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202300"/>
  <mc:AlternateContent xmlns:mc="http://schemas.openxmlformats.org/markup-compatibility/2006">
    <mc:Choice Requires="x15">
      <x15ac:absPath xmlns:x15ac="http://schemas.microsoft.com/office/spreadsheetml/2010/11/ac" url="C:\KSENIA\communication\writing\00 PAC2\revision Nov2025\resubmission Dec25\"/>
    </mc:Choice>
  </mc:AlternateContent>
  <xr:revisionPtr revIDLastSave="0" documentId="13_ncr:1_{BD553DC8-3AA5-4AA7-9D92-B56E58B1FF25}" xr6:coauthVersionLast="47" xr6:coauthVersionMax="47" xr10:uidLastSave="{00000000-0000-0000-0000-000000000000}"/>
  <bookViews>
    <workbookView xWindow="-120" yWindow="-120" windowWidth="29040" windowHeight="17520" xr2:uid="{ABFAC74C-4CE6-4D89-BE43-E772E4552A57}"/>
  </bookViews>
  <sheets>
    <sheet name="READ ME" sheetId="3" r:id="rId1"/>
    <sheet name="S4_sharedPD1PD2_FAclust_down" sheetId="1" r:id="rId2"/>
    <sheet name="S4_sharedPD1PD2_FAclust_up"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111" uniqueCount="9732">
  <si>
    <t>Annotation Cluster 1</t>
  </si>
  <si>
    <t>Enrichment Score: 25.579655596083086</t>
  </si>
  <si>
    <t>Category</t>
  </si>
  <si>
    <t>Term</t>
  </si>
  <si>
    <t>Count</t>
  </si>
  <si>
    <t>Genes</t>
  </si>
  <si>
    <t>FDR</t>
  </si>
  <si>
    <t>GOTERM_BP_FAT</t>
  </si>
  <si>
    <t>GO:0090304</t>
  </si>
  <si>
    <t>nucleic acid metabolic process</t>
  </si>
  <si>
    <t>SRPK1B, LTV1, SMARCAL1, RTCA, RRP1, EIF4A3, PPAN, THUMPD3, THUMPD1, RRP8, ALKBH8, DIMT1L, MAGOH, PCLAF, ETF1B, PELO, ABT1, DDX18, WDHD1, AQR, METTL1, NGDN, TAOK3A, NSMCE1, DNTTIP2, DDX10, WDR75, CRNKL1, SND1, JMJD6, DHX40, CLNS1A, SRFBP1, TARS1, DUS3L, SLBP, DHX8, TRMT2A, RPAP1, LARS1B, RRP7A, PPP4CB, PDCD11, HLTF, DHX37, RRS1, MCMBP, DHX38, SYMPK, LYAR, AAR2, TOE1, TRAP1, PRPF38B, XRCC4, MTERF3, XRCC1, LARP7, WDR55, POLA1, POLA2, TBL3, EIF6, TDP1, INTS5, ATM, NOL10, NOL11, FARSA, FARSB, SUGP1, TOP2A, FEN1, FASTKD2, PAK1IP1, NAT10, TFB1M, WDR46, WDR43, PQBP1, CHAF1A, PAXX, FASTK, DHX15, DHX16, RIOK1, TK1, PRMT6, LRRC47, UPF1, LOC108179221, WDR36, PRMT7, PARP1, NSUN5, NSUN2, PRPF40A, GNL2, MRPL44, GNL3, DUS2, CTU2, KIN, NSA2, RPUSD2, BXDC2, PRIM2, TRUB2, DTYMK, PCNA, RNMT, PRIM1, HEATR1, SRRT, SI:DKEY-251I10.3, NOL6, WU:FC33B09, EXOSC5, SNU13B, EXOSC10, EXOSC9, LEO1, HARS, EXOSC3, SLX9, DTD1, EXOSC2, SRSF11, UTP6, YTHDF2, UTP4, UTP3, GINS3, GINS4, RPA1, SAMD4A, MRE11A, RPA2, TRMT1, NOC3L, GTF2H3, WDR12, SRSF1A, TARBP1, BYSL, BOP1, TRMT5, RPA3, TRMT6, TSR2, TCEA1, TSR1, TRIP13, PES, MPHOSPH6, DDX39AA, ERCC6L, PUS10, LOC110437880, RIF1, RPP30, GTF2B, DSCC1, BCCIP, YARS1, VIRMA, YARS2, ZGC:112496, EDC3, THG1L, FBL, SSRP1A, RUVBL2, HMCES, PAPOLG, RUVBL1, MTREX, MTPAP, FIP1L1B, SUPT16H, PCID2, RARS1, LIG1, PUS1, SSU72, CDKAL1, TRNT1, CHD1L, PUS7, RPP25L, THOC7, FTSJ3, MSH6, PRPF4, EBNA1BP2, MSH2, FANCD2, DKC1, PRPF3, RPL7L1, NCL, MRTO4, NHP2, TIMELESS, GEMIN5, SNRPF, SNRNP200, ZGC:86811, UTP25, RNASEH2C, DDX5, RNASEH2A, RPRD2A, RBM8A, LOC108181536, METTL2A, NOP2, PHB, RPF2, PRPF8, SUPT6H, GTF2E2, NOP9, ORC5, ORC4, ORC3, ORC2, HNRNPA0L, HNRNPUB, VARS1, FANCI, ESRRA, NOP14, CPSF1, CPSF3, SUPT5H, CCN2A, GNL3L, PIN4, SWSAP1, DDX49, LOC110440214, MCM7, DDX46, ACIN1B, WDR3, YBX1, DDX41, CHTF18, USP39, CDC73, SART1, HPF1, NOB1, TOPBP1, BUD23, POLE, RBM6, RFC5, UTP15, LOC110440103, RFC3, RFC4, UTP11, RFC1, DIS3, RFC2, ELAC2, MARS1, DDX54, TRPT1, TFIP11, DDX51, DDX52, URB1, UTP18, PWP2H, QTRT1, SUPV3L1, QTRT2, SKIC8, SARS1, NSMCE4A, POLR1A, POLR1B, POLR1C, MCM3, MCM4, POLR1E, NAF1, MCM5, MCM6, MCM2, RRN3, DDX27, POLDIP2, PNKP, SAMHD1, POLD3, CDC45, MTA1, RBBP4, POLR2A, BMS1, POLD1, POLD2, POLR2G, IARS1, POLR2H, POLR2I, DCAF13, NOP56, PTCD1, SSB, KRR1, CDC5L, LRWD1, WARS1, PABPC1B, RAD50, POLR3D, POLE2, CARM1, POLE3, POLR3E, ESF1, NOP53</t>
  </si>
  <si>
    <t>GO:0042254</t>
  </si>
  <si>
    <t>ribosome biogenesis</t>
  </si>
  <si>
    <t>LTV1, LOC110437880, RRP1, PPAN, MPV17L2, NOC2L, RRP8, FBL, DIMT1L, MTREX, ABT1, DDX18, AFG2A, NGDN, DDX10, WDR75, GTPBP4, FTSJ3, EBNA1BP2, DKC1, GRWD1, RPL7L1, NCL, MRTO4, NHP2, SBDS, XPO1A, SRFBP1, ZGC:86811, UTP25, NOP2, NMD3, NPM1A, RPF2, NOP9, RRP7A, DHX30, RPL5A, PDCD11, DHX37, RRS1, LYAR, MDN1, NOP14, MTERF3, PNO1, WDR55, TBL3, GNL3L, EIF6, PIN4, NOL10, NOL11, DDX49, NVL, WDR3, PAK1IP1, RPLP0, NAT10, TFB1M, WDR46, WDR43, SART1, NOB1, BUD23, RIOK1, UTP15, WDR36, UTP11, DIS3, NSUN5, DDX54, DDX51, DDX52, URB1, GNL2, MRPS7, UTP18, MRPL44, GNL3, PWP2H, LSG1, NSA2, RPUSD2, BXDC2, POLR1C, NAF1, DDX28, DDX27, NIP7, HEATR1, GTPBP10, SI:DKEY-251I10.3, NOC4L, SDAD1, TMA16, NOL6, WU:FC33B09, EXOSC5, SNU13B, EXOSC10, EXOSC9, BMS1, HEATR3, ZNF622, EXOSC3, SLX9, EXOSC2, DCAF13, NOP56, NOP58, UTP6, UTP4, KRR1, UTP3, DDX31, WDR12, BYSL, BOP1, TSR2, ESF1, TSR1, NOP53, RAN, PES, MPHOSPH6</t>
  </si>
  <si>
    <t>GOTERM_CC_FAT</t>
  </si>
  <si>
    <t>GO:0005730</t>
  </si>
  <si>
    <t>nucleolus</t>
  </si>
  <si>
    <t>RPP30, EIF4A3, PPAN, NOC2L, RRP8, FBL, SSRP1A, DIMT1L, ABT1, DDX18, NGDN, WDR75, DNTTIP2, GTPBP4, JMJD6, FTSJ3, EBNA1BP2, DKC1, GRWD1, NCL, MRTO4, NHP2, UTP25, NOP2, NOLC1, NPM1A, RPF2, NOP9, RRP7A, PDCD11, DHX37, RRS1, UTP20, LYAR, MDN1, HSPA8, NOP14, PNO1, RCC2, PUM3, WDR55, TBL3, GNL3L, EIF6, RIOX1, PIN4, NOL10, NOL11, TOP2A, RBM28, FEN1, WDR3, PAK1IP1, OLA1, NAT10, AATF, WDR46, WDR43, NKRF, BUD23, RRP12, UTP15, WDR36, UTP11, PARP1, NSUN5, DDX55, RBM19, DDX56, DDX54, DDX51, URB1, GNL2, UTP18, GNL3, PWP2H, NSA2, POLR1A, BXDC2, POLR1B, POLR1C, FRG1, POLR1E, DDX27, DDX24, NIP7, HEATR1, NOL7, GTPBP10, NOL8, DDX21, SI:DKEY-251I10.3, NOC4L, SDAD1, NOL6, WU:FC33B09, EXOSC5, SNU13B, EXOSC10, EXOSC9, BMS1, POLR2H, EXOSC3, SLX9, POLR2I, DCAF13, NOP56, NOP58, UTP6, UTP4, NIFK, KRR1, UTP3, NOC3L, WDR12, NLE1, BYSL, RSL1D1, BOP1, MYBBP1A, ESF1, TSR1, NOP53, PES</t>
  </si>
  <si>
    <t>GO:0010467</t>
  </si>
  <si>
    <t>gene expression</t>
  </si>
  <si>
    <t>SRPK1B, EIF4A2, LTV1, RTCA, RRP1, EIF4A3, PPAN, THUMPD3, THUMPD1, EIF4A1A, RRP8, ALKBH8, DIMT1L, MAGOH, EEF2L2, EIF2D, ETF1B, PELO, ABT1, DDX18, AQR, METTL1, NGDN, MRPS18A, DNTTIP2, DDX10, WDR75, CRNKL1, GTPBP1, JMJD6, PISD, AFG3L1, DHX40, NUP93, CDC37, CLNS1A, SRFBP1, TARS1, DUS3L, SLBP, DHX8, MRPL18, MRPL19, HSPA4L, TRMT2A, RPAP1, MRPL13, LARS1B, RRP7A, RPL5A, GRPEL1, PDCD11, NUP85, DHX37, RRS1, DHX38, HSPA4B, SYMPK, HSPA4A, HSP70L, LYAR, AAR2, NAA50, TOE1, HSP70.3, TRAP1, HSP70.2, HSP70.1, PRPF38B, XRCC4, MTERF3, RPLP2L, MRPL27, LARP7, MRPL23, MRPL24, WDR55, CCT6A, MRPL30, TBL3, EIF5, EIF6, INTS5, NOL10, NOL11, FARSA, FARSB, SUGP1, MRPS17, GFM1, FASTKD2, PAK1IP1, MRPS11, RPLP0, NAT10, HSP90AA1.2, MRPL37, TFB1M, WDR46, WDR43, PQBP1, NUDCD3, NUDCD2, FASTK, DHX15, DHX16, NXF1B, NELFB, RIOK1, CCT3, LRRC47, CCT2, LOC108179221, EEF1DB, NUDC, WDR36, PRMT7, NSUN5, NSUN2, PRPF40A, MRPL47, GNL2, MRPS7, EIF1AXB, MRPS6, MRPS5, AHSA1B, MRPL44, GNL3, DUS2, CTU2, MRPS9, NSA2, RPUSD2, BXDC2, ZNF598, TRUB2, MRPS35, RNMT, DNAJA2A, DNAJA2B, HEATR1, MRPS34, SRRT, SI:DKEY-251I10.3, MRPS30, HSPA14, HSPA13, NOL6, WU:FC33B09, EXOSC5, SNU13B, EXOSC10, EXOSC9, LEO1, CCT8, HARS, EXOSC3, CCT7, SLX9, EXOSC2, SRSF11, UTP6, UTP4, UTP3, TRMT1, DOHH, WDR12, SRSF1A, TARBP1, BYSL, BOP1, TTC4, TRMT5, TRMT6, TSR2, TCEA1, TSR1, PES, MPHOSPH6, DDX39AA, ERCC6L, PUS10, LOC110437880, RPP30, GTF2B, LTN1, PLAT, YARS1, VIRMA, YARS2, THG1L, FBL, PAPOLG, PMPCA, MTREX, MTPAP, FIP1L1B, SUPT16H, PCID2, RARS1, PUS1, SSU72, CDKAL1, TRNT1, PUS7, RPP25L, THOC7, FTSJ3, PRPF4, EBNA1BP2, MSH2, DKC1, PRPF3, RPL7L1, NCL, EIF4E1C, MRTO4, NHP2, FKBP8, GEMIN5, PPIH, SNRPF, FKBP4, SNRNP200, ZGC:86811, PPID, FKBP5, UTP25, DDX5, EEF1A1L1, RPRD2A, RBM8A, METTL2A, NOP2, RPF2, PRPF8, SUPT6H, GTF2E2, NOP9, HNRNPA0L, HNRNPUB, ZC3H15, VARS1, HSPA9, ESRRA, HSPA8, NOP14, CPSF3, TBCB, SUPT5H, GNL3L, PIN4, LOC101885456, DDX49, HSP90AB1, LOC110440214, DDX46, ACIN1B, WDR3, YBX1, DDX41, EIF4EB, TPRA, USP39, CDC73, YME1L1B, YME1L1A, MRPL4, SART1, MRPL3, MRPL2, NOB1, EEF2B, MRPL9, BUD23, EIF2B1, RBM6, UNC45A, UTP15, EIF5B, UTP11, DIS3, ELAC2, MARS1, DHPS, DDX54, TRPT1, TFIP11, DDX51, DDX52, URB1, UTP18, PWP2H, QTRT1, SUPV3L1, DNAJC2, QTRT2, SKIC8, SARS1, CPDA, POLR1A, POLR1B, EIF4G1A, POLR1C, NAA35, POLR1E, NAF1, RRN3, DDX27, SRBD1, SPG7, SAMHD1, MIPEPA, HSPD1, POLR2A, DNAJB5, BMS1, EIF4G2A, EIF4G2B, EIF4H, POLR2G, IARS1, POLR2H, POLR2I, DCAF13, PTCD3, NOP56, EIF2S1A, CLPXB, PTCD1, SSB, NAA10, KRR1, EIF2S1B, CDC5L, WARS1, PABPC1B, EIF4BB, EIF3M, GSPT1L, POLR3D, POLR3E, DRG1, ESF1, EIF3F, PPIL3, NOP53, METAP1</t>
  </si>
  <si>
    <t>GO:0022613</t>
  </si>
  <si>
    <t>ribonucleoprotein complex biogenesis</t>
  </si>
  <si>
    <t>LTV1, SRPK1B, LOC110437880, RRP1, PPAN, MPV17L2, NOC2L, RRP8, FBL, DIMT1L, RUVBL2, RUVBL1, MTREX, EIF2D, ABT1, DDX18, AFG2A, NGDN, DDX10, WDR75, CRNKL1, GTPBP4, FTSJ3, EBNA1BP2, DKC1, GRWD1, RPL7L1, NCL, CLNS1A, MRTO4, NHP2, SBDS, GEMIN5, XPO1A, SRFBP1, SNRPF, SNRNP200, ZGC:86811, UTP25, NOP2, NMD3, NPM1A, RPF2, PRPF8, NOP9, RRP7A, DHX30, RPL5A, PDCD11, DHX37, RRS1, LYAR, AAR2, MDN1, NOP14, MTERF3, PNO1, WDR55, TBL3, GNL3L, EIF5, EIF6, PIN4, NOL10, NOL11, DDX49, DDX46, NVL, WDR3, PAK1IP1, RPLP0, NAT10, TFB1M, USP39, WDR46, WDR43, SART1, NOB1, BUD23, RIOK1, UTP15, WDR36, PRMT7, UTP11, DIS3, NSUN5, DDX54, DDX51, DDX52, URB1, GNL2, MRPS7, UTP18, MRPL44, GNL3, PWP2H, LSG1, NSA2, RPUSD2, BXDC2, POLR1C, NAF1, DDX28, NUFIP1, DDX27, NIP7, HEATR1, GTPBP10, SI:DKEY-251I10.3, NOC4L, SDAD1, TMA16, NOL6, WU:FC33B09, EXOSC5, SNU13B, EXOSC10, EXOSC9, BMS1, EIF4H, HEATR3, ZNF622, EXOSC3, SLX9, EXOSC2, DCAF13, NOP56, NOP58, UTP6, UTP4, KRR1, UTP3, DDX31, WDR12, BYSL, BOP1, EIF4BB, EIF3M, TSR2, ESF1, TSR1, EIF3F, NOP53, RAN, PES, MPHOSPH6</t>
  </si>
  <si>
    <t>GO:0016072</t>
  </si>
  <si>
    <t>rRNA metabolic process</t>
  </si>
  <si>
    <t>LTV1, LOC110437880, RRP1, PPAN, RRP8, FBL, DIMT1L, MTREX, PELO, ABT1, DDX18, NGDN, DDX10, WDR75, FTSJ3, EBNA1BP2, DKC1, RPL7L1, NCL, MRTO4, NHP2, SRFBP1, ZGC:86811, UTP25, NOP2, RPF2, NOP9, RRP7A, PDCD11, DHX37, RRS1, LYAR, NOP14, WDR55, TBL3, GNL3L, EIF6, PIN4, NOL10, NOL11, DDX49, WDR3, PAK1IP1, NAT10, TFB1M, WDR46, WDR43, SART1, NOB1, BUD23, RIOK1, UTP15, WDR36, UTP11, DIS3, NSUN5, DDX54, DDX51, DDX52, URB1, GNL2, UTP18, MRPL44, GNL3, PWP2H, NSA2, POLR1A, RPUSD2, BXDC2, POLR1E, NAF1, DDX27, HEATR1, SI:DKEY-251I10.3, NOL6, WU:FC33B09, EXOSC5, SNU13B, EXOSC10, EXOSC9, BMS1, EXOSC3, SLX9, EXOSC2, DCAF13, NOP56, UTP6, UTP4, KRR1, UTP3, WDR12, BYSL, BOP1, TSR2, ESF1, TSR1, NOP53, PES, MPHOSPH6</t>
  </si>
  <si>
    <t>GO:0009059</t>
  </si>
  <si>
    <t>macromolecule biosynthetic process</t>
  </si>
  <si>
    <t>SRPK1B, EIF4A2, LTV1, RTCA, RRP1, EXT1B, EIF4A3, PPAN, THUMPD3, THUMPD1, EIF4A1A, RRP8, ALKBH8, DIMT1L, MAGOH, PCLAF, EEF2L2, EIF2D, ETF1B, PELO, ABT1, DDX18, AQR, METTL1, NGDN, MRPS18A, DNTTIP2, DDX10, WDR75, CRNKL1, GTPBP1, JMJD6, PISD, AFG3L1, DHX40, NUP93, CDC37, CLNS1A, OGT.2, SRFBP1, TARS1, DUS3L, SLBP, DHX8, OGT.1, MRPL18, MRPL19, HSPA4L, TRMT2A, RPAP1, MRPL13, LARS1B, SNX3, RRP7A, RPL5A, GRPEL1, PDCD11, NUP85, DHX37, RRS1, DHX38, HSPA4B, SYMPK, HSPA4A, HSP70L, LYAR, AAR2, NAA50, TOE1, HSP70.3, TRAP1, HSP70.2, HSP70.1, PRPF38B, XRCC4, MTERF3, RPLP2L, MRPL27, LARP7, MRPL23, MRPL24, WDR55, CCT6A, MRPL30, TBL3, EIF5, EIF6, INTS5, NOL10, NOL11, FARSA, FARSB, SUGP1, MRPS17, GFM1, FASTKD2, PAK1IP1, MRPS11, RPLP0, NAT10, HSP90AA1.2, MRPL37, TFB1M, WDR46, WDR43, PQBP1, TFR1A, TFR1B, NUDCD3, NUDCD2, FASTK, DHX15, DHX16, NXF1B, NELFB, RIOK1, TK1, CCT3, LRRC47, CCT2, LOC108179221, EEF1DB, NUDC, WDR36, PRMT7, NSUN5, NSUN2, PRPF40A, MRPL47, GNL2, MRPS7, EIF1AXB, MRPS6, MRPS5, AHSA1B, MRPL44, GNL3, DUS2, CTU2, MRPS9, NSA2, RPUSD2, BXDC2, ZNF598, PRIM2, TRUB2, PCNA, MRPS35, RNMT, DNAJA2A, DNAJA2B, PRIM1, HEATR1, MRPS34, SRRT, SI:DKEY-251I10.3, MRPS30, HSPA14, HSPA13, NOL6, WU:FC33B09, EXOSC5, SNU13B, EXOSC10, EXOSC9, LEO1, CCT8, HARS, EXOSC3, CCT7, SLX9, EXOSC2, SRSF11, UTP6, UTP4, UTP3, RPA1, TRMT1, DOHH, WDR12, SRSF1A, TARBP1, BYSL, BOP1, TTC4, TRMT5, TRMT6, TSR2, TCEA1, TSR1, PES, MPHOSPH6, DDX39AA, ERCC6L, PUS10, LOC110437880, RPP30, GTF2B, LTN1, PLAT, NMT1A, YARS1, VIRMA, YARS2, THG1L, FBL, PAPOLG, PMPCA, MTREX, MTPAP, FIP1L1B, SUPT16H, PCID2, RARS1, LIG1, PUS1, SSU72, CDKAL1, TRNT1, PUS7, RPP25L, THOC7, FTSJ3, PRPF4, EBNA1BP2, MSH2, DKC1, PRPF3, RPL7L1, NCL, EIF4E1C, MRTO4, NHP2, FKBP8, GEMIN5, PPIH, SNRPF, FKBP4, SNRNP200, ZGC:86811, PPID, FKBP5, UTP25, DDX5, EEF1A1L1, RPRD2A, RBM8A, METTL2A, NOP2, PHB, RPF2, PRPF8, SUPT6H, GTF2E2, NOP9, HNRNPA0L, HNRNPUB, ZC3H15, VARS1, HSPA9, ESRRA, HSPA8, NOP14, CPSF3, TBCB, SUPT5H, CCN2A, GNL3L, ST3GAL3B, ST3GAL3A, PIN4, LOC101885456, DDX49, HSP90AB1, LOC110440214, DDX46, ACIN1B, WDR3, YBX1, DDX41, EIF4EB, TPRA, USP39, CDC73, YME1L1B, YME1L1A, MRPL4, SART1, MRPL3, MRPL2, NOB1, EEF2B, MRPL9, BUD23, EIF2B1, RBM6, UNC45A, UTP15, EIF5B, UTP11, DIS3, ELAC2, MARS1, DHPS, DDX54, TRPT1, TFIP11, DDX51, DDX52, URB1, UTP18, PWP2H, QTRT1, SUPV3L1, DNAJC2, QTRT2, SKIC8, SARS1, CPDA, POLR1A, POLR1B, EIF4G1A, POLR1C, NAA35, POLR1E, NAF1, RRN3, DDX27, POLDIP2, SRBD1, SPG7, SAMHD1, MIPEPA, HSPD1, POLD3, POLR2A, DNAJB5, BMS1, EIF4G2A, POLD1, EIF4G2B, EIF4H, POLR2G, IARS1, POLR2H, POLR2I, DCAF13, PTCD3, NOP56, EIF2S1A, CLPXB, PTCD1, SSB, NAA10, KRR1, EIF2S1B, CDC5L, WARS1, PABPC1B, EIF4BB, RAD50, EIF3M, GSPT1L, POLR3D, POLE2, POLR3E, DRG1, ESF1, EIF3F, PPIL3, NOP53, METAP1</t>
  </si>
  <si>
    <t>GO:0031981</t>
  </si>
  <si>
    <t>nuclear lumen</t>
  </si>
  <si>
    <t>SMARCAL1, EIF4A3, PPAN, NOC2L, RRP8, DIMT1L, MAGOH, ABT1, DDX18, WDHD1, NGDN, DNTTIP2, WDR75, GTPBP4, JMJD6, NUP93, GRWD1, PSME3, FAM76B, NOLC1, NPM1A, RRP7A, PDCD11, DHX37, RRS1, LYAR, TOE1, PNO1, RCC2, LARP7, PUM3, WDR55, POLA1, POLA2, TBL3, EIF6, NOL10, NOL11, RCOR1, SUGP1, TOP2A, FEN1, PAK1IP1, OLA1, NAT10, ASH2L, AATF, WDR46, WDR43, PQBP1, NKRF, NXF1B, NELFB, RRP12, CHD4A, WDR36, PARP1, NSUN5, GATAD2AB, PRMT1, GNL2, GNL3, NCOR2, NSA2, LSG1, BXDC2, FRG1, PRIM2, NIP7, PRIM1, HEATR1, SRRT, NOL7, NOL8, SI:DKEY-251I10.3, NOC4L, SDAD1, NOL6, WU:FC33B09, EXOSC5, SNU13B, EXOSC10, EXOSC9, LEO1, EXOSC3, SLX9, EXOSC2, SRSF11, UTP6, UTP4, UTP3, GINS3, GINS4, MBD2, RPA1, RPA2, NOC3L, GTF2H3, WDR12, NLE1, SRSF1A, GATAD2B, BYSL, RSL1D1, BOP1, MYBBP1A, XPOT, RPA3, TCEA1, TSR1, PES, RPP30, FBL, SSRP1A, RUVBL2, RUVBL1, KPNA6, KPNA3, SUPT16H, VRK1, PPP4R3B, THOC7, FTSJ3, EBNA1BP2, DKC1, NCL, MRTO4, NHP2, TIMELESS, ANAPC4, ZGC:86811, UTP25, RBM8A, MAX, NOP2, RPF2, SUPT6H, GTF2E2, NOP9, ORC5, ORC4, HNRNPDL, ORC3, ORC2, UTP20, MDN1, HSPA8, NOP14, CPSF1, SUPT5H, SUZ12B, SUZ12A, GNL3L, RIOX1, NASP, PIN4, GRSF1, RBM28, DDX46, WDR3, CHD8, CDC73, WDR5, BUD23, POLE, UTP15, TNRC6BA, UTP11, EED, DIS3, DDX55, RBM19, DDX56, DDX54, DDX51, URB1, UTP18, PWP2H, SKIC8, POLR1A, POLR1B, POLR1C, POLR1E, DDX27, KDM3B, DDX24, HDAC1, GTPBP10, DDX21, PPM1G, POLD3, CDC45, MTA1, RBBP4, POLR2A, BMS1, POLD1, POLD2, POLR2G, BUB3, POLR2H, POLR2I, MTA3, DCAF13, NOP56, NOP58, NIFK, KRR1, LRWD1, RAD50, POLE2, CARM1, POLE3, ESF1, NOP53</t>
  </si>
  <si>
    <t>GO:0006364</t>
  </si>
  <si>
    <t>rRNA processing</t>
  </si>
  <si>
    <t>LTV1, DDX49, LOC110437880, WDR3, PAK1IP1, RRP1, PPAN, NAT10, TFB1M, WDR46, RRP8, WDR43, FBL, SART1, NOB1, DIMT1L, MTREX, BUD23, RIOK1, ABT1, UTP15, DDX18, WDR36, UTP11, DIS3, NSUN5, NGDN, DDX10, DDX54, WDR75, DDX51, DDX52, URB1, GNL2, UTP18, MRPL44, FTSJ3, PWP2H, GNL3, EBNA1BP2, NSA2, DKC1, BXDC2, RPL7L1, RPUSD2, NCL, MRTO4, NHP2, NAF1, SRFBP1, ZGC:86811, UTP25, DDX27, HEATR1, NOP2, SI:DKEY-251I10.3, RPF2, NOP9, NOL6, WU:FC33B09, RRP7A, EXOSC5, SNU13B, EXOSC10, PDCD11, EXOSC9, BMS1, DHX37, RRS1, EXOSC3, SLX9, LYAR, EXOSC2, DCAF13, NOP56, UTP6, NOP14, UTP4, KRR1, UTP3, WDR12, WDR55, BYSL, BOP1, TBL3, GNL3L, EIF6, TSR2, TSR1, ESF1, PIN4, NOL10, NOL11, NOP53, PES, MPHOSPH6</t>
  </si>
  <si>
    <t>GO:0141187</t>
  </si>
  <si>
    <t>nucleic acid biosynthetic process</t>
  </si>
  <si>
    <t>SRPK1B, LTV1, RTCA, RRP1, EIF4A3, PPAN, THUMPD3, THUMPD1, RRP8, ALKBH8, DIMT1L, MAGOH, PCLAF, ABT1, DDX18, AQR, METTL1, NGDN, DNTTIP2, DDX10, WDR75, CRNKL1, JMJD6, DHX40, CLNS1A, SRFBP1, DUS3L, SLBP, DHX8, TRMT2A, RPAP1, RRP7A, PDCD11, DHX37, RRS1, DHX38, SYMPK, LYAR, AAR2, TOE1, PRPF38B, MTERF3, LARP7, WDR55, TBL3, EIF6, INTS5, NOL10, NOL11, SUGP1, FASTKD2, PAK1IP1, NAT10, TFB1M, WDR46, WDR43, PQBP1, FASTK, DHX15, DHX16, RIOK1, TK1, LOC108179221, WDR36, PRMT7, NSUN5, NSUN2, PRPF40A, GNL2, MRPL44, GNL3, DUS2, CTU2, NSA2, RPUSD2, BXDC2, PRIM2, TRUB2, PCNA, RNMT, PRIM1, HEATR1, SRRT, SI:DKEY-251I10.3, NOL6, WU:FC33B09, EXOSC5, SNU13B, EXOSC10, EXOSC9, LEO1, EXOSC3, SLX9, EXOSC2, SRSF11, UTP6, UTP4, UTP3, RPA1, TRMT1, WDR12, SRSF1A, TARBP1, BYSL, BOP1, TRMT5, TRMT6, TSR2, TCEA1, TSR1, PES, MPHOSPH6, DDX39AA, PUS10, LOC110437880, RPP30, GTF2B, VIRMA, THG1L, FBL, PAPOLG, MTREX, MTPAP, FIP1L1B, SUPT16H, PCID2, LIG1, PUS1, SSU72, CDKAL1, TRNT1, PUS7, RPP25L, THOC7, FTSJ3, PRPF4, EBNA1BP2, DKC1, PRPF3, RPL7L1, NCL, MRTO4, NHP2, GEMIN5, SNRPF, SNRNP200, ZGC:86811, UTP25, DDX5, RPRD2A, RBM8A, METTL2A, NOP2, PHB, RPF2, PRPF8, SUPT6H, GTF2E2, NOP9, HNRNPA0L, HNRNPUB, ESRRA, NOP14, CPSF3, SUPT5H, CCN2A, GNL3L, PIN4, DDX49, DDX46, ACIN1B, WDR3, YBX1, DDX41, USP39, CDC73, SART1, NOB1, BUD23, RBM6, UTP15, UTP11, DIS3, ELAC2, DDX54, TRPT1, TFIP11, DDX51, DDX52, URB1, UTP18, PWP2H, QTRT1, SUPV3L1, QTRT2, SKIC8, POLR1A, POLR1B, POLR1C, POLR1E, NAF1, RRN3, DDX27, POLDIP2, POLD3, POLR2A, BMS1, POLD1, POLR2G, POLR2H, POLR2I, DCAF13, NOP56, PTCD1, SSB, KRR1, CDC5L, PABPC1B, RAD50, POLR3D, POLE2, POLR3E, ESF1, NOP53</t>
  </si>
  <si>
    <t>GO:0016070</t>
  </si>
  <si>
    <t>RNA metabolic process</t>
  </si>
  <si>
    <t>SRPK1B, LTV1, RTCA, RRP1, EIF4A3, PPAN, THUMPD3, THUMPD1, RRP8, ALKBH8, DIMT1L, MAGOH, ETF1B, PELO, ABT1, DDX18, AQR, METTL1, NGDN, DNTTIP2, DDX10, WDR75, CRNKL1, SND1, JMJD6, DHX40, CLNS1A, SRFBP1, TARS1, DUS3L, SLBP, DHX8, TRMT2A, RPAP1, LARS1B, RRP7A, PDCD11, DHX37, RRS1, DHX38, SYMPK, LYAR, AAR2, TOE1, PRPF38B, MTERF3, LARP7, WDR55, TBL3, EIF6, INTS5, NOL10, NOL11, FARSA, FARSB, SUGP1, FEN1, FASTKD2, PAK1IP1, NAT10, TFB1M, WDR46, WDR43, PQBP1, FASTK, DHX15, DHX16, RIOK1, LRRC47, UPF1, LOC108179221, WDR36, PRMT7, NSUN5, NSUN2, PRPF40A, GNL2, MRPL44, GNL3, DUS2, CTU2, NSA2, RPUSD2, BXDC2, PRIM2, TRUB2, RNMT, PRIM1, HEATR1, SRRT, SI:DKEY-251I10.3, NOL6, WU:FC33B09, EXOSC5, SNU13B, EXOSC10, EXOSC9, LEO1, HARS, EXOSC3, SLX9, DTD1, EXOSC2, SRSF11, UTP6, YTHDF2, UTP4, UTP3, SAMD4A, TRMT1, WDR12, SRSF1A, TARBP1, BYSL, BOP1, TRMT5, TRMT6, TSR2, TCEA1, TSR1, PES, MPHOSPH6, DDX39AA, PUS10, LOC110437880, RPP30, GTF2B, YARS1, VIRMA, YARS2, EDC3, THG1L, FBL, PAPOLG, MTREX, MTPAP, FIP1L1B, SUPT16H, PCID2, RARS1, PUS1, SSU72, CDKAL1, TRNT1, PUS7, RPP25L, THOC7, FTSJ3, PRPF4, EBNA1BP2, DKC1, PRPF3, RPL7L1, NCL, MRTO4, NHP2, GEMIN5, SNRPF, SNRNP200, ZGC:86811, UTP25, RNASEH2C, DDX5, RNASEH2A, RPRD2A, RBM8A, METTL2A, NOP2, RPF2, PRPF8, SUPT6H, GTF2E2, NOP9, HNRNPA0L, HNRNPUB, VARS1, ESRRA, NOP14, CPSF1, CPSF3, SUPT5H, GNL3L, PIN4, DDX49, LOC110440214, DDX46, ACIN1B, WDR3, YBX1, DDX41, USP39, CDC73, SART1, NOB1, BUD23, RBM6, UTP15, UTP11, DIS3, ELAC2, MARS1, DDX54, TRPT1, TFIP11, DDX51, DDX52, URB1, UTP18, PWP2H, QTRT1, SUPV3L1, QTRT2, SKIC8, SARS1, POLR1A, POLR1B, POLR1C, POLR1E, NAF1, RRN3, DDX27, POLR2A, BMS1, POLR2G, IARS1, POLR2H, POLR2I, DCAF13, NOP56, PTCD1, SSB, KRR1, CDC5L, WARS1, PABPC1B, POLR3D, POLR3E, ESF1, NOP53</t>
  </si>
  <si>
    <t>GO:0034654</t>
  </si>
  <si>
    <t>nucleobase-containing compound biosynthetic process</t>
  </si>
  <si>
    <t>SRPK1B, LTV1, RTCA, RRP1, EIF4A3, PPAN, THUMPD3, THUMPD1, RRP8, ALKBH8, DIMT1L, MAGOH, PCLAF, ABT1, DDX18, AQR, PANK1B, METTL1, NGDN, DNTTIP2, DDX10, WDR75, CRNKL1, JMJD6, DHX40, CLNS1A, SRFBP1, HPRT1, DUS3L, UCKL1B, SLBP, DHX8, TRMT2A, RPAP1, RRP7A, PDCD11, DHX37, RRS1, DHX38, SYMPK, LYAR, AAR2, TOE1, NADKB, PRPF38B, MTERF3, LARP7, MRPL24, WDR55, TBL3, EIF6, INTS5, NOL10, NOL11, CTPS1A, SUGP1, FASTKD2, PAK1IP1, NAT10, TFB1M, PFAS, WDR46, WDR43, PQBP1, FASTK, DHX15, GNPNAT1, DHX16, RIOK1, TK1, LOC108179221, WDR36, PRMT7, ADKB, NSUN5, NSUN2, PRPF40A, GNL2, MRPL44, GNL3, DUS2, CTU2, NSA2, PNP5B, RPUSD2, BXDC2, UMPS, GART, PRIM2, TRUB2, DTYMK, PCNA, RNMT, PRIM1, HEATR1, SRRT, SI:DKEY-251I10.3, TYMS, NOL6, PAPSS1, WU:FC33B09, EXOSC5, SNU13B, EXOSC10, EXOSC9, LEO1, EXOSC3, SLX9, EXOSC2, SRSF11, UTP6, UTP4, UTP3, RPA1, TRMT1, WDR12, SRSF1A, TARBP1, BYSL, BOP1, TRMT5, TRMT6, TSR2, TCEA1, TSR1, PES, MPHOSPH6, DDX39AA, PUS10, LOC110437880, RPP30, GTF2B, VIRMA, THG1L, FBL, PAPOLG, MTREX, MTPAP, FIP1L1B, SUPT16H, PCID2, LIG1, PUS1, SSU72, CDKAL1, TRNT1, PUS7, RPP25L, THOC7, FTSJ3, PRPF4, EBNA1BP2, DKC1, PRPF3, RPL7L1, NCL, MRTO4, NHP2, GEMIN5, SNRPF, SNRNP200, ZGC:86811, UTP25, ACLYA, DDX5, RPRD2A, RBM8A, METTL2A, NOP2, GMPS, UAP1, PHB, RPF2, PRPF8, SUPT6H, GTF2E2, ACACA, NOP9, HNRNPA0L, HNRNPUB, ADSSL, ESRRA, NOP14, CPSF3, SUPT5H, CCN2A, GNL3L, PIN4, DDX49, DDX46, ACIN1B, WDR3, YBX1, DDX41, USP39, CDC73, SART1, NOB1, NAPRT, BUD23, RBM6, UTP15, UTP11, DIS3, ELAC2, NAMPT2, CAD, DDX54, TRPT1, TFIP11, DDX51, DDX52, URB1, UTP18, PWP2H, QTRT1, SUPV3L1, QTRT2, SKIC8, POLR1A, POLR1B, POLR1C, POLR1E, NAF1, RRN3, DDX27, POLDIP2, LOC100330864, POLD3, GMDS, POLR2A, BMS1, POLD1, POLR2G, POLR2H, POLR2I, DCAF13, NOP56, RRM1, DUT, PTCD1, RRM2, SSB, KRR1, CDC5L, PABPC1B, RAD50, POLR3D, IMPDH2, POLE2, POLR3E, ESF1, NOP53</t>
  </si>
  <si>
    <t>GOTERM_MF_FAT</t>
  </si>
  <si>
    <t>GO:0140640</t>
  </si>
  <si>
    <t>catalytic activity, acting on a nucleic acid</t>
  </si>
  <si>
    <t>EIF4A2, SMARCAL1, ERCC6L, PUS10, RTCA, RPP30, EIF4A3, THUMPD3, YARS1, EIF4A1A, YARS2, THG1L, ALKBH8, FBL, HELB, DIMT1L, RUVBL2, RUVBL1, MTREX, DDX18, AQR, RARS1, LIG1, METTL1, PUS1, DDX10, CDKAL1, TRNT1, CHD1L, SND1, FTSJ3, MSH6, DHX40, MSH2, SMARCA4A, SNRNP200, TARS1, DUS3L, EXD2, DDX5, DNMT1, RNASEH2A, DHX8, METTL2A, YTHDC2, NOP2, TRMT2A, LARS1B, DHX30, G3BP1, HLTF, DHX37, DHX38, VARS1, TOE1, CPSF3, SMARCA5, POLA1, DDX3XA, DDX3XB, TDP1, FARSA, FARSB, TOP2A, FEN1, DDX49, MCM7, DDX46, SMFN, CHD9, DDX47, CHD8, DDX41, TFB1M, CHTF18, NOB1, DHX15, DHX16, BUD23, CHD4A, POLE, LRRC47, RFC5, LOC108179221, HELLS, UPF1, RFC3, RFC4, RFC1, DIS3, NSUN5, RFC2, DDX55, ELAC2, NSUN2, MARS1, DDX56, TRPT1, DDX54, DDX51, DDX52, MRPL44, QTRT1, DUS2, SUPV3L1, QTRT2, SARS1, POLR1A, POLR1B, POLR1C, MCM3, MCM4, PTRH1, MCM5, MCM6, MCM2, DDX28, DDX27, DNMT3BA, DDX24, RNMT, PRIM1, DDX21, SAMHD1, POLD3, EXOSC10, BTAF1, POLR2A, RBBP4, POLD1, IARS1, HARS, POLR2H, POLR2I, DTD1, DDX31, MRE11A, TRMT1, WARS1, TARBP1, POLR3D, TRMT5, POLE3, DDX39AA</t>
  </si>
  <si>
    <t>GO:0032774</t>
  </si>
  <si>
    <t>RNA biosynthetic process</t>
  </si>
  <si>
    <t>SRPK1B, LTV1, RTCA, RRP1, EIF4A3, PPAN, THUMPD3, THUMPD1, RRP8, ALKBH8, DIMT1L, MAGOH, ABT1, DDX18, AQR, METTL1, NGDN, DNTTIP2, DDX10, WDR75, CRNKL1, JMJD6, DHX40, CLNS1A, SRFBP1, DUS3L, SLBP, DHX8, TRMT2A, RPAP1, RRP7A, PDCD11, DHX37, RRS1, DHX38, SYMPK, LYAR, AAR2, TOE1, PRPF38B, MTERF3, LARP7, WDR55, TBL3, EIF6, INTS5, NOL10, NOL11, SUGP1, FASTKD2, PAK1IP1, NAT10, TFB1M, WDR46, WDR43, PQBP1, FASTK, DHX15, DHX16, RIOK1, LOC108179221, WDR36, PRMT7, NSUN5, NSUN2, PRPF40A, GNL2, MRPL44, GNL3, DUS2, CTU2, NSA2, RPUSD2, BXDC2, PRIM2, TRUB2, RNMT, PRIM1, HEATR1, SRRT, SI:DKEY-251I10.3, NOL6, WU:FC33B09, EXOSC5, SNU13B, EXOSC10, EXOSC9, LEO1, EXOSC3, SLX9, EXOSC2, SRSF11, UTP6, UTP4, UTP3, TRMT1, WDR12, SRSF1A, TARBP1, BYSL, BOP1, TRMT5, TRMT6, TSR2, TCEA1, TSR1, PES, MPHOSPH6, DDX39AA, PUS10, LOC110437880, RPP30, GTF2B, VIRMA, THG1L, FBL, PAPOLG, MTREX, MTPAP, FIP1L1B, SUPT16H, PCID2, PUS1, SSU72, CDKAL1, TRNT1, PUS7, RPP25L, THOC7, FTSJ3, PRPF4, EBNA1BP2, DKC1, PRPF3, RPL7L1, NCL, MRTO4, NHP2, GEMIN5, SNRPF, SNRNP200, ZGC:86811, UTP25, DDX5, RPRD2A, RBM8A, METTL2A, NOP2, RPF2, PRPF8, SUPT6H, GTF2E2, NOP9, HNRNPA0L, HNRNPUB, ESRRA, NOP14, CPSF3, SUPT5H, GNL3L, PIN4, DDX49, DDX46, ACIN1B, WDR3, YBX1, DDX41, USP39, CDC73, SART1, NOB1, BUD23, RBM6, UTP15, UTP11, DIS3, ELAC2, DDX54, TRPT1, TFIP11, DDX51, DDX52, URB1, UTP18, PWP2H, QTRT1, SUPV3L1, QTRT2, SKIC8, POLR1A, POLR1B, POLR1C, POLR1E, NAF1, RRN3, DDX27, POLR2A, BMS1, POLR2G, POLR2H, POLR2I, DCAF13, NOP56, PTCD1, SSB, KRR1, CDC5L, PABPC1B, POLR3D, POLR3E, ESF1, NOP53</t>
  </si>
  <si>
    <t>GO:0006396</t>
  </si>
  <si>
    <t>RNA processing</t>
  </si>
  <si>
    <t>LTV1, SRPK1B, PUS10, LOC110437880, RTCA, RPP30, RRP1, EIF4A3, PPAN, THUMPD3, THUMPD1, VIRMA, RRP8, THG1L, ALKBH8, FBL, DIMT1L, PAPOLG, MAGOH, MTREX, MTPAP, FIP1L1B, ABT1, DDX18, AQR, METTL1, PUS1, NGDN, SSU72, DDX10, WDR75, DNTTIP2, CDKAL1, TRNT1, PUS7, CRNKL1, RPP25L, THOC7, JMJD6, FTSJ3, DHX40, PRPF4, EBNA1BP2, DKC1, PRPF3, RPL7L1, NCL, CLNS1A, MRTO4, NHP2, GEMIN5, SRFBP1, SNRPF, SNRNP200, DUS3L, ZGC:86811, UTP25, SLBP, DDX5, RPRD2A, DHX8, RBM8A, METTL2A, NOP2, TRMT2A, RPF2, PRPF8, NOP9, RRP7A, PDCD11, HNRNPA0L, DHX37, RRS1, DHX38, HNRNPUB, SYMPK, LYAR, AAR2, TOE1, PRPF38B, NOP14, CPSF3, LARP7, WDR55, TBL3, GNL3L, EIF6, INTS5, PIN4, NOL10, NOL11, SUGP1, DDX49, DDX46, ACIN1B, FASTKD2, WDR3, PAK1IP1, NAT10, YBX1, DDX41, TFB1M, USP39, WDR46, WDR43, PQBP1, SART1, NOB1, FASTK, DHX15, DHX16, BUD23, RIOK1, RBM6, UTP15, LOC108179221, WDR36, PRMT7, UTP11, DIS3, NSUN5, ELAC2, NSUN2, TRPT1, DDX54, TFIP11, PRPF40A, DDX51, DDX52, URB1, GNL2, UTP18, MRPL44, GNL3, PWP2H, QTRT1, DUS2, SUPV3L1, QTRT2, CTU2, NSA2, RPUSD2, BXDC2, NAF1, TRUB2, DDX27, RNMT, SRRT, HEATR1, SI:DKEY-251I10.3, NOL6, WU:FC33B09, EXOSC5, SNU13B, EXOSC10, EXOSC9, BMS1, EXOSC3, SLX9, EXOSC2, SRSF11, DCAF13, NOP56, PTCD1, UTP6, SSB, UTP4, KRR1, UTP3, CDC5L, TRMT1, WDR12, SRSF1A, TARBP1, BYSL, PABPC1B, BOP1, TRMT5, TRMT6, TSR2, ESF1, TSR1, NOP53, PES, MPHOSPH6, DDX39AA</t>
  </si>
  <si>
    <t>GO:0030684</t>
  </si>
  <si>
    <t>preribosome</t>
  </si>
  <si>
    <t>LTV1, LOC110437880, WDR3, RRP1, PPAN, NOC2L, WDR46, RRP9, FBL, NOB1, RIOK1, UTP15, WDR36, UTP11, NGDN, WDR75, UTP18, FTSJ3, PWP2H, EBNA1BP2, NSA2, MRTO4, SRFBP1, UTP25, NIP7, HEATR1, SI:DKEY-251I10.3, NOC4L, NOP9, NOL6, RRP7A, SNU13B, PDCD11, RRS1, UTP20, ZNF622, SLX9, DCAF13, MDN1, NOP56, UTP6, NOP58, NOP14, UTP4, PNO1, KRR1, UTP3, WDR12, BYSL, BOP1, TBL3, NOL10, PES</t>
  </si>
  <si>
    <t>GO:0003676</t>
  </si>
  <si>
    <t>nucleic acid binding</t>
  </si>
  <si>
    <t>RB1, EIF4A2, SMARCAL1, EIF4A3, PPAN, THUMPD3, PHAX, THUMPD1, EIF4A1A, ALKBH8, RRP9, DIMT1L, MAGOH, EIF2D, ETF1B, SI:CH211-196C10.15, ABT1, DDX18, WDHD1, AQR, METTL1, MRPS18A, DDX10, WDR75, GTPBP4, SND1, JMJD6, DHX40, HMGB3B, NUP98, EXD2, SLBP, DHX8, MRPL18, BAZ2A, TRMT2A, NPM1A, MRPL13, FXR1, RRP7A, DHX30, LARP1, RPL5A, FXR2, PDCD11, HLTF, DHX37, DHX38, LYAR, ZBED4, TOE1, XRCC4, MTERF3, PNO1, SMARCA5, XRCC1, LARP7, PBX2, NFATC1, MRPL24, PUM3, SNUPN, PRRC2B, POLA1, POLA2, TBL3, DDX3XA, DDX3XB, TDP1, FARSA, CC2D1B, FARSB, SUGP1, TOP2A, FEN1, SMFN, FASTKD2, RPLP0, NAT10, ASH2L, TFB1M, MSI2B, NKRF, FASTK, DHX15, DHX16, NXF1B, CHD4A, LRRC47, UPF1, LOC108179221, HELLS, PARP1, NSUN5, GATAD2AB, NSUN2, TCF12, PRPF40A, MRPS7, EIF1AXB, MRPS6, MRPS5, MRPL44, DUS2, NCOR2, CTU2, KIN, MRPS9, CSDE1, RPUSD2, BXDC2, PRIM2, TRUB2, PCNA, DNMT3BA, STAU1, RNMT, NIP7, HEATR1, NOL8, NOL6, WU:FC33B09, EXOSC5, SNU13B, BTAF1, EXOSC10, EXOSC9, CLUHA, HARS, EXOSC3, DTD1, EXOSC2, SRSF11, AKAP1B, UTP6, YTHDF2, STAT3, MBD2, RPA1, SAMD4A, RPA2, TRMT1, LRPPRC, SRSF1A, GATAD2B, TARBP1, BYSL, RSL1D1, MYBBP1A, XPOT, RPA3, TCEA1, TSR1, EEF1AKMT1, PES, DDX39AA, ERCC6L, PUS10, RPP30, GTF2B, DSCC1, IGF2BP2B, YARS1, YARS2, EDC3, FBL, SSRP1A, KHSRP, HMCES, PAPOLG, ILF3A, MTREX, ARID2, PCID2, LIG1, PUS1, TRNT1, PUS7, LEMD3, RPP25L, THOC7, MSH6, ATXN2L, PRPF4, MSH2, RBMS1A, DKC1, RPL7L1, NCL, EIF4E1C, NHP2, TIMELESS, SMARCA4A, FOXK2B, GEMIN5, SNRPF, SNRNP200, UTP25, DDX5, DNMT1, RNASEH2A, CBFB, RBM8A, SI:DKEY-33C12.4, MAX, LOC108181536, CCDC25, YTHDC2, NOP2, IREB2, RPF2, PRPF8, SUPT6H, GTF2E2, NOP9, ORC5, SBNO1, ORC4, HNRNPDL, ORC3, DNAJC21, G3BP1, ORC2, UBR5, HNRNPA0L, HNRNPUB, ESRRA, TIA1, CPSF1, API5, CPSF3, IRF2B, IRF2A, SUPT5H, ANKHD1, SUZ12B, SUZ12A, YRDC, SYNCRIPL, CAPRIN1A, PIN4, LOC101885456, CAPRIN1B, GRSF1, RBM28, SWSAP1, DDX49, LOC110440214, MCM7, DDX46, DDX47, ACIN1B, CHD9, WDR3, CHD8, YBX1, DDX41, EIF4EB, CHTF18, MRPL2, THAP12A, POLE, RBM6, RFC5, LOC110440103, RFC3, TNRC6BA, RFC4, RFC1, DIS3, RFC2, DDX55, RBM19, DDX56, DDX54, TFIP11, EDF1, DDX51, DDX52, SUPV3L1, QTRT2, SARS1, RBL1, POLR1A, POLR1B, EIF4G1A, POLR1C, MCM3, MCM4, POLR1E, NAF1, MCM5, MCM6, MCM2, DDX28, NUFIP1, DDX27, KDM3B, POLDIP2, DDX24, UHRF1, PNKP, SRBD1, TMPOB, DDX21, HMGB2B, SAMHD1, CDC45, MTA1, POLR2A, BMS1, EIF4G2A, POLD1, EIF4G2B, POLD2, EIF4H, JUNBB, POLR2G, IARS1, ZNF622, POGZB, POLR2I, MTA3, PTCD3, NOP56, EIF2S1A, NOP58, SPAG7, PTCD1, SSB, NIFK, KRR1, EIF2S1B, DDX31, CDC5L, HMGB1B, DEK, LRWD1, LARP4AA, LARP4AB, PABPC1B, EIF4BB, RAD50, CERS2B, POLR3D, POLE2, CARM1, POLE3, ESF1, BTBD11A, SLIRP, NOP53, G3BP2B</t>
  </si>
  <si>
    <t>GO:0003723</t>
  </si>
  <si>
    <t>RNA binding</t>
  </si>
  <si>
    <t>EIF4A3, PPAN, THUMPD3, PHAX, THUMPD1, ALKBH8, RRP9, DIMT1L, MAGOH, EIF2D, ETF1B, SI:CH211-196C10.15, ABT1, DDX18, AQR, METTL1, MRPS18A, DDX10, WDR75, GTPBP4, SND1, JMJD6, DHX40, NUP98, SLBP, DHX8, MRPL18, TRMT2A, NPM1A, MRPL13, FXR1, RRP7A, DHX30, LARP1, RPL5A, FXR2, PDCD11, DHX37, DHX38, TOE1, PNO1, LARP7, MRPL24, PUM3, SNUPN, TBL3, DDX3XA, DDX3XB, FARSA, FARSB, SUGP1, FASTKD2, RPLP0, NAT10, TFB1M, MSI2B, FASTK, DHX15, DHX16, NXF1B, LRRC47, UPF1, LOC108179221, NSUN5, NSUN2, PRPF40A, MRPS7, EIF1AXB, MRPS6, MRPS5, MRPL44, DUS2, CTU2, MRPS9, RPUSD2, BXDC2, TRUB2, STAU1, RNMT, NIP7, HEATR1, NOL8, NOL6, WU:FC33B09, EXOSC5, SNU13B, EXOSC10, EXOSC9, CLUHA, HARS, EXOSC3, DTD1, EXOSC2, SRSF11, AKAP1B, UTP6, YTHDF2, SAMD4A, TRMT1, LRPPRC, SRSF1A, TARBP1, BYSL, RSL1D1, XPOT, TSR1, PES, DDX39AA, PUS10, RPP30, IGF2BP2B, YARS1, YARS2, EDC3, FBL, KHSRP, PAPOLG, ILF3A, MTREX, PCID2, PUS1, TRNT1, PUS7, RPP25L, THOC7, ATXN2L, PRPF4, RBMS1A, DKC1, RPL7L1, NCL, EIF4E1C, NHP2, GEMIN5, SNRPF, UTP25, DDX5, RNASEH2A, RBM8A, SI:DKEY-33C12.4, YTHDC2, NOP2, IREB2, RPF2, PRPF8, NOP9, HNRNPDL, G3BP1, UBR5, HNRNPA0L, HNRNPUB, TIA1, API5, CPSF3, SUPT5H, ANKHD1, YRDC, SYNCRIPL, CAPRIN1A, LOC101885456, CAPRIN1B, GRSF1, RBM28, LOC110440214, DDX46, WDR3, YBX1, DDX41, EIF4EB, MRPL2, RBM6, TNRC6BA, DIS3, DDX55, RBM19, DDX56, DDX54, DDX51, DDX52, SUPV3L1, QTRT2, SARS1, EIF4G1A, NAF1, NUFIP1, DDX24, SRBD1, DDX21, SAMHD1, BMS1, EIF4G2A, EIF4G2B, EIF4H, POLR2G, IARS1, PTCD3, NOP56, EIF2S1A, NOP58, PTCD1, SSB, NIFK, KRR1, EIF2S1B, DDX31, LARP4AA, LARP4AB, PABPC1B, EIF4BB, ESF1, SLIRP, NOP53, G3BP2B</t>
  </si>
  <si>
    <t>KEGG_PATHWAY</t>
  </si>
  <si>
    <t>dre03008:Ribosome biogenesis in eukaryotes</t>
  </si>
  <si>
    <t>RBM28, SMFN, NVL, RPP30, WDR3, HEATR1, NAT10, NMD3, SI:DKEY-251I10.3, WDR43, NOL6, RRP7A, FBL, SNU13B, NOB1, BMS1, NXF1B, RIOK1, MDN1, NOP56, UTP15, NOP58, WDR36, UTP6, UTP4, AFG2A, WDR75, GNL2, CSNK2A2A, UTP18, RPP25L, GTPBP4, PWP2H, GNL3, LSG1, TBL3, GNL3L, EIF6, DKC1, SBDS, NHP2, XPO1A, ZGC:86811, RAN</t>
  </si>
  <si>
    <t>GO:0030490</t>
  </si>
  <si>
    <t>maturation of SSU-rRNA</t>
  </si>
  <si>
    <t>UTP25, WDR3, HEATR1, NAT10, WDR46, WDR43, NOP9, SNU13B, NOB1, BMS1, DHX37, RRS1, RIOK1, SLX9, DCAF13, ABT1, UTP6, NOP14, UTP4, UTP3, NGDN, DDX52, PWP2H, TBL3, TSR2, TSR1, NOL10, SRFBP1, NOL11</t>
  </si>
  <si>
    <t>GO:0032040</t>
  </si>
  <si>
    <t>small-subunit processome</t>
  </si>
  <si>
    <t>UTP25, WDR3, HEATR1, SI:DKEY-251I10.3, NOC4L, WDR46, NOL6, RRP9, FBL, SNU13B, PDCD11, UTP20, DCAF13, NOP56, UTP15, NOP58, WDR36, UTP6, NOP14, UTP11, UTP4, KRR1, PNO1, UTP3, NGDN, WDR75, UTP18, PWP2H, TBL3, NOL10</t>
  </si>
  <si>
    <t>GO:0044085</t>
  </si>
  <si>
    <t>cellular component biogenesis</t>
  </si>
  <si>
    <t>SRPK1B, LTV1, CYFIP2, ANKLE2, RRP1, PPAN, RAB38A, NOC2L, RRP8, PSMD9, POF1B, DIMT1L, EIF2D, ANLN2, MCAMB, ABT1, DDX18, PRKCI, NGDN, DDX10, WDR75, CRNKL1, GTPBP4, JMJD6, NUP93, GRWD1, CLNS1A, XPO1A, SRFBP1, PPP2R1BB, TLN1, LLGL2, GNE, UNC119B, NMD3, NPM1A, IQGAP3, FXR1, RRP7A, DHX30, RPL5A, RACGAP1, PDCD11, DHX37, RRS1, LYAR, AAR2, MTERF3, PNO1, WDR55, ANLN, TBL3, EIF5, EIF6, PSMG3, NOL10, NOL11, FARSA, PAK1IP1, RPLP0, NAT10, TFB1M, WDR46, WDR43, CHAF1B, CHAF1A, NUDCD2, AIFM1, RIOK1, NUDC, WDR36, PRMT7, NSUN5, ITGB1B, KIF23, GNL2, MRPS7, MTSS1, MRPL44, GNL3, NSA2, LSG1, RPUSD2, BXDC2, TLCD2, NIP7, HEATR1, SI:DKEY-251I10.3, NOC4L, SDAD1, NOL6, WU:FC33B09, EXOSC5, SNU13B, EXOSC10, EXOSC9, REEP3B, HEATR3, EXOSC3, SLX9, EXOSC2, UTP6, YTHDF2, UTP4, UTP3, WDR12, BYSL, BOP1, CENPI, TTC4, TSR2, PSMD11B, TSR1, TRIP13, PES, MPHOSPH6, LOC110437880, GTF2B, BCCIP, MPV17L2, EDC3, FBL, CDH1, RUVBL2, RUVBL1, KNTC1, MTREX, KCTD9A, AFG2A, TMOD2, FTSJ3, ATXN2L, EBNA1BP2, DKC1, RPL7L1, NCL, MRTO4, NHP2, SBDS, GEMIN5, SNRPF, SNRNP200, ZGC:86811, UTP25, CBFB, ARL6, KCTD6B, NOP2, RPF2, PRPF8, NOP9, ORC4, G3BP1, FLNCB, SRGAP2, MDN1, PLXNA4, HSPA9, NOP14, CHCHD10, TBCB, RTN4B, GNL3L, NASP, PDCL, PIN4, DDX49, DDX46, NVL, EZRB, WDR3, USP39, DNAAF10, SART1, NOB1, BUD23, PLXNA1B, UTP15, ARHGEF10, UTP11, DIS3, DDX54, DDX51, DDX52, URB1, CKAP5, UTP18, PWP2H, POLR1C, POLR1E, NAF1, CHMP7, DDX28, CAPGB, NUFIP1, DDX27, EVLA, GTPBP10, SAMHD1, TMA16, AURKB, FOXRED1, CDC45, BMS1, EIF4H, ZNF622, CFAP20, DCAF13, NOP56, NOP58, KRR1, DDX31, NAP1L1, EIF4BB, EIF3M, ESF1, EIF3F, NOP53, RAN, G3BP2B</t>
  </si>
  <si>
    <t>GO:1990904</t>
  </si>
  <si>
    <t>ribonucleoprotein complex</t>
  </si>
  <si>
    <t>LTV1, LOC110437880, RPP30, RRP1, EIF4A3, PPAN, NOC2L, RRP9, FBL, MAGOH, EEF2L2, SI:CH211-196C10.15, AQR, NGDN, MRPS18A, WDR75, CRNKL1, SND1, RPP25L, FTSJ3, DHX40, PRPF4, EBNA1BP2, RBMS1A, DKC1, PRPF3, RPL7L1, NCL, CLNS1A, MRTO4, NHP2, SRFBP1, SNRPF, SNRNP200, DAP3, UTP25, SLBP, DDX5, DHX8, RBM8A, MRPL18, MRPL19, NPM1A, MRPL13, PRPF8, NOP9, RRP7A, RPL5A, HNRNPDL, PDCD11, HNRNPA0L, RRS1, DHX38, HNRNPUB, UTP20, MDN1, PRPF38B, NOP14, RPLP2L, PNO1, MRPL27, LARP7, MRPL28, MRPL23, MRPL24, MRPL21, MRPL30, SYNCRIPL, TBL3, NOL10, GRSF1, MRPS17, DDX46, WDR3, MRPS11, RPLP0, MRPL39, MRPL37, DDX41, USP39, WDR46, MRPL4, MRPL3, SART1, MRPL2, NOB1, DHX15, EEF2B, MRPL9, RIOK1, CTNNBL1, UTP15, WDR36, MRPS26, MRPS27, UTP11, MRPS25, MRPS22, TFIP11, PRPF40A, MRPL47, MRPL45, MRPS7, UTP18, MRPS6, MRPS5, MRPL44, PWP2H, MRPS9, NSA2, FRG1, NAF1, MRPS35, NIP7, MRPS33, HEATR1, MRPS34, MRPS31, SI:DKEY-251I10.3, NOC4L, MRPS30, NOL6, SNU13B, ZNF622, SLX9, DCAF13, PTCD3, NOP56, EIF2S1A, NOP58, UTP6, SSB, UTP4, KRR1, UTP3, EIF2S1B, CDC5L, WDR12, BYSL, RSL1D1, BOP1, EIF3M, EIF3F, PPIL3, PES</t>
  </si>
  <si>
    <t>GO:0042274</t>
  </si>
  <si>
    <t>ribosomal small subunit biogenesis</t>
  </si>
  <si>
    <t>LTV1, UTP25, WDR3, HEATR1, NAT10, NPM1A, WDR46, WDR43, NOP9, RRP7A, SNU13B, NOB1, BMS1, DHX37, RRS1, RIOK1, SLX9, DCAF13, ABT1, UTP15, UTP6, NOP14, UTP4, PNO1, UTP3, NGDN, WDR75, DDX52, MRPS7, PWP2H, TBL3, TSR2, TSR1, NOL10, SRFBP1, NOL11, ZGC:86811</t>
  </si>
  <si>
    <t>GO:0030686</t>
  </si>
  <si>
    <t>90S preribosome</t>
  </si>
  <si>
    <t>NOP14, WDR36, UTP6, UTP4, WDR3, HEATR1, NOC4L, WDR12, NOC2L, UTP18, NOP9, PWP2H, NOL6, RRP7A, BOP1, TBL3, UTP20, SRFBP1, SLX9, PES</t>
  </si>
  <si>
    <t>GO:0000462</t>
  </si>
  <si>
    <t>maturation of SSU-rRNA from tricistronic rRNA transcript (SSU-rRNA, 5.8S rRNA, LSU-rRNA)</t>
  </si>
  <si>
    <t>ABT1, UTP25, UTP6, UTP4, UTP3, HEATR1, NGDN, WDR46, WDR43, NOP9, PWP2H, TBL3, BMS1, TSR2, RRS1, DHX37, TSR1, NOL10, SLX9, DCAF13</t>
  </si>
  <si>
    <t>GO:0030515</t>
  </si>
  <si>
    <t>snoRNA binding</t>
  </si>
  <si>
    <t>NOP56, UTP25, UTP6, TBL3, NOP58, BMS1, WDR3, HEATR1, NHP2, TSR1, BYSL, RRP9</t>
  </si>
  <si>
    <t>Annotation Cluster 2</t>
  </si>
  <si>
    <t>Enrichment Score: 18.69079105799498</t>
  </si>
  <si>
    <t>GO:0140098</t>
  </si>
  <si>
    <t>catalytic activity, acting on RNA</t>
  </si>
  <si>
    <t>EIF4A2, PUS10, RTCA, RPP30, EIF4A3, THUMPD3, YARS1, EIF4A1A, YARS2, THG1L, ALKBH8, FBL, DIMT1L, MTREX, DDX18, RARS1, METTL1, PUS1, DDX10, CDKAL1, TRNT1, SND1, FTSJ3, DHX40, SNRNP200, TARS1, DUS3L, DDX5, RNASEH2A, DHX8, METTL2A, YTHDC2, NOP2, TRMT2A, LARS1B, DHX30, G3BP1, DHX37, DHX38, VARS1, TOE1, CPSF3, DDX3XA, DDX3XB, FARSA, FARSB, FEN1, DDX49, DDX46, SMFN, DDX47, DDX41, TFB1M, NOB1, DHX15, DHX16, BUD23, LRRC47, LOC108179221, UPF1, DIS3, NSUN5, DDX55, ELAC2, NSUN2, MARS1, DDX56, TRPT1, DDX54, DDX51, DDX52, MRPL44, QTRT1, DUS2, SUPV3L1, QTRT2, SARS1, POLR1A, POLR1B, POLR1C, PTRH1, DDX28, DDX27, DDX24, RNMT, PRIM1, DDX21, SAMHD1, EXOSC10, POLR2A, IARS1, HARS, POLR2H, POLR2I, DTD1, DDX31, TRMT1, WARS1, TARBP1, POLR3D, TRMT5, DDX39AA</t>
  </si>
  <si>
    <t>GO:0140657</t>
  </si>
  <si>
    <t>ATP-dependent activity</t>
  </si>
  <si>
    <t>EIF4A2, SMARCAL1, ERCC6L, EIF4A3, ACSL4A, SMC4, EIF4A1A, SMC2, HELB, RUVBL2, RUVBL1, MTREX, DDX18, AQR, AFG2A, AFG2B, ATP11C, DDX10, CHD1L, AFG3L1, MSH6, DHX40, MSH2, ATP2B1A, SMARCA4A, KIF20A, SNRNP200, ZGC:86811, SLC27A4, ABCF2A, DDX5, DHX8, YTHDC2, HSPA4L, DHX30, ORC4, KIF20BA, TIMM23A, G3BP1, HLTF, DHX37, HSPA4B, DHX38, HSPA4A, HSP70L, MDN1, HSPA9, HSP70.3, TRAP1, HSP70.2, HSPA8, HSP70.1, MYO9AA, SMARCA5, ACSL3A, CCT6A, DDX3XA, DDX3XB, SRPRA, TOP2A, DDX49, HSP90AB1, MCM7, DDX46, NVL, CHD9, DDX47, CHD8, OLA1, HSP90AA1.2, DDX41, CHTF18, YME1L1B, YME1L1A, DHX15, DHX16, CHD4A, CCT3, RFC5, CCT2, LOC108179221, HELLS, UPF1, ABCC1, RFC3, RFC4, RFC1, RFC2, DDX55, DDX56, DDX54, KIF23, DDX51, DDX52, KIF5BA, KIF4, SUPV3L1, MCM3, MCM4, MCM5, KIF2C, MCM6, MCM2, DDX28, DDX27, DDX24, DDX21, SPG7, HSPA14, HSPA13, HSPD1, BTAF1, RBBP4, CCT8, CCT7, ABCF3, CLPXB, MYO1EA, ATAD3, DDX31, ATAD1B, ATAD1A, MYO1D, RAD50, PSMC5, TRIP13, DDX39AA</t>
  </si>
  <si>
    <t>GO:0004386</t>
  </si>
  <si>
    <t>helicase activity</t>
  </si>
  <si>
    <t>EIF4A2, SMARCAL1, ERCC6L, DDX49, DDX46, MCM7, CHD9, DDX47, CHD8, EIF4A3, DDX41, CHTF18, EIF4A1A, HELB, RUVBL2, RUVBL1, DHX15, DHX16, MTREX, CHD4A, DDX18, LOC108179221, HELLS, UPF1, AQR, DDX55, DDX56, DDX10, DDX54, DDX51, DDX52, CHD1L, SUPV3L1, DHX40, MCM3, SMARCA4A, MCM4, MCM5, MCM6, SNRNP200, MCM2, DDX28, DDX5, DDX27, DHX8, DDX24, YTHDC2, DDX21, DHX30, BTAF1, G3BP1, HLTF, DHX37, DHX38, DDX31, DDX3XA, DDX3XB, DDX39AA</t>
  </si>
  <si>
    <t>GO:0003724</t>
  </si>
  <si>
    <t>RNA helicase activity</t>
  </si>
  <si>
    <t>EIF4A2, DDX28, DDX5, DDX49, DDX27, DHX8, DDX46, DDX24, DDX47, YTHDC2, EIF4A3, DDX21, DDX41, EIF4A1A, DHX30, G3BP1, DHX15, DHX37, DHX16, DHX38, MTREX, DDX18, LOC108179221, UPF1, DDX55, DDX56, DDX31, DDX10, DDX54, DDX51, DDX52, SUPV3L1, DHX40, DDX3XA, DDX3XB, SNRNP200, DDX39AA</t>
  </si>
  <si>
    <t>GO:0008186</t>
  </si>
  <si>
    <t>ATP-dependent activity, acting on RNA</t>
  </si>
  <si>
    <t>Annotation Cluster 3</t>
  </si>
  <si>
    <t>Enrichment Score: 5.932820849198151</t>
  </si>
  <si>
    <t>GO:0005524</t>
  </si>
  <si>
    <t>ATP binding</t>
  </si>
  <si>
    <t>SRPK1B, EIF4A2, SMARCAL1, RTCA, EIF4A3, LOC405768, EIF4A1A, SMC4, SMC2, CHEK2, DDX18, PRKCI, PANK1B, TAOK3A, AAK1A, DDX10, AFG3L1, DHX40, ATP2B1A, KIF20A, TARS1, UCKL1B, ITPK1B, DHX8, HSPA4L, LARS1B, DHX30, KIF20BA, HLTF, DHX37, DHX38, HSPA4B, DPH6, HSPA4A, TRIOA, RIMKLA, HSP70L, HSP70.3, TRAP1, HSP70.2, HSP70.1, PLK1, UBE2G1A, SMARCA5, CCT6A, DDX3XA, EPHA2A, DDX3XB, ATM, FARSA, CTPS1A, UBE2KA, FARSB, UBE2KB, TOP2A, TLK1B, OLA1, NAT10, HSP90AA1.2, PFAS, PBK, DHX15, DHX16, RIOK1, TK1, CHD4A, CCT3, UPF1, CCT2, LOC108179221, HELLS, ADKB, PRKG1A, KIF23, BAZ1B, KIF4, GAK, KIF2C, GART, DTYMK, DNAJA2A, DNAJA2B, HSPA14, HSPA13, PAPSS1, DCLK2A, BTAF1, MTHFD1L, CCT8, HARS, CCT7, MARK3B, ATAD3, PSMC5, AXL, TRIP13, DDX39AA, ERCC6L, UBE2D2, YARS1, UBE2Z, YARS2, HELB, RUVBL2, PAPOLG, RUVBL1, MTREX, RARS1, LIG1, AFG2A, AFG2B, UBE2E2, ATP11C, VRK1, TRNT1, CHD1L, MAT1A, MSH6, MSH2, SMARCA4A, SNRNP200, ZGC:86811, ABCF2A, ACLYA, DDX5, YTHDC2, GMPS, CITA, ACACA, PFKPA, UBE2L3B, MDN1, VARS1, HSPA9, HSPA8, UBE2C, MYO9AA, NEK7, ASNS, CSNK2A2A, MAP3K15, CDK6, CDK2, CDK1, SCYL3, DDX49, HSP90AB1, MCM7, DDX46, DDX47, NVL, CHD9, CHD8, PIK3CB, DDX41, CHTF18, HK2, YME1L1B, YME1L1A, ACTB2, RFC5, ABCC1, RFC4, RFC1, RFC2, DDX55, CAD, MARS1, DDX56, DDX54, DDX51, DDX52, KIF5BA, DCK, GSK3BA, SUPV3L1, MAT2AA, SARS1, MAT2AB, MCM3, MCM4, MCM5, MCM6, MCM2, DDX28, MVK, DDX27, DDX24, NUAK1A, DDX21, SPG7, AURKB, HSPD1, GK5, IARS1, ABCF3, RRM1, CLPXB, MYO1EA, MYO10L3, DDX31, CDK11B, WARS1, ATAD1B, ATAD1A, MYO1D, RAD50</t>
  </si>
  <si>
    <t>GO:0016887</t>
  </si>
  <si>
    <t>ATP hydrolysis activity</t>
  </si>
  <si>
    <t>ERCC6L, HSP90AB1, DDX46, MCM7, NVL, CHD9, CHD8, EIF4A3, OLA1, HSP90AA1.2, CHTF18, SMC4, YME1L1B, YME1L1A, SMC2, RUVBL2, RUVBL1, CHD4A, CCT3, RFC5, CCT2, ABCC1, RFC3, RFC4, RFC1, AFG2A, RFC2, DDX55, AFG2B, ATP11C, KIF23, DDX51, CHD1L, KIF5BA, AFG3L1, SUPV3L1, ATP2B1A, MCM3, MCM4, KIF2C, KIF20A, SNRNP200, ZGC:86811, ABCF2A, SPG7, HSPA14, HSPA13, ORC4, KIF20BA, BTAF1, DHX37, CCT8, CCT7, ABCF3, HSP70L, MDN1, HSP70.3, HSPA9, TRAP1, HSP70.2, HSPA8, HSP70.1, CLPXB, ATAD3, ATAD1B, ATAD1A, CCT6A, RAD50, PSMC5, SRPRA, TRIP13</t>
  </si>
  <si>
    <t>GO:0032559</t>
  </si>
  <si>
    <t>adenyl ribonucleotide binding</t>
  </si>
  <si>
    <t>GO:0030554</t>
  </si>
  <si>
    <t>adenyl nucleotide binding</t>
  </si>
  <si>
    <t>SRPK1B, EIF4A2, SMARCAL1, RTCA, EIF4A3, LOC405768, EIF4A1A, SMC4, SMC2, CHEK2, DDX18, PRKCI, PANK1B, TAOK3A, AAK1A, DDX10, AFG3L1, DHX40, ATP2B1A, KIF20A, TARS1, UCKL1B, ITPK1B, DHX8, HSPA4L, LARS1B, DHX30, KIF20BA, HLTF, DHX37, DHX38, HSPA4B, DPH6, HSPA4A, TRIOA, RIMKLA, HSP70L, HSP70.3, TRAP1, HSP70.2, HSP70.1, PLK1, UBE2G1A, SMARCA5, CCT6A, DHFR, DDX3XA, EPHA2A, DDX3XB, ATM, FARSA, CTPS1A, UBE2KA, FARSB, UBE2KB, TOP2A, TLK1B, OLA1, NAT10, HSP90AA1.2, PFAS, PBK, DHX15, DHX16, RIOK1, TK1, CHD4A, CCT3, UPF1, CCT2, LOC108179221, HELLS, PARP1, ADKB, PRKG1A, KIF23, BAZ1B, KIF4, GAK, KIF2C, GART, DTYMK, DNAJA2A, DNAJA2B, HSPA14, HSPA13, PAPSS1, DCLK2A, BTAF1, MTHFD1L, CCT8, HARS, CCT7, MARK3B, ATAD3, PSMC5, AXL, TRIP13, DDX39AA, ERCC6L, UBE2D2, YARS1, UBE2Z, YARS2, HELB, RUVBL2, PAPOLG, RUVBL1, MTREX, RARS1, LIG1, AFG2A, AFG2B, UBE2E2, ATP11C, VRK1, TRNT1, CHD1L, MAT1A, MSH6, MSH2, SMARCA4A, SNRNP200, ZGC:86811, ABCF2A, ACLYA, DDX5, YTHDC2, GMPS, CITA, ACACA, PFKPA, UBE2L3B, MDN1, VARS1, HSPA9, HSPA8, UBE2C, MYO9AA, NEK7, ASNS, CSNK2A2A, MAP3K15, CDK6, CDK2, CDK1, SCYL3, DDX49, HSP90AB1, MCM7, DDX46, DDX47, NVL, CHD9, CHD8, PIK3CB, DDX41, CHTF18, HK2, YME1L1B, YME1L1A, ACTB2, RFC5, ABCC1, RFC4, RFC1, RFC2, DDX55, CAD, MARS1, DDX56, DDX54, DDX51, DDX52, KIF5BA, DCK, GSK3BA, SUPV3L1, MAT2AA, SARS1, MAT2AB, MCM3, MCM4, MCM5, MCM6, GAPDH, MCM2, DDX28, MVK, DDX27, DDX24, NUAK1A, DDX21, SPG7, AURKB, HSPD1, GK5, GMDS, IARS1, ABCF3, RRM1, CLPXB, MYO1EA, MYO10L3, DDX31, CDK11B, WARS1, ATAD1B, ATAD1A, MYO1D, RAD50</t>
  </si>
  <si>
    <t>GO:0035639</t>
  </si>
  <si>
    <t>purine ribonucleoside triphosphate binding</t>
  </si>
  <si>
    <t>SRPK1B, EIF4A2, SMARCAL1, RTCA, EIF4A3, LOC405768, RAB38A, EIF4A1A, SMC4, SMC2, CHEK2, EEF2L2, DDX18, PRKCI, PANK1B, TAOK3A, AAK1A, DDX10, GTPBP1, GTPBP4, AFG3L1, DHX40, SEPTIN5A, ATP2B1A, UPRT, KIF20A, TARS1, UCKL1B, ITPK1B, DHX8, HSPA4L, LARS1B, DHX30, KIF20BA, HLTF, DHX37, DHX38, HSPA4B, DPH6, HSPA4A, TRIOA, RIMKLA, HSP70L, PCK2, RALBB, HSP70.3, TRAP1, HSP70.2, HSP70.1, PLK1, UBE2G1A, SMARCA5, RAB27A, CCT6A, EIF5, DDX3XA, EPHA2A, DDX3XB, ATM, FARSA, CTPS1A, UBE2KA, FARSB, UBE2KB, TOP2A, GFM1, TLK1B, OLA1, NAT10, HSP90AA1.2, PFAS, PBK, DHX15, MFN1B, DHX16, RIOK1, TK1, CHD4A, SI:CH211-11K18.4, CCT3, UPF1, CCT2, LOC108179221, HELLS, ADKB, PRKG1A, KIF23, GNL2, BAZ1B, KIF4, GNL3, GAK, LSG1, KIF2C, GART, DTYMK, DNAJA2A, DNAJA2B, HSPA14, HSPA13, PAPSS1, DCLK2A, BTAF1, MTHFD1L, CCT8, HARS, CCT7, MARK3B, ATAD3, PSMC5, AXL, TSR1, TRIP13, DDX39AA, ERCC6L, UBE2D2, GIMAP4, YARS1, UBE2Z, YARS2, THG1L, TUBB6, HELB, RUVBL2, PAPOLG, RUVBL1, TUBB1, MTREX, RARS1, LIG1, AFG2A, AFG2B, UBE2E2, ATP11C, VRK1, TRNT1, CHD1L, MAT1A, MSH6, MSH2, SMARCA4A, AAGAB, SNRNP200, ZGC:86811, ABCF2A, ACLYA, DDX5, EEF1A1L1, ARL6, YTHDC2, GMPS, CITA, ACACA, PFKPA, RAB32A, UBE2L3B, ADSSL, MDN1, VARS1, HSPA9, HSPA8, UBE2C, MYO9AA, NEK7, ASNS, CSNK2A2A, MAP3K15, TUBA5, GNL3L, CDK6, CDK2, CDK1, SRPRA, SRPRB, SCYL3, DDX49, HSP90AB1, MCM7, DDX46, DDX47, NVL, CHD9, CHD8, PIK3CB, DDX41, CHTF18, HK2, YME1L1B, YME1L1A, ACTB2, OPA1, EEF2B, RFC5, EIF5B, ABCC1, RFC4, RFC1, RFC2, DDX55, CAD, MARS1, DDX56, DDX54, DDX51, DDX52, KIF5BA, DCK, GSK3BA, SUPV3L1, MAT2AA, SARS1, MAT2AB, NOA1, MCM3, MCM4, MCM5, MCM6, MCM2, DDX28, MVK, DDX27, DDX24, NUAK1A, GTPBP10, DDX21, SPG7, SAMHD1, AURKB, HSPD1, GK5, BMS1, IARS1, ABCF3, RRM1, CLPXB, MYO1EA, MYO10L3, DDX31, CDK11B, WARS1, ATAD1B, ATAD1A, RAB10, MYO1D, RAD50, GSPT1L, DRG1, RHEBL1, RAN</t>
  </si>
  <si>
    <t>GO:0000166</t>
  </si>
  <si>
    <t>nucleotide binding</t>
  </si>
  <si>
    <t>SRPK1B, EIF4A2, SMARCAL1, RTCA, EIF4A3, LOC405768, RAB38A, EIF4A1A, SMC4, SMC2, CHEK2, EEF2L2, DDX18, PRKCI, PANK1B, TAOK3A, AAK1A, DDX10, GTPBP1, GTPBP4, AFG3L1, DHX40, SEPTIN5A, ATP2B1A, UPRT, HPRT1, KIF20A, TARS1, DUS3L, UCKL1B, ITPK1B, DHX8, HSPA4L, LARS1B, DHX30, KIF20BA, HLTF, DHX37, DHX38, HSPA4B, DPH6, HSPA4A, TRIOA, RIMKLA, HSP70L, PCK2, RALBB, HSP70.3, TRAP1, HSP70.2, HSP70.1, PLK1, UBE2G1A, SMARCA5, RAB27A, MTHFR, CCT6A, DHFR, POLA1, EIF5, DDX3XA, EPHA2A, DDX3XB, ATM, FARSA, SQLEA, CTPS1A, UBE2KA, FARSB, UBE2KB, TOP2A, GFM1, TLK1B, OLA1, MRPL39, NAT10, HSP90AA1.2, PFAS, AIFM1, PBK, DHX15, MFN1B, DHX16, RIOK1, TK1, CHD4A, SI:CH211-11K18.4, CCT3, UPF1, CCT2, LOC108179221, HELLS, PARP1, ADKB, PRKG1A, KIF23, GNL2, BAZ1B, KIF4, GNL3, GAK, DUS2, LSG1, KIF2C, GART, DTYMK, DNAJA2A, DNAJA2B, HSPA14, HSPA13, PAPSS1, DCLK2A, BTAF1, EXOSC10, MTHFD1L, CCT8, HARS, CCT7, MARK3B, ATAD3, MBD2, PSMC5, AXL, TSR1, TRIP13, DDX39AA, ERCC6L, KDM1A, UBE2D2, GIMAP4, YARS1, UBE2Z, YARS2, THG1L, TUBB6, HELB, RUVBL2, PAPOLG, RUVBL1, TUBB1, MTREX, RARS1, LIG1, AFG2A, AFG2B, UBE2E2, ATP11C, VRK1, TRNT1, CHD1L, MAT1A, MSH6, MSH2, SMARCA4A, AAGAB, SNRNP200, ZGC:86811, ABCF2A, ACLYA, DDX5, EEF1A1L1, ARL6, YTHDC2, GMPS, CITA, FHIT, ACACA, PFKPA, RAB32A, UBE2L3B, ADSSL, MDN1, VARS1, HSPA9, HSPA8, UBE2C, MYO9AA, NEK7, ASNS, DHCR24, CSNK2A2A, MAP3K15, TUBA5, GNL3L, CDK6, CDK2, CDK1, SRPRA, SRPRB, SCYL3, DDX49, HSP90AB1, MCM7, DDX46, DDX47, NVL, CHD9, CHD8, PIK3CB, YBX1, DDX41, CHTF18, HK2, YME1L1B, YME1L1A, ACTB2, OPA1, EEF2B, POLE, RFC5, EIF5B, ABCC1, KALRNB, RFC4, RFC1, RFC2, DDX55, CAD, MARS1, DDX56, DDX54, DDX51, DDX52, KIF5BA, DCK, GSK3BA, SUPV3L1, MAT2AA, SARS1, MAT2AB, ACOX1, NOA1, MCM3, MCM4, MCM5, MCM6, ACOX3, PRODHA, GAPDH, BLVRA, MCM2, DDX28, MVK, DDX27, DDX24, NUAK1A, GTPBP10, DDX21, SPG7, SAMHD1, AURKB, HSPD1, GK5, GMDS, BMS1, POLD1, IARS1, ABCF3, RRM1, CLPXB, MYO1EA, MYO10L3, DDX31, LRWD1, CDK11B, WARS1, ATAD1B, ATAD1A, RAB10, MYO1D, RAD50, GSPT1L, IMPDH2, DRG1, RHEBL1, RAN</t>
  </si>
  <si>
    <t>GO:0032555</t>
  </si>
  <si>
    <t>purine ribonucleotide binding</t>
  </si>
  <si>
    <t>GO:1901265</t>
  </si>
  <si>
    <t>nucleoside phosphate binding</t>
  </si>
  <si>
    <t>GO:0032553</t>
  </si>
  <si>
    <t>ribonucleotide binding</t>
  </si>
  <si>
    <t>GO:1901363</t>
  </si>
  <si>
    <t>heterocyclic compound binding</t>
  </si>
  <si>
    <t>SRPK1B, EIF4A2, SMARCAL1, GLDC, RTCA, EIF4A3, LOC405768, RAB38A, EIF4A1A, SMC4, SMC2, CHEK2, EEF2L2, DDX18, PRKCI, PANK1B, TAOK3A, AAK1A, DDX10, GTPBP1, GTPBP4, AFG3L1, DHX40, SEPTIN5A, ATP2B1A, UPRT, HPRT1, KIF20A, TARS1, DUS3L, UCKL1B, ITPK1B, PDXDC1, DHX8, SHMT1, HSPA4L, LARS1B, DHX30, KIF20BA, HLTF, DHX37, DHX38, HSPA4B, DPH6, HSPA4A, TRIOA, RIMKLA, HSP70L, PCK2, RALBB, HSP70.3, TRAP1, HSP70.2, HSP70.1, PLK1, UBE2G1A, SMARCA5, RAB27A, MTHFR, CCT6A, DHFR, POLA1, EIF5, DDX3XA, EPHA2A, DDX3XB, ATM, FARSA, SQLEA, CTPS1A, UBE2KA, FARSB, UBE2KB, TOP2A, GFM1, TLK1B, OLA1, MRPL39, NAT10, HSP90AA1.2, PFAS, AIFM1, PBK, DHX15, MFN1B, DHX16, RIOK1, TK1, CHD4A, SI:CH211-11K18.4, CCT3, UPF1, CCT2, LOC108179221, HELLS, PARP1, ADKB, PRKG1A, KIF23, GNL2, BAZ1B, KIF4, GNL3, GAK, DUS2, LSG1, KIF2C, GART, DTYMK, OAT, DNAJA2A, DNAJA2B, HSPA14, HSPA13, PAPSS1, DCLK2A, BTAF1, EXOSC10, MTHFD1L, CCT8, HARS, CCT7, MARK3B, ATAD3, MBD2, PSMC5, AXL, TSR1, TRIP13, DDX39AA, ERCC6L, TKTB, KDM1A, UBE2D2, GIMAP4, YARS1, UBE2Z, YARS2, THG1L, TUBB6, HELB, RUVBL2, PAPOLG, RUVBL1, TUBB1, MTREX, RARS1, LIG1, AFG2A, AFG2B, GPT2, UBE2E2, ATP11C, VRK1, TRNT1, CHD1L, MAT1A, MSH6, MSH2, SMARCA4A, AAGAB, SNRNP200, ZGC:86811, ABCF2A, ACLYA, DDX5, EEF1A1L1, ARL6, YTHDC2, GMPS, CITA, FHIT, ACACA, PFKPA, RAB32A, UBE2L3B, ADSSL, MDN1, VARS1, HSPA9, HSPA8, UBE2C, MYO9AA, NEK7, ASNS, DHCR24, CSNK2A2A, MAP3K15, TUBA5, GNL3L, CDK6, CDK2, CDK1, SRPRA, SRPRB, SCYL3, DDX49, HSP90AB1, MCM7, DDX46, DDX47, NVL, CHD9, CHD8, MTR, PIK3CB, YBX1, DDX41, CHTF18, HK2, YME1L1B, YME1L1A, ACTB2, OPA1, EEF2B, POLE, RFC5, EIF5B, ABCC1, KALRNB, RFC4, RFC1, RFC2, DDX55, CAD, MARS1, DDX56, DDX54, DDX51, DDX52, KIF5BA, DCK, GSK3BA, SUPV3L1, MAT2AA, SARS1, MAT2AB, ACOX1, NOA1, POLR1B, MCM3, MCM4, MCM5, MCM6, ACOX3, PRODHA, GAPDH, BLVRA, MCM2, DDX28, MVK, DDX27, DDX24, NUAK1A, GTPBP10, DDX21, SPG7, SAMHD1, AURKB, HSPD1, GK5, GMDS, BMS1, POLD1, IARS1, ABCF3, RRM1, CLPXB, MYO1EA, MYO10L3, DDX31, LRWD1, CDK11B, WARS1, ATAD1B, ATAD1A, RAB10, MYO1D, SPTLC2A, RAD50, GSPT1L, IMPDH2, DRG1, RHEBL1, RAN</t>
  </si>
  <si>
    <t>GO:0097367</t>
  </si>
  <si>
    <t>carbohydrate derivative binding</t>
  </si>
  <si>
    <t>SRPK1B, EIF4A2, SMARCAL1, RTCA, EIF4A3, LOC405768, RAB38A, EIF4A1A, SMC4, SMC2, CHEK2, EEF2L2, DDX18, PRKCI, PANK1B, TAOK3A, AAK1A, DDX10, GTPBP1, GTPBP4, AFG3L1, DHX40, SEPTIN5A, ATP2B1A, UPRT, KIF20A, TARS1, UCKL1B, ITPK1B, DHX8, HSPA4L, LARS1B, DHX30, KIF20BA, HLTF, DHX37, DHX38, HSPA4B, DPH6, HSPA4A, TRIOA, RIMKLA, HSP70L, PCK2, RALBB, HSP70.3, TRAP1, HSP70.2, HSP70.1, PLK1, UBE2G1A, SMARCA5, RAB27A, CCT6A, EIF5, DDX3XA, EPHA2A, DDX3XB, ATM, FARSA, CTPS1A, UBE2KA, FARSB, UBE2KB, TOP2A, GFM1, TLK1B, OLA1, NAT10, HSP90AA1.2, PFAS, PBK, DHX15, MFN1B, DHX16, RIOK1, TK1, CHD4A, SI:CH211-11K18.4, CCT3, UPF1, CCT2, LOC108179221, HELLS, ADKB, PRKG1A, KIF23, GNL2, BAZ1B, KIF4, GNL3, GAK, LSG1, KIF2C, GART, LRRC15, DTYMK, DNAJA2A, DNAJA2B, HSPA14, HSPA13, PAPSS1, DCLK2A, BTAF1, MTHFD1L, CCT8, HARS, CCT7, MARK3B, ATAD3, PSMC5, AXL, TSR1, TRIP13, DDX39AA, ERCC6L, UBE2D2, GIMAP4, YARS1, UBE2Z, YARS2, THG1L, TUBB6, HELB, RUVBL2, PAPOLG, RUVBL1, TUBB1, MTREX, RARS1, LIG1, AFG2A, APLP2, AFG2B, UBE2E2, ATP11C, VRK1, TRNT1, CHD1L, MAT1A, MSH6, MSH2, SMARCA4A, AAGAB, SNRNP200, ZGC:86811, ABCF2A, ACLYA, DDX5, EEF1A1L1, ARL6, YTHDC2, GMPS, CITA, ACACA, PFKPA, RAB32A, UBE2L3B, ADSSL, MDN1, VARS1, HSPA9, HSPA8, UBE2C, MYO9AA, NEK7, ASNS, CSNK2A2A, MAP3K15, TUBA5, CCN2A, GNL3L, CDK6, CDK2, CDK1, SRPRA, SRPRB, SCYL3, DDX49, HSP90AB1, TNFAIP6, MCM7, DDX46, DDX47, NVL, CHD9, CHD8, PIK3CB, DDX41, CHTF18, HK2, YME1L1B, YME1L1A, ACTB2, HPF1, OPA1, EEF2B, RFC5, EIF5B, ABCC1, RFC4, RFC1, RFC2, DDX55, CAD, MARS1, DDX56, DDX54, DDX51, DDX52, KIF5BA, DCK, GSK3BA, SUPV3L1, MAT2AA, SARS1, MAT2AB, NOA1, POLR1B, MCM3, MCM4, MCM5, MCM6, MCM2, DDX28, MVK, DDX27, DDX24, NUAK1A, GTPBP10, DDX21, SPG7, SAMHD1, AURKB, HSPD1, GK5, BMS1, SLIT3, IARS1, ABCF3, RRM1, CLPXB, MYO1EA, MYO10L3, DDX31, CDK11B, WARS1, ATAD1B, ATAD1A, RAB10, MYO1D, RAD50, GSPT1L, DRG1, RHEBL1, RAN</t>
  </si>
  <si>
    <t>GO:0017076</t>
  </si>
  <si>
    <t>purine nucleotide binding</t>
  </si>
  <si>
    <t>SRPK1B, EIF4A2, SMARCAL1, RTCA, EIF4A3, LOC405768, RAB38A, EIF4A1A, SMC4, SMC2, CHEK2, EEF2L2, DDX18, PRKCI, PANK1B, TAOK3A, AAK1A, DDX10, GTPBP1, GTPBP4, AFG3L1, DHX40, SEPTIN5A, ATP2B1A, UPRT, KIF20A, TARS1, UCKL1B, ITPK1B, DHX8, HSPA4L, LARS1B, DHX30, KIF20BA, HLTF, DHX37, DHX38, HSPA4B, DPH6, HSPA4A, TRIOA, RIMKLA, HSP70L, PCK2, RALBB, HSP70.3, TRAP1, HSP70.2, HSP70.1, PLK1, UBE2G1A, SMARCA5, RAB27A, CCT6A, DHFR, EIF5, DDX3XA, EPHA2A, DDX3XB, ATM, FARSA, CTPS1A, UBE2KA, FARSB, UBE2KB, TOP2A, GFM1, TLK1B, OLA1, NAT10, HSP90AA1.2, PFAS, PBK, DHX15, MFN1B, DHX16, RIOK1, TK1, CHD4A, SI:CH211-11K18.4, CCT3, UPF1, CCT2, LOC108179221, HELLS, PARP1, ADKB, PRKG1A, KIF23, GNL2, BAZ1B, KIF4, GNL3, GAK, LSG1, KIF2C, GART, DTYMK, DNAJA2A, DNAJA2B, HSPA14, HSPA13, PAPSS1, DCLK2A, BTAF1, MTHFD1L, CCT8, HARS, CCT7, MARK3B, ATAD3, PSMC5, AXL, TSR1, TRIP13, DDX39AA, ERCC6L, UBE2D2, GIMAP4, YARS1, UBE2Z, YARS2, THG1L, TUBB6, HELB, RUVBL2, PAPOLG, RUVBL1, TUBB1, MTREX, RARS1, LIG1, AFG2A, AFG2B, UBE2E2, ATP11C, VRK1, TRNT1, CHD1L, MAT1A, MSH6, MSH2, SMARCA4A, AAGAB, SNRNP200, ZGC:86811, ABCF2A, ACLYA, DDX5, EEF1A1L1, ARL6, YTHDC2, GMPS, CITA, ACACA, PFKPA, RAB32A, UBE2L3B, ADSSL, MDN1, VARS1, HSPA9, HSPA8, UBE2C, MYO9AA, NEK7, ASNS, CSNK2A2A, MAP3K15, TUBA5, GNL3L, CDK6, CDK2, CDK1, SRPRA, SRPRB, SCYL3, DDX49, HSP90AB1, MCM7, DDX46, DDX47, NVL, CHD9, CHD8, PIK3CB, DDX41, CHTF18, HK2, YME1L1B, YME1L1A, ACTB2, OPA1, EEF2B, RFC5, EIF5B, ABCC1, RFC4, RFC1, RFC2, DDX55, CAD, MARS1, DDX56, DDX54, DDX51, DDX52, KIF5BA, DCK, GSK3BA, SUPV3L1, MAT2AA, SARS1, MAT2AB, NOA1, MCM3, MCM4, MCM5, MCM6, GAPDH, MCM2, DDX28, MVK, DDX27, DDX24, NUAK1A, GTPBP10, DDX21, SPG7, SAMHD1, AURKB, HSPD1, GK5, GMDS, BMS1, IARS1, ABCF3, RRM1, CLPXB, MYO1EA, MYO10L3, DDX31, CDK11B, WARS1, ATAD1B, ATAD1A, RAB10, MYO1D, RAD50, GSPT1L, DRG1, RHEBL1, RAN</t>
  </si>
  <si>
    <t>GO:0043168</t>
  </si>
  <si>
    <t>anion binding</t>
  </si>
  <si>
    <t>SRPK1B, EIF4A2, SMARCAL1, GLDC, RTCA, EIF4A3, LOC405768, RAB38A, EIF4A1A, SMC4, SMC2, CHEK2, EEF2L2, DDX18, PRKCI, PANK1B, TAOK3A, AAK1A, DDX10, GTPBP1, CRABP2A, GTPBP4, AFG3L1, DHX40, SEPTIN5A, ATP2B1A, UPRT, KIF20A, TARS1, DUS3L, UCKL1B, ITPK1B, PDXDC1, DHX8, SHMT1, HSPA4L, LARS1B, DHX30, KIF20BA, HLTF, DHX37, DHX38, HSPA4B, DPH6, HSPA4A, TRIOA, RIMKLA, HSP70L, PCK2, RALBB, HSP70.3, TRAP1, HSP70.2, HSP70.1, PLK1, UBE2G1A, SMARCA5, RAB27A, MTHFR, CCT6A, EIF5, DDX3XA, EPHA2A, DDX3XB, ATM, FARSA, SQLEA, CTPS1A, UBE2KA, FARSB, UBE2KB, TOP2A, GFM1, TLK1B, OLA1, NAT10, HSP90AA1.2, PFAS, AIFM1, PBK, DHX15, MFN1B, DHX16, RIOK1, TK1, CHD4A, SI:CH211-11K18.4, CCT3, UPF1, CCT2, LOC108179221, HELLS, ADKB, PRKG1A, KIF23, GNL2, BAZ1B, KIF4, GNL3, GAK, DUS2, LSG1, KIF2C, GART, DTYMK, OAT, DNAJA2A, DNAJA2B, HSPA14, HSPA13, PAPSS1, DCLK2A, BTAF1, MTHFD1L, CCT8, HARS, CCT7, MARK3B, ATAD3, PLEKHA8, PSMC5, FABP3, AXL, TSR1, TRIP13, DDX39AA, ERCC6L, TKTB, KDM1A, UBE2D2, GIMAP4, YARS1, UBE2Z, YARS2, THG1L, TUBB6, HELB, RUVBL2, PAPOLG, RUVBL1, TUBB1, MTREX, RARS1, LIG1, AFG2A, AFG2B, GPT2, UBE2E2, ATP11C, VRK1, TRNT1, CHD1L, MAT1A, MSH6, MSH2, SMARCA4A, AAGAB, SNRNP200, ZGC:86811, ABCF2A, ACLYA, DDX5, EEF1A1L1, ARL6, YTHDC2, GMPS, CITA, ACACA, PFKPA, RAB32A, UBE2L3B, ADSSL, MDN1, VARS1, HSPA9, HSPA8, UBE2C, MYO9AA, NEK7, ASNS, DHCR24, CSNK2A2A, MAP3K15, TUBA5, GNL3L, CDK6, CDK2, CDK1, SRPRA, SRPRB, SCYL3, DDX49, HSP90AB1, MCM7, DDX46, DDX47, NVL, CHD9, CHD8, PIK3CB, DDX41, CHTF18, HK2, YME1L1B, YME1L1A, ACTB2, OPA1, EEF2B, HIF1AN, RFC5, EIF5B, ABCC1, RFC4, RFC1, RFC2, DDX55, CAD, MARS1, DDX56, DDX54, DDX51, DDX52, KIF5BA, DCK, GSK3BA, SUPV3L1, MAT2AA, SARS1, MAT2AB, ACOX1, NOA1, MCM3, MCM4, MCM5, MCM6, ACOX3, PRODHA, MCM2, DDX28, CAPGB, MVK, DDX27, DDX24, NUAK1A, GTPBP10, DDX21, SPG7, SAMHD1, AURKB, HSPD1, GK5, GMDS, BMS1, IARS1, ABCF3, RRM1, CLPXB, MYO1EA, MYO10L3, DDX31, CDK11B, WARS1, ATAD1B, ATAD1A, RAB10, MYO1D, SPTLC2A, RAD50, GSPT1L, DRG1, RHEBL1, RAN</t>
  </si>
  <si>
    <t>GO:0017111</t>
  </si>
  <si>
    <t>ribonucleoside triphosphate phosphatase activity</t>
  </si>
  <si>
    <t>ERCC6L, EIF4A3, RAB38A, SMC4, SMC2, TUBB6, RUVBL2, TUBB1, RUVBL1, EEF2L2, AFG2A, AFG2B, ATP11C, CHD1L, GTPBP1, GTPBP4, AFG3L1, SEPTIN5A, ATP2B1A, AAGAB, KIF20A, SNRNP200, ZGC:86811, ABCF2A, EEF1A1L1, ARL6, RAB32A, ORC4, KIF20BA, DHX37, HSP70L, MDN1, RALBB, HSPA9, HSP70.3, TRAP1, HSP70.2, HSPA8, HSP70.1, RAB27A, CCT6A, SRPRA, GFM1, HSP90AB1, MCM7, DDX46, NVL, CHD9, CHD8, OLA1, HSP90AA1.2, CHTF18, YME1L1B, YME1L1A, OPA1, MFN1B, EEF2B, CHD4A, SI:CH211-11K18.4, CCT3, RFC5, EIF5B, CCT2, ABCC1, RFC3, RFC4, RFC1, RFC2, DDX55, KIF23, DDX51, KIF5BA, SUPV3L1, LSG1, MCM3, MCM4, KIF2C, GTPBP10, SPG7, HSPA14, HSPA13, BTAF1, BMS1, CCT8, CCT7, ABCF3, CLPXB, ATAD3, ATAD1B, ATAD1A, RAB10, RAD50, PSMC5, GSPT1L, DRG1, TSR1, TRIP13, RHEBL1, RAN</t>
  </si>
  <si>
    <t>GO:0016462</t>
  </si>
  <si>
    <t>pyrophosphatase activity</t>
  </si>
  <si>
    <t>ERCC6L, EIF4A3, RAB38A, SMC4, SMC2, TUBB6, RUVBL2, TUBB1, RUVBL1, EEF2L2, ENPP4, AFG2A, AFG2B, ATP11C, CHD1L, GTPBP1, GTPBP4, AFG3L1, SEPTIN5A, ATP2B1A, AAGAB, KIF20A, SNRNP200, ZGC:86811, ABCF2A, EEF1A1L1, ARL6, FHIT, RAB32A, ORC4, KIF20BA, DHX37, HSP70L, MDN1, RALBB, HSPA9, HSP70.3, TRAP1, HSP70.2, HSPA8, HSP70.1, RAB27A, CCT6A, SRPRA, GFM1, HSP90AB1, MCM7, DDX46, NVL, CHD9, CHD8, OLA1, HSP90AA1.2, CHTF18, YME1L1B, YME1L1A, OPA1, MFN1B, EEF2B, CHD4A, SI:CH211-11K18.4, CCT3, RFC5, EIF5B, CCT2, ABCC1, RFC3, RFC4, RFC1, RFC2, DDX55, ASMTL, KIF23, DDX51, KIF5BA, SUPV3L1, LSG1, MCM3, MCM4, KIF2C, PPA1B, GTPBP10, SPG7, HSPA14, HSPA13, BTAF1, BMS1, CCT8, CCT7, ABCF3, DUT, CLPXB, ATAD3, ATAD1B, ATAD1A, RAB10, RAD50, PSMC5, GSPT1L, DRG1, TSR1, TRIP13, RHEBL1, RAN</t>
  </si>
  <si>
    <t>GO:0016817</t>
  </si>
  <si>
    <t>hydrolase activity, acting on acid anhydrides</t>
  </si>
  <si>
    <t>ERCC6L, EIF4A3, RAB38A, SMC4, SMC2, TUBB6, RUVBL2, TUBB1, RUVBL1, EEF2L2, ENPP4, AFG2A, AFG2B, ATP11C, CHD1L, GTPBP1, GTPBP4, AFG3L1, SEPTIN5A, ATP2B1A, AAGAB, KIF20A, SNRNP200, ZGC:86811, ABCF2A, EEF1A1L1, ARL6, FHIT, RAB32A, ORC4, KIF20BA, HLTF, DHX37, HSP70L, MDN1, RALBB, HSPA9, HSP70.3, TRAP1, HSP70.2, HSPA8, HSP70.1, RAB27A, CCT6A, SRPRA, GFM1, HSP90AB1, MCM7, DDX46, NVL, CHD9, CHD8, OLA1, HSP90AA1.2, CHTF18, YME1L1B, YME1L1A, OPA1, MFN1B, EEF2B, CHD4A, SI:CH211-11K18.4, CCT3, RFC5, EIF5B, CCT2, ABCC1, RFC3, RFC4, RFC1, RFC2, DDX55, ASMTL, KIF23, DDX51, KIF5BA, SUPV3L1, LSG1, MCM3, MCM4, KIF2C, PPA1B, GTPBP10, SPG7, HSPA14, HSPA13, BTAF1, BMS1, CCT8, CCT7, ABCF3, DUT, CLPXB, ATAD3, ATAD1B, ATAD1A, RAB10, RAD50, PSMC5, GSPT1L, DRG1, TSR1, TRIP13, RHEBL1, RAN</t>
  </si>
  <si>
    <t>GO:0016818</t>
  </si>
  <si>
    <t>hydrolase activity, acting on acid anhydrides, in phosphorus-containing anhydrides</t>
  </si>
  <si>
    <t>GO:0043167</t>
  </si>
  <si>
    <t>ion binding</t>
  </si>
  <si>
    <t>GLDC, EXT1B, SMC4, SMC2, JAG1B, JAG1A, DDX18, PRKCI, AAK1A, DDX10, CRABP2A, GTPBP1, GTPBP4, HPRT1, TARS1, DUS3L, ITPK1B, PDXDC1, SHMT1, HSPA4L, BAZ2A, RNF214, HSPA4B, HSPA4A, TRIOA, RALBB, TOE1, ACE, PLK1, MTHFR, PPP5C, EIF5, DDX3XA, DDX3XB, NAPEPLD, FARSA, CTPS1A, FARSB, LOC110438534, LPCAT1, ASH2L, PFAS, SMPD4, AIFM1, PBK, RIOK1, TK1, CHD4A, SI:CH211-11K18.4, UPF1, LOC108179221, HELLS, ADKB, PRKG1A, GNL2, BAZ1B, GNL3, LSG1, F8, ZNF598, GART, PPA1B, OAT, DNMT3BA, HSPA14, HSPA13, PAPSS1, BTAF1, NSD2, HARS, ATAD3, TRMT1, GTF2H3, GATAD2B, FABP3, PSMC5, TSR1, MSRB3, GTF2B, UBE2D2, LTN1, THG1L, TUBB6, CDH1, RUVBL2, PAPOLG, KAT7B, RUVBL1, TUBB1, PMPCA, MTREX, MTPAP, RARS1, AGTPBP1, AFG2A, GPT2, AFG2B, UBE2E2, ATP11C, VRK1, CHD1L, RNF40, MSH6, MSH2, AAGAB, SNRNP200, SQSTM1, NRD1A, DNMT1, EEF1A1L1, RNASEH2A, SMYD5, ARL6, IREB2, GMPS, CITA, PFKPA, UBE2L3B, UBR7, UBR5, ADSSL, MDN1, ESRRA, NEK7, ASNS, DHCR24, SLC25A25B, CYP51, TUBA5, MAP3K15, GNL3L, CDK6, UBLCP1, RIOX1, CDK2, CDK1, HSP90AB1, MCM7, CCDC47, PIK3CB, ARMC1L, NOB1, OPA1, HIF1AN, PXNA, RFC5, EIF5B, RFC4, RFC1, RFC2, ELAC2, RABGGTB, QTRT1, QTRT2, MAT2AA, SARS1, MAT2AB, NOA1, CPDA, POLR1B, MCM3, MCM4, MCM5, BIRC6, MCM6, MCM2, LOC100330864, HDAC1, UHRF1, GTPBP10, HDAC8, MIPEPA, PPM1G, POLR2A, ZNF622, IARS1, POLR2I, SEC23B, RNF20, DUT, CLPXB, MYO1EA, MYO1D, RAB10, RAD50, IMPDH2, DRG1, PDCD2, RHEBL1, TPT1, METAP1, EIF4A2, SRPK1B, SMARCAL1, RTCA, EIF4A3, LOC405768, RAB38A, EIF4A1A, HERC2, CHEK2, EEF2L2, PELO, PANK1B, TAOK3A, NSMCE1, ESCO2, JMJD6, AFG3L1, DHX40, SEPTIN5A, ATP2B1A, UPRT, KIF20A, UCKL1B, LOC101885062, ESYT1A, DHX8, LARS1B, DHX30, KIF20BA, PPP4CB, RACGAP1, DPH1, DPH2, HLTF, DHX37, DHX38, DPH6, RIMKLA, HSP70L, LYAR, ZBED4, PCK2, HSP70.3, TRAP1, HSP70.2, HSP70.1, UBE2G1A, SMARCA5, RAB27A, CCT6A, EPHA2A, ATM, PCDH1B, SQLEA, UBE2KA, UBE2KB, TOP2A, FEN1, GFM1, CD248A, TLK1B, OLA1, NAT10, HSP90AA1.2, IDE, SLC6A16B, DHX15, MFN1B, ARIH2, DHX16, DCHS1B, CCT3, CCT2, PARP1, GATAD2AB, PRMT3, KIF23, KIF4, DUS2, GAK, KIF2C, PRIM2, DTYMK, DNAJA2A, DNAJA2B, PRIM1, DCLK2A, CAPNS1B, MTHFD1L, CCT8, CCT7, ARHGEF28A, MARK3B, RPA1, MRE11A, DOHH, PLEKHA8, AXL, TCEA1, TRIP13, DDX39AA, ERCC6L, TKTB, KDM1A, MSMO1, GIMAP4, JADE3, UBE2Z, YARS1, YARS2, HELB, ENPP4, PSPH, LIG1, APLP2, CDKAL1, MAT1A, TRNT1, PHOSPHO2, SMARCA4A, ZGC:86811, ABCF2A, ACLYA, DDX5, SI:DKEY-33C12.4, COX15, YTHDC2, SLC1A5, LDLRB, ACACA, RAB32A, DNAJC21, MORC2, ZC3H15, VARS1, HSPA9, HSPA8, UBE2C, MYO9AA, CSNK2A2A, SUZ12B, SUZ12A, CAPRIN1A, SRPRA, SRPRB, SCYL3, DDX49, DDX46, NVL, DDX47, CHD9, CHD8, PCTP, MTR, DDX41, CHTF18, USP39, HK2, YME1L1B, YME1L1A, ACTB2, CA5A, NAPRT, EEF2B, MAN1A1, THAP12A, POLE, RBM6, ABCC1, DDX55, MARS1, MICALL2B, CAD, DDX56, DDX54, DDX51, DDX52, KIF5BA, DCK, GSK3BA, SUPV3L1, HPDL, ACOX1, RASA2, HAGH, ACOX3, PRODHA, THOP1, BLVRA, DDX28, CAPGB, MVK, DDX27, KDM3B, DDX24, NUAK1A, DDX21, SPG7, SAMHD1, AURKB, HSPD1, GK5, PITPNAA, MTA1, GMDS, BMS1, POLD1, SLIT3, POGZB, MTA3, ABCF3, PDLIM7, RRM1, RRM2, PDLIM5B, MYO10L3, LOC100333325, DDX31, CDK11B, WARS1, ATAD1B, ATAD1A, SPTLC2A, GSPT1L, PIAS1B, RAN, ZPR1</t>
  </si>
  <si>
    <t>GO:0036094</t>
  </si>
  <si>
    <t>small molecule binding</t>
  </si>
  <si>
    <t>GLDC, EXT1B, SMC4, SMC2, JAG1B, JAG1A, DDX18, STARD4, PRKCI, AAK1A, DDX10, CRABP2A, GTPBP1, GTPBP4, HPRT1, TARS1, DUS3L, ITPK1B, PDXDC1, SHMT1, HSPA4L, BAZ2A, RNF214, HSPA4B, HSPA4A, TRIOA, RALBB, TOE1, ACE, PLK1, MTHFR, DHFR, PPP5C, EIF5, DDX3XA, DDX3XB, NAPEPLD, FARSA, CTPS1A, FARSB, LOC110438534, LPCAT1, MRPL39, ASH2L, PFAS, SMPD4, AIFM1, PBK, RIOK1, TK1, CHD4A, SI:CH211-11K18.4, UPF1, LOC108179221, HELLS, ADKB, PRKG1A, GNL2, BAZ1B, GNL3, LSG1, F8, ZNF598, GART, PPA1B, OAT, DNMT3BA, HSPA14, HSPA13, PAPSS1, BTAF1, EXOSC10, NSD2, HARS, ATAD3, MBD2, TRMT1, GTF2H3, GATAD2B, FABP3, PSMC5, TSR1, MSRB3, GTF2B, UBE2D2, LTN1, THG1L, TUBB6, CDH1, RUVBL2, PAPOLG, KAT7B, RUVBL1, TUBB1, PMPCA, MTREX, MTPAP, RARS1, AGTPBP1, AFG2A, GPT2, AFG2B, UBE2E2, ATP11C, VRK1, CHD1L, RNF40, MSH6, MSH2, AAGAB, SNRNP200, SQSTM1, OSBPL3B, NRD1A, DNMT1, EEF1A1L1, RNASEH2A, SMYD5, ARL6, IREB2, GMPS, CITA, FHIT, PFKPA, UBE2L3B, UBR7, UBR5, OSBPL2B, ADSSL, MDN1, ESRRA, NEK7, ASNS, DHCR24, SLC25A25B, CYP51, TUBA5, MAP3K15, GNL3L, CDK6, UBLCP1, RIOX1, CDK2, CDK1, HSP90AB1, MCM7, CCDC47, PIK3CB, ARMC1L, NOB1, OPA1, HIF1AN, PXNA, RFC5, EIF5B, RFC4, RFC1, RFC2, ELAC2, RABGGTB, QTRT1, QTRT2, MAT2AA, SARS1, MAT2AB, NOA1, CPDA, POLR1B, MCM3, MCM4, MCM5, BIRC6, MCM6, GAPDH, MCM2, LOC100330864, HDAC1, UHRF1, GTPBP10, HDAC8, MIPEPA, PPM1G, POLR2A, ZNF622, IARS1, POLR2I, SEC23B, RNF20, DUT, CLPXB, MYO1EA, MYO1D, RAB10, RAD50, IMPDH2, DRG1, PDCD2, RHEBL1, TPT1, METAP1, EIF4A2, SRPK1B, SMARCAL1, RTCA, EIF4A3, LOC405768, RAB38A, EIF4A1A, HERC2, CHEK2, EEF2L2, PELO, PANK1B, TAOK3A, NSMCE1, ESCO2, JMJD6, AFG3L1, DHX40, SEPTIN5A, ATP2B1A, UPRT, KIF20A, UCKL1B, LOC101885062, ESYT1A, DHX8, LARS1B, DHX30, KIF20BA, PPP4CB, RACGAP1, DPH1, DPH2, HLTF, DHX37, DHX38, DPH6, RIMKLA, HSP70L, LYAR, ZBED4, PCK2, HSP70.3, TRAP1, HSP70.2, HSP70.1, UBE2G1A, SMARCA5, RAB27A, CCT6A, POLA1, EPHA2A, ATM, PCDH1B, SQLEA, UBE2KA, UBE2KB, TOP2A, FEN1, GFM1, CD248A, TLK1B, OLA1, NAT10, HSP90AA1.2, IDE, SLC6A16B, DHX15, MFN1B, ARIH2, DHX16, DCHS1B, CCT3, CCT2, PARP1, GATAD2AB, PRMT3, KIF23, KIF4, DUS2, GAK, KIF2C, PRIM2, DTYMK, DNAJA2A, DNAJA2B, PRIM1, DCLK2A, CAPNS1B, MTHFD1L, CCT8, CCT7, ARHGEF28A, MARK3B, RPA1, MRE11A, DOHH, PLEKHA8, AXL, TCEA1, TRIP13, DDX39AA, ERCC6L, TKTB, KDM1A, MSMO1, GIMAP4, JADE3, UBE2Z, YARS1, YARS2, HELB, ENPP4, PSPH, LIG1, APLP2, CDKAL1, MAT1A, TRNT1, PHOSPHO2, SMARCA4A, ZGC:86811, ABCF2A, ACLYA, DDX5, SI:DKEY-33C12.4, COX15, YTHDC2, SLC1A5, LDLRB, ACACA, RAB32A, DNAJC21, MORC2, ZC3H15, VARS1, HSPA9, HSPA8, UBE2C, MYO9AA, CSNK2A2A, SUZ12B, SUZ12A, CAPRIN1A, SRPRA, SRPRB, SCYL3, DDX49, DDX46, NVL, DDX47, CHD9, CHD8, PCTP, MTR, YBX1, DDX41, CHTF18, USP39, HK2, YME1L1B, YME1L1A, ACTB2, CA5A, NAPRT, EEF2B, MAN1A1, THAP12A, POLE, RBM6, ABCC1, KALRNB, DDX55, MARS1, MICALL2B, CAD, DDX56, DDX54, DDX51, DDX52, KIF5BA, DCK, GSK3BA, SUPV3L1, HPDL, ACOX1, RASA2, HAGH, ACOX3, PRODHA, THOP1, BLVRA, DDX28, CAPGB, MVK, DDX27, KDM3B, DDX24, NUAK1A, DDX21, SPG7, SAMHD1, AURKB, HSPD1, GK5, PITPNAA, MTA1, GMDS, BMS1, POLD1, SLIT3, POGZB, MTA3, ABCF3, PDLIM7, RRM1, RRM2, PDLIM5B, MYO10L3, LOC100333325, DDX31, LRWD1, CDK11B, WARS1, ATAD1B, ATAD1A, SPTLC2A, GSPT1L, PIAS1B, RAN, ZPR1</t>
  </si>
  <si>
    <t>GO:0032561</t>
  </si>
  <si>
    <t>guanyl ribonucleotide binding</t>
  </si>
  <si>
    <t>GFM1, EEF1A1L1, ARL6, OLA1, GTPBP10, RAB38A, GIMAP4, SAMHD1, THG1L, RAB32A, TUBB6, OPA1, BMS1, TUBB1, MFN1B, EEF2L2, EEF2B, ADSSL, PCK2, RALBB, SI:CH211-11K18.4, EIF5B, PRKG1A, RAB27A, GNL2, GTPBP1, GTPBP4, GNL3, RAB10, TUBA5, LSG1, SEPTIN5A, EIF5, GNL3L, GSPT1L, NOA1, SRPRA, DRG1, TSR1, SRPRB, UPRT, AAGAB, RHEBL1, RAN</t>
  </si>
  <si>
    <t>GO:0019001</t>
  </si>
  <si>
    <t>guanyl nucleotide binding</t>
  </si>
  <si>
    <t>GO:0005525</t>
  </si>
  <si>
    <t>GTP binding</t>
  </si>
  <si>
    <t>GFM1, EEF1A1L1, ARL6, OLA1, GTPBP10, RAB38A, GIMAP4, SAMHD1, THG1L, RAB32A, TUBB6, OPA1, BMS1, TUBB1, MFN1B, EEF2L2, EEF2B, ADSSL, PCK2, RALBB, SI:CH211-11K18.4, EIF5B, RAB27A, GNL2, GTPBP1, GTPBP4, GNL3, RAB10, TUBA5, LSG1, SEPTIN5A, EIF5, GNL3L, GSPT1L, NOA1, SRPRA, DRG1, TSR1, SRPRB, UPRT, AAGAB, RHEBL1, RAN</t>
  </si>
  <si>
    <t>GO:0003924</t>
  </si>
  <si>
    <t>GTPase activity</t>
  </si>
  <si>
    <t>GFM1, EEF1A1L1, ARL6, GTPBP10, RAB38A, RAB32A, TUBB6, OPA1, BMS1, TUBB1, MFN1B, EEF2L2, EEF2B, RALBB, SI:CH211-11K18.4, EIF5B, RAB27A, GTPBP1, GTPBP4, RAB10, LSG1, SEPTIN5A, GSPT1L, SRPRA, DRG1, TSR1, AAGAB, RHEBL1, RAN</t>
  </si>
  <si>
    <t>GO:0046872</t>
  </si>
  <si>
    <t>metal ion binding</t>
  </si>
  <si>
    <t>EXT1B, LOC405768, JAG1B, JAG1A, HERC2, PELO, PRKCI, NSMCE1, ESCO2, JMJD6, AFG3L1, HPRT1, DUS3L, LOC101885062, ESYT1A, ITPK1B, BAZ2A, RNF214, PPP4CB, RACGAP1, DPH1, DPH2, HLTF, RIMKLA, LYAR, ZBED4, PCK2, TOE1, TRAP1, ACE, PPP5C, NAPEPLD, PCDH1B, FARSA, FARSB, TOP2A, FEN1, LOC110438534, CD248A, OLA1, LPCAT1, ASH2L, IDE, PFAS, SLC6A16B, SMPD4, ARIH2, RIOK1, CHD4A, DCHS1B, UPF1, LOC108179221, PARP1, GATAD2AB, PRMT3, BAZ1B, F8, ZNF598, GART, PPA1B, PRIM2, DNMT3BA, DNAJA2A, DNAJA2B, PRIM1, CAPNS1B, NSD2, ARHGEF28A, RPA1, MRE11A, TRMT1, DOHH, GTF2H3, GATAD2B, AXL, TCEA1, MSRB3, GTF2B, LTN1, MSMO1, JADE3, THG1L, CDH1, KAT7B, ENPP4, PMPCA, MTPAP, PSPH, AGTPBP1, APLP2, ATP11C, CDKAL1, TRNT1, MAT1A, RNF40, PHOSPHO2, SQSTM1, NRD1A, ACLYA, DNMT1, RNASEH2A, SI:DKEY-33C12.4, ARL6, SMYD5, COX15, IREB2, SLC1A5, LDLRB, CITA, ACACA, PFKPA, UBR7, DNAJC21, UBR5, MORC2, ADSSL, ZC3H15, ESRRA, MYO9AA, SLC25A25B, CYP51, SUZ12B, SUZ12A, MAP3K15, UBLCP1, RIOX1, CAPRIN1A, CCDC47, MTR, DDX41, USP39, ARMC1L, NOB1, OPA1, CA5A, NAPRT, MAN1A1, HIF1AN, THAP12A, POLE, PXNA, RBM6, ELAC2, CAD, MICALL2B, RABGGTB, QTRT1, HPDL, QTRT2, MAT2AA, MAT2AB, CPDA, POLR1B, RASA2, BIRC6, HAGH, THOP1, BLVRA, MCM2, KDM3B, LOC100330864, HDAC1, UHRF1, GTPBP10, SPG7, HDAC8, SAMHD1, MIPEPA, PPM1G, MTA1, POLR2A, POLD1, SLIT3, ZNF622, POGZB, POLR2I, MTA3, SEC23B, PDLIM7, RNF20, CLPXB, DUT, RRM2, PDLIM5B, LOC100333325, RAD50, IMPDH2, PDCD2, PIAS1B, TPT1, RAN, METAP1, ZPR1</t>
  </si>
  <si>
    <t>GO:0043169</t>
  </si>
  <si>
    <t>cation binding</t>
  </si>
  <si>
    <t>GLDC, EXT1B, LOC405768, JAG1B, JAG1A, HERC2, PELO, PRKCI, NSMCE1, ESCO2, JMJD6, AFG3L1, HPRT1, DUS3L, LOC101885062, ESYT1A, ITPK1B, BAZ2A, RNF214, PPP4CB, RACGAP1, DPH1, DPH2, HLTF, RIMKLA, LYAR, ZBED4, PCK2, TOE1, TRAP1, ACE, PPP5C, NAPEPLD, PCDH1B, FARSA, FARSB, TOP2A, FEN1, LOC110438534, CD248A, OLA1, LPCAT1, ASH2L, IDE, PFAS, SLC6A16B, SMPD4, ARIH2, RIOK1, CHD4A, DCHS1B, UPF1, LOC108179221, PARP1, GATAD2AB, PRMT3, BAZ1B, F8, ZNF598, GART, PPA1B, PRIM2, DNMT3BA, DNAJA2A, DNAJA2B, PRIM1, CAPNS1B, NSD2, ARHGEF28A, RPA1, MRE11A, TRMT1, DOHH, GTF2H3, GATAD2B, AXL, TCEA1, MSRB3, TKTB, GTF2B, LTN1, MSMO1, JADE3, THG1L, CDH1, KAT7B, ENPP4, PMPCA, MTPAP, PSPH, AGTPBP1, APLP2, ATP11C, CDKAL1, TRNT1, MAT1A, RNF40, PHOSPHO2, SQSTM1, NRD1A, ACLYA, DNMT1, RNASEH2A, SI:DKEY-33C12.4, ARL6, SMYD5, COX15, IREB2, SLC1A5, LDLRB, CITA, ACACA, PFKPA, UBR7, DNAJC21, UBR5, MORC2, ADSSL, ZC3H15, ESRRA, MYO9AA, SLC25A25B, CYP51, SUZ12B, SUZ12A, MAP3K15, UBLCP1, RIOX1, CAPRIN1A, CCDC47, PCTP, MTR, DDX41, USP39, ARMC1L, NOB1, OPA1, CA5A, NAPRT, MAN1A1, HIF1AN, THAP12A, POLE, PXNA, RBM6, ELAC2, CAD, MICALL2B, RABGGTB, QTRT1, HPDL, QTRT2, MAT2AA, MAT2AB, CPDA, POLR1B, RASA2, BIRC6, HAGH, THOP1, BLVRA, MCM2, KDM3B, LOC100330864, HDAC1, UHRF1, GTPBP10, SPG7, HDAC8, SAMHD1, MIPEPA, PPM1G, PITPNAA, MTA1, POLR2A, POLD1, SLIT3, ZNF622, POGZB, POLR2I, MTA3, SEC23B, PDLIM7, RNF20, CLPXB, DUT, RRM2, PDLIM5B, LOC100333325, RAD50, IMPDH2, PDCD2, PIAS1B, TPT1, RAN, METAP1, ZPR1</t>
  </si>
  <si>
    <t>Annotation Cluster 4</t>
  </si>
  <si>
    <t>Enrichment Score: 5.729927177114239</t>
  </si>
  <si>
    <t>GO:0006260</t>
  </si>
  <si>
    <t>DNA replication</t>
  </si>
  <si>
    <t>SMARCAL1, FEN1, MCM7, DSCC1, CHTF18, CHAF1A, SSRP1A, TOPBP1, POLE, RFC5, WDHD1, SUPT16H, RFC3, RFC4, PARP1, RFC1, LIG1, RFC2, KIN, MCM3, TIMELESS, MCM4, MCM5, MCM6, MCM2, PRIM2, PCNA, RNASEH2A, PRIM1, SAMHD1, POLD3, ORC5, ORC4, CDC45, RBBP4, POLD1, ORC3, POLD2, ORC2, MCMBP, GINS3, GINS4, RPA1, RPA2, NOC3L, LRWD1, POLA1, POLA2, POLE2, CARM1, RPA3, POLE3</t>
  </si>
  <si>
    <t>dre03030:DNA replication</t>
  </si>
  <si>
    <t>PRIM2, RNASEH2C, FEN1, PCNA, RNASEH2A, MCM7, PRIM1, POLD3, POLD1, POLD2, POLE, RFC5, RFC3, RFC4, LIG1, RFC1, RFC2, RPA1, RPA2, POLA1, POLA2, POLE2, RPA3, POLE3, MCM3, MCM4, MCM5, MCM6, MCM2</t>
  </si>
  <si>
    <t>GO:0006259</t>
  </si>
  <si>
    <t>DNA metabolic process</t>
  </si>
  <si>
    <t>TOP2A, SMARCAL1, SWSAP1, FEN1, ERCC6L, MCM7, RIF1, DSCC1, BCCIP, CHTF18, ZGC:112496, HPF1, CHAF1A, SSRP1A, PAXX, HMCES, RUVBL2, RUVBL1, PCLAF, TK1, TOPBP1, POLE, RFC5, PRMT6, WDHD1, SUPT16H, LOC110440103, RFC3, RFC4, PARP1, RFC1, LIG1, RFC2, TAOK3A, NSMCE1, CHD1L, MSH6, SUPV3L1, KIN, NSMCE4A, MSH2, FANCD2, NHP2, MCM3, TIMELESS, MCM4, MCM5, MCM6, MCM2, PRIM2, DTYMK, PCNA, RNASEH2A, POLDIP2, LOC108181536, PRIM1, PNKP, PHB, SAMHD1, POLD3, ORC5, ORC4, PPP4CB, CDC45, MTA1, RBBP4, POLD1, ORC3, HLTF, POLD2, ORC2, MCMBP, POLR2I, FANCI, XRCC4, GINS3, GINS4, RPA1, XRCC1, RPA2, MRE11A, NOC3L, LRWD1, GTF2H3, POLA1, POLA2, CCN2A, RAD50, POLE2, CARM1, TDP1, RPA3, POLE3, ATM, TRIP13</t>
  </si>
  <si>
    <t>GO:0006261</t>
  </si>
  <si>
    <t>DNA-templated DNA replication</t>
  </si>
  <si>
    <t>SMARCAL1, PRIM2, PCNA, MCM7, PRIM1, SAMHD1, ORC5, POLD3, ORC4, CDC45, POLD1, ORC3, POLD2, MCMBP, TOPBP1, POLE, RFC5, WDHD1, RFC3, RFC4, LIG1, PARP1, RFC2, GINS3, GINS4, NOC3L, POLA1, POLA2, POLE2, CARM1, POLE3, MCM3, TIMELESS, MCM4, MCM5, MCM6, MCM2</t>
  </si>
  <si>
    <t>GO:0006281</t>
  </si>
  <si>
    <t>DNA repair</t>
  </si>
  <si>
    <t>SMARCAL1, SWSAP1, FEN1, ERCC6L, MCM7, BCCIP, ZGC:112496, HPF1, CHAF1A, SSRP1A, PAXX, HMCES, RUVBL2, RUVBL1, PCLAF, POLE, RFC5, PRMT6, WDHD1, SUPT16H, RFC3, RFC4, PARP1, RFC1, LIG1, RFC2, TAOK3A, NSMCE1, CHD1L, MSH6, NSMCE4A, MSH2, FANCD2, MCM3, TIMELESS, MCM4, MCM5, MCM6, MCM2, DTYMK, PCNA, RNASEH2A, POLDIP2, PNKP, SAMHD1, POLD3, PPP4CB, CDC45, MTA1, POLD1, HLTF, POLD2, POLR2I, FANCI, XRCC4, GINS4, RPA1, XRCC1, RPA2, MRE11A, GTF2H3, RAD50, POLE2, TDP1, RPA3, ATM, TRIP13</t>
  </si>
  <si>
    <t>GO:0005657</t>
  </si>
  <si>
    <t>replication fork</t>
  </si>
  <si>
    <t>RFC5, WDHD1, PRIM2, SMARCAL1, RFC3, RFC4, RFC1, PARP1, RFC2, UHRF1, PRIM1, RPA1, RPA2, POLD3, POLA1, POLA2, POLD1, CARM1, RPA3, POLD2, TIMELESS</t>
  </si>
  <si>
    <t>GO:0006974</t>
  </si>
  <si>
    <t>DNA damage response</t>
  </si>
  <si>
    <t>SMARCAL1, SWSAP1, FEN1, ERCC6L, MCM7, BCCIP, YARS1, ZGC:112496, SMC2, HPF1, CHAF1A, SSRP1A, PAXX, HMCES, CHEK2, RUVBL2, RUVBL1, PCLAF, TOPBP1, POLE, RFC5, PRMT6, WDHD1, SUPT16H, RFC3, RFC4, PARP1, RFC1, LIG1, RFC2, TAOK3A, NSMCE1, VRK1, PPP4R3B, CHD1L, BAZ1B, MSH6, KIN, NSMCE4A, MSH2, FANCD2, MCM3, TIMELESS, MCM4, MCM5, MCM6, MCM2, DTYMK, PCNA, RNASEH2A, POLDIP2, USP10, HDAC1, PNKP, SAMHD1, POLD3, PPP4CB, CDC45, MTA1, POLD1, HLTF, POLD2, POLR2I, FANCI, XRCC4, GINS4, RPA1, XRCC1, RPA2, MRE11A, GTF2H3, CSNK2A2A, RAD50, POLE2, TDP1, RPA3, POLE3, CDK1, ATM, TRIP13, CUL4B</t>
  </si>
  <si>
    <t>GO:0140097</t>
  </si>
  <si>
    <t>catalytic activity, acting on DNA</t>
  </si>
  <si>
    <t>TOP2A, SMARCAL1, FEN1, ERCC6L, DDX46, MCM7, CHD9, CHD8, EIF4A3, CHTF18, HELB, RUVBL2, RUVBL1, CHD4A, POLE, RFC5, HELLS, RFC3, RFC4, RFC1, LIG1, RFC2, DDX55, DDX51, CHD1L, MSH6, SUPV3L1, MSH2, MCM3, SMARCA4A, MCM4, MCM5, MCM6, MCM2, EXD2, DNMT1, DNMT3BA, POLD3, DHX30, BTAF1, RBBP4, POLD1, G3BP1, HLTF, SMARCA5, MRE11A, POLA1, TDP1, POLE3</t>
  </si>
  <si>
    <t>GO:0043596</t>
  </si>
  <si>
    <t>nuclear replication fork</t>
  </si>
  <si>
    <t>WDHD1, PRIM2, SMARCAL1, PARP1, PRIM1, RPA1, RPA2, POLD3, POLA1, POLA2, POLD1, CARM1, RPA3, POLD2, TIMELESS</t>
  </si>
  <si>
    <t>GO:0000228</t>
  </si>
  <si>
    <t>nuclear chromosome</t>
  </si>
  <si>
    <t>SMARCAL1, PRIM2, PRIM1, ORC5, POLD3, ORC4, POLD1, RUVBL2, ORC3, POLD2, ORC2, RUVBL1, POLE, WDHD1, PARP1, GINS3, GINS4, RPA1, RPA2, LRWD1, POLA1, RAD50, POLA2, POLE2, CARM1, RPA3, POLE3, TIMELESS</t>
  </si>
  <si>
    <t>dre03430:Mismatch repair</t>
  </si>
  <si>
    <t>RFC5, RFC3, RFC4, PCNA, LIG1, RFC1, RFC2, RPA1, RPA2, POLD3, MSH6, MSH2, POLD1, RPA3, POLD2</t>
  </si>
  <si>
    <t>dre03420:Nucleotide excision repair</t>
  </si>
  <si>
    <t>RFC5, RFC3, RFC4, PCNA, LIG1, RFC1, RFC2, RPA1, RPA2, GTF2H3, POLD3, POLR2A, POLD1, POLE2, RPA3, POLD2, POLE3, POLR2G, POLR2H, POLR2I, POLE, CUL4B</t>
  </si>
  <si>
    <t>dre03410:Base excision repair</t>
  </si>
  <si>
    <t>RFC5, FEN1, RFC3, RFC4, PCNA, LIG1, RFC1, PARP1, RFC2, PNKP, XRCC1, HMGB1B, POLD3, POLD1, POLE2, TDP1, POLD2, POLE3, POLE</t>
  </si>
  <si>
    <t>GO:0042575</t>
  </si>
  <si>
    <t>DNA polymerase complex</t>
  </si>
  <si>
    <t>POLD3, PRIM2, POLA1, POLA2, POLD1, POLE2, PRIM1, POLD2, POLE3, POLE</t>
  </si>
  <si>
    <t>GO:0043601</t>
  </si>
  <si>
    <t>nuclear replisome</t>
  </si>
  <si>
    <t>POLD3, PRIM2, POLA1, POLA2, POLD1, PRIM1, RPA3, POLD2, RPA1, RPA2</t>
  </si>
  <si>
    <t>GO:0030894</t>
  </si>
  <si>
    <t>replisome</t>
  </si>
  <si>
    <t>GO:0006310</t>
  </si>
  <si>
    <t>DNA recombination</t>
  </si>
  <si>
    <t>TOP2A, SWSAP1, MCM7, SAMHD1, PPP4CB, CDC45, RUVBL2, RUVBL1, LIG1, XRCC4, GINS4, RPA1, NSMCE1, RPA2, MRE11A, SUPV3L1, RAD50, NSMCE4A, MSH2, FANCD2, RPA3, MCM3, MCM4, MCM5, MCM6, TRIP13, MCM2</t>
  </si>
  <si>
    <t>GO:0006271</t>
  </si>
  <si>
    <t>DNA strand elongation involved in DNA replication</t>
  </si>
  <si>
    <t>POLD3, POLA1, PCNA, LIG1, MCM7, POLD2, POLE3, MCM3, MCM4, POLE</t>
  </si>
  <si>
    <t>GO:0022616</t>
  </si>
  <si>
    <t>DNA strand elongation</t>
  </si>
  <si>
    <t>GO:0006302</t>
  </si>
  <si>
    <t>double-strand break repair</t>
  </si>
  <si>
    <t>SWSAP1, MCM7, SAMHD1, HPF1, PPP4CB, CDC45, MTA1, PAXX, XRCC4, PARP1, GINS4, RPA1, NSMCE1, RPA2, MRE11A, XRCC1, RAD50, FANCD2, RPA3, MCM3, MCM4, MCM5, ATM, MCM6, TRIP13, MCM2</t>
  </si>
  <si>
    <t>GO:0033554</t>
  </si>
  <si>
    <t>cellular response to stress</t>
  </si>
  <si>
    <t>SMARCAL1, ERCC6L, BCCIP, YARS1, RRP8, ZGC:112496, SMC2, SSRP1A, HMCES, CHEK2, RUVBL2, RUVBL1, PCLAF, MCAMB, SEC63, WDHD1, SUPT16H, LIG1, AFG2B, TAOK3A, NSMCE1, VRK1, PPP4R3B, CHD1L, MSH6, MSH2, FANCD2, TIMELESS, TEGT, SEH1L, RNASEH2A, BAG6, PPP4CB, HLTF, GCN1, FANCI, XRCC4, XRCC1, CSNK2A2A, RTN4B, TBL2, TDP1, CDK1, ATM, SWSAP1, FEN1, HSP90AB1, MCM7, HSPB8, HSP90AA1.2, DPYSL2B, HPF1, CHAF1A, PAXX, PBK, MAN1A1, TOPBP1, POLE, PRMT6, RFC5, RFC3, RFC4, RFC1, PARP1, RFC2, BAZ1B, KIN, NSMCE4A, MCM3, MCM4, MCM5, MCM6, MCM2, DTYMK, PCNA, POLDIP2, HDAC1, USP10, PNKP, SAMHD1, HSPD1, POLD3, MTA1, CDC45, POLD1, POLD2, POLR2I, GINS4, RPA1, MRE11A, RPA2, GTF2H3, RAD50, POLE2, RPA3, POLE3, TRIP13, CUL4B</t>
  </si>
  <si>
    <t>GO:1902969</t>
  </si>
  <si>
    <t>mitotic DNA replication</t>
  </si>
  <si>
    <t>POLA1, CDC45, LIG1, GINS3, MCM3, MCM4, MCM6, MCM2</t>
  </si>
  <si>
    <t>GO:0033260</t>
  </si>
  <si>
    <t>nuclear DNA replication</t>
  </si>
  <si>
    <t>GO:0044786</t>
  </si>
  <si>
    <t>cell cycle DNA replication</t>
  </si>
  <si>
    <t>dre03440:Homologous recombination</t>
  </si>
  <si>
    <t>POLD3, RAD50, POLD1, RPA3, POLD2, RPA1, RPA2, MRE11A, ATM, TOPBP1</t>
  </si>
  <si>
    <t>GO:0005663</t>
  </si>
  <si>
    <t>DNA replication factor C complex</t>
  </si>
  <si>
    <t>RFC5, RFC3, RFC4, RFC1, RFC2</t>
  </si>
  <si>
    <t>GO:0006289</t>
  </si>
  <si>
    <t>nucleotide-excision repair</t>
  </si>
  <si>
    <t>POLD3, POLD1, RPA3, RPA1, RPA2, GTF2H3, POLR2I, POLE</t>
  </si>
  <si>
    <t>GO:0006272</t>
  </si>
  <si>
    <t>leading strand elongation</t>
  </si>
  <si>
    <t>POLA1, PCNA, POLE3, POLE</t>
  </si>
  <si>
    <t>GO:0005658</t>
  </si>
  <si>
    <t>alpha DNA polymerase:primase complex</t>
  </si>
  <si>
    <t>PRIM2, POLA1, POLA2, PRIM1</t>
  </si>
  <si>
    <t>GO:0045005</t>
  </si>
  <si>
    <t>DNA-templated DNA replication maintenance of fidelity</t>
  </si>
  <si>
    <t>SMARCAL1, PARP1, POLD1, CARM1, TIMELESS, SAMHD1, POLE</t>
  </si>
  <si>
    <t>GO:0006950</t>
  </si>
  <si>
    <t>response to stress</t>
  </si>
  <si>
    <t>SMARCAL1, ERCC6L, BCCIP, YARS1, RRP8, ZGC:112496, SMC2, SSRP1A, HMCES, CHEK2, RUVBL2, RUVBL1, PCLAF, ENPP4, MCAMB, SEC63, WDHD1, SUPT16H, LIG1, AFG2B, TAOK3A, NSMCE1, VRK1, PPP4R3B, CHD1L, MSH6, F3B, MSH2, FANCD2, TIMELESS, TEGT, SQSTM1, DAP3, UTP25, SEH1L, RNASEH2A, BAG6, PPP4CB, HLTF, HSP70L, GCN1, PCK2, FANCI, HSP70.2, AFAP1L2, HSP70.1, XRCC4, XRCC1, CSNK2A2A, ANKHD1, RTN4B, TBL2, TDP1, CDK1, ATM, SWSAP1, FEN1, HSP90AB1, MCM7, HSPB8, HSP90AA1.2, DDX41, DPYSL2B, PQBP1, HPF1, CHAF1A, PAXX, NAPRT, PBK, MAN1A1, TOPBP1, POLE, PLXNA1B, PRMT6, RFC5, LOC108179221, ABCC1, RFC3, PRMT7, RFC4, RFC1, PARP1, RFC2, BAZ1B, KIN, F8, NSMCE4A, MCM3, MCM4, MCM5, MCM6, MCM2, DTYMK, PCNA, POLDIP2, DNAJA2A, HDAC1, UHRF1, USP10, DNAJA2B, PNKP, HMGB2B, SAMHD1, HSPD1, POLD3, DCLK2A, MTA1, CDC45, POLD1, POLD2, POLR2I, STAT3, GINS4, RPA1, MRE11A, RPA2, GTF2H3, RAD50, POLE2, RPA3, POLE3, MSRB3, TRIP13, CUL4B</t>
  </si>
  <si>
    <t>GO:0003887</t>
  </si>
  <si>
    <t>DNA-directed DNA polymerase activity</t>
  </si>
  <si>
    <t>POLD3, POLA1, POLD1, POLE3, POLE</t>
  </si>
  <si>
    <t>GO:0006297</t>
  </si>
  <si>
    <t>nucleotide-excision repair, DNA gap filling</t>
  </si>
  <si>
    <t>POLD3, POLD1, POLE</t>
  </si>
  <si>
    <t>GO:0043625</t>
  </si>
  <si>
    <t>delta DNA polymerase complex</t>
  </si>
  <si>
    <t>POLD3, POLD1, POLD2</t>
  </si>
  <si>
    <t>GO:0005662</t>
  </si>
  <si>
    <t>DNA replication factor A complex</t>
  </si>
  <si>
    <t>RPA3, RPA1, RPA2</t>
  </si>
  <si>
    <t>GO:0034061</t>
  </si>
  <si>
    <t>DNA polymerase activity</t>
  </si>
  <si>
    <t>dre03460:Fanconi anemia pathway</t>
  </si>
  <si>
    <t>FANCI, FANCD2, RPA3, RPA1, RPA2</t>
  </si>
  <si>
    <t>GO:0032993</t>
  </si>
  <si>
    <t>protein-DNA complex</t>
  </si>
  <si>
    <t>PRIM2, PRIM1, GTF2B, GINS3, GINS4, RPA1, RPA2, POLD3, POLA1, POLA2, CDC45, POLD1, RPA3, ORC3, POLD2, BTBD11A</t>
  </si>
  <si>
    <t>Annotation Cluster 5</t>
  </si>
  <si>
    <t>Enrichment Score: 5.621748339859754</t>
  </si>
  <si>
    <t>GO:0042273</t>
  </si>
  <si>
    <t>ribosomal large subunit biogenesis</t>
  </si>
  <si>
    <t>DDX28, PAK1IP1, NIP7, NOP2, PPAN, NPM1A, NOC2L, SDAD1, RPF2, TMA16, RPL5A, RRS1, HEATR3, ZNF622, MDN1, DDX18, AFG2A, URB1, WDR12, GNL2, GTPBP4, FTSJ3, BOP1, EBNA1BP2, NSA2, EIF6, BXDC2, RPL7L1, MRTO4, NOP53, PES</t>
  </si>
  <si>
    <t>GO:0000460</t>
  </si>
  <si>
    <t>maturation of 5.8S rRNA</t>
  </si>
  <si>
    <t>ABT1, URB1, WDR12, GNL2, NOP9, GNL3, FTSJ3, WU:FC33B09, BOP1, NSA2, EXOSC10, EIF6, EXOSC9, RRS1, MTREX, EXOSC3, EXOSC2, MPHOSPH6, PES</t>
  </si>
  <si>
    <t>GO:0000466</t>
  </si>
  <si>
    <t>maturation of 5.8S rRNA from tricistronic rRNA transcript (SSU-rRNA, 5.8S rRNA, LSU-rRNA)</t>
  </si>
  <si>
    <t>ABT1, URB1, WDR12, GNL2, NOP9, GNL3, FTSJ3, WU:FC33B09, BOP1, EXOSC10, EXOSC9, RRS1, EXOSC3, EXOSC2, PES</t>
  </si>
  <si>
    <t>GO:0030687</t>
  </si>
  <si>
    <t>preribosome, large subunit precursor</t>
  </si>
  <si>
    <t>NIP7, PPAN, WDR12, NOC2L, FTSJ3, BOP1, EBNA1BP2, NSA2, MRTO4, RRS1, ZNF622, MDN1, PES</t>
  </si>
  <si>
    <t>GO:0000463</t>
  </si>
  <si>
    <t>maturation of LSU-rRNA from tricistronic rRNA transcript (SSU-rRNA, 5.8S rRNA, LSU-rRNA)</t>
  </si>
  <si>
    <t>BOP1, DDX18, PAK1IP1, RPL7L1, PPAN, URB1, WDR12, GNL2, RPF2, PES, FTSJ3</t>
  </si>
  <si>
    <t>GO:0000470</t>
  </si>
  <si>
    <t>maturation of LSU-rRNA</t>
  </si>
  <si>
    <t>DDX18, PAK1IP1, NOP2, PPAN, URB1, WDR12, GNL2, RPF2, FTSJ3, BOP1, NSA2, EIF6, RPL7L1, PES</t>
  </si>
  <si>
    <t>GO:0070545</t>
  </si>
  <si>
    <t>PeBoW complex</t>
  </si>
  <si>
    <t>BOP1, WDR12, PES</t>
  </si>
  <si>
    <t>Annotation Cluster 6</t>
  </si>
  <si>
    <t>Enrichment Score: 4.830085177584842</t>
  </si>
  <si>
    <t>GO:0008094</t>
  </si>
  <si>
    <t>ATP-dependent activity, acting on DNA</t>
  </si>
  <si>
    <t>TOP2A, SMARCAL1, ERCC6L, MCM7, DDX46, CHD9, CHD8, EIF4A3, CHTF18, DHX30, HELB, BTAF1, RBBP4, RUVBL2, G3BP1, HLTF, RUVBL1, CHD4A, RFC5, HELLS, RFC3, RFC4, RFC1, RFC2, DDX55, SMARCA5, DDX51, CHD1L, MSH6, SUPV3L1, MSH2, MCM3, SMARCA4A, MCM4, MCM5, MCM6, MCM2</t>
  </si>
  <si>
    <t>GO:0006270</t>
  </si>
  <si>
    <t>DNA replication initiation</t>
  </si>
  <si>
    <t>PRIM2, MCM7, GINS3, NOC3L, ORC5, POLA1, ORC4, POLA2, CDC45, ORC3, MCM3, MCM4, MCM5, MCM6, TOPBP1, MCM2</t>
  </si>
  <si>
    <t>GO:0003689</t>
  </si>
  <si>
    <t>DNA clamp loader activity</t>
  </si>
  <si>
    <t>RFC5, RFC3, ERCC6L, RFC4, RFC1, DDX46, RFC2, DDX55, CHD8, EIF4A3, DDX51, CHD1L, CHTF18, SUPV3L1, RUVBL2, RUVBL1</t>
  </si>
  <si>
    <t>GO:0003678</t>
  </si>
  <si>
    <t>DNA helicase activity</t>
  </si>
  <si>
    <t>ERCC6L, MCM7, CHD9, CHD8, CHD1L, CHTF18, SUPV3L1, DHX30, HELB, RUVBL2, RUVBL1, G3BP1, MCM3, MCM4, MCM5, MCM6, CHD4A, MCM2</t>
  </si>
  <si>
    <t>GO:0017116</t>
  </si>
  <si>
    <t>single-stranded DNA helicase activity</t>
  </si>
  <si>
    <t>ERCC6L, MCM7, CHD9, CHD8, CHD1L, CHTF18, HELB, RUVBL2, RUVBL1, MCM3, MCM4, MCM5, MCM6, CHD4A, MCM2</t>
  </si>
  <si>
    <t>GO:0000727</t>
  </si>
  <si>
    <t>double-strand break repair via break-induced replication</t>
  </si>
  <si>
    <t>CDC45, MCM7, GINS4, MCM3, MCM4, MCM5, MCM6, MCM2</t>
  </si>
  <si>
    <t>GO:0003697</t>
  </si>
  <si>
    <t>single-stranded DNA binding</t>
  </si>
  <si>
    <t>SWSAP1, SMARCAL1, MCM7, RPA1, RPA2, SAMHD1, POLA1, RAD50, CDC45, RPA3, TDP1, HMCES, MCM3, MCM4, POLR2G, MCM5, MCM6, MCM2</t>
  </si>
  <si>
    <t>GO:0140658</t>
  </si>
  <si>
    <t>ATP-dependent chromatin remodeler activity</t>
  </si>
  <si>
    <t>SMARCAL1, HELLS, ERCC6L, DDX46, CHD9, DDX55, CHD8, EIF4A3, SMARCA5, DDX51, CHD1L, SUPV3L1, BTAF1, RUVBL2, HLTF, RUVBL1, SMARCA4A, CHD4A</t>
  </si>
  <si>
    <t>GO:0000724</t>
  </si>
  <si>
    <t>double-strand break repair via homologous recombination</t>
  </si>
  <si>
    <t>SWSAP1, MCM7, GINS4, RPA1, NSMCE1, RPA2, MRE11A, SAMHD1, CDC45, PPP4CB, RPA3, MCM3, MCM4, MCM5, MCM6, MCM2</t>
  </si>
  <si>
    <t>GO:0000725</t>
  </si>
  <si>
    <t>recombinational repair</t>
  </si>
  <si>
    <t>GO:0061749</t>
  </si>
  <si>
    <t>forked DNA-dependent helicase activity</t>
  </si>
  <si>
    <t>ERCC6L, MCM7, CHD9, CHD8, CHD1L, RUVBL2, RUVBL1, MCM3, MCM4, MCM5, MCM6, CHD4A, MCM2</t>
  </si>
  <si>
    <t>GO:1990518</t>
  </si>
  <si>
    <t>single-stranded 3'-5' DNA helicase activity</t>
  </si>
  <si>
    <t>GO:0036121</t>
  </si>
  <si>
    <t>double-stranded DNA helicase activity</t>
  </si>
  <si>
    <t>GO:0009378</t>
  </si>
  <si>
    <t>four-way junction helicase activity</t>
  </si>
  <si>
    <t>GO:0042555</t>
  </si>
  <si>
    <t>MCM complex</t>
  </si>
  <si>
    <t>MCM7, MCM3, MCMBP, MCM4, MCM5, MCM6, MCM2</t>
  </si>
  <si>
    <t>GO:0140104</t>
  </si>
  <si>
    <t>molecular carrier activity</t>
  </si>
  <si>
    <t>ERCC6L, DDX46, CSE1L, DDX55, CHD8, EIF4A3, DDX51, CHD1L, SNUPN, IPO4, TNPO2B, TNPO2A, SUPV3L1, OXA1L, RUVBL2, RUVBL1, XPO5, KPNA6, XPO1A, KPNB3, KPNA2, KPNA3, KPNB1</t>
  </si>
  <si>
    <t>GO:0061775</t>
  </si>
  <si>
    <t>cohesin loader activity</t>
  </si>
  <si>
    <t>SUPV3L1, ERCC6L, DDX46, RUVBL2, DDX55, CHD8, EIF4A3, RUVBL1, DDX51, CHD1L</t>
  </si>
  <si>
    <t>GO:0015616</t>
  </si>
  <si>
    <t>DNA translocase activity</t>
  </si>
  <si>
    <t>GO:0000510</t>
  </si>
  <si>
    <t>H3-H4 histone complex chaperone activity</t>
  </si>
  <si>
    <t>GO:0140584</t>
  </si>
  <si>
    <t>chromatin extrusion motor activity</t>
  </si>
  <si>
    <t>GO:0140665</t>
  </si>
  <si>
    <t>ATP-dependent H3-H4 histone complex chaperone activity</t>
  </si>
  <si>
    <t>GO:0043138</t>
  </si>
  <si>
    <t>3'-5' DNA helicase activity</t>
  </si>
  <si>
    <t>GO:0140674</t>
  </si>
  <si>
    <t>ATP-dependent histone chaperone activity</t>
  </si>
  <si>
    <t>GO:0140849</t>
  </si>
  <si>
    <t>ATP-dependent H2AZ histone chaperone activity</t>
  </si>
  <si>
    <t>GO:0140713</t>
  </si>
  <si>
    <t>histone chaperone activity</t>
  </si>
  <si>
    <t>GO:1902292</t>
  </si>
  <si>
    <t>cell cycle DNA replication initiation</t>
  </si>
  <si>
    <t>POLA1, GINS3, MCM3, MCM4, MCM2</t>
  </si>
  <si>
    <t>GO:1902315</t>
  </si>
  <si>
    <t>nuclear cell cycle DNA replication initiation</t>
  </si>
  <si>
    <t>GO:1902975</t>
  </si>
  <si>
    <t>mitotic DNA replication initiation</t>
  </si>
  <si>
    <t>GO:0140597</t>
  </si>
  <si>
    <t>protein carrier chaperone</t>
  </si>
  <si>
    <t>SUPV3L1, OXA1L, ERCC6L, DDX46, RUVBL2, DDX55, CHD8, EIF4A3, RUVBL1, DDX51, CHD1L</t>
  </si>
  <si>
    <t>GO:0044665</t>
  </si>
  <si>
    <t>MLL1/2 complex</t>
  </si>
  <si>
    <t>MAX, RUVBL2, CHD8, RUVBL1</t>
  </si>
  <si>
    <t>GO:0071339</t>
  </si>
  <si>
    <t>MLL1 complex</t>
  </si>
  <si>
    <t>Annotation Cluster 7</t>
  </si>
  <si>
    <t>Enrichment Score: 3.9218367880081937</t>
  </si>
  <si>
    <t>GO:1903047</t>
  </si>
  <si>
    <t>mitotic cell cycle process</t>
  </si>
  <si>
    <t>ANKLE2, ZWILCH, NCAPG2, BCCIP, SMC4, SMC2, CHEK2, KNTC1, ANLN2, TOPBP1, DCHS1B, ARHGEF10, PRKCI, LIG1, AFG2B, KIF23, CKAP5, KIF4, FANCD2, ZW10, MCM3, MCM4, MCM6, CHMP7, ANAPC1, MCM2, SEH1L, NCAPG, IQGAP3, NCAPH, AURKB, CCNB1, CDC45, RACGAP1, REEP3B, BUB3, NAA50, GINS3, PLK1, MRE11A, POLA1, ANLN, CDK6, CENPI, CDK2, CDK1, NCAPD2, TACC1, NCAPD3, RAN</t>
  </si>
  <si>
    <t>GO:0000278</t>
  </si>
  <si>
    <t>mitotic cell cycle</t>
  </si>
  <si>
    <t>SMARCAL1, ANKLE2, ZWILCH, NCAPG2, BCCIP, SMC4, SMC2, CHAF1B, TUBB6, CHEK2, TUBB1, KNTC1, ANLN2, TOPBP1, POLE, DCHS1B, WDHD1, ARHGEF10, PRKCI, LIG1, AFG2B, KIF23, ESCO2, CKAP5, KIF4, FANCD2, ZW10, MCM3, MCM4, MCM5, MCM6, CHMP7, ANAPC1, MCM2, SEH1L, NCAPG, IQGAP3, NCAPH, AURKB, CCNB1, CDC45, RACGAP1, REEP3B, BUB3, NAA50, GINS3, PLK1, MRE11A, POLA1, ANLN, TUBA5, CDK6, CENPI, CDK2, CDK1, NCAPD2, TACC1, NCAPD3, RAN</t>
  </si>
  <si>
    <t>GO:0007049</t>
  </si>
  <si>
    <t>cell cycle</t>
  </si>
  <si>
    <t>TOP2A, SMARCAL1, ANKLE2, ZWILCH, DSCC1, NCAPG2, TLK1B, BCCIP, SMC4, SMC2, CHAF1B, TUBB6, NTMT1, CHEK2, TUBB1, PPP2R5CA, KNTC1, ANLN2, TOPBP1, POLE, DCHS1B, WDHD1, ARHGEF10, PRKCI, LIG1, AFG2B, KIF23, ESCO2, CKAP5, KIF4, SEPTIN5A, FANCD2, ZW10, MCM3, MCM4, BIRC6, MCM5, KIF2C, MCM6, PPP2R1BB, CHMP7, ANAPC1, LLGL2, MCM2, SEH1L, NCAPG, IQGAP3, NCAPH, AURKB, CCNB1, CDC45, PARD6A, RACGAP1, REEP3B, MCMBP, BUB3, NAA50, GINS3, PLK1, RPA1, MRE11A, POLA1, ANLN, TUBA5, RAD50, CDK6, CENPI, CDK2, CDK1, NCAPD2, TACC1, NCAPD3, TRIP13, SPC24, RAN</t>
  </si>
  <si>
    <t>GO:0022402</t>
  </si>
  <si>
    <t>cell cycle process</t>
  </si>
  <si>
    <t>TOP2A, ANKLE2, ZWILCH, DSCC1, NCAPG2, TLK1B, BCCIP, SMC4, SMC2, NTMT1, CHEK2, PPP2R5CA, KNTC1, ANLN2, TOPBP1, DCHS1B, ARHGEF10, PRKCI, LIG1, AFG2B, KIF23, ESCO2, CKAP5, KIF4, SEPTIN5A, FANCD2, ZW10, MCM3, MCM4, BIRC6, KIF2C, MCM6, PPP2R1BB, CHMP7, ANAPC1, LLGL2, MCM2, SEH1L, NCAPG, IQGAP3, NCAPH, AURKB, CCNB1, CDC45, PARD6A, RACGAP1, REEP3B, MCMBP, BUB3, NAA50, GINS3, PLK1, MRE11A, POLA1, ANLN, RAD50, CDK6, CENPI, CDK2, CDK1, NCAPD2, TACC1, NCAPD3, TRIP13, SPC24, RAN</t>
  </si>
  <si>
    <t>GO:0098813</t>
  </si>
  <si>
    <t>nuclear chromosome segregation</t>
  </si>
  <si>
    <t>TOP2A, ARHGEF10, SEH1L, NCAPG2, BCCIP, NCAPG, KIF23, SMC4, NCAPH, AURKB, KIF4, SMC2, CCNB1, RACGAP1, CENPI, FANCD2, KNTC1, NCAPD2, NCAPD3, TRIP13, RAN</t>
  </si>
  <si>
    <t>GO:0051276</t>
  </si>
  <si>
    <t>chromosome organization</t>
  </si>
  <si>
    <t>TOP2A, SEH1L, RIF1, DSCC1, NCAPG2, BCCIP, NCAPG, SMC4, NCAPH, AURKB, SMC2, CCNB1, RACGAP1, MCMBP, PPP2R5CA, KNTC1, NAA50, ARHGEF10, PCID2, NUP155, RPA1, MRE11A, KIF23, ESCO2, MSH6, RAD50, NASP, MSH2, FANCD2, CENPI, NHP2, NCAPD2, ATM, NCAPD3, PPP2R1BB, TRIP13, NUP98, RAN</t>
  </si>
  <si>
    <t>GO:0000819</t>
  </si>
  <si>
    <t>sister chromatid segregation</t>
  </si>
  <si>
    <t>TOP2A, ARHGEF10, SEH1L, NCAPG2, BCCIP, NCAPG, KIF23, SMC4, NCAPH, AURKB, SMC2, CCNB1, RACGAP1, CENPI, KNTC1, NCAPD2, NCAPD3, RAN</t>
  </si>
  <si>
    <t>GO:0000070</t>
  </si>
  <si>
    <t>mitotic sister chromatid segregation</t>
  </si>
  <si>
    <t>ARHGEF10, SEH1L, NCAPG2, BCCIP, NCAPG, KIF23, SMC4, NCAPH, AURKB, SMC2, CCNB1, RACGAP1, CENPI, KNTC1, NCAPD2, NCAPD3, RAN</t>
  </si>
  <si>
    <t>GO:0140014</t>
  </si>
  <si>
    <t>mitotic nuclear division</t>
  </si>
  <si>
    <t>ARHGEF10, ANKLE2, SEH1L, NCAPG2, BCCIP, NCAPG, KIF23, SMC4, NCAPH, AURKB, SMC2, CCNB1, RACGAP1, CENPI, REEP3B, KNTC1, NCAPD2, NCAPD3, CHMP7, RAN</t>
  </si>
  <si>
    <t>GO:0000280</t>
  </si>
  <si>
    <t>nuclear division</t>
  </si>
  <si>
    <t>TOP2A, ARHGEF10, ANKLE2, SEH1L, NCAPG2, BCCIP, NCAPG, KIF23, SMC4, NCAPH, AURKB, SMC2, CCNB1, RACGAP1, CENPI, FANCD2, REEP3B, KNTC1, NCAPD2, NCAPD3, TRIP13, CHMP7, RAN</t>
  </si>
  <si>
    <t>GO:0007059</t>
  </si>
  <si>
    <t>chromosome segregation</t>
  </si>
  <si>
    <t>TOP2A, SEH1L, TLK1B, NCAPG2, BCCIP, NCAPG, SMC4, NCAPH, AURKB, SMC2, CCNB1, RACGAP1, NTMT1, KNTC1, ARHGEF10, KIF23, KIF4, FANCD2, CENPI, BIRC6, NCAPD2, KIF2C, NCAPD3, PPP2R1BB, TRIP13, SPC24, RAN</t>
  </si>
  <si>
    <t>GO:0000796</t>
  </si>
  <si>
    <t>condensin complex</t>
  </si>
  <si>
    <t>NCAPG2, NCAPG, NCAPD2, NCAPD3, SMC4, NCAPH, SMC2</t>
  </si>
  <si>
    <t>GO:0007076</t>
  </si>
  <si>
    <t>mitotic chromosome condensation</t>
  </si>
  <si>
    <t>NCAPG, NCAPD2, NCAPD3, SMC4, NCAPH, SMC2</t>
  </si>
  <si>
    <t>GO:0051301</t>
  </si>
  <si>
    <t>cell division</t>
  </si>
  <si>
    <t>ANKLE2, ERCC6L, SEH1L, DHX8, ZWILCH, NCAPG2, NCAPG, LOC569920, IQGAP3, NCAPH, AURKB, CDC73, SMC2, CCNB1, CDC45, PARD6A, RACGAP1, CDH1, REEP3B, MCMBP, RCC1, BUB3, ANLN2, PELO, DCHS1B, NUDC, YTHDF2, LIG1, RCC2, PLK1, CDC5L, VRK1, KIF23, CDK11B, ANLN, SEPTIN5A, ZW10, CDC37, CDK1, ANAPC4, NCAPD2, KIF2C, NCAPD3, ATXN10, ANAPC1, SPC24</t>
  </si>
  <si>
    <t>GO:0048285</t>
  </si>
  <si>
    <t>organelle fission</t>
  </si>
  <si>
    <t>TOP2A, ARHGEF10, ANKLE2, SEH1L, NCAPG2, BCCIP, NCAPG, KIF23, SMC4, NCAPH, AURKB, SMC2, CCNB1, OPA1, RACGAP1, CENPI, FANCD2, REEP3B, KNTC1, NCAPD2, NCAPD3, TRIP13, CHMP7, RAN</t>
  </si>
  <si>
    <t>GO:0000793</t>
  </si>
  <si>
    <t>condensed chromosome</t>
  </si>
  <si>
    <t>ERCC6L, SEH1L, ZWILCH, PLK1, NSMCE1, NCAPG, LRWD1, CKAP5, AURKB, SMC2, RAD50, NSMCE4A, CENPI, FANCD2, ZW10, KNTC1, NCAPD2, KIF2C, BUB3, NCAPD3, SPC24</t>
  </si>
  <si>
    <t>GO:0030261</t>
  </si>
  <si>
    <t>chromosome condensation</t>
  </si>
  <si>
    <t>TOP2A, NCAPG2, NCAPG, NCAPD2, NCAPD3, SMC4, NCAPH, SMC2</t>
  </si>
  <si>
    <t>GO:0000779</t>
  </si>
  <si>
    <t>condensed chromosome, centromeric region</t>
  </si>
  <si>
    <t>ERCC6L, SEH1L, ZWILCH, PLK1, LRWD1, CKAP5, AURKB, CENPI, ZW10, KNTC1, NCAPD2, KIF2C, BUB3, NCAPD3, SPC24</t>
  </si>
  <si>
    <t>Annotation Cluster 8</t>
  </si>
  <si>
    <t>Enrichment Score: 3.4250032504984484</t>
  </si>
  <si>
    <t>GO:0042255</t>
  </si>
  <si>
    <t>ribosome assembly</t>
  </si>
  <si>
    <t>ABT1, DDX28, MTERF3, NIP7, MPV17L2, MRPS7, RPF2, PWP2H, RRP7A, RPL5A, EIF6, BXDC2, MRTO4, SBDS, NOP53, MDN1</t>
  </si>
  <si>
    <t>GO:0000027</t>
  </si>
  <si>
    <t>ribosomal large subunit assembly</t>
  </si>
  <si>
    <t>DDX28, RPL5A, EIF6, BXDC2, MRTO4, RPF2, NOP53, MDN1</t>
  </si>
  <si>
    <t>GO:0019843</t>
  </si>
  <si>
    <t>rRNA binding</t>
  </si>
  <si>
    <t>PTCD3, UTP25, RPL5A, MRPL18, BXDC2, RPLP0, PPAN, MRPS18A, MRPS7, RPF2, NOP53, MRPS6</t>
  </si>
  <si>
    <t>Annotation Cluster 9</t>
  </si>
  <si>
    <t>Enrichment Score: 3.271080701146884</t>
  </si>
  <si>
    <t>GO:0071826</t>
  </si>
  <si>
    <t>protein-RNA complex organization</t>
  </si>
  <si>
    <t>SRPK1B, DDX28, NUFIP1, DDX46, USP39, RPF2, PRPF8, RRP7A, RPL5A, RUVBL2, RUVBL1, EIF4H, EIF2D, AAR2, MDN1, ABT1, PRMT7, TFIP11, MRPS7, CRNKL1, PWP2H, EIF4BB, EIF3M, EIF5, EIF6, BXDC2, CLNS1A, MRTO4, GEMIN5, NAF1, SNRPF, EIF3F, SNRNP200, NOP53</t>
  </si>
  <si>
    <t>GO:0022618</t>
  </si>
  <si>
    <t>protein-RNA complex assembly</t>
  </si>
  <si>
    <t>SRPK1B, DDX28, NUFIP1, DDX46, USP39, RPF2, PRPF8, RRP7A, RPL5A, RUVBL2, RUVBL1, EIF4H, EIF2D, AAR2, MDN1, ABT1, PRMT7, MRPS7, CRNKL1, PWP2H, EIF4BB, EIF3M, EIF5, EIF6, BXDC2, CLNS1A, MRTO4, GEMIN5, NAF1, SNRPF, EIF3F, SNRNP200, NOP53</t>
  </si>
  <si>
    <t>GO:0043933</t>
  </si>
  <si>
    <t>protein-containing complex organization</t>
  </si>
  <si>
    <t>SRPK1B, DDX46, GTF2B, USP39, DNAAF10, PSMD9, CHAF1B, CHAF1A, AIFM1, STMN1A, CFL2, RUVBL2, RUVBL1, EIF2D, KNTC1, ETF1B, NDC1, ABT1, KCTD9A, PRMT7, AFG2B, TFIP11, MRPS7, CKAP5, CRNKL1, JMJD6, PWP2H, GAK, NUP93, BXDC2, CLNS1A, MRTO4, POLR1E, GEMIN5, NAF1, NUP54, SNRPF, SNRNP200, DDX28, SEH1L, NUFIP1, EVLA, KCTD6B, RPF2, SAMHD1, SUPT6H, PRPF8, FOXRED1, RRP7A, CDC45, RPL5A, EIF4H, AAR2, MDN1, HSPA8, NAP1L1, TBCB, EIF4BB, EIF3M, EIF5, EIF6, NASP, CENPI, PDCL, PSMG3, PSMD11B, EIF3F, FARSA, NOP53</t>
  </si>
  <si>
    <t>GO:0065003</t>
  </si>
  <si>
    <t>protein-containing complex assembly</t>
  </si>
  <si>
    <t>SRPK1B, DDX46, GTF2B, USP39, DNAAF10, PSMD9, CHAF1B, CHAF1A, AIFM1, RUVBL2, RUVBL1, EIF2D, KNTC1, ABT1, KCTD9A, PRMT7, MRPS7, CKAP5, CRNKL1, JMJD6, PWP2H, NUP93, BXDC2, CLNS1A, MRTO4, POLR1E, GEMIN5, NAF1, SNRPF, SNRNP200, DDX28, NUFIP1, EVLA, KCTD6B, RPF2, SAMHD1, PRPF8, FOXRED1, RRP7A, CDC45, RPL5A, EIF4H, AAR2, MDN1, NAP1L1, TBCB, EIF4BB, EIF3M, EIF5, EIF6, NASP, CENPI, PDCL, PSMG3, PSMD11B, EIF3F, FARSA, NOP53</t>
  </si>
  <si>
    <t>GO:0022607</t>
  </si>
  <si>
    <t>cellular component assembly</t>
  </si>
  <si>
    <t>SRPK1B, CYFIP2, ANKLE2, GTF2B, BCCIP, MPV17L2, RAB38A, EDC3, PSMD9, POF1B, CDH1, RUVBL2, RUVBL1, EIF2D, KNTC1, ANLN2, MCAMB, ABT1, PRKCI, KCTD9A, TMOD2, CRNKL1, JMJD6, ATXN2L, NUP93, CLNS1A, MRTO4, SBDS, GEMIN5, PPP2R1BB, SNRPF, TLN1, SNRNP200, LLGL2, GNE, UNC119B, CBFB, ARL6, KCTD6B, RPF2, IQGAP3, PRPF8, FXR1, RRP7A, ORC4, RPL5A, RACGAP1, G3BP1, FLNCB, SRGAP2, PLXNA4, AAR2, MDN1, HSPA9, MTERF3, CHCHD10, TBCB, RTN4B, ANLN, EIF5, EIF6, NASP, PDCL, PSMG3, FARSA, DDX46, EZRB, USP39, DNAAF10, CHAF1B, CHAF1A, NUDCD2, AIFM1, PLXNA1B, ARHGEF10, NUDC, PRMT7, ITGB1B, KIF23, MRPS7, CKAP5, MTSS1, PWP2H, BXDC2, POLR1E, NAF1, TLCD2, CHMP7, DDX28, NUFIP1, CAPGB, EVLA, NIP7, SAMHD1, AURKB, FOXRED1, CDC45, REEP3B, EIF4H, CFAP20, YTHDF2, NAP1L1, EIF4BB, EIF3M, CENPI, TTC4, PSMD11B, TRIP13, EIF3F, NOP53, G3BP2B</t>
  </si>
  <si>
    <t>Annotation Cluster 10</t>
  </si>
  <si>
    <t>Enrichment Score: 2.944554474088147</t>
  </si>
  <si>
    <t>GO:0006913</t>
  </si>
  <si>
    <t>nucleocytoplasmic transport</t>
  </si>
  <si>
    <t>LTV1, IPO11, LOC110440214, NUP188, CSE1L, NMD3, PHAX, NPM1A, AAAS, TPRA, SDAD1, IPO7, IPO4, TNPO2B, NOP9, NUP160, NOL6, TNPO2A, IPO9, NUP85, XPO5, KPNA6, HEATR3, NXF1B, KPNA2, KPNA3, MDN1, RANBP1, PCID2, NUP155, NUP62L, SNUPN, THOC7, NUP93, RANGAP1A, LSG1, XPOT, EIF6, NUP54, XPO1A, LOC101885456, NUP98, KPNB3, KPNB1, RANGAP1B, RAN, DDX39AA</t>
  </si>
  <si>
    <t>GO:0051169</t>
  </si>
  <si>
    <t>nuclear transport</t>
  </si>
  <si>
    <t>dre03013:Nucleocytoplasmic transport</t>
  </si>
  <si>
    <t>IPO11, SEH1L, EEF1A1L1, RBM8A, NUP188, ACIN1B, CSE1L, EIF4A3, NMD3, PHAX, AAAS, TPRA, IPO7, IPO4, TNPO2B, NUP160, TNPO2A, IPO9, NUP85, XPO5, MAGOH, KPNA6, NXF1B, NUP43, KPNA2, KPNA3, NDC1, UPF1, NUP155, NUP62L, SNUPN, THOC7, NUP93, RANGAP1A, XPOT, TMEM33, NUP54, XPO1A, NUP98, KPNB3, KPNB1, RANGAP1B, RAN</t>
  </si>
  <si>
    <t>GO:0034504</t>
  </si>
  <si>
    <t>protein localization to nucleus</t>
  </si>
  <si>
    <t>UTP25, IPO11, NUP188, CSE1L, HEATR1, NOL8, TPRA, IPO7, IPO4, TNPO2B, TNPO2A, DCLK2A, IPO9, NUP85, KPNA6, HEATR3, KPNA2, KPNA3, NUP155, NUP62L, SNUPN, NUP93, NUP54, NUP98, KPNB3, KPNB1, RAN</t>
  </si>
  <si>
    <t>GO:0051168</t>
  </si>
  <si>
    <t>nuclear export</t>
  </si>
  <si>
    <t>LTV1, LOC110440214, NUP188, CSE1L, NMD3, PHAX, NPM1A, TPRA, SDAD1, NOP9, NOL6, NUP85, XPO5, NXF1B, MDN1, PCID2, NUP155, NUP62L, THOC7, NUP93, RANGAP1A, LSG1, XPOT, EIF6, XPO1A, LOC101885456, NUP98, RANGAP1B, RAN, DDX39AA</t>
  </si>
  <si>
    <t>GO:0006606</t>
  </si>
  <si>
    <t>protein import into nucleus</t>
  </si>
  <si>
    <t>IPO11, NUP155, NUP188, CSE1L, NUP62L, TPRA, IPO7, SNUPN, IPO4, TNPO2B, TNPO2A, NUP93, IPO9, NUP85, KPNA6, HEATR3, NUP54, NUP98, KPNB3, KPNA2, KPNA3, KPNB1, RAN</t>
  </si>
  <si>
    <t>GO:0051170</t>
  </si>
  <si>
    <t>import into nucleus</t>
  </si>
  <si>
    <t>GO:0051236</t>
  </si>
  <si>
    <t>establishment of RNA localization</t>
  </si>
  <si>
    <t>SLBP, LOC110440214, SEH1L, RBM8A, NUP188, EIF4A3, PHAX, YBX1, TPRA, EIF4EB, NOL6, FXR1, FXR2, NUP85, MAGOH, NXF1B, NDC1, PCID2, NUP155, NUP62L, SNUPN, THOC7, NUP93, XPOT, LOC101885456, NUP98, RAN, DDX39AA</t>
  </si>
  <si>
    <t>GO:0050657</t>
  </si>
  <si>
    <t>nucleic acid transport</t>
  </si>
  <si>
    <t>GO:0050658</t>
  </si>
  <si>
    <t>RNA transport</t>
  </si>
  <si>
    <t>GO:0006403</t>
  </si>
  <si>
    <t>RNA localization</t>
  </si>
  <si>
    <t>SLBP, LOC110440214, SEH1L, RBM8A, STAU1, NUP188, EIF4A3, PHAX, YBX1, TPRA, EIF4EB, NOL6, FXR1, FXR2, NUP85, MAGOH, NXF1B, NDC1, PCID2, NUP155, NUP62L, SNUPN, THOC7, NUP93, XPOT, LOC101885456, NUP98, RAN, DDX39AA</t>
  </si>
  <si>
    <t>GO:0072594</t>
  </si>
  <si>
    <t>establishment of protein localization to organelle</t>
  </si>
  <si>
    <t>IPO11, SCARB2A, NUP188, SCARB2B, CSE1L, TPRA, IPO7, MIPEPA, IPO4, TNPO2B, TIMM50, HSPD1, TNPO2A, IPO9, GRPEL1, TIMM23A, NUP85, TIMM17A, KPNA6, HEATR3, PMPCA, KPNA2, KPNA3, SEC63, HSPA8, NUP155, SGTA, VPS13A, TOMM34, NUP62L, LRWD1, TOMM40L, SNUPN, NUP93, OXA1L, TOMM70A, SRPRA, SRPRB, NUP54, NUP98, KPNB3, KPNB1, RAN</t>
  </si>
  <si>
    <t>GO:0015931</t>
  </si>
  <si>
    <t>nucleobase-containing compound transport</t>
  </si>
  <si>
    <t>SLBP, LOC110440214, SEH1L, RBM8A, NUP188, EIF4A3, SLC25A32B, PHAX, YBX1, SLC29A1A, TPRA, EIF4EB, NOL6, FXR1, FXR2, NUP85, MAGOH, NXF1B, NDC1, PCID2, NUP155, SLC33A1, NUP62L, SLC25A25B, SNUPN, THOC7, NUP93, XPOT, SLC25A17L, LOC101885456, NUP98, RAN, DDX39AA</t>
  </si>
  <si>
    <t>GO:0033365</t>
  </si>
  <si>
    <t>protein localization to organelle</t>
  </si>
  <si>
    <t>IPO11, NUP188, ZWILCH, CCDC47, CSE1L, TPRA, IPO7, BICD2, IPO4, IPO9, KPNA6, TIMM17A, PMPCA, KNTC1, KPNA2, KPNA3, SEC63, TOMM34, VPS13A, TOMM40L, NUP93, OXA1L, NUP54, NUP98, KPNB3, KPNB1, UTP25, SCARB2A, ARL6, SCARB2B, HEATR1, NOL8, MIPEPA, TNPO2B, AURKB, TIMM50, HSPD1, TNPO2A, DCLK2A, NCLN, GRPEL1, NUP85, TIMM23A, HEATR3, HSPA8, NUP155, RCC2, SGTA, RPA1, NUP62L, LRWD1, SNUPN, TOMM70A, SRPRA, SRPRB, RAN</t>
  </si>
  <si>
    <t>GO:0051028</t>
  </si>
  <si>
    <t>mRNA transport</t>
  </si>
  <si>
    <t>NDC1, SLBP, PCID2, LOC110440214, SEH1L, NUP155, RBM8A, NUP188, EIF4A3, EIF4EB, TPRA, THOC7, FXR1, NUP93, FXR2, NUP85, MAGOH, NXF1B, LOC101885456, NUP98, DDX39AA</t>
  </si>
  <si>
    <t>GO:0140142</t>
  </si>
  <si>
    <t>nucleocytoplasmic carrier activity</t>
  </si>
  <si>
    <t>CSE1L, XPO5, KPNA6, XPO1A, KPNB3, KPNA2, KPNA3, IPO4, SNUPN, KPNB1, TNPO2B, TNPO2A</t>
  </si>
  <si>
    <t>GO:0006405</t>
  </si>
  <si>
    <t>RNA export from nucleus</t>
  </si>
  <si>
    <t>PCID2, LOC110440214, NUP155, NUP188, PHAX, NUP62L, TPRA, THOC7, NOL6, NUP93, XPOT, NUP85, NXF1B, LOC101885456, NUP98, DDX39AA</t>
  </si>
  <si>
    <t>GO:0061608</t>
  </si>
  <si>
    <t>nuclear import signal receptor activity</t>
  </si>
  <si>
    <t>KPNA6, KPNB3, KPNA2, KPNA3, IPO4, SNUPN, KPNB1, TNPO2B, TNPO2A</t>
  </si>
  <si>
    <t>GO:0008139</t>
  </si>
  <si>
    <t>nuclear localization sequence binding</t>
  </si>
  <si>
    <t>KPNA6, NUP98, KPNB3, KPNA2, KPNA3, IPO4, KPNB1, TNPO2B, TNPO2A</t>
  </si>
  <si>
    <t>GO:0005643</t>
  </si>
  <si>
    <t>nuclear pore</t>
  </si>
  <si>
    <t>NDC1, RANBP1, SEH1L, NUP155, NUP188, NUP62L, AAAS, TPRA, NUP160, NUP93, XPOT, NUP85, NUP43, NUP54, NUP98</t>
  </si>
  <si>
    <t>GO:0017056</t>
  </si>
  <si>
    <t>structural constituent of nuclear pore</t>
  </si>
  <si>
    <t>NUP93, NUP155, NUP188, NUP85, NUP54, NUP98, NUP62L, TPRA, NUP160</t>
  </si>
  <si>
    <t>GO:0005635</t>
  </si>
  <si>
    <t>nuclear envelope</t>
  </si>
  <si>
    <t>IPO11, SEH1L, NUP188, CSE1L, ROGDI, TMPOB, NOC4L, AAAS, TPRA, IPO7, NUP160, SMPD4, IPO9, NUP85, NUP43, NDC1, RANBP1, SUN2, NUP155, TMEM168B, NUP62L, LEMD3, NUP93, XPOT, NUP54, NUP98, CHMP7, KPNB1, RAN, OSBPL3B</t>
  </si>
  <si>
    <t>GO:0005048</t>
  </si>
  <si>
    <t>signal sequence binding</t>
  </si>
  <si>
    <t>TOMM70A, KPNA6, NUP98, KPNB3, KPNA2, KPNA3, IPO4, KPNB1, TNPO2B, TNPO2A</t>
  </si>
  <si>
    <t>GO:0006406</t>
  </si>
  <si>
    <t>mRNA export from nucleus</t>
  </si>
  <si>
    <t>NUP93, PCID2, LOC110440214, NUP85, NXF1B, LOC101885456, TPRA, THOC7, DDX39AA</t>
  </si>
  <si>
    <t>GO:0051020</t>
  </si>
  <si>
    <t>GTPase binding</t>
  </si>
  <si>
    <t>CYFIP2, IPO11, HACE1, RCC2, CSE1L, IPO7, IPO4, TNPO2B, TNPO2A, RANGAP1A, IPO9, XPOT, FAM49AL, XPO5, KNTC1, XPO1A, SRGAP2, RANGAP1B, KPNB1</t>
  </si>
  <si>
    <t>GO:0031267</t>
  </si>
  <si>
    <t>small GTPase binding</t>
  </si>
  <si>
    <t>GO:0006607</t>
  </si>
  <si>
    <t>NLS-bearing protein import into nucleus</t>
  </si>
  <si>
    <t>KPNA6, NUP54, KPNA2, KPNA3</t>
  </si>
  <si>
    <t>GO:0042277</t>
  </si>
  <si>
    <t>peptide binding</t>
  </si>
  <si>
    <t>GO:0019899</t>
  </si>
  <si>
    <t>enzyme binding</t>
  </si>
  <si>
    <t>CYFIP2, ANKLE2, IPO11, RRN3, DCUN1D5, RPRD2A, CSE1L, CUL2, IPO7, FHIT, IPO4, TNPO2B, CDC73, STRN3, TNPO2A, IPO9, MTA1, FAM49AL, XPO5, PPP6R3, ARIH2, LEO1, KNTC1, SRGAP2, MTA3, CUL1A, FANCI, TRAP1, HACE1, ITGB1B, RCC2, NBEAL1, CACYBP, RANGAP1A, XPOT, FANCD2, CDC37, XPO1A, GCLM, SQSTM1, KPNB1, RANGAP1B, CUL4B</t>
  </si>
  <si>
    <t>GO:0071705</t>
  </si>
  <si>
    <t>nitrogen compound transport</t>
  </si>
  <si>
    <t>IPO11, LOC110440214, NUP188, CSE1L, EIF4A3, SLC25A32B, CHM, PHAX, YBX1, EIF4EB, TPRA, IPO7, IPO4, TFR1A, TFR1B, IPO9, XPO5, MAGOH, KPNA6, FLVCR1, TIMM17A, NXF1B, KPNA2, KPNA3, WLS, SEC63, NDC1, ABCC1, TANGO6, PCID2, AFG2B, VPS13A, SLC25A55A, TOMM40L, THOC7, NUP93, LSG1, SLC1A3A, NUP54, XPO1A, NUP98, KPNB3, CHMP7, KPNB1, SLBP, UNC119B, SEH1L, RBM8A, SCARB2A, ARL6, SCARB2B, STXBP2, NMD3, SLC1A4, SLC1A5, SLC29A1A, SDAD1, TNPO2B, NOL6, TIMM50, HSPD1, TNPO2A, RAB32A, AP3M2, FXR1, SNX3, FXR2, GRPEL1, SLC3A2B, NUP85, TIMM23A, HEATR3, SEC23B, HSPA8, NUP155, SLC33A1, NUP62L, SLC25A25B, SNUPN, PLEKHA8, MYO1D, RAB10, XPOT, SLC25A17L, TOMM70A, SRPRA, LOC101885456, SLC7A3B, RAN, DDX39AA</t>
  </si>
  <si>
    <t>GO:0006886</t>
  </si>
  <si>
    <t>intracellular protein transport</t>
  </si>
  <si>
    <t>IPO11, SCARB2A, NUP188, SCARB2B, ARL6, CSE1L, STXBP2, CHM, TPRA, IPO7, IPO4, TNPO2B, RAB32A, TNPO2A, AP3M2, IPO9, TIMM23A, NUP85, XPO5, KPNA6, HEATR3, KPNA2, KPNA3, SEC23B, WLS, HSPA8, NUP155, AFG2B, VPS13A, NUP62L, SNUPN, NUP93, TOMM70A, SRPRA, NUP54, XPO1A, NUP98, KPNB3, KPNB1, RAN</t>
  </si>
  <si>
    <t>GO:0033036</t>
  </si>
  <si>
    <t>macromolecule localization</t>
  </si>
  <si>
    <t>IPO11, NUP188, ZWILCH, CSE1L, EIF4A3, PHAX, NMT1A, IPO7, IPO4, IPO9, ANK3A, MAGOH, KPNA6, PMPCA, KNTC1, KPNA2, KPNA3, SEC63, WLS, PRKCI, TANGO6, PCID2, STARD4, AFG2B, TOMM34, ATP11C, CRABP2A, THOC7, NUP93, OXA1L, SEPTIN5A, XPO1A, NUP98, KPNB3, KPNB1, SLC27A4, OSBPL3B, ESYT1A, UNC119B, UTP25, SLBP, SEH1L, SCARB2A, RBM8A, ARL6, SCARB2B, STXBP2, NMD3, LDLRB, NUP160, RAB32A, TIMM50, FXR1, SNX3, FXR2, GRPEL1, NUP85, TIMM23A, OSBPL2B, HSPA8, NUP155, RCC2, NBEAL1, SNUPN, SRPRA, SRPRB, LOC101885456, LOC110440214, CCDC47, CHM, YBX1, EIF4EB, TPRA, BICD2, TFR1A, TFR1B, XPO5, TIMM17A, NXF1B, CGNL1, NDC1, ABCC1, VPS13A, TOMM40L, LSG1, HEATR5B, NUP54, CHMP7, STAU1, HEATR1, NOL8, SDAD1, TM9SF5, MIPEPA, TNPO2B, AURKB, NOL6, HSPD1, TNPO2A, AP3M2, DCLK2A, PITPNAA, NCLN, HEATR3, SEC23B, SGTA, RPA1, NUP62L, LRWD1, ATAD1B, ATAD1A, PLEKHA8, RAB10, MYO1D, FABP3, XPOT, TOMM70A, RAN, DDX39AA</t>
  </si>
  <si>
    <t>GO:0046907</t>
  </si>
  <si>
    <t>intracellular transport</t>
  </si>
  <si>
    <t>LTV1, IPO11, LOC110440214, NUP188, CSE1L, RAB38A, CHM, PHAX, TPRA, IPO7, IPO4, IPO9, XPO5, KPNA6, NXF1B, KPNA2, KPNA3, WLS, SI:CH211-11K18.4, PRKCI, PCID2, STARD4, AFG2B, VPS13A, KIF23, KIF5BA, RABGGTB, THOC7, NUP93, LSG1, HEATR5B, ZW10, NUP54, XPO1A, NUP98, KPNB3, CHMP7, KPNB1, SCARB2A, STAU1, ARL6, SCARB2B, STXBP2, NMD3, NPM1A, LDLRB, SDAD1, AAAS, NUP160, TNPO2B, NOP9, NOL6, TNPO2A, RAB32A, AP3M2, SNX3, NUP85, TIMM23A, HEATR3, SEC23B, MDN1, RANBP1, HSPA8, NUP155, NUP62L, SNUPN, RANGAP1A, EIF6, XPOT, TOMM70A, SRPRA, TACC1, LOC101885456, RANGAP1B, RAN, DDX39AA</t>
  </si>
  <si>
    <t>GO:0045184</t>
  </si>
  <si>
    <t>establishment of protein localization</t>
  </si>
  <si>
    <t>IPO11, NUP188, CCDC47, CSE1L, CHM, PHAX, TPRA, IPO7, IPO4, TFR1A, TFR1B, IPO9, XPO5, KPNA6, TIMM17A, PMPCA, KPNA2, KPNA3, WLS, SEC63, NDC1, TANGO6, AFG2B, TOMM34, VPS13A, TOMM40L, NUP93, OXA1L, LSG1, NUP54, XPO1A, NUP98, KPNB3, CHMP7, KPNB1, UNC119B, SEH1L, SCARB2A, ARL6, SCARB2B, STXBP2, NMD3, SDAD1, MIPEPA, TNPO2B, TIMM50, HSPD1, TNPO2A, RAB32A, AP3M2, SNX3, NCLN, GRPEL1, NUP85, TIMM23A, HEATR3, SEC23B, HSPA8, NUP155, SGTA, NUP62L, LRWD1, SNUPN, ATAD1B, ATAD1A, PLEKHA8, MYO1D, RAB10, TOMM70A, SRPRA, SRPRB, RAN</t>
  </si>
  <si>
    <t>GO:0015031</t>
  </si>
  <si>
    <t>protein transport</t>
  </si>
  <si>
    <t>IPO11, NUP188, CSE1L, CHM, PHAX, TPRA, IPO7, IPO4, TFR1A, TFR1B, IPO9, XPO5, KPNA6, TIMM17A, KPNA2, KPNA3, WLS, SEC63, NDC1, TANGO6, AFG2B, VPS13A, TOMM40L, NUP93, LSG1, NUP54, XPO1A, NUP98, KPNB3, CHMP7, KPNB1, UNC119B, SEH1L, SCARB2A, ARL6, SCARB2B, STXBP2, NMD3, SDAD1, TNPO2B, TIMM50, HSPD1, TNPO2A, RAB32A, AP3M2, SNX3, GRPEL1, NUP85, TIMM23A, HEATR3, SEC23B, HSPA8, NUP155, NUP62L, SNUPN, PLEKHA8, MYO1D, RAB10, TOMM70A, SRPRA, RAN</t>
  </si>
  <si>
    <t>GO:0051649</t>
  </si>
  <si>
    <t>establishment of localization in cell</t>
  </si>
  <si>
    <t>LTV1, IPO11, LOC110440214, NUP188, CSE1L, RAB38A, CHM, PHAX, TPRA, IPO7, IPO4, IPO9, XPO5, KPNA6, NXF1B, KPNA2, KPNA3, WLS, SI:CH211-11K18.4, CCT2, PRKCI, PCID2, STARD4, AFG2B, VPS13A, KIF23, KIF5BA, RABGGTB, THOC7, NUP93, OXA1L, LSG1, HEATR5B, ZW10, NUP54, XPO1A, NUP98, KPNB3, CHMP7, KPNB1, LLGL2, SEH1L, SCARB2A, STAU1, ARL6, SCARB2B, STXBP2, NMD3, NPM1A, LDLRB, SDAD1, AAAS, NUP160, TNPO2B, AURKB, NOP9, NOL6, TNPO2A, RAB32A, AP3M2, SNX3, CCNB1, NUP85, TIMM23A, HEATR3, SEC23B, MDN1, RANBP1, HSPA8, NUP155, NUP62L, SNUPN, RANGAP1A, EIF6, XPOT, TOMM70A, SRPRA, TACC1, LOC101885456, RANGAP1B, RAN, DDX39AA</t>
  </si>
  <si>
    <t>GO:0008104</t>
  </si>
  <si>
    <t>protein localization</t>
  </si>
  <si>
    <t>IPO11, NUP188, ZWILCH, CCDC47, CSE1L, CHM, PHAX, NMT1A, TPRA, IPO7, BICD2, IPO4, TFR1A, TFR1B, IPO9, ANK3A, XPO5, KPNA6, TIMM17A, PMPCA, KNTC1, KPNA2, KPNA3, CGNL1, WLS, SEC63, NDC1, PRKCI, TANGO6, AFG2B, TOMM34, VPS13A, TOMM40L, NUP93, OXA1L, LSG1, SEPTIN5A, HEATR5B, NUP54, XPO1A, NUP98, KPNB3, CHMP7, KPNB1, UNC119B, UTP25, SEH1L, SCARB2A, STAU1, ARL6, SCARB2B, STXBP2, HEATR1, NOL8, NMD3, SDAD1, MIPEPA, TM9SF5, TNPO2B, AURKB, TIMM50, HSPD1, TNPO2A, RAB32A, AP3M2, DCLK2A, SNX3, NCLN, GRPEL1, NUP85, TIMM23A, HEATR3, SEC23B, HSPA8, NUP155, RCC2, SGTA, RPA1, NBEAL1, NUP62L, LRWD1, SNUPN, ATAD1B, ATAD1A, PLEKHA8, MYO1D, RAB10, TOMM70A, SRPRA, SRPRB, RAN</t>
  </si>
  <si>
    <t>GO:0070727</t>
  </si>
  <si>
    <t>cellular macromolecule localization</t>
  </si>
  <si>
    <t>GO:0051641</t>
  </si>
  <si>
    <t>cellular localization</t>
  </si>
  <si>
    <t>LTV1, IPO11, NUP188, ZWILCH, CSE1L, RAB38A, PHAX, NMT1A, IPO7, IPO4, IPO9, ANK3A, KPNA6, PMPCA, KNTC1, KPNA2, KPNA3, SEC63, WLS, PRKCI, TANGO6, PCID2, STARD4, AFG2B, TOMM34, THOC7, NUP93, OXA1L, SEPTIN5A, ZW10, XPO1A, NUP98, KPNB3, KPNB1, LLGL2, UNC119B, UTP25, SEH1L, SCARB2A, ARL6, SCARB2B, STXBP2, NMD3, NPM1A, LDLRB, AAAS, NUP160, NOP9, RAB32A, TIMM50, SNX3, CCNB1, GRPEL1, NUP85, TIMM23A, MDN1, HSPA8, NUP155, RCC2, NBEAL1, SNUPN, RANGAP1A, EIF6, SRPRA, SRPRB, LOC101885456, RANGAP1B, LOC110440214, CCDC47, CHM, TPRA, BICD2, TFR1A, TFR1B, XPO5, TIMM17A, NXF1B, CGNL1, SI:CH211-11K18.4, NDC1, CCT2, VPS13A, KIF23, KIF5BA, RABGGTB, TOMM40L, LSG1, HEATR5B, NUP54, CHMP7, STAU1, HEATR1, NOL8, SDAD1, TM9SF5, MIPEPA, TNPO2B, AURKB, NOL6, HSPD1, TNPO2A, AP3M2, DCLK2A, NCLN, HEATR3, SEC23B, RANBP1, SGTA, RPA1, NUP62L, LRWD1, ATAD1B, ATAD1A, PLEKHA8, RAB10, MYO1D, XPOT, TOMM70A, TACC1, RAN, DDX39AA</t>
  </si>
  <si>
    <t>Annotation Cluster 11</t>
  </si>
  <si>
    <t>Enrichment Score: 2.787737038617498</t>
  </si>
  <si>
    <t>GO:0043414</t>
  </si>
  <si>
    <t>macromolecule methylation</t>
  </si>
  <si>
    <t>SETD3, SETD6, METTL2A, NOP2, THUMPD3, TFB1M, ALKBH8, FBL, DIMT1L, NTMT1, BUD23, PRMT6, PRMT5, PRMT7, NSUN5, PRMT1, METTL1, NSUN2, PRMT3, LARP7, TRMT1, TARBP1, FTSJ3, CARM1, TRMT5, TRMT6, EEF1AKMT1</t>
  </si>
  <si>
    <t>GO:0001510</t>
  </si>
  <si>
    <t>RNA methylation</t>
  </si>
  <si>
    <t>NSUN5, METTL1, NSUN2, METTL2A, NOP2, LARP7, THUMPD3, TRMT1, TFB1M, ALKBH8, TARBP1, FTSJ3, FBL, DIMT1L, TRMT5, TRMT6, BUD23</t>
  </si>
  <si>
    <t>GO:0008173</t>
  </si>
  <si>
    <t>RNA methyltransferase activity</t>
  </si>
  <si>
    <t>NSUN5, METTL1, RNMT, NSUN2, METTL2A, NOP2, THUMPD3, TRMT1, TRMT2A, TFB1M, ALKBH8, TARBP1, FTSJ3, FBL, DIMT1L, TRMT5, BUD23</t>
  </si>
  <si>
    <t>GO:0000154</t>
  </si>
  <si>
    <t>rRNA modification</t>
  </si>
  <si>
    <t>FBL, DKC1, NSUN5, DIMT1L, RPUSD2, NOP2, NHP2, NAT10, BUD23, TFB1M, FTSJ3</t>
  </si>
  <si>
    <t>GO:0008649</t>
  </si>
  <si>
    <t>rRNA methyltransferase activity</t>
  </si>
  <si>
    <t>FBL, DIMT1L, NOP2, BUD23, TFB1M, FTSJ3</t>
  </si>
  <si>
    <t>GO:0140102</t>
  </si>
  <si>
    <t>catalytic activity, acting on a rRNA</t>
  </si>
  <si>
    <t>GO:0031167</t>
  </si>
  <si>
    <t>rRNA methylation</t>
  </si>
  <si>
    <t>FBL, NSUN5, DIMT1L, NOP2, BUD23, TFB1M, FTSJ3</t>
  </si>
  <si>
    <t>GO:0070475</t>
  </si>
  <si>
    <t>rRNA base methylation</t>
  </si>
  <si>
    <t>NSUN5, NOP2, BUD23</t>
  </si>
  <si>
    <t>Annotation Cluster 12</t>
  </si>
  <si>
    <t>Enrichment Score: 2.761115103569514</t>
  </si>
  <si>
    <t>GO:0006399</t>
  </si>
  <si>
    <t>tRNA metabolic process</t>
  </si>
  <si>
    <t>PUS10, RPP30, NAT10, THUMPD3, THUMPD1, YARS1, YARS2, THG1L, ALKBH8, LRRC47, RARS1, METTL1, NSUN2, PUS1, ELAC2, MARS1, TRPT1, CDKAL1, TRNT1, PUS7, RPP25L, QTRT1, DUS2, CTU2, QTRT2, SARS1, DUS3L, TARS1, METTL2A, LARS1B, WU:FC33B09, EXOSC10, EXOSC9, IARS1, HARS, EXOSC3, EXOSC2, DTD1, VARS1, PTCD1, SSB, TRMT1, WARS1, TARBP1, POLR3D, TRMT5, POLR3E, TRMT6, FARSA, FARSB</t>
  </si>
  <si>
    <t>GO:0140101</t>
  </si>
  <si>
    <t>catalytic activity, acting on a tRNA</t>
  </si>
  <si>
    <t>PUS10, RPP30, METTL2A, THUMPD3, TRMT2A, YARS1, YARS2, LARS1B, ALKBH8, THG1L, HARS, IARS1, DTD1, VARS1, LRRC47, RARS1, METTL1, NSUN2, PUS1, ELAC2, MARS1, TRPT1, CDKAL1, TRMT1, TRNT1, WARS1, TARBP1, QTRT1, DUS2, QTRT2, SARS1, TRMT5, PTRH1, FARSA, DUS3L, TARS1, FARSB</t>
  </si>
  <si>
    <t>GO:0009451</t>
  </si>
  <si>
    <t>RNA modification</t>
  </si>
  <si>
    <t>TRUB2, PUS10, METTL2A, NOP2, NAT10, THUMPD3, THUMPD1, TFB1M, VIRMA, ALKBH8, THG1L, FBL, DIMT1L, BUD23, NSUN5, METTL1, NSUN2, PUS1, LARP7, CDKAL1, TRMT1, PUS7, TARBP1, FTSJ3, QTRT1, DUS2, CTU2, QTRT2, DKC1, TRMT5, RPUSD2, TRMT6, NHP2, NAF1, DUS3L</t>
  </si>
  <si>
    <t>GO:0016741</t>
  </si>
  <si>
    <t>transferase activity, transferring one-carbon groups</t>
  </si>
  <si>
    <t>DNMT1, SETD3, DNMT3BA, KDM1A, SMYD5, RNMT, SHMT1, SETD6, METTL2A, NOP2, THUMPD3, MTR, TRMT2A, ASH2L, TYMS, TFB1M, RRP8, ALKBH8, FBL, METTL13, DIMT1L, NTMT1, NSD2, DPH5, BUD23, PRMT6, PRMT5, PRMT7, NSUN5, PRMT1, METTL1, NSUN2, PRMT3, CAD, ASMTL, TRMT1, TARBP1, FTSJ3, CARM1, TRMT5, GART, EEF1AKMT1, OTC</t>
  </si>
  <si>
    <t>GO:0032259</t>
  </si>
  <si>
    <t>methylation</t>
  </si>
  <si>
    <t>DNMT1, SETD3, DNMT3BA, KDM1A, SMYD5, RNMT, SHMT1, SETD6, METTL2A, NOP2, THUMPD3, MTR, TRMT2A, ASH2L, TYMS, TFB1M, RRP8, ALKBH8, FBL, METTL13, DIMT1L, NTMT1, NSD2, DPH5, BUD23, PRMT6, PRMT5, PRMT7, NSUN5, PRMT1, METTL1, NSUN2, PRMT3, ASMTL, LARP7, TRMT1, TARBP1, FTSJ3, CARM1, TRMT5, TRMT6, EEF1AKMT1</t>
  </si>
  <si>
    <t>GO:0008168</t>
  </si>
  <si>
    <t>methyltransferase activity</t>
  </si>
  <si>
    <t>DNMT1, SETD3, DNMT3BA, KDM1A, SMYD5, RNMT, SHMT1, SETD6, METTL2A, NOP2, THUMPD3, MTR, TRMT2A, ASH2L, TYMS, TFB1M, RRP8, ALKBH8, FBL, METTL13, DIMT1L, NTMT1, NSD2, DPH5, BUD23, PRMT6, PRMT5, PRMT7, NSUN5, PRMT1, METTL1, NSUN2, PRMT3, ASMTL, TRMT1, TARBP1, FTSJ3, CARM1, TRMT5, EEF1AKMT1</t>
  </si>
  <si>
    <t>GO:0008757</t>
  </si>
  <si>
    <t>S-adenosylmethionine-dependent methyltransferase activity</t>
  </si>
  <si>
    <t>DNMT1, SETD3, DNMT3BA, SMYD5, RNMT, SETD6, METTL2A, NOP2, THUMPD3, TRMT2A, TFB1M, ALKBH8, FBL, METTL13, DIMT1L, NTMT1, NSD2, DPH5, BUD23, PRMT6, PRMT5, PRMT7, PRMT1, METTL1, NSUN2, PRMT3, TRMT1, TARBP1, FTSJ3, CARM1, TRMT5, EEF1AKMT1</t>
  </si>
  <si>
    <t>GO:0008033</t>
  </si>
  <si>
    <t>tRNA processing</t>
  </si>
  <si>
    <t>PUS10, RPP30, METTL2A, NAT10, THUMPD3, THUMPD1, ALKBH8, THG1L, PTCD1, SSB, METTL1, NSUN2, PUS1, ELAC2, TRPT1, CDKAL1, TRMT1, TRNT1, PUS7, RPP25L, TARBP1, QTRT1, DUS2, CTU2, QTRT2, TRMT5, TRMT6, DUS3L</t>
  </si>
  <si>
    <t>GO:0000049</t>
  </si>
  <si>
    <t>tRNA binding</t>
  </si>
  <si>
    <t>PTCD1, METTL1, NSUN2, NAT10, THUMPD3, TRMT1, TRNT1, YARS1, EIF1AXB, ALKBH8, DUS2, CTU2, QTRT2, YRDC, SARS1, XPOT, IARS1, FARSA, DTD1</t>
  </si>
  <si>
    <t>GO:0006479</t>
  </si>
  <si>
    <t>protein methylation</t>
  </si>
  <si>
    <t>PRMT6, PRMT5, PRMT7, SETD3, PRMT1, CARM1, SETD6, NTMT1, PRMT3, EEF1AKMT1</t>
  </si>
  <si>
    <t>GO:0008213</t>
  </si>
  <si>
    <t>protein alkylation</t>
  </si>
  <si>
    <t>GO:0006400</t>
  </si>
  <si>
    <t>tRNA modification</t>
  </si>
  <si>
    <t>PUS10, METTL1, NSUN2, PUS1, METTL2A, NAT10, THUMPD3, CDKAL1, TRMT1, THUMPD1, ALKBH8, THG1L, TARBP1, QTRT1, DUS2, CTU2, QTRT2, TRMT5, TRMT6, DUS3L</t>
  </si>
  <si>
    <t>GO:0008170</t>
  </si>
  <si>
    <t>N-methyltransferase activity</t>
  </si>
  <si>
    <t>PRMT6, PRMT5, PRMT7, SETD3, SMYD5, PRMT1, RNMT, SETD6, PRMT3, TRMT1, TFB1M, FBL, METTL13, DIMT1L, CARM1, NSD2, EEF1AKMT1</t>
  </si>
  <si>
    <t>GO:0016273</t>
  </si>
  <si>
    <t>arginine N-methyltransferase activity</t>
  </si>
  <si>
    <t>PRMT6, PRMT5, PRMT7, PRMT1, CARM1, PRMT3</t>
  </si>
  <si>
    <t>GO:0016274</t>
  </si>
  <si>
    <t>protein-arginine N-methyltransferase activity</t>
  </si>
  <si>
    <t>GO:0018216</t>
  </si>
  <si>
    <t>peptidyl-arginine methylation</t>
  </si>
  <si>
    <t>GO:0018195</t>
  </si>
  <si>
    <t>peptidyl-arginine modification</t>
  </si>
  <si>
    <t>GO:0018193</t>
  </si>
  <si>
    <t>peptidyl-amino acid modification</t>
  </si>
  <si>
    <t>SETD3, SETD6, DPH1, NTMT1, DPH2, DPH5, DPH6, CFAP20, PRMT6, PRMT5, PRMT7, AGTPBP1, PRMT1, PRMT3, DHPS, DOHH, JMJD6, HMBSA, CARM1, NAA35, PPIH, PIAS1B, PPIL3, GAPDH, EEF1AKMT1, PPID</t>
  </si>
  <si>
    <t>GO:0140939</t>
  </si>
  <si>
    <t>histone H4 methyltransferase activity</t>
  </si>
  <si>
    <t>PRMT6, PRMT5, PRMT7, PRMT1, SMYD5, CARM1</t>
  </si>
  <si>
    <t>GO:0042054</t>
  </si>
  <si>
    <t>histone methyltransferase activity</t>
  </si>
  <si>
    <t>PRMT6, FBL, PRMT5, PRMT7, SETD3, PRMT1, SMYD5, CARM1, NTMT1, NSD2, PRMT3, EEF1AKMT1</t>
  </si>
  <si>
    <t>GO:0008175</t>
  </si>
  <si>
    <t>tRNA methyltransferase activity</t>
  </si>
  <si>
    <t>METTL1, TRMT5, NSUN2, METTL2A, THUMPD3, TRMT1, TRMT2A, ALKBH8, TARBP1</t>
  </si>
  <si>
    <t>GO:0008276</t>
  </si>
  <si>
    <t>protein methyltransferase activity</t>
  </si>
  <si>
    <t>PRMT6, PRMT5, PRMT7, SETD3, SMYD5, PRMT1, SETD6, PRMT3, FBL, METTL13, CARM1, NTMT1, NSD2, DPH5, EEF1AKMT1</t>
  </si>
  <si>
    <t>GO:0044020</t>
  </si>
  <si>
    <t>histone H4R3 methyltransferase activity</t>
  </si>
  <si>
    <t>PRMT6, PRMT5, PRMT7, PRMT1, CARM1</t>
  </si>
  <si>
    <t>GO:1990259</t>
  </si>
  <si>
    <t>histone H2AQ104 methyltransferase activity</t>
  </si>
  <si>
    <t>PRMT6, FBL, PRMT5, PRMT1, CARM1</t>
  </si>
  <si>
    <t>GO:0140940</t>
  </si>
  <si>
    <t>histone H2A methyltransferase activity</t>
  </si>
  <si>
    <t>GO:0036009</t>
  </si>
  <si>
    <t>protein-glutamine N-methyltransferase activity</t>
  </si>
  <si>
    <t>GO:0030488</t>
  </si>
  <si>
    <t>tRNA methylation</t>
  </si>
  <si>
    <t>METTL1, TRMT5, NSUN2, METTL2A, TRMT6, THUMPD3, TRMT1, ALKBH8, TARBP1</t>
  </si>
  <si>
    <t>GO:0016278</t>
  </si>
  <si>
    <t>lysine N-methyltransferase activity</t>
  </si>
  <si>
    <t>PRMT6, PRMT5, METTL13, SETD3, PRMT1, SMYD5, CARM1, SETD6, NSD2, EEF1AKMT1</t>
  </si>
  <si>
    <t>GO:0016279</t>
  </si>
  <si>
    <t>protein-lysine N-methyltransferase activity</t>
  </si>
  <si>
    <t>GO:0140984</t>
  </si>
  <si>
    <t>histone H4K12 methyltransferase activity</t>
  </si>
  <si>
    <t>PRMT6, PRMT5, PRMT1, CARM1</t>
  </si>
  <si>
    <t>GO:0062122</t>
  </si>
  <si>
    <t>histone H3K37 methyltransferase activity</t>
  </si>
  <si>
    <t>GO:0070611</t>
  </si>
  <si>
    <t>histone H3R2 methyltransferase activity</t>
  </si>
  <si>
    <t>GO:0035642</t>
  </si>
  <si>
    <t>histone H3R17 methyltransferase activity</t>
  </si>
  <si>
    <t>GO:0140592</t>
  </si>
  <si>
    <t>histone H3R8 methyltransferase activity</t>
  </si>
  <si>
    <t>GO:0140759</t>
  </si>
  <si>
    <t>histone H3K56 methyltransferase activity</t>
  </si>
  <si>
    <t>GO:0140903</t>
  </si>
  <si>
    <t>histone H3R26 methyltransferase activity</t>
  </si>
  <si>
    <t>GO:0016423</t>
  </si>
  <si>
    <t>tRNA (guanine) methyltransferase activity</t>
  </si>
  <si>
    <t>METTL1, TRMT5, THUMPD3, TRMT1, TARBP1</t>
  </si>
  <si>
    <t>GO:0035241</t>
  </si>
  <si>
    <t>protein-arginine omega-N monomethyltransferase activity</t>
  </si>
  <si>
    <t>PRMT6, PRMT7, PRMT1</t>
  </si>
  <si>
    <t>GO:0035242</t>
  </si>
  <si>
    <t>protein-arginine omega-N asymmetric methyltransferase activity</t>
  </si>
  <si>
    <t>PRMT6, PRMT1, CARM1</t>
  </si>
  <si>
    <t>GO:0140938</t>
  </si>
  <si>
    <t>histone H3 methyltransferase activity</t>
  </si>
  <si>
    <t>PRMT6, PRMT5, SETD3, PRMT1, SMYD5, CARM1, NSD2</t>
  </si>
  <si>
    <t>GO:0046975</t>
  </si>
  <si>
    <t>histone H3K36 methyltransferase activity</t>
  </si>
  <si>
    <t>SETD3, SMYD5, NSD2</t>
  </si>
  <si>
    <t>Annotation Cluster 13</t>
  </si>
  <si>
    <t>Enrichment Score: 2.7141481614412157</t>
  </si>
  <si>
    <t>GO:0140694</t>
  </si>
  <si>
    <t>membraneless organelle assembly</t>
  </si>
  <si>
    <t>DDX28, CBFB, NIP7, BCCIP, MPV17L2, RPF2, AURKB, EDC3, RRP7A, FXR1, RPL5A, RACGAP1, G3BP1, FLNCB, KNTC1, MDN1, ABT1, ARHGEF10, YTHDF2, MTERF3, ITGB1B, TMOD2, CHCHD10, KIF23, MRPS7, PWP2H, ATXN2L, EIF6, BXDC2, MRTO4, SBDS, PPP2R1BB, TLN1, NOP53, GNE, G3BP2B</t>
  </si>
  <si>
    <t>GO:0070925</t>
  </si>
  <si>
    <t>organelle assembly</t>
  </si>
  <si>
    <t>EZRB, BCCIP, RAB38A, MPV17L2, DNAAF10, EDC3, NUDCD2, RUVBL2, RUVBL1, KNTC1, MCAMB, ABT1, ARHGEF10, NUDC, ITGB1B, TMOD2, KIF23, MRPS7, PWP2H, ATXN2L, BXDC2, MRTO4, SBDS, PPP2R1BB, TLN1, GNE, LLGL2, DDX28, UNC119B, CBFB, ARL6, NIP7, RPF2, AURKB, FXR1, RRP7A, ORC4, RPL5A, RACGAP1, G3BP1, FLNCB, CFAP20, MDN1, YTHDF2, MTERF3, CHCHD10, EIF6, TTC4, NOP53, G3BP2B</t>
  </si>
  <si>
    <t>Annotation Cluster 14</t>
  </si>
  <si>
    <t>Enrichment Score: 2.606776817817327</t>
  </si>
  <si>
    <t>GO:0000313</t>
  </si>
  <si>
    <t>organellar ribosome</t>
  </si>
  <si>
    <t>MRPS17, MRPS35, MRPS11, MRPS34, MRPL19, MRPS31, MRPS30, MRPL13, MRPL4, MRPL3, MRPL2, MRPS26, MRPS22, MRPL27, MRPS18A, MRPL28, MRPL47, MRPS7, MRPL23, MRPL24, MRPS6, MRPS5, MRPL21, MRPL44, MRPS9, DAP3</t>
  </si>
  <si>
    <t>GO:0005761</t>
  </si>
  <si>
    <t>mitochondrial ribosome</t>
  </si>
  <si>
    <t>GO:0006412</t>
  </si>
  <si>
    <t>translation</t>
  </si>
  <si>
    <t>MRPS17, EIF4A2, GFM1, RPP30, MRPS11, RPLP0, LTN1, MRPL37, EIF4EB, YARS1, YARS2, EIF4A1A, MRPL4, MRPL3, MRPL2, EEF2L2, EEF2B, EIF2D, NELFB, MRPL9, ETF1B, EIF2B1, PELO, LRRC47, EIF5B, EEF1DB, RARS1, MARS1, MRPS18A, MRPL47, MRPS7, MRPS6, EIF1AXB, GTPBP1, MRPS5, MRPL44, MRPS9, SARS1, SKIC8, EIF4G1A, EIF4E1C, ZNF598, TARS1, SLBP, EEF1A1L1, RRN3, MRPS35, MRPL18, MRPS34, MRPL19, SRBD1, MRPS30, LARS1B, SUPT6H, MRPL13, RPL5A, EIF4G2A, EIF4G2B, EIF4H, IARS1, HARS, ZC3H15, VARS1, PTCD3, EIF2S1A, RPLP2L, EIF2S1B, MRPL27, SUPT5H, MRPL23, MRPL24, WARS1, MRPL30, EIF4BB, EIF3M, EIF5, GSPT1L, EIF6, DRG1, TCEA1, EIF3F, FARSA, FARSB</t>
  </si>
  <si>
    <t>GO:0000314</t>
  </si>
  <si>
    <t>organellar small ribosomal subunit</t>
  </si>
  <si>
    <t>MRPS17, MRPS26, MRPS35, MRPS22, MRPS11, MRPS34, MRPS31, MRPS18A, MRPS7, MRPS6, MRPS5, MRPS9, DAP3</t>
  </si>
  <si>
    <t>GO:0005763</t>
  </si>
  <si>
    <t>mitochondrial small ribosomal subunit</t>
  </si>
  <si>
    <t>GO:0098798</t>
  </si>
  <si>
    <t>mitochondrial protein-containing complex</t>
  </si>
  <si>
    <t>MRPS17, MRPS35, MRPS11, MRPS34, MRPL19, MRPS31, SPG7, MRPS30, MRPL13, TIMM50, MRPL4, MRPL3, MRPL2, GRPEL1, TIMM23A, TIMM17A, MRPS26, MRPS22, MRPL27, MRPS18A, MRPL28, MRPL47, MRPS7, MRPL23, MRPL24, MRPS6, TOMM40L, MRPS5, MRPL21, MRPL44, SUPV3L1, AFG3L1, MRPS9, CHCHD6B, DAP3</t>
  </si>
  <si>
    <t>GO:0005759</t>
  </si>
  <si>
    <t>mitochondrial matrix</t>
  </si>
  <si>
    <t>MRPS17, MRPS35, POLDIP2, FASTKD2, MRPS11, MRPS34, MRPL19, MRPS31, MRPS30, TFB1M, MRPL13, HSPD1, MRPL4, MRPL3, DHX30, MRPL2, CCNB1, GRPEL1, FASTK, PMPCA, HSPA9, PTCD1, MRPS26, CLPXB, MRPS22, ELAC2, ATAD3, MRPL27, MRPS18A, MRPL28, MRPL47, MRPS7, MRPL23, MRPL24, MRPS6, MRPS5, MRPL21, MRPL44, SUPV3L1, MRPS9, TRMT5, HAGH, DAP3</t>
  </si>
  <si>
    <t>GO:0005840</t>
  </si>
  <si>
    <t>ribosome</t>
  </si>
  <si>
    <t>MRPS17, MRPS35, RPP30, MRPL18, MRPS11, MRPS33, MRPS34, MRPL19, RPLP0, MRPS31, MRPL39, MRPL37, MRPS30, HSPA14, MRPL13, MRPL4, MRPL3, MRPL2, RPL5A, MRPL9, PTCD3, MRPS26, MRPS27, RPLP2L, MRPS25, MRPS22, MRPL27, MRPS18A, MRPL28, MRPL47, MRPS7, MRPL23, MRPL45, MRPL24, MRPS6, MRPS5, MRPL21, MRPL44, MRPL30, MRPS9, RPL7L1, METAP1, DAP3</t>
  </si>
  <si>
    <t>GO:0000315</t>
  </si>
  <si>
    <t>organellar large ribosomal subunit</t>
  </si>
  <si>
    <t>MRPL19, MRPL27, MRPL28, MRPL47, MRPS30, MRPL23, MRPL24, MRPL13, MRPL21, MRPL44, MRPL4, MRPL3, MRPL2</t>
  </si>
  <si>
    <t>GO:0005762</t>
  </si>
  <si>
    <t>mitochondrial large ribosomal subunit</t>
  </si>
  <si>
    <t>GO:0032543</t>
  </si>
  <si>
    <t>mitochondrial translation</t>
  </si>
  <si>
    <t>PTCD3, MRPL2, GFM1, MRPS35, MRPS34, MRPL47, HARS, MRPL23, MRPS7, MRPL44</t>
  </si>
  <si>
    <t>GO:0003735</t>
  </si>
  <si>
    <t>structural constituent of ribosome</t>
  </si>
  <si>
    <t>MRPS17, MRPS35, RPP30, MRPL18, MRPS11, MRPS34, MRPL19, SRBD1, RPLP0, MRPS31, MRPL37, MRPS30, MRPL13, MRPL4, MRPL3, MRPL2, RPL5A, MRPL9, RPLP2L, MRPS25, MRPS22, MRPL27, MRPS18A, MRPL28, MRPL47, MRPS7, MRPL23, MRPL24, MRPS6, MRPS5, MRPL21, MRPL30, MRPS9, RPL7L1, DAP3</t>
  </si>
  <si>
    <t>GO:0044391</t>
  </si>
  <si>
    <t>ribosomal subunit</t>
  </si>
  <si>
    <t>MRPS17, MRPS35, MRPS11, MRPS34, MRPL19, RPLP0, MRPS31, MRPS30, MRPL13, MRPL4, MRPL3, MRPL2, RPL5A, MRPS26, RPLP2L, MRPS22, MRPL27, MRPS18A, MRPL28, MRPL47, MRPS7, MRPL23, MRPL24, MRPS6, MRPS5, MRPL21, MRPL44, MRPL30, MRPS9, RPL7L1, DAP3</t>
  </si>
  <si>
    <t>GO:0015935</t>
  </si>
  <si>
    <t>small ribosomal subunit</t>
  </si>
  <si>
    <t>GO:0015934</t>
  </si>
  <si>
    <t>large ribosomal subunit</t>
  </si>
  <si>
    <t>RPLP2L, RPLP0, MRPL19, MRPL27, MRPL28, MRPL47, MRPS30, MRPL23, MRPL24, MRPL13, MRPL21, MRPL44, MRPL4, MRPL30, MRPL3, MRPL2, RPL5A, RPL7L1</t>
  </si>
  <si>
    <t>dre03010:Ribosome</t>
  </si>
  <si>
    <t>MRPS17, RPLP2L, MRPL18, MRPS11, RPLP0, MRPL19, MRPL27, MRPS18A, MRPL28, MRPL23, MRPS7, MRPL24, MRPS6, MRPL13, MRPS5, MRPL21, MRPL4, MRPL30, MRPL3, MRPL2, MRPS9, RPL5A, MRPL9</t>
  </si>
  <si>
    <t>GO:0005739</t>
  </si>
  <si>
    <t>mitochondrion</t>
  </si>
  <si>
    <t>GLDC, MPV17L2, YARS2, PMPCA, MTPAP, AGTPBP1, LIG1, TOMM34, MRPS18A, TRNT1, PISD, AFG3L1, OXA1L, MTHFD2, FKBP8, TARS1, DAP3, ACLYA, COX15, SHMT1, MRPL18, IREB2, MRPL19, PHB, PLA2G6, MRPL13, ACACA, RAB32A, TIMM50, DHX30, BCL2L13, CCNB1, GRPEL1, TIMM23A, SURF6, PCK2, HSPA9, TRAP1, MTERF3, MRPL27, CHCHD10, MRPL28, TAGLN3B, MRPL23, SLC25A25B, MRPL24, MRPL21, MRPL30, DHFR, ARMC10, MRPS17, FEN1, GFM1, SMFN, FASTKD2, MRPS11, SLC25A32B, MRPL39, MRPL37, IDE, TFB1M, HK2, YME1L1B, YME1L1A, MRPL4, ARMC1L, MRPL3, MRPL2, PHB2B, OPA1, AIFM1, CA5A, FASTK, ACP6, TIMM17A, MFN1B, FLVCR1, MRPL9, COA7, MRPS26, MRPS27, MRPS25, ELAC2, MRPS22, MRPL47, SLC25A55A, MRPL45, MRPS7, MRPS6, DCK, MRPS5, TOMM40L, MRPL44, QTRT1, SUPV3L1, QTRT2, MRPS9, HAX1, CHCHD6B, PGAM5, HAGH, PRODHA, THOP1, DDX28, DTYMK, MRPS35, POLDIP2, MRPS33, MRPS34, MRPS31, GTPBP10, CPT1AB, SPG7, MRPS30, TYMS, MIPEPA, FOXRED1, HSPD1, GK5, SLC25A28, HARS, PTCD3, AKAP1B, PTCD1, CLPXB, ATAD3, ATAD1B, LRPPRC, ATAD1A, SLC25A17L, TOMM70A, TRMT5, KANSL3, OTC</t>
  </si>
  <si>
    <t>GO:0005198</t>
  </si>
  <si>
    <t>structural molecule activity</t>
  </si>
  <si>
    <t>MRPS17, NUP188, RPP30, MRPS11, RPLP0, MRPL37, TPRA, MRPL4, MRPL3, ACTB2, MRPL2, TUBB6, TUBB1, MRPL9, MRPS25, MRPS22, MRPS18A, MRPL47, MRPS7, MRPS6, MRPS5, NUP93, MRPS9, RPL7L1, NUP54, NUP98, TLN1, DAP3, SEH1L, MRPS35, PSMD13, MRPL18, MRPS34, MRPL19, SRBD1, MRPS31, MRPS30, MRPL13, NUP160, RPL5A, NUP85, NUP155, RPLP2L, MRPL27, MRPL28, NUP62L, MRPL23, MRPL24, MRPL21, MRPL30, TUBA5, BTBD11A, PSMD11B</t>
  </si>
  <si>
    <t>Annotation Cluster 15</t>
  </si>
  <si>
    <t>Enrichment Score: 2.5382443062417788</t>
  </si>
  <si>
    <t>GO:0042393</t>
  </si>
  <si>
    <t>histone binding</t>
  </si>
  <si>
    <t>ASF1BB, ASF1BA, UHRF1, CHD9, CHD8, NPM1A, NOC2L, SUPT6H, RRP8, SBNO1, HPF1, SMARCC1A, SSRP1A, RBBP4, WDR5, CHD4A, SI:CH211-222L21.1, PRMT6, CBX5, NAP1L1, LRWD1, DEK, BAZ1B, DNAJC2, NASP, CARM1, HAT1, SMARCA4A, NCAPD2, NCAPD3, ANP32B</t>
  </si>
  <si>
    <t>GO:0003682</t>
  </si>
  <si>
    <t>chromatin binding</t>
  </si>
  <si>
    <t>DNMT1, KDM3B, KDM1A, CHD9, CHD8, NPM1A, SUPT6H, NCAPH, SMC2, SBNO1, HPF1, CDC45, MTA1, SSRP1A, KAT7B, PCLAF, MCMBP, HNRNPUB, CHD4A, MTA3, WDHD1, HELLS, SUPT16H, CBX5, PARP1, EED, ACTL6A, SMARCA5, NAP1L1, CHD1L, NOC3L, LRWD1, LEMD3, SUZ12B, DNAJC2, POLA1, SUZ12A, POLE3, MCM3, SMARCA4A, MCM4, MCM2</t>
  </si>
  <si>
    <t>GO:0006325</t>
  </si>
  <si>
    <t>chromatin organization</t>
  </si>
  <si>
    <t>KDM1A, CHD9, CHD8, RRP8, CHAF1B, HPF1, CHAF1A, RUVBL2, RUVBL1, ARID2, CHD4A, PRMT6, HELLS, PRMT7, PRMT1, EED, ACTL6A, PRMT3, CHD1L, BAZ1B, RNF40, JMJD6, DNAJC2, RBL1, HAT1, SMARCA4A, ASF1BB, ASF1BA, DNMT1, SMYD5, HDAC1, UHRF1, NPM1A, HDAC8, SUPT6H, BAG6, RBBP4, NSD2, RNF20, CBX5, MBD2, SMARCA5, NAP1L1, LRWD1, DEK, SUPT5H, SUZ12B, SUZ12A, CDAN1, RIOX1, NASP, CENPI, KANSL3, CARM1, POLE3</t>
  </si>
  <si>
    <t>GO:0006338</t>
  </si>
  <si>
    <t>chromatin remodeling</t>
  </si>
  <si>
    <t>DNMT1, KDM1A, SMYD5, UHRF1, CHD9, HDAC1, CHD8, NPM1A, HDAC8, SUPT6H, RRP8, CHAF1B, HPF1, CHAF1A, RBBP4, RUVBL2, RUVBL1, ARID2, CHD4A, PRMT6, HELLS, PRMT7, CBX5, PRMT1, EED, PRMT3, MBD2, ACTL6A, SMARCA5, NAP1L1, CHD1L, BAZ1B, SUPT5H, NASP, CENPI, CARM1, HAT1, POLE3, SMARCA4A</t>
  </si>
  <si>
    <t>GO:0000785</t>
  </si>
  <si>
    <t>chromatin</t>
  </si>
  <si>
    <t>RB1, KDM1A, CHD9, DSCC1, CHD8, JADE3, RRP8, SMC2, HPF1, SSRP1A, KAT7B, RUVBL2, RUVBL1, ARID2, CHD4A, HELLS, SUPT16H, PARP1, GATAD2AB, TCF12, ACTL6A, ESCO2, BAZ1B, RNF40, NCOR2, SKIC8, RBL1, SMARCA4A, ASF1BB, SMARCD1, ASF1BA, KDM3B, HDAC1, UHRF1, BAZ2A, MTA1, HNRNPDL, RBBP4, SMARCC1A, NSD2, MTA3, ESRRA, RNF20, CBX5, SMARCA5, NAP1L1, LRWD1, GATAD2B, SUZ12B, SUZ12A, KANSL3, POLE3, BTBD11A, PIAS1B</t>
  </si>
  <si>
    <t>Annotation Cluster 16</t>
  </si>
  <si>
    <t>Enrichment Score: 2.4822729705358895</t>
  </si>
  <si>
    <t>GO:0006418</t>
  </si>
  <si>
    <t>tRNA aminoacylation for protein translation</t>
  </si>
  <si>
    <t>LRRC47, RARS1, MARS1, YARS1, YARS2, LARS1B, WARS1, SARS1, HARS, IARS1, FARSA, TARS1, FARSB, VARS1</t>
  </si>
  <si>
    <t>GO:0016875</t>
  </si>
  <si>
    <t>ligase activity, forming carbon-oxygen bonds</t>
  </si>
  <si>
    <t>GO:0004812</t>
  </si>
  <si>
    <t>aminoacyl-tRNA ligase activity</t>
  </si>
  <si>
    <t>GO:0043038</t>
  </si>
  <si>
    <t>amino acid activation</t>
  </si>
  <si>
    <t>GO:0043039</t>
  </si>
  <si>
    <t>tRNA aminoacylation</t>
  </si>
  <si>
    <t>GO:0016874</t>
  </si>
  <si>
    <t>ligase activity</t>
  </si>
  <si>
    <t>RTCA, GMPS, ACSL4A, YARS1, PFAS, YARS2, LARS1B, ACACA, MTHFD1L, UBR7, NAPRT, DPH6, HARS, IARS1, RIMKLA, ADSSL, VARS1, LRRC47, RARS1, LIG1, MARS1, CAD, ASNS, ACSL3A, WARS1, SARS1, PIAS1B, GCLM, FARSA, GART, TARS1, CTPS1A, SLC27A4, FARSB</t>
  </si>
  <si>
    <t>dre00970:Aminoacyl-tRNA biosynthesis</t>
  </si>
  <si>
    <t>RARS1, MARS1, YARS1, YARS2, LARS1B, WARS1, SARS1, HARS, IARS1, FARSA, TARS1, FARSB, VARS1</t>
  </si>
  <si>
    <t>GO:0006520</t>
  </si>
  <si>
    <t>amino acid metabolic process</t>
  </si>
  <si>
    <t>OAT, GLDC, LOC110438534, SHMT1, GMPS, MTR, YARS1, PFAS, YARS2, LARS1B, HARS, IARS1, PSPH, VARS1, LRRC47, RARS1, GPT2, MARS1, CAD, ASNS, MTHFR, PYCR3, WARS1, HPDL, SARS1, FARSA, PRODHA, TARS1, CTPS1A, OTC, FARSB</t>
  </si>
  <si>
    <t>GO:0004826</t>
  </si>
  <si>
    <t>phenylalanine-tRNA ligase activity</t>
  </si>
  <si>
    <t>LRRC47, FARSA, FARSB</t>
  </si>
  <si>
    <t>GO:0006432</t>
  </si>
  <si>
    <t>phenylalanyl-tRNA aminoacylation</t>
  </si>
  <si>
    <t>Annotation Cluster 17</t>
  </si>
  <si>
    <t>Enrichment Score: 2.442546934563101</t>
  </si>
  <si>
    <t>GO:0035272</t>
  </si>
  <si>
    <t>exocrine system development</t>
  </si>
  <si>
    <t>JAG1B, UTP25, DNMT1, DDX46, EED, HDAC1, DHPS, SBDS, NUP54, PCTP, NUP62L, PES</t>
  </si>
  <si>
    <t>GO:0031017</t>
  </si>
  <si>
    <t>exocrine pancreas development</t>
  </si>
  <si>
    <t>GO:0055123</t>
  </si>
  <si>
    <t>digestive system development</t>
  </si>
  <si>
    <t>LTV1, UTP25, PRKCI, DNMT1, DDX46, HDAC1, GLDC, UTP3, EED, CHD8, RBM19, DHPS, PCTP, NUP62L, URB1, PWP2H, WDR55, JAG1B, RUVBL2, DHX15, SBDS, FLNA, NUP54, PES</t>
  </si>
  <si>
    <t>GO:0048732</t>
  </si>
  <si>
    <t>gland development</t>
  </si>
  <si>
    <t>UTP25, DNMT1, DDX46, UHRF1, HDAC1, PCTP, NTN1A, USP39, LARS1B, SMC2, JAG1B, JAG1A, BMS1, PCK2, SEC63, EED, STAT3, DHPS, NUP62L, DKK2, WDR55, MYO1D, SUPV3L1, TBL3, SBDS, NUP54, MCM2, PES</t>
  </si>
  <si>
    <t>GO:0048565</t>
  </si>
  <si>
    <t>digestive tract development</t>
  </si>
  <si>
    <t>UTP25, PRKCI, DNMT1, DDX46, HDAC1, GLDC, EED, CHD8, RBM19, PCTP, NUP62L, URB1, WDR55, RUVBL2, DHX15, FLNA, NUP54</t>
  </si>
  <si>
    <t>GO:0031016</t>
  </si>
  <si>
    <t>pancreas development</t>
  </si>
  <si>
    <t>UTP25, DNMT1, DDX46, HDAC1, EED, DHPS, CDKAL1, PCTP, IDE, NUP62L, MYO1D, JAG1B, BMS1, SBDS, NUP54, PES</t>
  </si>
  <si>
    <t>GO:0061008</t>
  </si>
  <si>
    <t>hepaticobiliary system development</t>
  </si>
  <si>
    <t>DNMT1, DDX46, UHRF1, HDAC1, EED, STAT3, PCTP, NUP62L, LARS1B, DKK2, SMC2, MYO1D, JAG1B, SUPV3L1, JAG1A, BMS1, NUP54, PCK2, SEC63</t>
  </si>
  <si>
    <t>GO:0001889</t>
  </si>
  <si>
    <t>liver development</t>
  </si>
  <si>
    <t>DNMT1, DDX46, UHRF1, HDAC1, EED, STAT3, PCTP, NUP62L, LARS1B, DKK2, SMC2, MYO1D, JAG1B, SUPV3L1, BMS1, NUP54, PCK2, SEC63</t>
  </si>
  <si>
    <t>GO:0048546</t>
  </si>
  <si>
    <t>digestive tract morphogenesis</t>
  </si>
  <si>
    <t>UTP25, PRKCI, DDX46, GLDC, CHD8, RBM19</t>
  </si>
  <si>
    <t>Annotation Cluster 18</t>
  </si>
  <si>
    <t>Enrichment Score: 2.4017334727898656</t>
  </si>
  <si>
    <t>GO:0033750</t>
  </si>
  <si>
    <t>ribosome localization</t>
  </si>
  <si>
    <t>LTV1, LSG1, EIF6, XPO1A, NMD3, NPM1A, SDAD1, MDN1, NOP9, RAN</t>
  </si>
  <si>
    <t>GO:0000054</t>
  </si>
  <si>
    <t>ribosomal subunit export from nucleus</t>
  </si>
  <si>
    <t>GO:0000055</t>
  </si>
  <si>
    <t>ribosomal large subunit export from nucleus</t>
  </si>
  <si>
    <t>XPO1A, NMD3, NPM1A, SDAD1, MDN1</t>
  </si>
  <si>
    <t>GO:0031503</t>
  </si>
  <si>
    <t>protein-containing complex localization</t>
  </si>
  <si>
    <t>LTV1, UTP3, RCC2, NMD3, NPM1A, KIF5BA, SDAD1, NOP9, LSG1, EIF6, XPO1A, RAN, MDN1</t>
  </si>
  <si>
    <t>GO:0000056</t>
  </si>
  <si>
    <t>ribosomal small subunit export from nucleus</t>
  </si>
  <si>
    <t>LTV1, XPO1A, NPM1A, NOP9</t>
  </si>
  <si>
    <t>GO:0051656</t>
  </si>
  <si>
    <t>establishment of organelle localization</t>
  </si>
  <si>
    <t>LTV1, CCT2, PRKCI, SEH1L, ARL6, STXBP2, KIF23, NMD3, NPM1A, KIF5BA, SDAD1, AURKB, NOP9, CCNB1, LSG1, EIF6, TACC1, XPO1A, RAN, MDN1, LLGL2</t>
  </si>
  <si>
    <t>GO:0051640</t>
  </si>
  <si>
    <t>organelle localization</t>
  </si>
  <si>
    <t>LTV1, ESYT1A, SEH1L, ARL6, STXBP2, NMD3, NPM1A, SDAD1, AURKB, NOP9, CCNB1, OPA1, CLUHA, MFN1B, MDN1, CCT2, PRKCI, KIF23, KIF5BA, LSG1, EIF6, TACC1, XPO1A, NUP98, RAN, LLGL2</t>
  </si>
  <si>
    <t>Annotation Cluster 19</t>
  </si>
  <si>
    <t>Enrichment Score: 2.3913459223071665</t>
  </si>
  <si>
    <t>GO:0003688</t>
  </si>
  <si>
    <t>DNA replication origin binding</t>
  </si>
  <si>
    <t>ORC5, POLA1, ORC4, CDC45, ORC3, ORC2, MCM5</t>
  </si>
  <si>
    <t>GO:0005664</t>
  </si>
  <si>
    <t>nuclear origin of replication recognition complex</t>
  </si>
  <si>
    <t>ORC5, ORC4, ORC3, ORC2, LRWD1</t>
  </si>
  <si>
    <t>GO:0000808</t>
  </si>
  <si>
    <t>origin recognition complex</t>
  </si>
  <si>
    <t>Annotation Cluster 20</t>
  </si>
  <si>
    <t>Enrichment Score: 2.3390051738248587</t>
  </si>
  <si>
    <t>GO:0044183</t>
  </si>
  <si>
    <t>protein folding chaperone</t>
  </si>
  <si>
    <t>HSP90AB1, CCDC47, HSPA4L, HSP90AA1.2, HSPA14, HSPA13, HSPD1, RIC8A, RIC8B, HSPA4B, HSPA4A, CCT8, CCT7, HSP70L, CCT3, HSP70.3, HSPA9, HSP70.2, CCT2, HSPA8, TRAP1, HSP70.1, CLPXB, CCT6A, FKBP8</t>
  </si>
  <si>
    <t>GO:0140662</t>
  </si>
  <si>
    <t>ATP-dependent protein folding chaperone</t>
  </si>
  <si>
    <t>CCT3, HSP70.3, HSPA9, HSP70.2, CCT2, HSPA8, TRAP1, CLPXB, HSP70.1, HSP90AB1, HSPA4L, HSP90AA1.2, HSPA14, HSPA13, HSPD1, CCT6A, HSPA4B, HSPA4A, CCT8, CCT7, HSP70L</t>
  </si>
  <si>
    <t>GO:0006457</t>
  </si>
  <si>
    <t>protein folding</t>
  </si>
  <si>
    <t>HSP90AB1, DNAJA2A, DNAJA2B, HSPA4L, HSP90AA1.2, HSPA14, HSPA13, HSPD1, NUDCD3, NUDCD2, GRPEL1, DNAJB5, HSPA4B, HSPA4A, CCT8, CCT7, HSP70L, CCT3, HSP70.3, UNC45A, HSPA9, HSP70.2, CCT2, HSPA8, TRAP1, HSP70.1, NUDC, CLPXB, TBCB, AHSA1B, CCT6A, DNAJC2, CDC37, TTC4, FKBP8, PPIH, PPIL3, FKBP4, PPID, FKBP5</t>
  </si>
  <si>
    <t>GO:0051604</t>
  </si>
  <si>
    <t>protein maturation</t>
  </si>
  <si>
    <t>ERCC6L, HSP90AB1, HSP90AA1.2, PLAT, YME1L1B, YME1L1A, NUDCD3, NUDCD2, PMPCA, CCT3, UNC45A, CCT2, NUDC, DHPS, AHSA1B, PISD, AFG3L1, DNAJC2, CPDA, CDC37, FKBP8, NAA35, PPIH, FKBP4, PPID, FKBP5, DNAJA2A, DNAJA2B, HSPA4L, SPG7, HSPA14, MIPEPA, HSPA13, HSPD1, GRPEL1, DNAJB5, HSPA4B, HSPA4A, CCT8, CCT7, HSP70L, NAA50, HSP70.3, HSPA9, TRAP1, HSP70.2, HSPA8, HSP70.1, CLPXB, NAA10, TBCB, DOHH, CCT6A, TTC4, PPIL3, METAP1</t>
  </si>
  <si>
    <t>GO:0031072</t>
  </si>
  <si>
    <t>heat shock protein binding</t>
  </si>
  <si>
    <t>HSP70.3, UNC45A, HSPA9, HSP70.2, HSPA8, HSP70.1, DNAJA2A, DNAJA2B, TOMM34, HSPA14, HSPA13, DNAJC2, TTC4, CDC37, DNAJC9, HSP70L</t>
  </si>
  <si>
    <t>GO:0042026</t>
  </si>
  <si>
    <t>protein refolding</t>
  </si>
  <si>
    <t>HSPA9, HSP70.3, HSP70.2, HSPA8, HSP70.1, DNAJA2A, DNAJA2B, HSPA14, HSPA13, HSP70L, HSPD1</t>
  </si>
  <si>
    <t>GO:0051082</t>
  </si>
  <si>
    <t>unfolded protein binding</t>
  </si>
  <si>
    <t>CCT3, HSPA9, CCT2, TRAP1, NUDC, CLPXB, HSP90AB1, DNAJA2A, DNAJA2B, HSP90AA1.2, CCT6A, NUDCD3, NUDCD2, GRPEL1, DNAJB5, CDC37, HEATR3, CCT8, CCT7</t>
  </si>
  <si>
    <t>GO:0061077</t>
  </si>
  <si>
    <t>chaperone-mediated protein folding</t>
  </si>
  <si>
    <t>UNC45A, HSPA9, HSP70.3, HSP70.2, HSPA8, HSP70.1, DNAJB5, FKBP4, HSPA14, HSPA13, HSP70L, FKBP5</t>
  </si>
  <si>
    <t>GO:0006458</t>
  </si>
  <si>
    <t>'de novo' protein folding</t>
  </si>
  <si>
    <t>HSPA9, HSP70.3, HSP70.2, HSPA8, DNAJC2, HSP70.1, DNAJB5, HSPA14, HSPA13, HSP70L</t>
  </si>
  <si>
    <t>GO:0051084</t>
  </si>
  <si>
    <t>'de novo' post-translational protein folding</t>
  </si>
  <si>
    <t>HSPA9, HSP70.3, HSP70.2, HSPA8, HSP70.1, DNAJB5, HSPA14, HSPA13, HSP70L</t>
  </si>
  <si>
    <t>GO:0051085</t>
  </si>
  <si>
    <t>chaperone cofactor-dependent protein refolding</t>
  </si>
  <si>
    <t>GO:0101031</t>
  </si>
  <si>
    <t>protein folding chaperone complex</t>
  </si>
  <si>
    <t>CCT6A, CCT3, CCT2, HSPB8, CCT8, CCT7</t>
  </si>
  <si>
    <t>GO:0005832</t>
  </si>
  <si>
    <t>chaperonin-containing T-complex</t>
  </si>
  <si>
    <t>CCT6A, CCT3, CCT2, CCT8, CCT7</t>
  </si>
  <si>
    <t>GO:0051087</t>
  </si>
  <si>
    <t>protein-folding chaperone binding</t>
  </si>
  <si>
    <t>DNAJC2, GRPEL1, DNAJB5, DNAJA2A, DNAJA2B, TTC4, CDC37, SUGT1, AHSA1B, HSPD1</t>
  </si>
  <si>
    <t>GO:0009408</t>
  </si>
  <si>
    <t>response to heat</t>
  </si>
  <si>
    <t>HSP70.2, HSP70.1, HSP90AB1, DNAJA2A, DNAJA2B, HSP90AA1.2, HSP70L</t>
  </si>
  <si>
    <t>GO:0030544</t>
  </si>
  <si>
    <t>Hsp70 protein binding</t>
  </si>
  <si>
    <t>DNAJC2, DNAJA2A, DNAJA2B, TTC4</t>
  </si>
  <si>
    <t>GO:0009266</t>
  </si>
  <si>
    <t>response to temperature stimulus</t>
  </si>
  <si>
    <t>GO:0046686</t>
  </si>
  <si>
    <t>response to cadmium ion</t>
  </si>
  <si>
    <t>HSP70.2, HSP70.1, ABCC1, HSP70L</t>
  </si>
  <si>
    <t>GO:0010038</t>
  </si>
  <si>
    <t>response to metal ion</t>
  </si>
  <si>
    <t>GO:0009628</t>
  </si>
  <si>
    <t>response to abiotic stimulus</t>
  </si>
  <si>
    <t>HSP70.2, HSP70.1, HSP90AB1, XRCC4, DNAJA2A, DNAJA2B, CHM, HSP90AA1.2, NFATC1, TRNT1, AURKB, DHDDS, POLD3, DCLK2A, MTA1, HSP70L, DAP3</t>
  </si>
  <si>
    <t>dre04141:Protein processing in endoplasmic reticulum</t>
  </si>
  <si>
    <t>HSP70.3, HSP70.2, HSPA8, EIF2S1A, HSP70.1, HSP90AB1, UBXN1, DNAJA2A, DNAJA2B, UBE2D2, EIF2S1B, HSPA4L, UBE2G1A, HSP90AA1.2, MAN1A1, SEC23B, CUL1A, HSP70L, SIL1, SEC63</t>
  </si>
  <si>
    <t>dre04010:MAPK signaling pathway</t>
  </si>
  <si>
    <t>TGFB1B, HSP70.3, HSP70.2, HSPA8, HSP70.1, MAX, TAOK3A, LOC405768, NFATC1, PPP5C, EPHA2A, STMN1A, RASA2, FLNA, HSP70L</t>
  </si>
  <si>
    <t>dre04144:Endocytosis</t>
  </si>
  <si>
    <t>HSP70.3, HSP70.2, HSPA8, PRKCI, HSP70.1, SMURF2, KIF5BA, RAB10, TFR1A, SNX3, TFR1B, PARD6A, CYTH1A, ITCHB, CYTH3B, HSP70L, CHMP7</t>
  </si>
  <si>
    <t>Annotation Cluster 21</t>
  </si>
  <si>
    <t>Enrichment Score: 2.1234234776870258</t>
  </si>
  <si>
    <t>GO:0043021</t>
  </si>
  <si>
    <t>ribonucleoprotein complex binding</t>
  </si>
  <si>
    <t>PTCD3, EIF2S1A, DDX5, NVL, CCDC47, EIF2S1B, LTN1, OLA1, NMD3, WDR12, TMA16, PQBP1, EIF4BB, DNAJC2, BOP1, NCLN, EIF6, SRPRA, EIF4H, EEF2L2, EEF2B, ZNF598, PELO, PES</t>
  </si>
  <si>
    <t>GO:0043022</t>
  </si>
  <si>
    <t>ribosome binding</t>
  </si>
  <si>
    <t>PTCD3, EIF2S1A, CCDC47, EIF2S1B, LTN1, OLA1, NMD3, EIF4BB, DNAJC2, NCLN, EIF6, EIF4H, EEF2L2, EEF2B, ZNF598, PELO</t>
  </si>
  <si>
    <t>GO:0044877</t>
  </si>
  <si>
    <t>protein-containing complex binding</t>
  </si>
  <si>
    <t>NVL, CCDC47, LTN1, OLA1, ZGC:174863, BICD2, PQBP1, POF1B, SSRP1A, CFL2, EEF2L2, EEF2B, PELO, SUPT16H, PARP1, CNN3A, EED, ITGB1B, AAK1A, CHD1L, JMJD6, DNAJC2, FRG1, MARCKSA, TAGLN2, TLN1, ZNF598, DDX5, CAPGB, NMD3, LDLRB, IQGAP3, SUPT6H, GTF2E2, TMA16, STRN3, CNN2, SHROOM2A, NCLN, EIF4H, FLNCB, FLNA, FSTB, CAMSAP1B, PTCD3, EIF2S1A, MYO1EA, EIF2S1B, MYO9AA, SMARCA5, WDR12, MYO1D, BOP1, EIF4BB, CCN2A, EIF6, SRPRA, PCOLCE2B, PES</t>
  </si>
  <si>
    <t>Annotation Cluster 22</t>
  </si>
  <si>
    <t>Enrichment Score: 1.9395849746501672</t>
  </si>
  <si>
    <t>GO:0008135</t>
  </si>
  <si>
    <t>translation factor activity, RNA binding</t>
  </si>
  <si>
    <t>EIF4A2, GFM1, EEF1A1L1, RRN3, EIF4EB, EIF4A1A, SUPT6H, EIF4G2A, EIF4G2B, EIF4H, EEF2L2, EEF2B, EIF2D, NELFB, ETF1B, EIF2B1, EIF2S1A, EIF5B, EEF1DB, EIF2S1B, SUPT5H, EIF1AXB, GTPBP1, EIF4BB, EIF3M, EIF5, GSPT1L, EIF6, EIF4G1A, EIF4E1C, TCEA1, EIF3F</t>
  </si>
  <si>
    <t>GO:0180051</t>
  </si>
  <si>
    <t>translation factor activity</t>
  </si>
  <si>
    <t>GO:0006413</t>
  </si>
  <si>
    <t>translational initiation</t>
  </si>
  <si>
    <t>EIF4A2, EIF5B, SLBP, EIF2S1A, RRN3, EIF2S1B, EIF4EB, EIF1AXB, EIF4A1A, EIF4BB, EIF3M, EIF5, EIF6, EIF4G2A, EIF4G1A, EIF4E1C, EIF4G2B, EIF4H, EIF2D, EIF3F, EIF2B1</t>
  </si>
  <si>
    <t>GO:0003743</t>
  </si>
  <si>
    <t>translation initiation factor activity</t>
  </si>
  <si>
    <t>EIF4A2, EIF5B, EIF2S1A, RRN3, EIF2S1B, EIF4EB, EIF1AXB, EIF4A1A, EIF4BB, EIF3M, EIF5, EIF6, EIF4G2A, EIF4G1A, EIF4E1C, EIF4G2B, EIF4H, EIF2D, EIF3F, EIF2B1</t>
  </si>
  <si>
    <t>GO:0006414</t>
  </si>
  <si>
    <t>translational elongation</t>
  </si>
  <si>
    <t>EEF1DB, GFM1, EEF1A1L1, RPLP2L, LTN1, SUPT5H, GTPBP1, SUPT6H, MRPL44, SKIC8, TCEA1, EEF2L2, NELFB, EEF2B, ZNF598, PELO</t>
  </si>
  <si>
    <t>GO:0034518</t>
  </si>
  <si>
    <t>RNA cap binding complex</t>
  </si>
  <si>
    <t>LOC110440214, EIF4G2A, EIF4G1A, EIF4E1C, EIF4G2B, LOC101885456, EIF4EB</t>
  </si>
  <si>
    <t>GO:0002181</t>
  </si>
  <si>
    <t>cytoplasmic translation</t>
  </si>
  <si>
    <t>EIF4A2, SLBP, RPLP2L, RPLP0, EIF4A1A, EIF4BB, EIF3M, SARS1, EIF5, DRG1, EIF4H, EIF2D, ETF1B, EIF3F, ZC3H15</t>
  </si>
  <si>
    <t>GO:0016281</t>
  </si>
  <si>
    <t>eukaryotic translation initiation factor 4F complex</t>
  </si>
  <si>
    <t>EIF4G2A, EIF4G1A, EIF4E1C, EIF4G2B, EIF4EB</t>
  </si>
  <si>
    <t>GO:0002183</t>
  </si>
  <si>
    <t>cytoplasmic translational initiation</t>
  </si>
  <si>
    <t>EIF4A2, SLBP, EIF4BB, EIF3M, EIF5, EIF4H, EIF2D, EIF3F, EIF4A1A</t>
  </si>
  <si>
    <t>GO:0003746</t>
  </si>
  <si>
    <t>translation elongation factor activity</t>
  </si>
  <si>
    <t>EEF1DB, GFM1, EEF1A1L1, TCEA1, EEF2L2, NELFB, EEF2B, SUPT5H, GTPBP1, SUPT6H</t>
  </si>
  <si>
    <t>Annotation Cluster 23</t>
  </si>
  <si>
    <t>Enrichment Score: 1.6778025011184465</t>
  </si>
  <si>
    <t>GO:0031123</t>
  </si>
  <si>
    <t>RNA 3'-end processing</t>
  </si>
  <si>
    <t>TOE1, SLBP, PTCD1, RPRD2A, ELAC2, CPSF3, LARP7, TRNT1, GNL3, SUPV3L1, WU:FC33B09, FBL, EXOSC5, EXOSC10, DKC1, EXOSC9, PAPOLG, INTS5, EXOSC3, MTPAP, EXOSC2</t>
  </si>
  <si>
    <t>GO:0031126</t>
  </si>
  <si>
    <t>sno(s)RNA 3'-end processing</t>
  </si>
  <si>
    <t>WU:FC33B09, FBL, EXOSC5, EXOSC10, DKC1, LARP7, EXOSC3, EXOSC2</t>
  </si>
  <si>
    <t>GO:0016074</t>
  </si>
  <si>
    <t>sno(s)RNA metabolic process</t>
  </si>
  <si>
    <t>GO:0043144</t>
  </si>
  <si>
    <t>sno(s)RNA processing</t>
  </si>
  <si>
    <t>GO:0071025</t>
  </si>
  <si>
    <t>RNA surveillance</t>
  </si>
  <si>
    <t>WU:FC33B09, SUPV3L1, EXOSC5, EXOSC10, DIS3, EXOSC9, EXOSC3, EXOSC2, PELO</t>
  </si>
  <si>
    <t>GO:0006401</t>
  </si>
  <si>
    <t>RNA catabolic process</t>
  </si>
  <si>
    <t>RNASEH2C, FEN1, RNASEH2A, RBM8A, EIF4A3, EDC3, WU:FC33B09, EXOSC5, EXOSC10, EXOSC9, MAGOH, MTREX, POLR2G, ETF1B, EXOSC3, EXOSC2, PELO, UPF1, YTHDF2, DIS3, SAMD4A, SND1, SUPV3L1, SKIC8, MRTO4</t>
  </si>
  <si>
    <t>GO:0141188</t>
  </si>
  <si>
    <t>nucleic acid catabolic process</t>
  </si>
  <si>
    <t>GO:0000467</t>
  </si>
  <si>
    <t>exonucleolytic trimming to generate mature 3'-end of 5.8S rRNA from tricistronic rRNA transcript (SSU-rRNA, 5.8S rRNA, LSU-rRNA)</t>
  </si>
  <si>
    <t>WU:FC33B09, EXOSC10, EXOSC9, EXOSC3, EXOSC2, GNL3</t>
  </si>
  <si>
    <t>GO:0071027</t>
  </si>
  <si>
    <t>nuclear RNA surveillance</t>
  </si>
  <si>
    <t>WU:FC33B09, EXOSC5, EXOSC10, DIS3, EXOSC9, EXOSC3, EXOSC2</t>
  </si>
  <si>
    <t>GO:0006402</t>
  </si>
  <si>
    <t>mRNA catabolic process</t>
  </si>
  <si>
    <t>UPF1, YTHDF2, RBM8A, DIS3, EIF4A3, SAMD4A, SND1, EDC3, SUPV3L1, WU:FC33B09, SKIC8, EXOSC5, EXOSC10, EXOSC9, MRTO4, MAGOH, POLR2G, ETF1B, EXOSC3, EXOSC2, PELO</t>
  </si>
  <si>
    <t>GO:0031125</t>
  </si>
  <si>
    <t>rRNA 3'-end processing</t>
  </si>
  <si>
    <t>GO:0000176</t>
  </si>
  <si>
    <t>nuclear exosome (RNase complex)</t>
  </si>
  <si>
    <t>GO:0010629</t>
  </si>
  <si>
    <t>negative regulation of gene expression</t>
  </si>
  <si>
    <t>DNMT1, SERPINE2, RBM8A, SMYD5, UHRF1, HDAC1, EIF4A3, SRRT, SERPINE1, YBX1, HDAC8, MRPL13, RRP8, EDC3, WU:FC33B09, FXR1, EXOSC5, EXOSC10, EXOSC9, MAGOH, POLR2G, ETF1B, EXOSC3, EXOSC2, PELO, HELLS, UPF1, TNRC6BA, YTHDF2, CBX5, DIS3, EED, MBD2, SAMD4A, SMARCA5, SND1, SUPV3L1, SARS1, SKIC8, DDX3XA, DDX3XB, MRTO4, HAT1, POLE3, CAPRIN1A, SMARCA4A, CAPRIN1B</t>
  </si>
  <si>
    <t>GO:1905354</t>
  </si>
  <si>
    <t>exoribonuclease complex</t>
  </si>
  <si>
    <t>WU:FC33B09, SUPV3L1, EXOSC5, EXOSC10, DIS3, EXOSC9, EXOSC3, EXOSC2</t>
  </si>
  <si>
    <t>GO:0000178</t>
  </si>
  <si>
    <t>exosome (RNase complex)</t>
  </si>
  <si>
    <t>GO:0071034</t>
  </si>
  <si>
    <t>CUT catabolic process</t>
  </si>
  <si>
    <t>WU:FC33B09, EXOSC10, EXOSC3, EXOSC2</t>
  </si>
  <si>
    <t>GO:0071043</t>
  </si>
  <si>
    <t>CUT metabolic process</t>
  </si>
  <si>
    <t>GO:0016078</t>
  </si>
  <si>
    <t>tRNA decay</t>
  </si>
  <si>
    <t>WU:FC33B09, EXOSC10, EXOSC9, EXOSC3, EXOSC2</t>
  </si>
  <si>
    <t>GO:0106354</t>
  </si>
  <si>
    <t>tRNA surveillance</t>
  </si>
  <si>
    <t>GO:0071035</t>
  </si>
  <si>
    <t>nuclear polyadenylation-dependent rRNA catabolic process</t>
  </si>
  <si>
    <t>GO:0071038</t>
  </si>
  <si>
    <t>TRAMP-dependent tRNA surveillance pathway</t>
  </si>
  <si>
    <t>GO:0071051</t>
  </si>
  <si>
    <t>poly(A)-dependent snoRNA 3'-end processing</t>
  </si>
  <si>
    <t>WU:FC33B09, EXOSC5, EXOSC10, EXOSC3, EXOSC2</t>
  </si>
  <si>
    <t>GO:0000956</t>
  </si>
  <si>
    <t>nuclear-transcribed mRNA catabolic process</t>
  </si>
  <si>
    <t>UPF1, RBM8A, DIS3, EIF4A3, SAMD4A, EDC3, WU:FC33B09, SKIC8, EXOSC5, EXOSC10, EXOSC9, MRTO4, MAGOH, POLR2G, ETF1B, EXOSC3, EXOSC2, PELO</t>
  </si>
  <si>
    <t>GO:0009890</t>
  </si>
  <si>
    <t>negative regulation of biosynthetic process</t>
  </si>
  <si>
    <t>SERPINE2, CHD8, EIF4A3, SERPINE1, YBX1, NOC2L, RRP8, EDC3, RUVBL2, MAGOH, NELFB, ETF1B, PELO, PRMT6, HELLS, UPF1, TNRC6BA, PARP1, DIS3, EED, GATAD2AB, SND1, NCOR2, SUPV3L1, SARS1, SKIC8, MRTO4, HAT1, SMARCA4A, DNMT1, DNMT3BA, RBM8A, SMYD5, HDAC1, UHRF1, SRRT, HDAC8, MRPL13, AURKB, FXR1, WU:FC33B09, EXOSC5, EXOSC10, MTA1, EXOSC9, POLR2G, EXOSC3, LYAR, MTA3, EXOSC2, YTHDF2, HACE1, CBX5, MBD2, SAMD4A, SMARCA5, SUPT5H, GATAD2B, RIOX1, DDX3XA, DDX3XB, POLE3, CAPRIN1A, CAPRIN1B, RCOR1</t>
  </si>
  <si>
    <t>GO:0010558</t>
  </si>
  <si>
    <t>negative regulation of macromolecule biosynthetic process</t>
  </si>
  <si>
    <t>SERPINE2, CHD8, EIF4A3, SERPINE1, YBX1, NOC2L, RRP8, EDC3, RUVBL2, MAGOH, NELFB, ETF1B, PELO, PRMT6, HELLS, UPF1, TNRC6BA, PARP1, DIS3, EED, GATAD2AB, SND1, NCOR2, SUPV3L1, SARS1, SKIC8, MRTO4, HAT1, SMARCA4A, DNMT1, DNMT3BA, RBM8A, SMYD5, HDAC1, UHRF1, SRRT, HDAC8, MRPL13, AURKB, FXR1, WU:FC33B09, EXOSC5, EXOSC10, MTA1, EXOSC9, POLR2G, EXOSC3, LYAR, MTA3, EXOSC2, YTHDF2, CBX5, MBD2, SAMD4A, SMARCA5, SUPT5H, GATAD2B, RIOX1, DDX3XA, DDX3XB, POLE3, CAPRIN1A, CAPRIN1B, RCOR1</t>
  </si>
  <si>
    <t>GO:0010605</t>
  </si>
  <si>
    <t>negative regulation of macromolecule metabolic process</t>
  </si>
  <si>
    <t>UBXN1, HSP90AB1, SERPINE2, CHD8, EIF4A3, SERPINE1, YBX1, IGF2BP2B, NOC2L, RRP8, EDC3, HELB, RUVBL2, MAGOH, NELFB, ETF1B, PELO, PRMT6, HELLS, UPF1, TNRC6BA, PARP1, DIS3, EED, GATAD2AB, SND1, NCOR2, SUPV3L1, SARS1, SKIC8, MRTO4, HAT1, TIMELESS, SMARCA4A, DNMT1, DNMT3BA, RBM8A, SMYD5, HDAC1, UHRF1, SRRT, HDAC8, MRPL13, FHIT, AURKB, FXR1, WU:FC33B09, EXOSC5, LARP1, EXOSC10, MTA1, EXOSC9, POLR2G, EXOSC3, LYAR, MTA3, EXOSC2, YTHDF2, CBX5, MBD2, SAMD4A, SMARCA5, SUPT5H, GATAD2B, SYNCRIPL, RIOX1, DDX3XA, DDX3XB, POLE3, CAPRIN1A, CAPRIN1B, RCOR1</t>
  </si>
  <si>
    <t>GO:0000177</t>
  </si>
  <si>
    <t>cytoplasmic exosome (RNase complex)</t>
  </si>
  <si>
    <t>WU:FC33B09, EXOSC5, DIS3, EXOSC9, EXOSC3, EXOSC2</t>
  </si>
  <si>
    <t>GO:0016073</t>
  </si>
  <si>
    <t>snRNA metabolic process</t>
  </si>
  <si>
    <t>WU:FC33B09, TOE1, EXOSC5, EXOSC10, DKC1, EXOSC9, INTS5, NHP2, LARP7, EXOSC3, EXOSC2</t>
  </si>
  <si>
    <t>GO:0016180</t>
  </si>
  <si>
    <t>snRNA processing</t>
  </si>
  <si>
    <t>WU:FC33B09, TOE1, EXOSC5, DKC1, EXOSC9, INTS5, NHP2, LARP7, EXOSC3, EXOSC2</t>
  </si>
  <si>
    <t>GO:0034655</t>
  </si>
  <si>
    <t>nucleobase-containing compound catabolic process</t>
  </si>
  <si>
    <t>RNASEH2C, FEN1, RNASEH2A, RBM8A, EIF4A3, SAMHD1, FHIT, HK2, PFKPA, EDC3, WU:FC33B09, EXOSC5, EXOSC10, EXOSC9, MAGOH, PGAM1A, MTREX, POLR2G, ETF1B, EXOSC3, EXOSC2, PELO, UPF1, DUT, YTHDF2, DIS3, SAMD4A, SND1, SUPV3L1, SKIC8, MRTO4, GAPDH</t>
  </si>
  <si>
    <t>GO:0009892</t>
  </si>
  <si>
    <t>negative regulation of metabolic process</t>
  </si>
  <si>
    <t>UBXN1, HSP90AB1, SERPINE2, CHD8, EIF4A3, SERPINE1, YBX1, IGF2BP2B, NOC2L, RRP8, EDC3, HELB, RUVBL2, MAGOH, NELFB, ETF1B, PELO, PRMT6, HELLS, UPF1, TNRC6BA, PARP1, DIS3, EED, GATAD2AB, SND1, NCOR2, SUPV3L1, SARS1, SKIC8, MRTO4, HAT1, TIMELESS, SMARCA4A, DNMT1, DNMT3BA, RBM8A, SMYD5, HDAC1, UHRF1, SRRT, HDAC8, MRPL13, FHIT, AURKB, FXR1, WU:FC33B09, EXOSC5, LARP1, EXOSC10, MTA1, EXOSC9, POLR2G, EXOSC3, LYAR, MTA3, EXOSC2, YTHDF2, HACE1, CBX5, MBD2, SAMD4A, SMARCA5, SUPT5H, GATAD2B, SYNCRIPL, RIOX1, DDX3XA, DDX3XB, POLE3, CAPRIN1A, CAPRIN1B, RCOR1</t>
  </si>
  <si>
    <t>GO:0034475</t>
  </si>
  <si>
    <t>U4 snRNA 3'-end processing</t>
  </si>
  <si>
    <t>WU:FC33B09, EXOSC5, EXOSC9, EXOSC3, EXOSC2</t>
  </si>
  <si>
    <t>GO:0000118</t>
  </si>
  <si>
    <t>histone deacetylase complex</t>
  </si>
  <si>
    <t>MTA1, KDM3B, RBBP4, GATAD2AB, HDAC1, RUVBL2, RUVBL1, CHD4A, MTA3, GATAD2B, RCOR1</t>
  </si>
  <si>
    <t>GO:0034472</t>
  </si>
  <si>
    <t>snRNA 3'-end processing</t>
  </si>
  <si>
    <t>WU:FC33B09, TOE1, EXOSC5, EXOSC9, INTS5, EXOSC3, EXOSC2</t>
  </si>
  <si>
    <t>dre03018:RNA degradation</t>
  </si>
  <si>
    <t>HSPA9, DIS3, PFKPA, HSPD1, EDC3, WU:FC33B09, PABPC1B, SKIC8, EXOSC5, EXOSC10, EXOSC9, MTREX, EXOSC3, EXOSC2, MPHOSPH6</t>
  </si>
  <si>
    <t>GO:0040031</t>
  </si>
  <si>
    <t>snRNA modification</t>
  </si>
  <si>
    <t>DKC1, NHP2, LARP7</t>
  </si>
  <si>
    <t>GO:0051253</t>
  </si>
  <si>
    <t>negative regulation of RNA metabolic process</t>
  </si>
  <si>
    <t>DNMT3BA, UHRF1, HDAC1, CHD8, YBX1, IGF2BP2B, NOC2L, AURKB, LARP1, MTA1, RUVBL2, NELFB, MTA3, LYAR, PRMT6, PARP1, GATAD2AB, EED, MBD2, SUPT5H, GATAD2B, NCOR2, SARS1, SYNCRIPL, RIOX1, RCOR1</t>
  </si>
  <si>
    <t>GO:1902679</t>
  </si>
  <si>
    <t>negative regulation of RNA biosynthetic process</t>
  </si>
  <si>
    <t>PRMT6, DNMT3BA, PARP1, UHRF1, HDAC1, EED, GATAD2AB, CHD8, MBD2, SUPT5H, NOC2L, GATAD2B, AURKB, NCOR2, SARS1, MTA1, RIOX1, RUVBL2, NELFB, MTA3, LYAR, RCOR1</t>
  </si>
  <si>
    <t>GO:0045892</t>
  </si>
  <si>
    <t>negative regulation of DNA-templated transcription</t>
  </si>
  <si>
    <t>GO:0016075</t>
  </si>
  <si>
    <t>rRNA catabolic process</t>
  </si>
  <si>
    <t>EXOSC5, DIS3, EXOSC9, PELO</t>
  </si>
  <si>
    <t>GO:0000122</t>
  </si>
  <si>
    <t>negative regulation of transcription by RNA polymerase II</t>
  </si>
  <si>
    <t>DNMT3BA, PARP1, UHRF1, HDAC1, EED, GATAD2AB, MBD2, NOC2L, GATAD2B, AURKB, NCOR2, SARS1, MTA1, MTA3, LYAR</t>
  </si>
  <si>
    <t>GO:0045934</t>
  </si>
  <si>
    <t>negative regulation of nucleobase-containing compound metabolic process</t>
  </si>
  <si>
    <t>DNMT3BA, UHRF1, HDAC1, CHD8, YBX1, IGF2BP2B, NOC2L, AURKB, HELB, LARP1, MTA1, RUVBL2, NELFB, MTA3, LYAR, PRMT6, PARP1, GATAD2AB, EED, MBD2, SUPT5H, GATAD2B, NCOR2, SARS1, SYNCRIPL, RIOX1, TIMELESS, RCOR1</t>
  </si>
  <si>
    <t>GO:0071028</t>
  </si>
  <si>
    <t>nuclear mRNA surveillance</t>
  </si>
  <si>
    <t>EXOSC5, DIS3, EXOSC9</t>
  </si>
  <si>
    <t>GO:0003714</t>
  </si>
  <si>
    <t>transcription corepressor activity</t>
  </si>
  <si>
    <t>NCOR2, MTA1, MYBBP1A, HDAC1, NOC2L, MTA3, RCOR1, IRF2BPL</t>
  </si>
  <si>
    <t>GO:0019219</t>
  </si>
  <si>
    <t>regulation of nucleobase-containing compound metabolic process</t>
  </si>
  <si>
    <t>RB1, SRPK1B, SMARCAL1, KDM1A, DSCC1, EIF4A3, JADE3, IGF2BP2B, NOC2L, RRP8, HELB, KAT7B, KHSRP, RUVBL2, RUVBL1, MAGOH, ARID2, WDR75, PPP4R3B, ESCO2, JMJD6, HMGB3B, TIMELESS, SMARCA4A, FOXK2B, CBFB, RBM8A, MAX, NPM1A, SUPT6H, FXR1, RRP7A, SBNO1, LARP1, FXR2, NUP85, DHX37, HNRNPUB, LYAR, ESRRA, SI:CH211-222L21.1, AFAP1L2, MTERF3, IRF2B, NEK7, IRF2A, SMARCA5, PBX2, LARP7, NFATC1, SUPT5H, PRRC2B, SYNCRIPL, RIOX1, NOL11, RCOR1, CC2D1B, TOP2A, SETD3, FASTKD2, SETD6, CHD8, YBX1, CDC73, IRF2BPL, FASTK, NELFB, LRRFIP2, PRMT6, UTP15, PRMT5, HELLS, UPF1, TNRC6BA, PRMT7, PARP1, EED, GATAD2AB, PRMT1, ACTL6A, TCF12, PRMT3, NCOR2, SUPV3L1, DNAJC2, SARS1, RBL1, SMARCD1, PCNA, KDM3B, DNMT3BA, HDAC1, UHRF1, HEATR1, HMGB2B, AURKB, MTA1, SMARCC1A, RBBP4, NSD2, LEO1, JUNBB, POLR2G, MTA3, YTHDF2, STAT3, MBD2, SAMD4A, CDC5L, MRE11A, HMGB1B, DEK, GTF2H3, GATAD2B, MYBBP1A, PITHD1, CARM1, KANSL3, TCEA1, PIAS1B</t>
  </si>
  <si>
    <t>GO:0051252</t>
  </si>
  <si>
    <t>regulation of RNA metabolic process</t>
  </si>
  <si>
    <t>RB1, SRPK1B, SMARCAL1, KDM1A, EIF4A3, JADE3, IGF2BP2B, NOC2L, RRP8, KAT7B, KHSRP, RUVBL2, RUVBL1, MAGOH, ARID2, WDR75, JMJD6, HMGB3B, SMARCA4A, FOXK2B, CBFB, RBM8A, MAX, NPM1A, SUPT6H, FXR1, RRP7A, SBNO1, LARP1, FXR2, NUP85, DHX37, HNRNPUB, LYAR, ESRRA, SI:CH211-222L21.1, AFAP1L2, MTERF3, IRF2B, IRF2A, SMARCA5, PBX2, LARP7, NFATC1, SUPT5H, PRRC2B, SYNCRIPL, RIOX1, NOL11, RCOR1, CC2D1B, TOP2A, SETD3, FASTKD2, SETD6, CHD8, YBX1, CDC73, IRF2BPL, FASTK, NELFB, LRRFIP2, PRMT6, UTP15, PRMT5, HELLS, UPF1, TNRC6BA, PRMT7, PARP1, EED, GATAD2AB, PRMT1, ACTL6A, TCF12, PRMT3, NCOR2, SUPV3L1, DNAJC2, SARS1, RBL1, SMARCD1, KDM3B, DNMT3BA, HDAC1, UHRF1, HEATR1, HMGB2B, AURKB, MTA1, SMARCC1A, RBBP4, NSD2, LEO1, JUNBB, POLR2G, MTA3, YTHDF2, STAT3, MBD2, SAMD4A, CDC5L, HMGB1B, GTF2H3, GATAD2B, MYBBP1A, PITHD1, CARM1, KANSL3, TCEA1, PIAS1B</t>
  </si>
  <si>
    <t>GO:0006355</t>
  </si>
  <si>
    <t>regulation of DNA-templated transcription</t>
  </si>
  <si>
    <t>RB1, TOP2A, SMARCAL1, SETD3, KDM1A, CHD8, SETD6, JADE3, NOC2L, RRP8, CDC73, IRF2BPL, KHSRP, KAT7B, RUVBL2, RUVBL1, NELFB, LRRFIP2, ARID2, PRMT6, UTP15, PRMT5, HELLS, PRMT7, PARP1, PRMT1, EED, GATAD2AB, TCF12, ACTL6A, PRMT3, WDR75, NCOR2, DNAJC2, SARS1, RBL1, HMGB3B, SMARCA4A, FOXK2B, SMARCD1, KDM3B, CBFB, DNMT3BA, MAX, HDAC1, UHRF1, HEATR1, HMGB2B, NPM1A, SUPT6H, AURKB, SBNO1, MTA1, RBBP4, SMARCC1A, NUP85, NSD2, LEO1, HNRNPUB, JUNBB, LYAR, MTA3, ESRRA, SI:CH211-222L21.1, AFAP1L2, MTERF3, IRF2B, IRF2A, STAT3, MBD2, SMARCA5, PBX2, CDC5L, LARP7, HMGB1B, NFATC1, SUPT5H, GTF2H3, PRRC2B, GATAD2B, RIOX1, MYBBP1A, PITHD1, KANSL3, CARM1, TCEA1, NOL11, PIAS1B, RCOR1, CC2D1B</t>
  </si>
  <si>
    <t>GO:2001141</t>
  </si>
  <si>
    <t>regulation of RNA biosynthetic process</t>
  </si>
  <si>
    <t>GO:0006357</t>
  </si>
  <si>
    <t>regulation of transcription by RNA polymerase II</t>
  </si>
  <si>
    <t>RB1, TOP2A, SMARCAL1, SETD3, JADE3, NOC2L, CDC73, IRF2BPL, KHSRP, KAT7B, RUVBL2, RUVBL1, HELLS, PARP1, EED, GATAD2AB, TCF12, ACTL6A, NCOR2, SARS1, RBL1, HMGB3B, SMARCA4A, FOXK2B, SMARCD1, KDM3B, CBFB, DNMT3BA, MAX, HDAC1, UHRF1, HMGB2B, NPM1A, SUPT6H, AURKB, MTA1, LEO1, HNRNPUB, JUNBB, LYAR, MTA3, ESRRA, SI:CH211-222L21.1, IRF2B, IRF2A, STAT3, MBD2, SMARCA5, PBX2, CDC5L, LARP7, HMGB1B, NFATC1, SUPT5H, GATAD2B, KANSL3, TCEA1, PIAS1B, RCOR1, CC2D1B</t>
  </si>
  <si>
    <t>Annotation Cluster 24</t>
  </si>
  <si>
    <t>Enrichment Score: 1.6539664104501153</t>
  </si>
  <si>
    <t>GO:0051539</t>
  </si>
  <si>
    <t>4 iron, 4 sulfur cluster binding</t>
  </si>
  <si>
    <t>PRIM2, DPH1, POLD1, DPH2, IREB2, CDKAL1, POLE</t>
  </si>
  <si>
    <t>GO:0051540</t>
  </si>
  <si>
    <t>metal cluster binding</t>
  </si>
  <si>
    <t>GO:0051536</t>
  </si>
  <si>
    <t>iron-sulfur cluster binding</t>
  </si>
  <si>
    <t>Annotation Cluster 25</t>
  </si>
  <si>
    <t>Enrichment Score: 1.6067138730664308</t>
  </si>
  <si>
    <t>GO:0071897</t>
  </si>
  <si>
    <t>DNA biosynthetic process</t>
  </si>
  <si>
    <t>PCNA, LIG1, POLDIP2, RPA1, PHB, POLD3, RAD50, CCN2A, POLD1, POLE2, PCLAF, NHP2, TK1</t>
  </si>
  <si>
    <t>GO:0000731</t>
  </si>
  <si>
    <t>DNA synthesis involved in DNA repair</t>
  </si>
  <si>
    <t>POLD3, PCNA, POLDIP2, POLE2, PCLAF</t>
  </si>
  <si>
    <t>GO:0019985</t>
  </si>
  <si>
    <t>translesion synthesis</t>
  </si>
  <si>
    <t>PCNA, POLDIP2, POLE2, PCLAF</t>
  </si>
  <si>
    <t>GO:0006301</t>
  </si>
  <si>
    <t>postreplication repair</t>
  </si>
  <si>
    <t>Annotation Cluster 26</t>
  </si>
  <si>
    <t>Enrichment Score: 1.59071343014284</t>
  </si>
  <si>
    <t>GO:0005732</t>
  </si>
  <si>
    <t>sno(s)RNA-containing ribonucleoprotein complex</t>
  </si>
  <si>
    <t>NOP56, FBL, SNU13B, NOP58, DKC1, NHP2, NAF1, RPP25L</t>
  </si>
  <si>
    <t>GO:0031428</t>
  </si>
  <si>
    <t>box C/D methylation guide snoRNP complex</t>
  </si>
  <si>
    <t>NOP56, FBL, SNU13B, NOP58</t>
  </si>
  <si>
    <t>GO:0170049</t>
  </si>
  <si>
    <t>box C/D RNP complex</t>
  </si>
  <si>
    <t>Annotation Cluster 27</t>
  </si>
  <si>
    <t>Enrichment Score: 1.587085619178042</t>
  </si>
  <si>
    <t>GO:0001522</t>
  </si>
  <si>
    <t>pseudouridine synthesis</t>
  </si>
  <si>
    <t>TRUB2, PUS10, DKC1, RPUSD2, PUS1, NHP2, NAF1, PUS7</t>
  </si>
  <si>
    <t>GO:0009982</t>
  </si>
  <si>
    <t>pseudouridine synthase activity</t>
  </si>
  <si>
    <t>TRUB2, PUS10, DKC1, RPUSD2, PUS1, PUS7</t>
  </si>
  <si>
    <t>GO:0016866</t>
  </si>
  <si>
    <t>intramolecular transferase activity</t>
  </si>
  <si>
    <t>TRUB2, PUS10, DKC1, RPUSD2, PUS1, PGAM1A, PUS7, LSS</t>
  </si>
  <si>
    <t>GO:0016853</t>
  </si>
  <si>
    <t>isomerase activity</t>
  </si>
  <si>
    <t>TOP2A, IDI1, TRUB2, ITPK1B, PUS10, PUS1, PUS7, LSS, RPIA, EBP, DKC1, RPUSD2, FKBP8, PGAM1A, DEGS1, PIN4, PPIH, PPIL3, FKBP4, PPID, GNE, FKBP5</t>
  </si>
  <si>
    <t>Annotation Cluster 28</t>
  </si>
  <si>
    <t>Enrichment Score: 1.5282146645733603</t>
  </si>
  <si>
    <t>GO:0055029</t>
  </si>
  <si>
    <t>nuclear DNA-directed RNA polymerase complex</t>
  </si>
  <si>
    <t>PRIM2, PRIM1, GTF2H3, CDC73, GTF2E2, POLA1, SKIC8, POLA2, POLR2A, POLR1A, POLR1B, POLR3D, POLR3E, POLR1C, LEO1, TCEA1, POLR1E, POLR2G, POLR2H, POLR2I</t>
  </si>
  <si>
    <t>GO:0000428</t>
  </si>
  <si>
    <t>DNA-directed RNA polymerase complex</t>
  </si>
  <si>
    <t>GO:0016779</t>
  </si>
  <si>
    <t>nucleotidyltransferase activity</t>
  </si>
  <si>
    <t>PCYT2, PARP1, PRIM1, UAP1, TRNT1, PAPSS1, THG1L, POLD3, POLA1, CTU2, CMASA, YRDC, POLR2A, POLR1A, POLD1, POLR1B, POLR3D, PAPOLG, POLR1C, POLE3, POLR2H, POLR2I, MTPAP, POLE</t>
  </si>
  <si>
    <t>GO:0030880</t>
  </si>
  <si>
    <t>RNA polymerase complex</t>
  </si>
  <si>
    <t>dre03020:RNA polymerase</t>
  </si>
  <si>
    <t>POLR2A, POLR1A, POLR1B, POLR3D, POLR3E, POLR1C, POLR1E, POLR2G, POLR2H, POLR2I</t>
  </si>
  <si>
    <t>GO:0006354</t>
  </si>
  <si>
    <t>DNA-templated transcription elongation</t>
  </si>
  <si>
    <t>SUPT16H, SKIC8, PCID2, LEO1, TCEA1, POLR1E, SUPT5H, POLR2I, SUPT6H, CDC73</t>
  </si>
  <si>
    <t>GO:0006351</t>
  </si>
  <si>
    <t>DNA-templated transcription</t>
  </si>
  <si>
    <t>RRN3, GTF2B, RPAP1, TFB1M, SUPT6H, GTF2E2, CDC73, POLR2A, LEO1, POLR2G, POLR2H, POLR2I, ESRRA, PCID2, SUPT16H, MTERF3, SSU72, SUPT5H, SKIC8, POLR1A, POLR1B, NCL, POLR3D, POLR3E, POLR1C, POLR1E, TCEA1</t>
  </si>
  <si>
    <t>GO:0061695</t>
  </si>
  <si>
    <t>transferase complex, transferring phosphorus-containing groups</t>
  </si>
  <si>
    <t>PRIM2, PRIM1, PIK3CB, GTF2E2, CDC73, PFKPA, POLD3, CCNB1, POLR2A, POLD1, POLD2, LEO1, POLR2G, POLR2H, POLR2I, POLE, GTF2H3, CSNK2A2A, POLA1, POLA2, SKIC8, CDK6, POLR1A, POLE2, POLR1B, POLR3D, POLR3E, POLR1C, POLE3, CDK2, POLR1E, TCEA1</t>
  </si>
  <si>
    <t>GO:0003899</t>
  </si>
  <si>
    <t>DNA-directed 5'-3' RNA polymerase activity</t>
  </si>
  <si>
    <t>POLR2A, POLR1A, POLR1B, PRIM1, POLR3D, POLR1C, POLR2H, POLR2I</t>
  </si>
  <si>
    <t>GO:0097747</t>
  </si>
  <si>
    <t>RNA polymerase activity</t>
  </si>
  <si>
    <t>GO:0034062</t>
  </si>
  <si>
    <t>5'-3' RNA polymerase activity</t>
  </si>
  <si>
    <t>GO:0005736</t>
  </si>
  <si>
    <t>RNA polymerase I complex</t>
  </si>
  <si>
    <t>POLR1A, POLR1B, POLR1C, POLR1E, POLR2H</t>
  </si>
  <si>
    <t>GO:0006366</t>
  </si>
  <si>
    <t>transcription by RNA polymerase II</t>
  </si>
  <si>
    <t>SUPT16H, PCID2, GTF2B, SSU72, RPAP1, SUPT5H, SUPT6H, CDC73, GTF2E2, SKIC8, POLR2A, LEO1, TCEA1, POLR2G, POLR2H, POLR2I</t>
  </si>
  <si>
    <t>GO:0016591</t>
  </si>
  <si>
    <t>RNA polymerase II, holoenzyme</t>
  </si>
  <si>
    <t>SKIC8, POLR2A, LEO1, TCEA1, POLR2G, POLR2H, GTF2H3, POLR2I, CDC73, GTF2E2</t>
  </si>
  <si>
    <t>GO:0005665</t>
  </si>
  <si>
    <t>RNA polymerase II, core complex</t>
  </si>
  <si>
    <t>POLR2A, POLR2G, POLR2H, POLR2I</t>
  </si>
  <si>
    <t>GO:0005666</t>
  </si>
  <si>
    <t>RNA polymerase III complex</t>
  </si>
  <si>
    <t>POLR3D, POLR3E, POLR1C, POLR2H</t>
  </si>
  <si>
    <t>dre04623:Cytosolic DNA-sensing pathway</t>
  </si>
  <si>
    <t>LOC108179221, POLR3D, POLR3E, POLR1C, G3BP1, DDX41, POLR2H, SAMHD1</t>
  </si>
  <si>
    <t>GO:0006352</t>
  </si>
  <si>
    <t>DNA-templated transcription initiation</t>
  </si>
  <si>
    <t>RRN3, GTF2B, POLR1E, POLR2G, TFB1M, POLR2I, GTF2E2</t>
  </si>
  <si>
    <t>GO:0006383</t>
  </si>
  <si>
    <t>transcription by RNA polymerase III</t>
  </si>
  <si>
    <t>POLR3D, POLR3E, POLR2H</t>
  </si>
  <si>
    <t>GO:0006367</t>
  </si>
  <si>
    <t>transcription initiation at RNA polymerase II promoter</t>
  </si>
  <si>
    <t>GTF2B, POLR2G, POLR2I, GTF2E2</t>
  </si>
  <si>
    <t>Annotation Cluster 29</t>
  </si>
  <si>
    <t>Enrichment Score: 1.3798322940034877</t>
  </si>
  <si>
    <t>GO:0034708</t>
  </si>
  <si>
    <t>methyltransferase complex</t>
  </si>
  <si>
    <t>MAX, METTL1, EED, RNMT, CHD8, ASH2L, VIRMA, SUZ12B, SUZ12A, RBBP4, RUVBL2, CLNS1A, RUVBL1, TRMT6, WDR5</t>
  </si>
  <si>
    <t>dre03083:Polycomb repressive complex</t>
  </si>
  <si>
    <t>SUZ12B, SUZ12A, RBBP4, OGT.1, MAX, EED, HDAC1, UBE2D2, WDR5, FOXK2B, OGT.2, AURKB</t>
  </si>
  <si>
    <t>GO:0035097</t>
  </si>
  <si>
    <t>histone methyltransferase complex</t>
  </si>
  <si>
    <t>SUZ12B, SUZ12A, RBBP4, MAX, EED, RUVBL2, CHD8, RUVBL1, WDR5, ASH2L</t>
  </si>
  <si>
    <t>GO:0035098</t>
  </si>
  <si>
    <t>ESC/E(Z) complex</t>
  </si>
  <si>
    <t>SUZ12B, SUZ12A, RBBP4, EED</t>
  </si>
  <si>
    <t>GO:0031519</t>
  </si>
  <si>
    <t>PcG protein complex</t>
  </si>
  <si>
    <t>Annotation Cluster 30</t>
  </si>
  <si>
    <t>Enrichment Score: 1.350911474831181</t>
  </si>
  <si>
    <t>GO:0009263</t>
  </si>
  <si>
    <t>deoxyribonucleotide biosynthetic process</t>
  </si>
  <si>
    <t>RRM1, DUT, DTYMK, RRM2, LOC100330864, TYMS</t>
  </si>
  <si>
    <t>GO:0009262</t>
  </si>
  <si>
    <t>deoxyribonucleotide metabolic process</t>
  </si>
  <si>
    <t>RRM1, DUT, DTYMK, RRM2, LOC100330864, SAMHD1, TYMS</t>
  </si>
  <si>
    <t>dre00240:Pyrimidine metabolism</t>
  </si>
  <si>
    <t>DUT, RRM1, DTYMK, RRM2, LOC100330864, CAD, ASMTL, TYMS, DCK, TK1, UMPS, CTPS1A, UCKL1B</t>
  </si>
  <si>
    <t>GO:0004748</t>
  </si>
  <si>
    <t>ribonucleoside-diphosphate reductase activity, thioredoxin disulfide as acceptor</t>
  </si>
  <si>
    <t>RRM1, RRM2, LOC100330864</t>
  </si>
  <si>
    <t>GO:0061731</t>
  </si>
  <si>
    <t>ribonucleoside-diphosphate reductase activity</t>
  </si>
  <si>
    <t>GO:0016725</t>
  </si>
  <si>
    <t>oxidoreductase activity, acting on CH or CH2 groups</t>
  </si>
  <si>
    <t>GO:0016728</t>
  </si>
  <si>
    <t>oxidoreductase activity, acting on CH or CH2 groups, disulfide as acceptor</t>
  </si>
  <si>
    <t>dre00983:Drug metabolism - other enzymes</t>
  </si>
  <si>
    <t>RRM1, DUT, RRM2, LOC100330864, IMPDH2, GMPS, TK1, HPRT1, UMPS, UCKL1B</t>
  </si>
  <si>
    <t>dre00480:Glutathione metabolism</t>
  </si>
  <si>
    <t>RRM1, RRM2, LOC100330864, GCLM</t>
  </si>
  <si>
    <t>Annotation Cluster 31</t>
  </si>
  <si>
    <t>Enrichment Score: 1.210507950866285</t>
  </si>
  <si>
    <t>GO:0000781</t>
  </si>
  <si>
    <t>chromosome, telomeric region</t>
  </si>
  <si>
    <t>RAD50, NSMCE4A, RIF1, RBBP4, HAT1, NSMCE1, RPA2, MRE11A, LRWD1</t>
  </si>
  <si>
    <t>GO:0032200</t>
  </si>
  <si>
    <t>telomere organization</t>
  </si>
  <si>
    <t>RAD50, RIF1, RPA1, NHP2, MRE11A, ATM</t>
  </si>
  <si>
    <t>GO:0000723</t>
  </si>
  <si>
    <t>telomere maintenance</t>
  </si>
  <si>
    <t>GO:0007004</t>
  </si>
  <si>
    <t>telomere maintenance via telomerase</t>
  </si>
  <si>
    <t>RAD50, RPA1, NHP2</t>
  </si>
  <si>
    <t>GO:0006278</t>
  </si>
  <si>
    <t>RNA-templated DNA biosynthetic process</t>
  </si>
  <si>
    <t>GO:0010833</t>
  </si>
  <si>
    <t>telomere maintenance via telomere lengthening</t>
  </si>
  <si>
    <t>Annotation Cluster 32</t>
  </si>
  <si>
    <t>Enrichment Score: 1.19868442951644</t>
  </si>
  <si>
    <t>GO:0007276</t>
  </si>
  <si>
    <t>gamete generation</t>
  </si>
  <si>
    <t>ANKLE2, DDX5, YTHDF2, PRMT7, STAU1, YTHDC2, STAT3, LARP7, VRK1, YBX1, KIF5BA, PUM3, FXR1, CCNB1, DDX3XA, DDX3XB, CDH1, TRIP13, DCAF13</t>
  </si>
  <si>
    <t>GO:0019953</t>
  </si>
  <si>
    <t>sexual reproduction</t>
  </si>
  <si>
    <t>TOP2A, ANKLE2, DDX5, STAU1, YTHDC2, YBX1, FXR1, CCNB1, CDH1, BUB3, DCAF13, DCHS1B, YTHDF2, PRMT7, STAT3, RPA1, LARP7, MRE11A, VRK1, KIF5BA, PUM3, RAD50, DDX3XA, FANCD2, DDX3XB, NCAPD2, NCAPD3, TRIP13</t>
  </si>
  <si>
    <t>GO:0048609</t>
  </si>
  <si>
    <t>multicellular organismal reproductive process</t>
  </si>
  <si>
    <t>GO:0022414</t>
  </si>
  <si>
    <t>reproductive process</t>
  </si>
  <si>
    <t>GO:0007281</t>
  </si>
  <si>
    <t>germ cell development</t>
  </si>
  <si>
    <t>FXR1, CCNB1, DDX5, YTHDF2, PRMT7, STAU1, STAT3, TRIP13, YBX1, KIF5BA, DCAF13</t>
  </si>
  <si>
    <t>GO:0022412</t>
  </si>
  <si>
    <t>cellular process involved in reproduction in multicellular organism</t>
  </si>
  <si>
    <t>GO:0003006</t>
  </si>
  <si>
    <t>developmental process involved in reproduction</t>
  </si>
  <si>
    <t>ANKLE2, DDX5, YTHDF2, PRMT7, STAU1, YTHDC2, STAT3, LARP7, VRK1, YBX1, KIF5BA, FXR1, CCNB1, TRIP13, DCAF13</t>
  </si>
  <si>
    <t>GO:0001556</t>
  </si>
  <si>
    <t>oocyte maturation</t>
  </si>
  <si>
    <t>CCNB1, DDX5, YTHDF2, YBX1</t>
  </si>
  <si>
    <t>GO:0048477</t>
  </si>
  <si>
    <t>oogenesis</t>
  </si>
  <si>
    <t>CCNB1, DDX5, YTHDF2, TRIP13, YBX1, DCAF13</t>
  </si>
  <si>
    <t>GO:0007292</t>
  </si>
  <si>
    <t>female gamete generation</t>
  </si>
  <si>
    <t>GO:0007283</t>
  </si>
  <si>
    <t>spermatogenesis</t>
  </si>
  <si>
    <t>FXR1, ANKLE2, YTHDF2, YTHDC2, LARP7, VRK1, TRIP13</t>
  </si>
  <si>
    <t>GO:0009994</t>
  </si>
  <si>
    <t>oocyte differentiation</t>
  </si>
  <si>
    <t>CCNB1, DDX5, YTHDF2, YBX1, DCAF13</t>
  </si>
  <si>
    <t>GO:0048599</t>
  </si>
  <si>
    <t>oocyte development</t>
  </si>
  <si>
    <t>GO:0048232</t>
  </si>
  <si>
    <t>male gamete generation</t>
  </si>
  <si>
    <t>GO:0048469</t>
  </si>
  <si>
    <t>cell maturation</t>
  </si>
  <si>
    <t>RB1, CCNB1, DDX5, YTHDF2, YBX1, EIF1AXB</t>
  </si>
  <si>
    <t>GO:0071695</t>
  </si>
  <si>
    <t>anatomical structure maturation</t>
  </si>
  <si>
    <t>RB1, CCNB1, DDX5, YTHDF2, CHM, YBX1, EIF1AXB</t>
  </si>
  <si>
    <t>GO:0021700</t>
  </si>
  <si>
    <t>developmental maturation</t>
  </si>
  <si>
    <t>Annotation Cluster 33</t>
  </si>
  <si>
    <t>Enrichment Score: 1.1930767000732878</t>
  </si>
  <si>
    <t>GO:0000479</t>
  </si>
  <si>
    <t>endonucleolytic cleavage of tricistronic rRNA transcript (SSU-rRNA, 5.8S rRNA, LSU-rRNA)</t>
  </si>
  <si>
    <t>ABT1, TBL3, BMS1, RRS1, TSR1, GNL2, NOP9</t>
  </si>
  <si>
    <t>GO:0000472</t>
  </si>
  <si>
    <t>endonucleolytic cleavage to generate mature 5'-end of SSU-rRNA from (SSU-rRNA, 5.8S rRNA, LSU-rRNA)</t>
  </si>
  <si>
    <t>ABT1, TBL3, NOP9</t>
  </si>
  <si>
    <t>GO:0000480</t>
  </si>
  <si>
    <t>endonucleolytic cleavage in 5'-ETS of tricistronic rRNA transcript (SSU-rRNA, 5.8S rRNA, LSU-rRNA)</t>
  </si>
  <si>
    <t>GO:0000967</t>
  </si>
  <si>
    <t>rRNA 5'-end processing</t>
  </si>
  <si>
    <t>GO:0000966</t>
  </si>
  <si>
    <t>RNA 5'-end processing</t>
  </si>
  <si>
    <t>ABT1, TBL3, RNMT, NOP9, RPP25L</t>
  </si>
  <si>
    <t>Annotation Cluster 34</t>
  </si>
  <si>
    <t>Enrichment Score: 1.1409487522134258</t>
  </si>
  <si>
    <t>GO:0070603</t>
  </si>
  <si>
    <t>SWI/SNF superfamily-type complex</t>
  </si>
  <si>
    <t>SMARCD1, HDAC1, GATAD2AB, ACTL6A, BAZ1B, GATAD2B, SUZ12B, SUZ12A, MTA1, SMARCC1A, RBBP4, RUVBL2, POLE3, RUVBL1, SMARCA4A, ARID2, CHD4A, MTA3</t>
  </si>
  <si>
    <t>GO:0016581</t>
  </si>
  <si>
    <t>NuRD complex</t>
  </si>
  <si>
    <t>MTA1, RBBP4, GATAD2AB, HDAC1, CHD4A, MTA3, GATAD2B</t>
  </si>
  <si>
    <t>GO:0090545</t>
  </si>
  <si>
    <t>CHD-type complex</t>
  </si>
  <si>
    <t>GO:1904949</t>
  </si>
  <si>
    <t>ATPase complex</t>
  </si>
  <si>
    <t>dre03082:ATP-dependent chromatin remodeling</t>
  </si>
  <si>
    <t>SMARCD1, HDAC1, GATAD2AB, MBD2, ACTL6A, SMARCA5, BAZ2A, BAZ1B, GATAD2B, ACTB2, MTA1, SMARCC1A, RBBP4, RUVBL2, POLE3, RUVBL1, SMARCA4A, ARID2, CHD4A, MTA3, BCL7BB</t>
  </si>
  <si>
    <t>GO:0016514</t>
  </si>
  <si>
    <t>SWI/SNF complex</t>
  </si>
  <si>
    <t>SMARCD1, SMARCC1A, ACTL6A, SMARCA4A</t>
  </si>
  <si>
    <t>GO:0005667</t>
  </si>
  <si>
    <t>transcription regulator complex</t>
  </si>
  <si>
    <t>RB1, CBFB, MAX, HDAC1, GATAD2AB, STAT3, TCF12, NFATC1, GTF2H3, GTF2E2, GATAD2B, MTA1, RBL1, RBBP4, JUNBB, TCEA1, CHD4A, MTA3, RCOR1</t>
  </si>
  <si>
    <t>Annotation Cluster 35</t>
  </si>
  <si>
    <t>Enrichment Score: 1.1320965257298234</t>
  </si>
  <si>
    <t>GO:0016071</t>
  </si>
  <si>
    <t>mRNA metabolic process</t>
  </si>
  <si>
    <t>SRPK1B, DDX46, EIF4A3, YBX1, DDX41, USP39, VIRMA, PQBP1, EDC3, SART1, PAPOLG, MAGOH, DHX15, DHX16, ETF1B, FIP1L1B, PELO, RBM6, LOC108179221, UPF1, AQR, PRMT7, DIS3, PUS1, SSU72, TFIP11, PRPF40A, CRNKL1, SND1, THOC7, JMJD6, SUPV3L1, DHX40, PRPF4, SKIC8, DKC1, PRPF3, NCL, CLNS1A, MRTO4, GEMIN5, SNRPF, SNRNP200, DUS3L, SLBP, DDX5, DHX8, RBM8A, RPRD2A, RNMT, SRRT, PRPF8, WU:FC33B09, EXOSC5, SNU13B, EXOSC10, EXOSC9, HNRNPA0L, HNRNPUB, SYMPK, DHX38, POLR2G, EXOSC3, EXOSC2, AAR2, PRPF38B, YTHDF2, CPSF1, CPSF3, SAMD4A, CDC5L, LARP7, SRSF1A, PABPC1B, DDX39AA, SUGP1</t>
  </si>
  <si>
    <t>dre03040:Spliceosome</t>
  </si>
  <si>
    <t>DDX5, DHX8, RBM8A, DDX46, ACIN1B, EIF4A3, USP39, PRPF8, PQBP1, SART1, SNU13B, MAGOH, DHX15, DHX16, HNRNPUB, DHX38, HSP70L, CTNNBL1, HSP70.3, HSP70.2, HSPA8, AQR, HSP70.1, PRPF38B, CDC5L, PRPF40A, CRNKL1, SRSF1A, PRPF4, PRPF3, PPIH, SNRPF, SNRNP200</t>
  </si>
  <si>
    <t>GO:0006397</t>
  </si>
  <si>
    <t>mRNA processing</t>
  </si>
  <si>
    <t>SRPK1B, DDX46, EIF4A3, YBX1, DDX41, USP39, VIRMA, PQBP1, SART1, PAPOLG, MAGOH, DHX15, DHX16, FIP1L1B, RBM6, LOC108179221, AQR, PRMT7, SSU72, TFIP11, PRPF40A, CRNKL1, THOC7, JMJD6, DHX40, PRPF4, PRPF3, NCL, CLNS1A, GEMIN5, SNRPF, SNRNP200, DUS3L, SLBP, DDX5, DHX8, RBM8A, RPRD2A, RNMT, SRRT, PRPF8, SNU13B, HNRNPA0L, HNRNPUB, SYMPK, DHX38, AAR2, PRPF38B, CPSF3, CDC5L, LARP7, SRSF1A, PABPC1B, DDX39AA, SUGP1</t>
  </si>
  <si>
    <t>GO:0008380</t>
  </si>
  <si>
    <t>RNA splicing</t>
  </si>
  <si>
    <t>SRPK1B, DDX5, DHX8, RBM8A, DDX46, ACIN1B, EIF4A3, YBX1, DDX41, USP39, VIRMA, PRPF8, PQBP1, SART1, SNU13B, HNRNPA0L, MAGOH, DHX15, DHX16, HNRNPUB, DHX38, SRSF11, AAR2, RBM6, LOC108179221, AQR, PRPF38B, PRMT7, CDC5L, LARP7, TRPT1, TFIP11, PRPF40A, CRNKL1, SRSF1A, THOC7, JMJD6, DHX40, PRPF4, PRPF3, CLNS1A, GEMIN5, SNRPF, SNRNP200, DDX39AA, SUGP1</t>
  </si>
  <si>
    <t>GO:0000375</t>
  </si>
  <si>
    <t>RNA splicing, via transesterification reactions</t>
  </si>
  <si>
    <t>SRPK1B, DDX5, DHX8, RBM8A, DDX46, EIF4A3, DDX41, USP39, PRPF8, PQBP1, SART1, SNU13B, HNRNPA0L, HNRNPUB, DHX38, AAR2, RBM6, LOC108179221, AQR, PRPF38B, PRMT7, CDC5L, TFIP11, PRPF40A, CRNKL1, SRSF1A, DHX40, PRPF4, PRPF3, CLNS1A, GEMIN5, SNRPF, SNRNP200, DDX39AA</t>
  </si>
  <si>
    <t>GO:0000377</t>
  </si>
  <si>
    <t>RNA splicing, via transesterification reactions with bulged adenosine as nucleophile</t>
  </si>
  <si>
    <t>GO:0000398</t>
  </si>
  <si>
    <t>mRNA splicing, via spliceosome</t>
  </si>
  <si>
    <t>GO:0005681</t>
  </si>
  <si>
    <t>spliceosomal complex</t>
  </si>
  <si>
    <t>DHX8, RBM8A, DDX46, EIF4A3, DDX41, USP39, PRPF8, SNU13B, HNRNPA0L, MAGOH, DHX15, DHX38, CTNNBL1, AQR, PRPF38B, CDC5L, TFIP11, PRPF40A, CRNKL1, DHX40, PRPF4, PRPF3, CLNS1A, FRG1, SNRPF, PPIL3, SNRNP200</t>
  </si>
  <si>
    <t>Annotation Cluster 36</t>
  </si>
  <si>
    <t>Enrichment Score: 1.104164217648714</t>
  </si>
  <si>
    <t>GO:0005049</t>
  </si>
  <si>
    <t>nuclear export signal receptor activity</t>
  </si>
  <si>
    <t>CSE1L, XPO5, XPO1A</t>
  </si>
  <si>
    <t>GO:0006611</t>
  </si>
  <si>
    <t>protein export from nucleus</t>
  </si>
  <si>
    <t>Annotation Cluster 37</t>
  </si>
  <si>
    <t>Enrichment Score: 1.084705945351772</t>
  </si>
  <si>
    <t>GO:0016765</t>
  </si>
  <si>
    <t>transferase activity, transferring alkyl or aryl (other than methyl) groups</t>
  </si>
  <si>
    <t>FDPS, DHPS, CHM, MAT1A, RABGGTB, DHDDS, HMBSA, MAT2AA, MAT2AB, DPH1, DPH2, TRMT5, FDFT1</t>
  </si>
  <si>
    <t>GO:0004659</t>
  </si>
  <si>
    <t>prenyltransferase activity</t>
  </si>
  <si>
    <t>FDPS, CHM, RABGGTB, DHDDS, FDFT1</t>
  </si>
  <si>
    <t>GO:0006720</t>
  </si>
  <si>
    <t>isoprenoid metabolic process</t>
  </si>
  <si>
    <t>IDI1, FDPS, MVK, HMGCS1, LSS, DHDDS, FDFT1</t>
  </si>
  <si>
    <t>GO:0120531</t>
  </si>
  <si>
    <t>prenyl diphosphate synthase activity</t>
  </si>
  <si>
    <t>FDPS, DHDDS, FDFT1</t>
  </si>
  <si>
    <t>Annotation Cluster 38</t>
  </si>
  <si>
    <t>Enrichment Score: 1.0527193010990228</t>
  </si>
  <si>
    <t>GO:0006368</t>
  </si>
  <si>
    <t>transcription elongation by RNA polymerase II</t>
  </si>
  <si>
    <t>SUPT16H, SKIC8, PCID2, LEO1, TCEA1, SUPT5H, POLR2I, SUPT6H, CDC73</t>
  </si>
  <si>
    <t>GO:0032968</t>
  </si>
  <si>
    <t>positive regulation of transcription elongation by RNA polymerase II</t>
  </si>
  <si>
    <t>LEO1, SUPT5H, SUPT6H, CDC73</t>
  </si>
  <si>
    <t>GO:0008023</t>
  </si>
  <si>
    <t>transcription elongation factor complex</t>
  </si>
  <si>
    <t>SUPT16H, SKIC8, SSRP1A, LEO1, NELFB, SUPT5H, SUPT6H, CDC73</t>
  </si>
  <si>
    <t>GO:0034243</t>
  </si>
  <si>
    <t>regulation of transcription elongation by RNA polymerase II</t>
  </si>
  <si>
    <t>LEO1, NELFB, SUPT5H, SUPT6H, CDC73</t>
  </si>
  <si>
    <t>GO:0016593</t>
  </si>
  <si>
    <t>Cdc73/Paf1 complex</t>
  </si>
  <si>
    <t>SKIC8, LEO1, CDC73</t>
  </si>
  <si>
    <t>GO:0032786</t>
  </si>
  <si>
    <t>positive regulation of DNA-templated transcription, elongation</t>
  </si>
  <si>
    <t>GO:0032784</t>
  </si>
  <si>
    <t>regulation of DNA-templated transcription elongation</t>
  </si>
  <si>
    <t>Annotation Cluster 39</t>
  </si>
  <si>
    <t>Enrichment Score: 1.029792719716396</t>
  </si>
  <si>
    <t>GO:0010564</t>
  </si>
  <si>
    <t>regulation of cell cycle process</t>
  </si>
  <si>
    <t>RB1, ZWILCH, NPM1A, TPRA, MKI67, AURKB, CHEK2, RCC1, KNTC1, BUB3, TOPBP1, RANBP1, YTHDF2, RCC2, MRE11A, GNL2, CSNK2A2A, GNL3, TBL3, RBL1, CDK6, FANCD2, ZW10, PSME3, CDK2, CDK1, TIMELESS, ANAPC4, BIRC6, PDCD2, ATM, TRIP13, ANAPC1</t>
  </si>
  <si>
    <t>GO:0051726</t>
  </si>
  <si>
    <t>regulation of cell cycle</t>
  </si>
  <si>
    <t>RB1, HSP90AB1, ZWILCH, NPM1A, TPRA, MKI67, AURKB, SSRP1A, CHEK2, PCLAF, JUNBB, RCC1, KNTC1, BUB3, TOPBP1, RANBP1, AFAP1L2, YTHDF2, RCC2, MRE11A, WDR12, GNL2, CDK11B, CSNK2A2A, GNL3, BOP1, TBL3, RBL1, CDK6, FANCD2, ZW10, PSME3, CDK2, CDK1, TIMELESS, ANAPC4, BIRC6, PDCD2, ATM, TRIP13, ANAPC1, PES</t>
  </si>
  <si>
    <t>GO:0098687</t>
  </si>
  <si>
    <t>chromosomal region</t>
  </si>
  <si>
    <t>ERCC6L, SEH1L, RIF1, ZWILCH, DSCC1, AURKB, RBBP4, KNTC1, BUB3, CBX5, RCC2, PLK1, NGDN, NSMCE1, RPA2, MRE11A, LRWD1, CKAP5, RAD50, NSMCE4A, CENPI, ZW10, HAT1, BIRC6, NCAPD2, KIF2C, NCAPD3, SPC24</t>
  </si>
  <si>
    <t>GO:0007346</t>
  </si>
  <si>
    <t>regulation of mitotic cell cycle</t>
  </si>
  <si>
    <t>RB1, AFAP1L2, ZWILCH, MRE11A, MKI67, GNL2, AURKB, GNL3, RBL1, CDK6, FANCD2, CHEK2, ZW10, PSME3, CDK2, CDK1, ANAPC4, RCC1, KNTC1, PDCD2, ATM, BUB3, TOPBP1</t>
  </si>
  <si>
    <t>GO:1901987</t>
  </si>
  <si>
    <t>regulation of cell cycle phase transition</t>
  </si>
  <si>
    <t>RB1, ZWILCH, MRE11A, GNL2, AURKB, GNL3, RBL1, CDK6, FANCD2, CHEK2, ZW10, PSME3, CDK2, CDK1, TIMELESS, ANAPC4, KNTC1, ATM, BUB3, TRIP13, TOPBP1</t>
  </si>
  <si>
    <t>GO:1901990</t>
  </si>
  <si>
    <t>regulation of mitotic cell cycle phase transition</t>
  </si>
  <si>
    <t>RB1, ZWILCH, MRE11A, GNL2, AURKB, GNL3, RBL1, CDK6, ZW10, PSME3, CDK2, CDK1, ANAPC4, KNTC1, ATM, BUB3, TOPBP1</t>
  </si>
  <si>
    <t>GO:0051983</t>
  </si>
  <si>
    <t>regulation of chromosome segregation</t>
  </si>
  <si>
    <t>ZWILCH, RCC2, ZW10, ANAPC4, KNTC1, BUB3, MKI67, CSNK2A2A, ANAPC1, AURKB</t>
  </si>
  <si>
    <t>GO:1901988</t>
  </si>
  <si>
    <t>negative regulation of cell cycle phase transition</t>
  </si>
  <si>
    <t>RB1, ZWILCH, MRE11A, AURKB, RBL1, FANCD2, CHEK2, ZW10, CDK1, TIMELESS, KNTC1, ATM, BUB3, TRIP13, TOPBP1</t>
  </si>
  <si>
    <t>GO:0010948</t>
  </si>
  <si>
    <t>negative regulation of cell cycle process</t>
  </si>
  <si>
    <t>GO:0000075</t>
  </si>
  <si>
    <t>cell cycle checkpoint signaling</t>
  </si>
  <si>
    <t>ZWILCH, MRE11A, AURKB, FANCD2, CHEK2, ZW10, CDK1, TIMELESS, KNTC1, ATM, BUB3, TRIP13, TOPBP1</t>
  </si>
  <si>
    <t>GO:0034501</t>
  </si>
  <si>
    <t>protein localization to kinetochore</t>
  </si>
  <si>
    <t>ZWILCH, RCC2, KNTC1, AURKB</t>
  </si>
  <si>
    <t>GO:1903083</t>
  </si>
  <si>
    <t>protein localization to condensed chromosome</t>
  </si>
  <si>
    <t>GO:0071459</t>
  </si>
  <si>
    <t>protein localization to chromosome, centromeric region</t>
  </si>
  <si>
    <t>GO:0045786</t>
  </si>
  <si>
    <t>negative regulation of cell cycle</t>
  </si>
  <si>
    <t>GO:0034502</t>
  </si>
  <si>
    <t>protein localization to chromosome</t>
  </si>
  <si>
    <t>ZWILCH, RCC2, RPA1, KNTC1, LRWD1, AURKB</t>
  </si>
  <si>
    <t>GO:0000775</t>
  </si>
  <si>
    <t>chromosome, centromeric region</t>
  </si>
  <si>
    <t>ERCC6L, CBX5, SEH1L, ZWILCH, DSCC1, RCC2, PLK1, NGDN, LRWD1, CKAP5, AURKB, CENPI, ZW10, KNTC1, BIRC6, NCAPD2, KIF2C, BUB3, NCAPD3, SPC24</t>
  </si>
  <si>
    <t>GO:0045930</t>
  </si>
  <si>
    <t>negative regulation of mitotic cell cycle</t>
  </si>
  <si>
    <t>RB1, RBL1, ZWILCH, FANCD2, CHEK2, ZW10, CDK1, MRE11A, KNTC1, BUB3, TOPBP1, AURKB</t>
  </si>
  <si>
    <t>GO:0007093</t>
  </si>
  <si>
    <t>mitotic cell cycle checkpoint signaling</t>
  </si>
  <si>
    <t>ZWILCH, FANCD2, CHEK2, ZW10, CDK1, MRE11A, KNTC1, BUB3, TOPBP1, AURKB</t>
  </si>
  <si>
    <t>GO:0033044</t>
  </si>
  <si>
    <t>regulation of chromosome organization</t>
  </si>
  <si>
    <t>ZWILCH, ZW10, NEK7, ANAPC4, MRE11A, KNTC1, BUB3, ANAPC1, AURKB</t>
  </si>
  <si>
    <t>GO:1990423</t>
  </si>
  <si>
    <t>RZZ complex</t>
  </si>
  <si>
    <t>ZWILCH, ZW10, KNTC1</t>
  </si>
  <si>
    <t>GO:0033045</t>
  </si>
  <si>
    <t>regulation of sister chromatid segregation</t>
  </si>
  <si>
    <t>ZWILCH, ZW10, ANAPC4, KNTC1, BUB3, ANAPC1, AURKB</t>
  </si>
  <si>
    <t>GO:0000776</t>
  </si>
  <si>
    <t>kinetochore</t>
  </si>
  <si>
    <t>ERCC6L, SEH1L, ZWILCH, PLK1, LRWD1, CKAP5, AURKB, CENPI, ZW10, KNTC1, KIF2C, BUB3, SPC24</t>
  </si>
  <si>
    <t>GO:1902749</t>
  </si>
  <si>
    <t>regulation of cell cycle G2/M phase transition</t>
  </si>
  <si>
    <t>CDK6, CDK2, CDK1, MRE11A, ATM, TOPBP1, AURKB</t>
  </si>
  <si>
    <t>GO:0042770</t>
  </si>
  <si>
    <t>signal transduction in response to DNA damage</t>
  </si>
  <si>
    <t>USP10, FANCD2, CHEK2, CDK1, MRE11A, ATM, TOPBP1</t>
  </si>
  <si>
    <t>GO:0010389</t>
  </si>
  <si>
    <t>regulation of G2/M transition of mitotic cell cycle</t>
  </si>
  <si>
    <t>GO:1901991</t>
  </si>
  <si>
    <t>negative regulation of mitotic cell cycle phase transition</t>
  </si>
  <si>
    <t>RB1, RBL1, ZWILCH, ZW10, CDK1, MRE11A, KNTC1, BUB3, TOPBP1, AURKB</t>
  </si>
  <si>
    <t>GO:0051784</t>
  </si>
  <si>
    <t>negative regulation of nuclear division</t>
  </si>
  <si>
    <t>ZWILCH, ZW10, KNTC1, BUB3, TRIP13</t>
  </si>
  <si>
    <t>GO:0044773</t>
  </si>
  <si>
    <t>mitotic DNA damage checkpoint signaling</t>
  </si>
  <si>
    <t>FANCD2, CHEK2, CDK1, MRE11A, TOPBP1</t>
  </si>
  <si>
    <t>GO:0051783</t>
  </si>
  <si>
    <t>regulation of nuclear division</t>
  </si>
  <si>
    <t>ZWILCH, ZW10, KNTC1, PDCD2, BUB3, TRIP13, MKI67</t>
  </si>
  <si>
    <t>GO:0031570</t>
  </si>
  <si>
    <t>DNA integrity checkpoint signaling</t>
  </si>
  <si>
    <t>FANCD2, CHEK2, TIMELESS, CDK1, MRE11A, ATM, TOPBP1</t>
  </si>
  <si>
    <t>GO:0044774</t>
  </si>
  <si>
    <t>mitotic DNA integrity checkpoint signaling</t>
  </si>
  <si>
    <t>GO:0000077</t>
  </si>
  <si>
    <t>DNA damage checkpoint signaling</t>
  </si>
  <si>
    <t>FANCD2, CHEK2, CDK1, MRE11A, ATM, TOPBP1</t>
  </si>
  <si>
    <t>GO:0033047</t>
  </si>
  <si>
    <t>regulation of mitotic sister chromatid segregation</t>
  </si>
  <si>
    <t>ZWILCH, ZW10, KNTC1, BUB3, AURKB</t>
  </si>
  <si>
    <t>GO:0007088</t>
  </si>
  <si>
    <t>regulation of mitotic nuclear division</t>
  </si>
  <si>
    <t>ZWILCH, ZW10, KNTC1, PDCD2, BUB3, MKI67</t>
  </si>
  <si>
    <t>GO:0051985</t>
  </si>
  <si>
    <t>negative regulation of chromosome segregation</t>
  </si>
  <si>
    <t>ZWILCH, ZW10, KNTC1, BUB3</t>
  </si>
  <si>
    <t>GO:1905819</t>
  </si>
  <si>
    <t>negative regulation of chromosome separation</t>
  </si>
  <si>
    <t>GO:0045839</t>
  </si>
  <si>
    <t>negative regulation of mitotic nuclear division</t>
  </si>
  <si>
    <t>GO:0045841</t>
  </si>
  <si>
    <t>negative regulation of mitotic metaphase/anaphase transition</t>
  </si>
  <si>
    <t>GO:2000816</t>
  </si>
  <si>
    <t>negative regulation of mitotic sister chromatid separation</t>
  </si>
  <si>
    <t>GO:0007094</t>
  </si>
  <si>
    <t>mitotic spindle assembly checkpoint signaling</t>
  </si>
  <si>
    <t>GO:0031577</t>
  </si>
  <si>
    <t>spindle checkpoint signaling</t>
  </si>
  <si>
    <t>GO:0071173</t>
  </si>
  <si>
    <t>spindle assembly checkpoint signaling</t>
  </si>
  <si>
    <t>GO:0071174</t>
  </si>
  <si>
    <t>mitotic spindle checkpoint signaling</t>
  </si>
  <si>
    <t>GO:0033046</t>
  </si>
  <si>
    <t>negative regulation of sister chromatid segregation</t>
  </si>
  <si>
    <t>GO:0033048</t>
  </si>
  <si>
    <t>negative regulation of mitotic sister chromatid segregation</t>
  </si>
  <si>
    <t>GO:1902100</t>
  </si>
  <si>
    <t>negative regulation of metaphase/anaphase transition of cell cycle</t>
  </si>
  <si>
    <t>GO:0030071</t>
  </si>
  <si>
    <t>regulation of mitotic metaphase/anaphase transition</t>
  </si>
  <si>
    <t>ZWILCH, ZW10, ANAPC4, KNTC1, BUB3</t>
  </si>
  <si>
    <t>GO:1902099</t>
  </si>
  <si>
    <t>regulation of metaphase/anaphase transition of cell cycle</t>
  </si>
  <si>
    <t>GO:1905818</t>
  </si>
  <si>
    <t>regulation of chromosome separation</t>
  </si>
  <si>
    <t>ZWILCH, ZW10, KNTC1, BUB3, CSNK2A2A</t>
  </si>
  <si>
    <t>GO:2001251</t>
  </si>
  <si>
    <t>negative regulation of chromosome organization</t>
  </si>
  <si>
    <t>GO:0007095</t>
  </si>
  <si>
    <t>mitotic G2 DNA damage checkpoint signaling</t>
  </si>
  <si>
    <t>CDK1, MRE11A, TOPBP1</t>
  </si>
  <si>
    <t>GO:0010639</t>
  </si>
  <si>
    <t>negative regulation of organelle organization</t>
  </si>
  <si>
    <t>SI:CH211-203D1.3, CAPGB, ZWILCH, ZW10, KANK1A, TMOD2, KNTC1, BUB3, TRIP13, SI:CH211-266I6.3, CAMSAP1B</t>
  </si>
  <si>
    <t>GO:0010965</t>
  </si>
  <si>
    <t>regulation of mitotic sister chromatid separation</t>
  </si>
  <si>
    <t>GO:0010972</t>
  </si>
  <si>
    <t>negative regulation of G2/M transition of mitotic cell cycle</t>
  </si>
  <si>
    <t>CDK1, MRE11A, TOPBP1, AURKB</t>
  </si>
  <si>
    <t>GO:1902750</t>
  </si>
  <si>
    <t>negative regulation of cell cycle G2/M phase transition</t>
  </si>
  <si>
    <t>dre04218:Cellular senescence</t>
  </si>
  <si>
    <t>TGFB1B, RB1, IGFBP3, SERPINE1, MRE11A, NFATC1, PIK3CB, CCNB1, RAD50, RBL1, CDK6, RBBP4, CHEK2, CDK2, CDK1, ATM, RHEBL1, SQSTM1, PPID</t>
  </si>
  <si>
    <t>GO:0044818</t>
  </si>
  <si>
    <t>mitotic G2/M transition checkpoint</t>
  </si>
  <si>
    <t>GO:0051129</t>
  </si>
  <si>
    <t>negative regulation of cellular component organization</t>
  </si>
  <si>
    <t>CAPGB, ZWILCH, TMOD2, SI:CH211-203D1.3, DIP2BA, ZW10, KANK1A, SLIT3, KNTC1, BUB3, TRIP13, CAMSAP1B, SI:CH211-266I6.3</t>
  </si>
  <si>
    <t>GO:0035556</t>
  </si>
  <si>
    <t>intracellular signal transduction</t>
  </si>
  <si>
    <t>SRPK1B, TGFB1B, CAB39, CAB39L, USP10, ZWILCH, TLK1B, ARHGAP1, CHM, PIK3CB, FHIT, AURKB, DCLK2A, RACGAP1, CHEK2, PBK, KNTC1, BUB3, TOPBP1, CUL1A, RALBB, SEC63, ESRRA, PRKCI, KCTD9A, MARK3B, KALRNB, MYO9AA, TAOK3A, MRE11A, NFATC1, ARHGAP31, MAP3K15, TBL2, FANCD2, ZW10, RASA2, CDK1, TIMELESS, ATM, TRIP13, RHEBL1, RICTORA</t>
  </si>
  <si>
    <t>Annotation Cluster 40</t>
  </si>
  <si>
    <t>Enrichment Score: 1.0186625449868536</t>
  </si>
  <si>
    <t>GO:0001654</t>
  </si>
  <si>
    <t>eye development</t>
  </si>
  <si>
    <t>CYFIP2, FEN1, CHM, NTN1A, SIPA1L3, SART1, CHAF1B, EFNB2A, SIL1, CCT3, RFC5, PRKCI, RFC4, AGTPBP1, TCF12, CAD, TRNT1, GNL2, DHDDS, GNL3, PRPF4, F8, PRPF3, MCM3, SMARCA4A, MARCKSA, TLN1, GART, MCM2, SLBP, DNMT1, HDAC1, UHRF1, TYMS, GMDS, EXOSC2, HSP70.3, HSP70.2, HSPA8, AFAP1L2, NOP58, HSP70.1, UTP4, STAT3, PLK1, SMARCA5, PBX2, WDR55, RTN4B, CDK1, RAN</t>
  </si>
  <si>
    <t>GO:0150063</t>
  </si>
  <si>
    <t>visual system development</t>
  </si>
  <si>
    <t>GO:0043010</t>
  </si>
  <si>
    <t>camera-type eye development</t>
  </si>
  <si>
    <t>CYFIP2, SLBP, FEN1, DNMT1, UHRF1, HDAC1, CHM, NTN1A, TYMS, SIPA1L3, CHAF1B, GMDS, EFNB2A, EXOSC2, RFC5, HSP70.3, HSP70.2, HSPA8, AFAP1L2, PRKCI, NOP58, HSP70.1, RFC4, UTP4, PLK1, STAT3, CAD, TCF12, SMARCA5, PBX2, GNL2, GNL3, RTN4B, PRPF4, F8, PRPF3, MCM3, CDK1, SMARCA4A, MARCKSA, TLN1, GART, RAN, MCM2</t>
  </si>
  <si>
    <t>GO:0007423</t>
  </si>
  <si>
    <t>sensory organ development</t>
  </si>
  <si>
    <t>CYFIP2, FEN1, CHM, NTN1A, SIPA1L3, JAG1B, SART1, CHAF1B, PSMD3, EFNB2A, SIL1, WLS, CCT3, RFC5, PRKCI, RFC4, AGTPBP1, IGFBP3, TCF12, CAD, TRNT1, GNL2, DKK2, DHDDS, GNL3, PRPF4, F8, PRPF3, ATP2B1A, MCM3, SMARCA4A, MARCKSA, TLN1, GART, LLGL2, MCM2, SLBP, DNMT1, HDAC1, UHRF1, TYMS, SUPT6H, GMDS, EXOSC2, HSP70.3, HSP70.2, HSPA8, AFAP1L2, NOP58, HSP70.1, UTP4, STAT3, PLK1, SMARCA5, PBX2, WARS1, WDR55, RTN4B, TTC4, CDK1, MSRB3, RAN</t>
  </si>
  <si>
    <t>GO:0060041</t>
  </si>
  <si>
    <t>retina development in camera-type eye</t>
  </si>
  <si>
    <t>CYFIP2, SLBP, FEN1, DNMT1, HDAC1, CHM, TYMS, CHAF1B, GMDS, EXOSC2, RFC5, PRKCI, RFC4, PLK1, STAT3, CAD, SMARCA5, PBX2, GNL2, GNL3, PRPF4, F8, PRPF3, MCM3, CDK1, SMARCA4A, MARCKSA, RAN, MCM2</t>
  </si>
  <si>
    <t>GO:0048880</t>
  </si>
  <si>
    <t>sensory system development</t>
  </si>
  <si>
    <t>CYFIP2, FEN1, CHM, NTN1A, SIPA1L3, SART1, CHAF1B, EFNB2A, SIL1, CCT3, RFC5, PRKCI, RFC4, AGTPBP1, TCF12, CAD, TRNT1, GNL2, DKK2, DHDDS, GNL3, PRPF4, F8, PRPF3, ATP2B1A, MCM3, SMARCA4A, MARCKSA, TLN1, GART, LLGL2, MCM2, SLBP, DNMT1, HDAC1, UHRF1, TYMS, GMDS, ITCHB, EXOSC2, HSP70.3, HSP70.2, HSPA8, AFAP1L2, NOP58, HSP70.1, UTP4, STAT3, PLK1, SMARCA5, PBX2, WDR55, RTN4B, CDK1, RAN</t>
  </si>
  <si>
    <t>GO:0048592</t>
  </si>
  <si>
    <t>eye morphogenesis</t>
  </si>
  <si>
    <t>CCT3, CYFIP2, HSP70.3, HSP70.2, AFAP1L2, PRKCI, HSP70.1, DNMT1, AGTPBP1, HDAC1, STAT3, CHM, PBX2, NTN1A, DHDDS, GMDS, CDK1, SMARCA4A, EFNB2A, MARCKSA, TLN1</t>
  </si>
  <si>
    <t>GO:0003407</t>
  </si>
  <si>
    <t>neural retina development</t>
  </si>
  <si>
    <t>CYFIP2, SLBP, DNMT1, GMDS, CDK1, CHM, SMARCA4A, MARCKSA, GNL2, EXOSC2, RAN, GNL3</t>
  </si>
  <si>
    <t>GO:0048593</t>
  </si>
  <si>
    <t>camera-type eye morphogenesis</t>
  </si>
  <si>
    <t>CYFIP2, HSP70.3, HSP70.2, AFAP1L2, PRKCI, HSP70.1, DNMT1, HDAC1, STAT3, CHM, PBX2, NTN1A, GMDS, CDK1, SMARCA4A, EFNB2A, MARCKSA, TLN1</t>
  </si>
  <si>
    <t>GO:0090596</t>
  </si>
  <si>
    <t>sensory organ morphogenesis</t>
  </si>
  <si>
    <t>CCT3, CYFIP2, HSP70.3, HSP70.2, AFAP1L2, PRKCI, HSP70.1, DNMT1, AGTPBP1, HDAC1, IGFBP3, STAT3, CHM, PBX2, NTN1A, DHDDS, JAG1B, GMDS, TTC4, CDK1, SMARCA4A, EFNB2A, MARCKSA, TLN1</t>
  </si>
  <si>
    <t>GO:0060042</t>
  </si>
  <si>
    <t>retina morphogenesis in camera-type eye</t>
  </si>
  <si>
    <t>CYFIP2, PRKCI, DNMT1, GMDS, HDAC1, STAT3, CDK1, CHM, PBX2, SMARCA4A, MARCKSA</t>
  </si>
  <si>
    <t>GO:0010842</t>
  </si>
  <si>
    <t>retina layer formation</t>
  </si>
  <si>
    <t>CYFIP2, DNMT1, GMDS, CHM, SMARCA4A, MARCKSA</t>
  </si>
  <si>
    <t>GO:0009887</t>
  </si>
  <si>
    <t>animal organ morphogenesis</t>
  </si>
  <si>
    <t>CYFIP2, LTV1, DDX46, CHM, NTN1A, USP39, WDR43, JAG1B, EFNB2A, WLS, CCT3, PRKCI, AGTPBP1, HMGCS1, IGFBP3, KIF5BA, GSK3BA, DHDDS, POLR1A, NCL, ATP2B1A, POLR1C, SMARCA4A, MARCKSA, TLN1, SLBP, ACTC1C, DNMT1, ACTC1A, HDAC1, NOLC1, SMARCC1A, GMDS, LEO1, ARHGEF28A, CFAP20, SEC23B, PDLIM7, HSP70.3, HSP70.2, AFAP1L2, HSP70.1, HACE1, STAT3, PBX2, WARS1, RTN4B, MYO1D, DHFR, FABP3, TTC4, CDK1</t>
  </si>
  <si>
    <t>Annotation Cluster 41</t>
  </si>
  <si>
    <t>Enrichment Score: 1.009357282700466</t>
  </si>
  <si>
    <t>GO:0031414</t>
  </si>
  <si>
    <t>N-terminal protein acetyltransferase complex</t>
  </si>
  <si>
    <t>NAA50, NAA15A, NAA10, NAA25, NAA35, NAA15B</t>
  </si>
  <si>
    <t>GO:0031248</t>
  </si>
  <si>
    <t>protein acetyltransferase complex</t>
  </si>
  <si>
    <t>NAA50, NAA15A, NAA10, KANSL3, KAT7B, RUVBL2, RUVBL1, ACTL6A, NAA25, NAA35, JADE3, NAA15B</t>
  </si>
  <si>
    <t>GO:1902493</t>
  </si>
  <si>
    <t>acetyltransferase complex</t>
  </si>
  <si>
    <t>GO:0031365</t>
  </si>
  <si>
    <t>N-terminal protein amino acid modification</t>
  </si>
  <si>
    <t>NAA50, NAA10, NTMT1, NAA35, NMT1A</t>
  </si>
  <si>
    <t>GO:0006474</t>
  </si>
  <si>
    <t>N-terminal protein amino acid acetylation</t>
  </si>
  <si>
    <t>NAA50, NAA10, NAA35</t>
  </si>
  <si>
    <t>GO:0006473</t>
  </si>
  <si>
    <t>protein acetylation</t>
  </si>
  <si>
    <t>GO:0043543</t>
  </si>
  <si>
    <t>protein acylation</t>
  </si>
  <si>
    <t>NAA50, NAA10, NAA35, NMT1A</t>
  </si>
  <si>
    <t>Annotation Cluster 42</t>
  </si>
  <si>
    <t>Enrichment Score: 0.9932925680730342</t>
  </si>
  <si>
    <t>GO:0045814</t>
  </si>
  <si>
    <t>negative regulation of gene expression, epigenetic</t>
  </si>
  <si>
    <t>HELLS, DNMT1, CBX5, SMYD5, UHRF1, HDAC1, EED, MBD2, SMARCA5, HDAC8, RRP8, POLE3, HAT1, SMARCA4A</t>
  </si>
  <si>
    <t>GO:0031507</t>
  </si>
  <si>
    <t>heterochromatin formation</t>
  </si>
  <si>
    <t>HELLS, DNMT1, CBX5, UHRF1, HDAC1, EED, MBD2, SMARCA5, HDAC8, RRP8, POLE3, HAT1, SMARCA4A</t>
  </si>
  <si>
    <t>GO:0140750</t>
  </si>
  <si>
    <t>nucleosome array spacer activity</t>
  </si>
  <si>
    <t>HELLS, SMARCA5, SMARCA4A</t>
  </si>
  <si>
    <t>GO:0040029</t>
  </si>
  <si>
    <t>epigenetic regulation of gene expression</t>
  </si>
  <si>
    <t>HELLS, DNMT1, PRMT7, CBX5, KDM1A, SMYD5, UHRF1, HDAC1, EED, MBD2, SMARCA5, HDAC8, RRP8, POLE3, HAT1, SMARCA4A</t>
  </si>
  <si>
    <t>GO:0140751</t>
  </si>
  <si>
    <t>histone octamer slider activity</t>
  </si>
  <si>
    <t>GO:0140719</t>
  </si>
  <si>
    <t>constitutive heterochromatin formation</t>
  </si>
  <si>
    <t>DNMT1, MBD2, HAT1</t>
  </si>
  <si>
    <t>Annotation Cluster 43</t>
  </si>
  <si>
    <t>Enrichment Score: 0.968817561174375</t>
  </si>
  <si>
    <t>dre03015:mRNA surveillance pathway</t>
  </si>
  <si>
    <t>UPF1, RBM8A, CPSF1, ACIN1B, RNMT, CPSF3, EIF4A3, SSU72, MSI2B, PABPC1B, GSPT1L, PAPOLG, MAGOH, SYMPK, PPP2R5CA, NXF1B, ETF1B, PPP2R1BB, FIP1L1B, PELO</t>
  </si>
  <si>
    <t>GO:0005847</t>
  </si>
  <si>
    <t>mRNA cleavage and polyadenylation specificity factor complex</t>
  </si>
  <si>
    <t>CPSF1, CPSF3, SSU72, SYMPK, FIP1L1B</t>
  </si>
  <si>
    <t>GO:0005849</t>
  </si>
  <si>
    <t>mRNA cleavage factor complex</t>
  </si>
  <si>
    <t>Annotation Cluster 44</t>
  </si>
  <si>
    <t>Enrichment Score: 0.9638505503336139</t>
  </si>
  <si>
    <t>dre00670:One carbon pool by folate</t>
  </si>
  <si>
    <t>DHFR, MAT2AA, MAT2AB, MTHFD1L, GLDC, MTHFD2, SHMT1, MTHFR, MTR, MAT1A, TYMS, GART</t>
  </si>
  <si>
    <t>GO:0046653</t>
  </si>
  <si>
    <t>tetrahydrofolate metabolic process</t>
  </si>
  <si>
    <t>DHFR, MTHFD1L, MTHFD2, SHMT1, MTHFR, MTR</t>
  </si>
  <si>
    <t>GO:0006730</t>
  </si>
  <si>
    <t>one-carbon metabolic process</t>
  </si>
  <si>
    <t>DHFR, MAT2AA, MAT2AB, MTHFD1L, MTHFD2, CA5A, SHMT1, MTHFR, MAT1A</t>
  </si>
  <si>
    <t>GO:0006760</t>
  </si>
  <si>
    <t>folic acid-containing compound metabolic process</t>
  </si>
  <si>
    <t>dre04981:Folate transport and metabolism</t>
  </si>
  <si>
    <t>DHFR, ABCC1, SHMT1, MTHFR, MTR, TYMS</t>
  </si>
  <si>
    <t>GO:0035999</t>
  </si>
  <si>
    <t>tetrahydrofolate interconversion</t>
  </si>
  <si>
    <t>MTHFD1L, MTHFD2, SHMT1, MTHFR</t>
  </si>
  <si>
    <t>GO:0042558</t>
  </si>
  <si>
    <t>pteridine-containing compound metabolic process</t>
  </si>
  <si>
    <t>GO:0016646</t>
  </si>
  <si>
    <t>oxidoreductase activity, acting on the CH-NH group of donors, NAD or NADP as acceptor</t>
  </si>
  <si>
    <t>DHFR, MTHFD1L, MTHFD2, MTHFR, PYCR3</t>
  </si>
  <si>
    <t>GO:0016645</t>
  </si>
  <si>
    <t>oxidoreductase activity, acting on the CH-NH group of donors</t>
  </si>
  <si>
    <t>DHFR, MTHFD1L, MTHFD2, MTHFR, PYCR3, PRODHA</t>
  </si>
  <si>
    <t>GO:0008652</t>
  </si>
  <si>
    <t>amino acid biosynthetic process</t>
  </si>
  <si>
    <t>OAT, SHMT1, MTHFR, ASNS, MTR, PYCR3, PSPH, OTC</t>
  </si>
  <si>
    <t>dre01240:Biosynthesis of cofactors</t>
  </si>
  <si>
    <t>NADKB, PANK1B, COX15, SHMT1, CAD, MAT1A, DHFR, HMBSA, MAT2AA, MAT2AB, PHOSPHO2, MTHFD1L, MTHFD2, NAPRT, PDXKB, UMPS, GCLM, ZGC:86811, ADSSL, CTPS1A</t>
  </si>
  <si>
    <t>GO:0006575</t>
  </si>
  <si>
    <t>modified amino acid metabolic process</t>
  </si>
  <si>
    <t>DHFR, MTHFD1L, MTHFD2, SHMT1, MTHFR, CPT1AB, MTR, HAGH, GCLM</t>
  </si>
  <si>
    <t>Annotation Cluster 45</t>
  </si>
  <si>
    <t>Enrichment Score: 0.9366412136438259</t>
  </si>
  <si>
    <t>GO:0004527</t>
  </si>
  <si>
    <t>exonuclease activity</t>
  </si>
  <si>
    <t>TOE1, EXD2, FEN1, SMFN, DIS3, CPSF3, MRE11A, WU:FC33B09, EXOSC10, POLD1, TDP1, EXOSC3, POLE</t>
  </si>
  <si>
    <t>GO:0004518</t>
  </si>
  <si>
    <t>nuclease activity</t>
  </si>
  <si>
    <t>TOE1, EXD2, FEN1, RNASEH2A, SMFN, DIS3, RPP30, ELAC2, CPSF3, MRE11A, SAMHD1, SND1, MRPL44, WU:FC33B09, EXOSC10, NOB1, POLD1, TDP1, EXOSC3, POLE</t>
  </si>
  <si>
    <t>GO:0016796</t>
  </si>
  <si>
    <t>exonuclease activity, active with either ribo- or deoxyribonucleic acids and producing 5'-phosphomonoesters</t>
  </si>
  <si>
    <t>TOE1, EXD2, EXOSC10, SMFN, DIS3, POLD1, CPSF3, MRE11A, POLE</t>
  </si>
  <si>
    <t>GO:0004540</t>
  </si>
  <si>
    <t>RNA nuclease activity</t>
  </si>
  <si>
    <t>TOE1, FEN1, RNASEH2A, SMFN, DIS3, RPP30, ELAC2, CPSF3, SAMHD1, SND1, MRPL44, EXOSC10, NOB1</t>
  </si>
  <si>
    <t>GO:0008408</t>
  </si>
  <si>
    <t>3'-5' exonuclease activity</t>
  </si>
  <si>
    <t>TOE1, EXD2, EXOSC10, SMFN, DIS3, POLD1, MRE11A, POLE</t>
  </si>
  <si>
    <t>GO:0008296</t>
  </si>
  <si>
    <t>3'-5'-DNA exonuclease activity</t>
  </si>
  <si>
    <t>EXD2, POLD1, MRE11A, POLE</t>
  </si>
  <si>
    <t>GO:0016895</t>
  </si>
  <si>
    <t>DNA exonuclease activity, producing 5'-phosphomonoesters</t>
  </si>
  <si>
    <t>GO:0004529</t>
  </si>
  <si>
    <t>DNA exonuclease activity</t>
  </si>
  <si>
    <t>GO:0016896</t>
  </si>
  <si>
    <t>RNA exonuclease activity, producing 5'-phosphomonoesters</t>
  </si>
  <si>
    <t>TOE1, EXOSC10, SMFN, DIS3, CPSF3</t>
  </si>
  <si>
    <t>GO:0004532</t>
  </si>
  <si>
    <t>RNA exonuclease activity</t>
  </si>
  <si>
    <t>GO:0004536</t>
  </si>
  <si>
    <t>DNA nuclease activity</t>
  </si>
  <si>
    <t>EXD2, FEN1, POLD1, MRE11A, POLE</t>
  </si>
  <si>
    <t>GO:0000175</t>
  </si>
  <si>
    <t>3'-5'-RNA exonuclease activity</t>
  </si>
  <si>
    <t>TOE1, EXOSC10, SMFN, DIS3</t>
  </si>
  <si>
    <t>Annotation Cluster 46</t>
  </si>
  <si>
    <t>Enrichment Score: 0.9192333822372809</t>
  </si>
  <si>
    <t>GO:0004478</t>
  </si>
  <si>
    <t>methionine adenosyltransferase activity</t>
  </si>
  <si>
    <t>MAT2AA, MAT2AB, MAT1A</t>
  </si>
  <si>
    <t>GO:0006556</t>
  </si>
  <si>
    <t>S-adenosylmethionine biosynthetic process</t>
  </si>
  <si>
    <t>GO:0046500</t>
  </si>
  <si>
    <t>S-adenosylmethionine metabolic process</t>
  </si>
  <si>
    <t>dre00270:Cysteine and methionine metabolism</t>
  </si>
  <si>
    <t>MAT2AA, DNMT1, MAT2AB, DNMT3BA, MDH1AB, MTR, MAT1A, GCLM</t>
  </si>
  <si>
    <t>GO:0044272</t>
  </si>
  <si>
    <t>sulfur compound biosynthetic process</t>
  </si>
  <si>
    <t>ACLYA, MAT2AA, MAT2AB, PANK1B, EXT1B, MTHFR, MAT1A, GCLM, ACACA, PAPSS1</t>
  </si>
  <si>
    <t>Annotation Cluster 47</t>
  </si>
  <si>
    <t>Enrichment Score: 0.9103251559744341</t>
  </si>
  <si>
    <t>GO:0000963</t>
  </si>
  <si>
    <t>mitochondrial RNA processing</t>
  </si>
  <si>
    <t>SUPV3L1, FASTKD2, TRMT5, ELAC2, FASTK, TRNT1</t>
  </si>
  <si>
    <t>GO:0000965</t>
  </si>
  <si>
    <t>mitochondrial RNA 3'-end processing</t>
  </si>
  <si>
    <t>SUPV3L1, ELAC2, TRNT1</t>
  </si>
  <si>
    <t>GO:0000959</t>
  </si>
  <si>
    <t>mitochondrial RNA metabolic process</t>
  </si>
  <si>
    <t>SUPV3L1, MTERF3, TRMT5, ELAC2, TRNT1, TFB1M</t>
  </si>
  <si>
    <t>GO:0090646</t>
  </si>
  <si>
    <t>mitochondrial tRNA processing</t>
  </si>
  <si>
    <t>TRMT5, ELAC2, TRNT1</t>
  </si>
  <si>
    <t>Annotation Cluster 48</t>
  </si>
  <si>
    <t>Enrichment Score: 0.8947360060962118</t>
  </si>
  <si>
    <t>GO:0004521</t>
  </si>
  <si>
    <t>RNA endonuclease activity</t>
  </si>
  <si>
    <t>FEN1, RNASEH2A, NOB1, RPP30, ELAC2, CPSF3, SND1, MRPL44</t>
  </si>
  <si>
    <t>GO:0004519</t>
  </si>
  <si>
    <t>endonuclease activity</t>
  </si>
  <si>
    <t>FEN1, RNASEH2A, NOB1, DIS3, RPP30, ELAC2, CPSF3, MRE11A, SND1, MRPL44</t>
  </si>
  <si>
    <t>GO:0016891</t>
  </si>
  <si>
    <t>RNA endonuclease activity, producing 5'-phosphomonoesters</t>
  </si>
  <si>
    <t>FEN1, RNASEH2A, RPP30, ELAC2, MRPL44</t>
  </si>
  <si>
    <t>GO:0016893</t>
  </si>
  <si>
    <t>endonuclease activity, active with either ribo- or deoxyribonucleic acids and producing 5'-phosphomonoesters</t>
  </si>
  <si>
    <t>Annotation Cluster 49</t>
  </si>
  <si>
    <t>Enrichment Score: 0.8865561928221969</t>
  </si>
  <si>
    <t>GO:0031415</t>
  </si>
  <si>
    <t>NatA complex</t>
  </si>
  <si>
    <t>NAA50, NAA15A, NAA10, NAA15B</t>
  </si>
  <si>
    <t>GO:0010698</t>
  </si>
  <si>
    <t>acetyltransferase activator activity</t>
  </si>
  <si>
    <t>NAA15A, NAA25, NAA15B</t>
  </si>
  <si>
    <t>GO:1902562</t>
  </si>
  <si>
    <t>H4 histone acetyltransferase complex</t>
  </si>
  <si>
    <t>KANSL3, RUVBL2, RUVBL1, ACTL6A</t>
  </si>
  <si>
    <t>GO:0000123</t>
  </si>
  <si>
    <t>histone acetyltransferase complex</t>
  </si>
  <si>
    <t>KANSL3, KAT7B, RUVBL2, RUVBL1, ACTL6A, JADE3</t>
  </si>
  <si>
    <t>GO:0043189</t>
  </si>
  <si>
    <t>H4/H2A histone acetyltransferase complex</t>
  </si>
  <si>
    <t>RUVBL2, RUVBL1, ACTL6A</t>
  </si>
  <si>
    <t>GO:0035267</t>
  </si>
  <si>
    <t>NuA4 histone acetyltransferase complex</t>
  </si>
  <si>
    <t>Annotation Cluster 50</t>
  </si>
  <si>
    <t>Enrichment Score: 0.8698473663412345</t>
  </si>
  <si>
    <t>GO:0031099</t>
  </si>
  <si>
    <t>regeneration</t>
  </si>
  <si>
    <t>TOP2A, HSPA9, HSPA8, UHRF1, HDAC1, STAT3, LARP7, CDKAL1, IDE, ESCO2, DDX52, DPYSL2B, HSPD1, JAG1B, RTN4B, CCN2A, POLA2, RBBP4, JUNBB, SMARCA4A, GEMIN5, MTREX, MCAMB, CHD4A</t>
  </si>
  <si>
    <t>GO:0031101</t>
  </si>
  <si>
    <t>fin regeneration</t>
  </si>
  <si>
    <t>HSPA9, HSPA8, HDAC1, ESCO2, DDX52, HSPD1, JAG1B, POLA2, RBBP4, JUNBB, SMARCA4A, MTREX, CHD4A</t>
  </si>
  <si>
    <t>GO:0042246</t>
  </si>
  <si>
    <t>tissue regeneration</t>
  </si>
  <si>
    <t>HSPA9, HSPA8, HDAC1, STAT3, LARP7, ESCO2, DDX52, HSPD1, JAG1B, POLA2, RBBP4, JUNBB, SMARCA4A, GEMIN5, MTREX, CHD4A</t>
  </si>
  <si>
    <t>GO:0040007</t>
  </si>
  <si>
    <t>growth</t>
  </si>
  <si>
    <t>HSPA9, UTP25, HSPA8, SMARCAL1, HDAC1, MYO9AA, STAT3, NPR3, LARP7, NTN1A, ESCO2, DDX52, HSPD1, JAG1B, POLA2, RBBP4, CLNS1A, JUNBB, SMARCA4A, GEMIN5, MTREX, CHD4A, DCAF13</t>
  </si>
  <si>
    <t>GO:0048589</t>
  </si>
  <si>
    <t>developmental growth</t>
  </si>
  <si>
    <t>Annotation Cluster 51</t>
  </si>
  <si>
    <t>Enrichment Score: 0.8591076939075504</t>
  </si>
  <si>
    <t>GO:1903008</t>
  </si>
  <si>
    <t>organelle disassembly</t>
  </si>
  <si>
    <t>SKIC8, AFG2B, LTN1, VRK1, ZNF598, PELO</t>
  </si>
  <si>
    <t>GO:0072344</t>
  </si>
  <si>
    <t>rescue of stalled ribosome</t>
  </si>
  <si>
    <t>SKIC8, LTN1, ZNF598, PELO</t>
  </si>
  <si>
    <t>GO:0032790</t>
  </si>
  <si>
    <t>ribosome disassembly</t>
  </si>
  <si>
    <t>GO:0022411</t>
  </si>
  <si>
    <t>cellular component disassembly</t>
  </si>
  <si>
    <t>GAK, HSPA8, SKIC8, STMN1A, AFG2B, CFL2, LTN1, VRK1, TFIP11, ETF1B, ZNF598, PELO</t>
  </si>
  <si>
    <t>Annotation Cluster 52</t>
  </si>
  <si>
    <t>Enrichment Score: 0.8085652339130981</t>
  </si>
  <si>
    <t>dre00100:Steroid biosynthesis</t>
  </si>
  <si>
    <t>EBP, MSMO1, DHCR24, HSD17B7, LSS, SQLEA, CYP51, FDFT1</t>
  </si>
  <si>
    <t>GO:1902653</t>
  </si>
  <si>
    <t>secondary alcohol biosynthetic process</t>
  </si>
  <si>
    <t>EBP, MVK, HMGCS1, MSMO1, HSD17B7, LSS, CYP51, FDFT1</t>
  </si>
  <si>
    <t>GO:0006695</t>
  </si>
  <si>
    <t>cholesterol biosynthetic process</t>
  </si>
  <si>
    <t>GO:0016126</t>
  </si>
  <si>
    <t>sterol biosynthetic process</t>
  </si>
  <si>
    <t>EBP, MVK, HMGCS1, MSMO1, HSD17B7, LSS, SQLEA, CYP51, FDFT1</t>
  </si>
  <si>
    <t>GO:0008299</t>
  </si>
  <si>
    <t>isoprenoid biosynthetic process</t>
  </si>
  <si>
    <t>IDI1, FDPS, MVK, HMGCS1, LSS, DHDDS</t>
  </si>
  <si>
    <t>GO:0046165</t>
  </si>
  <si>
    <t>alcohol biosynthetic process</t>
  </si>
  <si>
    <t>SPTLC2A, EBP, MVK, HMGCS1, MSMO1, HSD17B7, LSS, DHDDS, CYP51, FDFT1, PCK2</t>
  </si>
  <si>
    <t>GO:0006694</t>
  </si>
  <si>
    <t>steroid biosynthetic process</t>
  </si>
  <si>
    <t>GO:0045338</t>
  </si>
  <si>
    <t>farnesyl diphosphate metabolic process</t>
  </si>
  <si>
    <t>FDPS, HMGCS1, FDFT1</t>
  </si>
  <si>
    <t>GO:0016114</t>
  </si>
  <si>
    <t>terpenoid biosynthetic process</t>
  </si>
  <si>
    <t>FDPS, HMGCS1, LSS</t>
  </si>
  <si>
    <t>GO:0008203</t>
  </si>
  <si>
    <t>cholesterol metabolic process</t>
  </si>
  <si>
    <t>EBP, MVK, HMGCS1, CHM, MSMO1, HSD17B7, LSS, SQLEA, CYP51, FDFT1</t>
  </si>
  <si>
    <t>GO:0016125</t>
  </si>
  <si>
    <t>sterol metabolic process</t>
  </si>
  <si>
    <t>GO:0008202</t>
  </si>
  <si>
    <t>steroid metabolic process</t>
  </si>
  <si>
    <t>EBP, MVK, HMGCS1, CHM, MSMO1, DHCR24, HSD17B7, LSS, SQLEA, CYP51, FDFT1</t>
  </si>
  <si>
    <t>GO:1902652</t>
  </si>
  <si>
    <t>secondary alcohol metabolic process</t>
  </si>
  <si>
    <t>dre00900:Terpenoid backbone biosynthesis</t>
  </si>
  <si>
    <t>IDI1, FDPS, MVK, HMGCS1, DHDDS</t>
  </si>
  <si>
    <t>GO:0006721</t>
  </si>
  <si>
    <t>terpenoid metabolic process</t>
  </si>
  <si>
    <t>FDPS, HMGCS1, LSS, FDFT1</t>
  </si>
  <si>
    <t>GO:0006066</t>
  </si>
  <si>
    <t>alcohol metabolic process</t>
  </si>
  <si>
    <t>ITPK1B, MVK, HMGCS1, CHM, MSMO1, HSD17B7, LSS, DHDDS, CYP51, GK5, SPTLC2A, EBP, NAPEPLD, SQLEA, FDFT1, PCK2</t>
  </si>
  <si>
    <t>GO:0044283</t>
  </si>
  <si>
    <t>small molecule biosynthetic process</t>
  </si>
  <si>
    <t>ACLYA, OAT, MVK, SHMT1, MSMO1, HSD17B7, ACACA, EBP, MTHFD1L, PSPH, FDFT1, PCK2, HMGCS1, ADKB, ELOVL2, ASNS, MTHFR, PYCR3, LSS, DHDDS, CYP51, SPTLC2A, PNP5B, PRXL2B, DEGS1, HPRT1, PDXKB, OTC</t>
  </si>
  <si>
    <t>GO:0008610</t>
  </si>
  <si>
    <t>lipid biosynthetic process</t>
  </si>
  <si>
    <t>IDI1, ACLYA, MVK, LPCAT1, MSMO1, PIK3CB, HSD17B7, ACACA, EBP, SMPD4, FDFT1, PCK2, FDPS, CHKB, PCYT2, HMGCS1, ELOVL2, LSS, DHDDS, PISD, CYP51, SPTLC2A, CERS2B, PRXL2B, DEGS1, SQLEA</t>
  </si>
  <si>
    <t>GO:0004497</t>
  </si>
  <si>
    <t>monooxygenase activity</t>
  </si>
  <si>
    <t>MICALL2B, MSMO1, DOHH, SQLEA, CYP51</t>
  </si>
  <si>
    <t>GO:0008654</t>
  </si>
  <si>
    <t>phospholipid biosynthetic process</t>
  </si>
  <si>
    <t>IDI1, FDPS, PCYT2, MVK, CHKB, HMGCS1, LPCAT1, PIK3CB, PISD</t>
  </si>
  <si>
    <t>GO:0006644</t>
  </si>
  <si>
    <t>phospholipid metabolic process</t>
  </si>
  <si>
    <t>IDI1, FDPS, MTMR2, PCYT2, CHKB, MVK, HMGCS1, LPCAT1, PIK3CB, PLA2G6, PISD, SMPD4, INPP5F, ACP6, NAPEPLD, FDFT1</t>
  </si>
  <si>
    <t>GO:0006629</t>
  </si>
  <si>
    <t>lipid metabolic process</t>
  </si>
  <si>
    <t>IDI1, ACLYA, MTMR2, MVK, LPCAT1, CPT1AB, CHM, MSMO1, ACSL4A, PIK3CB, PLA2G6, HSD17B7, ACACA, GK5, EBP, SMPD4, INPP5F, FAAH2A, ACP6, FDFT1, PCK2, FDPS, ACOT7, CHKB, PCYT2, HMGCS1, LOC100333227, ELOVL2, DHCR24, PEDS1, ACSL3A, LSS, DHDDS, PISD, CYP51, SPTLC2A, CERS2B, ACOX1, PRXL2B, NAPEPLD, SBDS, DEGS1, FAR1, ACOX3, SQLEA, SLC27A4</t>
  </si>
  <si>
    <t>Annotation Cluster 53</t>
  </si>
  <si>
    <t>Enrichment Score: 0.7609303173173373</t>
  </si>
  <si>
    <t>GO:0002520</t>
  </si>
  <si>
    <t>immune system development</t>
  </si>
  <si>
    <t>TBL3, XRCC4, MSH2, SAMHD1, MCM2, WDR55</t>
  </si>
  <si>
    <t>GO:0016445</t>
  </si>
  <si>
    <t>somatic diversification of immunoglobulins</t>
  </si>
  <si>
    <t>XRCC4, MSH2, SAMHD1</t>
  </si>
  <si>
    <t>GO:0002200</t>
  </si>
  <si>
    <t>somatic diversification of immune receptors</t>
  </si>
  <si>
    <t>GO:0002377</t>
  </si>
  <si>
    <t>immunoglobulin production</t>
  </si>
  <si>
    <t>GO:0002440</t>
  </si>
  <si>
    <t>production of molecular mediator of immune response</t>
  </si>
  <si>
    <t>Annotation Cluster 54</t>
  </si>
  <si>
    <t>Enrichment Score: 0.7416494516130003</t>
  </si>
  <si>
    <t>GO:0008283</t>
  </si>
  <si>
    <t>cell population proliferation</t>
  </si>
  <si>
    <t>PRKCI, ANKLE2, YTHDF2, SETD3, HDAC1, HEATR1, STAT3, NPR3, VRK1, POLA2, SMARCA4A, NAA35, MCM5, WLS</t>
  </si>
  <si>
    <t>GO:0048738</t>
  </si>
  <si>
    <t>cardiac muscle tissue development</t>
  </si>
  <si>
    <t>MAT2AA, OPA1, ITGB1B, HDAC1, TOMM70A, NPR3, PBX2, SMARCA4A, NEXN, TLN1</t>
  </si>
  <si>
    <t>GO:0033002</t>
  </si>
  <si>
    <t>muscle cell proliferation</t>
  </si>
  <si>
    <t>HDAC1, NPR3, NAA35, SMARCA4A</t>
  </si>
  <si>
    <t>GO:0055017</t>
  </si>
  <si>
    <t>cardiac muscle tissue growth</t>
  </si>
  <si>
    <t>HDAC1, NPR3, SMARCA4A</t>
  </si>
  <si>
    <t>GO:0014855</t>
  </si>
  <si>
    <t>striated muscle cell proliferation</t>
  </si>
  <si>
    <t>GO:0060038</t>
  </si>
  <si>
    <t>cardiac muscle cell proliferation</t>
  </si>
  <si>
    <t>GO:0060419</t>
  </si>
  <si>
    <t>heart growth</t>
  </si>
  <si>
    <t>GO:0035265</t>
  </si>
  <si>
    <t>organ growth</t>
  </si>
  <si>
    <t>UTP25, HDAC1, NPR3, SMARCA4A</t>
  </si>
  <si>
    <t>Annotation Cluster 55</t>
  </si>
  <si>
    <t>Enrichment Score: 0.715404707990375</t>
  </si>
  <si>
    <t>dre01232:Nucleotide metabolism</t>
  </si>
  <si>
    <t>DUT, RRM1, DTYMK, RRM2, ADKB, LOC100330864, GMPS, ASMTL, TYMS, DCK, PNP5B, IMPDH2, TK1, HPRT1, ZGC:86811, ADSSL, CTPS1A, UCKL1B</t>
  </si>
  <si>
    <t>GO:0016879</t>
  </si>
  <si>
    <t>ligase activity, forming carbon-nitrogen bonds</t>
  </si>
  <si>
    <t>MTHFD1L, NAPRT, CAD, GMPS, ASNS, DPH6, RIMKLA, ADSSL, GART, PFAS, CTPS1A</t>
  </si>
  <si>
    <t>GO:0009124</t>
  </si>
  <si>
    <t>nucleoside monophosphate biosynthetic process</t>
  </si>
  <si>
    <t>DUT, ADKB, IMPDH2, CAD, GMPS, HPRT1, UMPS, TYMS, ADSSL, GART, PFAS, UCKL1B</t>
  </si>
  <si>
    <t>GO:0072527</t>
  </si>
  <si>
    <t>pyrimidine-containing compound metabolic process</t>
  </si>
  <si>
    <t>DUT, DTYMK, CAD, TK1, UMPS, TYMS, CTPS1A, UCKL1B</t>
  </si>
  <si>
    <t>GO:0006220</t>
  </si>
  <si>
    <t>pyrimidine nucleotide metabolic process</t>
  </si>
  <si>
    <t>DUT, DTYMK, CAD, UMPS, TYMS, CTPS1A, UCKL1B</t>
  </si>
  <si>
    <t>GO:0006221</t>
  </si>
  <si>
    <t>pyrimidine nucleotide biosynthetic process</t>
  </si>
  <si>
    <t>GO:0016884</t>
  </si>
  <si>
    <t>carbon-nitrogen ligase activity, with glutamine as amido-N-donor</t>
  </si>
  <si>
    <t>CAD, GMPS, ASNS, PFAS</t>
  </si>
  <si>
    <t>GO:0009394</t>
  </si>
  <si>
    <t>2'-deoxyribonucleotide metabolic process</t>
  </si>
  <si>
    <t>DUT, DTYMK, SAMHD1, TYMS</t>
  </si>
  <si>
    <t>GO:0009123</t>
  </si>
  <si>
    <t>nucleoside monophosphate metabolic process</t>
  </si>
  <si>
    <t>GO:0072528</t>
  </si>
  <si>
    <t>pyrimidine-containing compound biosynthetic process</t>
  </si>
  <si>
    <t>GO:0046112</t>
  </si>
  <si>
    <t>nucleobase biosynthetic process</t>
  </si>
  <si>
    <t>CAD, HPRT1, UMPS, GART, CTPS1A</t>
  </si>
  <si>
    <t>GO:0009112</t>
  </si>
  <si>
    <t>nucleobase metabolic process</t>
  </si>
  <si>
    <t>ADKB, CAD, HPRT1, UMPS, GART, CTPS1A</t>
  </si>
  <si>
    <t>GO:0009211</t>
  </si>
  <si>
    <t>pyrimidine deoxyribonucleoside triphosphate metabolic process</t>
  </si>
  <si>
    <t>DUT, DTYMK, TYMS</t>
  </si>
  <si>
    <t>GO:0009219</t>
  </si>
  <si>
    <t>pyrimidine deoxyribonucleotide metabolic process</t>
  </si>
  <si>
    <t>GO:0009221</t>
  </si>
  <si>
    <t>pyrimidine deoxyribonucleotide biosynthetic process</t>
  </si>
  <si>
    <t>GO:0009265</t>
  </si>
  <si>
    <t>2'-deoxyribonucleotide biosynthetic process</t>
  </si>
  <si>
    <t>GO:0046385</t>
  </si>
  <si>
    <t>deoxyribose phosphate biosynthetic process</t>
  </si>
  <si>
    <t>GO:0009165</t>
  </si>
  <si>
    <t>nucleotide biosynthetic process</t>
  </si>
  <si>
    <t>NADKB, DUT, RRM1, DTYMK, RRM2, ADKB, LOC100330864, NAMPT2, CAD, GMPS, TYMS, MRPL24, PFAS, PAPSS1, NAPRT, IMPDH2, HPRT1, UMPS, ADSSL, GART, CTPS1A, UCKL1B</t>
  </si>
  <si>
    <t>GO:0009156</t>
  </si>
  <si>
    <t>ribonucleoside monophosphate biosynthetic process</t>
  </si>
  <si>
    <t>ADKB, IMPDH2, CAD, GMPS, HPRT1, UMPS, ADSSL, GART, PFAS, UCKL1B</t>
  </si>
  <si>
    <t>GO:0019692</t>
  </si>
  <si>
    <t>deoxyribose phosphate metabolic process</t>
  </si>
  <si>
    <t>GO:0009129</t>
  </si>
  <si>
    <t>pyrimidine nucleoside monophosphate metabolic process</t>
  </si>
  <si>
    <t>DUT, CAD, UMPS, TYMS, UCKL1B</t>
  </si>
  <si>
    <t>GO:0009130</t>
  </si>
  <si>
    <t>pyrimidine nucleoside monophosphate biosynthetic process</t>
  </si>
  <si>
    <t>GO:0009127</t>
  </si>
  <si>
    <t>purine nucleoside monophosphate biosynthetic process</t>
  </si>
  <si>
    <t>ADKB, IMPDH2, GMPS, HPRT1, ADSSL, GART, PFAS</t>
  </si>
  <si>
    <t>GO:0009168</t>
  </si>
  <si>
    <t>purine ribonucleoside monophosphate biosynthetic process</t>
  </si>
  <si>
    <t>GO:0009064</t>
  </si>
  <si>
    <t>glutamine family amino acid metabolic process</t>
  </si>
  <si>
    <t>OAT, CAD, GMPS, ASNS, PYCR3, PRODHA, PFAS, CTPS1A, OTC</t>
  </si>
  <si>
    <t>GO:1901293</t>
  </si>
  <si>
    <t>nucleoside phosphate biosynthetic process</t>
  </si>
  <si>
    <t>ACLYA, DTYMK, LOC100330864, GMPS, UAP1, TYMS, PFAS, ACACA, PAPSS1, GMDS, NAPRT, GNPNAT1, ADSSL, NADKB, RRM1, DUT, PANK1B, RRM2, ADKB, NAMPT2, CAD, MRPL24, IMPDH2, HPRT1, UMPS, GART, CTPS1A, UCKL1B</t>
  </si>
  <si>
    <t>GO:0009147</t>
  </si>
  <si>
    <t>pyrimidine nucleoside triphosphate metabolic process</t>
  </si>
  <si>
    <t>DUT, DTYMK, TYMS, CTPS1A, UCKL1B</t>
  </si>
  <si>
    <t>GO:0006753</t>
  </si>
  <si>
    <t>nucleoside phosphate metabolic process</t>
  </si>
  <si>
    <t>ACLYA, DTYMK, MVK, LOC100330864, GMPS, ACSL4A, UAP1, TYMS, SAMHD1, PFAS, FHIT, HK2, ACACA, PFKPA, PAPSS1, OPA1, GMDS, NAPRT, GNPNAT1, PGAM1A, EXOSC2, ADSSL, NADKB, RRM1, DUT, ACOT7, PANK1B, RRM2, HMGCS1, ADKB, MDH1AB, NAMPT2, CAD, TALDO1, SLC25A55A, ACSL3A, MRPL24, RPIA, IMPDH2, FAR1, HPRT1, UMPS, GART, GAPDH, RAN, CTPS1A, GNE, UCKL1B</t>
  </si>
  <si>
    <t>dre00230:Purine metabolism</t>
  </si>
  <si>
    <t>RRM1, RRM2, ADKB, LOC100330864, GMPS, PFAS, DCK, FHIT, PAPSS1, PNP5B, IMPDH2, ENPP4, HPRT1, ZGC:86811, ADSSL, GART</t>
  </si>
  <si>
    <t>GO:0055086</t>
  </si>
  <si>
    <t>nucleobase-containing small molecule metabolic process</t>
  </si>
  <si>
    <t>ACSL4A, PFAS, HK2, OPA1, NAPRT, GNPNAT1, TK1, ACOT7, PANK1B, ADKB, HMGCS1, MDH1AB, NAMPT2, CAD, TALDO1, SLC25A55A, PNP5B, FAR1, HPRT1, UMPS, GART, GAPDH, GNE, UCKL1B, ACLYA, DTYMK, MVK, LOC100330864, GMPS, UAP1, TYMS, SAMHD1, FHIT, ACACA, PFKPA, PAPSS1, GMDS, PGAM1A, ADSSL, EXOSC2, NADKB, RRM1, DUT, RRM2, ACSL3A, MRPL24, RPIA, IMPDH2, CTPS1A, RAN</t>
  </si>
  <si>
    <t>GO:0009161</t>
  </si>
  <si>
    <t>ribonucleoside monophosphate metabolic process</t>
  </si>
  <si>
    <t>GO:0019856</t>
  </si>
  <si>
    <t>pyrimidine nucleobase biosynthetic process</t>
  </si>
  <si>
    <t>CAD, UMPS, CTPS1A</t>
  </si>
  <si>
    <t>GO:0009117</t>
  </si>
  <si>
    <t>nucleotide metabolic process</t>
  </si>
  <si>
    <t>DTYMK, LOC100330864, GMPS, TYMS, SAMHD1, PFAS, FHIT, HK2, PFKPA, PAPSS1, OPA1, NAPRT, PGAM1A, EXOSC2, ADSSL, NADKB, RRM1, DUT, RRM2, ADKB, MDH1AB, NAMPT2, CAD, TALDO1, SLC25A55A, MRPL24, RPIA, IMPDH2, HPRT1, UMPS, GART, GAPDH, RAN, CTPS1A, UCKL1B</t>
  </si>
  <si>
    <t>GO:0009126</t>
  </si>
  <si>
    <t>purine nucleoside monophosphate metabolic process</t>
  </si>
  <si>
    <t>GO:0009167</t>
  </si>
  <si>
    <t>purine ribonucleoside monophosphate metabolic process</t>
  </si>
  <si>
    <t>GO:0006177</t>
  </si>
  <si>
    <t>GMP biosynthetic process</t>
  </si>
  <si>
    <t>IMPDH2, GMPS, HPRT1</t>
  </si>
  <si>
    <t>GO:0006206</t>
  </si>
  <si>
    <t>pyrimidine nucleobase metabolic process</t>
  </si>
  <si>
    <t>GO:0019206</t>
  </si>
  <si>
    <t>nucleoside kinase activity</t>
  </si>
  <si>
    <t>ADKB, TK1, DCK, UCKL1B</t>
  </si>
  <si>
    <t>GO:0009148</t>
  </si>
  <si>
    <t>pyrimidine nucleoside triphosphate biosynthetic process</t>
  </si>
  <si>
    <t>DTYMK, TYMS, CTPS1A, UCKL1B</t>
  </si>
  <si>
    <t>GO:0046040</t>
  </si>
  <si>
    <t>IMP metabolic process</t>
  </si>
  <si>
    <t>HPRT1, ADSSL, GART, PFAS</t>
  </si>
  <si>
    <t>GO:0006541</t>
  </si>
  <si>
    <t>glutamine metabolic process</t>
  </si>
  <si>
    <t>CAD, GMPS, ASNS, PFAS, CTPS1A</t>
  </si>
  <si>
    <t>GO:0019205</t>
  </si>
  <si>
    <t>nucleobase-containing compound kinase activity</t>
  </si>
  <si>
    <t>DTYMK, ADKB, PNKP, TK1, DCK, ZGC:86811, UCKL1B</t>
  </si>
  <si>
    <t>GO:0046037</t>
  </si>
  <si>
    <t>GMP metabolic process</t>
  </si>
  <si>
    <t>GO:0006144</t>
  </si>
  <si>
    <t>purine nucleobase metabolic process</t>
  </si>
  <si>
    <t>ADKB, HPRT1, GART</t>
  </si>
  <si>
    <t>GO:0009218</t>
  </si>
  <si>
    <t>pyrimidine ribonucleotide metabolic process</t>
  </si>
  <si>
    <t>CAD, UMPS, CTPS1A, UCKL1B</t>
  </si>
  <si>
    <t>GO:0009220</t>
  </si>
  <si>
    <t>pyrimidine ribonucleotide biosynthetic process</t>
  </si>
  <si>
    <t>GO:0043173</t>
  </si>
  <si>
    <t>nucleotide salvage</t>
  </si>
  <si>
    <t>ADKB, NAPRT, HPRT1, UCKL1B</t>
  </si>
  <si>
    <t>GO:0006188</t>
  </si>
  <si>
    <t>IMP biosynthetic process</t>
  </si>
  <si>
    <t>HPRT1, GART, PFAS</t>
  </si>
  <si>
    <t>GO:0006222</t>
  </si>
  <si>
    <t>UMP biosynthetic process</t>
  </si>
  <si>
    <t>CAD, UMPS, UCKL1B</t>
  </si>
  <si>
    <t>GO:0009173</t>
  </si>
  <si>
    <t>pyrimidine ribonucleoside monophosphate metabolic process</t>
  </si>
  <si>
    <t>GO:0009174</t>
  </si>
  <si>
    <t>pyrimidine ribonucleoside monophosphate biosynthetic process</t>
  </si>
  <si>
    <t>GO:0046049</t>
  </si>
  <si>
    <t>UMP metabolic process</t>
  </si>
  <si>
    <t>GO:0009260</t>
  </si>
  <si>
    <t>ribonucleotide biosynthetic process</t>
  </si>
  <si>
    <t>ADKB, CAD, GMPS, MRPL24, PFAS, PAPSS1, IMPDH2, HPRT1, UMPS, ADSSL, GART, CTPS1A, UCKL1B</t>
  </si>
  <si>
    <t>GO:0072521</t>
  </si>
  <si>
    <t>purine-containing compound metabolic process</t>
  </si>
  <si>
    <t>ACLYA, MVK, GMPS, ACSL4A, SAMHD1, PFAS, FHIT, HK2, ACACA, PFKPA, PAPSS1, OPA1, NAPRT, PGAM1A, ADSSL, NADKB, ACOT7, PANK1B, HMGCS1, ADKB, MDH1AB, NAMPT2, TALDO1, SLC25A55A, ACSL3A, MRPL24, RPIA, PNP5B, IMPDH2, FAR1, HPRT1, GART, GAPDH, RAN</t>
  </si>
  <si>
    <t>GO:0046390</t>
  </si>
  <si>
    <t>ribose phosphate biosynthetic process</t>
  </si>
  <si>
    <t>GO:0090407</t>
  </si>
  <si>
    <t>organophosphate biosynthetic process</t>
  </si>
  <si>
    <t>IDI1, ACLYA, DTYMK, MVK, LOC100330864, LPCAT1, GMPS, UAP1, PIK3CB, TYMS, PFAS, ACACA, PAPSS1, GK5, GMDS, NAPRT, GNPNAT1, ADSSL, NADKB, FDPS, RRM1, DUT, PANK1B, RRM2, CHKB, PCYT2, HMGCS1, ADKB, NAMPT2, CAD, MRPL24, PISD, IMPDH2, HPRT1, PDXKB, UMPS, GART, CTPS1A, UCKL1B</t>
  </si>
  <si>
    <t>GO:0009259</t>
  </si>
  <si>
    <t>ribonucleotide metabolic process</t>
  </si>
  <si>
    <t>ADKB, CAD, GMPS, MRPL24, PFAS, HK2, PFKPA, PAPSS1, OPA1, IMPDH2, PGAM1A, HPRT1, UMPS, GAPDH, EXOSC2, ADSSL, GART, RAN, CTPS1A, UCKL1B</t>
  </si>
  <si>
    <t>GO:0006163</t>
  </si>
  <si>
    <t>purine nucleotide metabolic process</t>
  </si>
  <si>
    <t>NADKB, ADKB, MDH1AB, NAMPT2, GMPS, TALDO1, SLC25A55A, SAMHD1, MRPL24, PFAS, FHIT, HK2, PFKPA, PAPSS1, RPIA, OPA1, NAPRT, IMPDH2, PGAM1A, HPRT1, GAPDH, ADSSL, GART, RAN</t>
  </si>
  <si>
    <t>GO:0019637</t>
  </si>
  <si>
    <t>organophosphate metabolic process</t>
  </si>
  <si>
    <t>LPCAT1, ACSL4A, PIK3CB, PFAS, HK2, SMPD4, OPA1, NAPRT, ACP6, GNPNAT1, ACOT7, PANK1B, PCYT2, ADKB, HMGCS1, MDH1AB, NAMPT2, CAD, TALDO1, SLC25A55A, PISD, FAR1, HPRT1, UMPS, PDXKB, GART, GAPDH, GNE, UCKL1B, IDI1, ACLYA, ITPK1B, MTMR2, DTYMK, MVK, LOC100330864, GMPS, UAP1, TYMS, PLA2G6, SAMHD1, FHIT, ACACA, PFKPA, PAPSS1, GK5, INPP5F, GMDS, PGAM1A, ADSSL, EXOSC2, FDFT1, FDPS, NADKB, RRM1, DUT, RRM2, CHKB, ACSL3A, MRPL24, RPIA, IMPDH2, NAPEPLD, CTPS1A, RAN</t>
  </si>
  <si>
    <t>GO:0006164</t>
  </si>
  <si>
    <t>purine nucleotide biosynthetic process</t>
  </si>
  <si>
    <t>NADKB, ADKB, IMPDH2, NAMPT2, NAPRT, GMPS, HPRT1, ADSSL, MRPL24, GART, PFAS, PAPSS1</t>
  </si>
  <si>
    <t>GO:0019693</t>
  </si>
  <si>
    <t>ribose phosphate metabolic process</t>
  </si>
  <si>
    <t>GO:0009141</t>
  </si>
  <si>
    <t>nucleoside triphosphate metabolic process</t>
  </si>
  <si>
    <t>DUT, DTYMK, SAMHD1, TYMS, MRPL24, HK2, PFKPA, OPA1, IMPDH2, PGAM1A, GAPDH, RAN, CTPS1A, UCKL1B</t>
  </si>
  <si>
    <t>GO:0072522</t>
  </si>
  <si>
    <t>purine-containing compound biosynthetic process</t>
  </si>
  <si>
    <t>NADKB, ACLYA, PANK1B, ADKB, NAMPT2, GMPS, MRPL24, PFAS, ACACA, PAPSS1, PNP5B, NAPRT, IMPDH2, HPRT1, ADSSL, GART</t>
  </si>
  <si>
    <t>GO:0009152</t>
  </si>
  <si>
    <t>purine ribonucleotide biosynthetic process</t>
  </si>
  <si>
    <t>ADKB, IMPDH2, GMPS, HPRT1, ADSSL, MRPL24, GART, PFAS, PAPSS1</t>
  </si>
  <si>
    <t>GO:0009142</t>
  </si>
  <si>
    <t>nucleoside triphosphate biosynthetic process</t>
  </si>
  <si>
    <t>DTYMK, IMPDH2, TYMS, MRPL24, CTPS1A, UCKL1B</t>
  </si>
  <si>
    <t>GO:0009150</t>
  </si>
  <si>
    <t>purine ribonucleotide metabolic process</t>
  </si>
  <si>
    <t>ADKB, GMPS, MRPL24, PFAS, HK2, PFKPA, PAPSS1, OPA1, IMPDH2, PGAM1A, HPRT1, GAPDH, ADSSL, GART, RAN</t>
  </si>
  <si>
    <t>GO:1901137</t>
  </si>
  <si>
    <t>carbohydrate derivative biosynthetic process</t>
  </si>
  <si>
    <t>DTYMK, LOC100330864, OGT.1, EXT1B, GMPS, UAP1, TYMS, PFAS, PAPSS1, GK5, GMDS, GNPNAT1, ADSSL, RRM1, DUT, RRM2, ADKB, CAD, MRPL24, PNP5B, ST3GAL3B, ST3GAL3A, IMPDH2, OGT.2, HPRT1, UMPS, GART, CTPS1A, UCKL1B</t>
  </si>
  <si>
    <t>GO:0009199</t>
  </si>
  <si>
    <t>ribonucleoside triphosphate metabolic process</t>
  </si>
  <si>
    <t>OPA1, IMPDH2, PGAM1A, MRPL24, GAPDH, HK2, PFKPA, RAN, CTPS1A, UCKL1B</t>
  </si>
  <si>
    <t>GO:0009201</t>
  </si>
  <si>
    <t>ribonucleoside triphosphate biosynthetic process</t>
  </si>
  <si>
    <t>IMPDH2, MRPL24, CTPS1A, UCKL1B</t>
  </si>
  <si>
    <t>GO:1901135</t>
  </si>
  <si>
    <t>carbohydrate derivative metabolic process</t>
  </si>
  <si>
    <t>DTYMK, LOC100330864, OGT.1, EXT1B, GMPS, UAP1, TYMS, SAMHD1, PFAS, HK2, PFKPA, PAPSS1, GK5, OPA1, GMDS, ACP6, GNPNAT1, PGAM1A, TK1, EXOSC2, ADSSL, RRM1, CHST6, DUT, RRM2, ADKB, CAD, TALDO1, MRPL24, DCK, RPIA, CMASA, PNP5B, ST3GAL3B, ST3GAL3A, IMPDH2, OGT.2, HPRT1, UMPS, GART, GAPDH, RAN, CTPS1A, GNE, UCKL1B</t>
  </si>
  <si>
    <t>GO:0006793</t>
  </si>
  <si>
    <t>phosphorus metabolic process</t>
  </si>
  <si>
    <t>SRPK1B, ACSL4A, SI:CH211-203D1.3, CHEK2, PRKCI, PANK1B, ACOT7, PCYT2, TAOK3A, AAK1A, TALDO1, VRK1, PISD, MARCKSA, FAR1, HPRT1, ZGC:86811, GNE, UCKL1B, IDI1, ACLYA, ITPK1B, MTMR2, GMPS, UAP1, PLA2G6, CITA, FHIT, ACACA, PFKPA, TIMM50, INPP5F, PGAM1A, TRIOA, ADSSL, GCN1, FDFT1, FDPS, NADKB, CHKB, NEK7, PLK1, ACSL3A, CSNK2A2A, MRPL24, MAP3K15, CDK6, EPHA2A, CDK2, CDK1, NAPEPLD, ATM, CTPS1A, SCYL3, FASTKD2, TLK1B, LPCAT1, PIK3CB, PFAS, HK2, DUSP12, SMPD4, OPA1, FASTK, NAPRT, ACP6, PBK, GNPNAT1, TK1, RIOK1, THAP12A, PRKG1A, HMGCS1, ADKB, MDH1AB, NAMPT2, CAD, SLC25A55A, BAZ1B, DCK, GSK3BA, GAK, UMPS, PDXKB, GART, GAPDH, PPA1B, DTYMK, MVK, LOC100330864, NUAK1A, TYMS, SAMHD1, AURKB, PAPSS1, PPM1G, GK5, DCLK2A, GMDS, EXOSC2, RRM1, DUT, RRM2, MARK3B, CDK11B, RPIA, IMPDH2, RAN</t>
  </si>
  <si>
    <t>GO:0006796</t>
  </si>
  <si>
    <t>phosphate-containing compound metabolic process</t>
  </si>
  <si>
    <t>dre01100:Metabolic pathways</t>
  </si>
  <si>
    <t>TKTB, HPSE2, GLDC, EXT1B, MSMO1, ACSL4A, ENPP4, PSPH, PANK1B, ACOT7, PCYT2, GPT2, TALDO1, MAT1A, PISD, SULT2ST3, SULT2ST1, PHOSPHO2, MTHFD2, HPRT1, ZGC:86811, GNE, UCKL1B, IDI1, ACLYA, ITPK1B, MTMR2, DNMT1, COX15, SHMT1, GMPS, UAP1, PLA2G6, FHIT, ACACA, PFKPA, EBP, INPP5F, PGAM1A, RIMKLA, ADSSL, FDFT1, PCK2, FDPS, NADKB, CHKB, SLC33A1, ASNS, MTHFR, DHCR24, PYCR3, ACSL3A, CYP51, DHFR, CMASA, ST3GAL3B, ST3GAL3A, PRXL2B, DEGS1, GCLM, SQLEA, CTPS1A, LPCAT1, MTR, PIK3CB, PFAS, HK2, SMPD4, CA5A, NAPRT, GNPNAT1, MAN1A1, TK1, HMGCS1, ADKB, MDH1AB, NAMPT2, ELOVL2, MARS1, CAD, ASMTL, LSS, DCK, MAT2AA, MAT2AB, PNP5B, ACOX1, HAGH, ACOX3, UMPS, PDXKB, PRODHA, GART, GAPDH, BLVRA, DTYMK, OAT, MVK, DNMT3BA, LOC100330864, TYMS, HSD17B7, PAPSS1, MTHFD1L, GMDS, NSD2, RRM1, DUT, RRM2, PEDS1, RPIA, HMBSA, SPTLC2A, CERS2B, IMPDH2, OTC</t>
  </si>
  <si>
    <t>Annotation Cluster 56</t>
  </si>
  <si>
    <t>Enrichment Score: 0.709954083306456</t>
  </si>
  <si>
    <t>GO:0006335</t>
  </si>
  <si>
    <t>DNA replication-dependent chromatin assembly</t>
  </si>
  <si>
    <t>ASF1BB, ASF1BA, CHAF1B, CHAF1A, RBBP4, NASP</t>
  </si>
  <si>
    <t>GO:0034508</t>
  </si>
  <si>
    <t>centromere complex assembly</t>
  </si>
  <si>
    <t>NASP, CENPI, KNTC1</t>
  </si>
  <si>
    <t>GO:0071824</t>
  </si>
  <si>
    <t>protein-DNA complex organization</t>
  </si>
  <si>
    <t>CHAF1B, CDC45, CHAF1A, NASP, CENPI, GTF2B, POLR1E, NAP1L1, KNTC1, SUPT6H</t>
  </si>
  <si>
    <t>GO:0065004</t>
  </si>
  <si>
    <t>protein-DNA complex assembly</t>
  </si>
  <si>
    <t>CHAF1B, CDC45, CHAF1A, NASP, CENPI, GTF2B, POLR1E, NAP1L1, KNTC1</t>
  </si>
  <si>
    <t>GO:0034728</t>
  </si>
  <si>
    <t>nucleosome organization</t>
  </si>
  <si>
    <t>CHAF1B, CHAF1A, NAP1L1, SUPT6H</t>
  </si>
  <si>
    <t>GO:0006334</t>
  </si>
  <si>
    <t>nucleosome assembly</t>
  </si>
  <si>
    <t>CHAF1B, CHAF1A, NAP1L1</t>
  </si>
  <si>
    <t>Annotation Cluster 57</t>
  </si>
  <si>
    <t>Enrichment Score: 0.7038616862468872</t>
  </si>
  <si>
    <t>GO:0007052</t>
  </si>
  <si>
    <t>mitotic spindle organization</t>
  </si>
  <si>
    <t>ARHGEF10, RACGAP1, AFG2B, PLK1, BCCIP, KIF23, TACC1, CKAP5, AURKB, KIF4</t>
  </si>
  <si>
    <t>GO:0000226</t>
  </si>
  <si>
    <t>microtubule cytoskeleton organization</t>
  </si>
  <si>
    <t>TXNDC9, BCCIP, BICD2, AURKB, DNAAF10, TUBB6, PARD6A, STMN1A, RACGAP1, NTMT1, RUVBL2, TUBB1, RUVBL1, CAMSAP1B, MAP1SA, DCHS1B, ARHGEF10, PRKCI, MARK3B, AFG2B, PLK1, TBCB, KIF23, CKAP5, KIF4, TUBA5, MAP7D1B, TACC1, PPP2R1BB, GAPDH, LLGL2</t>
  </si>
  <si>
    <t>GO:0051231</t>
  </si>
  <si>
    <t>spindle elongation</t>
  </si>
  <si>
    <t>RACGAP1, KIF23, AURKB, KIF4</t>
  </si>
  <si>
    <t>GO:0007051</t>
  </si>
  <si>
    <t>spindle organization</t>
  </si>
  <si>
    <t>ARHGEF10, RACGAP1, AFG2B, NTMT1, PLK1, BCCIP, KIF23, TACC1, PPP2R1BB, CKAP5, AURKB, KIF4</t>
  </si>
  <si>
    <t>GO:0000022</t>
  </si>
  <si>
    <t>mitotic spindle elongation</t>
  </si>
  <si>
    <t>RACGAP1, KIF23, AURKB</t>
  </si>
  <si>
    <t>GO:0051256</t>
  </si>
  <si>
    <t>mitotic spindle midzone assembly</t>
  </si>
  <si>
    <t>GO:0000281</t>
  </si>
  <si>
    <t>mitotic cytokinesis</t>
  </si>
  <si>
    <t>DCHS1B, ANLN, RACGAP1, KIF23, ANLN2, IQGAP3, AURKB</t>
  </si>
  <si>
    <t>GO:0051255</t>
  </si>
  <si>
    <t>spindle midzone assembly</t>
  </si>
  <si>
    <t>GO:1902850</t>
  </si>
  <si>
    <t>microtubule cytoskeleton organization involved in mitosis</t>
  </si>
  <si>
    <t>ARHGEF10, PRKCI, RACGAP1, AFG2B, PLK1, BCCIP, KIF23, TACC1, CKAP5, AURKB, KIF4</t>
  </si>
  <si>
    <t>GO:0090307</t>
  </si>
  <si>
    <t>mitotic spindle assembly</t>
  </si>
  <si>
    <t>ARHGEF10, RACGAP1, BCCIP, KIF23, AURKB</t>
  </si>
  <si>
    <t>GO:0007017</t>
  </si>
  <si>
    <t>microtubule-based process</t>
  </si>
  <si>
    <t>TXNDC9, STAU1, BCCIP, BICD2, AURKB, DNAAF10, TUBB6, KIF20BA, PARD6A, STMN1A, RACGAP1, NTMT1, RUVBL2, TUBB1, RUVBL1, MCAMB, CAMSAP1B, MAP1SA, DCHS1B, ARHGEF10, PRKCI, MARK3B, AFG2B, PLK1, TBCB, KIF23, KIF5BA, CKAP5, KIF4, MYO1D, TUBA5, MAP7D1B, TACC1, KIF2C, PPP2R1BB, KIF20A, GAPDH, LLGL2</t>
  </si>
  <si>
    <t>GO:0061640</t>
  </si>
  <si>
    <t>cytoskeleton-dependent cytokinesis</t>
  </si>
  <si>
    <t>DCHS1B, ANLN, SEPTIN5A, RACGAP1, KIF23, ANLN2, IQGAP3, AURKB</t>
  </si>
  <si>
    <t>GO:0051225</t>
  </si>
  <si>
    <t>spindle assembly</t>
  </si>
  <si>
    <t>ARHGEF10, RACGAP1, BCCIP, KIF23, PPP2R1BB, AURKB</t>
  </si>
  <si>
    <t>GO:0000910</t>
  </si>
  <si>
    <t>cytokinesis</t>
  </si>
  <si>
    <t>GO:0030496</t>
  </si>
  <si>
    <t>midbody</t>
  </si>
  <si>
    <t>NUDC, RACGAP1, RCC2, PLK1, AURKB</t>
  </si>
  <si>
    <t>GO:0000922</t>
  </si>
  <si>
    <t>spindle pole</t>
  </si>
  <si>
    <t>NEK7, PLK1, BCCIP, CKAP5, AURKB</t>
  </si>
  <si>
    <t>GO:0005819</t>
  </si>
  <si>
    <t>spindle</t>
  </si>
  <si>
    <t>NUDC, DCUN1D5, RCC2, NEK7, PLK1, BCCIP, CKAP5, AURKB, RACGAP1, KNTC1, PIN4, BIRC6, KIF2C</t>
  </si>
  <si>
    <t>GO:0005813</t>
  </si>
  <si>
    <t>centrosome</t>
  </si>
  <si>
    <t>ARHGEF10, RANBP1, PPP4CB, NEK7, PLK1, BCCIP, CDK1, KIF2C, LRWD1, NPM1A, CKAP5, AURKB</t>
  </si>
  <si>
    <t>GO:0005815</t>
  </si>
  <si>
    <t>microtubule organizing center</t>
  </si>
  <si>
    <t>ARHGEF10, RANBP1, NEK7, PLK1, BCCIP, NPM1A, LRWD1, CKAP5, AURKB, CCNB1, PPP4CB, CDK1, KIF2C, CFAP20</t>
  </si>
  <si>
    <t>Annotation Cluster 58</t>
  </si>
  <si>
    <t>Enrichment Score: 0.6817799949526728</t>
  </si>
  <si>
    <t>GO:0048483</t>
  </si>
  <si>
    <t>autonomic nervous system development</t>
  </si>
  <si>
    <t>RTN4B, UTP25, NCLN, SEMA3C, GMDS, CHD8, CAD, NUP98</t>
  </si>
  <si>
    <t>GO:0048486</t>
  </si>
  <si>
    <t>parasympathetic nervous system development</t>
  </si>
  <si>
    <t>RTN4B, GMDS, CAD</t>
  </si>
  <si>
    <t>GO:0021783</t>
  </si>
  <si>
    <t>preganglionic parasympathetic fiber development</t>
  </si>
  <si>
    <t>GO:0021554</t>
  </si>
  <si>
    <t>optic nerve development</t>
  </si>
  <si>
    <t>RTN4B, RB1, SMARCA4A</t>
  </si>
  <si>
    <t>GO:0021545</t>
  </si>
  <si>
    <t>cranial nerve development</t>
  </si>
  <si>
    <t>RTN4B, RB1, GMDS, CAD, SMARCA4A</t>
  </si>
  <si>
    <t>GO:0021675</t>
  </si>
  <si>
    <t>nerve development</t>
  </si>
  <si>
    <t>Annotation Cluster 59</t>
  </si>
  <si>
    <t>Enrichment Score: 0.6710338660382859</t>
  </si>
  <si>
    <t>GO:0016410</t>
  </si>
  <si>
    <t>N-acyltransferase activity</t>
  </si>
  <si>
    <t>NAA50, NAA40, NAA10, HDAC1, GTF2B, NAT10, NMT1A, ESCO2, NAT14, CERS2B, KAT7B, HAT1, GNPNAT1</t>
  </si>
  <si>
    <t>GO:0008080</t>
  </si>
  <si>
    <t>N-acetyltransferase activity</t>
  </si>
  <si>
    <t>NAA50, NAA40, NAA10, HDAC1, GTF2B, KAT7B, HAT1, NAT10, GNPNAT1, ESCO2, NAT14</t>
  </si>
  <si>
    <t>GO:0034212</t>
  </si>
  <si>
    <t>protein N-acetyltransferase activity</t>
  </si>
  <si>
    <t>NAA50, NAA40, NAA10, HDAC1, GTF2B, KAT7B, HAT1, ESCO2</t>
  </si>
  <si>
    <t>GO:0061733</t>
  </si>
  <si>
    <t>protein-lysine-acetyltransferase activity</t>
  </si>
  <si>
    <t>NAA50, NAA40, HDAC1, GTF2B, KAT7B, HAT1, ESCO2</t>
  </si>
  <si>
    <t>GO:0010485</t>
  </si>
  <si>
    <t>histone H4 acetyltransferase activity</t>
  </si>
  <si>
    <t>NAA50, NAA40, GTF2B, KAT7B, HAT1</t>
  </si>
  <si>
    <t>GO:0004402</t>
  </si>
  <si>
    <t>histone acetyltransferase activity</t>
  </si>
  <si>
    <t>NAA50, NAA40, HDAC1, GTF2B, KAT7B, HAT1</t>
  </si>
  <si>
    <t>GO:0043998</t>
  </si>
  <si>
    <t>histone H2A acetyltransferase activity</t>
  </si>
  <si>
    <t>NAA40, GTF2B, KAT7B, HAT1</t>
  </si>
  <si>
    <t>GO:0016407</t>
  </si>
  <si>
    <t>acetyltransferase activity</t>
  </si>
  <si>
    <t>NAA50, NAA40, NAA10, HDAC1, GTF2B, KAT7B, HAT1, LPCAT1, NAT10, GNPNAT1, ESCO2, NAT14</t>
  </si>
  <si>
    <t>GO:0004596</t>
  </si>
  <si>
    <t>protein-N-terminal amino-acid acetyltransferase activity</t>
  </si>
  <si>
    <t>NAA50, NAA40, NAA10</t>
  </si>
  <si>
    <t>GO:0043992</t>
  </si>
  <si>
    <t>histone H3K9 acetyltransferase activity</t>
  </si>
  <si>
    <t>GTF2B, KAT7B, HAT1</t>
  </si>
  <si>
    <t>GO:0043993</t>
  </si>
  <si>
    <t>histone H3K18 acetyltransferase activity</t>
  </si>
  <si>
    <t>GO:0043994</t>
  </si>
  <si>
    <t>histone H3K23 acetyltransferase activity</t>
  </si>
  <si>
    <t>GO:0043999</t>
  </si>
  <si>
    <t>histone H2AK5 acetyltransferase activity</t>
  </si>
  <si>
    <t>GO:0044012</t>
  </si>
  <si>
    <t>histone H2AK9 acetyltransferase activity</t>
  </si>
  <si>
    <t>GO:0044013</t>
  </si>
  <si>
    <t>histone H2B acetyltransferase activity</t>
  </si>
  <si>
    <t>GO:0032931</t>
  </si>
  <si>
    <t>histone H3K56 acetyltransferase activity</t>
  </si>
  <si>
    <t>GO:0044014</t>
  </si>
  <si>
    <t>histone H2BK5 acetyltransferase activity</t>
  </si>
  <si>
    <t>GO:0044015</t>
  </si>
  <si>
    <t>histone H2BK12 acetyltransferase activity</t>
  </si>
  <si>
    <t>GO:0044016</t>
  </si>
  <si>
    <t>histone H3K4 acetyltransferase activity</t>
  </si>
  <si>
    <t>GO:0044017</t>
  </si>
  <si>
    <t>histone H3K27 acetyltransferase activity</t>
  </si>
  <si>
    <t>GO:0044018</t>
  </si>
  <si>
    <t>histone H3K36 acetyltransferase activity</t>
  </si>
  <si>
    <t>GO:0046972</t>
  </si>
  <si>
    <t>histone H4K16 acetyltransferase activity</t>
  </si>
  <si>
    <t>GO:0140908</t>
  </si>
  <si>
    <t>histone H3K122 acetyltransferase activity</t>
  </si>
  <si>
    <t>GO:0043995</t>
  </si>
  <si>
    <t>histone H4K5 acetyltransferase activity</t>
  </si>
  <si>
    <t>GO:0043996</t>
  </si>
  <si>
    <t>histone H4K8 acetyltransferase activity</t>
  </si>
  <si>
    <t>GO:0043997</t>
  </si>
  <si>
    <t>histone H4K12 acetyltransferase activity</t>
  </si>
  <si>
    <t>GO:0036408</t>
  </si>
  <si>
    <t>histone H3K14 acetyltransferase activity</t>
  </si>
  <si>
    <t>GO:0010484</t>
  </si>
  <si>
    <t>histone H3 acetyltransferase activity</t>
  </si>
  <si>
    <t>GO:0016747</t>
  </si>
  <si>
    <t>acyltransferase activity, transferring groups other than amino-acyl groups</t>
  </si>
  <si>
    <t>NAA50, NAA40, NAA10, HDAC1, GTF2B, ELOVL2, LPCAT1, CPT1AB, NAT10, NMT1A, ESCO2, HDAC8, NAT14, SPTLC2A, CERS2B, KAT7B, HAT1, GNPNAT1</t>
  </si>
  <si>
    <t>Annotation Cluster 60</t>
  </si>
  <si>
    <t>Enrichment Score: 0.6462045537859572</t>
  </si>
  <si>
    <t>GO:0001569</t>
  </si>
  <si>
    <t>branching involved in blood vessel morphogenesis</t>
  </si>
  <si>
    <t>SARS1, NTN1A, TARS1</t>
  </si>
  <si>
    <t>GO:0061138</t>
  </si>
  <si>
    <t>morphogenesis of a branching epithelium</t>
  </si>
  <si>
    <t>GO:0048754</t>
  </si>
  <si>
    <t>branching morphogenesis of an epithelial tube</t>
  </si>
  <si>
    <t>GO:0001763</t>
  </si>
  <si>
    <t>morphogenesis of a branching structure</t>
  </si>
  <si>
    <t>SARS1, NTN1A, TARS1, PLXNA4</t>
  </si>
  <si>
    <t>GO:1903670</t>
  </si>
  <si>
    <t>regulation of sprouting angiogenesis</t>
  </si>
  <si>
    <t>SARS1, TMEM33, IARS1, TARS1, BCAR1</t>
  </si>
  <si>
    <t>GO:0051093</t>
  </si>
  <si>
    <t>negative regulation of developmental process</t>
  </si>
  <si>
    <t>CCT3, SARS1, YTHDF2, RIOX1, SMYD5, DIP2BA, SERPINE1, SLIT3, NTN1A, HIF1AN, LLGL2</t>
  </si>
  <si>
    <t>GO:1901343</t>
  </si>
  <si>
    <t>negative regulation of vasculature development</t>
  </si>
  <si>
    <t>SARS1, SERPINE1, NTN1A, HIF1AN</t>
  </si>
  <si>
    <t>GO:1901342</t>
  </si>
  <si>
    <t>regulation of vasculature development</t>
  </si>
  <si>
    <t>UTP15, SARS1, TMEM33, SERPINE1, NTN1A, HARS, HIF1AN, IARS1, TARS1, BCAR1</t>
  </si>
  <si>
    <t>GO:0045765</t>
  </si>
  <si>
    <t>regulation of angiogenesis</t>
  </si>
  <si>
    <t>UTP15, SARS1, TMEM33, SERPINE1, NTN1A, IARS1, TARS1, BCAR1</t>
  </si>
  <si>
    <t>GO:2000181</t>
  </si>
  <si>
    <t>negative regulation of blood vessel morphogenesis</t>
  </si>
  <si>
    <t>SARS1, SERPINE1, NTN1A</t>
  </si>
  <si>
    <t>GO:0016525</t>
  </si>
  <si>
    <t>negative regulation of angiogenesis</t>
  </si>
  <si>
    <t>GO:0051241</t>
  </si>
  <si>
    <t>negative regulation of multicellular organismal process</t>
  </si>
  <si>
    <t>FXR1, SARS1, DIP2BA, SERPINE1, SLIT3, NTN1A, HIF1AN, LLGL2</t>
  </si>
  <si>
    <t>GO:0022603</t>
  </si>
  <si>
    <t>regulation of anatomical structure morphogenesis</t>
  </si>
  <si>
    <t>UTP15, EZRB, STAT3, SERPINE1, NTN1A, DPYSL2B, SARS1, TMEM33, DIP2BA, PGAM5, SLIT3, IARS1, CAMSAP1B, MSNA, TARS1, CFAP20, PLXNA4, BCAR1</t>
  </si>
  <si>
    <t>Annotation Cluster 61</t>
  </si>
  <si>
    <t>Enrichment Score: 0.6425708008131703</t>
  </si>
  <si>
    <t>GO:2000059</t>
  </si>
  <si>
    <t>negative regulation of ubiquitin-dependent protein catabolic process</t>
  </si>
  <si>
    <t>PRMT6, UBXN1, HSP90AB1, FHIT</t>
  </si>
  <si>
    <t>GO:1903051</t>
  </si>
  <si>
    <t>negative regulation of proteolysis involved in protein catabolic process</t>
  </si>
  <si>
    <t>GO:0045861</t>
  </si>
  <si>
    <t>negative regulation of proteolysis</t>
  </si>
  <si>
    <t>PRMT6, UBXN1, HSP90AB1, SERPINE2, SERPINE1, FHIT</t>
  </si>
  <si>
    <t>GO:0032435</t>
  </si>
  <si>
    <t>negative regulation of proteasomal ubiquitin-dependent protein catabolic process</t>
  </si>
  <si>
    <t>UBXN1, HSP90AB1, FHIT</t>
  </si>
  <si>
    <t>GO:1901799</t>
  </si>
  <si>
    <t>negative regulation of proteasomal protein catabolic process</t>
  </si>
  <si>
    <t>GO:2000058</t>
  </si>
  <si>
    <t>regulation of ubiquitin-dependent protein catabolic process</t>
  </si>
  <si>
    <t>PRMT6, UBXN1, HSP90AB1, FHIT, GSK3BA</t>
  </si>
  <si>
    <t>GO:0051248</t>
  </si>
  <si>
    <t>negative regulation of protein metabolic process</t>
  </si>
  <si>
    <t>FXR1, PRMT6, UBXN1, HSP90AB1, SERPINE2, SERPINE1, CAPRIN1A, SAMD4A, CAPRIN1B, YBX1, FHIT, MRPL13</t>
  </si>
  <si>
    <t>GO:0042176</t>
  </si>
  <si>
    <t>regulation of protein catabolic process</t>
  </si>
  <si>
    <t>UBXN1, HSP90AB1, PSME3, PSMD3, PSMD1, FHIT, GSK3BA</t>
  </si>
  <si>
    <t>GO:0032434</t>
  </si>
  <si>
    <t>regulation of proteasomal ubiquitin-dependent protein catabolic process</t>
  </si>
  <si>
    <t>UBXN1, HSP90AB1, FHIT, GSK3BA</t>
  </si>
  <si>
    <t>GO:1903050</t>
  </si>
  <si>
    <t>regulation of proteolysis involved in protein catabolic process</t>
  </si>
  <si>
    <t>PRMT6, UBXN1, HSP90AB1, PSME3, FHIT, GSK3BA</t>
  </si>
  <si>
    <t>GO:0042177</t>
  </si>
  <si>
    <t>negative regulation of protein catabolic process</t>
  </si>
  <si>
    <t>GO:0061136</t>
  </si>
  <si>
    <t>regulation of proteasomal protein catabolic process</t>
  </si>
  <si>
    <t>UBXN1, HSP90AB1, PSME3, FHIT, GSK3BA</t>
  </si>
  <si>
    <t>GO:0030162</t>
  </si>
  <si>
    <t>regulation of proteolysis</t>
  </si>
  <si>
    <t>PRMT6, UBXN1, HSP90AB1, SERPINE2, PSME3, SERPINE1, FHIT, GSK3BA</t>
  </si>
  <si>
    <t>GO:0009895</t>
  </si>
  <si>
    <t>negative regulation of catabolic process</t>
  </si>
  <si>
    <t>PRMT6, SYNCRIPL, LARP1, UBXN1, HSP90AB1, YBX1, IGF2BP2B, FHIT</t>
  </si>
  <si>
    <t>Annotation Cluster 62</t>
  </si>
  <si>
    <t>Enrichment Score: 0.6058538309000899</t>
  </si>
  <si>
    <t>GO:0072655</t>
  </si>
  <si>
    <t>establishment of protein localization to mitochondrion</t>
  </si>
  <si>
    <t>OXA1L, GRPEL1, TIMM23A, TOMM70A, TOMM34, TIMM17A, PMPCA, MIPEPA, TOMM40L, HSPD1, TIMM50</t>
  </si>
  <si>
    <t>GO:0070585</t>
  </si>
  <si>
    <t>protein localization to mitochondrion</t>
  </si>
  <si>
    <t>GO:0006626</t>
  </si>
  <si>
    <t>protein targeting to mitochondrion</t>
  </si>
  <si>
    <t>GRPEL1, TIMM23A, TOMM70A, TOMM34, TIMM17A, PMPCA, MIPEPA, TOMM40L, HSPD1, TIMM50</t>
  </si>
  <si>
    <t>GO:0140318</t>
  </si>
  <si>
    <t>protein transporter activity</t>
  </si>
  <si>
    <t>TIMM23A, TOMM70A, TIMM17A, TOMM40L, ATAD1B, ATAD1A, SEC63</t>
  </si>
  <si>
    <t>GO:0044743</t>
  </si>
  <si>
    <t>protein transmembrane import into intracellular organelle</t>
  </si>
  <si>
    <t>GRPEL1, TIMM23A, TOMM70A, TIMM17A, TOMM40L, HSPD1, TIMM50</t>
  </si>
  <si>
    <t>GO:0030150</t>
  </si>
  <si>
    <t>protein import into mitochondrial matrix</t>
  </si>
  <si>
    <t>GRPEL1, TIMM23A, TOMM70A, TIMM17A, TOMM40L, TIMM50</t>
  </si>
  <si>
    <t>GO:0008320</t>
  </si>
  <si>
    <t>protein transmembrane transporter activity</t>
  </si>
  <si>
    <t>TIMM23A, TOMM70A, TIMM17A, TOMM40L, SEC63</t>
  </si>
  <si>
    <t>GO:0022884</t>
  </si>
  <si>
    <t>macromolecule transmembrane transporter activity</t>
  </si>
  <si>
    <t>GO:0005744</t>
  </si>
  <si>
    <t>TIM23 mitochondrial import inner membrane translocase complex</t>
  </si>
  <si>
    <t>GRPEL1, TIMM23A, TIMM17A, TIMM50</t>
  </si>
  <si>
    <t>GO:0170036</t>
  </si>
  <si>
    <t>import into the mitochondrion</t>
  </si>
  <si>
    <t>SLC25A28, GRPEL1, TIMM23A, TOMM70A, TIMM17A, SLC25A32B, TOMM40L, TIMM50</t>
  </si>
  <si>
    <t>GO:0071806</t>
  </si>
  <si>
    <t>protein transmembrane transport</t>
  </si>
  <si>
    <t>GO:0006605</t>
  </si>
  <si>
    <t>protein targeting</t>
  </si>
  <si>
    <t>HSPA8, SCARB2A, SCARB2B, SGTA, TOMM34, VPS13A, MIPEPA, TOMM40L, TIMM50, HSPD1, GRPEL1, TIMM23A, TOMM70A, TIMM17A, SRPRA, SRPRB, PMPCA, SEC63</t>
  </si>
  <si>
    <t>GO:0098800</t>
  </si>
  <si>
    <t>inner mitochondrial membrane protein complex</t>
  </si>
  <si>
    <t>AFG3L1, GRPEL1, TIMM23A, CHCHD6B, TIMM17A, SPG7, TIMM50</t>
  </si>
  <si>
    <t>GO:1990542</t>
  </si>
  <si>
    <t>mitochondrial transmembrane transport</t>
  </si>
  <si>
    <t>SLC25A28, SLC25A17L, GRPEL1, TIMM23A, TOMM70A, TIMM17A, SLC25A32B, TOMM40L, HSPD1, TIMM50</t>
  </si>
  <si>
    <t>GO:0007007</t>
  </si>
  <si>
    <t>inner mitochondrial membrane organization</t>
  </si>
  <si>
    <t>OXA1L, OPA1, TIMM23A, TOMM70A, CHCHD6B</t>
  </si>
  <si>
    <t>GO:0006839</t>
  </si>
  <si>
    <t>mitochondrial transport</t>
  </si>
  <si>
    <t>SLC25A28, SLC25A17L, GRPEL1, TIMM23A, TOMM70A, TIMM17A, FLVCR1, SLC25A32B, TOMM40L, HSPD1, TIMM50</t>
  </si>
  <si>
    <t>GO:0090151</t>
  </si>
  <si>
    <t>establishment of protein localization to mitochondrial membrane</t>
  </si>
  <si>
    <t>OXA1L, TIMM23A, TOMM70A</t>
  </si>
  <si>
    <t>GO:0007006</t>
  </si>
  <si>
    <t>mitochondrial membrane organization</t>
  </si>
  <si>
    <t>OXA1L, OPA1, TIMM23A, TOMM70A, CHCHD6B, TIMM50</t>
  </si>
  <si>
    <t>GO:0007005</t>
  </si>
  <si>
    <t>mitochondrion organization</t>
  </si>
  <si>
    <t>AGTPBP1, ATAD3, CHCHD10, PHB, FOXRED1, YME1L1B, TIMM50, YME1L1A, HSPD1, SUPV3L1, OXA1L, PHB2B, AIFM1, OPA1, TIMM23A, TOMM70A, CLUHA, CHCHD6B, MFN1B, SI:CH211-11K18.4</t>
  </si>
  <si>
    <t>GO:0072657</t>
  </si>
  <si>
    <t>protein localization to membrane</t>
  </si>
  <si>
    <t>PRKCI, NUP155, CCDC47, SGTA, NMT1A, TM9SF5, ATAD1B, ATAD1A, OXA1L, NCLN, ANK3A, TIMM23A, TOMM70A, SRPRA, NUP54, SEC63</t>
  </si>
  <si>
    <t>GO:0090150</t>
  </si>
  <si>
    <t>establishment of protein localization to membrane</t>
  </si>
  <si>
    <t>OXA1L, NCLN, TIMM23A, TOMM70A, CCDC47, SGTA, SRPRA, ATAD1B, ATAD1A, SEC63</t>
  </si>
  <si>
    <t>GO:0019866</t>
  </si>
  <si>
    <t>organelle inner membrane</t>
  </si>
  <si>
    <t>COX15, MPV17L2, PHB, SPG7, YME1L1B, YME1L1A, TIMM50, HSPD1, PHB2B, SLC25A28, OPA1, GRPEL1, TIMM23A, TIMM17A, SUN2, TRAP1, ATAD3, SLC25A55A, LEMD3, SLC25A25B, PISD, AFG3L1, OXA1L, SLC25A17L, CHCHD6B</t>
  </si>
  <si>
    <t>GO:0005743</t>
  </si>
  <si>
    <t>mitochondrial inner membrane</t>
  </si>
  <si>
    <t>TRAP1, COX15, ATAD3, MPV17L2, PHB, SPG7, SLC25A55A, SLC25A25B, YME1L1B, TIMM50, YME1L1A, HSPD1, PISD, AFG3L1, OXA1L, SLC25A28, PHB2B, SLC25A17L, OPA1, GRPEL1, TIMM23A, CHCHD6B, TIMM17A</t>
  </si>
  <si>
    <t>GO:0051668</t>
  </si>
  <si>
    <t>localization within membrane</t>
  </si>
  <si>
    <t>PRKCI, NUP155, CCDC47, SGTA, NMT1A, TM9SF5, ATAD1B, ATAD1A, RAB10, SNX3, OXA1L, NCLN, ANK3A, TIMM23A, TOMM70A, SRPRA, NUP54, LLGL2, SEC63</t>
  </si>
  <si>
    <t>GO:0061024</t>
  </si>
  <si>
    <t>membrane organization</t>
  </si>
  <si>
    <t>DCHS1B, ANKLE2, HACE1, CCDC47, ATP11C, RAB38A, KIF23, LEMD3, MTSS1, AURKB, TIMM50, PLEKHA8, OXA1L, NCLN, OPA1, TMEM33, TIMM23A, TOMM70A, CHCHD6B, REEP3B, TLCD2, SEC23B, CHMP7</t>
  </si>
  <si>
    <t>GO:0005740</t>
  </si>
  <si>
    <t>mitochondrial envelope</t>
  </si>
  <si>
    <t>COX15, MPV17L2, PHB, SPG7, HK2, YME1L1B, YME1L1A, TIMM50, HSPD1, ARMC1L, PHB2B, SLC25A28, OPA1, GRPEL1, TIMM23A, TIMM17A, MFN1B, COA7, TRAP1, ATAD3, SLC25A55A, SLC25A25B, TOMM40L, ATAD1B, PISD, ATAD1A, QTRT1, AFG3L1, OXA1L, QTRT2, SLC25A17L, ARMC10, TOMM70A, CHCHD6B, FKBP8, PGAM5, THOP1</t>
  </si>
  <si>
    <t>GO:0031966</t>
  </si>
  <si>
    <t>mitochondrial membrane</t>
  </si>
  <si>
    <t>COX15, MPV17L2, PHB, SPG7, HK2, YME1L1B, YME1L1A, TIMM50, HSPD1, ARMC1L, PHB2B, SLC25A28, OPA1, GRPEL1, TIMM23A, TIMM17A, MFN1B, TRAP1, ATAD3, SLC25A55A, SLC25A25B, TOMM40L, ATAD1B, PISD, ATAD1A, QTRT1, AFG3L1, OXA1L, QTRT2, SLC25A17L, ARMC10, TOMM70A, CHCHD6B, PGAM5</t>
  </si>
  <si>
    <t>Annotation Cluster 63</t>
  </si>
  <si>
    <t>Enrichment Score: 0.5769700371609859</t>
  </si>
  <si>
    <t>GO:0048534</t>
  </si>
  <si>
    <t>hematopoietic or lymphoid organ development</t>
  </si>
  <si>
    <t>TBL3, MCM2, WDR55</t>
  </si>
  <si>
    <t>GO:0048538</t>
  </si>
  <si>
    <t>thymus development</t>
  </si>
  <si>
    <t>Annotation Cluster 64</t>
  </si>
  <si>
    <t>Enrichment Score: 0.5584843934902337</t>
  </si>
  <si>
    <t>GO:0002244</t>
  </si>
  <si>
    <t>hematopoietic progenitor cell differentiation</t>
  </si>
  <si>
    <t>TGFB1B, NCOR2, JAG1A, SMARCD1, NOP14, HDAC1, SMARCA4A, ASH2L, PDCD2, WDR43</t>
  </si>
  <si>
    <t>GO:0048863</t>
  </si>
  <si>
    <t>stem cell differentiation</t>
  </si>
  <si>
    <t>TGFB1B, NOP14, SEMA3C, HMGCS1, HDAC1, RCC2, CHD8, SEMA3E, WDR43, NCOR2, JAG1A, POLR1A, POLR1B, DMXL2, LEO1, SMARCA4A, ESF1, PSMD11B, PDCD2, TLN1</t>
  </si>
  <si>
    <t>GO:0060218</t>
  </si>
  <si>
    <t>hematopoietic stem cell differentiation</t>
  </si>
  <si>
    <t>TGFB1B, NCOR2, JAG1A, NOP14, HDAC1, PDCD2, WDR43</t>
  </si>
  <si>
    <t>dre04330:Notch signaling pathway</t>
  </si>
  <si>
    <t>JAG1B, NCOR2, JAG1A, HDAC1, ITCHB</t>
  </si>
  <si>
    <t>Annotation Cluster 65</t>
  </si>
  <si>
    <t>Enrichment Score: 0.5383432639362794</t>
  </si>
  <si>
    <t>GO:0048468</t>
  </si>
  <si>
    <t>cell development</t>
  </si>
  <si>
    <t>RB1, LTV1, CYFIP2, SMARCAL1, NTN1A, CTNND2B, JAG1B, JAG1A, POF1B, ANK3A, STMN1A, MCAMB, SIL1, DDX18, PRKCI, AGTPBP1, PCYT2, APLP2, TMOD2, TAOK3A, CDKAL1, SLC43A1A, DHDDS, DKC1, ATP2B1A, CLNS1A, SBDS, SMARCA4A, GEMIN5, TLN1, SQSTM1, LLGL2, GNE, SLBP, DDX5, DNMT1, CBFB, DHX8, MAX, SMYD5, PSMD13, NPM1A, RAB32A, FXR1, SNX3, CCNB1, RIC8B, FLNCB, TRIOA, SRGAP2, HSP70L, CAMSAP1B, PLXNA4, HSPA9, NOP14, CPSF1, MYO9AA, RCC2, SLC33A1, PBX2, CHCHD10, SUPT5H, RTN4B, ANLN, CCN2A, TBL3, CDAN1, DMXL2, SRPRA, RCOR1, TGFB1B, DDX46, CHD8, ASH2L, YBX1, DDX41, IDE, SIPA1L3, CDC73, WDR43, DPYSL2B, TFR1A, OPA1, DHX15, FLVCR1, EFNB2A, TOPBP1, MAP1SA, PLXNA1B, LOC108179221, UPF1, PRMT7, KALRNB, HMGCS1, ITGB1B, DHPS, TCF12, CAD, KIF5BA, EIF1AXB, NCOR2, MAT2AA, F8, HAX1, POLR1A, POLR1B, SMARCD1, LRRC15, DTYMK, STAU1, SEMA3C, HDAC1, EVLA, NEXN, SEMA3E, PITPNAA, WU:FC33B09, SMARCC1A, LEO1, SLIT3, EXOSC3, MTA3, SEC23B, DCAF13, YTHDF2, STAT3, WARS1, RAB10, TOMM70A, ESF1, PDCD2, TRIP13, ATXN10</t>
  </si>
  <si>
    <t>GO:0048667</t>
  </si>
  <si>
    <t>cell morphogenesis involved in neuron differentiation</t>
  </si>
  <si>
    <t>CYFIP2, RB1, SLBP, LRRC15, SEMA3C, EVLA, NEXN, SEMA3E, NTN1A, CTNND2B, DPYSL2B, WU:FC33B09, PITPNAA, ANK3A, EFNB2A, SLIT3, TRIOA, EXOSC3, MAP1SA, PLXNA4, PLXNA1B, KALRNB, CPSF1, APLP2, MYO9AA, SLC33A1, STAT3, CHCHD10, KIF5BA, RTN4B, CLNS1A, SQSTM1, LLGL2</t>
  </si>
  <si>
    <t>GO:0000902</t>
  </si>
  <si>
    <t>cell morphogenesis</t>
  </si>
  <si>
    <t>CYFIP2, RB1, SLBP, LRRC15, SEMA3C, EVLA, NEXN, SEMA3E, NTN1A, ABI1B, CTNND2B, SIPA1L3, DPYSL2B, WU:FC33B09, PITPNAA, POF1B, ANK3A, CDH1, EFNB2A, SLIT3, TRIOA, EXOSC3, SRGAP2, MAP1SA, PLXNA4, PLXNA1B, YTHDF2, KALRNB, CPSF1, APLP2, MYO9AA, TAOK3A, SLC33A1, STAT3, CAD, CHCHD10, KIF5BA, RTN4B, CLNS1A, TAGLN2, SQSTM1, LLGL2</t>
  </si>
  <si>
    <t>GO:0061564</t>
  </si>
  <si>
    <t>axon development</t>
  </si>
  <si>
    <t>CYFIP2, RB1, SLBP, LRRC15, SEMA3C, EVLA, NEXN, SEMA3E, NTN1A, DPYSL2B, WU:FC33B09, PITPNAA, ANK3A, EFNB2A, SLIT3, TRIOA, EXOSC3, MCAMB, MAP1SA, PLXNA4, PLXNA1B, KALRNB, CPSF1, APLP2, MYO9AA, SLC33A1, STAT3, CHCHD10, KIF5BA, RAB10, RTN4B, CLNS1A, SQSTM1</t>
  </si>
  <si>
    <t>GO:0048858</t>
  </si>
  <si>
    <t>cell projection morphogenesis</t>
  </si>
  <si>
    <t>CYFIP2, RB1, SLBP, LRRC15, SEMA3C, EVLA, NEXN, SEMA3E, NTN1A, ABI1B, CTNND2B, DPYSL2B, WU:FC33B09, PITPNAA, ANK3A, EFNB2A, SLIT3, TRIOA, EXOSC3, SRGAP2, MAP1SA, PLXNA4, PLXNA1B, KALRNB, CPSF1, APLP2, MYO9AA, TAOK3A, SLC33A1, STAT3, CAD, CHCHD10, KIF5BA, RTN4B, CLNS1A, SQSTM1</t>
  </si>
  <si>
    <t>GO:0007409</t>
  </si>
  <si>
    <t>axonogenesis</t>
  </si>
  <si>
    <t>CYFIP2, RB1, SLBP, LRRC15, SEMA3C, EVLA, NEXN, SEMA3E, NTN1A, DPYSL2B, WU:FC33B09, PITPNAA, ANK3A, EFNB2A, SLIT3, TRIOA, EXOSC3, MAP1SA, PLXNA4, PLXNA1B, KALRNB, CPSF1, APLP2, MYO9AA, SLC33A1, STAT3, CHCHD10, KIF5BA, RTN4B, CLNS1A, SQSTM1</t>
  </si>
  <si>
    <t>GO:0048812</t>
  </si>
  <si>
    <t>neuron projection morphogenesis</t>
  </si>
  <si>
    <t>CYFIP2, RB1, SLBP, LRRC15, SEMA3C, EVLA, NEXN, SEMA3E, NTN1A, CTNND2B, DPYSL2B, WU:FC33B09, PITPNAA, ANK3A, EFNB2A, SLIT3, TRIOA, EXOSC3, SRGAP2, MAP1SA, PLXNA4, PLXNA1B, KALRNB, CPSF1, APLP2, MYO9AA, TAOK3A, SLC33A1, STAT3, CAD, CHCHD10, KIF5BA, RTN4B, CLNS1A, SQSTM1</t>
  </si>
  <si>
    <t>GO:0120039</t>
  </si>
  <si>
    <t>plasma membrane bounded cell projection morphogenesis</t>
  </si>
  <si>
    <t>GO:0031175</t>
  </si>
  <si>
    <t>neuron projection development</t>
  </si>
  <si>
    <t>CYFIP2, RB1, SLBP, LRRC15, SEMA3C, EVLA, NEXN, SEMA3E, NTN1A, CTNND2B, DPYSL2B, WU:FC33B09, PITPNAA, ANK3A, STMN1A, EFNB2A, SLIT3, TRIOA, EXOSC3, MCAMB, SRGAP2, CAMSAP1B, MAP1SA, PLXNA4, PLXNA1B, KALRNB, CPSF1, APLP2, MYO9AA, TAOK3A, SLC33A1, STAT3, CAD, TCF12, CHCHD10, KIF5BA, RAB10, RTN4B, CLNS1A, ATXN10, SQSTM1</t>
  </si>
  <si>
    <t>GO:0048666</t>
  </si>
  <si>
    <t>neuron development</t>
  </si>
  <si>
    <t>RB1, CYFIP2, NTN1A, CTNND2B, DPYSL2B, JAG1B, ANK3A, STMN1A, EFNB2A, MCAMB, MAP1SA, PLXNA1B, PRKCI, KALRNB, APLP2, TCF12, TAOK3A, CAD, KIF5BA, DHDDS, CLNS1A, ATP2B1A, SQSTM1, LLGL2, SLBP, LRRC15, DTYMK, SEMA3C, HDAC1, EVLA, NEXN, SEMA3E, PITPNAA, WU:FC33B09, SLIT3, TRIOA, EXOSC3, SRGAP2, CAMSAP1B, PLXNA4, CPSF1, MYO9AA, STAT3, SLC33A1, PBX2, CHCHD10, SUPT5H, WARS1, RTN4B, RAB10, ATXN10</t>
  </si>
  <si>
    <t>GO:0007411</t>
  </si>
  <si>
    <t>axon guidance</t>
  </si>
  <si>
    <t>CYFIP2, RB1, SLBP, LRRC15, KALRNB, SEMA3C, CPSF1, EVLA, STAT3, NEXN, SEMA3E, NTN1A, KIF5BA, RTN4B, ANK3A, EFNB2A, SLIT3, TRIOA, PLXNA4, PLXNA1B</t>
  </si>
  <si>
    <t>GO:0097485</t>
  </si>
  <si>
    <t>neuron projection guidance</t>
  </si>
  <si>
    <t>GO:0048699</t>
  </si>
  <si>
    <t>generation of neurons</t>
  </si>
  <si>
    <t>RB1, CYFIP2, CHM, ACSL4A, NTN1A, CTNND2B, DPYSL2B, JAG1B, ANK3A, STMN1A, CDH1, EFNB2A, MCAMB, MAP1SA, PLXNA1B, PRKCI, AGTPBP1, KALRNB, APLP2, TCF12, TAOK3A, CAD, KIF5BA, DHDDS, CLNS1A, ATP2B1A, SMARCA4A, SQSTM1, LLGL2, SLBP, LRRC15, DTYMK, SEMA3C, HDAC1, EVLA, NEXN, SEMA3E, ABI1B, PITPNAA, WU:FC33B09, SLIT3, TRIOA, EXOSC3, SRGAP2, CAMSAP1B, PLXNA4, CPSF1, MYO9AA, STAT3, SLC33A1, PBX2, CHCHD10, ACSL3A, SUPT5H, WARS1, RTN4B, RAB10, CDK1, ATXN10</t>
  </si>
  <si>
    <t>GO:0030182</t>
  </si>
  <si>
    <t>neuron differentiation</t>
  </si>
  <si>
    <t>RB1, CYFIP2, CHM, ACSL4A, NTN1A, CTNND2B, DPYSL2B, JAG1B, ANK3A, STMN1A, EFNB2A, MCAMB, MAP1SA, PLXNA1B, PRKCI, AGTPBP1, KALRNB, APLP2, TCF12, TAOK3A, CAD, KIF5BA, DHDDS, CLNS1A, ATP2B1A, SMARCA4A, SQSTM1, LLGL2, SLBP, LRRC15, DTYMK, SEMA3C, HDAC1, EVLA, NEXN, SEMA3E, PITPNAA, WU:FC33B09, SLIT3, TRIOA, EXOSC3, SRGAP2, CAMSAP1B, PLXNA4, CPSF1, MYO9AA, STAT3, SLC33A1, PBX2, CHCHD10, ACSL3A, SUPT5H, WARS1, RTN4B, RAB10, CDK1, ATXN10</t>
  </si>
  <si>
    <t>GO:0022008</t>
  </si>
  <si>
    <t>neurogenesis</t>
  </si>
  <si>
    <t>RB1, CYFIP2, CHM, ACSL4A, NTN1A, CTNND2B, DPYSL2B, CDC73, JAG1B, FBL, ANK3A, STMN1A, CDH1, EFNB2A, MCAMB, MAP1SA, PLXNA1B, PRKCI, AGTPBP1, KALRNB, HMGCS1, APLP2, TCF12, TAOK3A, CAD, KIF5BA, DHDDS, F8, CLNS1A, ATP2B1A, SMARCA4A, SQSTM1, LLGL2, SLBP, LRRC15, DTYMK, SEMA3C, HDAC1, EVLA, NEXN, SEMA3E, ABI1B, PITPNAA, WU:FC33B09, LEO1, SLIT3, TRIOA, EXOSC3, SRGAP2, CAMSAP1B, PLXNA4, CPSF1, MYO9AA, STAT3, SLC33A1, PBX2, CHCHD10, ACSL3A, SUPT5H, WARS1, RTN4B, RAB10, CDK1, ATXN10, PES</t>
  </si>
  <si>
    <t>GO:0030030</t>
  </si>
  <si>
    <t>cell projection organization</t>
  </si>
  <si>
    <t>RB1, CYFIP2, EZRB, NTN1A, CTNND2B, DPYSL2B, DNAAF10, NUDCD2, ANK3A, STMN1A, RUVBL2, RUVBL1, EFNB2A, MCAMB, MAP1SA, PLXNA1B, PRKCI, NUDC, KALRNB, APLP2, TCF12, TAOK3A, CAD, KIF5BA, MTSS1, CLNS1A, SQSTM1, LLGL2, SLBP, LRRC15, UNC119B, CAPGB, SEMA3C, ARL6, EVLA, NEXN, SEMA3E, ABI1B, PITPNAA, WU:FC33B09, ORC4, FLNCB, SLIT3, TRIOA, EXOSC3, SRGAP2, CFAP20, CAMSAP1B, PLXNA4, CPSF1, MYO9AA, STAT3, SLC33A1, CHCHD10, RTN4B, RAB10, TTC4, ATXN10</t>
  </si>
  <si>
    <t>GO:0120036</t>
  </si>
  <si>
    <t>plasma membrane bounded cell projection organization</t>
  </si>
  <si>
    <t>RB1, CYFIP2, EZRB, NTN1A, CTNND2B, DPYSL2B, DNAAF10, NUDCD2, ANK3A, STMN1A, RUVBL2, RUVBL1, EFNB2A, MCAMB, MAP1SA, PLXNA1B, NUDC, KALRNB, APLP2, TCF12, TAOK3A, CAD, KIF5BA, CLNS1A, SQSTM1, LLGL2, SLBP, LRRC15, UNC119B, SEMA3C, ARL6, EVLA, NEXN, SEMA3E, PITPNAA, WU:FC33B09, ORC4, FLNCB, SLIT3, TRIOA, EXOSC3, SRGAP2, CFAP20, CAMSAP1B, PLXNA4, CPSF1, MYO9AA, STAT3, SLC33A1, CHCHD10, RTN4B, RAB10, TTC4, ATXN10</t>
  </si>
  <si>
    <t>GO:0007399</t>
  </si>
  <si>
    <t>nervous system development</t>
  </si>
  <si>
    <t>RB1, CYFIP2, KDM1A, NTN1A, ACSL4A, IGF2BP2B, CTNND2B, JAG1B, FBL, ANK3A, STMN1A, CDH1, PSMD3, ETF1B, MCAMB, CDON, SEC63, WLS, PRKCI, AGTPBP1, APLP2, TAOK3A, CRABP2A, DHDDS, ATP2B1A, CLNS1A, SMARCA4A, MARCKSA, XPO1A, NUP98, SNRNP200, SQSTM1, LLGL2, UNC119B, UTP25, SLBP, PSMD12, FXR1, FLNCB, TRIOA, SRGAP2, CAMSAP1B, PLXNA4, TOE1, CPSF1, MYO9AA, SLC33A1, PBX2, CHCHD10, NFATC1, ACSL3A, SUPT5H, RTN4B, DDX3XB, CDK1, DDX46, CHD8, CHM, USP39, CDC73, DPYSL2B, MSI2B, SART1, DIP2BA, EFNB2A, MAP1SA, PLXNA1B, KALRNB, HMGCS1, ACTL6A, TCF12, CAD, KIF5BA, GSK3BA, F8, MCM5, SMARCD1, LRRC15, DTYMK, CAPGB, SEMA3C, HDAC1, EVLA, NEXN, SEMA3E, ABI1B, HDAC8, PPM1G, PITPNAA, WU:FC33B09, EXOSC5, NCLN, PARD6A, GMDS, LEO1, FLNA, SLIT3, EXOSC3, EXOSC2, NOP56, STAT3, WARS1, RAB10, TACC1, ATXN10, PES</t>
  </si>
  <si>
    <t>Annotation Cluster 66</t>
  </si>
  <si>
    <t>Enrichment Score: 0.5198545523123174</t>
  </si>
  <si>
    <t>GO:0010494</t>
  </si>
  <si>
    <t>cytoplasmic stress granule</t>
  </si>
  <si>
    <t>EIF2S1A, YTHDF2, SSB, STAU1, EIF2S1B, LARP4AA, LARP4AB, ATXN2L, FXR1, LARP1, FXR2, G3BP1, G3BP2B</t>
  </si>
  <si>
    <t>GO:0003729</t>
  </si>
  <si>
    <t>mRNA binding</t>
  </si>
  <si>
    <t>SLBP, DDX5, RBM8A, STAU1, EIF4A3, SRBD1, IREB2, DDX21, DDX41, IGF2BP2B, MRPL13, EDC3, MSI2B, FXR1, FXR2, EXOSC9, KHSRP, CLUHA, EIF4G2A, G3BP1, EIF4G2B, HNRNPA0L, ETF1B, TIA1, AQR, YTHDF2, SSB, SAMD4A, LARP7, LARP4AA, MRPS7, SUPT5H, LRPPRC, SRSF1A, PUM3, LARP4AB, ATXN2L, SYNCRIPL, DDX3XA, RBMS1A, DDX3XB, NCL, EIF4G1A, GEMIN5, G3BP2B, DDX39AA</t>
  </si>
  <si>
    <t>GO:0035770</t>
  </si>
  <si>
    <t>ribonucleoprotein granule</t>
  </si>
  <si>
    <t>EIF2S1A, UPF1, TNRC6BA, YTHDF2, SSB, STAU1, FASTKD2, EIF2S1B, SAMD4A, YBX1, LARP4AA, EDC3, LARP4AB, ATXN2L, FXR1, LARP1, FXR2, DDX3XA, DDX3XB, FASTK, G3BP1, POLR2G, G3BP2B</t>
  </si>
  <si>
    <t>GO:0036464</t>
  </si>
  <si>
    <t>cytoplasmic ribonucleoprotein granule</t>
  </si>
  <si>
    <t>EIF2S1A, UPF1, TNRC6BA, YTHDF2, SSB, STAU1, EIF2S1B, SAMD4A, YBX1, LARP4AA, EDC3, LARP4AB, ATXN2L, FXR1, LARP1, FXR2, DDX3XA, DDX3XB, G3BP1, POLR2G, G3BP2B</t>
  </si>
  <si>
    <t>GO:0006417</t>
  </si>
  <si>
    <t>regulation of translation</t>
  </si>
  <si>
    <t>RBM8A, SMYD5, EIF4A3, YBX1, MRPL13, MSI2B, FXR1, LARP1, FXR2, MAGOH, POLR2G, GCN1, PTCD3, TNRC6BA, YTHDF2, SSB, BZW1A, NGDN, SAMD4A, LARP4AA, LRPPRC, PUM3, LARP4AB, CAPRIN1A, CAPRIN1B, ZNF598</t>
  </si>
  <si>
    <t>GO:0045727</t>
  </si>
  <si>
    <t>positive regulation of translation</t>
  </si>
  <si>
    <t>FXR1, YTHDF2, LARP1, SSB, FXR2, SMYD5, POLR2G, LARP4AA, LARP4AB</t>
  </si>
  <si>
    <t>GO:0051246</t>
  </si>
  <si>
    <t>regulation of protein metabolic process</t>
  </si>
  <si>
    <t>UBXN1, HSP90AB1, SERPINE2, RBM8A, SMYD5, EIF4A3, SERPINE1, YBX1, MRPL13, FHIT, MSI2B, FXR1, LARP1, FXR2, DIP2BA, PSMD3, MAGOH, PSMD1, POLR2G, GCN1, PTCD3, PRMT6, TNRC6BA, YTHDF2, SSB, BZW1A, NGDN, SAMD4A, LARP4AA, EIF1AXB, LRPPRC, PUM3, LARP4AB, GSK3BA, PSME3, CAPRIN1A, CAPRIN1B, ZNF598</t>
  </si>
  <si>
    <t>GO:0010608</t>
  </si>
  <si>
    <t>post-transcriptional regulation of gene expression</t>
  </si>
  <si>
    <t>RBM8A, SMYD5, FASTKD2, EIF4A3, HEATR1, YBX1, IGF2BP2B, MRPL13, MSI2B, FXR1, LARP1, FXR2, FASTK, MAGOH, POLR2G, GCN1, PTCD3, TNRC6BA, YTHDF2, SSB, BZW1A, NGDN, SAMD4A, LARP4AA, LRPPRC, PUM3, LARP4AB, SYNCRIPL, CAPRIN1A, CAPRIN1B, ZNF598</t>
  </si>
  <si>
    <t>GO:0010628</t>
  </si>
  <si>
    <t>positive regulation of gene expression</t>
  </si>
  <si>
    <t>YTHDF2, SSB, SMYD5, YBX1, IGF2BP2B, LARP4AA, HSPD1, LARP4AB, FXR1, SYNCRIPL, LARP1, FXR2, OPA1, DHX37, POLR2G, GAPDH</t>
  </si>
  <si>
    <t>GO:0048255</t>
  </si>
  <si>
    <t>mRNA stabilization</t>
  </si>
  <si>
    <t>SYNCRIPL, LARP1, YBX1, IGF2BP2B</t>
  </si>
  <si>
    <t>GO:0009894</t>
  </si>
  <si>
    <t>regulation of catabolic process</t>
  </si>
  <si>
    <t>UBXN1, HSP90AB1, USP10, FASTKD2, HEATR1, CPT1AB, YBX1, IGF2BP2B, FHIT, LARS1B, HSPD1, FXR1, LARP1, FXR2, FASTK, PSMD3, SI:CH211-197L9.2, PSMD1, POLR2G, PRMT6, UPF1, TNRC6BA, YTHDF2, SAMD4A, GSK3BA, SUPV3L1, SYNCRIPL, PSME3, SQSTM1</t>
  </si>
  <si>
    <t>GO:0061013</t>
  </si>
  <si>
    <t>regulation of mRNA catabolic process</t>
  </si>
  <si>
    <t>UPF1, TNRC6BA, YTHDF2, FASTKD2, SAMD4A, YBX1, IGF2BP2B, FXR1, SYNCRIPL, LARP1, FXR2, FASTK, POLR2G</t>
  </si>
  <si>
    <t>GO:0051247</t>
  </si>
  <si>
    <t>positive regulation of protein metabolic process</t>
  </si>
  <si>
    <t>FXR1, YTHDF2, LARP1, SSB, FXR2, SMYD5, DIP2BA, POLR2G, LARP4AA, LARP4AB, GSK3BA</t>
  </si>
  <si>
    <t>GO:1902373</t>
  </si>
  <si>
    <t>negative regulation of mRNA catabolic process</t>
  </si>
  <si>
    <t>GO:0043489</t>
  </si>
  <si>
    <t>RNA stabilization</t>
  </si>
  <si>
    <t>GO:1903311</t>
  </si>
  <si>
    <t>regulation of mRNA metabolic process</t>
  </si>
  <si>
    <t>SRPK1B, UPF1, TNRC6BA, YTHDF2, RBM8A, FASTKD2, EIF4A3, SAMD4A, LARP7, YBX1, IGF2BP2B, JMJD6, FXR1, SYNCRIPL, LARP1, FXR2, FASTK, MAGOH, DHX37, POLR2G</t>
  </si>
  <si>
    <t>GO:0006446</t>
  </si>
  <si>
    <t>regulation of translational initiation</t>
  </si>
  <si>
    <t>YTHDF2, BZW1A, POLR2G, YBX1</t>
  </si>
  <si>
    <t>GO:1903312</t>
  </si>
  <si>
    <t>negative regulation of mRNA metabolic process</t>
  </si>
  <si>
    <t>GO:0043487</t>
  </si>
  <si>
    <t>regulation of RNA stability</t>
  </si>
  <si>
    <t>FXR1, SYNCRIPL, YTHDF2, LARP1, FXR2, FASTKD2, FASTK, HEATR1, SAMD4A, YBX1, IGF2BP2B</t>
  </si>
  <si>
    <t>GO:1902369</t>
  </si>
  <si>
    <t>negative regulation of RNA catabolic process</t>
  </si>
  <si>
    <t>GO:0043488</t>
  </si>
  <si>
    <t>regulation of mRNA stability</t>
  </si>
  <si>
    <t>FXR1, SYNCRIPL, YTHDF2, LARP1, FXR2, FASTKD2, FASTK, SAMD4A, YBX1, IGF2BP2B</t>
  </si>
  <si>
    <t>GO:1903313</t>
  </si>
  <si>
    <t>positive regulation of mRNA metabolic process</t>
  </si>
  <si>
    <t>FXR1, UPF1, TNRC6BA, YTHDF2, DHX37, SAMD4A, POLR2G</t>
  </si>
  <si>
    <t>GO:0061014</t>
  </si>
  <si>
    <t>positive regulation of mRNA catabolic process</t>
  </si>
  <si>
    <t>FXR1, UPF1, TNRC6BA, YTHDF2, SAMD4A, POLR2G</t>
  </si>
  <si>
    <t>GO:0000932</t>
  </si>
  <si>
    <t>P-body</t>
  </si>
  <si>
    <t>UPF1, TNRC6BA, YTHDF2, SAMD4A, POLR2G, YBX1, EDC3</t>
  </si>
  <si>
    <t>GO:0045182</t>
  </si>
  <si>
    <t>translation regulator activity</t>
  </si>
  <si>
    <t>FXR1, FXR2, SAMD4A</t>
  </si>
  <si>
    <t>GO:0009896</t>
  </si>
  <si>
    <t>positive regulation of catabolic process</t>
  </si>
  <si>
    <t>FXR1, SUPV3L1, UPF1, TNRC6BA, YTHDF2, SAMD4A, POLR2G, GSK3BA</t>
  </si>
  <si>
    <t>GO:0061157</t>
  </si>
  <si>
    <t>mRNA destabilization</t>
  </si>
  <si>
    <t>FXR1, YTHDF2, SAMD4A</t>
  </si>
  <si>
    <t>GO:0050779</t>
  </si>
  <si>
    <t>RNA destabilization</t>
  </si>
  <si>
    <t>Annotation Cluster 67</t>
  </si>
  <si>
    <t>Enrichment Score: 0.4887062579629331</t>
  </si>
  <si>
    <t>GO:1902038</t>
  </si>
  <si>
    <t>positive regulation of hematopoietic stem cell differentiation</t>
  </si>
  <si>
    <t>JAG1A, DDX46, NELFB, SUPT5H</t>
  </si>
  <si>
    <t>GO:2000736</t>
  </si>
  <si>
    <t>regulation of stem cell differentiation</t>
  </si>
  <si>
    <t>JAG1A, YTHDF2, DDX46, SMYD5, NELFB, LOC553528, SUPT5H</t>
  </si>
  <si>
    <t>GO:2000738</t>
  </si>
  <si>
    <t>positive regulation of stem cell differentiation</t>
  </si>
  <si>
    <t>GO:1902036</t>
  </si>
  <si>
    <t>regulation of hematopoietic stem cell differentiation</t>
  </si>
  <si>
    <t>JAG1A, YTHDF2, DDX46, NELFB, SUPT5H</t>
  </si>
  <si>
    <t>GO:1901534</t>
  </si>
  <si>
    <t>positive regulation of hematopoietic progenitor cell differentiation</t>
  </si>
  <si>
    <t>GO:2000026</t>
  </si>
  <si>
    <t>regulation of multicellular organismal development</t>
  </si>
  <si>
    <t>ANKHB, DDX46, KDM1A, SMYD5, HDAC1, SERPINE1, MSMO1, NTN1A, FXR1, FXR2, OPA1, DIP2BA, RUVBL2, RUVBL1, SLIT3, NELFB, HIF1AN, HARS, IARS1, PLXNA4, ESRRA, UTP15, YTHDF2, STAT3, LARP7, NUP62L, LSS, SARS1, TMEM33, PITHD1, NCL, TARS1, BCAR1</t>
  </si>
  <si>
    <t>GO:0045597</t>
  </si>
  <si>
    <t>positive regulation of cell differentiation</t>
  </si>
  <si>
    <t>DDX46, HDAC1, STAT3, SUPT5H, FXR1, JAG1A, CCN2A, FXR2, OPA1, PITHD1, CARM1, NELFB, PLXNA4</t>
  </si>
  <si>
    <t>GO:1901532</t>
  </si>
  <si>
    <t>regulation of hematopoietic progenitor cell differentiation</t>
  </si>
  <si>
    <t>GO:0045596</t>
  </si>
  <si>
    <t>negative regulation of cell differentiation</t>
  </si>
  <si>
    <t>YTHDF2, RIOX1, SMYD5, DIP2BA, SLIT3, LLGL2</t>
  </si>
  <si>
    <t>GO:0045637</t>
  </si>
  <si>
    <t>regulation of myeloid cell differentiation</t>
  </si>
  <si>
    <t>DDX46, SMYD5, PITHD1, NELFB</t>
  </si>
  <si>
    <t>GO:0045595</t>
  </si>
  <si>
    <t>regulation of cell differentiation</t>
  </si>
  <si>
    <t>DDX46, KDM1A, SMYD5, HDAC1, MSMO1, FXR1, JAG1A, FXR2, OPA1, DIP2BA, SLIT3, NELFB, PLXNA4, PRMT5, YTHDF2, EED, STAT3, NUP62L, LOC553528, SUPT5H, GNL2, LSS, GNL3, CCN2A, RIOX1, PITHD1, CARM1, LLGL2</t>
  </si>
  <si>
    <t>GO:1903706</t>
  </si>
  <si>
    <t>regulation of hemopoiesis</t>
  </si>
  <si>
    <t>DDX46, KDM1A, OPA1, SMYD5, PITHD1, NELFB</t>
  </si>
  <si>
    <t>GO:0010720</t>
  </si>
  <si>
    <t>positive regulation of cell development</t>
  </si>
  <si>
    <t>FXR1, FXR2, DDX46, OPA1, HDAC1, STAT3, PLXNA4</t>
  </si>
  <si>
    <t>GO:0060284</t>
  </si>
  <si>
    <t>regulation of cell development</t>
  </si>
  <si>
    <t>PRMT5, YTHDF2, DDX46, KDM1A, SMYD5, HDAC1, STAT3, FXR1, FXR2, OPA1, DIP2BA, PITHD1, CARM1, SLIT3, NELFB, PLXNA4</t>
  </si>
  <si>
    <t>GO:0051094</t>
  </si>
  <si>
    <t>positive regulation of developmental process</t>
  </si>
  <si>
    <t>UTP15, DDX46, HDAC1, STAT3, SUPT5H, FXR1, JAG1A, CCN2A, FXR2, OPA1, PITHD1, CARM1, PGAM5, NELFB, PLXNA4</t>
  </si>
  <si>
    <t>GO:0050769</t>
  </si>
  <si>
    <t>positive regulation of neurogenesis</t>
  </si>
  <si>
    <t>FXR1, FXR2, HDAC1, STAT3, PLXNA4</t>
  </si>
  <si>
    <t>GO:0050767</t>
  </si>
  <si>
    <t>regulation of neurogenesis</t>
  </si>
  <si>
    <t>FXR1, YTHDF2, FXR2, HDAC1, DIP2BA, STAT3, SLIT3, PLXNA4</t>
  </si>
  <si>
    <t>GO:0051962</t>
  </si>
  <si>
    <t>positive regulation of nervous system development</t>
  </si>
  <si>
    <t>GO:0051960</t>
  </si>
  <si>
    <t>regulation of nervous system development</t>
  </si>
  <si>
    <t>GO:0051240</t>
  </si>
  <si>
    <t>positive regulation of multicellular organismal process</t>
  </si>
  <si>
    <t>FXR1, UTP15, FXR2, DDX46, OPA1, HDAC1, STAT3, SERPINE1, GAPDH, CFAP20, PLXNA4, HSPD1</t>
  </si>
  <si>
    <t>GO:1902105</t>
  </si>
  <si>
    <t>regulation of leukocyte differentiation</t>
  </si>
  <si>
    <t>DDX46, OPA1, NELFB</t>
  </si>
  <si>
    <t>GO:0002682</t>
  </si>
  <si>
    <t>regulation of immune system process</t>
  </si>
  <si>
    <t>YTHDF2, DDX46, KDM1A, PARP1, USP4, SMYD5, CD248A, NEK7, SAMHD1, SUPT5H, HSPD1, OPA1, PITHD1, NELFB</t>
  </si>
  <si>
    <t>Annotation Cluster 68</t>
  </si>
  <si>
    <t>Enrichment Score: 0.48602529446419906</t>
  </si>
  <si>
    <t>GO:0070192</t>
  </si>
  <si>
    <t>chromosome organization involved in meiotic cell cycle</t>
  </si>
  <si>
    <t>RAD50, FANCD2, NCAPD2, TRIP13, NCAPD3</t>
  </si>
  <si>
    <t>GO:1903046</t>
  </si>
  <si>
    <t>meiotic cell cycle process</t>
  </si>
  <si>
    <t>TOP2A, RAD50, FANCD2, MRE11A, NCAPD2, TRIP13, NCAPD3</t>
  </si>
  <si>
    <t>GO:0051321</t>
  </si>
  <si>
    <t>meiotic cell cycle</t>
  </si>
  <si>
    <t>TOP2A, RAD50, FANCD2, RPA1, MRE11A, NCAPD2, BUB3, TRIP13, NCAPD3</t>
  </si>
  <si>
    <t>GO:0061982</t>
  </si>
  <si>
    <t>meiosis I cell cycle process</t>
  </si>
  <si>
    <t>TOP2A, FANCD2, MRE11A, TRIP13</t>
  </si>
  <si>
    <t>GO:0007131</t>
  </si>
  <si>
    <t>reciprocal meiotic recombination</t>
  </si>
  <si>
    <t>TOP2A, FANCD2, TRIP13</t>
  </si>
  <si>
    <t>GO:0140527</t>
  </si>
  <si>
    <t>reciprocal homologous recombination</t>
  </si>
  <si>
    <t>GO:0035825</t>
  </si>
  <si>
    <t>homologous recombination</t>
  </si>
  <si>
    <t>GO:0007127</t>
  </si>
  <si>
    <t>meiosis I</t>
  </si>
  <si>
    <t>GO:0140013</t>
  </si>
  <si>
    <t>meiotic nuclear division</t>
  </si>
  <si>
    <t>Annotation Cluster 69</t>
  </si>
  <si>
    <t>Enrichment Score: 0.4752343099778329</t>
  </si>
  <si>
    <t>GO:0006997</t>
  </si>
  <si>
    <t>nucleus organization</t>
  </si>
  <si>
    <t>NDC1, NUP93, ANKLE2, SEH1L, REEP3B, NUP54, LEMD3, CHMP7, RRP8</t>
  </si>
  <si>
    <t>GO:0071709</t>
  </si>
  <si>
    <t>membrane assembly</t>
  </si>
  <si>
    <t>ANKLE2, REEP3B, TLCD2, CHMP7</t>
  </si>
  <si>
    <t>GO:0044091</t>
  </si>
  <si>
    <t>membrane biogenesis</t>
  </si>
  <si>
    <t>GO:0006998</t>
  </si>
  <si>
    <t>nuclear envelope organization</t>
  </si>
  <si>
    <t>ANKLE2, REEP3B, LEMD3, CHMP7</t>
  </si>
  <si>
    <t>GO:0031468</t>
  </si>
  <si>
    <t>nuclear membrane reassembly</t>
  </si>
  <si>
    <t>ANKLE2, REEP3B, CHMP7</t>
  </si>
  <si>
    <t>GO:0071763</t>
  </si>
  <si>
    <t>nuclear membrane organization</t>
  </si>
  <si>
    <t>Annotation Cluster 70</t>
  </si>
  <si>
    <t>Enrichment Score: 0.46536377523289557</t>
  </si>
  <si>
    <t>GO:0015179</t>
  </si>
  <si>
    <t>L-amino acid transmembrane transporter activity</t>
  </si>
  <si>
    <t>SLC7A5, SLC1A3A, SLC3A2B, SLC1A4, SLC7A1B, SLC1A5, SLC25A55A, SLC7A3B, SLC43A1A</t>
  </si>
  <si>
    <t>GO:0015175</t>
  </si>
  <si>
    <t>neutral L-amino acid transmembrane transporter activity</t>
  </si>
  <si>
    <t>SLC7A5, SLC1A3A, SLC3A2B, SLC1A4, SLC1A5, SLC43A1A</t>
  </si>
  <si>
    <t>GO:0089718</t>
  </si>
  <si>
    <t>amino acid import across plasma membrane</t>
  </si>
  <si>
    <t>SLC1A3A, SLC3A2B, SLC1A5, SLC7A3B</t>
  </si>
  <si>
    <t>GO:1902475</t>
  </si>
  <si>
    <t>L-alpha-amino acid transmembrane transport</t>
  </si>
  <si>
    <t>SLC1A3A, SLC3A2B, SLC1A4, SLC1A5, SLC25A55A, SLC7A3B</t>
  </si>
  <si>
    <t>GO:0015172</t>
  </si>
  <si>
    <t>acidic amino acid transmembrane transporter activity</t>
  </si>
  <si>
    <t>SLC1A3A, SLC1A4, SLC1A5, SLC25A55A</t>
  </si>
  <si>
    <t>GO:0015807</t>
  </si>
  <si>
    <t>L-amino acid transport</t>
  </si>
  <si>
    <t>GO:0015183</t>
  </si>
  <si>
    <t>L-aspartate transmembrane transporter activity</t>
  </si>
  <si>
    <t>SLC1A4, SLC1A5, SLC25A55A</t>
  </si>
  <si>
    <t>GO:0008514</t>
  </si>
  <si>
    <t>organic anion transmembrane transporter activity</t>
  </si>
  <si>
    <t>ABCC1, SLC33A1, SLC25A32B, SLC1A4, SLC1A5, SLC25A55A, SLC43A1A, SLC25A25B, SLC4A7, SLC7A5, SLC25A17L, SLC1A3A, SLC3A2B, SLC7A1B, SLC7A3B, SLC27A4</t>
  </si>
  <si>
    <t>GO:0015711</t>
  </si>
  <si>
    <t>organic anion transport</t>
  </si>
  <si>
    <t>ABCC1, SLC33A1, SLC25A32B, SLC1A4, SLC1A5, SLC25A55A, SLC25A25B, CRABP2A, SLC4A7, FABP3, SLC25A17L, SLC1A3A, SLC3A2B, SLC2A1B, SLC7A3B, SLC27A4</t>
  </si>
  <si>
    <t>GO:0006865</t>
  </si>
  <si>
    <t>amino acid transport</t>
  </si>
  <si>
    <t>SLC7A5, SLC1A3A, SLC3A2B, SLC1A4, SLC1A5, SLC25A55A, SLC7A3B, SLC43A1A, SLC6A16B</t>
  </si>
  <si>
    <t>GO:0006835</t>
  </si>
  <si>
    <t>dicarboxylic acid transport</t>
  </si>
  <si>
    <t>SLC1A3A, SLC25A32B, SLC1A4, SLC1A5, SLC25A55A</t>
  </si>
  <si>
    <t>GO:0015171</t>
  </si>
  <si>
    <t>amino acid transmembrane transporter activity</t>
  </si>
  <si>
    <t>GO:0051938</t>
  </si>
  <si>
    <t>L-glutamate import</t>
  </si>
  <si>
    <t>SLC1A3A, SLC1A4, SLC25A55A</t>
  </si>
  <si>
    <t>GO:0015800</t>
  </si>
  <si>
    <t>acidic amino acid transport</t>
  </si>
  <si>
    <t>GO:0015813</t>
  </si>
  <si>
    <t>L-glutamate transmembrane transport</t>
  </si>
  <si>
    <t>GO:0005310</t>
  </si>
  <si>
    <t>dicarboxylic acid transmembrane transporter activity</t>
  </si>
  <si>
    <t>GO:0015556</t>
  </si>
  <si>
    <t>C4-dicarboxylate transmembrane transporter activity</t>
  </si>
  <si>
    <t>GO:0003333</t>
  </si>
  <si>
    <t>amino acid transmembrane transport</t>
  </si>
  <si>
    <t>SLC7A5, SLC1A3A, SLC3A2B, SLC1A4, SLC1A5, SLC25A55A, SLC7A3B</t>
  </si>
  <si>
    <t>GO:0005342</t>
  </si>
  <si>
    <t>organic acid transmembrane transporter activity</t>
  </si>
  <si>
    <t>SLC7A5, SLC1A3A, SLC3A2B, SLC25A32B, SLC1A4, SLC7A1B, SLC1A5, SLC25A55A, SLC7A3B, SLC43A1A, SLC27A4</t>
  </si>
  <si>
    <t>GO:0046943</t>
  </si>
  <si>
    <t>carboxylic acid transmembrane transporter activity</t>
  </si>
  <si>
    <t>GO:0015810</t>
  </si>
  <si>
    <t>aspartate transmembrane transport</t>
  </si>
  <si>
    <t>SLC1A3A, SLC1A5, SLC25A55A</t>
  </si>
  <si>
    <t>GO:0015804</t>
  </si>
  <si>
    <t>neutral amino acid transport</t>
  </si>
  <si>
    <t>SLC7A5, SLC3A2B, SLC1A4, SLC43A1A</t>
  </si>
  <si>
    <t>GO:0015293</t>
  </si>
  <si>
    <t>symporter activity</t>
  </si>
  <si>
    <t>SLC4A7, SLC1A3A, SLC1A4, SLC1A5, SLC6A16B</t>
  </si>
  <si>
    <t>GO:0015101</t>
  </si>
  <si>
    <t>organic cation transmembrane transporter activity</t>
  </si>
  <si>
    <t>SLC25A17L, SLC3A2B, SLC1A4, SLC7A1B, SLC7A3B</t>
  </si>
  <si>
    <t>GO:0046942</t>
  </si>
  <si>
    <t>carboxylic acid transport</t>
  </si>
  <si>
    <t>FABP3, SLC1A3A, SLC3A2B, SLC25A32B, SLC1A4, SLC1A5, SLC25A55A, SLC7A3B, CRABP2A, SLC27A4</t>
  </si>
  <si>
    <t>GO:0015849</t>
  </si>
  <si>
    <t>organic acid transport</t>
  </si>
  <si>
    <t>GO:0015740</t>
  </si>
  <si>
    <t>C4-dicarboxylate transport</t>
  </si>
  <si>
    <t>GO:0098739</t>
  </si>
  <si>
    <t>import across plasma membrane</t>
  </si>
  <si>
    <t>SLC1A3A, SLC3A2B, ATP1B3B, SLC1A5, SLC7A3B</t>
  </si>
  <si>
    <t>GO:1905039</t>
  </si>
  <si>
    <t>carboxylic acid transmembrane transport</t>
  </si>
  <si>
    <t>SLC1A3A, SLC3A2B, SLC25A32B, SLC1A4, SLC1A5, SLC25A55A, SLC7A3B</t>
  </si>
  <si>
    <t>GO:1903825</t>
  </si>
  <si>
    <t>organic acid transmembrane transport</t>
  </si>
  <si>
    <t>GO:0015291</t>
  </si>
  <si>
    <t>secondary active transmembrane transporter activity</t>
  </si>
  <si>
    <t>SLC4A7, ANKHB, SLC25A17L, SLC1A3A, SLC1A4, SLC1A5, SLC6A16B</t>
  </si>
  <si>
    <t>GO:0015695</t>
  </si>
  <si>
    <t>organic cation transport</t>
  </si>
  <si>
    <t>SLC3A2B, SLC1A4, SLC7A3B</t>
  </si>
  <si>
    <t>GO:0015297</t>
  </si>
  <si>
    <t>antiporter activity</t>
  </si>
  <si>
    <t>SLC4A7, SLC25A17L, SLC1A5</t>
  </si>
  <si>
    <t>GO:0055085</t>
  </si>
  <si>
    <t>transmembrane transport</t>
  </si>
  <si>
    <t>ANKHB, SLC25A32B, SLC1A4, SLC1A5, SLC29A1A, SLC6A16B, TIMM50, HSPD1, SLC25A28, GRPEL1, SLC3A2B, TIMM23A, ANO5A, SLC2A1B, ATP1B3B, ANO5B, TIMM17A, FLVCR1, ABCC1, SLC33A1, SLC25A55A, SLC43A1A, SLC25A25B, TOMM40L, SLC4A7, SLC7A5, SLC25A17L, SLC1A3A, TOMM70A, ATP2B1A, SLC7A3B</t>
  </si>
  <si>
    <t>GO:0022804</t>
  </si>
  <si>
    <t>active transmembrane transporter activity</t>
  </si>
  <si>
    <t>SLC4A7, ANKHB, ABCC1, SLC25A17L, SLC1A3A, TIMM23A, ATP2B1A, SLC1A4, SLC1A5, SLC6A16B</t>
  </si>
  <si>
    <t>Annotation Cluster 71</t>
  </si>
  <si>
    <t>Enrichment Score: 0.4422886933651595</t>
  </si>
  <si>
    <t>GO:0000792</t>
  </si>
  <si>
    <t>heterochromatin</t>
  </si>
  <si>
    <t>CBX5, UHRF1, BAZ2A, LRWD1, RRP8</t>
  </si>
  <si>
    <t>GO:0140030</t>
  </si>
  <si>
    <t>modification-dependent protein binding</t>
  </si>
  <si>
    <t>BAG6, CBX5, UBXN1, UHRF1, CARM1, AFG2B, LRWD1, CHD1L, SQSTM1, RRP8</t>
  </si>
  <si>
    <t>GO:0140034</t>
  </si>
  <si>
    <t>methylation-dependent protein binding</t>
  </si>
  <si>
    <t>CBX5, UHRF1, LRWD1, RRP8</t>
  </si>
  <si>
    <t>GO:0035064</t>
  </si>
  <si>
    <t>methylated histone binding</t>
  </si>
  <si>
    <t>Annotation Cluster 72</t>
  </si>
  <si>
    <t>Enrichment Score: 0.43245818018758675</t>
  </si>
  <si>
    <t>GO:0007600</t>
  </si>
  <si>
    <t>sensory perception</t>
  </si>
  <si>
    <t>RB1, RIC8B, ARL6, ATP2B1A, PDCL, CHM, DHDDS</t>
  </si>
  <si>
    <t>GO:0007601</t>
  </si>
  <si>
    <t>visual perception</t>
  </si>
  <si>
    <t>RB1, ARL6, PDCL, DHDDS</t>
  </si>
  <si>
    <t>GO:0050953</t>
  </si>
  <si>
    <t>sensory perception of light stimulus</t>
  </si>
  <si>
    <t>GO:0050877</t>
  </si>
  <si>
    <t>nervous system process</t>
  </si>
  <si>
    <t>CYFIP2, RB1, RIC8B, AGTPBP1, ARL6, ATP2B1A, PDCL, CHM, DHDDS</t>
  </si>
  <si>
    <t>Annotation Cluster 73</t>
  </si>
  <si>
    <t>Enrichment Score: 0.4317617687710805</t>
  </si>
  <si>
    <t>GO:0007507</t>
  </si>
  <si>
    <t>heart development</t>
  </si>
  <si>
    <t>NTN1A, CDC73, OPA1, RUVBL2, RUVBL1, DCHS1B, PRKCI, NUDC, ITGB1B, CACYBP, ESCO2, GSK3BA, MAT2AA, NCL, SMARCA4A, NUP54, KIF20A, TLN1, ACTC1C, ACTC1A, DNMT3BA, HDAC1, NPR3, NEXN, SUPT6H, FXR1, PARD6A, SMARCC1A, RACGAP1, LEO1, FLNCB, SURF6, FLNA, NUP43, CFAP20, PDLIM7, NOP56, HACE1, PDLIM5B, GINS3, RPA1, SMARCA5, PBX2, NFATC1, NUP62L, MYO1D, DHFR, FABP3, TOMM70A, TTC4</t>
  </si>
  <si>
    <t>GO:0009799</t>
  </si>
  <si>
    <t>specification of symmetry</t>
  </si>
  <si>
    <t>NUDC, DNMT1, HACE1, DNMT3BA, ITGB1B, MAX, HDAC1, ARL6, NTN1A, GSK3BA, MYO1D, DHFR, FABP3, NCLN, PPP4CB, NUDCD2, NCL, TTC4, FLNA, SMARCA4A, MCAMB, CFAP20, PDLIM7</t>
  </si>
  <si>
    <t>GO:0009855</t>
  </si>
  <si>
    <t>determination of bilateral symmetry</t>
  </si>
  <si>
    <t>GO:0060972</t>
  </si>
  <si>
    <t>left/right pattern formation</t>
  </si>
  <si>
    <t>NUDC, DNMT1, HACE1, DNMT3BA, ITGB1B, ARL6, NTN1A, SLC25A25B, GSK3BA, MYO1D, DHFR, FABP3, NCLN, NUDCD2, NCL, TTC4, FLNA, SMARCA4A, MCAMB, CFAP20, PDLIM7</t>
  </si>
  <si>
    <t>GO:0007368</t>
  </si>
  <si>
    <t>determination of left/right symmetry</t>
  </si>
  <si>
    <t>NUDC, DNMT1, HACE1, DNMT3BA, ITGB1B, ARL6, NTN1A, GSK3BA, MYO1D, DHFR, FABP3, NCLN, NUDCD2, NCL, TTC4, FLNA, SMARCA4A, MCAMB, CFAP20, PDLIM7</t>
  </si>
  <si>
    <t>GO:0061371</t>
  </si>
  <si>
    <t>determination of heart left/right asymmetry</t>
  </si>
  <si>
    <t>NUDC, HACE1, DNMT3BA, NTN1A, GSK3BA, MYO1D, DHFR, FABP3, NCL, TTC4, FLNA, SMARCA4A, CFAP20, PDLIM7</t>
  </si>
  <si>
    <t>GO:0060562</t>
  </si>
  <si>
    <t>epithelial tube morphogenesis</t>
  </si>
  <si>
    <t>PRKCI, HACE1, IGFBP3, NTN1A, GSK3BA, MYO1D, DHFR, FABP3, SARS1, PARD6A, CDH1, NCL, SMARCA4A, MSNA, TARS1, PDLIM7</t>
  </si>
  <si>
    <t>GO:0001947</t>
  </si>
  <si>
    <t>heart looping</t>
  </si>
  <si>
    <t>DHFR, FABP3, HACE1, NCL, SMARCA4A, NTN1A, PDLIM7, GSK3BA</t>
  </si>
  <si>
    <t>GO:0003143</t>
  </si>
  <si>
    <t>embryonic heart tube morphogenesis</t>
  </si>
  <si>
    <t>MYO1D, DHFR, FABP3, HACE1, NCL, SMARCA4A, NTN1A, PDLIM7, GSK3BA</t>
  </si>
  <si>
    <t>GO:0035050</t>
  </si>
  <si>
    <t>embryonic heart tube development</t>
  </si>
  <si>
    <t>MYO1D, DHFR, PRKCI, FABP3, HACE1, NCL, SMARCA4A, NTN1A, SUPT6H, PDLIM7, GSK3BA</t>
  </si>
  <si>
    <t>GO:0003002</t>
  </si>
  <si>
    <t>regionalization</t>
  </si>
  <si>
    <t>DNMT1, DNMT3BA, MAX, HDAC1, ARL6, EIF4A3, ACSL4A, NTN1A, SUPT6H, JAG1B, FXR1, SBNO1, NCLN, PPP4CB, NUDCD2, EFNB2A, FLNA, MCAMB, CFAP20, PDLIM7, PXNA, WLS, NAA50, NUDC, HACE1, ITGB1B, NUP62L, SLC25A25B, GSK3BA, MYO1D, DHFR, FABP3, CCDC80, NCL, TTC4, SMARCA4A, NAA35, NUP54</t>
  </si>
  <si>
    <t>GO:0048562</t>
  </si>
  <si>
    <t>embryonic organ morphogenesis</t>
  </si>
  <si>
    <t>NOLC1, NTN1A, WDR43, JAG1B, LEO1, EFNB2A, SEC23B, CFAP20, PDLIM7, WLS, CCT3, AFAP1L2, HACE1, HMGCS1, IGFBP3, STAT3, WARS1, GSK3BA, MYO1D, DHFR, RTN4B, FABP3, POLR1A, NCL, TTC4, POLR1C, SMARCA4A, TLN1</t>
  </si>
  <si>
    <t>GO:0007389</t>
  </si>
  <si>
    <t>pattern specification process</t>
  </si>
  <si>
    <t>GO:0048598</t>
  </si>
  <si>
    <t>embryonic morphogenesis</t>
  </si>
  <si>
    <t>SMARCAL1, ARL6, EZRB, NOLC1, NTN1A, YBX1, IQGAP3, WDR43, JAG1B, PARD6A, CDH1, LEO1, DHX16, EFNB2A, SEC23B, CFAP20, PDLIM7, WLS, ESRRA, CCT3, AFAP1L2, PRKCI, YTHDF2, HACE1, HMGCS1, ITGB1B, PRMT1, IGFBP3, STAT3, PBX2, WARS1, GSK3BA, MYO1D, DHFR, RTN4B, FABP3, POLR1A, NCL, TTC4, POLR1C, CYTH1A, SMARCA4A, CYTH3B, TLN1</t>
  </si>
  <si>
    <t>GO:0003146</t>
  </si>
  <si>
    <t>heart jogging</t>
  </si>
  <si>
    <t>MYO1D, NTN1A, GSK3BA</t>
  </si>
  <si>
    <t>GO:0048729</t>
  </si>
  <si>
    <t>tissue morphogenesis</t>
  </si>
  <si>
    <t>LTV1, ACTC1C, ACTC1A, HDAC1, EZRB, NTN1A, IQGAP3, PARD6A, CDH1, EFNB2A, MCAMB, ARHGEF28A, PDLIM7, WLS, AFAP1L2, PRKCI, HACE1, USP4, PRMT1, IGFBP3, MYO9AA, STAT3, NUP62L, GSK3BA, MYO1D, DHFR, FABP3, SARS1, NCL, CYTH1A, SMARCA4A, CYTH3B, TLN1, MSNA, TARS1</t>
  </si>
  <si>
    <t>GO:0002009</t>
  </si>
  <si>
    <t>morphogenesis of an epithelium</t>
  </si>
  <si>
    <t>HDAC1, EZRB, NTN1A, IQGAP3, PARD6A, CDH1, MCAMB, PDLIM7, AFAP1L2, PRKCI, HACE1, USP4, PRMT1, IGFBP3, MYO9AA, STAT3, NUP62L, GSK3BA, MYO1D, DHFR, FABP3, SARS1, NCL, CYTH1A, SMARCA4A, CYTH3B, TLN1, MSNA, TARS1</t>
  </si>
  <si>
    <t>GO:0003007</t>
  </si>
  <si>
    <t>heart morphogenesis</t>
  </si>
  <si>
    <t>ACTC1C, ACTC1A, HACE1, HDAC1, PBX2, NTN1A, GSK3BA, MYO1D, DHFR, FABP3, SMARCC1A, NCL, SMARCA4A, PDLIM7</t>
  </si>
  <si>
    <t>GO:0060429</t>
  </si>
  <si>
    <t>epithelium development</t>
  </si>
  <si>
    <t>EZRB, GLDC, CHM, NTN1A, IDE, SIPA1L3, JAG1B, POF1B, CDH1, PSMD3, EFNB2A, MCAMB, PXNA, WLS, PRKCI, NAA15A, USP4, PRMT1, IGFBP3, DHPS, CDKAL1, SLC43A1A, GSK3BA, SARS1, CCDC80, NCL, SMARCA4A, NAA35, GEMIN5, CYTH3B, NAA15B, TLN1, TARS1, LLGL2, SMARCD1, HDAC1, IQGAP3, SUPT6H, FXR1, SNU13B, PARD6A, SRGAP2, PDLIM7, PCK2, NAA50, AFAP1L2, HACE1, MYO9AA, STAT3, NFATC1, NUP62L, WARS1, MYO1D, DHFR, ANLN, FABP3, CYTH1A, MSNA</t>
  </si>
  <si>
    <t>Annotation Cluster 74</t>
  </si>
  <si>
    <t>Enrichment Score: 0.42268133788229745</t>
  </si>
  <si>
    <t>GO:0031076</t>
  </si>
  <si>
    <t>embryonic camera-type eye development</t>
  </si>
  <si>
    <t>HSPA8, AFAP1L2, SMARCA4A, EFNB2A, NTN1A, TLN1</t>
  </si>
  <si>
    <t>GO:0016331</t>
  </si>
  <si>
    <t>morphogenesis of embryonic epithelium</t>
  </si>
  <si>
    <t>AFAP1L2, PRKCI, PARD6A, CDH1, NTN1A, TLN1</t>
  </si>
  <si>
    <t>GO:0048048</t>
  </si>
  <si>
    <t>embryonic eye morphogenesis</t>
  </si>
  <si>
    <t>CCT3, AFAP1L2, SMARCA4A, EFNB2A, NTN1A, TLN1</t>
  </si>
  <si>
    <t>GO:0048596</t>
  </si>
  <si>
    <t>embryonic camera-type eye morphogenesis</t>
  </si>
  <si>
    <t>AFAP1L2, SMARCA4A, EFNB2A, NTN1A, TLN1</t>
  </si>
  <si>
    <t>GO:0061386</t>
  </si>
  <si>
    <t>closure of optic fissure</t>
  </si>
  <si>
    <t>AFAP1L2, NTN1A, TLN1</t>
  </si>
  <si>
    <t>GO:0002072</t>
  </si>
  <si>
    <t>optic cup morphogenesis involved in camera-type eye development</t>
  </si>
  <si>
    <t>GO:0060900</t>
  </si>
  <si>
    <t>embryonic camera-type eye formation</t>
  </si>
  <si>
    <t>GO:0002011</t>
  </si>
  <si>
    <t>morphogenesis of an epithelial sheet</t>
  </si>
  <si>
    <t>AFAP1L2, CDH1, EZRB, CYTH1A, NTN1A, CYTH3B, TLN1</t>
  </si>
  <si>
    <t>Annotation Cluster 75</t>
  </si>
  <si>
    <t>Enrichment Score: 0.4175840276961651</t>
  </si>
  <si>
    <t>GO:0090101</t>
  </si>
  <si>
    <t>negative regulation of transmembrane receptor protein serine/threonine kinase signaling pathway</t>
  </si>
  <si>
    <t>NCLN, SMURF2, IGFBP3, SLC33A1, FSTB, NUP62L, LEMD3</t>
  </si>
  <si>
    <t>GO:0030514</t>
  </si>
  <si>
    <t>negative regulation of BMP signaling pathway</t>
  </si>
  <si>
    <t>SMURF2, IGFBP3, SLC33A1, NUP62L, LEMD3</t>
  </si>
  <si>
    <t>GO:0090288</t>
  </si>
  <si>
    <t>negative regulation of cellular response to growth factor stimulus</t>
  </si>
  <si>
    <t>SMURF2, IGFBP3, SLC33A1, NUP62L, LEMD3, SUPT5H</t>
  </si>
  <si>
    <t>GO:0030510</t>
  </si>
  <si>
    <t>regulation of BMP signaling pathway</t>
  </si>
  <si>
    <t>PPP4CB, SMURF2, IGFBP3, SLC33A1, ACSL4A, FSTB, NUP62L, LEMD3</t>
  </si>
  <si>
    <t>GO:0090287</t>
  </si>
  <si>
    <t>regulation of cellular response to growth factor stimulus</t>
  </si>
  <si>
    <t>HSPA8, HSP90AB1, SMURF2, IGFBP3, SLC33A1, CAD, ACSL4A, NUP62L, LEMD3, SUPT5H, PPP4CB, TMEM33, NCL, FSTB, HIF1AN</t>
  </si>
  <si>
    <t>GO:0090092</t>
  </si>
  <si>
    <t>regulation of transmembrane receptor protein serine/threonine kinase signaling pathway</t>
  </si>
  <si>
    <t>NCLN, PPP4CB, HSP90AB1, SMURF2, IGFBP3, SLC33A1, ACSL4A, FSTB, NUP62L, LEMD3</t>
  </si>
  <si>
    <t>GO:0048585</t>
  </si>
  <si>
    <t>negative regulation of response to stimulus</t>
  </si>
  <si>
    <t>TNFAIP6, UBE2D2, PAK1IP1, CHD8, SERPINE1, SAMHD1, IRF2BPL, STRN3, FXR1, HELB, NCLN, FSTB, HIF1AN, CDON, YTHDF2, PARP1, SMURF2, USP4, IGFBP3, SLC33A1, NUP62L, LEMD3, SUPT5H, DKK2, GATAD2B, GSK3BA, RASA2, TEGT, ATM</t>
  </si>
  <si>
    <t>GO:0010648</t>
  </si>
  <si>
    <t>negative regulation of cell communication</t>
  </si>
  <si>
    <t>YTHDF2, SMURF2, USP4, IGFBP3, UBE2D2, PAK1IP1, CHD8, SLC33A1, NUP62L, LEMD3, SAMHD1, SUPT5H, GATAD2B, DKK2, IRF2BPL, STRN3, GSK3BA, NCLN, RASA2, TEGT, FSTB, ATM, HIF1AN, CDON</t>
  </si>
  <si>
    <t>GO:0023057</t>
  </si>
  <si>
    <t>negative regulation of signaling</t>
  </si>
  <si>
    <t>GO:0009968</t>
  </si>
  <si>
    <t>negative regulation of signal transduction</t>
  </si>
  <si>
    <t>GO:0009967</t>
  </si>
  <si>
    <t>positive regulation of signal transduction</t>
  </si>
  <si>
    <t>LOC108179221, AFAP1L2, HSP90AB1, SEH1L, NEK7, AAK1A, ACSL4A, DDX41, NUP62L, SUPT5H, PPP4CB, UBR5, DMXL2, SMARCA4A, GAPDH, RICTORA</t>
  </si>
  <si>
    <t>GO:0009966</t>
  </si>
  <si>
    <t>regulation of signal transduction</t>
  </si>
  <si>
    <t>HSP90AB1, CHD8, UBE2D2, PAK1IP1, ACSL4A, DDX41, SIPA1L3, IRF2BPL, JAG1A, PPP6R3, HIF1AN, TOPBP1, ARHGEF18A, CDON, LOC108179221, USP4, IGFBP3, TAOK3A, CAD, AAK1A, LEMD3, CRABP2A, DKK2, GSK3BA, TMEM33, NCL, RASA2, TEGT, SMARCA4A, NAA35, CYTH3B, GAPDH, LLGL2, SEH1L, ARL6, SAMHD1, STRN3, CNN2, PPP4CB, NCLN, GMDS, UBR5, FSTB, ARHGEF28A, HSPA8, AFAP1L2, YTHDF2, SMURF2, NEK7, SLC33A1, NUP62L, SUPT5H, NLE1, GATAD2B, CARM1, DMXL2, CYTH1A, PDCL, ATM, RICTORA</t>
  </si>
  <si>
    <t>GO:1902533</t>
  </si>
  <si>
    <t>positive regulation of intracellular signal transduction</t>
  </si>
  <si>
    <t>LOC108179221, SEH1L, NEK7, SMARCA4A, DDX41, GAPDH, RICTORA</t>
  </si>
  <si>
    <t>GO:0010647</t>
  </si>
  <si>
    <t>positive regulation of cell communication</t>
  </si>
  <si>
    <t>GO:0023056</t>
  </si>
  <si>
    <t>positive regulation of signaling</t>
  </si>
  <si>
    <t>GO:0010646</t>
  </si>
  <si>
    <t>regulation of cell communication</t>
  </si>
  <si>
    <t>HSP90AB1, CHD8, UBE2D2, PAK1IP1, ACSL4A, DDX41, SIPA1L3, IRF2BPL, JAG1A, PPP6R3, HIF1AN, TOPBP1, ARHGEF18A, CDON, LOC108179221, USP4, IGFBP3, TAOK3A, CAD, AAK1A, LEMD3, CRABP2A, DKK2, GSK3BA, TMEM33, NCL, RASA2, TEGT, SMARCA4A, NAA35, CYTH3B, GAPDH, LLGL2, SEH1L, ARL6, SAMHD1, STRN3, CNN2, FXR1, PPP4CB, NCLN, FXR2, GMDS, UBR5, FSTB, ARHGEF28A, HSPA8, AFAP1L2, YTHDF2, SMURF2, DLGAP4A, NEK7, SLC33A1, NUP62L, SUPT5H, NLE1, GATAD2B, CARM1, DMXL2, CYTH1A, PDCL, ATM, RICTORA</t>
  </si>
  <si>
    <t>GO:0023051</t>
  </si>
  <si>
    <t>regulation of signaling</t>
  </si>
  <si>
    <t>GO:1902531</t>
  </si>
  <si>
    <t>regulation of intracellular signal transduction</t>
  </si>
  <si>
    <t>SEH1L, ACSL4A, DDX41, SIPA1L3, STRN3, CNN2, JAG1A, TOPBP1, ARHGEF28A, ARHGEF18A, LOC108179221, TAOK3A, NEK7, NUP62L, CRABP2A, GSK3BA, CARM1, RASA2, CYTH1A, SMARCA4A, NAA35, ATM, CYTH3B, GAPDH, RICTORA</t>
  </si>
  <si>
    <t>GO:0048584</t>
  </si>
  <si>
    <t>positive regulation of response to stimulus</t>
  </si>
  <si>
    <t>LOC108179221, AFAP1L2, HSP90AB1, SEH1L, PARP1, NEK7, AAK1A, ACSL4A, DDX41, NUP62L, SUPT5H, PPP4CB, OPA1, UBR5, DMXL2, SMARCA4A, GAPDH, RICTORA</t>
  </si>
  <si>
    <t>Annotation Cluster 76</t>
  </si>
  <si>
    <t>Enrichment Score: 0.417521140607989</t>
  </si>
  <si>
    <t>GO:0031348</t>
  </si>
  <si>
    <t>negative regulation of defense response</t>
  </si>
  <si>
    <t>FXR1, YTHDF2, PARP1, TNFAIP6, SAMHD1</t>
  </si>
  <si>
    <t>GO:0032102</t>
  </si>
  <si>
    <t>negative regulation of response to external stimulus</t>
  </si>
  <si>
    <t>FXR1, YTHDF2, PARP1, TNFAIP6, SERPINE1, SAMHD1</t>
  </si>
  <si>
    <t>GO:0045824</t>
  </si>
  <si>
    <t>negative regulation of innate immune response</t>
  </si>
  <si>
    <t>YTHDF2, PARP1, SAMHD1</t>
  </si>
  <si>
    <t>GO:0002832</t>
  </si>
  <si>
    <t>negative regulation of response to biotic stimulus</t>
  </si>
  <si>
    <t>GO:0032101</t>
  </si>
  <si>
    <t>regulation of response to external stimulus</t>
  </si>
  <si>
    <t>NOP56, YTHDF2, PARP1, TNFAIP6, USP4, CD248A, SETD6, NEK7, SERPINE1, SEMA3E, SAMHD1, SUPT5H, HSPD1, FXR1, EFNB2A, ATM</t>
  </si>
  <si>
    <t>GO:0050777</t>
  </si>
  <si>
    <t>negative regulation of immune response</t>
  </si>
  <si>
    <t>GO:0031347</t>
  </si>
  <si>
    <t>regulation of defense response</t>
  </si>
  <si>
    <t>FXR1, YTHDF2, PARP1, TNFAIP6, USP4, CD248A, SETD6, NEK7, ATM, SUPT5H, SAMHD1</t>
  </si>
  <si>
    <t>GO:0050727</t>
  </si>
  <si>
    <t>regulation of inflammatory response</t>
  </si>
  <si>
    <t>FXR1, TNFAIP6, SETD6, ATM</t>
  </si>
  <si>
    <t>GO:0060759</t>
  </si>
  <si>
    <t>regulation of response to cytokine stimulus</t>
  </si>
  <si>
    <t>YTHDF2, SUPT5H, SAMHD1</t>
  </si>
  <si>
    <t>GO:0001959</t>
  </si>
  <si>
    <t>regulation of cytokine-mediated signaling pathway</t>
  </si>
  <si>
    <t>GO:0045088</t>
  </si>
  <si>
    <t>regulation of innate immune response</t>
  </si>
  <si>
    <t>YTHDF2, PARP1, USP4, CD248A, NEK7, SUPT5H, SAMHD1</t>
  </si>
  <si>
    <t>GO:0002831</t>
  </si>
  <si>
    <t>regulation of response to biotic stimulus</t>
  </si>
  <si>
    <t>GO:0002683</t>
  </si>
  <si>
    <t>negative regulation of immune system process</t>
  </si>
  <si>
    <t>YTHDF2, PARP1, USP4, SAMHD1</t>
  </si>
  <si>
    <t>GO:0080134</t>
  </si>
  <si>
    <t>regulation of response to stress</t>
  </si>
  <si>
    <t>YTHDF2, PARP1, TNFAIP6, USP4, CD248A, SETD6, NEK7, SERPINE1, CHM, PPP4R3B, DEK, SAMHD1, SUPT5H, FXR1, DHX30, HELB, ATM, TOPBP1</t>
  </si>
  <si>
    <t>GO:0050776</t>
  </si>
  <si>
    <t>regulation of immune response</t>
  </si>
  <si>
    <t>YTHDF2, OPA1, PARP1, USP4, CD248A, NEK7, SUPT5H, SAMHD1</t>
  </si>
  <si>
    <t>Annotation Cluster 77</t>
  </si>
  <si>
    <t>Enrichment Score: 0.40881750389357263</t>
  </si>
  <si>
    <t>GO:0120293</t>
  </si>
  <si>
    <t>dynein axonemal particle</t>
  </si>
  <si>
    <t>HSP90AB1, RUVBL2, RUVBL1, DNAAF10</t>
  </si>
  <si>
    <t>GO:0070286</t>
  </si>
  <si>
    <t>axonemal dynein complex assembly</t>
  </si>
  <si>
    <t>RUVBL2, RUVBL1, DNAAF10</t>
  </si>
  <si>
    <t>GO:0035082</t>
  </si>
  <si>
    <t>axoneme assembly</t>
  </si>
  <si>
    <t>GO:0001578</t>
  </si>
  <si>
    <t>microtubule bundle formation</t>
  </si>
  <si>
    <t>GO:0060271</t>
  </si>
  <si>
    <t>cilium assembly</t>
  </si>
  <si>
    <t>UNC119B, NUDC, ARL6, EZRB, DNAAF10, ORC4, NUDCD2, RUVBL2, TTC4, RUVBL1, FLNCB, MCAMB, CFAP20, LLGL2</t>
  </si>
  <si>
    <t>GO:0044782</t>
  </si>
  <si>
    <t>cilium organization</t>
  </si>
  <si>
    <t>Annotation Cluster 78</t>
  </si>
  <si>
    <t>Enrichment Score: 0.40620240873678737</t>
  </si>
  <si>
    <t>GO:0034982</t>
  </si>
  <si>
    <t>mitochondrial protein processing</t>
  </si>
  <si>
    <t>AFG3L1, PMPCA, SPG7, MIPEPA</t>
  </si>
  <si>
    <t>GO:0004176</t>
  </si>
  <si>
    <t>ATP-dependent peptidase activity</t>
  </si>
  <si>
    <t>AFG3L1, SPG7, YME1L1B, YME1L1A</t>
  </si>
  <si>
    <t>GO:0006518</t>
  </si>
  <si>
    <t>peptide metabolic process</t>
  </si>
  <si>
    <t>CPDA, IDE, GCLM, THOP1, MIPEPA</t>
  </si>
  <si>
    <t>GO:0004222</t>
  </si>
  <si>
    <t>metalloendopeptidase activity</t>
  </si>
  <si>
    <t>AFG3L1, NRD1A, PMPCA, IDE, SPG7, THOP1, MIPEPA, YME1L1B, YME1L1A</t>
  </si>
  <si>
    <t>GO:0008237</t>
  </si>
  <si>
    <t>metallopeptidase activity</t>
  </si>
  <si>
    <t>NRD1A, ACE, AGTPBP1, IDE, SPG7, MIPEPA, PRPF8, YME1L1B, YME1L1A, AFG3L1, CPDA, PMPCA, EIF3F, THOP1, METAP1</t>
  </si>
  <si>
    <t>GO:0016485</t>
  </si>
  <si>
    <t>protein processing</t>
  </si>
  <si>
    <t>AFG3L1, ERCC6L, CPDA, PMPCA, PLAT, SPG7, MIPEPA, METAP1, PISD</t>
  </si>
  <si>
    <t>GO:0004175</t>
  </si>
  <si>
    <t>endopeptidase activity</t>
  </si>
  <si>
    <t>NRD1A, HTRA3B, PLAT, IDE, SPG7, MIPEPA, YME1L1B, YME1L1A, UBAC2, AFG3L1, PMPCA, PAMR1A, THOP1</t>
  </si>
  <si>
    <t>GO:0008233</t>
  </si>
  <si>
    <t>peptidase activity</t>
  </si>
  <si>
    <t>NRD1A, USP10, USP11, HTRA3B, PLAT, IDE, SPG7, USP39, PRPF8, MIPEPA, YME1L1B, YME1L1A, UCHL1, HMCES, PMPCA, CLPXB, ACE, AGTPBP1, USP4, UBAC2, AFG3L1, PSMC5, CPDA, EIF3F, THOP1, PAMR1A, METAP1</t>
  </si>
  <si>
    <t>GO:0006508</t>
  </si>
  <si>
    <t>proteolysis</t>
  </si>
  <si>
    <t>ERCC6L, UBE2D2, LTN1, PLAT, IDE, YME1L1B, YME1L1A, PSMD8, PSMD9, UCHL1, HMCES, PSMD3, ARIH2, PSMD1, PMPCA, MAN1A1, CUL1A, AGTPBP1, USP4, AFG2B, PISD, AFG3L1, CPDA, ANAPC4, THOP1, PAMR1A, ZNF598, ANAPC1, NRD1A, USP10, PSMD13, UHRF1, USP11, CUL2, HTRA3B, SPG7, MIPEPA, BAG6, UBE2L3B, ITCHB, CLPXB, HACE1, ACE, SMURF2, UBE2G1A, PSMC5, PSMD11B, METAP1, CUL4B</t>
  </si>
  <si>
    <t>Annotation Cluster 79</t>
  </si>
  <si>
    <t>Enrichment Score: 0.3978571169000654</t>
  </si>
  <si>
    <t>dre04115:p53 signaling pathway</t>
  </si>
  <si>
    <t>CCNB1, RRM2, CDK6, LOC100330864, IGFBP3, CHEK2, CDK2, SERPINE1, CDK1, ATM</t>
  </si>
  <si>
    <t>GO:0044770</t>
  </si>
  <si>
    <t>cell cycle phase transition</t>
  </si>
  <si>
    <t>CCNB1, CDK6, CDK2, CDK1, CHMP7, ANAPC1</t>
  </si>
  <si>
    <t>GO:0044772</t>
  </si>
  <si>
    <t>mitotic cell cycle phase transition</t>
  </si>
  <si>
    <t>GO:0004693</t>
  </si>
  <si>
    <t>cyclin-dependent protein serine/threonine kinase activity</t>
  </si>
  <si>
    <t>CDK6, CDK2, CDK1, CDK11B</t>
  </si>
  <si>
    <t>GO:0097472</t>
  </si>
  <si>
    <t>cyclin-dependent protein kinase activity</t>
  </si>
  <si>
    <t>GO:0000082</t>
  </si>
  <si>
    <t>G1/S transition of mitotic cell cycle</t>
  </si>
  <si>
    <t>CCNB1, CDK6, CDK2</t>
  </si>
  <si>
    <t>GO:0044843</t>
  </si>
  <si>
    <t>cell cycle G1/S phase transition</t>
  </si>
  <si>
    <t>GO:0000307</t>
  </si>
  <si>
    <t>cyclin-dependent protein kinase holoenzyme complex</t>
  </si>
  <si>
    <t>dre04914:Progesterone-mediated oocyte maturation</t>
  </si>
  <si>
    <t>CCNB1, HSP90AB1, PLK1, CDK2, CDK1, ANAPC4, HSP90AA1.2, PIK3CB, ANAPC1</t>
  </si>
  <si>
    <t>GO:1902554</t>
  </si>
  <si>
    <t>serine/threonine protein kinase complex</t>
  </si>
  <si>
    <t>CCNB1, CDK6, CDK2, GTF2H3, CSNK2A2A</t>
  </si>
  <si>
    <t>GO:1902911</t>
  </si>
  <si>
    <t>protein kinase complex</t>
  </si>
  <si>
    <t>dre04114:Oocyte meiosis</t>
  </si>
  <si>
    <t>CCNB1, PLK1, CDK2, CDK1, PPP2R5CA, ANAPC4, PPP2R1BB, CUL1A, ANAPC1</t>
  </si>
  <si>
    <t>Annotation Cluster 80</t>
  </si>
  <si>
    <t>Enrichment Score: 0.37935169524360207</t>
  </si>
  <si>
    <t>GO:0005789</t>
  </si>
  <si>
    <t>endoplasmic reticulum membrane</t>
  </si>
  <si>
    <t>ESYT1A, CCDC47, EXT1B, LPCAT1, MSMO1, HSD17B7, UCHL1, EBP, SMPD4, NCLN, REEP3B, SEC23B, FDFT1, SEC63, ELOVL2, AFG2B, CDKAL1, CYP51, RTN4B, CERS2B, SRPRA, TEGT, SRPRB, DEGS1, SQLEA, SLC27A4</t>
  </si>
  <si>
    <t>GO:0098827</t>
  </si>
  <si>
    <t>endoplasmic reticulum subcompartment</t>
  </si>
  <si>
    <t>GO:0042175</t>
  </si>
  <si>
    <t>nuclear outer membrane-endoplasmic reticulum membrane network</t>
  </si>
  <si>
    <t>GO:0031984</t>
  </si>
  <si>
    <t>organelle subcompartment</t>
  </si>
  <si>
    <t>ESYT1A, CCDC47, EXT1B, LPCAT1, RAB38A, MSMO1, HSD17B7, RAB32A, UCHL1, EBP, SMPD4, NCLN, REEP3B, SEC23B, FDFT1, SEC63, CHST6, HACE1, ELOVL2, AFG2B, CDKAL1, VRK1, CYP51, RTN4B, CERS2B, SRPRA, TEGT, SRPRB, BIRC6, DEGS1, SQLEA, SLC27A4</t>
  </si>
  <si>
    <t>GO:0005783</t>
  </si>
  <si>
    <t>endoplasmic reticulum</t>
  </si>
  <si>
    <t>ESYT1A, ANKLE2, CCDC47, EXT1B, LPCAT1, MSMO1, ACSL4A, HSD17B7, HSPA13, UCHL1, EBP, SMPD4, NCLN, REEP3B, SI:DKEY-122A22.2, MAN1A1, OSBPL2B, SEC23B, SIL1, FDFT1, SEC63, STARD4, HACE1, ELOVL2, AFG2B, ATP11C, CDKAL1, ACSL3A, DHDDS, CYP51, RTN4B, LSG1, HAX1, TBL2, CERS2B, TMEM33, SRPRA, TEGT, SRPRB, DEGS1, SQLEA, SLC27A4, OSBPL3B</t>
  </si>
  <si>
    <t>Annotation Cluster 81</t>
  </si>
  <si>
    <t>Enrichment Score: 0.37028928269912664</t>
  </si>
  <si>
    <t>GO:0042886</t>
  </si>
  <si>
    <t>amide transport</t>
  </si>
  <si>
    <t>ABCC1, SLC25A17L, SLC33A1, SLC25A32B, PLEKHA8</t>
  </si>
  <si>
    <t>GO:0042887</t>
  </si>
  <si>
    <t>amide transmembrane transporter activity</t>
  </si>
  <si>
    <t>ABCC1, SLC25A17L, SLC33A1, SLC25A32B</t>
  </si>
  <si>
    <t>GO:0015932</t>
  </si>
  <si>
    <t>nucleobase-containing compound transmembrane transporter activity</t>
  </si>
  <si>
    <t>SLC25A17L, SLC33A1, SLC25A32B, SLC29A1A, SLC25A25B</t>
  </si>
  <si>
    <t>GO:0015215</t>
  </si>
  <si>
    <t>nucleotide transmembrane transporter activity</t>
  </si>
  <si>
    <t>SLC25A17L, SLC25A32B, SLC25A25B</t>
  </si>
  <si>
    <t>GO:0072348</t>
  </si>
  <si>
    <t>sulfur compound transport</t>
  </si>
  <si>
    <t>ABCC1, SLC25A17L, SLC33A1</t>
  </si>
  <si>
    <t>GO:0015605</t>
  </si>
  <si>
    <t>organophosphate ester transmembrane transporter activity</t>
  </si>
  <si>
    <t>SLC25A17L, SLC33A1, SLC25A32B, SLC25A25B</t>
  </si>
  <si>
    <t>GO:1901682</t>
  </si>
  <si>
    <t>sulfur compound transmembrane transporter activity</t>
  </si>
  <si>
    <t>GO:0006862</t>
  </si>
  <si>
    <t>nucleotide transport</t>
  </si>
  <si>
    <t>GO:0015748</t>
  </si>
  <si>
    <t>organophosphate ester transport</t>
  </si>
  <si>
    <t>PITPNAA, SLC25A17L, SLC33A1, ATP11C, SLC25A32B, SLC25A25B</t>
  </si>
  <si>
    <t>Annotation Cluster 82</t>
  </si>
  <si>
    <t>Enrichment Score: 0.36985254613215585</t>
  </si>
  <si>
    <t>GO:0030851</t>
  </si>
  <si>
    <t>granulocyte differentiation</t>
  </si>
  <si>
    <t>NCOR2, DNMT1, HAX1, SBDS, SRPRA</t>
  </si>
  <si>
    <t>GO:0002521</t>
  </si>
  <si>
    <t>leukocyte differentiation</t>
  </si>
  <si>
    <t>NCOR2, UPF1, TBL3, DNMT1, HAX1, AGTPBP1, SBDS, SRPRA, GEMIN5</t>
  </si>
  <si>
    <t>GO:0002573</t>
  </si>
  <si>
    <t>myeloid leukocyte differentiation</t>
  </si>
  <si>
    <t>GO:0030099</t>
  </si>
  <si>
    <t>myeloid cell differentiation</t>
  </si>
  <si>
    <t>DDX18, LOC108179221, DNMT1, HMGCS1, ASH2L, DDX41, EIF1AXB, CDC73, TFR1A, NCOR2, SNX3, HAX1, CDAN1, FLVCR1, SRPRA, SBDS, PDCD2, SEC23B</t>
  </si>
  <si>
    <t>GO:0030223</t>
  </si>
  <si>
    <t>neutrophil differentiation</t>
  </si>
  <si>
    <t>NCOR2, HAX1, SRPRA</t>
  </si>
  <si>
    <t>Annotation Cluster 83</t>
  </si>
  <si>
    <t>Enrichment Score: 0.3593746466056981</t>
  </si>
  <si>
    <t>dre01230:Biosynthesis of amino acids</t>
  </si>
  <si>
    <t>TKTB, SHMT1, GPT2, TALDO1, ASNS, MTR, PYCR3, MAT1A, PFKPA, RPIA, MAT2AA, MAT2AB, PGAM1A, GAPDH, PSPH, OTC</t>
  </si>
  <si>
    <t>GO:0006560</t>
  </si>
  <si>
    <t>proline metabolic process</t>
  </si>
  <si>
    <t>OAT, PYCR3, PRODHA</t>
  </si>
  <si>
    <t>GO:0170038</t>
  </si>
  <si>
    <t>proteinogenic amino acid biosynthetic process</t>
  </si>
  <si>
    <t>OAT, SHMT1, MTHFR, ASNS, PYCR3, PSPH, OTC</t>
  </si>
  <si>
    <t>GO:0170039</t>
  </si>
  <si>
    <t>proteinogenic amino acid metabolic process</t>
  </si>
  <si>
    <t>OAT, GLDC, SHMT1, GPT2, CAD, GMPS, MTHFR, ASNS, PYCR3, PFAS, PRODHA, CTPS1A, PSPH, OTC</t>
  </si>
  <si>
    <t>GO:0170034</t>
  </si>
  <si>
    <t>L-amino acid biosynthetic process</t>
  </si>
  <si>
    <t>OAT, MTHFR, ASNS, PYCR3, PSPH, OTC</t>
  </si>
  <si>
    <t>GO:0170033</t>
  </si>
  <si>
    <t>L-amino acid metabolic process</t>
  </si>
  <si>
    <t>OAT, SHMT1, GPT2, CAD, GMPS, MTHFR, ASNS, PYCR3, PFAS, PRODHA, CTPS1A, PSPH, OTC</t>
  </si>
  <si>
    <t>GO:1901605</t>
  </si>
  <si>
    <t>alpha-amino acid metabolic process</t>
  </si>
  <si>
    <t>OAT, GLDC, SHMT1, GPT2, CAD, GMPS, MTHFR, ASNS, MTR, PYCR3, PFAS, PRODHA, CTPS1A, PSPH, OTC</t>
  </si>
  <si>
    <t>GO:1901607</t>
  </si>
  <si>
    <t>alpha-amino acid biosynthetic process</t>
  </si>
  <si>
    <t>GO:0009084</t>
  </si>
  <si>
    <t>glutamine family amino acid biosynthetic process</t>
  </si>
  <si>
    <t>OAT, PYCR3, OTC</t>
  </si>
  <si>
    <t>GO:0046394</t>
  </si>
  <si>
    <t>carboxylic acid biosynthetic process</t>
  </si>
  <si>
    <t>ACLYA, OAT, SHMT1, ELOVL2, MTHFR, ASNS, PYCR3, ACACA, MTHFD1L, PRXL2B, DEGS1, PSPH, OTC</t>
  </si>
  <si>
    <t>GO:0016053</t>
  </si>
  <si>
    <t>organic acid biosynthetic process</t>
  </si>
  <si>
    <t>dre00220:Arginine biosynthesis</t>
  </si>
  <si>
    <t>GPT2, CAD, OTC</t>
  </si>
  <si>
    <t>dre00330:Arginine and proline metabolism</t>
  </si>
  <si>
    <t>Annotation Cluster 84</t>
  </si>
  <si>
    <t>Enrichment Score: 0.3586904377451323</t>
  </si>
  <si>
    <t>GO:0008541</t>
  </si>
  <si>
    <t>proteasome regulatory particle, lid subcomplex</t>
  </si>
  <si>
    <t>PSMD8, PSMD12, PSMD13, PSMD3, PSMD11B</t>
  </si>
  <si>
    <t>GO:0022624</t>
  </si>
  <si>
    <t>proteasome accessory complex</t>
  </si>
  <si>
    <t>PSMD8, PSMC5, PSMD12, PSMD13, PSME3, PSMD3, PSMD11B, PSMD1</t>
  </si>
  <si>
    <t>GO:0005838</t>
  </si>
  <si>
    <t>proteasome regulatory particle</t>
  </si>
  <si>
    <t>PSMD8, PSMC5, PSMD12, PSMD13, PSMD3, PSMD11B, PSMD1</t>
  </si>
  <si>
    <t>GO:0043248</t>
  </si>
  <si>
    <t>proteasome assembly</t>
  </si>
  <si>
    <t>PSMD9, PSMG3, PSMD11B</t>
  </si>
  <si>
    <t>dre03050:Proteasome</t>
  </si>
  <si>
    <t>PSMD8, PSMD9, PSMC5, PSMD12, PSMD13, PSME3, PSMD3, PSMD11B, PSMD1</t>
  </si>
  <si>
    <t>GO:0000502</t>
  </si>
  <si>
    <t>proteasome complex</t>
  </si>
  <si>
    <t>PSMD8, PSMD9, PSMC5, PSMD12, PSMD13, PSME3, PSMD3, PSMG3, PSMD11B, PSMD1</t>
  </si>
  <si>
    <t>GO:1905368</t>
  </si>
  <si>
    <t>peptidase complex</t>
  </si>
  <si>
    <t>PSMD12, PSMD13, SPG7, CAPNS1B, PSMD8, AFG3L1, PSMD9, PSMC5, PSME3, PSMD3, PSMG3, PSMD11B, PSMD1</t>
  </si>
  <si>
    <t>GO:1905369</t>
  </si>
  <si>
    <t>endopeptidase complex</t>
  </si>
  <si>
    <t>PSMD8, CAPNS1B, PSMD9, PSMC5, PSMD12, PSMD13, PSME3, PSMD3, PSMG3, PSMD11B, PSMD1</t>
  </si>
  <si>
    <t>GO:0006511</t>
  </si>
  <si>
    <t>ubiquitin-dependent protein catabolic process</t>
  </si>
  <si>
    <t>HACE1, SMURF2, PSMD13, UHRF1, UBE2D2, AFG2B, CUL2, LTN1, UBE2G1A, PSMD8, PSMC5, UCHL1, UBE2L3B, PSMD3, ARIH2, ITCHB, ANAPC4, PSMD11B, PSMD1, CUL1A, ZNF598, ANAPC1, CUL4B</t>
  </si>
  <si>
    <t>GO:0019941</t>
  </si>
  <si>
    <t>modification-dependent protein catabolic process</t>
  </si>
  <si>
    <t>GO:0043632</t>
  </si>
  <si>
    <t>modification-dependent macromolecule catabolic process</t>
  </si>
  <si>
    <t>Annotation Cluster 85</t>
  </si>
  <si>
    <t>Enrichment Score: 0.35822541160443205</t>
  </si>
  <si>
    <t>GO:0032506</t>
  </si>
  <si>
    <t>cytokinetic process</t>
  </si>
  <si>
    <t>DCHS1B, ANLN, KIF23, ANLN2, IQGAP3, AURKB</t>
  </si>
  <si>
    <t>GO:0000912</t>
  </si>
  <si>
    <t>assembly of actomyosin apparatus involved in cytokinesis</t>
  </si>
  <si>
    <t>ANLN, ANLN2, IQGAP3</t>
  </si>
  <si>
    <t>GO:0000915</t>
  </si>
  <si>
    <t>actomyosin contractile ring assembly</t>
  </si>
  <si>
    <t>GO:0044837</t>
  </si>
  <si>
    <t>actomyosin contractile ring organization</t>
  </si>
  <si>
    <t>GO:1902410</t>
  </si>
  <si>
    <t>mitotic cytokinetic process</t>
  </si>
  <si>
    <t>DCHS1B, IQGAP3, AURKB</t>
  </si>
  <si>
    <t>GO:0036089</t>
  </si>
  <si>
    <t>cleavage furrow formation</t>
  </si>
  <si>
    <t>DCHS1B, KIF23, AURKB</t>
  </si>
  <si>
    <t>GO:0099024</t>
  </si>
  <si>
    <t>plasma membrane invagination</t>
  </si>
  <si>
    <t>GO:0010324</t>
  </si>
  <si>
    <t>membrane invagination</t>
  </si>
  <si>
    <t>GO:0030866</t>
  </si>
  <si>
    <t>cortical actin cytoskeleton organization</t>
  </si>
  <si>
    <t>ANLN, ANLN2, IQGAP3, LLGL2</t>
  </si>
  <si>
    <t>GO:0030864</t>
  </si>
  <si>
    <t>cortical actin cytoskeleton</t>
  </si>
  <si>
    <t>ANLN, SHROOM2A, ANLN2, LLGL2</t>
  </si>
  <si>
    <t>GO:0030865</t>
  </si>
  <si>
    <t>cortical cytoskeleton organization</t>
  </si>
  <si>
    <t>GO:0030863</t>
  </si>
  <si>
    <t>cortical cytoskeleton</t>
  </si>
  <si>
    <t>GO:0032153</t>
  </si>
  <si>
    <t>cell division site</t>
  </si>
  <si>
    <t>ANLN, SEPTIN5A, RACGAP1, KIF23, ANLN2</t>
  </si>
  <si>
    <t>GO:0005938</t>
  </si>
  <si>
    <t>cell cortex</t>
  </si>
  <si>
    <t>EZRB, TBCB, IQGAP3, MYO1D, RIC8A, ANLN, SHROOM2A, SEPTIN5A, RIC8B, PARD6A, CDH1, ANLN2, PXNA, LLGL2</t>
  </si>
  <si>
    <t>Annotation Cluster 86</t>
  </si>
  <si>
    <t>Enrichment Score: 0.3568982402857</t>
  </si>
  <si>
    <t>GO:0003323</t>
  </si>
  <si>
    <t>type B pancreatic cell development</t>
  </si>
  <si>
    <t>DHPS, CDKAL1, IDE</t>
  </si>
  <si>
    <t>GO:0002064</t>
  </si>
  <si>
    <t>epithelial cell development</t>
  </si>
  <si>
    <t>ANLN, POF1B, DHPS, CDKAL1, IDE, SLC43A1A, SRGAP2, SIPA1L3</t>
  </si>
  <si>
    <t>GO:0003309</t>
  </si>
  <si>
    <t>type B pancreatic cell differentiation</t>
  </si>
  <si>
    <t>GO:0035883</t>
  </si>
  <si>
    <t>enteroendocrine cell differentiation</t>
  </si>
  <si>
    <t>GO:0035270</t>
  </si>
  <si>
    <t>endocrine system development</t>
  </si>
  <si>
    <t>JAG1B, JAG1A, DHPS, NTN1A, CDKAL1, IDE, USP39</t>
  </si>
  <si>
    <t>GO:0031018</t>
  </si>
  <si>
    <t>endocrine pancreas development</t>
  </si>
  <si>
    <t>Annotation Cluster 87</t>
  </si>
  <si>
    <t>Enrichment Score: 0.3529415107015947</t>
  </si>
  <si>
    <t>GO:0003351</t>
  </si>
  <si>
    <t>epithelial cilium movement involved in extracellular fluid movement</t>
  </si>
  <si>
    <t>MYO1D, RUVBL2, RUVBL1, MCAMB</t>
  </si>
  <si>
    <t>GO:0006858</t>
  </si>
  <si>
    <t>extracellular transport</t>
  </si>
  <si>
    <t>GO:0003341</t>
  </si>
  <si>
    <t>cilium movement</t>
  </si>
  <si>
    <t>GO:0007018</t>
  </si>
  <si>
    <t>microtubule-based movement</t>
  </si>
  <si>
    <t>MYO1D, KIF20BA, STAU1, RUVBL2, RUVBL1, KIF23, KIF2C, KIF20A, KIF5BA, MCAMB, KIF4</t>
  </si>
  <si>
    <t>GO:0099111</t>
  </si>
  <si>
    <t>microtubule-based transport</t>
  </si>
  <si>
    <t>MYO1D, STAU1, RUVBL2, RUVBL1, KIF23, KIF5BA, MCAMB</t>
  </si>
  <si>
    <t>GO:0010970</t>
  </si>
  <si>
    <t>transport along microtubule</t>
  </si>
  <si>
    <t>STAU1, KIF23, KIF5BA</t>
  </si>
  <si>
    <t>GO:0030705</t>
  </si>
  <si>
    <t>cytoskeleton-dependent intracellular transport</t>
  </si>
  <si>
    <t>Annotation Cluster 88</t>
  </si>
  <si>
    <t>Enrichment Score: 0.3412124016589575</t>
  </si>
  <si>
    <t>GO:0043101</t>
  </si>
  <si>
    <t>purine-containing compound salvage</t>
  </si>
  <si>
    <t>PNP5B, ADKB, NAPRT, HPRT1</t>
  </si>
  <si>
    <t>GO:0032261</t>
  </si>
  <si>
    <t>purine nucleotide salvage</t>
  </si>
  <si>
    <t>ADKB, NAPRT, HPRT1</t>
  </si>
  <si>
    <t>GO:0043094</t>
  </si>
  <si>
    <t>metabolic compound salvage</t>
  </si>
  <si>
    <t>PNP5B, ADKB, NAPRT, HPRT1, PDXKB, UCKL1B</t>
  </si>
  <si>
    <t>Annotation Cluster 89</t>
  </si>
  <si>
    <t>Enrichment Score: 0.3349810801751765</t>
  </si>
  <si>
    <t>GO:0043025</t>
  </si>
  <si>
    <t>neuronal cell body</t>
  </si>
  <si>
    <t>MYO1D, STAU1, DIP2BA, ROGDI, NAPEPLD, HSP90AA1.2, MAP1SA, GIGYF2</t>
  </si>
  <si>
    <t>GO:0044297</t>
  </si>
  <si>
    <t>cell body</t>
  </si>
  <si>
    <t>GO:0043204</t>
  </si>
  <si>
    <t>perikaryon</t>
  </si>
  <si>
    <t>MYO1D, DIP2BA, ROGDI, GIGYF2</t>
  </si>
  <si>
    <t>GO:0030425</t>
  </si>
  <si>
    <t>dendrite</t>
  </si>
  <si>
    <t>MYO1D, MARK3B, STAU1, DIP2BA, NGDN, ROGDI, SAMD4A, KIF5BA, SRGAP2, MAP1SA, GIGYF2, STRN3</t>
  </si>
  <si>
    <t>GO:0097447</t>
  </si>
  <si>
    <t>dendritic tree</t>
  </si>
  <si>
    <t>GO:0036477</t>
  </si>
  <si>
    <t>somatodendritic compartment</t>
  </si>
  <si>
    <t>MARK3B, STAU1, NGDN, ROGDI, SAMD4A, HSP90AA1.2, KIF5BA, GIGYF2, STRN3, MYO1D, DIP2BA, NAPEPLD, SRGAP2, MAP1SA</t>
  </si>
  <si>
    <t>GO:0043005</t>
  </si>
  <si>
    <t>neuron projection</t>
  </si>
  <si>
    <t>CYFIP2, MARK3B, STAU1, MYO9AA, NGDN, ROGDI, SAMD4A, NEXN, KIF5BA, GIGYF2, STRN3, GSK3BA, MYO1D, RTN4B, FXR1, FXR2, STMN1A, ANK3A, DIP2BA, NAPEPLD, SRGAP2, MAP1SA</t>
  </si>
  <si>
    <t>Annotation Cluster 90</t>
  </si>
  <si>
    <t>Enrichment Score: 0.32776049299855264</t>
  </si>
  <si>
    <t>GO:0042110</t>
  </si>
  <si>
    <t>T cell activation</t>
  </si>
  <si>
    <t>UPF1, DNMT1, AGTPBP1, GEMIN5, HSPD1</t>
  </si>
  <si>
    <t>GO:0046649</t>
  </si>
  <si>
    <t>lymphocyte activation</t>
  </si>
  <si>
    <t>UPF1, TBL3, DNMT1, AGTPBP1, GEMIN5, HSPD1</t>
  </si>
  <si>
    <t>GO:0001775</t>
  </si>
  <si>
    <t>cell activation</t>
  </si>
  <si>
    <t>DCHS1B, UPF1, TBL3, DNMT1, AGTPBP1, GEMIN5, YBX1, HSPD1, WLS</t>
  </si>
  <si>
    <t>GO:0033077</t>
  </si>
  <si>
    <t>T cell differentiation in thymus</t>
  </si>
  <si>
    <t>UPF1, DNMT1, AGTPBP1</t>
  </si>
  <si>
    <t>GO:0030217</t>
  </si>
  <si>
    <t>T cell differentiation</t>
  </si>
  <si>
    <t>UPF1, DNMT1, AGTPBP1, GEMIN5</t>
  </si>
  <si>
    <t>GO:0030098</t>
  </si>
  <si>
    <t>lymphocyte differentiation</t>
  </si>
  <si>
    <t>UPF1, TBL3, DNMT1, AGTPBP1, GEMIN5</t>
  </si>
  <si>
    <t>GO:1903131</t>
  </si>
  <si>
    <t>mononuclear cell differentiation</t>
  </si>
  <si>
    <t>NCOR2, UPF1, TBL3, DNMT1, AGTPBP1, GEMIN5</t>
  </si>
  <si>
    <t>GO:0045321</t>
  </si>
  <si>
    <t>leukocyte activation</t>
  </si>
  <si>
    <t>Annotation Cluster 91</t>
  </si>
  <si>
    <t>Enrichment Score: 0.32290948750258336</t>
  </si>
  <si>
    <t>GO:0003774</t>
  </si>
  <si>
    <t>cytoskeletal motor activity</t>
  </si>
  <si>
    <t>MYO1D, KIF20BA, OPA1, MYO1EA, MYO9AA, MYO10L3, KIF23, KIF2C, KIF20A, KIF5BA, KIF4</t>
  </si>
  <si>
    <t>GO:0016459</t>
  </si>
  <si>
    <t>myosin complex</t>
  </si>
  <si>
    <t>MYO1D, MYO1EA, MYO9AA, MYO10L3, LOC101884022, CGNL1</t>
  </si>
  <si>
    <t>GO:0000146</t>
  </si>
  <si>
    <t>microfilament motor activity</t>
  </si>
  <si>
    <t>MYO1D, MYO1EA, MYO9AA</t>
  </si>
  <si>
    <t>Annotation Cluster 92</t>
  </si>
  <si>
    <t>Enrichment Score: 0.31536016234627945</t>
  </si>
  <si>
    <t>GO:0060420</t>
  </si>
  <si>
    <t>regulation of heart growth</t>
  </si>
  <si>
    <t>HDAC1, RUVBL2, RUVBL1, LARP7</t>
  </si>
  <si>
    <t>GO:0046620</t>
  </si>
  <si>
    <t>regulation of organ growth</t>
  </si>
  <si>
    <t>GO:0040008</t>
  </si>
  <si>
    <t>regulation of growth</t>
  </si>
  <si>
    <t>SUPV3L1, SETD3, HDAC1, DIP2BA, RUVBL2, RUVBL1, LARP7, SLIT3, NTN1A, DDX52</t>
  </si>
  <si>
    <t>GO:0048638</t>
  </si>
  <si>
    <t>regulation of developmental growth</t>
  </si>
  <si>
    <t>HDAC1, DIP2BA, RUVBL2, RUVBL1, LARP7, SLIT3, NTN1A</t>
  </si>
  <si>
    <t>GO:0030516</t>
  </si>
  <si>
    <t>regulation of axon extension</t>
  </si>
  <si>
    <t>DIP2BA, SLIT3, NTN1A</t>
  </si>
  <si>
    <t>GO:0001558</t>
  </si>
  <si>
    <t>regulation of cell growth</t>
  </si>
  <si>
    <t>SUPV3L1, SETD3, DIP2BA, SLIT3, NTN1A</t>
  </si>
  <si>
    <t>GO:0008361</t>
  </si>
  <si>
    <t>regulation of cell size</t>
  </si>
  <si>
    <t>DIP2BA, CLNS1A, STAT3, SLIT3, NTN1A</t>
  </si>
  <si>
    <t>GO:0061387</t>
  </si>
  <si>
    <t>regulation of extent of cell growth</t>
  </si>
  <si>
    <t>Annotation Cluster 93</t>
  </si>
  <si>
    <t>Enrichment Score: 0.3132937549625628</t>
  </si>
  <si>
    <t>GO:0001945</t>
  </si>
  <si>
    <t>lymph vessel development</t>
  </si>
  <si>
    <t>CAD, DHX15, JUNBB, CPT1AB, NFATC1, MCAMB</t>
  </si>
  <si>
    <t>GO:0036303</t>
  </si>
  <si>
    <t>lymph vessel morphogenesis</t>
  </si>
  <si>
    <t>CAD, DHX15, NFATC1, MCAMB</t>
  </si>
  <si>
    <t>GO:0001946</t>
  </si>
  <si>
    <t>lymphangiogenesis</t>
  </si>
  <si>
    <t>CAD, NFATC1, MCAMB</t>
  </si>
  <si>
    <t>Annotation Cluster 94</t>
  </si>
  <si>
    <t>Enrichment Score: 0.3126318478885827</t>
  </si>
  <si>
    <t>GO:0021692</t>
  </si>
  <si>
    <t>cerebellar Purkinje cell layer morphogenesis</t>
  </si>
  <si>
    <t>WU:FC33B09, AGTPBP1, EXOSC3</t>
  </si>
  <si>
    <t>GO:0021680</t>
  </si>
  <si>
    <t>cerebellar Purkinje cell layer development</t>
  </si>
  <si>
    <t>GO:0030902</t>
  </si>
  <si>
    <t>hindbrain development</t>
  </si>
  <si>
    <t>NOP56, WU:FC33B09, PRKCI, AGTPBP1, GMDS, HDAC1, EFNB2A, MCM5, EXOSC3, CRABP2A</t>
  </si>
  <si>
    <t>GO:0022037</t>
  </si>
  <si>
    <t>metencephalon development</t>
  </si>
  <si>
    <t>NOP56, WU:FC33B09, AGTPBP1, HDAC1, EXOSC3</t>
  </si>
  <si>
    <t>GO:0021696</t>
  </si>
  <si>
    <t>cerebellar cortex morphogenesis</t>
  </si>
  <si>
    <t>GO:0021575</t>
  </si>
  <si>
    <t>hindbrain morphogenesis</t>
  </si>
  <si>
    <t>WU:FC33B09, AGTPBP1, EXOSC3, CRABP2A</t>
  </si>
  <si>
    <t>GO:0021587</t>
  </si>
  <si>
    <t>cerebellum morphogenesis</t>
  </si>
  <si>
    <t>GO:0021695</t>
  </si>
  <si>
    <t>cerebellar cortex development</t>
  </si>
  <si>
    <t>GO:0021549</t>
  </si>
  <si>
    <t>cerebellum development</t>
  </si>
  <si>
    <t>NOP56, WU:FC33B09, AGTPBP1, EXOSC3</t>
  </si>
  <si>
    <t>Annotation Cluster 95</t>
  </si>
  <si>
    <t>Enrichment Score: 0.3054483880953102</t>
  </si>
  <si>
    <t>GO:0030097</t>
  </si>
  <si>
    <t>hemopoiesis</t>
  </si>
  <si>
    <t>TGFB1B, LTV1, SMARCAL1, DDX46, ASH2L, DDX41, WDR43, CDC73, TFR1A, JAG1A, DHX15, FLVCR1, TOPBP1, DDX18, LOC108179221, UPF1, AGTPBP1, KALRNB, HMGCS1, EIF1AXB, NCOR2, HAX1, DKC1, SBDS, SMARCA4A, GEMIN5, SMARCD1, DNMT1, DHX8, CBFB, MAX, SMYD5, HDAC1, PSMD13, NPM1A, SNX3, SMARCC1A, MTA3, HSP70L, SEC23B, HSPA9, NOP14, YTHDF2, CPSF1, SUPT5H, CCN2A, TBL3, CDAN1, SRPRA, PDCD2, RCOR1</t>
  </si>
  <si>
    <t>GO:0030218</t>
  </si>
  <si>
    <t>erythrocyte differentiation</t>
  </si>
  <si>
    <t>TFR1A, SNX3, LOC108179221, CDAN1, HMGCS1, FLVCR1, ASH2L, PDCD2, DDX41, SEC23B, EIF1AXB, CDC73</t>
  </si>
  <si>
    <t>GO:0034101</t>
  </si>
  <si>
    <t>erythrocyte homeostasis</t>
  </si>
  <si>
    <t>GO:0048872</t>
  </si>
  <si>
    <t>homeostasis of number of cells</t>
  </si>
  <si>
    <t>LOC108179221, HMGCS1, MRE11A, ASH2L, DDX41, EIF1AXB, CDC73, TFR1A, SNX3, CDAN1, FLVCR1, PDCD2, KIF2C, SEC23B</t>
  </si>
  <si>
    <t>GO:0048821</t>
  </si>
  <si>
    <t>erythrocyte development</t>
  </si>
  <si>
    <t>LOC108179221, HMGCS1, DDX41, SEC23B, EIF1AXB</t>
  </si>
  <si>
    <t>GO:0002262</t>
  </si>
  <si>
    <t>myeloid cell homeostasis</t>
  </si>
  <si>
    <t>GO:0048871</t>
  </si>
  <si>
    <t>multicellular organismal-level homeostasis</t>
  </si>
  <si>
    <t>LOC108179221, HMGCS1, UHRF1, CHD8, MRE11A, CHM, ASH2L, DDX41, EIF1AXB, CDC73, TFR1A, SNX3, CDAN1, FLVCR1, PDCD2, KIF2C, SEC23B, CFAP20</t>
  </si>
  <si>
    <t>GO:0061515</t>
  </si>
  <si>
    <t>myeloid cell development</t>
  </si>
  <si>
    <t>GO:0002376</t>
  </si>
  <si>
    <t>immune system process</t>
  </si>
  <si>
    <t>DNMT1, HSP90AB1, MHC1ZEA, ASH2L, HMGB2B, DDX41, SAMHD1, CDC73, PQBP1, HSPD1, TFR1A, SNX3, FLVCR1, SEC23B, LOC108179221, UPF1, AGTPBP1, HMGCS1, XRCC4, PARP1, IRF2B, IRF2A, EIF1AXB, ANKHD1, WDR55, TBL3, CDAN1, DDX3XA, MSH2, DDX3XB, GEMIN5, PDCD2, MCM2</t>
  </si>
  <si>
    <t>GO:0042592</t>
  </si>
  <si>
    <t>homeostatic process</t>
  </si>
  <si>
    <t>UHRF1, CCDC47, CHD8, IREB2, CHM, ASH2L, DDX41, LDLRB, HDAC8, HK2, CDC73, TFR1A, SNX3, TFR1B, CA5A, ATP1B3B, FLVCR1, FLNCB, SEC23B, CFAP20, PCK2, TOE1, LOC108179221, HMGCS1, MRE11A, EIF1AXB, SLC4A7, CDAN1, CLNS1A, ATP2B1A, DMXL2, PDCD2, KIF2C, TLCD2, GCLM, METAP1</t>
  </si>
  <si>
    <t>Annotation Cluster 96</t>
  </si>
  <si>
    <t>Enrichment Score: 0.30499653126162457</t>
  </si>
  <si>
    <t>GO:0001819</t>
  </si>
  <si>
    <t>positive regulation of cytokine production</t>
  </si>
  <si>
    <t>OPA1, GAPDH, HSPD1</t>
  </si>
  <si>
    <t>GO:0001817</t>
  </si>
  <si>
    <t>regulation of cytokine production</t>
  </si>
  <si>
    <t>FXR1, SARS1, OPA1, GAPDH, HSPD1</t>
  </si>
  <si>
    <t>Annotation Cluster 97</t>
  </si>
  <si>
    <t>Enrichment Score: 0.30312563684297056</t>
  </si>
  <si>
    <t>GO:0051261</t>
  </si>
  <si>
    <t>protein depolymerization</t>
  </si>
  <si>
    <t>GAK, HSPA8, STMN1A, CFL2</t>
  </si>
  <si>
    <t>GO:0032984</t>
  </si>
  <si>
    <t>protein-containing complex disassembly</t>
  </si>
  <si>
    <t>GAK, HSPA8, STMN1A, AFG2B, CFL2, TFIP11, ETF1B</t>
  </si>
  <si>
    <t>Annotation Cluster 98</t>
  </si>
  <si>
    <t>Enrichment Score: 0.28938079563272195</t>
  </si>
  <si>
    <t>GO:0140838</t>
  </si>
  <si>
    <t>RNA polymerase II CTD heptapeptide repeat peptidyl-prolyl isomerase activity</t>
  </si>
  <si>
    <t>FKBP8, PPIH, PIN4, PPIL3, FKBP4, PPID, FKBP5</t>
  </si>
  <si>
    <t>GO:0140839</t>
  </si>
  <si>
    <t>RNA polymerase II CTD heptapeptide repeat P3 isomerase activity</t>
  </si>
  <si>
    <t>GO:0140840</t>
  </si>
  <si>
    <t>RNA polymerase II CTD heptapeptide repeat P6 isomerase activity</t>
  </si>
  <si>
    <t>GO:0140994</t>
  </si>
  <si>
    <t>RNA polymerase II CTD heptapeptide repeat modifying activity</t>
  </si>
  <si>
    <t>SSU72, PPM1G, SI:CH211-203D1.3, PPP5C, PPP4CB, UBLCP1, FKBP8, PGAM5, PIN4, PPIH, PPP2R1BB, PPIL3, FKBP4, PPID, FKBP5</t>
  </si>
  <si>
    <t>GO:0003755</t>
  </si>
  <si>
    <t>peptidyl-prolyl cis-trans isomerase activity</t>
  </si>
  <si>
    <t>GO:0016859</t>
  </si>
  <si>
    <t>cis-trans isomerase activity</t>
  </si>
  <si>
    <t>GO:0018208</t>
  </si>
  <si>
    <t>peptidyl-proline modification</t>
  </si>
  <si>
    <t>NTMT1, PPIH, PPIL3, PPID</t>
  </si>
  <si>
    <t>GO:0000413</t>
  </si>
  <si>
    <t>protein peptidyl-prolyl isomerization</t>
  </si>
  <si>
    <t>PPIH, PPIL3, PPID</t>
  </si>
  <si>
    <t>Annotation Cluster 99</t>
  </si>
  <si>
    <t>Enrichment Score: 0.28237411663546774</t>
  </si>
  <si>
    <t>GO:0043069</t>
  </si>
  <si>
    <t>negative regulation of programmed cell death</t>
  </si>
  <si>
    <t>CCT3, SI:CH211-222L21.1, API5, CHD8, HEATR1, CHM, NUP62L, UBE2Z, AURKB, SUPV3L1, HAX1, FANCD2, FKBP8, TEGT, NAA35, BIRC6, MCM5</t>
  </si>
  <si>
    <t>GO:0043066</t>
  </si>
  <si>
    <t>negative regulation of apoptotic process</t>
  </si>
  <si>
    <t>SI:CH211-222L21.1, API5, CHD8, HEATR1, CHM, NUP62L, UBE2Z, AURKB, SUPV3L1, HAX1, FANCD2, FKBP8, TEGT, NAA35, BIRC6, MCM5</t>
  </si>
  <si>
    <t>GO:0043067</t>
  </si>
  <si>
    <t>regulation of programmed cell death</t>
  </si>
  <si>
    <t>CCT3, SI:CH211-222L21.1, API5, CHD8, HEATR1, CHM, NUP62L, NPM1A, UBE2Z, AURKB, GSK3BA, SUPV3L1, BCL2L13, HAX1, FANCD2, FKBP8, TEGT, PPP1R13BA, NAA35, BIRC6, MCM5, ANP32B, TOPBP1</t>
  </si>
  <si>
    <t>GO:0042981</t>
  </si>
  <si>
    <t>regulation of apoptotic process</t>
  </si>
  <si>
    <t>SI:CH211-222L21.1, API5, CHD8, HEATR1, CHM, NUP62L, NPM1A, UBE2Z, AURKB, GSK3BA, SUPV3L1, BCL2L13, HAX1, FANCD2, FKBP8, TEGT, PPP1R13BA, NAA35, BIRC6, MCM5, ANP32B, TOPBP1</t>
  </si>
  <si>
    <t>Annotation Cluster 100</t>
  </si>
  <si>
    <t>Enrichment Score: 0.28167098341674923</t>
  </si>
  <si>
    <t>GO:0035850</t>
  </si>
  <si>
    <t>epithelial cell differentiation involved in kidney development</t>
  </si>
  <si>
    <t>ANLN, PRKCI, EZRB, SLC43A1A, SRGAP2</t>
  </si>
  <si>
    <t>GO:0061005</t>
  </si>
  <si>
    <t>cell differentiation involved in kidney development</t>
  </si>
  <si>
    <t>GO:0072009</t>
  </si>
  <si>
    <t>nephron epithelium development</t>
  </si>
  <si>
    <t>ANLN, PRKCI, GLDC, SLC43A1A, SRGAP2</t>
  </si>
  <si>
    <t>GO:0072006</t>
  </si>
  <si>
    <t>nephron development</t>
  </si>
  <si>
    <t>ANLN, PRKCI, GLDC, NUP85, MYO1EA, SLC43A1A, SRGAP2</t>
  </si>
  <si>
    <t>GO:0072010</t>
  </si>
  <si>
    <t>glomerular epithelium development</t>
  </si>
  <si>
    <t>ANLN, SLC43A1A, SRGAP2</t>
  </si>
  <si>
    <t>GO:0072015</t>
  </si>
  <si>
    <t>podocyte development</t>
  </si>
  <si>
    <t>GO:0061318</t>
  </si>
  <si>
    <t>renal filtration cell differentiation</t>
  </si>
  <si>
    <t>GO:0072112</t>
  </si>
  <si>
    <t>podocyte differentiation</t>
  </si>
  <si>
    <t>GO:0072310</t>
  </si>
  <si>
    <t>glomerular epithelial cell development</t>
  </si>
  <si>
    <t>GO:0072311</t>
  </si>
  <si>
    <t>glomerular epithelial cell differentiation</t>
  </si>
  <si>
    <t>GO:0072073</t>
  </si>
  <si>
    <t>kidney epithelium development</t>
  </si>
  <si>
    <t>GO:0032835</t>
  </si>
  <si>
    <t>glomerulus development</t>
  </si>
  <si>
    <t>ANLN, MYO1EA, SLC43A1A, SRGAP2</t>
  </si>
  <si>
    <t>GO:0072001</t>
  </si>
  <si>
    <t>renal system development</t>
  </si>
  <si>
    <t>ANLN, PRKCI, PSMD12, GLDC, NUP85, MYO1EA, EZRB, SLC43A1A, SRGAP2</t>
  </si>
  <si>
    <t>GO:0001822</t>
  </si>
  <si>
    <t>kidney development</t>
  </si>
  <si>
    <t>Annotation Cluster 101</t>
  </si>
  <si>
    <t>Enrichment Score: 0.2775043297296551</t>
  </si>
  <si>
    <t>GO:0055007</t>
  </si>
  <si>
    <t>cardiac muscle cell differentiation</t>
  </si>
  <si>
    <t>MAT2AA, OPA1, ITGB1B, TOMM70A, PBX2, NEXN, TLN1</t>
  </si>
  <si>
    <t>GO:0055013</t>
  </si>
  <si>
    <t>cardiac muscle cell development</t>
  </si>
  <si>
    <t>MAT2AA, OPA1, ITGB1B, TOMM70A, NEXN, TLN1</t>
  </si>
  <si>
    <t>GO:0055006</t>
  </si>
  <si>
    <t>cardiac cell development</t>
  </si>
  <si>
    <t>GO:0035051</t>
  </si>
  <si>
    <t>cardiocyte differentiation</t>
  </si>
  <si>
    <t>GO:0045214</t>
  </si>
  <si>
    <t>sarcomere organization</t>
  </si>
  <si>
    <t>CBFB, ITGB1B, FLNCB, TLN1</t>
  </si>
  <si>
    <t>GO:0055002</t>
  </si>
  <si>
    <t>striated muscle cell development</t>
  </si>
  <si>
    <t>PCYT2, CBFB, ITGB1B, MYO9AA, TMOD2, PBX2, CHCHD10, NEXN, MAT2AA, OPA1, TOMM70A, FLNCB, TLN1, SIL1, GNE</t>
  </si>
  <si>
    <t>GO:0005516</t>
  </si>
  <si>
    <t>calmodulin binding</t>
  </si>
  <si>
    <t>MYO1D, CNN2, CNN3A, MYO1EA, ATP2B1A, MARCKSA, HDAC8, IQGAP3, CAMSAP1B, STRN3</t>
  </si>
  <si>
    <t>GO:0014706</t>
  </si>
  <si>
    <t>striated muscle tissue development</t>
  </si>
  <si>
    <t>PCYT2, ITGB1B, HDAC1, MYO9AA, NPR3, PBX2, NEXN, KIF5BA, FXR1, MAT2AA, OPA1, TOMM70A, SMARCA4A, MARCKSA, TLN1, SIL1, PXNA</t>
  </si>
  <si>
    <t>GO:0060537</t>
  </si>
  <si>
    <t>muscle tissue development</t>
  </si>
  <si>
    <t>GO:0051146</t>
  </si>
  <si>
    <t>striated muscle cell differentiation</t>
  </si>
  <si>
    <t>GO:0031032</t>
  </si>
  <si>
    <t>actomyosin structure organization</t>
  </si>
  <si>
    <t>CNN2, ANLN, CBFB, ITGB1B, CNN3A, TMOD2, FLNCB, CHCHD10, ANLN2, TLN1, IQGAP3, GNE</t>
  </si>
  <si>
    <t>GO:0055001</t>
  </si>
  <si>
    <t>muscle cell development</t>
  </si>
  <si>
    <t>PCYT2, CBFB, ITGB1B, MYO9AA, TMOD2, PBX2, CHCHD10, NEXN, FXR1, MAT2AA, OPA1, TOMM70A, FLNCB, TLN1, SIL1, GNE</t>
  </si>
  <si>
    <t>GO:0030239</t>
  </si>
  <si>
    <t>myofibril assembly</t>
  </si>
  <si>
    <t>CBFB, ITGB1B, TMOD2, FLNCB, CHCHD10, TLN1, GNE</t>
  </si>
  <si>
    <t>GO:0007517</t>
  </si>
  <si>
    <t>muscle organ development</t>
  </si>
  <si>
    <t>PCYT2, HSP90AB1, ITGB1B, MYO9AA, PBX2, NOC3L, KIF5BA, FXR1, FRG1, MARCKSA, ARHGEF28A, TLN1, SIL1, PXNA</t>
  </si>
  <si>
    <t>GO:0061061</t>
  </si>
  <si>
    <t>muscle structure development</t>
  </si>
  <si>
    <t>HSP90AB1, CBFB, NEXN, FXR1, OPA1, FLNCB, ARHGEF28A, SIL1, PDLIM7, PXNA, PCYT2, PDLIM5B, ITGB1B, MYO9AA, TMOD2, PBX2, CHCHD10, NOC3L, KIF5BA, MAT2AA, TOMM70A, FRG1, MARCKSA, TLN1, GNE</t>
  </si>
  <si>
    <t>GO:0042692</t>
  </si>
  <si>
    <t>muscle cell differentiation</t>
  </si>
  <si>
    <t>GO:0032989</t>
  </si>
  <si>
    <t>cellular anatomical entity morphogenesis</t>
  </si>
  <si>
    <t>GO:0010927</t>
  </si>
  <si>
    <t>cellular component assembly involved in morphogenesis</t>
  </si>
  <si>
    <t>GO:0007010</t>
  </si>
  <si>
    <t>cytoskeleton organization</t>
  </si>
  <si>
    <t>SETD3, BCCIP, BICD2, DNAAF10, SI:CH211-203D1.3, TUBB6, POF1B, STMN1A, CFL2, NTMT1, RUVBL2, TUBB1, RUVBL1, ANLN2, MAP1SA, DCHS1B, ARHGEF10, PRKCI, PRMT7, CNN3A, ITGB1B, AFG2B, TMOD2, KIF23, CKAP5, KIF4, MAP7D1B, MARCKSA, TAGLN2, PPP2R1BB, TLN1, GAPDH, GNE, LLGL2, CAPGB, TXNDC9, CBFB, EVLA, IQGAP3, AURKB, CNN2, SHROOM2A, PARD6A, RACGAP1, NAA25, FLNCB, FLNA, CAMSAP1B, PDLIM7, PFN2B, MARK3B, PDLIM5B, MYO1EA, PLK1, CHCHD10, TBCB, MYO1D, ANLN, TUBA5, TACC1</t>
  </si>
  <si>
    <t>GO:0007519</t>
  </si>
  <si>
    <t>skeletal muscle tissue development</t>
  </si>
  <si>
    <t>FXR1, PCYT2, MYO9AA, PBX2, MARCKSA, TLN1, KIF5BA, SIL1, PXNA</t>
  </si>
  <si>
    <t>GO:0003779</t>
  </si>
  <si>
    <t>actin binding</t>
  </si>
  <si>
    <t>CAPGB, SETD3, EZRB, EVLA, IQGAP3, CNN2, SI:CH211-203D1.3, SHROOM2A, POF1B, CFL2, FLNA, FLNCB, MAP1SA, PDLIM7, PFN2B, PDLIM5B, CNN3A, MYO1EA, MYO10L3, MYO9AA, MTSS1, MYO1D, TTC4, FRG1, MARCKSA, TAGLN2, TLN1, MSNA</t>
  </si>
  <si>
    <t>GO:0008092</t>
  </si>
  <si>
    <t>cytoskeletal protein binding</t>
  </si>
  <si>
    <t>CAPGB, SETD3, EZRB, EVLA, IQGAP3, BICD2, CNN2, SI:CH211-203D1.3, SHROOM2A, KIF20BA, POF1B, OPA1, STMN1A, CFL2, REEP3B, FLNA, FLNCB, CAMSAP1B, MAP1SA, PDLIM7, PFN2B, AGTPBP1, PDLIM5B, CNN3A, MYO1EA, MYO10L3, MYO9AA, TMOD2, TBCB, KIF23, CACYBP, KIF5BA, CKAP5, MTSS1, KIF4, MYO1D, RAB10, TTC4, FRG1, MARCKSA, KIF2C, TAGLN2, KIF20A, TLN1, MSNA, GAPDH, SPC24, LLGL2</t>
  </si>
  <si>
    <t>GO:0015629</t>
  </si>
  <si>
    <t>actin cytoskeleton</t>
  </si>
  <si>
    <t>ACTC1A, CAPGB, EVLA, CNN2, ACTB2, SHROOM2A, POF1B, CFL2, ANLN2, CGNL1, PDLIM7, PDLIM5B, CNN3A, MYO1EA, MYO10L3, MYO9AA, LOC101884022, TMOD2, MTSS1, MYO1D, ANLN, HAX1, MARCKSA, TAGLN2, LLGL2</t>
  </si>
  <si>
    <t>GO:0060538</t>
  </si>
  <si>
    <t>skeletal muscle organ development</t>
  </si>
  <si>
    <t>GO:0014904</t>
  </si>
  <si>
    <t>myotube cell development</t>
  </si>
  <si>
    <t>PCYT2, MYO9AA, PBX2, SIL1</t>
  </si>
  <si>
    <t>GO:0048741</t>
  </si>
  <si>
    <t>skeletal muscle fiber development</t>
  </si>
  <si>
    <t>GO:0051015</t>
  </si>
  <si>
    <t>actin filament binding</t>
  </si>
  <si>
    <t>CAPGB, CNN3A, MYO1EA, MYO9AA, IQGAP3, MYO1D, CNN2, SHROOM2A, POF1B, CFL2, FRG1, FLNA, FLNCB, MARCKSA, TAGLN2, TLN1</t>
  </si>
  <si>
    <t>GO:0014902</t>
  </si>
  <si>
    <t>myotube differentiation</t>
  </si>
  <si>
    <t>GO:0030036</t>
  </si>
  <si>
    <t>actin cytoskeleton organization</t>
  </si>
  <si>
    <t>CAPGB, SETD3, CBFB, EVLA, IQGAP3, CNN2, SI:CH211-203D1.3, SHROOM2A, POF1B, CFL2, FLNA, FLNCB, ANLN2, PDLIM7, PFN2B, ARHGEF10, PDLIM5B, CNN3A, MYO1EA, ITGB1B, TMOD2, CHCHD10, MYO1D, ANLN, MARCKSA, TAGLN2, TLN1, GNE, LLGL2</t>
  </si>
  <si>
    <t>GO:0030029</t>
  </si>
  <si>
    <t>actin filament-based process</t>
  </si>
  <si>
    <t>CAPGB, SETD3, CBFB, EVLA, IQGAP3, CNN2, SI:CH211-203D1.3, SHROOM2A, POF1B, CFL2, FLNA, FLNCB, ANLN2, SRGAP2, PDLIM7, PFN2B, ARHGEF10, PDLIM5B, CNN3A, MYO1EA, ITGB1B, TMOD2, CHCHD10, MYO1D, ANLN, MARCKSA, TAGLN2, TLN1, GNE, LLGL2</t>
  </si>
  <si>
    <t>GO:0007015</t>
  </si>
  <si>
    <t>actin filament organization</t>
  </si>
  <si>
    <t>CAPGB, CNN3A, MYO1EA, EVLA, TMOD2, IQGAP3, MYO1D, CNN2, SHROOM2A, POF1B, CFL2, MARCKSA, TAGLN2</t>
  </si>
  <si>
    <t>GO:0097435</t>
  </si>
  <si>
    <t>supramolecular fiber organization</t>
  </si>
  <si>
    <t>CAPGB, CBFB, ITGB1B, CNN3A, MYO1EA, EVLA, TMOD2, CHCHD10, TBCB, CKAP5, IQGAP3, MYO1D, CNN2, SHROOM2A, POF1B, STMN1A, CFL2, FLNCB, MARCKSA, TAGLN2, TLN1, CAMSAP1B, GNE</t>
  </si>
  <si>
    <t>dre04820:Cytoskeleton in muscle cells</t>
  </si>
  <si>
    <t>SUN2, ACTB2, ACTC1C, ACTC1A, ANK3A, ITGB1B, ATP1B3B, TMOD2, FLNCB, TLN1, PDLIM7</t>
  </si>
  <si>
    <t>Annotation Cluster 102</t>
  </si>
  <si>
    <t>Enrichment Score: 0.2684620486492448</t>
  </si>
  <si>
    <t>GO:0006047</t>
  </si>
  <si>
    <t>UDP-N-acetylglucosamine metabolic process</t>
  </si>
  <si>
    <t>GNPNAT1, UAP1, GNE</t>
  </si>
  <si>
    <t>GO:0006040</t>
  </si>
  <si>
    <t>amino sugar metabolic process</t>
  </si>
  <si>
    <t>CMASA, CHST6, GNPNAT1, UAP1, GNE</t>
  </si>
  <si>
    <t>dre01250:Biosynthesis of nucleotide sugars</t>
  </si>
  <si>
    <t>CMASA, GMDS, GNPNAT1, UAP1, HK2, GNE</t>
  </si>
  <si>
    <t>GO:0009225</t>
  </si>
  <si>
    <t>nucleotide-sugar metabolic process</t>
  </si>
  <si>
    <t>GMDS, GNPNAT1, UAP1, GNE</t>
  </si>
  <si>
    <t>GO:0009226</t>
  </si>
  <si>
    <t>nucleotide-sugar biosynthetic process</t>
  </si>
  <si>
    <t>GMDS, GNPNAT1, UAP1</t>
  </si>
  <si>
    <t>dre00520:Amino sugar and nucleotide sugar metabolism</t>
  </si>
  <si>
    <t>GNPNAT1, UAP1, HK2, GNE</t>
  </si>
  <si>
    <t>Annotation Cluster 103</t>
  </si>
  <si>
    <t>Enrichment Score: 0.26794069789753155</t>
  </si>
  <si>
    <t>GO:0034620</t>
  </si>
  <si>
    <t>cellular response to unfolded protein</t>
  </si>
  <si>
    <t>TBL2, HSPB8, TEGT, HSPD1, SEC63</t>
  </si>
  <si>
    <t>GO:0035967</t>
  </si>
  <si>
    <t>cellular response to topologically incorrect protein</t>
  </si>
  <si>
    <t>GO:0006986</t>
  </si>
  <si>
    <t>response to unfolded protein</t>
  </si>
  <si>
    <t>GO:0035966</t>
  </si>
  <si>
    <t>response to topologically incorrect protein</t>
  </si>
  <si>
    <t>Annotation Cluster 104</t>
  </si>
  <si>
    <t>Enrichment Score: 0.2666482048634626</t>
  </si>
  <si>
    <t>GO:0030289</t>
  </si>
  <si>
    <t>protein phosphatase 4 complex</t>
  </si>
  <si>
    <t>PPP4R2B, PPP4R3B, PPP4R2A</t>
  </si>
  <si>
    <t>GO:1903293</t>
  </si>
  <si>
    <t>phosphatase complex</t>
  </si>
  <si>
    <t>PPP4R2B, PPP2R5CA, PPP4R3B, PPP4R2A, PPP2R1BB</t>
  </si>
  <si>
    <t>GO:0008287</t>
  </si>
  <si>
    <t>protein serine/threonine phosphatase complex</t>
  </si>
  <si>
    <t>GO:0019888</t>
  </si>
  <si>
    <t>protein phosphatase regulator activity</t>
  </si>
  <si>
    <t>PPP6R3, PPP4R2B, PPP2R5CA, PPP4R3B, PPP4R2A, PPP2R1BB</t>
  </si>
  <si>
    <t>GO:0019208</t>
  </si>
  <si>
    <t>phosphatase regulator activity</t>
  </si>
  <si>
    <t>Annotation Cluster 105</t>
  </si>
  <si>
    <t>Enrichment Score: 0.2613277788680492</t>
  </si>
  <si>
    <t>GO:0046890</t>
  </si>
  <si>
    <t>regulation of lipid biosynthetic process</t>
  </si>
  <si>
    <t>KDM1A, PLA2G6, SAMHD1, RCOR1</t>
  </si>
  <si>
    <t>GO:0019216</t>
  </si>
  <si>
    <t>regulation of lipid metabolic process</t>
  </si>
  <si>
    <t>KDM1A, CPT1AB, NOC3L, PLA2G6, SAMHD1, RCOR1</t>
  </si>
  <si>
    <t>GO:0010565</t>
  </si>
  <si>
    <t>regulation of ketone metabolic process</t>
  </si>
  <si>
    <t>KDM1A, CPT1AB, RCOR1</t>
  </si>
  <si>
    <t>GO:0062012</t>
  </si>
  <si>
    <t>regulation of small molecule metabolic process</t>
  </si>
  <si>
    <t>KDM1A, CPT1AB, SAMHD1, RCOR1</t>
  </si>
  <si>
    <t>Annotation Cluster 106</t>
  </si>
  <si>
    <t>Enrichment Score: 0.26113439792159915</t>
  </si>
  <si>
    <t>GO:0061631</t>
  </si>
  <si>
    <t>ubiquitin conjugating enzyme activity</t>
  </si>
  <si>
    <t>UBE2L3B, UBE2C, UBE2Q2, UBE2D2, UBE2G1A, UBE2E2, BIRC6, UBE2Z, UBE2KA, UBE2KB</t>
  </si>
  <si>
    <t>GO:0061650</t>
  </si>
  <si>
    <t>ubiquitin-like protein conjugating enzyme activity</t>
  </si>
  <si>
    <t>dre04120:Ubiquitin mediated proteolysis</t>
  </si>
  <si>
    <t>SMURF2, UBE2C, UBE2D2, CUL2, UBE2G1A, UBE2E2, UBE2Z, HERC2, UBE2L3B, UBE2Q2, UBR5, ITCHB, ANAPC4, BIRC6, PIAS1B, CUL1A, UBE2KA, ANAPC1, CUL4B, UBE2KB</t>
  </si>
  <si>
    <t>GO:0019538</t>
  </si>
  <si>
    <t>protein metabolic process</t>
  </si>
  <si>
    <t>SRPK1B, EIF4A2, EXT1B, EIF4A1A, PSMD8, PSMD9, HERC2, CHEK2, PSMD3, EEF2L2, PSMD1, EIF2D, ETF1B, CUL1A, PELO, PRKCI, TAOK3A, MRPS18A, AAK1A, GTPBP1, JMJD6, PISD, AFG3L1, CDC37, OGT.2, TARS1, PAMR1A, SLBP, DCUN1D5, OGT.1, MRPL18, MRPL19, HSPA4L, HTRA3B, MRPL13, LARS1B, SNX3, RPL5A, GRPEL1, DPH1, DPH2, HSPA4B, DPH5, DPH6, HSPA4A, TRIOA, RIMKLA, HSP70L, NAA50, HSP70.3, TRAP1, HSP70.2, HSP70.1, HACE1, ACE, RPLP2L, PLK1, MRPL27, UBE2G1A, MRPL23, MRPL24, CCT6A, MRPL30, EIF5, EIF6, EPHA2A, FARSA, UBE2KA, FARSB, UBE2KB, MRPS17, GFM1, SETD3, MRPS11, SETD6, TLK1B, RPLP0, CHM, HSP90AA1.2, MRPL37, IDE, TFR1A, TFR1B, NUDCD3, UCHL1, NUDCD2, PBK, ARIH2, NELFB, CCT3, PRMT6, LRRC47, PRMT5, CCT2, EEF1DB, NUDC, PRMT7, PARP1, PRKG1A, PRMT1, PRMT3, MRPL47, MRPS7, BAZ1B, EIF1AXB, MRPS6, MRPS5, AHSA1B, MRPL44, GAK, CTU2, MRPS9, ZNF598, MRPS35, DNAJA2A, DNAJA2B, MRPS34, MRPS30, HSPA14, HSPA13, DCLK2A, CCT8, HARS, CCT7, MARK3B, DOHH, HMBSA, PSMC5, TTC4, PSMD11B, TCEA1, MSRB3, EEF1AKMT1, ERCC6L, RPP30, UBE2D2, LTN1, PLAT, NMT1A, YARS1, UBE2Z, YARS2, SI:CH211-203D1.3, HMCES, PMPCA, RARS1, AGTPBP1, USP4, AFG2B, UBE2E2, VRK1, RNF40, EIF4E1C, FKBP8, ANAPC4, PPIH, FKBP4, PPID, ANAPC1, FKBP5, UTP25, NRD1A, EEF1A1L1, PSMD13, KCTD6B, CUL2, CITA, SUPT6H, TIMM50, BAG6, UBE2L3B, UBR5, ITCHB, ZC3H15, VARS1, HSPA9, HSPA8, SMURF2, NEK7, TBCB, SUPT5H, CSNK2A2A, MAP3K15, CDK6, ST3GAL3B, ST3GAL3A, CDK2, CDK1, SCYL3, HSP90AB1, EIF4EB, USP39, YME1L1B, YME1L1A, MRPL4, DUSP12, MRPL3, MRPL2, UBE2Q2, NTMT1, EEF2B, MAN1A1, MRPL9, EIF2B1, UNC45A, EIF5B, MARS1, DHPS, RABGGTB, GSK3BA, DNAJC2, SKIC8, SARS1, CPDA, EIF4G1A, NAA35, GAPDH, THOP1, RRN3, UHRF1, USP10, USP11, NUAK1A, SRBD1, SPG7, MIPEPA, AURKB, HSPD1, PPM1G, DNAJB5, EIF4G2A, EIF4G2B, EIF4H, IARS1, CFAP20, DCAF13, PTCD3, RNF20, EIF2S1A, CLPXB, NAA10, EIF2S1B, CDK11B, WARS1, EIF4BB, EIF3M, GSPT1L, CARM1, DRG1, EIF3F, PIAS1B, PPIL3, METAP1, CUL4B</t>
  </si>
  <si>
    <t>GO:0043412</t>
  </si>
  <si>
    <t>macromolecule modification</t>
  </si>
  <si>
    <t>SRPK1B, PUS10, UBE2D2, EXT1B, LTN1, THUMPD3, NMT1A, THUMPD1, UBE2Z, VIRMA, THG1L, ALKBH8, SI:CH211-203D1.3, FBL, HERC2, DIMT1L, CHEK2, CUL1A, PRKCI, AGTPBP1, USP4, METTL1, PUS1, TAOK3A, UBE2E2, AAK1A, CDKAL1, VRK1, PUS7, RNF40, JMJD6, FTSJ3, DKC1, NHP2, ANAPC4, PPIH, OGT.2, DUS3L, PPID, ANAPC1, DCUN1D5, OGT.1, METTL2A, KCTD6B, NOP2, CUL2, CITA, TIMM50, UBE2L3B, DPH1, DPH2, UBR5, ITCHB, DPH5, DPH6, TRIOA, RIMKLA, NAA50, HACE1, SMURF2, NEK7, PLK1, UBE2G1A, LARP7, CSNK2A2A, MAP3K15, CDK6, ST3GAL3B, EPHA2A, ST3GAL3A, CDK2, CDK1, UBE2KA, UBE2KB, SCYL3, SETD3, SETD6, TLK1B, NAT10, CHM, TFB1M, USP39, DUSP12, UCHL1, UBE2Q2, NTMT1, PBK, ARIH2, BUD23, PRMT6, PRMT5, PRMT7, PRKG1A, PARP1, NSUN5, PRMT1, NSUN2, DHPS, PRMT3, BAZ1B, RABGGTB, GSK3BA, QTRT1, DUS2, GAK, QTRT2, CTU2, RPUSD2, NAA35, NAF1, GAPDH, ZNF598, TRUB2, UHRF1, USP10, USP11, NUAK1A, AURKB, PPM1G, DCLK2A, CFAP20, DCAF13, RNF20, MARK3B, NAA10, TRMT1, DOHH, CDK11B, TARBP1, HMBSA, CARM1, TRMT5, TRMT6, PIAS1B, PPIL3, EEF1AKMT1, CUL4B</t>
  </si>
  <si>
    <t>GO:0000209</t>
  </si>
  <si>
    <t>protein polyubiquitination</t>
  </si>
  <si>
    <t>HACE1, UBE2L3B, UBE2Q2, UBE2D2, UBR5, UBE2G1A, ANAPC4, UBE2E2, ZNF598, UBE2KA, ANAPC1, UBE2KB</t>
  </si>
  <si>
    <t>GO:0004842</t>
  </si>
  <si>
    <t>ubiquitin-protein transferase activity</t>
  </si>
  <si>
    <t>RNF20, HACE1, SMURF2, UBE2C, UHRF1, UBE2D2, LTN1, UBE2G1A, NSMCE1, UBE2E2, UBE2Z, RNF40, RNF214, HERC2, UBE2L3B, UBE2Q2, UBR7, UBR5, ARIH2, ITCHB, BIRC6, ZNF598, UBE2KA, UBE2KB</t>
  </si>
  <si>
    <t>GO:0016567</t>
  </si>
  <si>
    <t>protein ubiquitination</t>
  </si>
  <si>
    <t>UHRF1, UBE2D2, KCTD6B, CUL2, LTN1, UBE2Z, HERC2, UBE2L3B, UBE2Q2, UBR5, ARIH2, ITCHB, CUL1A, DCAF13, RNF20, HACE1, SMURF2, UBE2G1A, UBE2E2, RNF40, ANAPC4, ZNF598, ANAPC1, UBE2KA, UBE2KB, CUL4B</t>
  </si>
  <si>
    <t>GO:0019787</t>
  </si>
  <si>
    <t>ubiquitin-like protein transferase activity</t>
  </si>
  <si>
    <t>UHRF1, UBE2D2, LTN1, UBE2Z, RNF214, HERC2, UBE2L3B, UBE2Q2, UBR7, UBR5, ARIH2, ITCHB, RNF20, HACE1, SMURF2, UBE2C, NSMCE1, UBE2G1A, UBE2E2, RNF40, BIRC6, PIAS1B, ZNF598, UBE2KA, UBE2KB</t>
  </si>
  <si>
    <t>GO:0016746</t>
  </si>
  <si>
    <t>acyltransferase activity</t>
  </si>
  <si>
    <t>ACLYA, NAA40, UHRF1, HDAC1, UBE2D2, GTF2B, LPCAT1, LTN1, CPT1AB, NAT10, NMT1A, HDAC8, UBE2Z, NAT14, RNF214, HERC2, UBE2L3B, UBE2Q2, UBR7, KAT7B, UBR5, ARIH2, ITCHB, GNPNAT1, RNF20, NAA50, HACE1, HMGCS1, NAA10, SMURF2, UBE2C, LOC100333227, ELOVL2, NSMCE1, UBE2G1A, UBE2E2, ESCO2, RNF40, SPTLC2A, CERS2B, HAT1, BIRC6, PIAS1B, ZNF598, UBE2KA, UBE2KB</t>
  </si>
  <si>
    <t>GO:0016755</t>
  </si>
  <si>
    <t>aminoacyltransferase activity</t>
  </si>
  <si>
    <t>GO:0032446</t>
  </si>
  <si>
    <t>protein modification by small protein conjugation</t>
  </si>
  <si>
    <t>DCUN1D5, UHRF1, UBE2D2, KCTD6B, CUL2, LTN1, UBE2Z, HERC2, UBE2L3B, UBE2Q2, UBR5, ARIH2, ITCHB, CUL1A, DCAF13, RNF20, HACE1, SMURF2, UBE2G1A, UBE2E2, RNF40, CTU2, ANAPC4, PIAS1B, ZNF598, ANAPC1, UBE2KA, UBE2KB, CUL4B</t>
  </si>
  <si>
    <t>GO:0043687</t>
  </si>
  <si>
    <t>post-translational protein modification</t>
  </si>
  <si>
    <t>DCUN1D5, UHRF1, USP10, USP11, UBE2D2, KCTD6B, CUL2, LTN1, USP39, UBE2Z, AURKB, UCHL1, HERC2, UBE2L3B, UBE2Q2, UBR5, ARIH2, ITCHB, CUL1A, DCAF13, RNF20, HACE1, AGTPBP1, PARP1, SMURF2, USP4, UBE2G1A, UBE2E2, BAZ1B, RNF40, CTU2, ANAPC4, PIAS1B, ZNF598, ANAPC1, UBE2KA, UBE2KB, CUL4B</t>
  </si>
  <si>
    <t>GO:0061630</t>
  </si>
  <si>
    <t>ubiquitin protein ligase activity</t>
  </si>
  <si>
    <t>RNF20, HACE1, SMURF2, UHRF1, LTN1, NSMCE1, RNF40, HERC2, UBR7, UBR5, ARIH2, ITCHB, ZNF598</t>
  </si>
  <si>
    <t>GO:0061659</t>
  </si>
  <si>
    <t>ubiquitin-like protein ligase activity</t>
  </si>
  <si>
    <t>RNF20, HACE1, SMURF2, UHRF1, LTN1, NSMCE1, RNF40, HERC2, UBR7, UBR5, ARIH2, ITCHB, PIAS1B, ZNF598</t>
  </si>
  <si>
    <t>GO:0070647</t>
  </si>
  <si>
    <t>protein modification by small protein conjugation or removal</t>
  </si>
  <si>
    <t>DCUN1D5, UHRF1, USP10, USP11, UBE2D2, KCTD6B, CUL2, LTN1, USP39, UBE2Z, UCHL1, HERC2, UBE2L3B, UBE2Q2, UBR5, ARIH2, ITCHB, CUL1A, DCAF13, RNF20, HACE1, SMURF2, USP4, UBE2G1A, UBE2E2, RNF40, CTU2, ANAPC4, PIAS1B, ZNF598, ANAPC1, UBE2KA, UBE2KB, CUL4B</t>
  </si>
  <si>
    <t>GO:0009057</t>
  </si>
  <si>
    <t>macromolecule catabolic process</t>
  </si>
  <si>
    <t>FEN1, UBE2D2, EIF4A3, LTN1, IDE, YME1L1B, YME1L1A, EDC3, PSMD8, UCHL1, PSMD3, MAGOH, ARIH2, PSMD1, MTREX, MAN1A1, ETF1B, CUL1A, PELO, UPF1, DIS3, AFG2B, SND1, SUPV3L1, SKIC8, MRTO4, ANAPC4, ZNF598, ANAPC1, UTP25, RNASEH2C, RNASEH2A, RBM8A, PSMD13, UHRF1, CUL2, BAG6, WU:FC33B09, EXOSC5, EXOSC10, UBE2L3B, EXOSC9, ITCHB, POLR2G, EXOSC3, EXOSC2, HSPA8, CLPXB, YTHDF2, HACE1, SMURF2, SAMD4A, UBE2G1A, PSMC5, PSMD11B, CUL4B</t>
  </si>
  <si>
    <t>GO:0000151</t>
  </si>
  <si>
    <t>ubiquitin ligase complex</t>
  </si>
  <si>
    <t>RNF20, DCUN1D5, CUL2, ARIH2, ANAPC4, CUL1A, ANAPC1, RNF40, DCAF13, CUL4B</t>
  </si>
  <si>
    <t>GO:0036211</t>
  </si>
  <si>
    <t>protein modification process</t>
  </si>
  <si>
    <t>SRPK1B, UBE2D2, EXT1B, LTN1, NMT1A, UBE2Z, SI:CH211-203D1.3, HERC2, CHEK2, CUL1A, PRKCI, AGTPBP1, USP4, TAOK3A, UBE2E2, AAK1A, VRK1, RNF40, JMJD6, ANAPC4, PPIH, OGT.2, PPID, ANAPC1, DCUN1D5, OGT.1, KCTD6B, CUL2, CITA, TIMM50, UBE2L3B, DPH1, DPH2, UBR5, ITCHB, DPH5, DPH6, TRIOA, RIMKLA, NAA50, HACE1, SMURF2, NEK7, PLK1, UBE2G1A, CSNK2A2A, MAP3K15, CDK6, ST3GAL3B, EPHA2A, ST3GAL3A, CDK2, CDK1, UBE2KA, UBE2KB, SCYL3, SETD3, SETD6, TLK1B, CHM, USP39, DUSP12, UCHL1, UBE2Q2, NTMT1, PBK, ARIH2, PRMT6, PRMT5, PRMT7, PRKG1A, PARP1, PRMT1, DHPS, PRMT3, BAZ1B, RABGGTB, GSK3BA, GAK, CTU2, NAA35, GAPDH, ZNF598, UHRF1, USP10, USP11, NUAK1A, AURKB, PPM1G, DCLK2A, CFAP20, DCAF13, RNF20, MARK3B, NAA10, DOHH, CDK11B, HMBSA, CARM1, PIAS1B, PPIL3, EEF1AKMT1, CUL4B</t>
  </si>
  <si>
    <t>GO:0043161</t>
  </si>
  <si>
    <t>proteasome-mediated ubiquitin-dependent protein catabolic process</t>
  </si>
  <si>
    <t>SMURF2, AFG2B, CUL2, LTN1, UBE2G1A, PSMD8, PSMC5, ITCHB, ANAPC4, PSMD1, CUL1A, ZNF598, ANAPC1</t>
  </si>
  <si>
    <t>GO:0030163</t>
  </si>
  <si>
    <t>protein catabolic process</t>
  </si>
  <si>
    <t>UTP25, PSMD13, UHRF1, UBE2D2, CUL2, LTN1, IDE, YME1L1B, YME1L1A, BAG6, PSMD8, UCHL1, UBE2L3B, PSMD3, ARIH2, ITCHB, PSMD1, MAN1A1, CUL1A, HSPA8, CLPXB, HACE1, SMURF2, AFG2B, UBE2G1A, PSMC5, ANAPC4, PSMD11B, ZNF598, ANAPC1, CUL4B</t>
  </si>
  <si>
    <t>GO:0051603</t>
  </si>
  <si>
    <t>proteolysis involved in protein catabolic process</t>
  </si>
  <si>
    <t>PSMD13, UHRF1, UBE2D2, CUL2, LTN1, IDE, YME1L1B, YME1L1A, BAG6, PSMD8, UCHL1, UBE2L3B, PSMD3, ARIH2, ITCHB, PSMD1, MAN1A1, CUL1A, CLPXB, HACE1, SMURF2, AFG2B, UBE2G1A, PSMC5, ANAPC4, PSMD11B, ZNF598, ANAPC1, CUL4B</t>
  </si>
  <si>
    <t>GO:0010498</t>
  </si>
  <si>
    <t>proteasomal protein catabolic process</t>
  </si>
  <si>
    <t>SMURF2, AFG2B, CUL2, LTN1, UBE2G1A, BAG6, PSMD8, PSMC5, ITCHB, ANAPC4, PSMD1, MAN1A1, CUL1A, ZNF598, ANAPC1</t>
  </si>
  <si>
    <t>GO:0009056</t>
  </si>
  <si>
    <t>catabolic process</t>
  </si>
  <si>
    <t>FEN1, GLDC, UBE2D2, EIF4A3, LTN1, IDE, HK2, YME1L1B, YME1L1A, EDC3, PSMD8, UCHL1, SMPD4, PSMD3, MAGOH, ARIH2, PSMD1, MTREX, MAN1A1, ETF1B, CUL1A, PELO, UPF1, ACOT7, DIS3, AFG2B, LOC100333227, GPT2, VPS13A, SND1, SUPV3L1, SKIC8, ACOX1, MRTO4, ANAPC4, ACOX3, HAGH, PRODHA, GAPDH, SQSTM1, ZNF598, BLVRA, ANAPC1, UTP25, RNASEH2C, OAT, RNASEH2A, RBM8A, PSMD13, UHRF1, CUL2, CPT1AB, PLA2G6, SAMHD1, FHIT, PFKPA, GK5, BAG6, WU:FC33B09, EXOSC5, EXOSC10, UBE2L3B, FAAH2A, EXOSC9, PGAM1A, ITCHB, POLR2G, EXOSC3, EXOSC2, PCK2, HSPA8, DUT, CLPXB, YTHDF2, HACE1, SMURF2, SAMD4A, UBE2G1A, PSMC5, NAPEPLD, PSMD11B, CUL4B</t>
  </si>
  <si>
    <t>Annotation Cluster 107</t>
  </si>
  <si>
    <t>Enrichment Score: 0.2558367896367269</t>
  </si>
  <si>
    <t>GO:0006996</t>
  </si>
  <si>
    <t>organelle organization</t>
  </si>
  <si>
    <t>ANKLE2, RIF1, DSCC1, LTN1, BCCIP, MPV17L2, RAB38A, SMC4, RRP8, SMC2, EDC3, SI:CH211-203D1.3, TUBB6, POF1B, STMN1A, CFL2, RUVBL2, TUBB1, RUVBL1, PPP2R5CA, KNTC1, ANLN2, MCAMB, PELO, ABT1, PRKCI, PCID2, AGTPBP1, CNN3A, AFG2B, TMOD2, VRK1, ESCO2, LEMD3, MSH6, ATXN2L, NUP93, OXA1L, MSH2, FANCD2, MRTO4, NHP2, SBDS, MARCKSA, TAGLN2, PPP2R1BB, NUP98, TLN1, SQSTM1, LLGL2, GNE, ESYT1A, UNC119B, SEH1L, TXNDC9, CBFB, ARL6, NCAPG, PHB, RPF2, IQGAP3, NCAPH, RAB32A, TIMM50, FXR1, RRP7A, CNN2, ORC4, CCNB1, RPL5A, RACGAP1, TIMM23A, G3BP1, MCMBP, DYM, FLNCB, CAMSAP1B, MDN1, NAA50, HACE1, MTERF3, NUP155, PLK1, CHCHD10, TBCB, RTN4B, ANLN, TUBA5, EIF6, NASP, ATM, TOP2A, SETD3, EZRB, CCDC47, NCAPG2, BICD2, YME1L1B, YME1L1A, DNAAF10, PHB2B, NUDCD2, OPA1, AIFM1, NTMT1, MFN1B, MAP1SA, SI:CH211-11K18.4, DCHS1B, NDC1, ARHGEF10, NUDC, PRMT7, ITGB1B, KIF23, MRPS7, CKAP5, KIF4, PWP2H, SUPV3L1, SKIC8, TMEM33, MAP7D1B, BXDC2, CHCHD6B, NUP54, CHMP7, GAPDH, ZNF598, DDX28, CAPGB, EVLA, NIP7, AURKB, FOXRED1, HSPD1, SHROOM2A, NCLN, PARD6A, CLUHA, REEP3B, NAA25, FLNA, ARHGEF28A, CFAP20, SEC23B, PDLIM7, PFN2B, YTHDF2, MARK3B, PDLIM5B, MYO1EA, ATAD3, RPA1, MRE11A, MYO1D, RAD50, CENPI, TOMM70A, TTC4, NCAPD2, TACC1, TRIP13, NCAPD3, NOP53, RAN, G3BP2B</t>
  </si>
  <si>
    <t>Annotation Cluster 108</t>
  </si>
  <si>
    <t>Enrichment Score: 0.2534441343979182</t>
  </si>
  <si>
    <t>GO:0072359</t>
  </si>
  <si>
    <t>circulatory system development</t>
  </si>
  <si>
    <t>SMARCAL1, HSP90AB1, NTN1A, WDR43, CDC73, OPA1, KAT7B, RUVBL2, RUVBL1, DHX15, EFNB2A, MCAMB, PLXNA1B, UNC45A, DCHS1B, PRMT5, PRKCI, NUDC, FKBPL, ITGB1B, CAD, CACYBP, ESCO2, LEMD3, GSK3BA, JMJD6, MAT2AA, SARS1, F3B, PSME3, NCL, SMARCA4A, NAA35, NUP54, PPIH, KIF20A, TLN1, TARS1, ACTC1C, ACTC1A, DNMT3BA, HDAC1, NPR3, CUL2, CPT1AB, NEXN, SEMA3E, SUPT6H, FXR1, PARD6A, SMARCC1A, GMDS, RACGAP1, SLC2A1B, LEO1, JUNBB, FLNCB, SURF6, FLNA, NUP43, HARS, CFAP20, HSP70L, PDLIM7, RALBB, NOP56, HACE1, PDLIM5B, GINS3, RPA1, SMARCA5, PBX2, NFATC1, NUP62L, MYO1D, DHFR, FABP3, GSPT1L, EPHA2A, TOMM70A, TTC4, MSNA</t>
  </si>
  <si>
    <t>GO:0048568</t>
  </si>
  <si>
    <t>embryonic organ development</t>
  </si>
  <si>
    <t>UTP25, DHX8, SCARB2A, SMYD5, NOLC1, NTN1A, ASH2L, SUPT6H, WDR43, RAB32A, JAG1B, TFR1A, CHAF1B, LEO1, EFNB2A, MTA3, SEC23B, CFAP20, PDLIM7, WLS, CCT3, HSPA8, AFAP1L2, PRKCI, HACE1, HMGCS1, IGFBP3, STAT3, PBX2, WARS1, GSK3BA, MYO1D, DHFR, RTN4B, FABP3, CCN2A, CDAN1, POLR1A, NCL, TTC4, POLR1C, SMARCA4A, TLN1, CTPS1A</t>
  </si>
  <si>
    <t>GO:0043009</t>
  </si>
  <si>
    <t>chordate embryonic development</t>
  </si>
  <si>
    <t>HDAC1, CUL2, RPLP0, NOLC1, NTN1A, YBX1, SUPT6H, WDR43, WU:FC33B09, FXR1, PITPNAA, PARD6A, RPL5A, OPA1, CDH1, NSD2, LEO1, EFNB2A, EEF2B, EXOSC3, SEC23B, PDLIM7, PXNA, WLS, NAA50, UPF1, PRKCI, AGTPBP1, HMGCS1, RPLP2L, IGFBP3, WARS1, RTN4B, PRPF4, FABP3, CCN2A, CCDC80, POLR1A, POLR1B, POLR1C, SMARCA4A, NAA35, ESF1, MCM5, TLN1, GART, GNE</t>
  </si>
  <si>
    <t>GO:0009790</t>
  </si>
  <si>
    <t>embryo development</t>
  </si>
  <si>
    <t>SMARCAL1, EZRB, RPLP0, NTN1A, ASH2L, YBX1, WDR43, JAG1B, TFR1A, CHAF1B, OPA1, CDH1, DHX16, EFNB2A, EEF2B, PXNA, WLS, CCT3, UPF1, PRKCI, AGTPBP1, NAA15A, HMGCS1, PRMT1, ITGB1B, IGFBP3, KIF23, GSK3BA, PRPF4, CCDC80, POLR1A, POLR1B, NCL, POLR1C, SMARCA4A, NAA35, MCM5, CYTH3B, NAA15B, TLN1, GART, GNE, SMARCD1, UTP25, DHX8, SCARB2A, SMYD5, HDAC1, ARL6, CUL2, NOLC1, IQGAP3, SUPT6H, RAB32A, FXR1, PITPNAA, WU:FC33B09, SNU13B, RPL5A, PARD6A, NSD2, LEO1, EXOSC3, CFAP20, MTA3, SEC23B, PDLIM7, ESRRA, NAA50, HSPA8, AFAP1L2, YTHDF2, HACE1, RPLP2L, STAT3, PBX2, WARS1, RTN4B, MYO1D, DHFR, CCN2A, FABP3, CDAN1, TTC4, CYTH1A, ESF1, CTPS1A</t>
  </si>
  <si>
    <t>GO:0009792</t>
  </si>
  <si>
    <t>embryo development ending in birth or egg hatching</t>
  </si>
  <si>
    <t>GO:0009888</t>
  </si>
  <si>
    <t>tissue development</t>
  </si>
  <si>
    <t>LTV1, SMARCAL1, GLDC, NTN1A, FGFRL1B, JAG1B, POF1B, CDH1, PSMD3, MCAMB, SIL1, WLS, PRKCI, NAA15A, PCYT2, USP4, IGFBP3, CDKAL1, SLC43A1A, DKK2, PRPF4, CCDC80, ATP2B1A, NCL, SMARCA4A, GEMIN5, MARCKSA, CYTH3B, NAA15B, TLN1, TARS1, LLGL2, DNMT1, NPR3, IQGAP3, SUPT6H, FXR1, ITCHB, SRGAP2, PCK2, NAA50, AFAP1L2, HACE1, MYO9AA, RCC2, PBX2, NFATC1, RTN4B, DHFR, ANLN, CCN2A, DMXL2, CYTH1A, EZRB, CHD8, CHM, YBX1, IDE, SIPA1L3, OPA1, DHX16, EFNB2A, PXNA, UNC45A, HMGCS1, ITGB1B, PRMT1, DHPS, KIF5BA, GSK3BA, MAT2AA, SARS1, POLR1A, POLR1B, POLR1C, NAA35, SMARCD1, ACTC1C, ACTC1A, SEMA3C, HDAC1, NEXN, SEMA3E, SNU13B, NCLN, PARD6A, EIF4G2A, EIF4G2B, NSD2, LEO1, ARHGEF28A, SEC23B, PDLIM7, STAT3, NUP62L, WARS1, MYO1D, FABP3, TOMM70A, ESF1, MSNA</t>
  </si>
  <si>
    <t>GO:0035239</t>
  </si>
  <si>
    <t>tube morphogenesis</t>
  </si>
  <si>
    <t>UTP25, SMARCAL1, DDX46, GLDC, CHD8, SEMA3E, NTN1A, WDR43, JAG1B, PARD6A, CDH1, SLC2A1B, DHX15, EFNB2A, HARS, MCAMB, PDLIM7, RALBB, PLXNA1B, UNC45A, PRMT5, PRKCI, HACE1, IGFBP3, RBM19, JMJD6, GSK3BA, MYO1D, DHFR, FABP3, SARS1, EPHA2A, NCL, PSME3, SMARCA4A, NAA35, PPIH, MSNA, TARS1</t>
  </si>
  <si>
    <t>GO:0048646</t>
  </si>
  <si>
    <t>anatomical structure formation involved in morphogenesis</t>
  </si>
  <si>
    <t>CYFIP2, SMARCAL1, CHM, NTN1A, WDR43, CDH1, DHX16, EFNB2A, MCAMB, PXNA, PLXNA1B, UNC45A, PRKCI, AGTPBP1, ITGB1B, IGFBP3, CAD, TMOD2, GSK3BA, JMJD6, SARS1, CCDC80, PSME3, POLR1B, SMARCA4A, NAA35, MARCKSA, PPIH, TLN1, TARS1, GNE, ACTC1C, DNMT1, ACTC1A, CBFB, HDAC1, SEMA3E, SUPT6H, FXR1, PARD6A, GMDS, SLC2A1B, FLNCB, HARS, PDLIM7, RALBB, NAA50, NOP56, AFAP1L2, HACE1, CHCHD10, NFATC1, EPHA2A</t>
  </si>
  <si>
    <t>GO:0035295</t>
  </si>
  <si>
    <t>tube development</t>
  </si>
  <si>
    <t>SMARCAL1, DDX46, GLDC, CHD8, NTN1A, PCTP, WDR43, JAG1B, CDH1, RUVBL2, PSMD3, DHX15, EFNB2A, MCAMB, WLS, PLXNA1B, UNC45A, PRMT5, PRKCI, EED, IGFBP3, RBM19, URB1, GSK3BA, JMJD6, SARS1, PSME3, NCL, SMARCA4A, NAA35, NUP54, PPIH, TARS1, UTP25, DNMT1, HDAC1, SEMA3E, SUPT6H, PARD6A, SLC2A1B, FLNA, HARS, PDLIM7, RALBB, HACE1, NUP62L, WDR55, MYO1D, DHFR, FABP3, EPHA2A, MSNA</t>
  </si>
  <si>
    <t>GO:0001944</t>
  </si>
  <si>
    <t>vasculature development</t>
  </si>
  <si>
    <t>SMARCAL1, HSP90AB1, CUL2, CPT1AB, SEMA3E, NTN1A, WDR43, GMDS, KAT7B, SLC2A1B, DHX15, EFNB2A, JUNBB, HARS, MCAMB, HSP70L, RALBB, PLXNA1B, UNC45A, PRMT5, FKBPL, ITGB1B, CAD, NFATC1, LEMD3, JMJD6, GSK3BA, SARS1, F3B, GSPT1L, EPHA2A, PSME3, NAA35, PPIH, MSNA, TARS1</t>
  </si>
  <si>
    <t>GO:0060485</t>
  </si>
  <si>
    <t>mesenchyme development</t>
  </si>
  <si>
    <t>ACTC1C, ACTC1A, SEMA3C, HMGCS1, RCC2, CHD8, STAT3, SEMA3E, NCLN, POLR1A, POLR1B, DMXL2, LEO1, SMARCA4A, ESF1, TLN1</t>
  </si>
  <si>
    <t>GO:0014033</t>
  </si>
  <si>
    <t>neural crest cell differentiation</t>
  </si>
  <si>
    <t>SEMA3C, HMGCS1, POLR1A, RCC2, POLR1B, CHD8, DMXL2, LEO1, SMARCA4A, ESF1, SEMA3E, TLN1</t>
  </si>
  <si>
    <t>GO:0048762</t>
  </si>
  <si>
    <t>mesenchymal cell differentiation</t>
  </si>
  <si>
    <t>SEMA3C, HMGCS1, RCC2, CHD8, STAT3, SEMA3E, POLR1A, POLR1B, DMXL2, LEO1, SMARCA4A, ESF1, TLN1</t>
  </si>
  <si>
    <t>GO:0014032</t>
  </si>
  <si>
    <t>neural crest cell development</t>
  </si>
  <si>
    <t>SEMA3C, POLR1A, RCC2, POLR1B, CHD8, DMXL2, LEO1, SMARCA4A, ESF1, SEMA3E</t>
  </si>
  <si>
    <t>GO:0048864</t>
  </si>
  <si>
    <t>stem cell development</t>
  </si>
  <si>
    <t>GO:0048703</t>
  </si>
  <si>
    <t>embryonic viscerocranium morphogenesis</t>
  </si>
  <si>
    <t>RTN4B, HMGCS1, POLR1A, POLR1C, SMARCA4A, TLN1, WDR43, WLS</t>
  </si>
  <si>
    <t>GO:0048706</t>
  </si>
  <si>
    <t>embryonic skeletal system development</t>
  </si>
  <si>
    <t>HMGCS1, HDAC1, NOLC1, WDR43, WARS1, RTN4B, POLR1A, POLR1C, NSD2, LEO1, SMARCA4A, TLN1, SEC23B, WLS</t>
  </si>
  <si>
    <t>GO:0001525</t>
  </si>
  <si>
    <t>angiogenesis</t>
  </si>
  <si>
    <t>UNC45A, SMARCAL1, SEMA3E, NTN1A, WDR43, JMJD6, GSK3BA, SARS1, EPHA2A, PSME3, SLC2A1B, EFNB2A, PPIH, HARS, MCAMB, TARS1, RALBB, PLXNA1B</t>
  </si>
  <si>
    <t>GO:0001501</t>
  </si>
  <si>
    <t>skeletal system development</t>
  </si>
  <si>
    <t>LTV1, SMARCAL1, DNMT1, GLDC, HDAC1, NOLC1, FGFRL1B, WDR43, JAG1B, NSD2, LEO1, SEC23B, WLS, UNC45A, HMGCS1, IGFBP3, STAT3, KIF5BA, WARS1, RTN4B, POLR1A, ATP2B1A, POLR1C, SMARCA4A, MARCKSA, TLN1</t>
  </si>
  <si>
    <t>GO:0001568</t>
  </si>
  <si>
    <t>blood vessel development</t>
  </si>
  <si>
    <t>SMARCAL1, HSP90AB1, SEMA3E, NTN1A, WDR43, GMDS, KAT7B, SLC2A1B, DHX15, EFNB2A, HARS, MCAMB, HSP70L, RALBB, PLXNA1B, UNC45A, PRMT5, ITGB1B, JMJD6, GSK3BA, SARS1, EPHA2A, PSME3, NAA35, PPIH, MSNA, TARS1</t>
  </si>
  <si>
    <t>GO:0002040</t>
  </si>
  <si>
    <t>sprouting angiogenesis</t>
  </si>
  <si>
    <t>PSME3, SLC2A1B, EFNB2A, SEMA3E, HARS, JMJD6, PLXNA1B</t>
  </si>
  <si>
    <t>GO:0001667</t>
  </si>
  <si>
    <t>ameboidal-type cell migration</t>
  </si>
  <si>
    <t>ESRRA, PRKCI, SEMA3C, ITGB1B, CDH1, EZRB, RCC2, POLR1B, CHD8, DMXL2, STAT3, SEMA3E</t>
  </si>
  <si>
    <t>GO:0001755</t>
  </si>
  <si>
    <t>neural crest cell migration</t>
  </si>
  <si>
    <t>SEMA3C, RCC2, POLR1B, CHD8, DMXL2, SEMA3E</t>
  </si>
  <si>
    <t>GO:0048701</t>
  </si>
  <si>
    <t>embryonic cranial skeleton morphogenesis</t>
  </si>
  <si>
    <t>RTN4B, HMGCS1, POLR1A, POLR1C, LEO1, NOLC1, SMARCA4A, TLN1, SEC23B, WDR43, WARS1, WLS</t>
  </si>
  <si>
    <t>GO:0090497</t>
  </si>
  <si>
    <t>mesenchymal cell migration</t>
  </si>
  <si>
    <t>GO:0048514</t>
  </si>
  <si>
    <t>blood vessel morphogenesis</t>
  </si>
  <si>
    <t>UNC45A, SMARCAL1, PRMT5, SEMA3E, NTN1A, WDR43, JMJD6, GSK3BA, SARS1, EPHA2A, PSME3, SLC2A1B, DHX15, EFNB2A, NAA35, PPIH, HARS, MCAMB, MSNA, TARS1, RALBB, PLXNA1B</t>
  </si>
  <si>
    <t>GO:0048705</t>
  </si>
  <si>
    <t>skeletal system morphogenesis</t>
  </si>
  <si>
    <t>HMGCS1, NOLC1, KIF5BA, WDR43, WARS1, JAG1B, RTN4B, POLR1A, ATP2B1A, POLR1C, LEO1, SMARCA4A, TLN1, SEC23B, WLS</t>
  </si>
  <si>
    <t>GO:0048704</t>
  </si>
  <si>
    <t>embryonic skeletal system morphogenesis</t>
  </si>
  <si>
    <t>GO:1904888</t>
  </si>
  <si>
    <t>cranial skeletal system development</t>
  </si>
  <si>
    <t>PSMD12, HMGCS1, NOLC1, USP39, WDR43, WARS1, JAG1B, RTN4B, POLR1A, POLR1C, LEO1, SMARCA4A, EIF3F, TLN1, SEC23B, WLS</t>
  </si>
  <si>
    <t>Annotation Cluster 109</t>
  </si>
  <si>
    <t>Enrichment Score: 0.25115107687744614</t>
  </si>
  <si>
    <t>GO:0032886</t>
  </si>
  <si>
    <t>regulation of microtubule-based process</t>
  </si>
  <si>
    <t>STMN1A, RCC1, NPM1A, TPRA, MAP1SA, SI:CH211-266I6.3, CFAP20, CAMSAP1B, BICD2, GSK3BA</t>
  </si>
  <si>
    <t>GO:0070507</t>
  </si>
  <si>
    <t>regulation of microtubule cytoskeleton organization</t>
  </si>
  <si>
    <t>STMN1A, RCC1, TPRA, MAP1SA, SI:CH211-266I6.3, CAMSAP1B, BICD2, GSK3BA</t>
  </si>
  <si>
    <t>GO:0031114</t>
  </si>
  <si>
    <t>regulation of microtubule depolymerization</t>
  </si>
  <si>
    <t>MAP1SA, SI:CH211-266I6.3, CAMSAP1B</t>
  </si>
  <si>
    <t>GO:0031110</t>
  </si>
  <si>
    <t>regulation of microtubule polymerization or depolymerization</t>
  </si>
  <si>
    <t>STMN1A, MAP1SA, SI:CH211-266I6.3, CAMSAP1B</t>
  </si>
  <si>
    <t>GO:0051493</t>
  </si>
  <si>
    <t>regulation of cytoskeleton organization</t>
  </si>
  <si>
    <t>CYFIP2, PFN2B, ARHGEF10, CAPGB, EVLA, TMOD2, TPRA, CITA, BICD2, HSPD1, GSK3BA, SI:CH211-203D1.3, HAX1, STMN1A, FAM49AL, KANK1A, RCC1, ARHGEF15B, CAMSAP1B, MAP1SA, SI:CH211-266I6.3</t>
  </si>
  <si>
    <t>GO:1901879</t>
  </si>
  <si>
    <t>regulation of protein depolymerization</t>
  </si>
  <si>
    <t>CAPGB, TMOD2, MAP1SA, SI:CH211-266I6.3, CAMSAP1B</t>
  </si>
  <si>
    <t>GO:0043244</t>
  </si>
  <si>
    <t>regulation of protein-containing complex disassembly</t>
  </si>
  <si>
    <t>Annotation Cluster 110</t>
  </si>
  <si>
    <t>Enrichment Score: 0.24407386346645213</t>
  </si>
  <si>
    <t>GO:0030900</t>
  </si>
  <si>
    <t>forebrain development</t>
  </si>
  <si>
    <t>RTN4B, FXR1, MSI2B, AGTPBP1, CHD8, NTN1A, TACC1, USP39, DPYSL2B, WLS</t>
  </si>
  <si>
    <t>GO:0007417</t>
  </si>
  <si>
    <t>central nervous system development</t>
  </si>
  <si>
    <t>SLBP, SMARCD1, PSMD12, DTYMK, CAPGB, DDX46, HDAC1, CHD8, NTN1A, USP39, HDAC8, DPYSL2B, CDC73, PPM1G, WU:FC33B09, MSI2B, FXR1, SART1, EXOSC5, GMDS, PSMD3, LEO1, EFNB2A, SLIT3, ETF1B, EXOSC3, EXOSC2, WLS, TOE1, NOP56, PRKCI, AGTPBP1, HMGCS1, APLP2, SLC33A1, CAD, PBX2, SUPT5H, CRABP2A, RTN4B, DDX3XB, CDK1, SMARCA4A, MARCKSA, TACC1, MCM5, XPO1A, PES</t>
  </si>
  <si>
    <t>GO:0060322</t>
  </si>
  <si>
    <t>head development</t>
  </si>
  <si>
    <t>SLBP, PSMD12, DDX46, HDAC1, CHD8, NTN1A, USP39, DPYSL2B, JAG1B, WU:FC33B09, MSI2B, RRP7A, FXR1, SART1, EXOSC5, GMDS, PSMD3, EFNB2A, ETF1B, EXOSC3, WLS, TOE1, NOP56, PRKCI, AGTPBP1, PBX2, CRABP2A, RTN4B, DDX3XB, MARCKSA, TACC1, MCM5, XPO1A</t>
  </si>
  <si>
    <t>GO:0007420</t>
  </si>
  <si>
    <t>brain development</t>
  </si>
  <si>
    <t>SLBP, PSMD12, DDX46, HDAC1, CHD8, NTN1A, USP39, DPYSL2B, WU:FC33B09, MSI2B, FXR1, SART1, EXOSC5, GMDS, PSMD3, EFNB2A, ETF1B, EXOSC3, WLS, TOE1, NOP56, PRKCI, AGTPBP1, PBX2, CRABP2A, RTN4B, DDX3XB, MARCKSA, TACC1, MCM5, XPO1A</t>
  </si>
  <si>
    <t>Annotation Cluster 111</t>
  </si>
  <si>
    <t>Enrichment Score: 0.24270945267716873</t>
  </si>
  <si>
    <t>GO:0043603</t>
  </si>
  <si>
    <t>amide metabolic process</t>
  </si>
  <si>
    <t>ACLYA, ACOT7, PANK1B, MVK, HMGCS1, ASNS, ACSL4A, IDE, ACSL3A, ACACA, DHFR, SPTLC2A, CMASA, SMPD4, CERS2B, NAPEPLD, DEGS1, FAR1, HAGH, GCLM, OTC</t>
  </si>
  <si>
    <t>GO:0035383</t>
  </si>
  <si>
    <t>thioester metabolic process</t>
  </si>
  <si>
    <t>ACLYA, ACOT7, MVK, HMGCS1, ACSL4A, FAR1, ACSL3A, ACACA</t>
  </si>
  <si>
    <t>GO:0006637</t>
  </si>
  <si>
    <t>acyl-CoA metabolic process</t>
  </si>
  <si>
    <t>GO:0006790</t>
  </si>
  <si>
    <t>sulfur compound metabolic process</t>
  </si>
  <si>
    <t>ACLYA, CHST6, ACOT7, PANK1B, MVK, HMGCS1, EXT1B, MTHFR, ACSL4A, MTR, MAT1A, ACSL3A, ACACA, PAPSS1, SULT2ST3, MAT2AA, SULT2ST1, MAT2AB, FAR1, HAGH, GCLM</t>
  </si>
  <si>
    <t>GO:0035336</t>
  </si>
  <si>
    <t>long-chain fatty-acyl-CoA metabolic process</t>
  </si>
  <si>
    <t>ACSL4A, FAR1, ACSL3A</t>
  </si>
  <si>
    <t>GO:0006084</t>
  </si>
  <si>
    <t>acetyl-CoA metabolic process</t>
  </si>
  <si>
    <t>ACLYA, MVK, HMGCS1</t>
  </si>
  <si>
    <t>GO:0035337</t>
  </si>
  <si>
    <t>fatty-acyl-CoA metabolic process</t>
  </si>
  <si>
    <t>dre00061:Fatty acid biosynthesis</t>
  </si>
  <si>
    <t>ACSL4A, ACSL3A, ACACA</t>
  </si>
  <si>
    <t>dre01212:Fatty acid metabolism</t>
  </si>
  <si>
    <t>ACOX1, LOC100333227, ELOVL2, CPT1AB, ACSL4A, ACOX3, ACSL3A, ACACA</t>
  </si>
  <si>
    <t>dre04146:Peroxisome</t>
  </si>
  <si>
    <t>MVK, SLC25A17L, ACOX1, MPV17L2, ACSL4A, FAR1, ACOX3, ACSL3A</t>
  </si>
  <si>
    <t>GO:1901568</t>
  </si>
  <si>
    <t>fatty acid derivative metabolic process</t>
  </si>
  <si>
    <t>Annotation Cluster 112</t>
  </si>
  <si>
    <t>Enrichment Score: 0.23822538552758554</t>
  </si>
  <si>
    <t>GO:0031103</t>
  </si>
  <si>
    <t>axon regeneration</t>
  </si>
  <si>
    <t>RTN4B, MCAMB, DPYSL2B</t>
  </si>
  <si>
    <t>GO:0048678</t>
  </si>
  <si>
    <t>response to axon injury</t>
  </si>
  <si>
    <t>GO:0031102</t>
  </si>
  <si>
    <t>neuron projection regeneration</t>
  </si>
  <si>
    <t>GO:0009611</t>
  </si>
  <si>
    <t>response to wounding</t>
  </si>
  <si>
    <t>RTN4B, UTP25, F8, F3B, ENPP4, MCAMB, DPYSL2B, PLXNA1B</t>
  </si>
  <si>
    <t>Annotation Cluster 113</t>
  </si>
  <si>
    <t>Enrichment Score: 0.2275228173164219</t>
  </si>
  <si>
    <t>dre03320:PPAR signaling pathway</t>
  </si>
  <si>
    <t>FABP3, HMGCS1, ACOX1, LOC100333227, CPT1AB, ACSL4A, ACOX3, ACSL3A, SLC27A4, PCK2</t>
  </si>
  <si>
    <t>GO:0001676</t>
  </si>
  <si>
    <t>long-chain fatty acid metabolic process</t>
  </si>
  <si>
    <t>ELOVL2, ACSL4A, ACSL3A, SLC27A4</t>
  </si>
  <si>
    <t>GO:0004467</t>
  </si>
  <si>
    <t>long-chain fatty acid-CoA ligase activity</t>
  </si>
  <si>
    <t>ACSL4A, ACSL3A, SLC27A4</t>
  </si>
  <si>
    <t>GO:0120515</t>
  </si>
  <si>
    <t>fatty acid-CoA ligase activity</t>
  </si>
  <si>
    <t>GO:0015645</t>
  </si>
  <si>
    <t>fatty acid ligase activity</t>
  </si>
  <si>
    <t>GO:0016405</t>
  </si>
  <si>
    <t>CoA-ligase activity</t>
  </si>
  <si>
    <t>GO:0016878</t>
  </si>
  <si>
    <t>acid-thiol ligase activity</t>
  </si>
  <si>
    <t>GO:0016877</t>
  </si>
  <si>
    <t>ligase activity, forming carbon-sulfur bonds</t>
  </si>
  <si>
    <t>Annotation Cluster 114</t>
  </si>
  <si>
    <t>Enrichment Score: 0.22458739240874373</t>
  </si>
  <si>
    <t>GO:0071949</t>
  </si>
  <si>
    <t>FAD binding</t>
  </si>
  <si>
    <t>AIFM1, ACOX1, MTHFR, DHCR24, ACOX3, PRODHA</t>
  </si>
  <si>
    <t>GO:0050660</t>
  </si>
  <si>
    <t>flavin adenine dinucleotide binding</t>
  </si>
  <si>
    <t>DUS2, AIFM1, KDM1A, ACOX1, MTHFR, DHCR24, ACOX3, PRODHA, SQLEA, DUS3L</t>
  </si>
  <si>
    <t>GO:0016628</t>
  </si>
  <si>
    <t>oxidoreductase activity, acting on the CH-CH group of donors, NAD or NADP as acceptor</t>
  </si>
  <si>
    <t>DUS2, DHCR24, DUS3L, BLVRA</t>
  </si>
  <si>
    <t>GO:0016627</t>
  </si>
  <si>
    <t>oxidoreductase activity, acting on the CH-CH group of donors</t>
  </si>
  <si>
    <t>DUS2, ACOX1, DHCR24, ACOX3, DUS3L, BLVRA</t>
  </si>
  <si>
    <t>Annotation Cluster 115</t>
  </si>
  <si>
    <t>Enrichment Score: 0.22205681584571224</t>
  </si>
  <si>
    <t>GO:0072525</t>
  </si>
  <si>
    <t>pyridine-containing compound biosynthetic process</t>
  </si>
  <si>
    <t>NADKB, NAMPT2, NAPRT, PDXKB</t>
  </si>
  <si>
    <t>GO:0019359</t>
  </si>
  <si>
    <t>nicotinamide nucleotide biosynthetic process</t>
  </si>
  <si>
    <t>NADKB, NAMPT2, NAPRT</t>
  </si>
  <si>
    <t>GO:0019363</t>
  </si>
  <si>
    <t>pyridine nucleotide biosynthetic process</t>
  </si>
  <si>
    <t>GO:0019674</t>
  </si>
  <si>
    <t>NAD metabolic process</t>
  </si>
  <si>
    <t>NADKB, NAMPT2, NAPRT, SLC25A55A</t>
  </si>
  <si>
    <t>GO:0072524</t>
  </si>
  <si>
    <t>pyridine-containing compound metabolic process</t>
  </si>
  <si>
    <t>RPIA, NADKB, MDH1AB, NAMPT2, NAPRT, PGAM1A, TALDO1, SLC25A55A, PDXKB, GAPDH, HK2, PFKPA</t>
  </si>
  <si>
    <t>GO:0046496</t>
  </si>
  <si>
    <t>nicotinamide nucleotide metabolic process</t>
  </si>
  <si>
    <t>RPIA, NADKB, MDH1AB, NAMPT2, NAPRT, PGAM1A, TALDO1, SLC25A55A, GAPDH, HK2, PFKPA</t>
  </si>
  <si>
    <t>GO:0019362</t>
  </si>
  <si>
    <t>pyridine nucleotide metabolic process</t>
  </si>
  <si>
    <t>dre00760:Nicotinate and nicotinamide metabolism</t>
  </si>
  <si>
    <t>NADKB, PNP5B, NAMPT2, NAPRT</t>
  </si>
  <si>
    <t>Annotation Cluster 116</t>
  </si>
  <si>
    <t>Enrichment Score: 0.22158213229133306</t>
  </si>
  <si>
    <t>GO:0043648</t>
  </si>
  <si>
    <t>dicarboxylic acid metabolic process</t>
  </si>
  <si>
    <t>DHFR, OAT, MTHFD1L, MDH1AB, PRODHA, PCK2</t>
  </si>
  <si>
    <t>GO:0070279</t>
  </si>
  <si>
    <t>vitamin B6 binding</t>
  </si>
  <si>
    <t>SPTLC2A, OAT, PDXDC1, GLDC, SHMT1, GPT2</t>
  </si>
  <si>
    <t>GO:0030170</t>
  </si>
  <si>
    <t>pyridoxal phosphate binding</t>
  </si>
  <si>
    <t>GO:0019842</t>
  </si>
  <si>
    <t>vitamin binding</t>
  </si>
  <si>
    <t>SPTLC2A, TKTB, OAT, PDXDC1, GLDC, SHMT1, GPT2, MTR, CRABP2A</t>
  </si>
  <si>
    <t>GO:0170040</t>
  </si>
  <si>
    <t>proteinogenic amino acid catabolic process</t>
  </si>
  <si>
    <t>OAT, GLDC, GPT2, PRODHA</t>
  </si>
  <si>
    <t>GO:1901606</t>
  </si>
  <si>
    <t>alpha-amino acid catabolic process</t>
  </si>
  <si>
    <t>GO:0170035</t>
  </si>
  <si>
    <t>L-amino acid catabolic process</t>
  </si>
  <si>
    <t>OAT, GPT2, PRODHA</t>
  </si>
  <si>
    <t>GO:0016054</t>
  </si>
  <si>
    <t>organic acid catabolic process</t>
  </si>
  <si>
    <t>ACOT7, OAT, GLDC, ACOX1, LOC100333227, GPT2, CPT1AB, ACOX3, PRODHA, PCK2</t>
  </si>
  <si>
    <t>GO:0046395</t>
  </si>
  <si>
    <t>carboxylic acid catabolic process</t>
  </si>
  <si>
    <t>GO:0009063</t>
  </si>
  <si>
    <t>amino acid catabolic process</t>
  </si>
  <si>
    <t>GO:0044248</t>
  </si>
  <si>
    <t>cellular catabolic process</t>
  </si>
  <si>
    <t>ACOT7, OAT, GLDC, ACOX1, LOC100333227, GPT2, CPT1AB, ACOX3, IDE, PRODHA, PCK2</t>
  </si>
  <si>
    <t>GO:0044282</t>
  </si>
  <si>
    <t>small molecule catabolic process</t>
  </si>
  <si>
    <t>ACOT7, OAT, GLDC, LOC100333227, GPT2, CPT1AB, PFKPA, GK5, ACOX1, ACOX3, HAGH, PRODHA, PCK2</t>
  </si>
  <si>
    <t>Annotation Cluster 117</t>
  </si>
  <si>
    <t>Enrichment Score: 0.21829034370666003</t>
  </si>
  <si>
    <t>GO:0006166</t>
  </si>
  <si>
    <t>purine ribonucleoside salvage</t>
  </si>
  <si>
    <t>PNP5B, ADKB, HPRT1</t>
  </si>
  <si>
    <t>GO:0043174</t>
  </si>
  <si>
    <t>nucleoside salvage</t>
  </si>
  <si>
    <t>GO:0046129</t>
  </si>
  <si>
    <t>purine ribonucleoside biosynthetic process</t>
  </si>
  <si>
    <t>GO:0042451</t>
  </si>
  <si>
    <t>purine nucleoside biosynthetic process</t>
  </si>
  <si>
    <t>GO:0042455</t>
  </si>
  <si>
    <t>ribonucleoside biosynthetic process</t>
  </si>
  <si>
    <t>GO:0009163</t>
  </si>
  <si>
    <t>nucleoside biosynthetic process</t>
  </si>
  <si>
    <t>GO:0034404</t>
  </si>
  <si>
    <t>nucleobase-containing small molecule biosynthetic process</t>
  </si>
  <si>
    <t>GO:0046128</t>
  </si>
  <si>
    <t>purine ribonucleoside metabolic process</t>
  </si>
  <si>
    <t>GO:1901659</t>
  </si>
  <si>
    <t>glycosyl compound biosynthetic process</t>
  </si>
  <si>
    <t>GO:0009116</t>
  </si>
  <si>
    <t>nucleoside metabolic process</t>
  </si>
  <si>
    <t>PNP5B, ADKB, TK1, HPRT1</t>
  </si>
  <si>
    <t>GO:0009119</t>
  </si>
  <si>
    <t>ribonucleoside metabolic process</t>
  </si>
  <si>
    <t>GO:0042278</t>
  </si>
  <si>
    <t>purine nucleoside metabolic process</t>
  </si>
  <si>
    <t>GO:1901657</t>
  </si>
  <si>
    <t>glycosyl compound metabolic process</t>
  </si>
  <si>
    <t>Annotation Cluster 118</t>
  </si>
  <si>
    <t>Enrichment Score: 0.2116681485482889</t>
  </si>
  <si>
    <t>GO:0007080</t>
  </si>
  <si>
    <t>mitotic metaphase chromosome alignment</t>
  </si>
  <si>
    <t>CCNB1, SEH1L, AURKB</t>
  </si>
  <si>
    <t>GO:0050000</t>
  </si>
  <si>
    <t>chromosome localization</t>
  </si>
  <si>
    <t>CCNB1, SEH1L, NUP98, AURKB</t>
  </si>
  <si>
    <t>GO:0051310</t>
  </si>
  <si>
    <t>metaphase chromosome alignment</t>
  </si>
  <si>
    <t>GO:0051303</t>
  </si>
  <si>
    <t>establishment of chromosome localization</t>
  </si>
  <si>
    <t>Annotation Cluster 119</t>
  </si>
  <si>
    <t>Enrichment Score: 0.211151353103272</t>
  </si>
  <si>
    <t>GO:0035145</t>
  </si>
  <si>
    <t>exon-exon junction complex</t>
  </si>
  <si>
    <t>RBM8A, MAGOH, EIF4A3</t>
  </si>
  <si>
    <t>GO:0000184</t>
  </si>
  <si>
    <t>nuclear-transcribed mRNA catabolic process, nonsense-mediated decay</t>
  </si>
  <si>
    <t>UPF1, SKIC8, RBM8A, MAGOH, EIF4A3, ETF1B</t>
  </si>
  <si>
    <t>GO:0048024</t>
  </si>
  <si>
    <t>regulation of mRNA splicing, via spliceosome</t>
  </si>
  <si>
    <t>RBM8A, MAGOH, EIF4A3, DHX37, LARP7, YBX1, JMJD6</t>
  </si>
  <si>
    <t>GO:0050684</t>
  </si>
  <si>
    <t>regulation of mRNA processing</t>
  </si>
  <si>
    <t>SRPK1B, RBM8A, MAGOH, EIF4A3, DHX37, LARP7, YBX1, JMJD6</t>
  </si>
  <si>
    <t>GO:0043484</t>
  </si>
  <si>
    <t>regulation of RNA splicing</t>
  </si>
  <si>
    <t>RBM8A, MAGOH, EIF4A3, DHX37, INTS5, LARP7, YBX1, USP39, GRSF1, JMJD6</t>
  </si>
  <si>
    <t>GO:0016607</t>
  </si>
  <si>
    <t>nuclear speck</t>
  </si>
  <si>
    <t>RBM8A, DDX46, MAGOH, RBM19, EIF4A3, FAM76B, SRSF1A, THOC7, PQBP1</t>
  </si>
  <si>
    <t>GO:0000381</t>
  </si>
  <si>
    <t>regulation of alternative mRNA splicing, via spliceosome</t>
  </si>
  <si>
    <t>Annotation Cluster 120</t>
  </si>
  <si>
    <t>Enrichment Score: 0.20635098590388015</t>
  </si>
  <si>
    <t>GO:0042803</t>
  </si>
  <si>
    <t>protein homodimerization activity</t>
  </si>
  <si>
    <t>QTRT1, QTRT2, GRPEL1, PARP1, INPP5F, HSPB8, ZGC:174863, HIF1AN, SRGAP2</t>
  </si>
  <si>
    <t>GO:0042802</t>
  </si>
  <si>
    <t>identical protein binding</t>
  </si>
  <si>
    <t>TRAP1, OAT, PARP1, HSPB8, ZGC:174863, QTRT1, QTRT2, GRPEL1, INPP5F, CAPRIN1A, HARS, HIF1AN, SRGAP2, CTPS1A</t>
  </si>
  <si>
    <t>GO:0046983</t>
  </si>
  <si>
    <t>protein dimerization activity</t>
  </si>
  <si>
    <t>CLPXB, HSP90AB1, CBFB, PARP1, ITGB1B, MAX, HSPB8, TCF12, NSMCE1, ZGC:174863, QTRT1, QTRT2, AIFM1, GRPEL1, INPP5F, ANO5A, POLR1C, POLE3, ANO5B, BTBD11A, HIF1AN, SRGAP2, ZBED4</t>
  </si>
  <si>
    <t>GO:0046982</t>
  </si>
  <si>
    <t>protein heterodimerization activity</t>
  </si>
  <si>
    <t>QTRT1, QTRT2, CBFB, ITGB1B, POLE3, BTBD11A, ZGC:174863</t>
  </si>
  <si>
    <t>Annotation Cluster 121</t>
  </si>
  <si>
    <t>Enrichment Score: 0.20404098320476385</t>
  </si>
  <si>
    <t>GO:0099080</t>
  </si>
  <si>
    <t>supramolecular complex</t>
  </si>
  <si>
    <t>ERCC6L, FASTKD2, ZWILCH, YBX1, EDC3, ACTB2, TUBB6, POF1B, OPA1, STMN1A, FASTK, TUBB1, KNTC1, MAP1SA, UPF1, NUDC, TNRC6BA, TMOD2, KIF23, KIF5BA, CKAP5, ATXN2L, ZW10, FRG1, KIF2C, KIF20A, SQSTM1, SEH1L, CBFB, STAU1, NEXN, AURKB, FXR1, SHROOM2A, KIF20BA, LARP1, FXR2, G3BP1, REEP3B, POLR2G, BUB3, CFAP20, CAMSAP1B, PDLIM7, EIF2S1A, YTHDF2, SSB, PDLIM5B, EIF2S1B, MYO9AA, PLK1, SAMD4A, TBCB, LRWD1, LARP4AA, LARP4AB, TUBA5, DDX3XA, DDX3XB, CENPI, SPC24, CTPS1A, G3BP2B</t>
  </si>
  <si>
    <t>GO:0003777</t>
  </si>
  <si>
    <t>microtubule motor activity</t>
  </si>
  <si>
    <t>KIF20BA, KIF23, KIF2C, KIF20A, KIF5BA, KIF4</t>
  </si>
  <si>
    <t>GO:0005871</t>
  </si>
  <si>
    <t>kinesin complex</t>
  </si>
  <si>
    <t>KIF20BA, KIF23, KIF2C, KIF20A, KIF5BA</t>
  </si>
  <si>
    <t>dre04814:Motor proteins</t>
  </si>
  <si>
    <t>ACTC1C, ACTC1A, MYO1EA, MYO9AA, MYO10L3, KIF23, KIF5BA, KIF4, MYO1D, ACTB2, TUBA5, TUBB6, KIF20BA, TUBB1, KIF2C, KIF20A</t>
  </si>
  <si>
    <t>GO:0015631</t>
  </si>
  <si>
    <t>tubulin binding</t>
  </si>
  <si>
    <t>AGTPBP1, TBCB, KIF23, CACYBP, KIF5BA, CKAP5, KIF4, KIF20BA, OPA1, STMN1A, REEP3B, KIF2C, KIF20A, GAPDH, CAMSAP1B, MAP1SA, SPC24</t>
  </si>
  <si>
    <t>GO:0005874</t>
  </si>
  <si>
    <t>microtubule</t>
  </si>
  <si>
    <t>NUDC, TBCB, KIF23, KIF5BA, CKAP5, AURKB, TUBA5, SHROOM2A, TUBB6, KIF20BA, OPA1, STMN1A, REEP3B, TUBB1, KNTC1, KIF2C, KIF20A, CAMSAP1B, MAP1SA, CFAP20</t>
  </si>
  <si>
    <t>GO:0008017</t>
  </si>
  <si>
    <t>microtubule binding</t>
  </si>
  <si>
    <t>TBCB, KIF23, KIF5BA, CKAP5, KIF4, KIF20BA, OPA1, REEP3B, KIF2C, KIF20A, GAPDH, CAMSAP1B, MAP1SA, SPC24</t>
  </si>
  <si>
    <t>GO:0005875</t>
  </si>
  <si>
    <t>microtubule associated complex</t>
  </si>
  <si>
    <t>KIF20BA, KIF23, KIF2C, KIF20A, KIF5BA, MAP1SA, AURKB, KIF4</t>
  </si>
  <si>
    <t>GO:0015630</t>
  </si>
  <si>
    <t>microtubule cytoskeleton</t>
  </si>
  <si>
    <t>DCUN1D5, BCCIP, NPM1A, AURKB, DCLK2A, SHROOM2A, CCNB1, TUBB6, KIF20BA, PPP4CB, OPA1, STMN1A, RACGAP1, TUBB1, REEP3B, KNTC1, CAMSAP1B, MAP1SA, SI:CH211-266I6.3, CFAP20, ARHGEF10, RANBP1, NUDC, AGTPBP1, RCC2, PLK1, NEK7, TBCB, KIF23, LRWD1, KIF5BA, CKAP5, KIF4, TUBA5, SEPTIN5A, MAP7D1B, CDK1, BIRC6, KIF2C, PIN4, KIF20A, GAPDH</t>
  </si>
  <si>
    <t>GO:0099513</t>
  </si>
  <si>
    <t>polymeric cytoskeletal fiber</t>
  </si>
  <si>
    <t>AURKB, ACTB2, SHROOM2A, TUBB6, KIF20BA, POF1B, OPA1, STMN1A, TUBB1, REEP3B, KNTC1, CAMSAP1B, MAP1SA, CFAP20, PDLIM7, NUDC, PDLIM5B, MYO9AA, TBCB, KIF23, KIF5BA, CKAP5, TUBA5, KIF2C, KIF20A</t>
  </si>
  <si>
    <t>GO:0099081</t>
  </si>
  <si>
    <t>supramolecular polymer</t>
  </si>
  <si>
    <t>CBFB, NEXN, AURKB, ACTB2, SHROOM2A, TUBB6, KIF20BA, POF1B, OPA1, STMN1A, TUBB1, REEP3B, KNTC1, CAMSAP1B, MAP1SA, CFAP20, PDLIM7, NUDC, PDLIM5B, MYO9AA, TMOD2, TBCB, KIF23, KIF5BA, CKAP5, TUBA5, FRG1, KIF2C, KIF20A, SQSTM1, CTPS1A</t>
  </si>
  <si>
    <t>GO:0099512</t>
  </si>
  <si>
    <t>supramolecular fiber</t>
  </si>
  <si>
    <t>Annotation Cluster 122</t>
  </si>
  <si>
    <t>Enrichment Score: 0.20100361435069417</t>
  </si>
  <si>
    <t>GO:0042168</t>
  </si>
  <si>
    <t>heme metabolic process</t>
  </si>
  <si>
    <t>SNX3, HMBSA, COX15, FLVCR1, BLVRA</t>
  </si>
  <si>
    <t>GO:0006778</t>
  </si>
  <si>
    <t>porphyrin-containing compound metabolic process</t>
  </si>
  <si>
    <t>GO:0033013</t>
  </si>
  <si>
    <t>tetrapyrrole metabolic process</t>
  </si>
  <si>
    <t>GO:0042440</t>
  </si>
  <si>
    <t>pigment metabolic process</t>
  </si>
  <si>
    <t>GO:0006779</t>
  </si>
  <si>
    <t>porphyrin-containing compound biosynthetic process</t>
  </si>
  <si>
    <t>SNX3, HMBSA, COX15</t>
  </si>
  <si>
    <t>GO:0006783</t>
  </si>
  <si>
    <t>heme biosynthetic process</t>
  </si>
  <si>
    <t>GO:0033014</t>
  </si>
  <si>
    <t>tetrapyrrole biosynthetic process</t>
  </si>
  <si>
    <t>GO:0046148</t>
  </si>
  <si>
    <t>pigment biosynthetic process</t>
  </si>
  <si>
    <t>dre00860:Porphyrin metabolism</t>
  </si>
  <si>
    <t>HMBSA, COX15, BLVRA</t>
  </si>
  <si>
    <t>Annotation Cluster 123</t>
  </si>
  <si>
    <t>Enrichment Score: 0.19672286518369828</t>
  </si>
  <si>
    <t>GO:0031903</t>
  </si>
  <si>
    <t>microbody membrane</t>
  </si>
  <si>
    <t>SLC25A17L, FAR1, ATAD1B, ATAD1A</t>
  </si>
  <si>
    <t>GO:0005778</t>
  </si>
  <si>
    <t>peroxisomal membrane</t>
  </si>
  <si>
    <t>GO:0042579</t>
  </si>
  <si>
    <t>microbody</t>
  </si>
  <si>
    <t>SLC25A17L, ACOX1, FAR1, ACOX3, IDE, ATAD1B, ATAD1A</t>
  </si>
  <si>
    <t>GO:0005777</t>
  </si>
  <si>
    <t>peroxisome</t>
  </si>
  <si>
    <t>Annotation Cluster 124</t>
  </si>
  <si>
    <t>Enrichment Score: 0.19057492224696496</t>
  </si>
  <si>
    <t>GO:0060113</t>
  </si>
  <si>
    <t>inner ear receptor cell differentiation</t>
  </si>
  <si>
    <t>JAG1B, ATP2B1A, STAT3, CHM, WARS1</t>
  </si>
  <si>
    <t>GO:0060119</t>
  </si>
  <si>
    <t>inner ear receptor cell development</t>
  </si>
  <si>
    <t>JAG1B, ATP2B1A, STAT3, WARS1</t>
  </si>
  <si>
    <t>GO:0042491</t>
  </si>
  <si>
    <t>inner ear auditory receptor cell differentiation</t>
  </si>
  <si>
    <t>JAG1B, CHM, WARS1</t>
  </si>
  <si>
    <t>GO:0030855</t>
  </si>
  <si>
    <t>epithelial cell differentiation</t>
  </si>
  <si>
    <t>PRKCI, EZRB, MYO9AA, STAT3, DHPS, CHM, CDKAL1, IDE, SLC43A1A, SIPA1L3, WARS1, JAG1B, ANLN, POF1B, SRGAP2, PCK2</t>
  </si>
  <si>
    <t>GO:0042490</t>
  </si>
  <si>
    <t>mechanoreceptor differentiation</t>
  </si>
  <si>
    <t>GO:0035315</t>
  </si>
  <si>
    <t>hair cell differentiation</t>
  </si>
  <si>
    <t>JAG1B, STAT3, CHM, WARS1</t>
  </si>
  <si>
    <t>GO:0048839</t>
  </si>
  <si>
    <t>inner ear development</t>
  </si>
  <si>
    <t>JAG1B, IGFBP3, TTC4, ATP2B1A, PSMD3, STAT3, CHM, MSRB3, SUPT6H, WARS1, WLS</t>
  </si>
  <si>
    <t>GO:0043583</t>
  </si>
  <si>
    <t>ear development</t>
  </si>
  <si>
    <t>GO:0008544</t>
  </si>
  <si>
    <t>epidermis development</t>
  </si>
  <si>
    <t>JAG1B, STAT3, CHM, YBX1, WARS1, LLGL2</t>
  </si>
  <si>
    <t>GO:0071599</t>
  </si>
  <si>
    <t>otic vesicle development</t>
  </si>
  <si>
    <t>IGFBP3, PSMD3, SUPT6H</t>
  </si>
  <si>
    <t>GO:0048840</t>
  </si>
  <si>
    <t>otolith development</t>
  </si>
  <si>
    <t>JAG1B, TTC4, ATP2B1A</t>
  </si>
  <si>
    <t>GO:0009913</t>
  </si>
  <si>
    <t>epidermal cell differentiation</t>
  </si>
  <si>
    <t>GO:0042472</t>
  </si>
  <si>
    <t>inner ear morphogenesis</t>
  </si>
  <si>
    <t>JAG1B, IGFBP3, TTC4</t>
  </si>
  <si>
    <t>GO:0042471</t>
  </si>
  <si>
    <t>ear morphogenesis</t>
  </si>
  <si>
    <t>Annotation Cluster 125</t>
  </si>
  <si>
    <t>Enrichment Score: 0.18701519135405686</t>
  </si>
  <si>
    <t>GO:0032451</t>
  </si>
  <si>
    <t>demethylase activity</t>
  </si>
  <si>
    <t>KDM3B, RIOX1, KDM1A, JMJD6, CYP51</t>
  </si>
  <si>
    <t>GO:0141052</t>
  </si>
  <si>
    <t>histone H3 demethylase activity</t>
  </si>
  <si>
    <t>KDM3B, RIOX1, KDM1A, JMJD6</t>
  </si>
  <si>
    <t>GO:0140457</t>
  </si>
  <si>
    <t>protein demethylase activity</t>
  </si>
  <si>
    <t>GO:0032452</t>
  </si>
  <si>
    <t>histone demethylase activity</t>
  </si>
  <si>
    <t>GO:0016705</t>
  </si>
  <si>
    <t>oxidoreductase activity, acting on paired donors, with incorporation or reduction of molecular oxygen</t>
  </si>
  <si>
    <t>KDM3B, RIOX1, KDM1A, MICALL2B, MSMO1, DEGS1, DOHH, HIF1AN, SQLEA, JMJD6, CYP51</t>
  </si>
  <si>
    <t>GO:0051213</t>
  </si>
  <si>
    <t>dioxygenase activity</t>
  </si>
  <si>
    <t>HPDL, KDM3B, RIOX1, LOC110438534, HIF1AN, JMJD6</t>
  </si>
  <si>
    <t>GO:0016706</t>
  </si>
  <si>
    <t>2-oxoglutarate-dependent dioxygenase activity</t>
  </si>
  <si>
    <t>KDM3B, RIOX1, HIF1AN, JMJD6</t>
  </si>
  <si>
    <t>Annotation Cluster 126</t>
  </si>
  <si>
    <t>Enrichment Score: 0.18594484010810827</t>
  </si>
  <si>
    <t>GO:0051052</t>
  </si>
  <si>
    <t>regulation of DNA metabolic process</t>
  </si>
  <si>
    <t>HELB, PCNA, PARP1, DSCC1, NEK7, TIMELESS, MRE11A, PPP4R3B, ESCO2, DEK</t>
  </si>
  <si>
    <t>GO:2000779</t>
  </si>
  <si>
    <t>regulation of double-strand break repair</t>
  </si>
  <si>
    <t>HELB, PPP4R3B, DEK</t>
  </si>
  <si>
    <t>GO:0006282</t>
  </si>
  <si>
    <t>regulation of DNA repair</t>
  </si>
  <si>
    <t>HELB, PARP1, PPP4R3B, DEK</t>
  </si>
  <si>
    <t>GO:0080135</t>
  </si>
  <si>
    <t>regulation of cellular response to stress</t>
  </si>
  <si>
    <t>DHX30, HELB, PARP1, CHM, PPP4R3B, TOPBP1, DEK</t>
  </si>
  <si>
    <t>Annotation Cluster 127</t>
  </si>
  <si>
    <t>Enrichment Score: 0.18194993123100325</t>
  </si>
  <si>
    <t>GO:0046540</t>
  </si>
  <si>
    <t>U4/U6 x U5 tri-snRNP complex</t>
  </si>
  <si>
    <t>SART1, PRPF4, SNU13B, PRPF3</t>
  </si>
  <si>
    <t>GO:0097526</t>
  </si>
  <si>
    <t>spliceosomal tri-snRNP complex</t>
  </si>
  <si>
    <t>GO:0120114</t>
  </si>
  <si>
    <t>Sm-like protein family complex</t>
  </si>
  <si>
    <t>SART1, PRPF4, SNU13B, PRPF3, CLNS1A, GEMIN5, PRPF40A, SNRPF, PRPF8</t>
  </si>
  <si>
    <t>GO:0097525</t>
  </si>
  <si>
    <t>spliceosomal snRNP complex</t>
  </si>
  <si>
    <t>SART1, PRPF4, SNU13B, PRPF3, PRPF40A, SNRPF, PRPF8</t>
  </si>
  <si>
    <t>GO:0030532</t>
  </si>
  <si>
    <t>small nuclear ribonucleoprotein complex</t>
  </si>
  <si>
    <t>Annotation Cluster 128</t>
  </si>
  <si>
    <t>Enrichment Score: 0.1798664715703</t>
  </si>
  <si>
    <t>GO:0001738</t>
  </si>
  <si>
    <t>morphogenesis of a polarized epithelium</t>
  </si>
  <si>
    <t>PRKCI, MYO9AA, STAT3</t>
  </si>
  <si>
    <t>GO:0030010</t>
  </si>
  <si>
    <t>establishment of cell polarity</t>
  </si>
  <si>
    <t>PRKCI, CDH1, MYO9AA, STAT3, SIPA1L3, LLGL2</t>
  </si>
  <si>
    <t>GO:0007163</t>
  </si>
  <si>
    <t>establishment or maintenance of cell polarity</t>
  </si>
  <si>
    <t>PRKCI, PARD6A, CDH1, MYO9AA, STAT3, CKAP5, SIPA1L3, LLGL2</t>
  </si>
  <si>
    <t>Annotation Cluster 129</t>
  </si>
  <si>
    <t>Enrichment Score: 0.17973772436732807</t>
  </si>
  <si>
    <t>GO:0072175</t>
  </si>
  <si>
    <t>epithelial tube formation</t>
  </si>
  <si>
    <t>PRKCI, PARD6A, CDH1, IGFBP3</t>
  </si>
  <si>
    <t>GO:0001838</t>
  </si>
  <si>
    <t>embryonic epithelial tube formation</t>
  </si>
  <si>
    <t>PRKCI, PARD6A, CDH1</t>
  </si>
  <si>
    <t>GO:0001841</t>
  </si>
  <si>
    <t>neural tube formation</t>
  </si>
  <si>
    <t>GO:0035148</t>
  </si>
  <si>
    <t>tube formation</t>
  </si>
  <si>
    <t>GO:0005911</t>
  </si>
  <si>
    <t>cell-cell junction</t>
  </si>
  <si>
    <t>PRKCI, PDLIM5B, EZRB, PKP3A, ZGC:174863, CTNND2B, SHROOM2A, PARD6A, POF1B, CDH1, MSNA, CGNL1, PDLIM7</t>
  </si>
  <si>
    <t>GO:0021915</t>
  </si>
  <si>
    <t>neural tube development</t>
  </si>
  <si>
    <t>PRKCI, PARD6A, CDH1, HDAC1, WLS</t>
  </si>
  <si>
    <t>Annotation Cluster 130</t>
  </si>
  <si>
    <t>Enrichment Score: 0.17764880921592688</t>
  </si>
  <si>
    <t>GO:0031210</t>
  </si>
  <si>
    <t>phosphatidylcholine binding</t>
  </si>
  <si>
    <t>PITPNAA, ESYT1A, PCTP</t>
  </si>
  <si>
    <t>GO:0050997</t>
  </si>
  <si>
    <t>quaternary ammonium group binding</t>
  </si>
  <si>
    <t>PITPNAA, ESYT1A, TKTB, PCTP</t>
  </si>
  <si>
    <t>GO:0005543</t>
  </si>
  <si>
    <t>phospholipid binding</t>
  </si>
  <si>
    <t>PITPNAA, ESYT1A, SNX3, PRKCI, CAPGB, OPA1, RASA2, PCTP, NUP62L, MTSS1, PLEKHA8</t>
  </si>
  <si>
    <t>Annotation Cluster 131</t>
  </si>
  <si>
    <t>Enrichment Score: 0.1754707855273265</t>
  </si>
  <si>
    <t>GO:0048709</t>
  </si>
  <si>
    <t>oligodendrocyte differentiation</t>
  </si>
  <si>
    <t>HMGCS1, HDAC1, LEO1, CDC73, PES</t>
  </si>
  <si>
    <t>GO:0010001</t>
  </si>
  <si>
    <t>glial cell differentiation</t>
  </si>
  <si>
    <t>F8, HMGCS1, HDAC1, LEO1, CDC73, PES</t>
  </si>
  <si>
    <t>GO:0042063</t>
  </si>
  <si>
    <t>gliogenesis</t>
  </si>
  <si>
    <t>GO:0021782</t>
  </si>
  <si>
    <t>glial cell development</t>
  </si>
  <si>
    <t>F8, HMGCS1, LEO1</t>
  </si>
  <si>
    <t>Annotation Cluster 132</t>
  </si>
  <si>
    <t>Enrichment Score: 0.1745838888651553</t>
  </si>
  <si>
    <t>GO:0160215</t>
  </si>
  <si>
    <t>deacylase activity</t>
  </si>
  <si>
    <t>ACOT7, KDM1A, HDAC1, HDAC8, PLA2G6, DTD1</t>
  </si>
  <si>
    <t>GO:0004407</t>
  </si>
  <si>
    <t>histone deacetylase activity</t>
  </si>
  <si>
    <t>KDM1A, HDAC1, HDAC8</t>
  </si>
  <si>
    <t>GO:0033558</t>
  </si>
  <si>
    <t>protein lysine deacetylase activity</t>
  </si>
  <si>
    <t>GO:0019213</t>
  </si>
  <si>
    <t>deacetylase activity</t>
  </si>
  <si>
    <t>Annotation Cluster 133</t>
  </si>
  <si>
    <t>Enrichment Score: 0.17360278444813065</t>
  </si>
  <si>
    <t>GO:0050878</t>
  </si>
  <si>
    <t>regulation of body fluid levels</t>
  </si>
  <si>
    <t>F8, F3B, CSE1L, ENPP4</t>
  </si>
  <si>
    <t>GO:0050817</t>
  </si>
  <si>
    <t>coagulation</t>
  </si>
  <si>
    <t>F8, F3B, ENPP4</t>
  </si>
  <si>
    <t>GO:0007596</t>
  </si>
  <si>
    <t>blood coagulation</t>
  </si>
  <si>
    <t>GO:0007599</t>
  </si>
  <si>
    <t>hemostasis</t>
  </si>
  <si>
    <t>GO:0042060</t>
  </si>
  <si>
    <t>wound healing</t>
  </si>
  <si>
    <t>F8, F3B, ENPP4, PLXNA1B</t>
  </si>
  <si>
    <t>Annotation Cluster 134</t>
  </si>
  <si>
    <t>Enrichment Score: 0.1724500078217168</t>
  </si>
  <si>
    <t>GO:0050919</t>
  </si>
  <si>
    <t>negative chemotaxis</t>
  </si>
  <si>
    <t>LRRC15, SEMA3C, SEMA3E, SLIT3</t>
  </si>
  <si>
    <t>GO:0006935</t>
  </si>
  <si>
    <t>chemotaxis</t>
  </si>
  <si>
    <t>LRRC15, SEMA3C, DDX3XA, DDX3XB, SEMA3E, SLIT3</t>
  </si>
  <si>
    <t>GO:0042330</t>
  </si>
  <si>
    <t>taxis</t>
  </si>
  <si>
    <t>GO:0040011</t>
  </si>
  <si>
    <t>locomotion</t>
  </si>
  <si>
    <t>LRRC15, SEMA3C, DDX3XA, DDX3XB, SEMA3E, SLIT3, GNE</t>
  </si>
  <si>
    <t>GO:0009605</t>
  </si>
  <si>
    <t>response to external stimulus</t>
  </si>
  <si>
    <t>CYFIP2, LOC108179221, LRRC15, PRMT7, PCNA, SEMA3C, PARP1, CD248A, CHM, NAP1L1, SEMA3E, NFATC1, DDX41, HMGB2B, SAMHD1, ANKHD1, DHDDS, PQBP1, CYP51, DDX3XA, DDX3XB, MCM4, SLIT3, SQSTM1</t>
  </si>
  <si>
    <t>GO:0005102</t>
  </si>
  <si>
    <t>signaling receptor binding</t>
  </si>
  <si>
    <t>TGFB1B, LRRC15, SEMA3C, ITGB1B, NAMPT2, ZGC:174863, SEMA3E, DKK2, JAG1B, JAG1A, PSMC5, CCN2A, EFNB2A, SLIT3, TLN1</t>
  </si>
  <si>
    <t>Annotation Cluster 135</t>
  </si>
  <si>
    <t>Enrichment Score: 0.17111049200285594</t>
  </si>
  <si>
    <t>GO:0021954</t>
  </si>
  <si>
    <t>central nervous system neuron development</t>
  </si>
  <si>
    <t>DTYMK, SLC33A1, SLIT3, NTN1A, SUPT5H</t>
  </si>
  <si>
    <t>GO:0021953</t>
  </si>
  <si>
    <t>central nervous system neuron differentiation</t>
  </si>
  <si>
    <t>DTYMK, AGTPBP1, SLC33A1, CDK1, SLIT3, NTN1A, SUPT5H</t>
  </si>
  <si>
    <t>GO:0021955</t>
  </si>
  <si>
    <t>central nervous system neuron axonogenesis</t>
  </si>
  <si>
    <t>SLC33A1, SLIT3, NTN1A</t>
  </si>
  <si>
    <t>Annotation Cluster 136</t>
  </si>
  <si>
    <t>Enrichment Score: 0.1678032420394986</t>
  </si>
  <si>
    <t>GO:0046513</t>
  </si>
  <si>
    <t>ceramide biosynthetic process</t>
  </si>
  <si>
    <t>SPTLC2A, SMPD4, CERS2B, DEGS1</t>
  </si>
  <si>
    <t>GO:0043604</t>
  </si>
  <si>
    <t>amide biosynthetic process</t>
  </si>
  <si>
    <t>SPTLC2A, ACLYA, SMPD4, PANK1B, CERS2B, ASNS, DEGS1, GCLM, ACACA, OTC</t>
  </si>
  <si>
    <t>GO:0030148</t>
  </si>
  <si>
    <t>sphingolipid biosynthetic process</t>
  </si>
  <si>
    <t>SPTLC2A, SMPD4, CERS2B, ELOVL2, DEGS1</t>
  </si>
  <si>
    <t>GO:0006672</t>
  </si>
  <si>
    <t>ceramide metabolic process</t>
  </si>
  <si>
    <t>dre00600:Sphingolipid metabolism</t>
  </si>
  <si>
    <t>GO:0006665</t>
  </si>
  <si>
    <t>sphingolipid metabolic process</t>
  </si>
  <si>
    <t>GO:0046467</t>
  </si>
  <si>
    <t>membrane lipid biosynthetic process</t>
  </si>
  <si>
    <t>GO:0006643</t>
  </si>
  <si>
    <t>membrane lipid metabolic process</t>
  </si>
  <si>
    <t>Annotation Cluster 137</t>
  </si>
  <si>
    <t>Enrichment Score: 0.16685138650677966</t>
  </si>
  <si>
    <t>GO:1901505</t>
  </si>
  <si>
    <t>carbohydrate derivative transmembrane transporter activity</t>
  </si>
  <si>
    <t>SLC25A17L, SLC29A1A, SLC25A25B</t>
  </si>
  <si>
    <t>GO:1901264</t>
  </si>
  <si>
    <t>carbohydrate derivative transport</t>
  </si>
  <si>
    <t>Annotation Cluster 138</t>
  </si>
  <si>
    <t>Enrichment Score: 0.16485095102084354</t>
  </si>
  <si>
    <t>GO:0038024</t>
  </si>
  <si>
    <t>cargo receptor activity</t>
  </si>
  <si>
    <t>TFR1A, TFR1B, SCARB2A, SCARB2B, LDLRB</t>
  </si>
  <si>
    <t>GO:0006898</t>
  </si>
  <si>
    <t>receptor-mediated endocytosis</t>
  </si>
  <si>
    <t>TFR1A, GAK, TFR1B, SCARB2A, INPP5F, SCARB2B, LDLRB</t>
  </si>
  <si>
    <t>GO:0098657</t>
  </si>
  <si>
    <t>import into cell</t>
  </si>
  <si>
    <t>SCARB2A, SCARB2B, MYO1EA, RAB38A, SLC1A5, LDLRB, JMJD6, MYO1D, TFR1A, AP3M2, GAK, TFR1B, OPA1, SLC1A3A, INPP5F, SLC3A2B, HEATR5B, ATP1B3B, SLC7A3B, SLC27A4, SI:CH211-11K18.4</t>
  </si>
  <si>
    <t>GO:0006897</t>
  </si>
  <si>
    <t>endocytosis</t>
  </si>
  <si>
    <t>SCARB2A, SCARB2B, MYO1EA, RAB38A, LDLRB, JMJD6, MYO1D, TFR1A, AP3M2, GAK, TFR1B, OPA1, INPP5F, HEATR5B, SI:CH211-11K18.4</t>
  </si>
  <si>
    <t>GO:0016192</t>
  </si>
  <si>
    <t>vesicle-mediated transport</t>
  </si>
  <si>
    <t>SCARB2A, SCARB2B, ARL6, STXBP2, RAB38A, CHM, LDLRB, RAB32A, TFR1A, AP3M2, SNX3, TFR1B, INPP5F, OPA1, SEC23B, SI:CH211-11K18.4, DCHS1B, HSPA8, MYO1EA, RAB27A, RABGGTB, JMJD6, MYO1D, GAK, RAB10, HEATR5B, ZW10, CHMP7, LLGL2</t>
  </si>
  <si>
    <t>Annotation Cluster 139</t>
  </si>
  <si>
    <t>Enrichment Score: 0.16328033957827348</t>
  </si>
  <si>
    <t>GO:0003179</t>
  </si>
  <si>
    <t>heart valve morphogenesis</t>
  </si>
  <si>
    <t>HACE1, NFATC1, PDLIM7</t>
  </si>
  <si>
    <t>GO:0003181</t>
  </si>
  <si>
    <t>atrioventricular valve morphogenesis</t>
  </si>
  <si>
    <t>GO:0003171</t>
  </si>
  <si>
    <t>atrioventricular valve development</t>
  </si>
  <si>
    <t>GO:0003170</t>
  </si>
  <si>
    <t>heart valve development</t>
  </si>
  <si>
    <t>Annotation Cluster 140</t>
  </si>
  <si>
    <t>Enrichment Score: 0.1589071276223141</t>
  </si>
  <si>
    <t>GO:0045177</t>
  </si>
  <si>
    <t>apical part of cell</t>
  </si>
  <si>
    <t>SLC4A7, SHROOM2A, PARD6A, HAX1, SLC3A2B, EZRB, CSE1L, SLC2A1B, RAB27A, LDLRB, MSNA</t>
  </si>
  <si>
    <t>GO:0016324</t>
  </si>
  <si>
    <t>apical plasma membrane</t>
  </si>
  <si>
    <t>SLC4A7, SHROOM2A, PARD6A, HAX1, SLC3A2B, EZRB, CSE1L, SLC2A1B, RAB27A, LDLRB</t>
  </si>
  <si>
    <t>GO:0009925</t>
  </si>
  <si>
    <t>basal plasma membrane</t>
  </si>
  <si>
    <t>SLC4A7, ABCC1, SLC3A2B, CSE1L, SLC2A1B, SLC29A1A</t>
  </si>
  <si>
    <t>GO:0016323</t>
  </si>
  <si>
    <t>basolateral plasma membrane</t>
  </si>
  <si>
    <t>SLC4A7, ABCC1, SLC3A2B, SLC2A1B, SLC29A1A</t>
  </si>
  <si>
    <t>GO:0045178</t>
  </si>
  <si>
    <t>basal part of cell</t>
  </si>
  <si>
    <t>GO:0098590</t>
  </si>
  <si>
    <t>plasma membrane region</t>
  </si>
  <si>
    <t>ABCC1, ITGB1B, ARL6, EZRB, CSE1L, RAB27A, KIF23, LDLRB, SLC29A1A, ATAD1B, ATAD1A, SLC4A7, SHROOM2A, HAX1, PARD6A, RACGAP1, SLC3A2B, SLC2A1B, EFNB2A, SRGAP2</t>
  </si>
  <si>
    <t>Annotation Cluster 141</t>
  </si>
  <si>
    <t>Enrichment Score: 0.1516140902387658</t>
  </si>
  <si>
    <t>GO:0004722</t>
  </si>
  <si>
    <t>protein serine/threonine phosphatase activity</t>
  </si>
  <si>
    <t>SI:CH211-203D1.3, PPP5C, PPP4CB, UBLCP1, SSU72, PGAM5, PPP2R1BB, TIMM50, PPM1G</t>
  </si>
  <si>
    <t>GO:0180004</t>
  </si>
  <si>
    <t>RNA polymerase II CTD heptapeptide repeat Y1 phosphatase activity</t>
  </si>
  <si>
    <t>SI:CH211-203D1.3, PPP5C, PPP4CB, UBLCP1, SSU72, PGAM5, PPP2R1BB, PPM1G</t>
  </si>
  <si>
    <t>GO:0180005</t>
  </si>
  <si>
    <t>RNA polymerase II CTD heptapeptide repeat T4 phosphatase activity</t>
  </si>
  <si>
    <t>GO:0004723</t>
  </si>
  <si>
    <t>calcium-dependent protein serine/threonine phosphatase activity</t>
  </si>
  <si>
    <t>GO:0180006</t>
  </si>
  <si>
    <t>RNA polymerase II CTD heptapeptide repeat S2 phosphatase activity</t>
  </si>
  <si>
    <t>GO:0180007</t>
  </si>
  <si>
    <t>RNA polymerase II CTD heptapeptide repeat S5 phosphatase activity</t>
  </si>
  <si>
    <t>GO:0180008</t>
  </si>
  <si>
    <t>RNA polymerase II CTD heptapeptide repeat S7 phosphatase activity</t>
  </si>
  <si>
    <t>GO:0033192</t>
  </si>
  <si>
    <t>calmodulin-dependent protein phosphatase activity</t>
  </si>
  <si>
    <t>GO:0008420</t>
  </si>
  <si>
    <t>RNA polymerase II CTD heptapeptide repeat phosphatase activity</t>
  </si>
  <si>
    <t>GO:0017018</t>
  </si>
  <si>
    <t>myosin phosphatase activity</t>
  </si>
  <si>
    <t>GO:0033549</t>
  </si>
  <si>
    <t>MAP kinase phosphatase activity</t>
  </si>
  <si>
    <t>GO:0140791</t>
  </si>
  <si>
    <t>histone H2AXS140 phosphatase activity</t>
  </si>
  <si>
    <t>GO:1990439</t>
  </si>
  <si>
    <t>MAP kinase serine/threonine phosphatase activity</t>
  </si>
  <si>
    <t>GO:0140789</t>
  </si>
  <si>
    <t>histone phosphatase activity</t>
  </si>
  <si>
    <t>SI:CH211-203D1.3, DUSP12, PPP5C, PPP4CB, UBLCP1, SSU72, PGAM5, PPP2R1BB, PPM1G</t>
  </si>
  <si>
    <t>GO:0004721</t>
  </si>
  <si>
    <t>phosphoprotein phosphatase activity</t>
  </si>
  <si>
    <t>SI:CH211-203D1.3, DUSP12, MTMR2, PPP5C, PPP4CB, UBLCP1, SSU72, PGAM5, PPP2R1BB, TIMM50, PPM1G</t>
  </si>
  <si>
    <t>GO:0006470</t>
  </si>
  <si>
    <t>protein dephosphorylation</t>
  </si>
  <si>
    <t>SI:CH211-203D1.3, DUSP12, TIMM50, PPM1G</t>
  </si>
  <si>
    <t>GO:0042578</t>
  </si>
  <si>
    <t>phosphoric ester hydrolase activity</t>
  </si>
  <si>
    <t>MTMR2, PNKP, SSU72, SAMHD1, TIMM50, PPM1G, SI:CH211-203D1.3, DUSP12, PPP5C, SMPD4, PPP4CB, PHOSPHO2, UBLCP1, INPP5F, ACP6, TDP1, NAPEPLD, PGAM5, PPP2R1BB, MDP1, PSPH</t>
  </si>
  <si>
    <t>GO:0016791</t>
  </si>
  <si>
    <t>phosphatase activity</t>
  </si>
  <si>
    <t>MTMR2, PNKP, SSU72, TIMM50, PPM1G, SI:CH211-203D1.3, DUSP12, PPP5C, PPP4CB, PHOSPHO2, UBLCP1, INPP5F, ACP6, PGAM5, PPP2R1BB, MDP1, PSPH</t>
  </si>
  <si>
    <t>GO:0004725</t>
  </si>
  <si>
    <t>protein tyrosine phosphatase activity</t>
  </si>
  <si>
    <t>DUSP12, MTMR2, TIMM50</t>
  </si>
  <si>
    <t>GO:0016311</t>
  </si>
  <si>
    <t>dephosphorylation</t>
  </si>
  <si>
    <t>SI:CH211-203D1.3, DUSP12, MTMR2, INPP5F, TIMM50, PPM1G</t>
  </si>
  <si>
    <t>Annotation Cluster 142</t>
  </si>
  <si>
    <t>Enrichment Score: 0.14603677294257766</t>
  </si>
  <si>
    <t>GO:0120013</t>
  </si>
  <si>
    <t>lipid transfer activity</t>
  </si>
  <si>
    <t>PITPNAA, STARD4, PLEKHA8</t>
  </si>
  <si>
    <t>GO:0015908</t>
  </si>
  <si>
    <t>fatty acid transport</t>
  </si>
  <si>
    <t>FABP3, CRABP2A, SLC27A4</t>
  </si>
  <si>
    <t>GO:0005319</t>
  </si>
  <si>
    <t>lipid transporter activity</t>
  </si>
  <si>
    <t>PITPNAA, STARD4, ATP11C, PCTP, PLEKHA8, SLC27A4</t>
  </si>
  <si>
    <t>GO:0010876</t>
  </si>
  <si>
    <t>lipid localization</t>
  </si>
  <si>
    <t>ESYT1A, STARD4, ABCC1, VPS13A, ATP11C, LDLRB, CRABP2A, PLEKHA8, PITPNAA, FABP3, OSBPL2B, SLC27A4, OSBPL3B</t>
  </si>
  <si>
    <t>GO:0006869</t>
  </si>
  <si>
    <t>lipid transport</t>
  </si>
  <si>
    <t>GO:0015718</t>
  </si>
  <si>
    <t>monocarboxylic acid transport</t>
  </si>
  <si>
    <t>GO:0008289</t>
  </si>
  <si>
    <t>lipid binding</t>
  </si>
  <si>
    <t>ESRRA, ESYT1A, UNC119B, PRKCI, STARD4, CAPGB, STARD7, PCTP, NUP62L, CRABP2A, MTSS1, PLEKHA8, PITPNAA, SNX3, FABP3, OPA1, ACOX1, RASA2, ACOX3, OSBPL2B, OSBPL3B</t>
  </si>
  <si>
    <t>Annotation Cluster 143</t>
  </si>
  <si>
    <t>Enrichment Score: 0.14471824522976576</t>
  </si>
  <si>
    <t>GO:0046337</t>
  </si>
  <si>
    <t>phosphatidylethanolamine metabolic process</t>
  </si>
  <si>
    <t>PCYT2, CHKB, NAPEPLD, PISD</t>
  </si>
  <si>
    <t>GO:0006646</t>
  </si>
  <si>
    <t>phosphatidylethanolamine biosynthetic process</t>
  </si>
  <si>
    <t>PCYT2, CHKB, PISD</t>
  </si>
  <si>
    <t>dre00564:Glycerophospholipid metabolism</t>
  </si>
  <si>
    <t>PCYT2, CHKB, LPCAT1, PLA2G6, PISD</t>
  </si>
  <si>
    <t>GO:0046486</t>
  </si>
  <si>
    <t>glycerolipid metabolic process</t>
  </si>
  <si>
    <t>GK5, MTMR2, SMPD4, PCYT2, CHKB, INPP5F, ACP6, NAPEPLD, PIK3CB, PLA2G6, PISD, PCK2</t>
  </si>
  <si>
    <t>GO:0006650</t>
  </si>
  <si>
    <t>glycerophospholipid metabolic process</t>
  </si>
  <si>
    <t>MTMR2, SMPD4, PCYT2, CHKB, INPP5F, ACP6, NAPEPLD, PIK3CB, PLA2G6, PISD</t>
  </si>
  <si>
    <t>GO:0045017</t>
  </si>
  <si>
    <t>glycerolipid biosynthetic process</t>
  </si>
  <si>
    <t>PCYT2, CHKB, PIK3CB, PISD, PCK2</t>
  </si>
  <si>
    <t>GO:0046474</t>
  </si>
  <si>
    <t>glycerophospholipid biosynthetic process</t>
  </si>
  <si>
    <t>PCYT2, CHKB, PIK3CB, PISD</t>
  </si>
  <si>
    <t>Annotation Cluster 144</t>
  </si>
  <si>
    <t>Enrichment Score: 0.14450093957898766</t>
  </si>
  <si>
    <t>GO:0005902</t>
  </si>
  <si>
    <t>microvillus</t>
  </si>
  <si>
    <t>MYO1D, CDH1, MYO1EA, EZRB, MSNA</t>
  </si>
  <si>
    <t>GO:0005912</t>
  </si>
  <si>
    <t>adherens junction</t>
  </si>
  <si>
    <t>PRKCI, SHROOM2A, PDLIM5B, POF1B, CDH1, EZRB, PKP3A, CTNND2B, MSNA, PDLIM7</t>
  </si>
  <si>
    <t>GO:0098631</t>
  </si>
  <si>
    <t>cell adhesion mediator activity</t>
  </si>
  <si>
    <t>ITGB1B, NEXN, ZGC:174863, MCAMB</t>
  </si>
  <si>
    <t>GO:0050839</t>
  </si>
  <si>
    <t>cell adhesion molecule binding</t>
  </si>
  <si>
    <t>DCHS1B, CCN2A, ITGB1B, CDH1, EZRB, PKP3A, NEXN, ZGC:174863, CTNND2B, TLN1, MCAMB, MSNA</t>
  </si>
  <si>
    <t>GO:0098858</t>
  </si>
  <si>
    <t>actin-based cell projection</t>
  </si>
  <si>
    <t>MYO1D, CDH1, MYO1EA, EZRB, NGDN, ABI1B, MSNA</t>
  </si>
  <si>
    <t>GO:0045296</t>
  </si>
  <si>
    <t>cadherin binding</t>
  </si>
  <si>
    <t>DCHS1B, CDH1, PKP3A, CTNND2B</t>
  </si>
  <si>
    <t>GO:0005178</t>
  </si>
  <si>
    <t>integrin binding</t>
  </si>
  <si>
    <t>CCN2A, ITGB1B, ZGC:174863, TLN1</t>
  </si>
  <si>
    <t>GO:0043296</t>
  </si>
  <si>
    <t>apical junction complex</t>
  </si>
  <si>
    <t>PRKCI, SHROOM2A, PARD6A, POF1B, CGNL1</t>
  </si>
  <si>
    <t>GO:0045216</t>
  </si>
  <si>
    <t>cell-cell junction organization</t>
  </si>
  <si>
    <t>PRKCI, POF1B, CDH1</t>
  </si>
  <si>
    <t>GO:0070160</t>
  </si>
  <si>
    <t>tight junction</t>
  </si>
  <si>
    <t>PARD6A, POF1B, CGNL1</t>
  </si>
  <si>
    <t>GO:0005923</t>
  </si>
  <si>
    <t>bicellular tight junction</t>
  </si>
  <si>
    <t>GO:0070161</t>
  </si>
  <si>
    <t>anchoring junction</t>
  </si>
  <si>
    <t>PRKCI, PDLIM5B, ITGB1B, EZRB, EVLA, PKP3A, NEXN, ZGC:174863, CTNND2B, ACTB2, SHROOM2A, PARD6A, POF1B, CDH1, TLN1, MSNA, CGNL1, PDLIM7, PXNA, BCAR1</t>
  </si>
  <si>
    <t>GO:0098609</t>
  </si>
  <si>
    <t>cell-cell adhesion</t>
  </si>
  <si>
    <t>DCHS1B, ITGB1B, PALLD, CDH1, SMARCA5, PKP3A, NEXN, ZGC:174863, PCDH1B, CTNND2B, TLN1, CDON</t>
  </si>
  <si>
    <t>GO:0007156</t>
  </si>
  <si>
    <t>homophilic cell adhesion via plasma membrane adhesion molecules</t>
  </si>
  <si>
    <t>DCHS1B, CDH1, NEXN, PCDH1B</t>
  </si>
  <si>
    <t>GO:0034330</t>
  </si>
  <si>
    <t>cell junction organization</t>
  </si>
  <si>
    <t>PRKCI, ANK3A, POF1B, CDH1, MYO9AA, CTNND2B, PLXNA4, PLXNA1B, LLGL2</t>
  </si>
  <si>
    <t>GO:0098742</t>
  </si>
  <si>
    <t>cell-cell adhesion via plasma-membrane adhesion molecules</t>
  </si>
  <si>
    <t>GO:0007155</t>
  </si>
  <si>
    <t>cell adhesion</t>
  </si>
  <si>
    <t>DCHS1B, TNFAIP6, ITGB1B, SMARCA5, PKP3A, NEXN, ZGC:174863, CTNND2B, CCN2A, PALLD, CDH1, EFNB2A, PCDH1B, ARHGEF28A, TLN1, PXNA, BCAR1, CDON</t>
  </si>
  <si>
    <t>GO:0030054</t>
  </si>
  <si>
    <t>cell junction</t>
  </si>
  <si>
    <t>CYFIP2, EZRB, EVLA, ROGDI, STXBP2, NEXN, ZGC:174863, CTNND2B, DCLK2A, FXR1, ACTB2, SHROOM2A, FXR2, PARD6A, POF1B, ANK3A, CDH1, EFNB2A, SRGAP2, MAP1SA, CGNL1, PDLIM7, PXNA, PRKCI, KALRNB, PDLIM5B, DLGAP4A, ITGB1B, MYO9AA, SAMD4A, PKP3A, ATAD1B, ATAD1A, GSK3BA, RTN4B, SEPTIN5A, TLN1, MSNA, BCAR1</t>
  </si>
  <si>
    <t>Annotation Cluster 145</t>
  </si>
  <si>
    <t>Enrichment Score: 0.13829787483054917</t>
  </si>
  <si>
    <t>GO:1902115</t>
  </si>
  <si>
    <t>regulation of organelle assembly</t>
  </si>
  <si>
    <t>MCM7, EZRB, RCC1, TPRA, MSNA, MCM2</t>
  </si>
  <si>
    <t>GO:1902017</t>
  </si>
  <si>
    <t>regulation of cilium assembly</t>
  </si>
  <si>
    <t>MCM7, EZRB, MCM2</t>
  </si>
  <si>
    <t>GO:0120032</t>
  </si>
  <si>
    <t>regulation of plasma membrane bounded cell projection assembly</t>
  </si>
  <si>
    <t>GO:0060491</t>
  </si>
  <si>
    <t>regulation of cell projection assembly</t>
  </si>
  <si>
    <t>GO:0120035</t>
  </si>
  <si>
    <t>regulation of plasma membrane bounded cell projection organization</t>
  </si>
  <si>
    <t>NOP56, UNC45A, MCM7, DIP2BA, EZRB, SEMA3E, SLIT3, PLXNA4, DPYSL2B, MCM2, GSK3BA</t>
  </si>
  <si>
    <t>GO:0031344</t>
  </si>
  <si>
    <t>regulation of cell projection organization</t>
  </si>
  <si>
    <t>Annotation Cluster 146</t>
  </si>
  <si>
    <t>Enrichment Score: 0.13331391317227306</t>
  </si>
  <si>
    <t>GO:0001098</t>
  </si>
  <si>
    <t>basal transcription machinery binding</t>
  </si>
  <si>
    <t>RPRD2A, LEO1, CDC73, GTF2E2</t>
  </si>
  <si>
    <t>GO:0001099</t>
  </si>
  <si>
    <t>basal RNA polymerase II transcription machinery binding</t>
  </si>
  <si>
    <t>GO:0043175</t>
  </si>
  <si>
    <t>RNA polymerase core enzyme binding</t>
  </si>
  <si>
    <t>RRN3, RPRD2A, LEO1, CDC73</t>
  </si>
  <si>
    <t>GO:0070063</t>
  </si>
  <si>
    <t>RNA polymerase binding</t>
  </si>
  <si>
    <t>GO:0000993</t>
  </si>
  <si>
    <t>RNA polymerase II complex binding</t>
  </si>
  <si>
    <t>RPRD2A, LEO1, CDC73</t>
  </si>
  <si>
    <t>Annotation Cluster 147</t>
  </si>
  <si>
    <t>Enrichment Score: 0.1309800663247956</t>
  </si>
  <si>
    <t>GO:0010557</t>
  </si>
  <si>
    <t>positive regulation of macromolecule biosynthetic process</t>
  </si>
  <si>
    <t>TOP2A, SETD3, MAX, SMYD5, CHD8, HEATR1, YBX1, IGF2BP2B, NPM1A, SUPT6H, CDC73, HSPD1, FXR1, LARP1, FXR2, SMARCC1A, OPA1, NUP85, RUVBL1, DHX37, LEO1, HNRNPUB, JUNBB, POLR2G, SI:CH211-222L21.1, UTP15, HELLS, AFAP1L2, YTHDF2, SSB, NEK7, SMARCA5, WDR75, LARP7, NFATC1, LARP4AA, SUPT5H, LARP4AB, DNAJC2, SYNCRIPL, PITHD1, KANSL3, SMARCA4A, FOXK2B, TCEA1, NOL11, GAPDH</t>
  </si>
  <si>
    <t>GO:0009891</t>
  </si>
  <si>
    <t>positive regulation of biosynthetic process</t>
  </si>
  <si>
    <t>TOP2A, SETD3, MAX, SMYD5, CHD8, HEATR1, YBX1, IGF2BP2B, NPM1A, PLA2G6, SUPT6H, CDC73, HSPD1, FXR1, LARP1, FXR2, SMARCC1A, OPA1, NUP85, RUVBL1, DHX37, LEO1, HNRNPUB, JUNBB, POLR2G, SI:CH211-222L21.1, UTP15, HELLS, AFAP1L2, YTHDF2, SSB, NEK7, SMARCA5, WDR75, LARP7, NFATC1, LARP4AA, SUPT5H, LARP4AB, DNAJC2, SYNCRIPL, PITHD1, KANSL3, SMARCA4A, FOXK2B, TCEA1, NOL11, GAPDH</t>
  </si>
  <si>
    <t>GO:0051254</t>
  </si>
  <si>
    <t>positive regulation of RNA metabolic process</t>
  </si>
  <si>
    <t>TOP2A, SETD3, MAX, CHD8, HEATR1, NPM1A, SUPT6H, CDC73, FXR1, SMARCC1A, NUP85, RUVBL1, DHX37, LEO1, HNRNPUB, JUNBB, POLR2G, SI:CH211-222L21.1, UTP15, HELLS, UPF1, AFAP1L2, TNRC6BA, YTHDF2, SAMD4A, SMARCA5, WDR75, LARP7, NFATC1, SUPT5H, SUPV3L1, DNAJC2, PITHD1, KANSL3, SMARCA4A, FOXK2B, TCEA1, NOL11</t>
  </si>
  <si>
    <t>GO:1902680</t>
  </si>
  <si>
    <t>positive regulation of RNA biosynthetic process</t>
  </si>
  <si>
    <t>TOP2A, SETD3, MAX, CHD8, HEATR1, NPM1A, SUPT6H, CDC73, SMARCC1A, NUP85, RUVBL1, LEO1, HNRNPUB, JUNBB, SI:CH211-222L21.1, UTP15, HELLS, AFAP1L2, SMARCA5, WDR75, LARP7, NFATC1, SUPT5H, DNAJC2, PITHD1, KANSL3, SMARCA4A, FOXK2B, TCEA1, NOL11</t>
  </si>
  <si>
    <t>GO:0045893</t>
  </si>
  <si>
    <t>positive regulation of DNA-templated transcription</t>
  </si>
  <si>
    <t>GO:0045935</t>
  </si>
  <si>
    <t>positive regulation of nucleobase-containing compound metabolic process</t>
  </si>
  <si>
    <t>TOP2A, SETD3, MAX, CHD8, HEATR1, NPM1A, SUPT6H, CDC73, FXR1, SMARCC1A, NUP85, RUVBL1, DHX37, LEO1, HNRNPUB, JUNBB, POLR2G, SI:CH211-222L21.1, UTP15, HELLS, UPF1, AFAP1L2, TNRC6BA, YTHDF2, PARP1, NEK7, SAMD4A, SMARCA5, WDR75, LARP7, NFATC1, SUPT5H, SUPV3L1, DNAJC2, PITHD1, KANSL3, SMARCA4A, FOXK2B, TCEA1, NOL11</t>
  </si>
  <si>
    <t>GO:0010604</t>
  </si>
  <si>
    <t>positive regulation of macromolecule metabolic process</t>
  </si>
  <si>
    <t>TOP2A, SETD3, CHD8, YBX1, IGF2BP2B, CDC73, OPA1, DIP2BA, RUVBL1, UTP15, HELLS, UPF1, TNRC6BA, PARP1, WDR75, GSK3BA, SUPV3L1, DNAJC2, SMARCA4A, FOXK2B, GAPDH, MAX, SMYD5, HEATR1, NPM1A, SUPT6H, HSPD1, FXR1, LARP1, FXR2, SMARCC1A, NUP85, DHX37, LEO1, HNRNPUB, JUNBB, POLR2G, SI:CH211-222L21.1, AFAP1L2, YTHDF2, SSB, NEK7, SAMD4A, SMARCA5, LARP7, NFATC1, SUPT5H, LARP4AA, LARP4AB, SYNCRIPL, PITHD1, KANSL3, TCEA1, NOL11</t>
  </si>
  <si>
    <t>GO:0010556</t>
  </si>
  <si>
    <t>regulation of macromolecule biosynthetic process</t>
  </si>
  <si>
    <t>RB1, SMARCAL1, KDM1A, SERPINE2, EIF4A3, SERPINE1, JADE3, IGF2BP2B, NOC2L, RRP8, EDC3, KAT7B, KHSRP, RUVBL2, RUVBL1, MAGOH, ETF1B, ARID2, PELO, NGDN, WDR75, SND1, JMJD6, HMGB3B, HAT1, MRTO4, SMARCA4A, FOXK2B, DNMT1, CBFB, RBM8A, MAX, SMYD5, NPM1A, PLA2G6, MRPL13, SUPT6H, FXR1, RRP7A, SBNO1, LARP1, FXR2, HNRNPDL, NUP85, DHX37, HNRNPUB, LYAR, GCN1, ESRRA, SI:CH211-222L21.1, AFAP1L2, CBX5, MTERF3, IRF2B, NEK7, IRF2A, SMARCA5, PBX2, LARP7, NFATC1, SUPT5H, PRRC2B, PUM3, SYNCRIPL, CDK6, RIOX1, DDX3XA, DDX3XB, CDK2, CAPRIN1A, INTS5, CAPRIN1B, NOL11, GRSF1, RCOR1, CC2D1B, TOP2A, SETD3, FASTKD2, CHD9, SETD6, CHD8, YBX1, USP39, CDC73, IRF2BPL, MSI2B, OPA1, FASTK, NELFB, LRRFIP2, PRMT6, UTP15, PRMT5, HELLS, UPF1, TNRC6BA, PRMT7, BZW1A, PARP1, DIS3, EED, GATAD2AB, PRMT1, NAMPT2, ACTL6A, TCF12, PRMT3, EIF1AXB, NCOR2, SUPV3L1, DNAJC2, SKIC8, SARS1, RBL1, GAPDH, ZNF598, SMARCD1, KDM3B, DNMT3BA, HDAC1, UHRF1, SRRT, HEATR1, HMGB2B, HDAC8, AURKB, HSPD1, WU:FC33B09, EXOSC5, EXOSC10, MTA1, SMARCC1A, RBBP4, EXOSC9, NSD2, LEO1, JUNBB, POLR2G, EXOSC3, MTA3, EXOSC2, PTCD3, YTHDF2, SSB, STAT3, MBD2, SAMD4A, CDC5L, HMGB1B, GTF2H3, LARP4AA, GATAD2B, LRPPRC, LARP4AB, MYBBP1A, PITHD1, CARM1, KANSL3, POLE3, TCEA1, PIAS1B</t>
  </si>
  <si>
    <t>GO:0010468</t>
  </si>
  <si>
    <t>regulation of gene expression</t>
  </si>
  <si>
    <t>RB1, SMARCAL1, KDM1A, SERPINE2, EIF4A3, SERPINE1, JADE3, IGF2BP2B, NOC2L, RRP8, EDC3, KAT7B, KHSRP, RUVBL2, RUVBL1, MAGOH, ETF1B, ARID2, PELO, NGDN, WDR75, SND1, JMJD6, HMGB3B, HAT1, MRTO4, SMARCA4A, FOXK2B, DNMT1, CBFB, RBM8A, MAX, SMYD5, NPM1A, MRPL13, SUPT6H, FXR1, RRP7A, SBNO1, LARP1, FXR2, HNRNPDL, NUP85, DHX37, HNRNPUB, LYAR, GCN1, ESRRA, SI:CH211-222L21.1, AFAP1L2, CBX5, MTERF3, IRF2B, IRF2A, SMARCA5, PBX2, LARP7, NFATC1, SUPT5H, PRRC2B, PUM3, SYNCRIPL, CDK6, RIOX1, DDX3XA, DDX3XB, CDK2, CAPRIN1A, INTS5, CAPRIN1B, NOL11, GRSF1, RCOR1, CC2D1B, TOP2A, SETD3, FASTKD2, CHD9, SETD6, CHD8, YBX1, USP39, CDC73, IRF2BPL, MSI2B, OPA1, FASTK, NELFB, LRRFIP2, PRMT6, UTP15, PRMT5, HELLS, UPF1, TNRC6BA, PRMT7, BZW1A, PARP1, DIS3, EED, GATAD2AB, PRMT1, NAMPT2, ACTL6A, TCF12, PRMT3, EIF1AXB, NCOR2, SUPV3L1, DNAJC2, SKIC8, SARS1, RBL1, GAPDH, ZNF598, SMARCD1, KDM3B, DNMT3BA, HDAC1, UHRF1, SRRT, HEATR1, HMGB2B, HDAC8, AURKB, HSPD1, WU:FC33B09, EXOSC5, EXOSC10, MTA1, SMARCC1A, RBBP4, EXOSC9, NSD2, LEO1, JUNBB, POLR2G, EXOSC3, MTA3, EXOSC2, PTCD3, YTHDF2, SSB, STAT3, MBD2, SAMD4A, CDC5L, HMGB1B, GTF2H3, LARP4AA, GATAD2B, LRPPRC, LARP4AB, MYBBP1A, PITHD1, CARM1, KANSL3, POLE3, TCEA1, PIAS1B</t>
  </si>
  <si>
    <t>GO:0009893</t>
  </si>
  <si>
    <t>positive regulation of metabolic process</t>
  </si>
  <si>
    <t>TOP2A, SETD3, CHD8, YBX1, IGF2BP2B, CDC73, OPA1, DIP2BA, RUVBL1, UTP15, HELLS, UPF1, TNRC6BA, PARP1, WDR75, GSK3BA, SUPV3L1, DNAJC2, SMARCA4A, FOXK2B, GAPDH, MAX, SMYD5, HEATR1, NPM1A, PLA2G6, SUPT6H, HSPD1, FXR1, LARP1, FXR2, SMARCC1A, NUP85, DHX37, LEO1, HNRNPUB, JUNBB, POLR2G, SI:CH211-222L21.1, AFAP1L2, YTHDF2, SSB, NEK7, SAMD4A, SMARCA5, LARP7, NFATC1, SUPT5H, LARP4AA, LARP4AB, SYNCRIPL, PITHD1, KANSL3, TCEA1, NOL11</t>
  </si>
  <si>
    <t>GO:0045944</t>
  </si>
  <si>
    <t>positive regulation of transcription by RNA polymerase II</t>
  </si>
  <si>
    <t>TOP2A, SI:CH211-222L21.1, HELLS, SETD3, MAX, SMARCA5, LARP7, NFATC1, NPM1A, SUPT5H, SUPT6H, CDC73, KANSL3, LEO1, JUNBB, SMARCA4A, TCEA1, HNRNPUB</t>
  </si>
  <si>
    <t>Annotation Cluster 148</t>
  </si>
  <si>
    <t>Enrichment Score: 0.12399469787747307</t>
  </si>
  <si>
    <t>GO:0001756</t>
  </si>
  <si>
    <t>somitogenesis</t>
  </si>
  <si>
    <t>FXR1, NAA50, CCDC80, NAA35, EFNB2A, SUPT6H, PDLIM7, PXNA</t>
  </si>
  <si>
    <t>GO:0061053</t>
  </si>
  <si>
    <t>somite development</t>
  </si>
  <si>
    <t>FXR1, NAA50, SMARCD1, SNU13B, CCDC80, NAA15A, NAA35, EFNB2A, NAA15B, SUPT6H, PDLIM7, PXNA</t>
  </si>
  <si>
    <t>GO:0035282</t>
  </si>
  <si>
    <t>segmentation</t>
  </si>
  <si>
    <t>GO:0009952</t>
  </si>
  <si>
    <t>anterior/posterior pattern specification</t>
  </si>
  <si>
    <t>FXR1, NAA50, SBNO1, CCDC80, HDAC1, NAA35, EFNB2A, SUPT6H, PDLIM7, PXNA, WLS</t>
  </si>
  <si>
    <t>Annotation Cluster 149</t>
  </si>
  <si>
    <t>Enrichment Score: 0.12386878531775257</t>
  </si>
  <si>
    <t>GO:0005504</t>
  </si>
  <si>
    <t>fatty acid binding</t>
  </si>
  <si>
    <t>FABP3, ACOX1, ACOX3, CRABP2A</t>
  </si>
  <si>
    <t>GO:0033293</t>
  </si>
  <si>
    <t>monocarboxylic acid binding</t>
  </si>
  <si>
    <t>dre01040:Biosynthesis of unsaturated fatty acids</t>
  </si>
  <si>
    <t>ACOT7, ACOX1, ELOVL2, ACOX3</t>
  </si>
  <si>
    <t>dre04920:Adipocytokine signaling pathway</t>
  </si>
  <si>
    <t>LOC100333227, SLC2A1B, STAT3, CPT1AB, ACSL4A, ACSL3A, PCK2</t>
  </si>
  <si>
    <t>GO:0031406</t>
  </si>
  <si>
    <t>carboxylic acid binding</t>
  </si>
  <si>
    <t>FABP3, GLDC, ACOX1, HIF1AN, ACOX3, CRABP2A</t>
  </si>
  <si>
    <t>GO:0043177</t>
  </si>
  <si>
    <t>organic acid binding</t>
  </si>
  <si>
    <t>dre00071:Fatty acid degradation</t>
  </si>
  <si>
    <t>ACOX1, LOC100333227, CPT1AB, ACSL4A, ACOX3, ACSL3A</t>
  </si>
  <si>
    <t>GO:0009062</t>
  </si>
  <si>
    <t>fatty acid catabolic process</t>
  </si>
  <si>
    <t>ACOT7, ACOX1, LOC100333227, CPT1AB, ACOX3, PCK2</t>
  </si>
  <si>
    <t>GO:0072329</t>
  </si>
  <si>
    <t>monocarboxylic acid catabolic process</t>
  </si>
  <si>
    <t>GO:0006631</t>
  </si>
  <si>
    <t>fatty acid metabolic process</t>
  </si>
  <si>
    <t>ACLYA, ACOT7, LOC100333227, ELOVL2, CPT1AB, PEDS1, ACSL4A, ACSL3A, ACACA, ACOX1, PRXL2B, DEGS1, ACOX3, SLC27A4, PCK2</t>
  </si>
  <si>
    <t>GO:0006635</t>
  </si>
  <si>
    <t>fatty acid beta-oxidation</t>
  </si>
  <si>
    <t>ACOX1, LOC100333227, CPT1AB, ACOX3</t>
  </si>
  <si>
    <t>GO:0019395</t>
  </si>
  <si>
    <t>fatty acid oxidation</t>
  </si>
  <si>
    <t>GO:0034440</t>
  </si>
  <si>
    <t>lipid oxidation</t>
  </si>
  <si>
    <t>GO:0016042</t>
  </si>
  <si>
    <t>lipid catabolic process</t>
  </si>
  <si>
    <t>ACOT7, SMPD4, FAAH2A, ACOX1, LOC100333227, NAPEPLD, CPT1AB, ACOX3, PLA2G6, PCK2</t>
  </si>
  <si>
    <t>GO:0032787</t>
  </si>
  <si>
    <t>monocarboxylic acid metabolic process</t>
  </si>
  <si>
    <t>ACLYA, ACOT7, LOC100333227, ELOVL2, CPT1AB, PEDS1, ACSL4A, ACSL3A, ACACA, HK2, PFKPA, ACOX1, PRXL2B, PGAM1A, DEGS1, ACOX3, HAGH, GAPDH, SLC27A4, PCK2</t>
  </si>
  <si>
    <t>GO:0030258</t>
  </si>
  <si>
    <t>lipid modification</t>
  </si>
  <si>
    <t>MTMR2, INPP5F, ACOX1, LOC100333227, CPT1AB, ACOX3</t>
  </si>
  <si>
    <t>Annotation Cluster 150</t>
  </si>
  <si>
    <t>Enrichment Score: 0.11630346043118044</t>
  </si>
  <si>
    <t>GO:0030867</t>
  </si>
  <si>
    <t>rough endoplasmic reticulum membrane</t>
  </si>
  <si>
    <t>CCDC47, SRPRA, SRPRB, SEC63</t>
  </si>
  <si>
    <t>dre03060:Protein export</t>
  </si>
  <si>
    <t>BAG6, OXA1L, SGTA, SRPRA, SRPRB, SEC63</t>
  </si>
  <si>
    <t>GO:0005791</t>
  </si>
  <si>
    <t>rough endoplasmic reticulum</t>
  </si>
  <si>
    <t>GO:0045047</t>
  </si>
  <si>
    <t>protein targeting to ER</t>
  </si>
  <si>
    <t>SGTA, SRPRA, SRPRB, SEC63</t>
  </si>
  <si>
    <t>GO:0072599</t>
  </si>
  <si>
    <t>establishment of protein localization to endoplasmic reticulum</t>
  </si>
  <si>
    <t>GO:0070972</t>
  </si>
  <si>
    <t>protein localization to endoplasmic reticulum</t>
  </si>
  <si>
    <t>GO:0006612</t>
  </si>
  <si>
    <t>protein targeting to membrane</t>
  </si>
  <si>
    <t>SGTA, SRPRA, SEC63</t>
  </si>
  <si>
    <t>GO:0140534</t>
  </si>
  <si>
    <t>endoplasmic reticulum protein-containing complex</t>
  </si>
  <si>
    <t>AFG2B, SRPRA, SRPRB, SEC63</t>
  </si>
  <si>
    <t>Annotation Cluster 151</t>
  </si>
  <si>
    <t>Enrichment Score: 0.11516235293947327</t>
  </si>
  <si>
    <t>GO:0051216</t>
  </si>
  <si>
    <t>cartilage development</t>
  </si>
  <si>
    <t>LTV1, UNC45A, SMARCAL1, DNMT1, GLDC, KIF5BA, FGFRL1B, JAG1B, POLR1C, NSD2, MARCKSA, SEC23B, WLS</t>
  </si>
  <si>
    <t>GO:0060349</t>
  </si>
  <si>
    <t>bone morphogenesis</t>
  </si>
  <si>
    <t>JAG1B, ATP2B1A, KIF5BA, WLS</t>
  </si>
  <si>
    <t>GO:0061448</t>
  </si>
  <si>
    <t>connective tissue development</t>
  </si>
  <si>
    <t>GO:0060348</t>
  </si>
  <si>
    <t>bone development</t>
  </si>
  <si>
    <t>Annotation Cluster 152</t>
  </si>
  <si>
    <t>Enrichment Score: 0.11162175882484236</t>
  </si>
  <si>
    <t>GO:0030031</t>
  </si>
  <si>
    <t>cell projection assembly</t>
  </si>
  <si>
    <t>CYFIP2, UNC119B, PRKCI, NUDC, CAPGB, ARL6, EZRB, MTSS1, DNAAF10, ORC4, NUDCD2, RUVBL2, TTC4, RUVBL1, FLNCB, MCAMB, SRGAP2, CFAP20, LLGL2</t>
  </si>
  <si>
    <t>GO:0120031</t>
  </si>
  <si>
    <t>plasma membrane bounded cell projection assembly</t>
  </si>
  <si>
    <t>UNC119B, NUDC, ARL6, EZRB, DNAAF10, ORC4, NUDCD2, RUVBL2, TTC4, RUVBL1, FLNCB, MCAMB, SRGAP2, CFAP20, LLGL2</t>
  </si>
  <si>
    <t>Annotation Cluster 153</t>
  </si>
  <si>
    <t>Enrichment Score: 0.11143574564338532</t>
  </si>
  <si>
    <t>GO:0048919</t>
  </si>
  <si>
    <t>posterior lateral line neuromast development</t>
  </si>
  <si>
    <t>PRPF4, ATP2B1A, STAT3, LLGL2</t>
  </si>
  <si>
    <t>GO:0048884</t>
  </si>
  <si>
    <t>neuromast development</t>
  </si>
  <si>
    <t>RTN4B, PRPF4, ATP2B1A, STAT3, DKK2, LLGL2</t>
  </si>
  <si>
    <t>GO:0048916</t>
  </si>
  <si>
    <t>posterior lateral line development</t>
  </si>
  <si>
    <t>PRPF4, ATP2B1A, STAT3, ITCHB, LLGL2</t>
  </si>
  <si>
    <t>GO:0048882</t>
  </si>
  <si>
    <t>lateral line development</t>
  </si>
  <si>
    <t>RTN4B, PRPF4, ATP2B1A, STAT3, ITCHB, DKK2, LLGL2</t>
  </si>
  <si>
    <t>GO:0048915</t>
  </si>
  <si>
    <t>posterior lateral line system development</t>
  </si>
  <si>
    <t>GO:0048881</t>
  </si>
  <si>
    <t>mechanosensory lateral line system development</t>
  </si>
  <si>
    <t>GO:0048925</t>
  </si>
  <si>
    <t>lateral line system development</t>
  </si>
  <si>
    <t>Annotation Cluster 154</t>
  </si>
  <si>
    <t>Enrichment Score: 0.10958161904270176</t>
  </si>
  <si>
    <t>GO:0042470</t>
  </si>
  <si>
    <t>melanosome</t>
  </si>
  <si>
    <t>TFR1A, TFR1B, ITGB1B, RAB27A, SLC1A5, RAB32A</t>
  </si>
  <si>
    <t>GO:0048770</t>
  </si>
  <si>
    <t>pigment granule</t>
  </si>
  <si>
    <t>GO:0009986</t>
  </si>
  <si>
    <t>cell surface</t>
  </si>
  <si>
    <t>TFR1A, TFR1B, ITGB1B, CD248A, MHC1ZEA, DIP2A</t>
  </si>
  <si>
    <t>dre04145:Phagosome</t>
  </si>
  <si>
    <t>TFR1A, TFR1B, ACTB2, TUBA5, TUBB6, ITGB1B, TUBB1</t>
  </si>
  <si>
    <t>Annotation Cluster 155</t>
  </si>
  <si>
    <t>Enrichment Score: 0.10758506558298242</t>
  </si>
  <si>
    <t>GO:0071526</t>
  </si>
  <si>
    <t>semaphorin-plexin signaling pathway</t>
  </si>
  <si>
    <t>SEMA3C, SEMA3E, PLXNA4, PLXNA1B</t>
  </si>
  <si>
    <t>GO:0040012</t>
  </si>
  <si>
    <t>regulation of locomotion</t>
  </si>
  <si>
    <t>NOP56, HACE1, SEMA3C, CCDC25, SEMA3E, DPYSL2B, HSPD1, CNN2, EFNB2A, SRGAP2, CFAP20, PLXNA4, SRGAP1A, PLXNA1B, LLGL2</t>
  </si>
  <si>
    <t>GO:2000146</t>
  </si>
  <si>
    <t>negative regulation of cell motility</t>
  </si>
  <si>
    <t>SRGAP2, SRGAP1A, LLGL2</t>
  </si>
  <si>
    <t>GO:0030336</t>
  </si>
  <si>
    <t>negative regulation of cell migration</t>
  </si>
  <si>
    <t>GO:2000145</t>
  </si>
  <si>
    <t>regulation of cell motility</t>
  </si>
  <si>
    <t>HACE1, SEMA3C, CCDC25, SEMA3E, DPYSL2B, HSPD1, CNN2, SRGAP2, CFAP20, PLXNA4, SRGAP1A, PLXNA1B, LLGL2</t>
  </si>
  <si>
    <t>GO:0040013</t>
  </si>
  <si>
    <t>negative regulation of locomotion</t>
  </si>
  <si>
    <t>GO:0030334</t>
  </si>
  <si>
    <t>regulation of cell migration</t>
  </si>
  <si>
    <t>CNN2, HACE1, SEMA3C, SEMA3E, SRGAP2, PLXNA4, DPYSL2B, SRGAP1A, HSPD1, PLXNA1B, LLGL2</t>
  </si>
  <si>
    <t>GO:2000147</t>
  </si>
  <si>
    <t>positive regulation of cell motility</t>
  </si>
  <si>
    <t>SEMA3C, CCDC25, SEMA3E, CFAP20</t>
  </si>
  <si>
    <t>GO:0040017</t>
  </si>
  <si>
    <t>positive regulation of locomotion</t>
  </si>
  <si>
    <t>Annotation Cluster 156</t>
  </si>
  <si>
    <t>Enrichment Score: 0.10049275603282848</t>
  </si>
  <si>
    <t>GO:0016477</t>
  </si>
  <si>
    <t>cell migration</t>
  </si>
  <si>
    <t>CD151, HSP90AB1, CBFB, SEMA3C, HDAC1, EZRB, CHD8, CD248A, SEMA3E, ZGC:174863, PLAT, ABI1B, PIK3CB, CTNND2B, CDH1, EFNB2A, ITCHB, PXNA, ESRRA, DCHS1B, PRKCI, ITGB1B, RCC2, STAT3, SUPT5H, PUM3, PRPF4, DDX3XA, DDX3XB, POLR1B, DMXL2, SMARCA4A, MCM5, TAGLN2, BCAR1</t>
  </si>
  <si>
    <t>GO:0048870</t>
  </si>
  <si>
    <t>cell motility</t>
  </si>
  <si>
    <t>CD151, HSP90AB1, CBFB, SEMA3C, HDAC1, EZRB, CHD8, CD248A, SEMA3E, ZGC:174863, PLAT, ABI1B, PIK3CB, CTNND2B, IQGAP3, CDH1, EFNB2A, ITCHB, PXNA, ESRRA, DCHS1B, PRKCI, ITGB1B, RCC2, STAT3, SUPT5H, PUM3, PRPF4, DDX3XA, DDX3XB, POLR1B, DMXL2, SMARCA4A, MCM5, TAGLN2, BCAR1</t>
  </si>
  <si>
    <t>Annotation Cluster 157</t>
  </si>
  <si>
    <t>Enrichment Score: 0.09801939272764956</t>
  </si>
  <si>
    <t>GO:0016709</t>
  </si>
  <si>
    <t>oxidoreductase activity, acting on paired donors, with incorporation or reduction of molecular oxygen, NAD(P)H as one donor, and incorporation of one atom of oxygen</t>
  </si>
  <si>
    <t>MICALL2B, SQLEA, CYP51</t>
  </si>
  <si>
    <t>GO:0005506</t>
  </si>
  <si>
    <t>iron ion binding</t>
  </si>
  <si>
    <t>RIOX1, MSMO1, DOHH, HIF1AN, CYP51</t>
  </si>
  <si>
    <t>Annotation Cluster 158</t>
  </si>
  <si>
    <t>Enrichment Score: 0.09791260707605044</t>
  </si>
  <si>
    <t>GO:0005930</t>
  </si>
  <si>
    <t>axoneme</t>
  </si>
  <si>
    <t>ARL6, CFAP36, CFAP20</t>
  </si>
  <si>
    <t>GO:0097014</t>
  </si>
  <si>
    <t>ciliary plasm</t>
  </si>
  <si>
    <t>GO:0032838</t>
  </si>
  <si>
    <t>plasma membrane bounded cell projection cytoplasm</t>
  </si>
  <si>
    <t>STAU1, ARL6, CFAP36, KIF5BA, CFAP20</t>
  </si>
  <si>
    <t>GO:0099568</t>
  </si>
  <si>
    <t>cytoplasmic region</t>
  </si>
  <si>
    <t>GO:0005929</t>
  </si>
  <si>
    <t>cilium</t>
  </si>
  <si>
    <t>UNC119B, ARL6, CFAP36, CFAP20</t>
  </si>
  <si>
    <t>Annotation Cluster 159</t>
  </si>
  <si>
    <t>Enrichment Score: 0.09629824632291153</t>
  </si>
  <si>
    <t>GO:0006622</t>
  </si>
  <si>
    <t>protein targeting to lysosome</t>
  </si>
  <si>
    <t>HSPA8, SCARB2A, SCARB2B</t>
  </si>
  <si>
    <t>GO:0006623</t>
  </si>
  <si>
    <t>protein targeting to vacuole</t>
  </si>
  <si>
    <t>HSPA8, SCARB2A, SCARB2B, VPS13A</t>
  </si>
  <si>
    <t>GO:0061462</t>
  </si>
  <si>
    <t>protein localization to lysosome</t>
  </si>
  <si>
    <t>GO:0072666</t>
  </si>
  <si>
    <t>establishment of protein localization to vacuole</t>
  </si>
  <si>
    <t>GO:0072665</t>
  </si>
  <si>
    <t>protein localization to vacuole</t>
  </si>
  <si>
    <t>GO:0007041</t>
  </si>
  <si>
    <t>lysosomal transport</t>
  </si>
  <si>
    <t>HSPA8, SCARB2A, SCARB2B, RAB38A</t>
  </si>
  <si>
    <t>GO:0007034</t>
  </si>
  <si>
    <t>vacuolar transport</t>
  </si>
  <si>
    <t>HSPA8, SCARB2A, SCARB2B, VPS13A, RAB38A, CHMP7</t>
  </si>
  <si>
    <t>GO:0005765</t>
  </si>
  <si>
    <t>lysosomal membrane</t>
  </si>
  <si>
    <t>HSPA8, SEH1L, SCARB2A, SCARB2B</t>
  </si>
  <si>
    <t>GO:0098852</t>
  </si>
  <si>
    <t>lytic vacuole membrane</t>
  </si>
  <si>
    <t>GO:0005774</t>
  </si>
  <si>
    <t>vacuolar membrane</t>
  </si>
  <si>
    <t>GO:0000323</t>
  </si>
  <si>
    <t>lytic vacuole</t>
  </si>
  <si>
    <t>HSPA8, SEH1L, SCARB2A, SCARB2B, RAB38A</t>
  </si>
  <si>
    <t>GO:0005764</t>
  </si>
  <si>
    <t>lysosome</t>
  </si>
  <si>
    <t>GO:0005773</t>
  </si>
  <si>
    <t>vacuole</t>
  </si>
  <si>
    <t>HSPA8, SEH1L, SCARB2A, SCARB2B, RAB38A, SQSTM1</t>
  </si>
  <si>
    <t>Annotation Cluster 160</t>
  </si>
  <si>
    <t>Enrichment Score: 0.09345241047158517</t>
  </si>
  <si>
    <t>GO:0033043</t>
  </si>
  <si>
    <t>regulation of organelle organization</t>
  </si>
  <si>
    <t>CYFIP2, CAPGB, MCM7, ZWILCH, EZRB, EVLA, TPRA, MKI67, CITA, BICD2, AURKB, HSPD1, SI:CH211-203D1.3, STMN1A, FAM49AL, RCC1, KNTC1, BUB3, CAMSAP1B, MAP1SA, SI:CH211-266I6.3, PFN2B, ARHGEF10, NEK7, TMOD2, MRE11A, GSK3BA, HAX1, ZW10, KANK1A, ANAPC4, PGAM5, PDCD2, TRIP13, ARHGEF15B, MSNA, ANAPC1, MCM2</t>
  </si>
  <si>
    <t>GO:0043254</t>
  </si>
  <si>
    <t>regulation of protein-containing complex assembly</t>
  </si>
  <si>
    <t>SI:CH211-203D1.3, CYFIP2, PFN2B, CAPGB, HAX1, UBLCP1, EVLA, FAM49AL, NEK7, KANK1A, TMOD2, CAMSAP1B</t>
  </si>
  <si>
    <t>GO:0032271</t>
  </si>
  <si>
    <t>regulation of protein polymerization</t>
  </si>
  <si>
    <t>SI:CH211-203D1.3, CYFIP2, PFN2B, CAPGB, HAX1, EVLA, FAM49AL, KANK1A, TMOD2, CAMSAP1B</t>
  </si>
  <si>
    <t>GO:0032535</t>
  </si>
  <si>
    <t>regulation of cellular component size</t>
  </si>
  <si>
    <t>CYFIP2, UNC45A, PFN2B, CAPGB, EVLA, STAT3, TMOD2, NTN1A, SI:CH211-203D1.3, HAX1, DIP2BA, CLNS1A, FAM49AL, KANK1A, SLIT3</t>
  </si>
  <si>
    <t>GO:1902904</t>
  </si>
  <si>
    <t>negative regulation of supramolecular fiber organization</t>
  </si>
  <si>
    <t>SI:CH211-203D1.3, CAPGB, KANK1A, TMOD2, SI:CH211-266I6.3, CAMSAP1B</t>
  </si>
  <si>
    <t>GO:0051494</t>
  </si>
  <si>
    <t>negative regulation of cytoskeleton organization</t>
  </si>
  <si>
    <t>GO:1902903</t>
  </si>
  <si>
    <t>regulation of supramolecular fiber organization</t>
  </si>
  <si>
    <t>CYFIP2, PFN2B, ARHGEF10, CAPGB, EVLA, TMOD2, HSPD1, SI:CH211-203D1.3, HAX1, FAM49AL, KANK1A, CAMSAP1B, MAP1SA, SI:CH211-266I6.3</t>
  </si>
  <si>
    <t>GO:0090066</t>
  </si>
  <si>
    <t>regulation of anatomical structure size</t>
  </si>
  <si>
    <t>GO:0030832</t>
  </si>
  <si>
    <t>regulation of actin filament length</t>
  </si>
  <si>
    <t>SI:CH211-203D1.3, CYFIP2, PFN2B, CAPGB, HAX1, EVLA, FAM49AL, KANK1A, TMOD2</t>
  </si>
  <si>
    <t>GO:0030833</t>
  </si>
  <si>
    <t>regulation of actin filament polymerization</t>
  </si>
  <si>
    <t>GO:0008064</t>
  </si>
  <si>
    <t>regulation of actin polymerization or depolymerization</t>
  </si>
  <si>
    <t>GO:0044087</t>
  </si>
  <si>
    <t>regulation of cellular component biogenesis</t>
  </si>
  <si>
    <t>CYFIP2, PFN2B, ARHGEF10, CAPGB, MCM7, EZRB, EVLA, NEK7, TMOD2, URB1, PLA2G6, TPRA, SI:CH211-203D1.3, HAX1, UBLCP1, FAM49AL, KANK1A, RCC1, CAMSAP1B, MSNA, MCM2</t>
  </si>
  <si>
    <t>GO:1901880</t>
  </si>
  <si>
    <t>negative regulation of protein depolymerization</t>
  </si>
  <si>
    <t>CAPGB, TMOD2, SI:CH211-266I6.3, CAMSAP1B</t>
  </si>
  <si>
    <t>GO:0031333</t>
  </si>
  <si>
    <t>negative regulation of protein-containing complex assembly</t>
  </si>
  <si>
    <t>SI:CH211-203D1.3, CAPGB, KANK1A, TMOD2</t>
  </si>
  <si>
    <t>GO:0032272</t>
  </si>
  <si>
    <t>negative regulation of protein polymerization</t>
  </si>
  <si>
    <t>GO:0030837</t>
  </si>
  <si>
    <t>negative regulation of actin filament polymerization</t>
  </si>
  <si>
    <t>GO:0010638</t>
  </si>
  <si>
    <t>positive regulation of organelle organization</t>
  </si>
  <si>
    <t>PFN2B, ARHGEF10, EVLA, NEK7, PGAM5, AURKB</t>
  </si>
  <si>
    <t>GO:0043242</t>
  </si>
  <si>
    <t>negative regulation of protein-containing complex disassembly</t>
  </si>
  <si>
    <t>GO:0110053</t>
  </si>
  <si>
    <t>regulation of actin filament organization</t>
  </si>
  <si>
    <t>SI:CH211-203D1.3, CYFIP2, PFN2B, ARHGEF10, CAPGB, HAX1, EVLA, FAM49AL, KANK1A, TMOD2</t>
  </si>
  <si>
    <t>GO:0051128</t>
  </si>
  <si>
    <t>regulation of cellular component organization</t>
  </si>
  <si>
    <t>CYFIP2, SETD3, MCM7, ZWILCH, EZRB, NTN1A, MKI67, TPRA, DPYSL2B, BICD2, SI:CH211-203D1.3, SSRP1A, STMN1A, DIP2BA, RCC1, KNTC1, MAP1SA, SI:CH211-266I6.3, UNC45A, ARHGEF10, TMOD2, AAK1A, GSK3BA, SUPV3L1, HAX1, ZW10, KANK1A, ANAPC4, PGAM5, ARHGEF15B, ANAPC1, MCM2, CAPGB, EVLA, SEMA3E, NPM1A, CITA, AURKB, HSPD1, SLC3A2B, FAM49AL, SLIT3, BUB3, CAMSAP1B, PLXNA4, NOP56, PFN2B, HSPA8, NEK7, MRE11A, UBLCP1, DMXL2, PDCD2, TRIP13, MSNA</t>
  </si>
  <si>
    <t>GO:0065008</t>
  </si>
  <si>
    <t>regulation of biological quality</t>
  </si>
  <si>
    <t>CYFIP2, HSP90AB1, KDM1A, FASTKD2, EZRB, CSE1L, NTN1A, HSP90AA1.2, YBX1, IDE, IGF2BP2B, IRF2BPL, SI:CH211-203D1.3, DIP2BA, FASTK, ENPP4, UNC45A, ITGB1B, TMOD2, ATP11C, DNAJC2, F8, HAX1, CCDC80, F3B, CDC37, CLNS1A, KANK1A, TLCD2, GAPDH, UTP25, CAPGB, USP10, EVLA, HEATR1, FXR1, LARP1, FXR2, FAM49AL, SLIT3, CFAP20, PLXNA4, NOP56, PFN2B, YTHDF2, STAT3, SAMD4A, SLC4A7, YRDC, SYNCRIPL, DMXL2, MSNA, RCOR1</t>
  </si>
  <si>
    <t>GO:0051495</t>
  </si>
  <si>
    <t>positive regulation of cytoskeleton organization</t>
  </si>
  <si>
    <t>PFN2B, ARHGEF10, EVLA</t>
  </si>
  <si>
    <t>GO:0032956</t>
  </si>
  <si>
    <t>regulation of actin cytoskeleton organization</t>
  </si>
  <si>
    <t>CYFIP2, PFN2B, ARHGEF10, CAPGB, EVLA, TMOD2, CITA, HSPD1, SI:CH211-203D1.3, HAX1, FAM49AL, KANK1A, ARHGEF15B</t>
  </si>
  <si>
    <t>GO:1902905</t>
  </si>
  <si>
    <t>positive regulation of supramolecular fiber organization</t>
  </si>
  <si>
    <t>GO:0032970</t>
  </si>
  <si>
    <t>regulation of actin filament-based process</t>
  </si>
  <si>
    <t>GO:0044089</t>
  </si>
  <si>
    <t>positive regulation of cellular component biogenesis</t>
  </si>
  <si>
    <t>PFN2B, ARHGEF10, EVLA, NEK7</t>
  </si>
  <si>
    <t>GO:0051130</t>
  </si>
  <si>
    <t>positive regulation of cellular component organization</t>
  </si>
  <si>
    <t>PFN2B, ARHGEF10, HSPA8, EVLA, NEK7, PGAM5, PLXNA4, AURKB</t>
  </si>
  <si>
    <t>Annotation Cluster 161</t>
  </si>
  <si>
    <t>Enrichment Score: 0.0906120337153347</t>
  </si>
  <si>
    <t>GO:0043436</t>
  </si>
  <si>
    <t>oxoacid metabolic process</t>
  </si>
  <si>
    <t>ACLYA, OAT, PDXDC1, GLDC, LOC110438534, SHMT1, IREB2, GMPS, CPT1AB, ACSL4A, MTR, PFAS, HK2, ACACA, PFKPA, PAPSS1, MTHFD1L, PGAM1A, PSPH, PCK2, ACOT7, MDH1AB, LOC100333227, GPT2, ELOVL2, CAD, ASNS, MTHFR, PEDS1, PYCR3, ACSL3A, DHFR, HPDL, CMASA, ACOX1, PRXL2B, DEGS1, ACOX3, HAGH, PRODHA, GAPDH, CTPS1A, OTC, SLC27A4</t>
  </si>
  <si>
    <t>GO:0006633</t>
  </si>
  <si>
    <t>fatty acid biosynthetic process</t>
  </si>
  <si>
    <t>ACLYA, PRXL2B, ELOVL2, DEGS1, ACACA</t>
  </si>
  <si>
    <t>GO:0019752</t>
  </si>
  <si>
    <t>carboxylic acid metabolic process</t>
  </si>
  <si>
    <t>ACLYA, OAT, PDXDC1, GLDC, LOC110438534, SHMT1, IREB2, GMPS, CPT1AB, ACSL4A, MTR, PFAS, HK2, ACACA, PFKPA, MTHFD1L, PGAM1A, PSPH, PCK2, ACOT7, MDH1AB, LOC100333227, GPT2, ELOVL2, CAD, ASNS, MTHFR, PEDS1, PYCR3, ACSL3A, DHFR, HPDL, CMASA, ACOX1, PRXL2B, DEGS1, ACOX3, HAGH, PRODHA, GAPDH, CTPS1A, OTC, SLC27A4</t>
  </si>
  <si>
    <t>GO:0072330</t>
  </si>
  <si>
    <t>monocarboxylic acid biosynthetic process</t>
  </si>
  <si>
    <t>GO:0006082</t>
  </si>
  <si>
    <t>organic acid metabolic process</t>
  </si>
  <si>
    <t>Annotation Cluster 162</t>
  </si>
  <si>
    <t>Enrichment Score: 0.08802007809360765</t>
  </si>
  <si>
    <t>GO:0015485</t>
  </si>
  <si>
    <t>cholesterol binding</t>
  </si>
  <si>
    <t>STARD4, OSBPL2B, OSBPL3B</t>
  </si>
  <si>
    <t>GO:0005496</t>
  </si>
  <si>
    <t>steroid binding</t>
  </si>
  <si>
    <t>ESRRA, STARD4, OSBPL2B, OSBPL3B</t>
  </si>
  <si>
    <t>GO:0043178</t>
  </si>
  <si>
    <t>alcohol binding</t>
  </si>
  <si>
    <t>STARD4, OSBPL2B, CRABP2A, OSBPL3B</t>
  </si>
  <si>
    <t>GO:0032934</t>
  </si>
  <si>
    <t>sterol binding</t>
  </si>
  <si>
    <t>Annotation Cluster 163</t>
  </si>
  <si>
    <t>Enrichment Score: 0.08304306296853609</t>
  </si>
  <si>
    <t>GO:0043539</t>
  </si>
  <si>
    <t>protein serine/threonine kinase activator activity</t>
  </si>
  <si>
    <t>CAB39, CAB39L, RICTORA</t>
  </si>
  <si>
    <t>GO:0030295</t>
  </si>
  <si>
    <t>protein kinase activator activity</t>
  </si>
  <si>
    <t>AFAP1L2, CAB39, CAB39L, RICTORA</t>
  </si>
  <si>
    <t>GO:0019209</t>
  </si>
  <si>
    <t>kinase activator activity</t>
  </si>
  <si>
    <t>GO:0019887</t>
  </si>
  <si>
    <t>protein kinase regulator activity</t>
  </si>
  <si>
    <t>AFAP1L2, CCNB1, CAB39, CAB39L, PAK1IP1, GCN1, RICTORA</t>
  </si>
  <si>
    <t>GO:0019207</t>
  </si>
  <si>
    <t>kinase regulator activity</t>
  </si>
  <si>
    <t>dre04150:mTOR signaling pathway</t>
  </si>
  <si>
    <t>SLC7A5, EIF4BB, SEH1L, CAB39, SLC3A2B, CAB39L, EIF4E1C, PIK3CB, EIF4EB, RHEBL1, RICTORA, GSK3BA</t>
  </si>
  <si>
    <t>Annotation Cluster 164</t>
  </si>
  <si>
    <t>Enrichment Score: 0.08233064067245575</t>
  </si>
  <si>
    <t>GO:0046039</t>
  </si>
  <si>
    <t>GTP metabolic process</t>
  </si>
  <si>
    <t>OPA1, IMPDH2, RAN</t>
  </si>
  <si>
    <t>GO:0051156</t>
  </si>
  <si>
    <t>glucose 6-phosphate metabolic process</t>
  </si>
  <si>
    <t>RPIA, TALDO1, HK2</t>
  </si>
  <si>
    <t>GO:0006734</t>
  </si>
  <si>
    <t>NADH metabolic process</t>
  </si>
  <si>
    <t>MDH1AB, SLC25A55A, PFKPA</t>
  </si>
  <si>
    <t>GO:0009166</t>
  </si>
  <si>
    <t>nucleotide catabolic process</t>
  </si>
  <si>
    <t>DUT, PGAM1A, SAMHD1, FHIT, GAPDH, HK2, PFKPA</t>
  </si>
  <si>
    <t>GO:0006739</t>
  </si>
  <si>
    <t>NADP metabolic process</t>
  </si>
  <si>
    <t>RPIA, NADKB, TALDO1</t>
  </si>
  <si>
    <t>dre00030:Pentose phosphate pathway</t>
  </si>
  <si>
    <t>RPIA, TKTB, TALDO1, PFKPA</t>
  </si>
  <si>
    <t>GO:1901292</t>
  </si>
  <si>
    <t>nucleoside phosphate catabolic process</t>
  </si>
  <si>
    <t>GO:0006006</t>
  </si>
  <si>
    <t>glucose metabolic process</t>
  </si>
  <si>
    <t>GAPDH, HK2, PFKPA, PCK2</t>
  </si>
  <si>
    <t>dre01200:Carbon metabolism</t>
  </si>
  <si>
    <t>TKTB, MDH1AB, GLDC, SHMT1, GPT2, TALDO1, HK2, PFKPA, RPIA, ACOX1, PGAM1A, ACOX3, GAPDH, PSPH</t>
  </si>
  <si>
    <t>GO:0006195</t>
  </si>
  <si>
    <t>purine nucleotide catabolic process</t>
  </si>
  <si>
    <t>PGAM1A, SAMHD1, GAPDH, HK2, PFKPA</t>
  </si>
  <si>
    <t>GO:0046434</t>
  </si>
  <si>
    <t>organophosphate catabolic process</t>
  </si>
  <si>
    <t>DUT, SMPD4, NAPEPLD, PGAM1A, SAMHD1, FHIT, GAPDH, HK2, PFKPA</t>
  </si>
  <si>
    <t>GO:0046032</t>
  </si>
  <si>
    <t>ADP catabolic process</t>
  </si>
  <si>
    <t>PGAM1A, GAPDH, HK2, PFKPA</t>
  </si>
  <si>
    <t>GO:0006096</t>
  </si>
  <si>
    <t>glycolytic process</t>
  </si>
  <si>
    <t>GO:0019364</t>
  </si>
  <si>
    <t>pyridine nucleotide catabolic process</t>
  </si>
  <si>
    <t>GO:0009137</t>
  </si>
  <si>
    <t>purine nucleoside diphosphate catabolic process</t>
  </si>
  <si>
    <t>GO:0072526</t>
  </si>
  <si>
    <t>pyridine-containing compound catabolic process</t>
  </si>
  <si>
    <t>GO:0009181</t>
  </si>
  <si>
    <t>purine ribonucleoside diphosphate catabolic process</t>
  </si>
  <si>
    <t>GO:0009191</t>
  </si>
  <si>
    <t>ribonucleoside diphosphate catabolic process</t>
  </si>
  <si>
    <t>GO:0009132</t>
  </si>
  <si>
    <t>nucleoside diphosphate metabolic process</t>
  </si>
  <si>
    <t>DTYMK, PGAM1A, GAPDH, HK2, PFKPA</t>
  </si>
  <si>
    <t>GO:0009134</t>
  </si>
  <si>
    <t>nucleoside diphosphate catabolic process</t>
  </si>
  <si>
    <t>GO:0072523</t>
  </si>
  <si>
    <t>purine-containing compound catabolic process</t>
  </si>
  <si>
    <t>GO:0046031</t>
  </si>
  <si>
    <t>ADP metabolic process</t>
  </si>
  <si>
    <t>GO:0009144</t>
  </si>
  <si>
    <t>purine nucleoside triphosphate metabolic process</t>
  </si>
  <si>
    <t>OPA1, IMPDH2, PGAM1A, SAMHD1, MRPL24, GAPDH, HK2, PFKPA, RAN</t>
  </si>
  <si>
    <t>GO:0006090</t>
  </si>
  <si>
    <t>pyruvate metabolic process</t>
  </si>
  <si>
    <t>PGAM1A, GAPDH, HK2, PFKPA, PCK2</t>
  </si>
  <si>
    <t>GO:0009135</t>
  </si>
  <si>
    <t>purine nucleoside diphosphate metabolic process</t>
  </si>
  <si>
    <t>GO:0009154</t>
  </si>
  <si>
    <t>purine ribonucleotide catabolic process</t>
  </si>
  <si>
    <t>GO:0009179</t>
  </si>
  <si>
    <t>purine ribonucleoside diphosphate metabolic process</t>
  </si>
  <si>
    <t>GO:0009261</t>
  </si>
  <si>
    <t>ribonucleotide catabolic process</t>
  </si>
  <si>
    <t>GO:0009185</t>
  </si>
  <si>
    <t>ribonucleoside diphosphate metabolic process</t>
  </si>
  <si>
    <t>GO:0009205</t>
  </si>
  <si>
    <t>purine ribonucleoside triphosphate metabolic process</t>
  </si>
  <si>
    <t>OPA1, IMPDH2, PGAM1A, MRPL24, GAPDH, HK2, PFKPA, RAN</t>
  </si>
  <si>
    <t>GO:0005996</t>
  </si>
  <si>
    <t>monosaccharide metabolic process</t>
  </si>
  <si>
    <t>RPIA, GAPDH, HK2, PFKPA, PCK2</t>
  </si>
  <si>
    <t>dre00010:Glycolysis / Gluconeogenesis</t>
  </si>
  <si>
    <t>GO:0016052</t>
  </si>
  <si>
    <t>carbohydrate catabolic process</t>
  </si>
  <si>
    <t>GK5, PGAM1A, GAPDH, HK2, PFKPA</t>
  </si>
  <si>
    <t>GO:0019318</t>
  </si>
  <si>
    <t>hexose metabolic process</t>
  </si>
  <si>
    <t>GO:0046034</t>
  </si>
  <si>
    <t>ATP metabolic process</t>
  </si>
  <si>
    <t>PGAM1A, MRPL24, GAPDH, HK2, PFKPA</t>
  </si>
  <si>
    <t>GO:1901136</t>
  </si>
  <si>
    <t>carbohydrate derivative catabolic process</t>
  </si>
  <si>
    <t>DUT, PGAM1A, SAMHD1, GAPDH, HK2, PFKPA</t>
  </si>
  <si>
    <t>GO:0005975</t>
  </si>
  <si>
    <t>carbohydrate metabolic process</t>
  </si>
  <si>
    <t>GK5, RPIA, CHST6, SLC3A2B, PGAM1A, TALDO1, MAN1A1, HDAC8, GAPDH, HK2, PFKPA, PCK2</t>
  </si>
  <si>
    <t>GO:0006091</t>
  </si>
  <si>
    <t>generation of precursor metabolites and energy</t>
  </si>
  <si>
    <t>RPIA, MDH1AB, IREB2, PGAM1A, TALDO1, HDAC8, MRPL24, GAPDH, HK2, PFKPA</t>
  </si>
  <si>
    <t>Annotation Cluster 165</t>
  </si>
  <si>
    <t>Enrichment Score: 0.0818369637896168</t>
  </si>
  <si>
    <t>GO:0140677</t>
  </si>
  <si>
    <t>molecular function activator activity</t>
  </si>
  <si>
    <t>TGFB1B, PCNA, CAB39, SEMA3C, CAB39L, ARHGAP1, CHM, SEMA3E, RASAL2, IQGAP3, SIPA1L3, JAG1A, RACGAP1, ATP1B3B, NAA25, PPP2R5CA, SRGAP2, SEC23B, RANBP1, AFAP1L2, ARHGAP46A, NAA15A, MYO9AA, NAMPT2, PPP4R3B, AHSA1B, RANGAP1A, ARHGAP31, PSME3, RASA2, NAA15B, PCOLCE2B, SRGAP1A, RANGAP1B, RICTORA, LLGL2</t>
  </si>
  <si>
    <t>GO:0005096</t>
  </si>
  <si>
    <t>GTPase activator activity</t>
  </si>
  <si>
    <t>RANBP1, ARHGAP46A, MYO9AA, ARHGAP1, CHM, RASAL2, SIPA1L3, IQGAP3, RANGAP1A, ARHGAP31, RACGAP1, RASA2, SRGAP2, SEC23B, RANGAP1B, SRGAP1A, LLGL2</t>
  </si>
  <si>
    <t>GO:0060589</t>
  </si>
  <si>
    <t>nucleoside-triphosphatase regulator activity</t>
  </si>
  <si>
    <t>ARHGAP1, CHM, RASAL2, IQGAP3, SIPA1L3, RIC8A, RIC8B, RACGAP1, RCC1, TRIOA, ARHGEF28A, EIF2B1, SRGAP2, SBF2, SEC23B, ARHGEF18A, ARHGEF10, RANBP1, EEF1DB, ARHGAP46A, KALRNB, MYO9AA, RANGAP1A, ARHGAP31, EIF5, RASA2, CYTH1A, CYTH3B, ARHGEF15B, SRGAP1A, RANGAP1B, LLGL2</t>
  </si>
  <si>
    <t>GO:0030695</t>
  </si>
  <si>
    <t>GTPase regulator activity</t>
  </si>
  <si>
    <t>GO:0008047</t>
  </si>
  <si>
    <t>enzyme activator activity</t>
  </si>
  <si>
    <t>PCNA, CAB39, CAB39L, ARHGAP1, CHM, RASAL2, IQGAP3, SIPA1L3, RACGAP1, NAA25, PPP2R5CA, SRGAP2, SEC23B, RANBP1, AFAP1L2, ARHGAP46A, NAA15A, MYO9AA, PPP4R3B, RANGAP1A, ARHGAP31, PSME3, RASA2, NAA15B, PCOLCE2B, SRGAP1A, RANGAP1B, RICTORA, LLGL2</t>
  </si>
  <si>
    <t>GO:0098772</t>
  </si>
  <si>
    <t>molecular function regulator activity</t>
  </si>
  <si>
    <t>TGFB1B, HSP90AB1, SERPINE2, CAB39L, PAK1IP1, SERPINE1, ARHGAP1, CHM, SIPA1L3, JAG1A, ATP1B3B, PPP6R3, PSMD3, PPP2R5CA, RCC1, PSMD1, EIF2B1, SBF2, SIL1, ARHGEF18A, ARHGEF10, ARHGAP46A, EEF1DB, NAA15A, KALRNB, APLP2, NAMPT2, PPP4R3B, AHSA1B, DKK2, MSH6, MSH2, PSME3, RASA2, TEGT, PPP2R1BB, CYTH3B, ARHGEF15B, NAA15B, LLGL2, LOC101885062, PCNA, CAB39, SEMA3C, HSPA4L, PPP4R2B, SEMA3E, RASAL2, PPP4R2A, IQGAP3, RIC8A, CCNB1, RIC8B, GRPEL1, RACGAP1, NAA25, HSPA4B, HSPA4A, TRIOA, SRGAP2, ARHGEF28A, SEC23B, GCN1, RALBB, RANBP1, AFAP1L2, MYO9AA, RAB27A, RANGAP1A, ARHGAP31, EIF5, CYTH1A, GCLM, RHEBL1, SRGAP1A, RICTORA, PCOLCE2B, RANGAP1B</t>
  </si>
  <si>
    <t>GO:0030234</t>
  </si>
  <si>
    <t>enzyme regulator activity</t>
  </si>
  <si>
    <t>SERPINE2, CAB39L, PAK1IP1, SERPINE1, ARHGAP1, CHM, SIPA1L3, PPP6R3, PSMD3, PPP2R5CA, RCC1, PSMD1, EIF2B1, SBF2, ARHGEF18A, ARHGEF10, ARHGAP46A, EEF1DB, NAA15A, KALRNB, APLP2, PPP4R3B, PSME3, RASA2, TEGT, PPP2R1BB, CYTH3B, ARHGEF15B, NAA15B, LLGL2, LOC101885062, PCNA, CAB39, PPP4R2B, RASAL2, PPP4R2A, IQGAP3, RIC8A, CCNB1, RIC8B, RACGAP1, NAA25, TRIOA, SRGAP2, ARHGEF28A, SEC23B, GCN1, RANBP1, AFAP1L2, MYO9AA, RANGAP1A, ARHGAP31, EIF5, CYTH1A, GCLM, SRGAP1A, RICTORA, PCOLCE2B, RANGAP1B</t>
  </si>
  <si>
    <t>GO:0005085</t>
  </si>
  <si>
    <t>guanyl-nucleotide exchange factor activity</t>
  </si>
  <si>
    <t>ARHGEF10, EEF1DB, KALRNB, RIC8A, RIC8B, CYTH1A, RCC1, ARHGEF15B, TRIOA, CYTH3B, EIF2B1, ARHGEF28A, SBF2, ARHGEF18A</t>
  </si>
  <si>
    <t>Annotation Cluster 166</t>
  </si>
  <si>
    <t>Enrichment Score: 0.07508608629784504</t>
  </si>
  <si>
    <t>GO:0050931</t>
  </si>
  <si>
    <t>pigment cell differentiation</t>
  </si>
  <si>
    <t>RIC8B, HDAC1, LEO1, CHM</t>
  </si>
  <si>
    <t>GO:0043473</t>
  </si>
  <si>
    <t>pigmentation</t>
  </si>
  <si>
    <t>CCT2, RIC8B, ARL6, HDAC1, LEO1, CHM, GART, RAB32A</t>
  </si>
  <si>
    <t>GO:0048066</t>
  </si>
  <si>
    <t>developmental pigmentation</t>
  </si>
  <si>
    <t>Annotation Cluster 167</t>
  </si>
  <si>
    <t>Enrichment Score: 0.07431074237677131</t>
  </si>
  <si>
    <t>GO:0031625</t>
  </si>
  <si>
    <t>ubiquitin protein ligase binding</t>
  </si>
  <si>
    <t>CUL2, CACYBP, FHIT, CUL1A, CUL4B</t>
  </si>
  <si>
    <t>GO:0044389</t>
  </si>
  <si>
    <t>ubiquitin-like protein ligase binding</t>
  </si>
  <si>
    <t>GO:0031461</t>
  </si>
  <si>
    <t>cullin-RING ubiquitin ligase complex</t>
  </si>
  <si>
    <t>CUL2, ANAPC4, CUL1A, ANAPC1, DCAF13, CUL4B</t>
  </si>
  <si>
    <t>Annotation Cluster 168</t>
  </si>
  <si>
    <t>Enrichment Score: 0.07192318859739423</t>
  </si>
  <si>
    <t>dre00260:Glycine, serine and threonine metabolism</t>
  </si>
  <si>
    <t>GLDC, SHMT1, PGAM1A, PSPH</t>
  </si>
  <si>
    <t>GO:0009069</t>
  </si>
  <si>
    <t>serine family amino acid metabolic process</t>
  </si>
  <si>
    <t>GLDC, SHMT1, PSPH</t>
  </si>
  <si>
    <t>Annotation Cluster 169</t>
  </si>
  <si>
    <t>Enrichment Score: 0.07108117989376733</t>
  </si>
  <si>
    <t>GO:0051251</t>
  </si>
  <si>
    <t>positive regulation of lymphocyte activation</t>
  </si>
  <si>
    <t>DDX46, OPA1, HSPD1</t>
  </si>
  <si>
    <t>GO:0002696</t>
  </si>
  <si>
    <t>positive regulation of leukocyte activation</t>
  </si>
  <si>
    <t>GO:0050867</t>
  </si>
  <si>
    <t>positive regulation of cell activation</t>
  </si>
  <si>
    <t>GO:0051249</t>
  </si>
  <si>
    <t>regulation of lymphocyte activation</t>
  </si>
  <si>
    <t>GO:0002694</t>
  </si>
  <si>
    <t>regulation of leukocyte activation</t>
  </si>
  <si>
    <t>GO:0050865</t>
  </si>
  <si>
    <t>regulation of cell activation</t>
  </si>
  <si>
    <t>GO:0050778</t>
  </si>
  <si>
    <t>positive regulation of immune response</t>
  </si>
  <si>
    <t>OPA1, NEK7, SUPT5H</t>
  </si>
  <si>
    <t>GO:0002684</t>
  </si>
  <si>
    <t>positive regulation of immune system process</t>
  </si>
  <si>
    <t>DDX46, OPA1, NEK7, SUPT5H, HSPD1</t>
  </si>
  <si>
    <t>Annotation Cluster 170</t>
  </si>
  <si>
    <t>Enrichment Score: 0.07049819982287875</t>
  </si>
  <si>
    <t>GO:0005548</t>
  </si>
  <si>
    <t>phospholipid transporter activity</t>
  </si>
  <si>
    <t>PITPNAA, PCTP, PLEKHA8</t>
  </si>
  <si>
    <t>Annotation Cluster 171</t>
  </si>
  <si>
    <t>Enrichment Score: 0.066472712537185</t>
  </si>
  <si>
    <t>GO:0051650</t>
  </si>
  <si>
    <t>establishment of vesicle localization</t>
  </si>
  <si>
    <t>CCT2, ARL6, STXBP2, KIF23, KIF5BA</t>
  </si>
  <si>
    <t>GO:0051648</t>
  </si>
  <si>
    <t>vesicle localization</t>
  </si>
  <si>
    <t>Annotation Cluster 172</t>
  </si>
  <si>
    <t>Enrichment Score: 0.06627624824268266</t>
  </si>
  <si>
    <t>GO:1903829</t>
  </si>
  <si>
    <t>positive regulation of protein localization</t>
  </si>
  <si>
    <t>EZRB, LARP7, VRK1, MSNA</t>
  </si>
  <si>
    <t>GO:0032386</t>
  </si>
  <si>
    <t>regulation of intracellular transport</t>
  </si>
  <si>
    <t>INPP5F, EZRB, ARHGAP1, MSNA</t>
  </si>
  <si>
    <t>GO:0060627</t>
  </si>
  <si>
    <t>regulation of vesicle-mediated transport</t>
  </si>
  <si>
    <t>UNC45A, HSPA8, SEPTIN5A, INPP5F, EZRB, DMXL2, ARHGAP1, RAB27A, AAK1A, MSNA</t>
  </si>
  <si>
    <t>GO:0051050</t>
  </si>
  <si>
    <t>positive regulation of transport</t>
  </si>
  <si>
    <t>HSPA8, EZRB, RAB27A, MSNA</t>
  </si>
  <si>
    <t>GO:0060341</t>
  </si>
  <si>
    <t>regulation of cellular localization</t>
  </si>
  <si>
    <t>PARD6A, INPP5F, EZRB, ARHGAP1, LARP7, VRK1, MSNA, PXNA</t>
  </si>
  <si>
    <t>GO:0030100</t>
  </si>
  <si>
    <t>regulation of endocytosis</t>
  </si>
  <si>
    <t>HSPA8, DMXL2, AAK1A</t>
  </si>
  <si>
    <t>GO:0032880</t>
  </si>
  <si>
    <t>regulation of protein localization</t>
  </si>
  <si>
    <t>EZRB, LARP7, VRK1, MSNA, PXNA</t>
  </si>
  <si>
    <t>GO:0051049</t>
  </si>
  <si>
    <t>regulation of transport</t>
  </si>
  <si>
    <t>UNC45A, HSPA8, SEPTIN5A, INPP5F, TMEM33, EZRB, DMXL2, ARHGAP1, RAB27A, AAK1A, MSNA</t>
  </si>
  <si>
    <t>GO:0032879</t>
  </si>
  <si>
    <t>regulation of localization</t>
  </si>
  <si>
    <t>UNC45A, HSPA8, EZRB, ARHGAP1, LARP7, AAK1A, RAB27A, VRK1, SEPTIN5A, PARD6A, INPP5F, TMEM33, DMXL2, MSNA, PXNA</t>
  </si>
  <si>
    <t>Annotation Cluster 173</t>
  </si>
  <si>
    <t>Enrichment Score: 0.06573370949652216</t>
  </si>
  <si>
    <t>GO:0048545</t>
  </si>
  <si>
    <t>response to steroid hormone</t>
  </si>
  <si>
    <t>CNN2, ESRRA, JUNBB, PCK2</t>
  </si>
  <si>
    <t>GO:0033993</t>
  </si>
  <si>
    <t>response to lipid</t>
  </si>
  <si>
    <t>CNN2, ESRRA, SULT2ST3, CERS2B, CD248A, JUNBB, PCK2</t>
  </si>
  <si>
    <t>GO:0032868</t>
  </si>
  <si>
    <t>response to insulin</t>
  </si>
  <si>
    <t>PRKCI, SLC2A1B, GSK3BA, PCK2</t>
  </si>
  <si>
    <t>GO:0071396</t>
  </si>
  <si>
    <t>cellular response to lipid</t>
  </si>
  <si>
    <t>ESRRA, CERS2B, PCK2</t>
  </si>
  <si>
    <t>GO:0043434</t>
  </si>
  <si>
    <t>response to peptide hormone</t>
  </si>
  <si>
    <t>PRKCI, SLC2A1B, STAT3, GSK3BA, PCK2</t>
  </si>
  <si>
    <t>GO:0071375</t>
  </si>
  <si>
    <t>cellular response to peptide hormone stimulus</t>
  </si>
  <si>
    <t>PRKCI, STAT3, GSK3BA, PCK2</t>
  </si>
  <si>
    <t>GO:0032869</t>
  </si>
  <si>
    <t>cellular response to insulin stimulus</t>
  </si>
  <si>
    <t>PRKCI, GSK3BA, PCK2</t>
  </si>
  <si>
    <t>GO:0009725</t>
  </si>
  <si>
    <t>response to hormone</t>
  </si>
  <si>
    <t>CNN2, ESRRA, SULT2ST3, PRKCI, HSP90AB1, SLC2A1B, STAT3, JUNBB, GSK3BA, PCK2</t>
  </si>
  <si>
    <t>GO:1901699</t>
  </si>
  <si>
    <t>cellular response to nitrogen compound</t>
  </si>
  <si>
    <t>GO:0009719</t>
  </si>
  <si>
    <t>response to endogenous stimulus</t>
  </si>
  <si>
    <t>TGFB1B, ESRRA, PRKCI, HSP90AB1, STAT3, GSK3BA, CNN2, SULT2ST3, SLC2A1B, JUNBB, MCM5, PXNA, PCK2</t>
  </si>
  <si>
    <t>GO:0032870</t>
  </si>
  <si>
    <t>cellular response to hormone stimulus</t>
  </si>
  <si>
    <t>ESRRA, PRKCI, STAT3, GSK3BA, PCK2</t>
  </si>
  <si>
    <t>dre04910:Insulin signaling pathway</t>
  </si>
  <si>
    <t>PRKCI, EIF4E1C, PIK3CB, EIF4EB, RHEBL1, ACACA, HK2, GSK3BA, PCK2</t>
  </si>
  <si>
    <t>GO:1901698</t>
  </si>
  <si>
    <t>response to nitrogen compound</t>
  </si>
  <si>
    <t>BAG6, PRKCI, AFG2B, SLC2A1B, STAT3, MAN1A1, ACACA, GSK3BA, PCK2</t>
  </si>
  <si>
    <t>GO:0071495</t>
  </si>
  <si>
    <t>cellular response to endogenous stimulus</t>
  </si>
  <si>
    <t>TGFB1B, ESRRA, PRKCI, STAT3, MCM5, PXNA, GSK3BA, PCK2</t>
  </si>
  <si>
    <t>GO:1901700</t>
  </si>
  <si>
    <t>response to oxygen-containing compound</t>
  </si>
  <si>
    <t>SULT2ST3, PRKCI, CD248A, SLC2A1B, STAT3, GSK3BA, PCK2</t>
  </si>
  <si>
    <t>GO:1901701</t>
  </si>
  <si>
    <t>cellular response to oxygen-containing compound</t>
  </si>
  <si>
    <t>GO:0070887</t>
  </si>
  <si>
    <t>cellular response to chemical stimulus</t>
  </si>
  <si>
    <t>ESRRA, PRKCI, CERS2B, DDX3XA, DDX3XB, STAT3, EEF2B, GSK3BA, PCK2</t>
  </si>
  <si>
    <t>Annotation Cluster 174</t>
  </si>
  <si>
    <t>Enrichment Score: 0.0642478380011828</t>
  </si>
  <si>
    <t>GO:0030545</t>
  </si>
  <si>
    <t>signaling receptor regulator activity</t>
  </si>
  <si>
    <t>TGFB1B, JAG1A, SEMA3C, NAMPT2, SEMA3E, DKK2</t>
  </si>
  <si>
    <t>GO:0048018</t>
  </si>
  <si>
    <t>receptor ligand activity</t>
  </si>
  <si>
    <t>TGFB1B, JAG1A, SEMA3C, NAMPT2, SEMA3E</t>
  </si>
  <si>
    <t>GO:0030546</t>
  </si>
  <si>
    <t>signaling receptor activator activity</t>
  </si>
  <si>
    <t>GO:0005615</t>
  </si>
  <si>
    <t>extracellular space</t>
  </si>
  <si>
    <t>TGFB1B, SEMA3C, SERPINE2, HPSE2, TNFAIP6, IGFBP3, NAMPT2, SERPINE1, MHC1ZEA, PLAT, SEMA3E, YBX1, DKK2, CCN2A, CPDA, SI:CH211-197L9.2, FSTB</t>
  </si>
  <si>
    <t>Annotation Cluster 175</t>
  </si>
  <si>
    <t>Enrichment Score: 0.061577009374893035</t>
  </si>
  <si>
    <t>GO:0042074</t>
  </si>
  <si>
    <t>cell migration involved in gastrulation</t>
  </si>
  <si>
    <t>ESRRA, ITGB1B, CDH1, EZRB, STAT3</t>
  </si>
  <si>
    <t>GO:0007369</t>
  </si>
  <si>
    <t>gastrulation</t>
  </si>
  <si>
    <t>ESRRA, ITGB1B, ARL6, PRMT1, CDH1, EZRB, STAT3, CYTH1A, DHX16, CYTH3B, IQGAP3</t>
  </si>
  <si>
    <t>Annotation Cluster 176</t>
  </si>
  <si>
    <t>Enrichment Score: 0.06108311279181605</t>
  </si>
  <si>
    <t>GO:0036269</t>
  </si>
  <si>
    <t>swimming behavior</t>
  </si>
  <si>
    <t>NOP56, MYO9AA, MICALL2B, ATM, SAMHD1, LARS1B, IRF2BPL</t>
  </si>
  <si>
    <t>GO:0007626</t>
  </si>
  <si>
    <t>locomotory behavior</t>
  </si>
  <si>
    <t>NOP56, MYO9AA, TDP1, MICALL2B, PSMD3, FLNCB, ATM, SAMHD1, SQSTM1, LARS1B, IRF2BPL</t>
  </si>
  <si>
    <t>GO:0007610</t>
  </si>
  <si>
    <t>behavior</t>
  </si>
  <si>
    <t>NOP56, MYO9AA, MICALL2B, TRNT1, SAMHD1, LARS1B, IRF2BPL, DHX30, TDP1, PSMD3, FLNCB, ATM, CCT8, SQSTM1</t>
  </si>
  <si>
    <t>Annotation Cluster 177</t>
  </si>
  <si>
    <t>Enrichment Score: 0.05657818656522946</t>
  </si>
  <si>
    <t>GO:0030017</t>
  </si>
  <si>
    <t>sarcomere</t>
  </si>
  <si>
    <t>CBFB, PDLIM5B, TMOD2, NEXN, SQSTM1, PDLIM7</t>
  </si>
  <si>
    <t>GO:0043292</t>
  </si>
  <si>
    <t>contractile muscle fiber</t>
  </si>
  <si>
    <t>CBFB, PDLIM5B, FRG1, TMOD2, NEXN, SQSTM1, PDLIM7</t>
  </si>
  <si>
    <t>GO:0030018</t>
  </si>
  <si>
    <t>Z disc</t>
  </si>
  <si>
    <t>CBFB, PDLIM5B, NEXN, PDLIM7</t>
  </si>
  <si>
    <t>GO:0031674</t>
  </si>
  <si>
    <t>I band</t>
  </si>
  <si>
    <t>GO:0030016</t>
  </si>
  <si>
    <t>myofibril</t>
  </si>
  <si>
    <t>Annotation Cluster 178</t>
  </si>
  <si>
    <t>Enrichment Score: 0.055432812803750814</t>
  </si>
  <si>
    <t>GO:0005200</t>
  </si>
  <si>
    <t>structural constituent of cytoskeleton</t>
  </si>
  <si>
    <t>ACTB2, TUBA5, TUBB6, TUBB1, TLN1</t>
  </si>
  <si>
    <t>dre04540:Gap junction</t>
  </si>
  <si>
    <t>TUBA5, TUBB6, PRKG1A, TUBB1, CDK1</t>
  </si>
  <si>
    <t>Annotation Cluster 179</t>
  </si>
  <si>
    <t>Enrichment Score: 0.05231379759292103</t>
  </si>
  <si>
    <t>GO:0106310</t>
  </si>
  <si>
    <t>protein serine kinase activity</t>
  </si>
  <si>
    <t>PRKCI, TLK1B, PBK, VRK1, TRIOA, AURKB</t>
  </si>
  <si>
    <t>GO:0140993</t>
  </si>
  <si>
    <t>histone modifying activity</t>
  </si>
  <si>
    <t>SRPK1B, SETD3, NAA40, KDM1A, GTF2B, TLK1B, SI:CH211-203D1.3, FBL, DUSP12, NTMT1, CHEK2, KAT7B, PBK, RIOK1, PRMT6, PRMT5, PRMT7, KALRNB, PRMT1, PRMT3, TAOK3A, SSU72, VRK1, BAZ1B, JMJD6, HAT1, PGAM5, PPP2R1BB, KDM3B, SMYD5, HDAC1, NUAK1A, CITA, HDAC8, AURKB, PPM1G, DCLK2A, PPP4CB, NSD2, TRIOA, NAA50, MARK3B, NEK7, PPP5C, RIOX1, UBLCP1, CARM1, ATM, EEF1AKMT1</t>
  </si>
  <si>
    <t>GO:0140995</t>
  </si>
  <si>
    <t>histone H2A kinase activity</t>
  </si>
  <si>
    <t>SRPK1B, KALRNB, MARK3B, NEK7, TAOK3A, TLK1B, NUAK1A, VRK1, CITA, AURKB, DCLK2A, CHEK2, ATM, TRIOA, RIOK1</t>
  </si>
  <si>
    <t>GO:0140997</t>
  </si>
  <si>
    <t>histone H4 kinase activity</t>
  </si>
  <si>
    <t>GO:0140998</t>
  </si>
  <si>
    <t>histone H2B kinase activity</t>
  </si>
  <si>
    <t>GO:0072354</t>
  </si>
  <si>
    <t>histone H3T3 kinase activity</t>
  </si>
  <si>
    <t>GO:0072371</t>
  </si>
  <si>
    <t>histone H2AS121 kinase activity</t>
  </si>
  <si>
    <t>GO:0072518</t>
  </si>
  <si>
    <t>Rho-dependent protein serine/threonine kinase activity</t>
  </si>
  <si>
    <t>GO:0044022</t>
  </si>
  <si>
    <t>histone H3S28 kinase activity</t>
  </si>
  <si>
    <t>GO:0044023</t>
  </si>
  <si>
    <t>histone H4S1 kinase activity</t>
  </si>
  <si>
    <t>GO:0044024</t>
  </si>
  <si>
    <t>histone H2AS1 kinase activity</t>
  </si>
  <si>
    <t>GO:1990244</t>
  </si>
  <si>
    <t>histone H2AT120 kinase activity</t>
  </si>
  <si>
    <t>GO:0044025</t>
  </si>
  <si>
    <t>histone H2BS14 kinase activity</t>
  </si>
  <si>
    <t>GO:0035175</t>
  </si>
  <si>
    <t>histone H3S10 kinase activity</t>
  </si>
  <si>
    <t>GO:0035402</t>
  </si>
  <si>
    <t>histone H3T11 kinase activity</t>
  </si>
  <si>
    <t>GO:0035403</t>
  </si>
  <si>
    <t>histone H3T6 kinase activity</t>
  </si>
  <si>
    <t>GO:0004676</t>
  </si>
  <si>
    <t>3-phosphoinositide-dependent protein kinase activity</t>
  </si>
  <si>
    <t>GO:0035979</t>
  </si>
  <si>
    <t>histone H2AXS139 kinase activity</t>
  </si>
  <si>
    <t>GO:0004677</t>
  </si>
  <si>
    <t>DNA-dependent protein kinase activity</t>
  </si>
  <si>
    <t>GO:0004679</t>
  </si>
  <si>
    <t>AMP-activated protein kinase activity</t>
  </si>
  <si>
    <t>GO:0004711</t>
  </si>
  <si>
    <t>ribosomal protein S6 kinase activity</t>
  </si>
  <si>
    <t>GO:0140823</t>
  </si>
  <si>
    <t>histone H2BS36 kinase activity</t>
  </si>
  <si>
    <t>GO:0140855</t>
  </si>
  <si>
    <t>histone H3S57 kinase activity</t>
  </si>
  <si>
    <t>GO:0140857</t>
  </si>
  <si>
    <t>histone H3T45 kinase activity</t>
  </si>
  <si>
    <t>GO:0004674</t>
  </si>
  <si>
    <t>protein serine/threonine kinase activity</t>
  </si>
  <si>
    <t>SRPK1B, TLK1B, NUAK1A, LOC405768, CITA, AURKB, DCLK2A, CHEK2, FASTK, PBK, TRIOA, RIOK1, PRKCI, MARK3B, KALRNB, PRKG1A, TAOK3A, PLK1, NEK7, AAK1A, VRK1, CDK11B, CSNK2A2A, GSK3BA, MAP3K15, CDK6, CDK2, CDK1, ATM</t>
  </si>
  <si>
    <t>GO:0016773</t>
  </si>
  <si>
    <t>phosphotransferase activity, alcohol group as acceptor</t>
  </si>
  <si>
    <t>SRPK1B, SCYL3, TLK1B, LOC405768, PIK3CB, FGFRL1B, HK2, FASTK, CHEK2, PBK, RIOK1, PRKCI, PANK1B, KALRNB, PRKG1A, ADKB, TAOK3A, AAK1A, TRPT1, VRK1, BAZ1B, GSK3BA, GAK, PDXKB, GNE, ITPK1B, MVK, PNKP, NUAK1A, CITA, PFKPA, AURKB, PAPSS1, DCLK2A, GK5, TRIOA, NADKB, CHKB, MARK3B, NEK7, PLK1, CDK11B, CSNK2A2A, MAP3K15, CDK6, EPHA2A, AXL, CDK2, CDK1, ATM</t>
  </si>
  <si>
    <t>GO:0004694</t>
  </si>
  <si>
    <t>eukaryotic translation initiation factor 2alpha kinase activity</t>
  </si>
  <si>
    <t>GO:0140996</t>
  </si>
  <si>
    <t>histone H3 kinase activity</t>
  </si>
  <si>
    <t>SRPK1B, KALRNB, MARK3B, NEK7, TAOK3A, TLK1B, NUAK1A, VRK1, BAZ1B, CITA, AURKB, DCLK2A, CHEK2, PBK, ATM, TRIOA, RIOK1</t>
  </si>
  <si>
    <t>GO:0141003</t>
  </si>
  <si>
    <t>histone H2AX kinase activity</t>
  </si>
  <si>
    <t>GO:0035173</t>
  </si>
  <si>
    <t>histone kinase activity</t>
  </si>
  <si>
    <t>GO:0004672</t>
  </si>
  <si>
    <t>protein kinase activity</t>
  </si>
  <si>
    <t>SRPK1B, SCYL3, TLK1B, NUAK1A, LOC405768, CITA, FGFRL1B, AURKB, DCLK2A, CHEK2, FASTK, PBK, TRIOA, RIOK1, PRKCI, MARK3B, KALRNB, PRKG1A, TAOK3A, PLK1, NEK7, AAK1A, VRK1, BAZ1B, CDK11B, CSNK2A2A, GSK3BA, GAK, MAP3K15, CDK6, EPHA2A, AXL, CDK2, CDK1, ATM</t>
  </si>
  <si>
    <t>GO:0016301</t>
  </si>
  <si>
    <t>kinase activity</t>
  </si>
  <si>
    <t>SRPK1B, SCYL3, FASTKD2, TLK1B, LOC405768, PIK3CB, FGFRL1B, HK2, FASTK, CHEK2, PBK, TK1, RIOK1, THAP12A, PRKCI, PANK1B, KALRNB, PRKG1A, ADKB, TAOK3A, AAK1A, VRK1, BAZ1B, DCK, GSK3BA, GAK, MARCKSA, PDXKB, ZGC:86811, GNE, UCKL1B, ITPK1B, DTYMK, MVK, PNKP, NUAK1A, CITA, PFKPA, AURKB, PAPSS1, DCLK2A, GK5, TRIOA, GCN1, NADKB, CHKB, MARK3B, NEK7, PLK1, CDK11B, CSNK2A2A, MAP3K15, CDK6, EPHA2A, AXL, CDK2, CDK1, ATM</t>
  </si>
  <si>
    <t>GO:0016310</t>
  </si>
  <si>
    <t>phosphorylation</t>
  </si>
  <si>
    <t>SRPK1B, SCYL3, FASTKD2, TLK1B, PIK3CB, HK2, FASTK, CHEK2, PBK, TK1, RIOK1, THAP12A, PRKCI, PANK1B, PRKG1A, ADKB, TAOK3A, AAK1A, VRK1, BAZ1B, DCK, GSK3BA, GAK, MARCKSA, PDXKB, ZGC:86811, GNE, UCKL1B, ITPK1B, DTYMK, MVK, NUAK1A, CITA, PFKPA, AURKB, DCLK2A, GK5, TRIOA, GCN1, NADKB, CHKB, MARK3B, NEK7, PLK1, CDK11B, CSNK2A2A, MAP3K15, CDK6, EPHA2A, CDK2, CDK1, ATM</t>
  </si>
  <si>
    <t>GO:0006468</t>
  </si>
  <si>
    <t>protein phosphorylation</t>
  </si>
  <si>
    <t>SRPK1B, SCYL3, TLK1B, NUAK1A, CITA, AURKB, DCLK2A, CHEK2, PBK, TRIOA, PRKCI, MARK3B, PRKG1A, TAOK3A, PLK1, NEK7, AAK1A, VRK1, CDK11B, CSNK2A2A, GSK3BA, GAK, MAP3K15, CDK6, EPHA2A, CDK2, CDK1</t>
  </si>
  <si>
    <t>Annotation Cluster 180</t>
  </si>
  <si>
    <t>Enrichment Score: 0.052038321933889645</t>
  </si>
  <si>
    <t>GO:0005539</t>
  </si>
  <si>
    <t>glycosaminoglycan binding</t>
  </si>
  <si>
    <t>LRRC15, CCN2A, TNFAIP6, APLP2, SLIT3</t>
  </si>
  <si>
    <t>GO:0008201</t>
  </si>
  <si>
    <t>heparin binding</t>
  </si>
  <si>
    <t>LRRC15, CCN2A, APLP2, SLIT3</t>
  </si>
  <si>
    <t>GO:1901681</t>
  </si>
  <si>
    <t>sulfur compound binding</t>
  </si>
  <si>
    <t>LRRC15, TKTB, CCN2A, APLP2, SLIT3</t>
  </si>
  <si>
    <t>Annotation Cluster 181</t>
  </si>
  <si>
    <t>Enrichment Score: 0.04824076800609095</t>
  </si>
  <si>
    <t>GO:0012501</t>
  </si>
  <si>
    <t>programmed cell death</t>
  </si>
  <si>
    <t>CYFIP2, PARP1, API5, IGFBP3, UBE2Z, FHIT, TIMM50, DNAAF10, HSPD1, BAG6, BCL2L13, AIFM1, OPA1, PPP1R13BA, PGAM5, BIRC6, ATM, GAPDH, DAP3</t>
  </si>
  <si>
    <t>GO:0008219</t>
  </si>
  <si>
    <t>cell death</t>
  </si>
  <si>
    <t>GO:0006915</t>
  </si>
  <si>
    <t>apoptotic process</t>
  </si>
  <si>
    <t>CYFIP2, PARP1, API5, IGFBP3, UBE2Z, FHIT, TIMM50, DNAAF10, HSPD1, BAG6, BCL2L13, AIFM1, OPA1, PPP1R13BA, BIRC6, ATM, GAPDH, DAP3</t>
  </si>
  <si>
    <t>Annotation Cluster 182</t>
  </si>
  <si>
    <t>Enrichment Score: 0.04814811438487999</t>
  </si>
  <si>
    <t>GO:0060249</t>
  </si>
  <si>
    <t>anatomical structure homeostasis</t>
  </si>
  <si>
    <t>UHRF1, CHD8, CHM, CFAP20</t>
  </si>
  <si>
    <t>GO:0001894</t>
  </si>
  <si>
    <t>tissue homeostasis</t>
  </si>
  <si>
    <t>Annotation Cluster 183</t>
  </si>
  <si>
    <t>Enrichment Score: 0.04563570438042512</t>
  </si>
  <si>
    <t>GO:0004867</t>
  </si>
  <si>
    <t>serine-type endopeptidase inhibitor activity</t>
  </si>
  <si>
    <t>SERPINE2, APLP2, SERPINE1</t>
  </si>
  <si>
    <t>GO:0061135</t>
  </si>
  <si>
    <t>endopeptidase regulator activity</t>
  </si>
  <si>
    <t>LOC101885062, SERPINE2, PSME3, APLP2, SERPINE1</t>
  </si>
  <si>
    <t>GO:0004866</t>
  </si>
  <si>
    <t>endopeptidase inhibitor activity</t>
  </si>
  <si>
    <t>LOC101885062, SERPINE2, APLP2, SERPINE1</t>
  </si>
  <si>
    <t>GO:0030414</t>
  </si>
  <si>
    <t>peptidase inhibitor activity</t>
  </si>
  <si>
    <t>GO:0140678</t>
  </si>
  <si>
    <t>molecular function inhibitor activity</t>
  </si>
  <si>
    <t>LOC101885062, HSP90AB1, SERPINE2, PAK1IP1, APLP2, SERPINE1, TEGT, DKK2</t>
  </si>
  <si>
    <t>GO:0061134</t>
  </si>
  <si>
    <t>peptidase regulator activity</t>
  </si>
  <si>
    <t>LOC101885062, SERPINE2, PSME3, APLP2, SERPINE1, PCOLCE2B</t>
  </si>
  <si>
    <t>GO:0004857</t>
  </si>
  <si>
    <t>enzyme inhibitor activity</t>
  </si>
  <si>
    <t>LOC101885062, SERPINE2, PAK1IP1, APLP2, SERPINE1, TEGT</t>
  </si>
  <si>
    <t>Annotation Cluster 184</t>
  </si>
  <si>
    <t>Enrichment Score: 0.040868670476199555</t>
  </si>
  <si>
    <t>GO:0009314</t>
  </si>
  <si>
    <t>response to radiation</t>
  </si>
  <si>
    <t>POLD3, MTA1, XRCC4, TRNT1, AURKB, DHDDS</t>
  </si>
  <si>
    <t>GO:0009416</t>
  </si>
  <si>
    <t>response to light stimulus</t>
  </si>
  <si>
    <t>POLD3, TRNT1, AURKB, DHDDS</t>
  </si>
  <si>
    <t>Annotation Cluster 185</t>
  </si>
  <si>
    <t>Enrichment Score: 0.04071220224867927</t>
  </si>
  <si>
    <t>GO:0090090</t>
  </si>
  <si>
    <t>negative regulation of canonical Wnt signaling pathway</t>
  </si>
  <si>
    <t>CHD8, DKK2, GSK3BA</t>
  </si>
  <si>
    <t>GO:0090263</t>
  </si>
  <si>
    <t>positive regulation of canonical Wnt signaling pathway</t>
  </si>
  <si>
    <t>UBR5, DMXL2, NUP62L</t>
  </si>
  <si>
    <t>GO:0030178</t>
  </si>
  <si>
    <t>negative regulation of Wnt signaling pathway</t>
  </si>
  <si>
    <t>CHD8, DKK2, IRF2BPL, GSK3BA</t>
  </si>
  <si>
    <t>GO:0060828</t>
  </si>
  <si>
    <t>regulation of canonical Wnt signaling pathway</t>
  </si>
  <si>
    <t>CHD8, UBR5, DMXL2, NUP62L, DKK2, GSK3BA</t>
  </si>
  <si>
    <t>GO:0030177</t>
  </si>
  <si>
    <t>positive regulation of Wnt signaling pathway</t>
  </si>
  <si>
    <t>GO:0030111</t>
  </si>
  <si>
    <t>regulation of Wnt signaling pathway</t>
  </si>
  <si>
    <t>CHD8, UBR5, DMXL2, NUP62L, DKK2, IRF2BPL, GSK3BA</t>
  </si>
  <si>
    <t>GO:0016055</t>
  </si>
  <si>
    <t>Wnt signaling pathway</t>
  </si>
  <si>
    <t>HDAC1, CHD8, LRRFIP2, NUP62L, DKK2, WLS, GSK3BA</t>
  </si>
  <si>
    <t>dre04310:Wnt signaling pathway</t>
  </si>
  <si>
    <t>CHD8, RUVBL1, NFATC1, CACYBP, CTNND2B, CSNK2A2A, CUL1A, DKK2, GSK3BA</t>
  </si>
  <si>
    <t>Annotation Cluster 186</t>
  </si>
  <si>
    <t>Enrichment Score: 0.04023626259623871</t>
  </si>
  <si>
    <t>GO:0032432</t>
  </si>
  <si>
    <t>actin filament bundle</t>
  </si>
  <si>
    <t>PDLIM5B, EVLA, MARCKSA, PDLIM7</t>
  </si>
  <si>
    <t>GO:0097517</t>
  </si>
  <si>
    <t>contractile actin filament bundle</t>
  </si>
  <si>
    <t>PDLIM5B, EVLA, PDLIM7</t>
  </si>
  <si>
    <t>GO:0001725</t>
  </si>
  <si>
    <t>stress fiber</t>
  </si>
  <si>
    <t>GO:0042641</t>
  </si>
  <si>
    <t>actomyosin</t>
  </si>
  <si>
    <t>Annotation Cluster 187</t>
  </si>
  <si>
    <t>Enrichment Score: 0.039029914760824846</t>
  </si>
  <si>
    <t>GO:0055113</t>
  </si>
  <si>
    <t>epiboly involved in gastrulation with mouth forming second</t>
  </si>
  <si>
    <t>CDH1, CYTH1A, CYTH3B</t>
  </si>
  <si>
    <t>GO:0001702</t>
  </si>
  <si>
    <t>gastrulation with mouth forming second</t>
  </si>
  <si>
    <t>GO:0090504</t>
  </si>
  <si>
    <t>epiboly</t>
  </si>
  <si>
    <t>CDH1, EZRB, CYTH1A, CYTH3B</t>
  </si>
  <si>
    <t>Annotation Cluster 188</t>
  </si>
  <si>
    <t>Enrichment Score: 0.03425610288947249</t>
  </si>
  <si>
    <t>GO:0005741</t>
  </si>
  <si>
    <t>mitochondrial outer membrane</t>
  </si>
  <si>
    <t>QTRT1, ARMC1L, QTRT2, ARMC10, TOMM70A, MFN1B, PGAM5, TOMM40L, HK2, ATAD1B, ATAD1A</t>
  </si>
  <si>
    <t>GO:0019867</t>
  </si>
  <si>
    <t>outer membrane</t>
  </si>
  <si>
    <t>GO:0031968</t>
  </si>
  <si>
    <t>organelle outer membrane</t>
  </si>
  <si>
    <t>GO:0098588</t>
  </si>
  <si>
    <t>bounding membrane of organelle</t>
  </si>
  <si>
    <t>MTMR2, SEH1L, SCARB2A, SCARB2B, ARL6, CCDC47, LPCAT1, HK2, ARMC1L, SNX3, SMPD4, MFN1B, MAN1A1, SEC23B, WLS, SEC63, HSPA8, CHST6, HACE1, SYNRG, TOMM40L, ATAD1B, ATAD1A, QTRT1, RAB10, QTRT2, SLC25A17L, ARMC10, ST3GAL3B, ST3GAL3A, TOMM70A, SRPRA, SRPRB, PGAM5, FAR1, CHMP7</t>
  </si>
  <si>
    <t>Annotation Cluster 189</t>
  </si>
  <si>
    <t>Enrichment Score: 0.0323264305617197</t>
  </si>
  <si>
    <t>GO:0048588</t>
  </si>
  <si>
    <t>developmental cell growth</t>
  </si>
  <si>
    <t>MYO9AA, CLNS1A, NTN1A, DCAF13</t>
  </si>
  <si>
    <t>GO:0016049</t>
  </si>
  <si>
    <t>cell growth</t>
  </si>
  <si>
    <t>GO:0048675</t>
  </si>
  <si>
    <t>axon extension</t>
  </si>
  <si>
    <t>MYO9AA, CLNS1A, NTN1A</t>
  </si>
  <si>
    <t>GO:1990138</t>
  </si>
  <si>
    <t>neuron projection extension</t>
  </si>
  <si>
    <t>GO:0060560</t>
  </si>
  <si>
    <t>developmental growth involved in morphogenesis</t>
  </si>
  <si>
    <t>HDAC1, MYO9AA, CLNS1A, STAT3, NTN1A</t>
  </si>
  <si>
    <t>Annotation Cluster 190</t>
  </si>
  <si>
    <t>Enrichment Score: 0.031003591628884546</t>
  </si>
  <si>
    <t>GO:0009615</t>
  </si>
  <si>
    <t>response to virus</t>
  </si>
  <si>
    <t>LOC108179221, PRMT7, DDX41, SAMHD1</t>
  </si>
  <si>
    <t>GO:0001878</t>
  </si>
  <si>
    <t>response to yeast</t>
  </si>
  <si>
    <t>MCM4, NAP1L1, CYP51</t>
  </si>
  <si>
    <t>GO:0009620</t>
  </si>
  <si>
    <t>response to fungus</t>
  </si>
  <si>
    <t>GO:0045087</t>
  </si>
  <si>
    <t>innate immune response</t>
  </si>
  <si>
    <t>LOC108179221, PARP1, DDX41, HMGB2B, SAMHD1, ANKHD1, PQBP1</t>
  </si>
  <si>
    <t>GO:0051707</t>
  </si>
  <si>
    <t>response to other organism</t>
  </si>
  <si>
    <t>LOC108179221, PRMT7, PCNA, PARP1, CD248A, NAP1L1, DDX41, HMGB2B, SAMHD1, ANKHD1, PQBP1, CYP51, MCM4, SQSTM1</t>
  </si>
  <si>
    <t>GO:0043207</t>
  </si>
  <si>
    <t>response to external biotic stimulus</t>
  </si>
  <si>
    <t>GO:0140546</t>
  </si>
  <si>
    <t>defense response to symbiont</t>
  </si>
  <si>
    <t>GO:0009607</t>
  </si>
  <si>
    <t>response to biotic stimulus</t>
  </si>
  <si>
    <t>GO:0044419</t>
  </si>
  <si>
    <t>biological process involved in interspecies interaction between organisms</t>
  </si>
  <si>
    <t>GO:0006952</t>
  </si>
  <si>
    <t>defense response</t>
  </si>
  <si>
    <t>UTP25, LOC108179221, AFAP1L2, PRMT7, PARP1, UHRF1, STAT3, DDX41, HMGB2B, SAMHD1, ANKHD1, PQBP1, SQSTM1</t>
  </si>
  <si>
    <t>GO:0098542</t>
  </si>
  <si>
    <t>defense response to other organism</t>
  </si>
  <si>
    <t>LOC108179221, PRMT7, PARP1, DDX41, HMGB2B, SAMHD1, SQSTM1, ANKHD1, PQBP1</t>
  </si>
  <si>
    <t>GO:0009617</t>
  </si>
  <si>
    <t>response to bacterium</t>
  </si>
  <si>
    <t>PCNA, CD248A, SQSTM1</t>
  </si>
  <si>
    <t>GO:0006955</t>
  </si>
  <si>
    <t>immune response</t>
  </si>
  <si>
    <t>LOC108179221, MSH2, PARP1, MHC1ZEA, DDX41, HMGB2B, SAMHD1, ANKHD1, PQBP1</t>
  </si>
  <si>
    <t>Annotation Cluster 191</t>
  </si>
  <si>
    <t>Enrichment Score: 0.02964231345405341</t>
  </si>
  <si>
    <t>GO:0045335</t>
  </si>
  <si>
    <t>phagocytic vesicle</t>
  </si>
  <si>
    <t>RAB10, SNX3, RAB38A, SRGAP2</t>
  </si>
  <si>
    <t>GO:0030139</t>
  </si>
  <si>
    <t>endocytic vesicle</t>
  </si>
  <si>
    <t>RAB10, SNX3, INPP5F, HEATR5B, RAB38A, SRGAP2</t>
  </si>
  <si>
    <t>GO:0005768</t>
  </si>
  <si>
    <t>endosome</t>
  </si>
  <si>
    <t>RAB10, MYO1D, SNX3, MTMR2, INPP5F, CDH1, RAB38A, RAB27A, ATP11C, LOC553528, LDLRB, CHMP7</t>
  </si>
  <si>
    <t>Annotation Cluster 192</t>
  </si>
  <si>
    <t>Enrichment Score: 0.028589419665689477</t>
  </si>
  <si>
    <t>GO:0004252</t>
  </si>
  <si>
    <t>serine-type endopeptidase activity</t>
  </si>
  <si>
    <t>HTRA3B, PLAT, PAMR1A, UBAC2</t>
  </si>
  <si>
    <t>GO:0008236</t>
  </si>
  <si>
    <t>serine-type peptidase activity</t>
  </si>
  <si>
    <t>GO:0017171</t>
  </si>
  <si>
    <t>serine hydrolase activity</t>
  </si>
  <si>
    <t>Annotation Cluster 193</t>
  </si>
  <si>
    <t>Enrichment Score: 0.028012706924326385</t>
  </si>
  <si>
    <t>GO:0003712</t>
  </si>
  <si>
    <t>transcription coregulator activity</t>
  </si>
  <si>
    <t>SMARCD1, SETD3, KDM3B, CBFB, HDAC1, NOC2L, IRF2BPL, NCOR2, MTA1, MYBBP1A, CARM1, KAT7B, PIAS1B, MTA3, RCOR1</t>
  </si>
  <si>
    <t>GO:0060090</t>
  </si>
  <si>
    <t>molecular adaptor activity</t>
  </si>
  <si>
    <t>SMARCD1, SETD3, KDM3B, CBFB, HDAC1, CUL2, ABI1B, YBX1, NOC2L, BICD2, IRF2BPL, FXR1, HPF1, MTA1, PAXX, KAT7B, MTA3, CUL1A, DCAF13, NDC1, HSPA8, SUN2, YTHDF2, DLGAP4A, SGTA, CHD1L, NCOR2, DNAJC2, SEPTIN5A, MYBBP1A, CARM1, PIAS1B, RCOR1, ANAPC1, G3BP2B</t>
  </si>
  <si>
    <t>GO:0030674</t>
  </si>
  <si>
    <t>protein-macromolecule adaptor activity</t>
  </si>
  <si>
    <t>SMARCD1, SETD3, KDM3B, CBFB, HDAC1, CUL2, ABI1B, YBX1, NOC2L, BICD2, IRF2BPL, FXR1, HPF1, MTA1, KAT7B, MTA3, CUL1A, DCAF13, NDC1, HSPA8, SUN2, YTHDF2, CHD1L, NCOR2, DNAJC2, MYBBP1A, CARM1, PIAS1B, RCOR1, G3BP2B</t>
  </si>
  <si>
    <t>GO:0140110</t>
  </si>
  <si>
    <t>transcription regulator activity</t>
  </si>
  <si>
    <t>SMARCD1, SETD3, KDM3B, CBFB, MAX, HDAC1, NOC2L, TFB1M, IRF2BPL, MTA1, KAT7B, JUNBB, MTA3, ESRRA, IRF2B, IRF2A, STAT3, TCF12, CDC5L, PBX2, NFATC1, PRRC2B, NCOR2, MYBBP1A, CARM1, FOXK2B, PIAS1B, RCOR1, CC2D1B</t>
  </si>
  <si>
    <t>Annotation Cluster 194</t>
  </si>
  <si>
    <t>Enrichment Score: 0.02422517059411328</t>
  </si>
  <si>
    <t>GO:0008375</t>
  </si>
  <si>
    <t>acetylglucosaminyltransferase activity</t>
  </si>
  <si>
    <t>OGT.1, EXT1B, OGT.2</t>
  </si>
  <si>
    <t>dre00514:Other types of O-glycan biosynthesis</t>
  </si>
  <si>
    <t>ST3GAL3B, OGT.1, ST3GAL3A, OGT.2</t>
  </si>
  <si>
    <t>GO:0016757</t>
  </si>
  <si>
    <t>glycosyltransferase activity</t>
  </si>
  <si>
    <t>CPSF1, PARP1, OGT.1, NAMPT2, EXT1B, QTRT1, QTRT2, PNP5B, ST3GAL3B, GMDS, ST3GAL3A, NAPRT, OGT.2, HPRT1, UMPS</t>
  </si>
  <si>
    <t>GO:0008194</t>
  </si>
  <si>
    <t>UDP-glycosyltransferase activity</t>
  </si>
  <si>
    <t>GO:0043413</t>
  </si>
  <si>
    <t>macromolecule glycosylation</t>
  </si>
  <si>
    <t>ST3GAL3B, OGT.1, ST3GAL3A, EXT1B, OGT.2</t>
  </si>
  <si>
    <t>GO:0006486</t>
  </si>
  <si>
    <t>protein glycosylation</t>
  </si>
  <si>
    <t>GO:0070085</t>
  </si>
  <si>
    <t>glycosylation</t>
  </si>
  <si>
    <t>GO:0009101</t>
  </si>
  <si>
    <t>glycoprotein biosynthetic process</t>
  </si>
  <si>
    <t>GO:0016758</t>
  </si>
  <si>
    <t>hexosyltransferase activity</t>
  </si>
  <si>
    <t>GMDS, OGT.1, EXT1B, OGT.2</t>
  </si>
  <si>
    <t>GO:0009100</t>
  </si>
  <si>
    <t>glycoprotein metabolic process</t>
  </si>
  <si>
    <t>Annotation Cluster 195</t>
  </si>
  <si>
    <t>Enrichment Score: 0.023700408792295697</t>
  </si>
  <si>
    <t>GO:0030055</t>
  </si>
  <si>
    <t>cell-substrate junction</t>
  </si>
  <si>
    <t>ACTB2, ITGB1B, EVLA, NEXN, TLN1, PXNA, BCAR1</t>
  </si>
  <si>
    <t>GO:0005925</t>
  </si>
  <si>
    <t>focal adhesion</t>
  </si>
  <si>
    <t>dre05100:Bacterial invasion of epithelial cells</t>
  </si>
  <si>
    <t>ACTB2, ITGB1B, CDH1, PIK3CB, PXNA, BCAR1</t>
  </si>
  <si>
    <t>dre04810:Regulation of actin cytoskeleton</t>
  </si>
  <si>
    <t>CYFIP2, PFN2B, ITGB1B, EZRB, PIK3CB, IQGAP3, SI:CH211-203D1.3, ACTB2, FAM49AL, CFL2, MSNA, PXNA, BCAR1</t>
  </si>
  <si>
    <t>dre04510:Focal adhesion</t>
  </si>
  <si>
    <t>ACTB2, ITGB1B, FLNA, PIK3CB, TLN1, PXNA, BCAR1, GSK3BA</t>
  </si>
  <si>
    <t>Annotation Cluster 196</t>
  </si>
  <si>
    <t>Enrichment Score: 0.02105497639534108</t>
  </si>
  <si>
    <t>GO:0043235</t>
  </si>
  <si>
    <t>receptor complex</t>
  </si>
  <si>
    <t>HSP90AB1, EPHA2A, ITGB1B, LDLRB, PLXNA4, PLXNA1B</t>
  </si>
  <si>
    <t>GO:0004888</t>
  </si>
  <si>
    <t>transmembrane signaling receptor activity</t>
  </si>
  <si>
    <t>EPHA2A, F3B, FGFRL1B, PLXNA4, PLXNA1B</t>
  </si>
  <si>
    <t>GO:0060089</t>
  </si>
  <si>
    <t>molecular transducer activity</t>
  </si>
  <si>
    <t>ESRRA, F8, EPHA2A, F3B, NPR3, FGFRL1B, PLXNA4, PLXNA1B</t>
  </si>
  <si>
    <t>GO:0038023</t>
  </si>
  <si>
    <t>signaling receptor activity</t>
  </si>
  <si>
    <t>Annotation Cluster 197</t>
  </si>
  <si>
    <t>Enrichment Score: 0.018705679869966275</t>
  </si>
  <si>
    <t>GO:0098661</t>
  </si>
  <si>
    <t>inorganic anion transmembrane transport</t>
  </si>
  <si>
    <t>ANKHB, ANO5A, ANO5B</t>
  </si>
  <si>
    <t>GO:0015698</t>
  </si>
  <si>
    <t>inorganic anion transport</t>
  </si>
  <si>
    <t>ANKHB, CLNS1A, ANO5A, ANO5B</t>
  </si>
  <si>
    <t>GO:0006821</t>
  </si>
  <si>
    <t>chloride transport</t>
  </si>
  <si>
    <t>CLNS1A, ANO5A, ANO5B</t>
  </si>
  <si>
    <t>GO:0015103</t>
  </si>
  <si>
    <t>inorganic anion transmembrane transporter activity</t>
  </si>
  <si>
    <t>SLC4A7, ANKHB, ANO5A, ANO5B</t>
  </si>
  <si>
    <t>GO:0006820</t>
  </si>
  <si>
    <t>monoatomic anion transport</t>
  </si>
  <si>
    <t>SLC4A7, CLNS1A, ANO5A, ANO5B</t>
  </si>
  <si>
    <t>GO:0008509</t>
  </si>
  <si>
    <t>monoatomic anion transmembrane transporter activity</t>
  </si>
  <si>
    <t>SLC4A7, ANO5A, ANO5B</t>
  </si>
  <si>
    <t>GO:0046873</t>
  </si>
  <si>
    <t>metal ion transmembrane transporter activity</t>
  </si>
  <si>
    <t>SLC4A7, SLC25A28, SLC1A3A, ATP2B1A, TEGT</t>
  </si>
  <si>
    <t>GO:0098660</t>
  </si>
  <si>
    <t>inorganic ion transmembrane transport</t>
  </si>
  <si>
    <t>ANKHB, SLC25A28, ANO5A, ATP2B1A, ATP1B3B, ANO5B, SLC6A16B</t>
  </si>
  <si>
    <t>GO:0015318</t>
  </si>
  <si>
    <t>inorganic molecular entity transmembrane transporter activity</t>
  </si>
  <si>
    <t>SLC4A7, ANKHB, SLC25A28, SLC1A3A, ANO5A, ATP2B1A, ANO5B, TEGT</t>
  </si>
  <si>
    <t>GO:0008324</t>
  </si>
  <si>
    <t>monoatomic cation transmembrane transporter activity</t>
  </si>
  <si>
    <t>GO:0034220</t>
  </si>
  <si>
    <t>monoatomic ion transmembrane transport</t>
  </si>
  <si>
    <t>SLC25A28, ANO5A, ATP2B1A, ATP1B3B, ANO5B, SLC6A16B</t>
  </si>
  <si>
    <t>GO:0006811</t>
  </si>
  <si>
    <t>monoatomic ion transport</t>
  </si>
  <si>
    <t>SLC4A7, TFR1A, TFR1B, SLC25A28, CLNS1A, ANO5A, ATP2B1A, ATP1B3B, ANO5B, FLVCR1, SLC6A16B</t>
  </si>
  <si>
    <t>GO:0022890</t>
  </si>
  <si>
    <t>inorganic cation transmembrane transporter activity</t>
  </si>
  <si>
    <t>GO:0015075</t>
  </si>
  <si>
    <t>monoatomic ion transmembrane transporter activity</t>
  </si>
  <si>
    <t>SLC4A7, SLC25A28, SLC1A3A, ANO5A, ATP2B1A, ANO5B, TEGT</t>
  </si>
  <si>
    <t>Annotation Cluster 198</t>
  </si>
  <si>
    <t>Enrichment Score: 0.017349918930996754</t>
  </si>
  <si>
    <t>GO:0006826</t>
  </si>
  <si>
    <t>iron ion transport</t>
  </si>
  <si>
    <t>TFR1A, TFR1B, SLC25A28, FLVCR1</t>
  </si>
  <si>
    <t>GO:0006879</t>
  </si>
  <si>
    <t>intracellular iron ion homeostasis</t>
  </si>
  <si>
    <t>TFR1A, TFR1B, IREB2</t>
  </si>
  <si>
    <t>GO:0000041</t>
  </si>
  <si>
    <t>transition metal ion transport</t>
  </si>
  <si>
    <t>GO:0055082</t>
  </si>
  <si>
    <t>intracellular chemical homeostasis</t>
  </si>
  <si>
    <t>SLC4A7, TFR1A, TFR1B, CCDC47, ATP2B1A, ATP1B3B, DMXL2, IREB2, METAP1, HK2, PCK2</t>
  </si>
  <si>
    <t>GO:0019725</t>
  </si>
  <si>
    <t>cellular homeostasis</t>
  </si>
  <si>
    <t>TOE1, CCDC47, IREB2, HDAC8, HK2, SLC4A7, TFR1A, TFR1B, CLNS1A, ATP2B1A, DMXL2, ATP1B3B, FLNCB, GCLM, METAP1, PCK2</t>
  </si>
  <si>
    <t>GO:0006873</t>
  </si>
  <si>
    <t>intracellular monoatomic ion homeostasis</t>
  </si>
  <si>
    <t>SLC4A7, TFR1A, TFR1B, CCDC47, ATP2B1A, ATP1B3B, DMXL2, IREB2, METAP1</t>
  </si>
  <si>
    <t>GO:0030003</t>
  </si>
  <si>
    <t>intracellular monoatomic cation homeostasis</t>
  </si>
  <si>
    <t>GO:0050801</t>
  </si>
  <si>
    <t>monoatomic ion homeostasis</t>
  </si>
  <si>
    <t>SLC4A7, TFR1A, TFR1B, CA5A, CCDC47, ATP2B1A, ATP1B3B, DMXL2, IREB2, METAP1</t>
  </si>
  <si>
    <t>GO:0055080</t>
  </si>
  <si>
    <t>monoatomic cation homeostasis</t>
  </si>
  <si>
    <t>GO:0048878</t>
  </si>
  <si>
    <t>chemical homeostasis</t>
  </si>
  <si>
    <t>CCDC47, IREB2, LDLRB, HK2, SLC4A7, TFR1A, TFR1B, CA5A, ATP2B1A, DMXL2, ATP1B3B, TLCD2, METAP1, PCK2</t>
  </si>
  <si>
    <t>GO:0098771</t>
  </si>
  <si>
    <t>inorganic ion homeostasis</t>
  </si>
  <si>
    <t>TFR1A, TFR1B, CCDC47, ATP2B1A, ATP1B3B, IREB2, METAP1</t>
  </si>
  <si>
    <t>GO:0030001</t>
  </si>
  <si>
    <t>metal ion transport</t>
  </si>
  <si>
    <t>TFR1A, TFR1B, SLC25A28, ATP2B1A, ATP1B3B, FLVCR1, SLC6A16B</t>
  </si>
  <si>
    <t>GO:0006812</t>
  </si>
  <si>
    <t>monoatomic cation transport</t>
  </si>
  <si>
    <t>Annotation Cluster 199</t>
  </si>
  <si>
    <t>Enrichment Score: 0.01638677765039948</t>
  </si>
  <si>
    <t>GO:0016579</t>
  </si>
  <si>
    <t>protein deubiquitination</t>
  </si>
  <si>
    <t>UCHL1, USP10, USP4, USP11, USP39</t>
  </si>
  <si>
    <t>GO:0004843</t>
  </si>
  <si>
    <t>cysteine-type deubiquitinase activity</t>
  </si>
  <si>
    <t>GO:0101005</t>
  </si>
  <si>
    <t>deubiquitinase activity</t>
  </si>
  <si>
    <t>GO:0070646</t>
  </si>
  <si>
    <t>protein modification by small protein removal</t>
  </si>
  <si>
    <t>GO:0019783</t>
  </si>
  <si>
    <t>ubiquitin-like protein peptidase activity</t>
  </si>
  <si>
    <t>GO:0008234</t>
  </si>
  <si>
    <t>cysteine-type peptidase activity</t>
  </si>
  <si>
    <t>Annotation Cluster 200</t>
  </si>
  <si>
    <t>Enrichment Score: 0.016101975076582842</t>
  </si>
  <si>
    <t>GO:0046903</t>
  </si>
  <si>
    <t>secretion</t>
  </si>
  <si>
    <t>RAB10, DCHS1B, TANGO6, CSE1L, STXBP2, RAB27A, WLS, LLGL2</t>
  </si>
  <si>
    <t>GO:0032940</t>
  </si>
  <si>
    <t>secretion by cell</t>
  </si>
  <si>
    <t>RAB10, DCHS1B, TANGO6, STXBP2, RAB27A, WLS, LLGL2</t>
  </si>
  <si>
    <t>GO:0140352</t>
  </si>
  <si>
    <t>export from cell</t>
  </si>
  <si>
    <t>RAB10, DCHS1B, TANGO6, ATP1B3B, STXBP2, RAB27A, WLS, LLGL2</t>
  </si>
  <si>
    <t>GO:0006887</t>
  </si>
  <si>
    <t>exocytosis</t>
  </si>
  <si>
    <t>RAB10, DCHS1B, STXBP2, RAB27A, LLGL2</t>
  </si>
  <si>
    <t>GO:0099503</t>
  </si>
  <si>
    <t>secretory vesicle</t>
  </si>
  <si>
    <t>RAB10, DCLK2A, SEPTIN5A, STAU1, STXBP2, ROGDI, RAB27A</t>
  </si>
  <si>
    <t>Annotation Cluster 201</t>
  </si>
  <si>
    <t>Enrichment Score: 0.015494952945195695</t>
  </si>
  <si>
    <t>GO:0009897</t>
  </si>
  <si>
    <t>external side of plasma membrane</t>
  </si>
  <si>
    <t>TFR1A, TFR1B, CD248A, MHC1ZEA</t>
  </si>
  <si>
    <t>GO:0098552</t>
  </si>
  <si>
    <t>side of membrane</t>
  </si>
  <si>
    <t>TFR1A, TFR1B, CD248A, MHC1ZEA, CHMP7, MTSS1</t>
  </si>
  <si>
    <t>Annotation Cluster 202</t>
  </si>
  <si>
    <t>Enrichment Score: 0.012675831608976958</t>
  </si>
  <si>
    <t>GO:0022604</t>
  </si>
  <si>
    <t>regulation of cell morphogenesis</t>
  </si>
  <si>
    <t>EZRB, STAT3, MSNA, CAMSAP1B, PLXNA4</t>
  </si>
  <si>
    <t>GO:0008360</t>
  </si>
  <si>
    <t>regulation of cell shape</t>
  </si>
  <si>
    <t>EZRB, STAT3, MSNA, PLXNA4</t>
  </si>
  <si>
    <t>Annotation Cluster 203</t>
  </si>
  <si>
    <t>Enrichment Score: 0.009166109300267853</t>
  </si>
  <si>
    <t>GO:0071345</t>
  </si>
  <si>
    <t>cellular response to cytokine stimulus</t>
  </si>
  <si>
    <t>SMPD4, F3B, STAT3</t>
  </si>
  <si>
    <t>GO:0034097</t>
  </si>
  <si>
    <t>response to cytokine</t>
  </si>
  <si>
    <t>GO:1901652</t>
  </si>
  <si>
    <t>response to peptide</t>
  </si>
  <si>
    <t>Annotation Cluster 204</t>
  </si>
  <si>
    <t>Enrichment Score: 0.0072022376123636895</t>
  </si>
  <si>
    <t>GO:0008015</t>
  </si>
  <si>
    <t>blood circulation</t>
  </si>
  <si>
    <t>UNC45A, DHFR, CCDC80, CBFB, ITGB1B, ANKHD1, BICD2</t>
  </si>
  <si>
    <t>GO:0003013</t>
  </si>
  <si>
    <t>circulatory system process</t>
  </si>
  <si>
    <t>GO:0003015</t>
  </si>
  <si>
    <t>heart process</t>
  </si>
  <si>
    <t>DHFR, CBFB, ANKHD1, BICD2</t>
  </si>
  <si>
    <t>GO:0060047</t>
  </si>
  <si>
    <t>heart contraction</t>
  </si>
  <si>
    <t>Annotation Cluster 205</t>
  </si>
  <si>
    <t>Enrichment Score: 0.005323295216340828</t>
  </si>
  <si>
    <t>GO:0099572</t>
  </si>
  <si>
    <t>postsynaptic specialization</t>
  </si>
  <si>
    <t>RTN4B, KALRNB, DLGAP4A, CTNND2B, SRGAP2</t>
  </si>
  <si>
    <t>GO:0098984</t>
  </si>
  <si>
    <t>neuron to neuron synapse</t>
  </si>
  <si>
    <t>RTN4B, KALRNB, CTNND2B, SRGAP2</t>
  </si>
  <si>
    <t>GO:0014069</t>
  </si>
  <si>
    <t>postsynaptic density</t>
  </si>
  <si>
    <t>GO:0032279</t>
  </si>
  <si>
    <t>asymmetric synapse</t>
  </si>
  <si>
    <t>GO:0098794</t>
  </si>
  <si>
    <t>postsynapse</t>
  </si>
  <si>
    <t>RTN4B, KALRNB, DLGAP4A, CTNND2B, SRGAP2, ATAD1B, ATAD1A</t>
  </si>
  <si>
    <t>Annotation Cluster 206</t>
  </si>
  <si>
    <t>Enrichment Score: 0.003632966972148922</t>
  </si>
  <si>
    <t>GO:0007169</t>
  </si>
  <si>
    <t>cell surface receptor protein tyrosine kinase signaling pathway</t>
  </si>
  <si>
    <t>EPHA2A, IGFBP3, STAT3, EFNB2A, MCM5, BCAR1, GIGYF2, GSK3BA</t>
  </si>
  <si>
    <t>GO:0007167</t>
  </si>
  <si>
    <t>enzyme-linked receptor protein signaling pathway</t>
  </si>
  <si>
    <t>TGFB1B, EPHA2A, IGFBP3, STAT3, EFNB2A, MCM5, PXNA, BCAR1, GIGYF2, GSK3BA</t>
  </si>
  <si>
    <t>GO:0071363</t>
  </si>
  <si>
    <t>cellular response to growth factor stimulus</t>
  </si>
  <si>
    <t>TGFB1B, MCM5, PXNA</t>
  </si>
  <si>
    <t>GO:0070848</t>
  </si>
  <si>
    <t>response to growth factor</t>
  </si>
  <si>
    <t>GO:0007166</t>
  </si>
  <si>
    <t>cell surface receptor signaling pathway</t>
  </si>
  <si>
    <t>TGFB1B, SEMA3C, HDAC1, CHD8, SEMA3E, GIGYF2, JAG1B, JAG1A, GMDS, EFNB2A, LRRFIP2, PLXNA4, PXNA, WLS, PLXNA1B, ITGB1B, IGFBP3, STAT3, NUP62L, CDK11B, NLE1, DKK2, GSK3BA, F3B, EPHA2A, MCM5, BCAR1</t>
  </si>
  <si>
    <t>Annotation Cluster 207</t>
  </si>
  <si>
    <t>Enrichment Score: 0.003614548565356681</t>
  </si>
  <si>
    <t>GO:0004620</t>
  </si>
  <si>
    <t>phospholipase activity</t>
  </si>
  <si>
    <t>SMPD4, NAPEPLD, PLA2G6</t>
  </si>
  <si>
    <t>GO:0016298</t>
  </si>
  <si>
    <t>lipase activity</t>
  </si>
  <si>
    <t>Annotation Cluster 208</t>
  </si>
  <si>
    <t>Enrichment Score: 0.0036037595177175726</t>
  </si>
  <si>
    <t>GO:0042594</t>
  </si>
  <si>
    <t>response to starvation</t>
  </si>
  <si>
    <t>SEH1L, RRP8, GCN1, PCK2</t>
  </si>
  <si>
    <t>GO:0031669</t>
  </si>
  <si>
    <t>cellular response to nutrient levels</t>
  </si>
  <si>
    <t>SEH1L, RRP8, GCN1</t>
  </si>
  <si>
    <t>GO:0009267</t>
  </si>
  <si>
    <t>cellular response to starvation</t>
  </si>
  <si>
    <t>GO:0031667</t>
  </si>
  <si>
    <t>response to nutrient levels</t>
  </si>
  <si>
    <t>Annotation Cluster 209</t>
  </si>
  <si>
    <t>Enrichment Score: 0.0018698029180448826</t>
  </si>
  <si>
    <t>GO:0070382</t>
  </si>
  <si>
    <t>exocytic vesicle</t>
  </si>
  <si>
    <t>DCLK2A, SEPTIN5A, ROGDI, RAB27A</t>
  </si>
  <si>
    <t>GO:0008021</t>
  </si>
  <si>
    <t>synaptic vesicle</t>
  </si>
  <si>
    <t>DCLK2A, SEPTIN5A, ROGDI</t>
  </si>
  <si>
    <t>GO:0098793</t>
  </si>
  <si>
    <t>presynapse</t>
  </si>
  <si>
    <t>FXR1, DCLK2A, SEPTIN5A, FXR2, STXBP2, ROGDI, EFNB2A</t>
  </si>
  <si>
    <t>GO:0030133</t>
  </si>
  <si>
    <t>transport vesicle</t>
  </si>
  <si>
    <t>DCLK2A, SEPTIN5A, SYNRG, ROGDI, RAB27A, SEC23B</t>
  </si>
  <si>
    <t>Annotation Cluster 210</t>
  </si>
  <si>
    <t>Enrichment Score: 0.0018368118529056036</t>
  </si>
  <si>
    <t>GO:0045211</t>
  </si>
  <si>
    <t>postsynaptic membrane</t>
  </si>
  <si>
    <t>SRGAP2, ATAD1B, ATAD1A</t>
  </si>
  <si>
    <t>GO:0097060</t>
  </si>
  <si>
    <t>synaptic membrane</t>
  </si>
  <si>
    <t>EFNB2A, SRGAP2, ATAD1B, ATAD1A</t>
  </si>
  <si>
    <t>Annotation Cluster 211</t>
  </si>
  <si>
    <t>Enrichment Score: 0.0012412314503948683</t>
  </si>
  <si>
    <t>dre04261:Adrenergic signaling in cardiomyocytes</t>
  </si>
  <si>
    <t>ACTC1C, ACTC1A, ATP2B1A, ATP1B3B, PPP2R5CA, PPP2R1BB</t>
  </si>
  <si>
    <t>dre04260:Cardiac muscle contraction</t>
  </si>
  <si>
    <t>ACTC1C, ACTC1A, ATP1B3B</t>
  </si>
  <si>
    <t>Annotation Cluster 212</t>
  </si>
  <si>
    <t>Enrichment Score: 8.498560676900305E-4</t>
  </si>
  <si>
    <t>dre00562:Inositol phosphate metabolism</t>
  </si>
  <si>
    <t>ITPK1B, MTMR2, INPP5F, PIK3CB</t>
  </si>
  <si>
    <t>dre04070:Phosphatidylinositol signaling system</t>
  </si>
  <si>
    <t>GO:0046488</t>
  </si>
  <si>
    <t>phosphatidylinositol metabolic process</t>
  </si>
  <si>
    <t>MTMR2, INPP5F, PIK3CB</t>
  </si>
  <si>
    <t>Annotation Cluster 213</t>
  </si>
  <si>
    <t>Enrichment Score: 7.429746353465875E-4</t>
  </si>
  <si>
    <t>GO:0043565</t>
  </si>
  <si>
    <t>sequence-specific DNA binding</t>
  </si>
  <si>
    <t>RB1, CBFB, MAX, GTF2B, ASH2L, YBX1, ORC5, ORC4, CDC45, MTA1, ORC3, ORC2, JUNBB, MTA3, ESRRA, GATAD2AB, IRF2B, MBD2, IRF2A, STAT3, TCF12, RPA1, RPA2, CDC5L, PBX2, NFATC1, LRWD1, GATAD2B, POLA1, RAD50, SARS1, RBL1, MYBBP1A, CARM1, FOXK2B, MCM5, CC2D1B</t>
  </si>
  <si>
    <t>GO:0003690</t>
  </si>
  <si>
    <t>double-stranded DNA binding</t>
  </si>
  <si>
    <t>RB1, MAX, UHRF1, GTF2B, PNKP, ASH2L, ORC5, ORC4, CDC45, ORC3, ORC2, JUNBB, ESRRA, PCID2, MTERF3, IRF2B, IRF2A, STAT3, TCF12, CDC5L, PBX2, NFATC1, MSH6, POLA1, KIN, RAD50, SARS1, RBL1, MSH2, CARM1, TDP1, FOXK2B, MCM5, CC2D1B</t>
  </si>
  <si>
    <t>GO:1990837</t>
  </si>
  <si>
    <t>sequence-specific double-stranded DNA binding</t>
  </si>
  <si>
    <t>RB1, MAX, GTF2B, ASH2L, ORC5, ORC4, CDC45, ORC3, ORC2, JUNBB, ESRRA, IRF2B, IRF2A, STAT3, TCF12, CDC5L, PBX2, NFATC1, POLA1, SARS1, RBL1, CARM1, FOXK2B, MCM5, CC2D1B</t>
  </si>
  <si>
    <t>GO:0000978</t>
  </si>
  <si>
    <t>RNA polymerase II cis-regulatory region sequence-specific DNA binding</t>
  </si>
  <si>
    <t>ESRRA, SARS1, IRF2B, IRF2A, TCF12, STAT3, JUNBB, PBX2, FOXK2B, NFATC1, CC2D1B</t>
  </si>
  <si>
    <t>GO:0000987</t>
  </si>
  <si>
    <t>cis-regulatory region sequence-specific DNA binding</t>
  </si>
  <si>
    <t>GO:0000976</t>
  </si>
  <si>
    <t>transcription cis-regulatory region binding</t>
  </si>
  <si>
    <t>ESRRA, RB1, MAX, IRF2B, GTF2B, IRF2A, STAT3, TCF12, CDC5L, PBX2, NFATC1, ASH2L, SARS1, RBL1, CARM1, JUNBB, FOXK2B, CC2D1B</t>
  </si>
  <si>
    <t>GO:0001067</t>
  </si>
  <si>
    <t>transcription regulatory region nucleic acid binding</t>
  </si>
  <si>
    <t>GO:0000977</t>
  </si>
  <si>
    <t>RNA polymerase II transcription regulatory region sequence-specific DNA binding</t>
  </si>
  <si>
    <t>ESRRA, RB1, IRF2B, GTF2B, IRF2A, STAT3, TCF12, CDC5L, PBX2, NFATC1, SARS1, RBL1, JUNBB, FOXK2B, CC2D1B</t>
  </si>
  <si>
    <t>GO:0003700</t>
  </si>
  <si>
    <t>DNA-binding transcription factor activity</t>
  </si>
  <si>
    <t>ESRRA, MAX, IRF2B, IRF2A, STAT3, TCF12, CDC5L, PBX2, NFATC1, PRRC2B, JUNBB, FOXK2B, CC2D1B</t>
  </si>
  <si>
    <t>GO:0000981</t>
  </si>
  <si>
    <t>DNA-binding transcription factor activity, RNA polymerase II-specific</t>
  </si>
  <si>
    <t>ESRRA, IRF2B, IRF2A, TCF12, STAT3, JUNBB, PBX2, FOXK2B, CDC5L, NFATC1, CC2D1B</t>
  </si>
  <si>
    <t>Annotation Cluster 214</t>
  </si>
  <si>
    <t>Enrichment Score: 3.8806151184042777E-4</t>
  </si>
  <si>
    <t>GO:0042626</t>
  </si>
  <si>
    <t>ATPase-coupled transmembrane transporter activity</t>
  </si>
  <si>
    <t>ABCC1, TIMM23A, ATP2B1A</t>
  </si>
  <si>
    <t>GO:0015399</t>
  </si>
  <si>
    <t>primary active transmembrane transporter activity</t>
  </si>
  <si>
    <t>Annotation Cluster 215</t>
  </si>
  <si>
    <t>Enrichment Score: 3.284219071687925E-4</t>
  </si>
  <si>
    <t>GO:0036503</t>
  </si>
  <si>
    <t>ERAD pathway</t>
  </si>
  <si>
    <t>BAG6, AFG2B, MAN1A1</t>
  </si>
  <si>
    <t>GO:0034976</t>
  </si>
  <si>
    <t>response to endoplasmic reticulum stress</t>
  </si>
  <si>
    <t>BAG6, TBL2, AFG2B, MAN1A1, SEC63</t>
  </si>
  <si>
    <t>Annotation Cluster 216</t>
  </si>
  <si>
    <t>Enrichment Score: 1.870630018766923E-4</t>
  </si>
  <si>
    <t>dre04210:Apoptosis</t>
  </si>
  <si>
    <t>EIF2S1A, ACTB2, TUBA5, AIFM1, PARP1, EIF2S1B, ATM, PIK3CB</t>
  </si>
  <si>
    <t>dre05168:Herpes simplex virus 1 infection</t>
  </si>
  <si>
    <t>SRPK1B, EIF2S1A, EIF2S1B, NXF1B, PIK3CB, EIF2B1, RHEBL1, SRSF1A</t>
  </si>
  <si>
    <t>dre04140:Autophagy - animal</t>
  </si>
  <si>
    <t>EIF2S1A, EIF2S1B, HMGB1B, BIRC6, PIK3CB, RHEBL1, SQSTM1</t>
  </si>
  <si>
    <t>Annotation Cluster 217</t>
  </si>
  <si>
    <t>Enrichment Score: 3.9199056224681874E-5</t>
  </si>
  <si>
    <t>GO:0030198</t>
  </si>
  <si>
    <t>extracellular matrix organization</t>
  </si>
  <si>
    <t>ANLN, CCDC80, HPSE2</t>
  </si>
  <si>
    <t>GO:0043062</t>
  </si>
  <si>
    <t>extracellular structure organization</t>
  </si>
  <si>
    <t>GO:0045229</t>
  </si>
  <si>
    <t>external encapsulating structure organization</t>
  </si>
  <si>
    <t>Annotation Cluster 218</t>
  </si>
  <si>
    <t>Enrichment Score: 6.868662215283098E-6</t>
  </si>
  <si>
    <t>GO:0098655</t>
  </si>
  <si>
    <t>monoatomic cation transmembrane transport</t>
  </si>
  <si>
    <t>SLC25A28, ATP2B1A, ATP1B3B, SLC6A16B</t>
  </si>
  <si>
    <t>GO:0098662</t>
  </si>
  <si>
    <t>inorganic cation transmembrane transport</t>
  </si>
  <si>
    <t>Annotation Cluster 219</t>
  </si>
  <si>
    <t>Enrichment Score: 5.92074237824536E-6</t>
  </si>
  <si>
    <t>GO:0045333</t>
  </si>
  <si>
    <t>cellular respiration</t>
  </si>
  <si>
    <t>MDH1AB, IREB2, MRPL24</t>
  </si>
  <si>
    <t>GO:0015980</t>
  </si>
  <si>
    <t>energy derivation by oxidation of organic compounds</t>
  </si>
  <si>
    <t>MDH1AB, IREB2, HDAC8, MRPL24</t>
  </si>
  <si>
    <t>Annotation Cluster 220</t>
  </si>
  <si>
    <t>Enrichment Score: 3.186872112110816E-6</t>
  </si>
  <si>
    <t>GO:0007165</t>
  </si>
  <si>
    <t>signal transduction</t>
  </si>
  <si>
    <t>SRPK1B, TGFB1B, ZWILCH, CAB39L, CHD8, TLK1B, LOC405768, ARHGAP1, CHM, PIK3CB, JAG1B, JAG1A, ANK3A, CHEK2, PBK, EFNB2A, PPP2R5CA, LRRFIP2, KNTC1, OSTF1, TOPBP1, CUL1A, PXNA, WLS, PLXNA1B, SEC63, PRKCI, KCTD9A, ARHGAP46A, KALRNB, PRKG1A, ITGB1B, IGFBP3, TAOK3A, VRK1, DKK2, GSK3BA, F3B, FANCD2, ZW10, RASA2, TIMELESS, MCM5, CAB39, SEMA3C, USP10, HDAC1, NPR3, SEMA3E, FHIT, GIGYF2, AURKB, PPM1G, RIC8A, DCLK2A, RIC8B, GMDS, RACGAP1, BUB3, SRGAP2, PLXNA4, RALBB, ESRRA, MARK3B, MYO10L3, MYO9AA, STAT3, NDRG3A, MRE11A, NFATC1, NUP62L, CDK11B, NLE1, RANGAP1A, ARHGAP31, MAP3K15, CCN2A, TBL2, CDK6, EPHA2A, CDK2, CDK1, ATM, TRIP13, RHEBL1, SRGAP1A, RICTORA, RAPH1B, RANGAP1B, BCAR1</t>
  </si>
  <si>
    <t>GO:0023052</t>
  </si>
  <si>
    <t>signaling</t>
  </si>
  <si>
    <t>SRPK1B, TGFB1B, ZWILCH, CAB39L, CHD8, TLK1B, LOC405768, ARHGAP1, CHM, PIK3CB, JAG1B, JAG1A, ANK3A, CHEK2, PBK, EFNB2A, PPP2R5CA, LRRFIP2, KNTC1, OSTF1, TOPBP1, CUL1A, PXNA, WLS, PLXNA1B, SEC63, PRKCI, KCTD9A, ARHGAP46A, KALRNB, PRKG1A, ITGB1B, IGFBP3, TAOK3A, VRK1, DKK2, GSK3BA, F3B, FANCD2, ZW10, RASA2, TIMELESS, MCM5, CAB39, SEMA3C, USP10, HDAC1, STXBP2, NPR3, SEMA3E, FHIT, GIGYF2, AURKB, PPM1G, RIC8A, DCLK2A, RIC8B, GMDS, RACGAP1, BUB3, SRGAP2, PLXNA4, RALBB, ESRRA, MARK3B, DLGAP4A, MYO10L3, MYO9AA, STAT3, NDRG3A, MRE11A, NFATC1, NUP62L, CDK11B, NLE1, RANGAP1A, ARHGAP31, MAP3K15, CCN2A, TBL2, CDK6, EPHA2A, CDK2, CDK1, ATM, TRIP13, RHEBL1, SRGAP1A, RICTORA, RAPH1B, RANGAP1B, BCAR1</t>
  </si>
  <si>
    <t>GO:0007154</t>
  </si>
  <si>
    <t>cell communication</t>
  </si>
  <si>
    <t>SRPK1B, TGFB1B, ZWILCH, CAB39L, CHD8, TLK1B, LOC405768, ARHGAP1, CHM, PIK3CB, JAG1B, JAG1A, ANK3A, CHEK2, PBK, EFNB2A, PPP2R5CA, LRRFIP2, KNTC1, OSTF1, TOPBP1, CUL1A, PXNA, WLS, PLXNA1B, SEC63, PRKCI, KCTD9A, ARHGAP46A, KALRNB, PRKG1A, ITGB1B, IGFBP3, TAOK3A, VRK1, DKK2, GSK3BA, F3B, FANCD2, ZW10, RASA2, TIMELESS, MCM5, CAB39, SEMA3C, USP10, HDAC1, STXBP2, NPR3, SEMA3E, FHIT, GIGYF2, AURKB, PPM1G, RIC8A, DCLK2A, RIC8B, GMDS, RACGAP1, BUB3, SRGAP2, PLXNA4, RALBB, ESRRA, MARK3B, MYO10L3, MYO9AA, STAT3, NDRG3A, MRE11A, NFATC1, NUP62L, CDK11B, NLE1, RANGAP1A, ARHGAP31, MAP3K15, CCN2A, TBL2, CDK6, EPHA2A, CDK2, CDK1, ATM, TRIP13, RHEBL1, SRGAP1A, RICTORA, RAPH1B, RANGAP1B, BCAR1</t>
  </si>
  <si>
    <t>Annotation Cluster 221</t>
  </si>
  <si>
    <t>Enrichment Score: 1.2152081953337973E-6</t>
  </si>
  <si>
    <t>GO:0005216</t>
  </si>
  <si>
    <t>monoatomic ion channel activity</t>
  </si>
  <si>
    <t>ANO5A, ANO5B, TEGT</t>
  </si>
  <si>
    <t>GO:0015267</t>
  </si>
  <si>
    <t>channel activity</t>
  </si>
  <si>
    <t>GO:0022803</t>
  </si>
  <si>
    <t>passive transmembrane transporter activity</t>
  </si>
  <si>
    <t>Annotation Cluster 222</t>
  </si>
  <si>
    <t>Enrichment Score: 3.089859495341297E-11</t>
  </si>
  <si>
    <t>GO:0010008</t>
  </si>
  <si>
    <t>endosome membrane</t>
  </si>
  <si>
    <t>RAB10, SNX3, MTMR2, CHMP7</t>
  </si>
  <si>
    <t>GO:0012506</t>
  </si>
  <si>
    <t>vesicle membrane</t>
  </si>
  <si>
    <t>RAB10, SNX3, MTMR2, SYNRG, SEC23B, CHMP7</t>
  </si>
  <si>
    <t>GO:0030659</t>
  </si>
  <si>
    <t>cytoplasmic vesicle membrane</t>
  </si>
  <si>
    <t>Enrichment Score: 4.401888075020521</t>
  </si>
  <si>
    <t>dre00280:Valine, leucine and isoleucine degradation</t>
  </si>
  <si>
    <t>ECHS1, ACAA2, ABAT, HADHAB, ACAT1, AOX6, DBT, MMUT, HADH, ACAA1, ACADS, HIBCH, BCKDHA, MCCC2, ALDH2.2, ALDH2.1, MCCC1, ALDH9A1B, DLDH, HIBADHB, HIBADHA, HADHB, ALDH6A1, ALDH3A2B, IVD, ALDH9A1A.1, ALDH7A1, SI:CH211-198N5.11</t>
  </si>
  <si>
    <t>dre00410:beta-Alanine metabolism</t>
  </si>
  <si>
    <t>ALDH6A1, ALDH2.2, ALDH2.1, ECHS1, ALDH3A2B, ALDH9A1B, ABAT, ALDH9A1A.1, ALDH7A1, ACADS, HIBCH, HADHAB</t>
  </si>
  <si>
    <t>dre00640:Propanoate metabolism</t>
  </si>
  <si>
    <t>BCKDHA, ALDH6A1, ACSS2, ECHS1, DBT, ABAT, MMUT, DLDH, ACADS, HIBCH, HADHAB</t>
  </si>
  <si>
    <t>Enrichment Score: 4.333037427084905</t>
  </si>
  <si>
    <t>LPGAT1, PLOD3, CISD2, ITPR1A, PLOD2, PARK7, LCLAT1, ABHD12, POFUT2, CERT1A, ZFYVE27, TFG, POFUT1, OSBP, PIEZO1, TMEM38B, POGLUT3, RAB2A, PDIA3, SLC30A9, ALG9, ALG6, DNAJC3B, ATG9A, P3H2, P3H1, VAPAL, MOGS, ALG11, P3H3, PDIA7, PDIA6, PDIA5, PDIA4, DPM1, TMX4, ALDH3A2B, ILVBL, FKBP7, FKBP9, H6PD, TMED10, ESYT1B, PEF1, SEL1L, RPN1, TMTC3, PSEN2, RPE65B, SACM1LB, HACD3, HSP90B1, P4HA1A, PRDX4, CYB5R3, LOC101882355, PCYT1AA, SURF4L, ARL6IP5B, RNF170, PSMF1, KDSR, PDZD8, DPY19L1L, MGST3A, SEC31B, TXNDC5, SEC31A, EDEM3, HMOX1A, CRTAP, OSBPL6, SEC16A, TRAPPC5, EPHX1, SURF4, ERLIN1, SERPINH1B, TMX3B, ERLIN2, TOR4AA, COLGALT1B, COLGALT1A, SERPINH1A, CALUA, GGCX, CALUB, P4HA2, ATG2A, MGST1.2, CALR, PTDSS1A, CDS2, POMT2, FKBP11, UFD1L, ADPGK, FKBP14, GPAA1, ATP2A3, SI:CH73-173P19.1, SLC27A1A, PCSK9, NENF, TMED3, PTPN2B, SMPD2B, UBXN4, ABCC4, TLCD3A, CYP8B1.3, RHBDF1A, PNPLA7B, LMF2A, SUMF2, LRATB.1, RRBP1B, RCN3, SI:DKEY-28B4.8, LMBRD1, RCN1, ASPH, CANX, ATG4B, SYBL1, CH25HL3, NBAS, SEC23A, USO1, DERL1, DERL2, AGPAT3, ERLEC1, UNM_HU7910, PGRMC1, PGRMC2, ERMP1, EXTL3, CALR3A, LNPK, CALR3B, SEC24A, FKBP10B, FKBP1AB, GANABA, GANABB, YIF1A, ADPGK2, YIF1B, SPCS3, ERP44, VAPA, VAPB, SCD, POMK, COPG2, P4HB, RAB3GAP1</t>
  </si>
  <si>
    <t>POMT2, UFD1L, GPAA1, ATP2A3, SLC27A1A, CISD2, PLOD3, ITPR1A, PLOD2, LCLAT1, ABHD12, ZFYVE27, TMED3, UBXN4, TMEM38B, RAB2A, ABCC4, CYP8B1.3, RHBDF1A, ALG9, ALG6, PNPLA7B, LMF2A, ATG9A, VAPAL, MOGS, ALG11, RRBP1B, DPM1, SI:DKEY-28B4.8, LMBRD1, TMX4, ALDH3A2B, ILVBL, CANX, SYBL1, CH25HL3, SEC23A, TMED10, ESYT1B, SEL1L, RPN1, PSEN2, RPE65B, DERL1, DERL2, SACM1LB, HACD3, PGRMC1, CYB5R3, ERMP1, LOC101882355, SURF4L, ARL6IP5B, RNF170, KDSR, DPY19L1L, EXTL3, PDZD8, CALR3A, LNPK, SEC31A, CALR3B, SEC24A, EPHX1, SURF4, ERLIN1, FKBP1AB, TMX3B, ERLIN2, YIF1A, YIF1B, ERP44, SPCS3, CALUA, VAPA, GGCX, VAPB, CALUB, SCD, ATG2A, POMK, MGST1.2, CALR, PTDSS1A, CDS2</t>
  </si>
  <si>
    <t>POMT2, UFD1L, GPAA1, ATP2A3, SLC27A1A, CISD2, PLOD3, ITPR1A, PLOD2, LCLAT1, ABHD12, ZFYVE27, TMED3, ARFIP1, UBXN4, ATP7A, TMEM38B, RAB2A, ABCC4, CYP8B1.3, RHBDF1A, ALG9, ALG6, PNPLA7B, LMF2A, ATG9A, VAPAL, MOGS, ALG11, RRBP1B, DPM1, SI:DKEY-28B4.8, LMBRD1, TMX4, ALDH3A2B, ILVBL, CANX, SYBL1, RELCH, PI4K2A, CH25HL3, SEC23A, TMED10, ESYT1B, USO1, SEL1L, RPN1, PSEN2, RPE65B, DERL1, DERL2, SACM1LB, HACD3, GGA1, PGRMC1, CYB5R3, ERMP1, LOC101882355, SURF4L, ARL6IP5B, RNF170, KDSR, DPY19L1L, EXTL3, PDZD8, CALR3A, LNPK, SEC31A, CALR3B, SEC24A, NSFB, EPHX1, SURF4, ERLIN1, FKBP1AB, TMX3B, ERLIN2, YIF1A, WDR11, YIF1B, ERP44, SPCS3, CALUA, VAPA, GGCX, VAPB, CALUB, SCD, ATG2A, POMK, MGST1.2, CALR, PTDSS1A, B4GALT1L, CDS2</t>
  </si>
  <si>
    <t>Enrichment Score: 4.1963394010030495</t>
  </si>
  <si>
    <t>UGP2B, PYGB, ADPGK, AGLA, HEXB, ENO1A, HEXA, MPI, SPATA20, WDR45, GBA2, POFUT2, HS2ST1B, POFUT1, ENOSF1, AKT1, PGLS, MAN2C1, GUSB, PARGA, PGM1, PARGL, LANCL1, WIPI1, MOGS, PPP1CBL, RGN, PCXA, ALDOB, FBP1A, H6PD, RPE, GAA2, FUOM, INSRA, NEU1, SIAE, EDEM3, PYGMA, PYGMB, FUCA1.2, FUCA2, NAGA, GANABA, GANABB, ADPGK2, GALE, GLB1L, SI:DKEY-224E22.2, TPI1A, ATG2A, POMK, MAN2B1, B4GALT1L</t>
  </si>
  <si>
    <t>GO:0004553</t>
  </si>
  <si>
    <t>hydrolase activity, hydrolyzing O-glycosyl compounds</t>
  </si>
  <si>
    <t>EDEM3, PARGL, AGLA, FUCA1.2, HEXB, FUCA2, OGAL, HEXA, LYGL1, NAGA, MOGS, GAA2, GANABA, GBA2, GANABB, GLB1L, GALCB, NEU1, SI:DKEY-224E22.2, MAN2B1, MAN2C1, GUSB, PARGA</t>
  </si>
  <si>
    <t>GO:0016798</t>
  </si>
  <si>
    <t>hydrolase activity, acting on glycosyl bonds</t>
  </si>
  <si>
    <t>AGLA, HEXB, HEXA, GAA2, GBA2, GALCB, NEU1, MACROD1, SI:DKEY-4E7.3, MAN2C1, GUSB, PARGA, EDEM3, PARGL, FUCA1.2, OGAL, FUCA2, LYGL1, NAGA, MOGS, GANABA, GANABB, GLB1L, SI:DKEY-224E22.2, MAN2B1</t>
  </si>
  <si>
    <t>dre00511:Other glycan degradation</t>
  </si>
  <si>
    <t>HEXB, FUCA1.2, NEU1, HEXA, FUCA2, MAN2B1, MAN2C1, AGA, GBA2</t>
  </si>
  <si>
    <t>EDEM3, ADPGK, ENO1A, FBXO2, FUCA1.2, HEXB, FUCA2, HEXA, LYGL1, NAGA, NPL, GBA2, ADPGK2, ASAH1B, HINT1, INSRA, GM2A, GALCB, NEU1, TPI1A, ALDOB, ADA, ADA2A</t>
  </si>
  <si>
    <t>Enrichment Score: 3.893518316527386</t>
  </si>
  <si>
    <t>GO:0005576</t>
  </si>
  <si>
    <t>extracellular region</t>
  </si>
  <si>
    <t>COL5A2A, ZGC:110239, SLIT1A, XYLT2, PLOD3, PCSK9, PLOD2, ECM1B, CLU, CYB5D2, NPEPPS, ADAMTSL4, COL1A1A, CTSBA, COL1A1B, SERPINA10A, CTSH, ENPP1, FAM3C, GUSB, CTSC, CTSLA, NAMPT1, CCL44, MMP2, MIF, ERAP1A, HSPG2, ERAP1B, S100V2, COL18A1A, NID1A, C18H3ORF33, COL8A2, COL6A3, ZGC:65811, GSNA, PLBD2, PLBD1A, ZGC:77929, LXN, COL11A1A, NAXE, COL11A1B, ITIH6, IGFBP6B, SI:CH211-105C13.3, LDLRA, ASAH1B, ASAH1A, PGRMC1, DDT, GLIPR2L, CREG2, SERPINB1L1, THBS1B, SI:BUSM1-57F23.1, COMTB, SERPINB14, S100A10B, SCINLB, ADAMTS15A, NAPSA, COL26A1, COL12A1B, ANGPT1, LUM, LGALS3B, LYGL1, SERPINH1B, NAGA, GGH, LNPEP, C7A, EDIL3A, MHC1UBA, SERPINH1A, COL1A2, CALUA, COL5A1, CALUB, COL2A1B, PPT1, ANXA2A, ADA2A, PTK7A</t>
  </si>
  <si>
    <t>GO:0005581</t>
  </si>
  <si>
    <t>collagen trimer</t>
  </si>
  <si>
    <t>COL26A1, COL5A2A, COL12A1B, COL11A1A, COL11A1B, PLOD2, CTHRC1A, COL18A1A, COL1A2, COL5A1, COL1A1A, COL6A2, COL1A1B, COL2A1B, COL8A2, COL6A3</t>
  </si>
  <si>
    <t>COL5A2A, ZGC:110239, SLIT1A, PLOD3, PCSK9, PLOD2, ECM1B, CLU, NPEPPS, COL1A1A, CTSBA, COL1A1B, SERPINA10A, CTSH, FAM3C, GUSB, CTSC, CTSLA, NAMPT1, CCL44, MMP2, MIF, ERAP1A, ERAP1B, S100V2, COL18A1A, C18H3ORF33, COL8A2, GSNA, LXN, COL11A1A, COL11A1B, IGFBP6B, SI:CH211-105C13.3, LDLRA, DDT, GLIPR2L, CREG2, SERPINB1L1, SI:BUSM1-57F23.1, SERPINB14, S100A10B, SCINLB, NAPSA, COL26A1, ANGPT1, LUM, LGALS3B, SERPINH1B, GGH, LNPEP, C7A, MHC1UBA, SERPINH1A, COL1A2, COL5A1, COL2A1B, ADA2A</t>
  </si>
  <si>
    <t>GO:0062023</t>
  </si>
  <si>
    <t>collagen-containing extracellular matrix</t>
  </si>
  <si>
    <t>COL5A2A, COL11A1A, COL11A1B, PLOD3, PLOD2, ECM1B, FREM2B, COL1A1A, COL1A1B, THBS1B, GPC4, ADAMTS15A, COL26A1, COL12A1B, ANGPT1, GPC5C, HSPG2, COL18A1A, COL1A2, NID1A, COL5A1, COL6A2, COL2A1B, COL8A2, COL6A3, ANXA2A</t>
  </si>
  <si>
    <t>COL5A2A, COL11A1A, COL11A1B, PLOD3, PLOD2, P4HA1A, COL1A1A, COL1A1B, GPC4, ATP1A1A.1, ADAMTS15A, CRTAP, COL26A1, LUM, MMP2, SERPINH1B, SERPINH1A, COL18A1A, COL1A2, VANGL2, COL5A1, COL2A1B, COL8A2, COL6A3, COQ8B, RECK</t>
  </si>
  <si>
    <t>GO:0030020</t>
  </si>
  <si>
    <t>extracellular matrix structural constituent conferring tensile strength</t>
  </si>
  <si>
    <t>COL18A1A, COL26A1, COL1A2, COL5A2A, COL11A1A, COL5A1, COL1A1A, COL2A1B, COL11A1B, COL1A1B, COL8A2</t>
  </si>
  <si>
    <t>GO:0030312</t>
  </si>
  <si>
    <t>external encapsulating structure</t>
  </si>
  <si>
    <t>COL5A2A, COL11A1A, COL11A1B, PLOD3, PLOD2, ECM1B, FREM2B, COL1A1A, COL1A1B, THBS1B, GPC4, ADAMTS15A, COL26A1, COL12A1B, ANGPT1, GPC5C, MMP2, HSPG2, COL18A1A, COL1A2, NID1A, COL5A1, COL6A2, COL2A1B, COL8A2, COL6A3, ANXA2A</t>
  </si>
  <si>
    <t>GO:0031012</t>
  </si>
  <si>
    <t>extracellular matrix</t>
  </si>
  <si>
    <t>GO:0005201</t>
  </si>
  <si>
    <t>extracellular matrix structural constituent</t>
  </si>
  <si>
    <t>dre04512:ECM-receptor interaction</t>
  </si>
  <si>
    <t>ITGB1A, SDC4, ITGB3B, HSPG2, COL1A2, FREM2B, COL1A1A, COL6A2, COL1A1B, COL2A1B, COL6A3, THBS1B, ITGAV</t>
  </si>
  <si>
    <t>FMNL2A, COL5A2A, COL11A1A, SDC4, ENO1A, COL11A1B, LMNB1, PDLIM1, ATP1B1A, LOC101882355, COL1A1A, LMNA, COL1A1B, THBS1B, ITGAV, SPTAN1, PDLIM4, MYH10, ATP1A1A.1, SPTBN2, ITGB1A, FHL2A, ITGB3B, XIRP2A, PLECA, HSPG2, COL1A2, NID1A, COL5A1, COL6A2, ZYX, COL6A3, SNTB1, SNTB2</t>
  </si>
  <si>
    <t>GO:0098644</t>
  </si>
  <si>
    <t>complex of collagen trimers</t>
  </si>
  <si>
    <t>COL1A2, COL5A2A, COL11A1A, COL11A1B</t>
  </si>
  <si>
    <t>GO:0005583</t>
  </si>
  <si>
    <t>fibrillar collagen trimer</t>
  </si>
  <si>
    <t>GO:0098643</t>
  </si>
  <si>
    <t>banded collagen fibril</t>
  </si>
  <si>
    <t>ZGC:110216, COPB2, COPA, COL5A2A, SI:CH211-113A14.18, COL11A1A, COPB1, COL11A1B, CLTB, KRT18A.1, MACROH2A2, MACROH2A1, LMNB1, RIMS3, MARVELD1, COL1A1A, LMNA, COL1A1B, SI:CH211-113A14.24, RPLP2, SEC31B, SEC31A, SPTBN2, COL26A1, SI:DKEY-222F2.1, KRT8, KRT18B, PLECA, HISTH1L1, EPB41L3B, COL18A1A, COL1A2, COL5A1, CRYABB, COL2A1B, COL8A2, CLTCB, COPG2, CLTCA, SOS1, SNTB1, SNTB2</t>
  </si>
  <si>
    <t>Enrichment Score: 3.7712006978166865</t>
  </si>
  <si>
    <t>PCDH2G2, PCDH2G3, TENM3, PCDH2G1, SDC4, SI:CH211-132G1.3, TJP1B, PCDH2G8, PTPRFB, PCDH2G6, PCDH2G7, LPP, PCDH2G5, PRKCAA, FREM2B, LOC103909937, JAM3B, CDH2, BOC, PCDH2G13, PCDH2G12, THBS1B, SI:CH211-74M13.1, ITGAV, PCDH2G10, PDGFRA, COL12A1B, ITGB1A, ITGB3B, PCDH1GB2, SCRIB, CTHRC1A, EDIL3A, PCDH7B, NID1A, DLG3, ADGRE5B.2, EPHA4A, CDH11, ZYX, NCAM1A, ZGC:65811, FLOT2B, PLPP3, FLOT2A, NECTIN1B, PTK7A</t>
  </si>
  <si>
    <t>PCDH2G2, PCDH2G3, TENM3, PCDH2G1, PCDH2G8, PCDH1GB2, PTPRFB, PCDH2G6, PCDH2G7, PCDH2G5, PCDH7B, FREM2B, LOC103909937, CDH2, CDH11, PCDH2G13, PCDH2G12, PCDH2G10, NECTIN1B, PTK7A</t>
  </si>
  <si>
    <t>PCDH2G2, PCDH2G3, TENM3, PCDH2G1, PCDH2G8, PCDH1GB2, PCDH2G6, PCDH2G7, PCDH2G5, PCDH7B, FREM2B, LOC103909937, CDH2, CDH11, PCDH2G13, PCDH2G12, PCDH2G10, NECTIN1B, PTK7A</t>
  </si>
  <si>
    <t>PCDH2G2, PCDH2G3, TENM3, PCDH2G1, SI:CH211-132G1.3, TJP1B, PCDH2G8, PTPRFB, PCDH2G6, PCDH2G7, LPP, PCDH2G5, FREM2B, LOC103909937, JAM3B, CDH2, BOC, PCDH2G13, PCDH2G12, SI:CH211-74M13.1, ITGAV, PCDH2G10, PDGFRA, ITGB1A, ITGB3B, PCDH1GB2, SCRIB, PCDH7B, DLG3, CDH11, PLPP3, NECTIN1B, PTK7A</t>
  </si>
  <si>
    <t>Enrichment Score: 3.603292595284805</t>
  </si>
  <si>
    <t>dre04142:Lysosome</t>
  </si>
  <si>
    <t>CD63, HEXB, HEXA, CLTB, GAA2, LIPF, ASAH1B, GGA1, AP3M1, ASAH1A, ATP6V0A2B, GM2A, SI:CH211-122F10.4, NAGLU, CTSBA, GALCB, GNSB, NEU1, CTSH, ACP2, AP3S2, AGA, GUSB, CTSC, ARSB, CTSA, CTSLA, ARSA, NAPSA, AP3B1A, FUCA1.2, FUCA2, AP3D1, NAGA, TCIRG1B, NPC1, PPT1, CLTCB, MAN2B1, TPP1, DNASE2, CLTCA, CD68, LGMN</t>
  </si>
  <si>
    <t>HEXB, HEXA, ZGC:110239, PCSK9, ROCK2A, MAP1LC3B, MAP1LC3A, ATP6V0A2B, CTSBA, GALCB, LAMP2, CTSH, ACP2, GUSB, CTSC, SLC12A9, CTSLA, VPS18, MIOS, VPS33A, ATG9A, LMBRD1, WDR81, TBC1D25, ATG4B, SYBL1, DNASE2, ARL8A, PCYOX1, CD63, NPRL3, ARL8BA, B2ML, ASAH1B, ASAH1A, GNSB, NEU1, VPS11, AGA, VPS16, NAPSA, FUCA1.2, FUCA2, NAGA, CYBRD1, GGH, GLMP, TCIRG1B, GLB1L, SI:DKEY-224E22.2, PPT1, RAB3GAP2, TPP1, MAN2B1, LAMTOR1, CD68, ADA, LGMN</t>
  </si>
  <si>
    <t>CD63, HEXB, HEXA, NPRL3, ZGC:110239, PCSK9, ARL8BA, ASAH1B, B2ML, ASAH1A, CTSBA, GALCB, LAMP2, GNSB, NEU1, VPS11, CTSH, ACP2, AGA, GUSB, CTSC, VPS16, SLC12A9, CTSLA, VPS18, NAPSA, MIOS, VPS33A, FUCA1.2, FUCA2, NAGA, CYBRD1, GLMP, LMBRD1, WDR81, PPT1, MAN2B1, TPP1, SYBL1, DNASE2, LAMTOR1, CD68, ADA, ARL8A, PCYOX1</t>
  </si>
  <si>
    <t>PCSK9, PTPN23B, MAP2K2B, ZFYVE27, WDR91, LAMP2, VPS36, APPL2, APPL1, EHD1A, VPS18, ABCC4, MAP2K1, VPS33A, SH3GL1B, ATG9A, MON1BB, OCRL, EPN2, ZFYVE16, RAB31, WDR81, TBC1D5, RAPGEF2B, EPHA4A, WDFY1, SYBL1, RELCH, PIK3C3, PI4K2A, CORO1CA, ARL8A, EPHA3, CD63, LPAR1, EK1, LDLRA, ARL8BA, LDLRAP1A, GGA1, B2ML, VPS51, VPS50, VPS53, ERBB2, VPS8, ACAP2B, VPS11, DBNLB, RAB28, FLOT1B, PDLIM4, VPS16, RAB4A, TRAPPC5, DENND4C, AP3D1, RAB27B, TOLLIP, ITM2BA, KIDINS220B, LAMTOR1, SNX1A, FLOT2B, CD68, FLOT2A, EHD2B</t>
  </si>
  <si>
    <t>GO:0005769</t>
  </si>
  <si>
    <t>early endosome</t>
  </si>
  <si>
    <t>EK1, LDLRA, ARL8BA, LDLRAP1A, MAP2K2B, GGA1, VPS8, ERBB2, WDR91, VPS11, DBNLB, PDLIM4, APPL2, APPL1, EHD1A, ABCC4, MAP2K1, RAB4A, SH3GL1B, VPS33A, OCRL, ZFYVE16, RAB31, WDR81, EPHA4A, TOLLIP, WDFY1, EPHA3, EHD2B</t>
  </si>
  <si>
    <t>VPS18, CD63, MIOS, VPS33A, GLMP, CYBRD1, ARL8BA, B2ML, LMBRD1, WDR81, NEU1, LAMP2, VPS11, ACP2, SYBL1, LAMTOR1, CD68, ARL8A, VPS16, SLC12A9</t>
  </si>
  <si>
    <t>GO:0031902</t>
  </si>
  <si>
    <t>late endosome membrane</t>
  </si>
  <si>
    <t>VPS18, CD63, VPS33A, ATG9A, ARL8BA, B2ML, WDR81, WDR91, LAMP2, VPS11, SYBL1, LAMTOR1, KIDINS220B, CD68, VPS36, ARL8A, VPS16</t>
  </si>
  <si>
    <t>CD63, ARL8BA, B2ML, MAP1LC3B, MAP1LC3A, ATP6V0A2B, LAMP2, NEU1, VPS11, ACP2, VPS16, SLC12A9, VPS18, MIOS, VPS33A, ATG9A, CYBRD1, GLMP, TCIRG1B, LMBRD1, WDR81, SYBL1, LAMTOR1, CD68, ARL8A</t>
  </si>
  <si>
    <t>CD63, ARL8BA, GGA1, B2ML, ZFYVE27, VPS53, WDR91, LAMP2, VPS11, ACAP2B, VPS36, PDLIM4, APPL2, VPS16, APPL1, EHD1A, VPS18, ABCC4, RAB4A, SH3GL1B, VPS33A, ATG9A, DENND4C, AP3D1, OCRL, ZFYVE16, WDR81, TBC1D5, SYBL1, ITM2BA, LAMTOR1, KIDINS220B, SNX1A, CD68, CORO1CA, ARL8A, EHD2B</t>
  </si>
  <si>
    <t>GO:0005770</t>
  </si>
  <si>
    <t>late endosome</t>
  </si>
  <si>
    <t>VPS18, CD63, MAP2K1, VPS33A, ATG9A, MON1BB, RAB27B, ARL8BA, MAP2K2B, B2ML, WDR81, RAPGEF2B, VPS8, WDR91, LAMP2, VPS11, SYBL1, LAMTOR1, KIDINS220B, CD68, VPS36, ARL8A, VPS16</t>
  </si>
  <si>
    <t>GO:0031901</t>
  </si>
  <si>
    <t>early endosome membrane</t>
  </si>
  <si>
    <t>GGA1, ABCC4, RAB4A, ZFYVE16, WDR81, SH3GL1B, WDR91, OCRL, PDLIM4, ARL8BA, APPL2, APPL1</t>
  </si>
  <si>
    <t>Enrichment Score: 2.804899574774456</t>
  </si>
  <si>
    <t>ACAA2, CYP46A1.4, ECI1, CYP46A1.2, ETFA, ABAT, HADHAB, CPT2, ACADL, CYP46A1.1, QDPRA, GLUD1A, GLUD1B, ACAA1, HADH, ZGC:85777, ACADS, HIBCH, AASS, BCKDHA, MCCC2, LPIN1A, ECH1, HIBADHB, THNSL2, HIBADHA, HADHB, ALDH5A1, ILVBL, IVD, GOT2A, ECHS1, HAAO, NPL, ADH5, ACAT1, GLSB, ESD, HACL1, DECR2, FAH, GSTZ1, GALE, ALDH6A1, GLB1L, SI:DKEY-224E22.2, TPI1A, KYAT3.2, ADH8B, ADH8A, ADA, SI:CH211-198N5.11, ADA2A</t>
  </si>
  <si>
    <t>ECHS1, ACAA2, ECI1, HAAO, ETFA, ABAT, NPL, HADHAB, ACAT1, NPEPPS, CPT2, ACADL, GLSB, QDPRA, HACL1, GLUD1A, GLUD1B, HADH, ACAA1, DECR2, ZGC:85777, ACADS, AASS, HIBCH, BCKDHA, MCCC2, LPIN1A, ECH1, LNPEP, FAH, ERAP1A, HIBADHB, ERAP1B, THNSL2, HIBADHA, GSTZ1, HADHB, ALDH6A1, ALDH5A1, ILVBL, IVD, GOT2A, KYAT3.2, SI:CH211-198N5.11</t>
  </si>
  <si>
    <t>ECHS1, ACAA2, ECI1, HAAO, ETFA, ABAT, NPL, HADHAB, ACAT1, CPT2, ACADL, GLSB, QDPRA, HACL1, GLUD1A, GLUD1B, HADH, ACAA1, DECR2, ZGC:85777, ACADS, AASS, HIBCH, BCKDHA, MCCC2, LPIN1A, ECH1, FAH, HIBADHB, THNSL2, HIBADHA, GSTZ1, HADHB, ALDH6A1, ALDH5A1, ILVBL, IVD, GOT2A, KYAT3.2, SI:CH211-198N5.11</t>
  </si>
  <si>
    <t>ACAA2, PRKAB1B, ADPGK, ECI1, ENO1A, SLC27A1A, ETFA, ABAT, PARK7, HADHAB, CYP2V1, CPT2, ACADL, PTER, DSE, DBT, QDPRA, ME3, GLUD1A, GLUD1B, MMUT, DLAT, ACAA1, HADH, ENOPH1, ZGC:85777, ACADS, HIBCH, SEPHS3, AASS, BCKDHA, MCCC2, LPIN1A, MDH1AA, OXSM, ECH1, CYP2AE1, DLDH, HIBADHB, PTGR2, THNSL2, HIBADHA, GATD3, HADHB, UGDH, MTAP, ALDH3A2B, ALDH5A1, ILVBL, LGSN, IVD, GOT2A, RGN, PCXA, ALDOB, PTGR1.1, FH, PRKAA1, ECHS1, ACSS2, HAAO, NPL, HACD3, HSD17B8, ACAT1, ASAH1B, ASAH1A, INSRA, GLSB, HACL1, DECR2, MGST3A, PYCR1A, GGH, FAH, ASS1, ADPGK2, GSTZ1, ALDH6A1, SCD, TPI1A, ACO1, KYAT3.2, NIT2, SI:CH211-198N5.11</t>
  </si>
  <si>
    <t>ACAA2, PRKAB1B, ADPGK, ECI1, ENO1A, SLC27A1A, ETFA, ABAT, PARK7, HADHAB, CPT2, ACADL, DSE, DBT, QDPRA, ME3, GLUD1A, GLUD1B, MMUT, DLAT, ACAA1, HADH, ENOPH1, ZGC:85777, ACADS, HIBCH, SEPHS3, AASS, BCKDHA, MCCC2, LPIN1A, MDH1AA, OXSM, ECH1, DLDH, HIBADHB, PTGR2, THNSL2, HIBADHA, GATD3, HADHB, UGDH, MTAP, ALDH3A2B, ALDH5A1, ILVBL, LGSN, IVD, GOT2A, RGN, PCXA, ALDOB, PTGR1.1, FH, PRKAA1, ECHS1, ACSS2, HAAO, NPL, HACD3, HSD17B8, ACAT1, ASAH1B, ASAH1A, INSRA, GLSB, HACL1, DECR2, MGST3A, PYCR1A, GGH, FAH, ASS1, ADPGK2, GSTZ1, ALDH6A1, SCD, TPI1A, ACO1, KYAT3.2, NIT2, SI:CH211-198N5.11</t>
  </si>
  <si>
    <t>MCCC2, BCKDHA, HAAO, ABAT, FAH, THNSL2, HIBADHB, HIBADHA, GSTZ1, ALDH6A1, ALDH5A1, GLSB, IVD, ENOSF1, GOT2A, QDPRA, GLUD1A, GLUD1B, KYAT3.2, SI:CH211-198N5.11, AASS, HIBCH</t>
  </si>
  <si>
    <t>ECHS1, ACAA2, CYP46A1.4, ECI1, HEXB, CYP46A1.2, HEXA, ETFA, GBA2, HADHAB, ACAT1, ABHD12, LIPF, ASAH1B, GM2A, CPT2, ACADL, GALCB, NEU1, CYP46A1.1, HACL1, SMPD2B, BCO1, HADH, ACAA1, DECR2, ZGC:85777, ACADS, LPIN1A, PNPLA7B, ECH1, HADHB, PLCXD3, ILVBL, PLBD2, PLBD1A</t>
  </si>
  <si>
    <t>HYCC1, LPGAT1, ACAA2, PRKAB1B, CYP46A1.4, ECI1, HEXB, HEXA, CYP46A1.2, SLC27A1A, PCSK9, ETFA, GBA2, LCLAT1, FIG4A, HADHAB, ABHD12, LIPF, AOX6, ITPKCB, PLPP2A, GM2A, CPT2, ACADL, GALCB, SI:CH211-210C8.6, FDXR, CYP46A1.1, SMPD2B, MMUT, ACAA1, HADH, ZGC:85777, ACADS, AKR1B1.2, CYP8B1.3, LPIN1A, PNPLA7B, OXSM, ECH1, OCRL, PTGR2, THNSL2, LRATB.1, SCCPDHB, CYP27A2, DPM1, HADHB, ALDH3A2B, BDH2, ALDH5A1, NPC1, ILVBL, PIK3C3, PLPP3, PTGR1.1, PI4K2A, PLBD2, PLBD1A, CH25HL3, PRKAA1, ECHS1, ACSS2, PPAP2D, RPE65B, SACM1LB, LDLRA, HACD3, HSD17B8, MTMR6, AGPAT3, ACAT1, PI4KAA, ASAH1B, ASAH1A, CYB5R3, PCYT1AA, NEU1, BPNT1, HACL1, KDSR, RAB28, BCO1, DECR2, EPHX2, FUCA1.2, ERLIN1, NAGA, ERLIN2, PLCXD3, SCD, ADH8B, PTDSS1A, SCP2A, CDS2</t>
  </si>
  <si>
    <t>MCCC2, HAAO, FAH, THNSL2, HIBADHB, HIBADHA, GSTZ1, ALDH6A1, GLSB, IVD, GOT2A, QDPRA, GLUD1A, GLUD1B, KYAT3.2, SI:CH211-198N5.11, AASS, HIBCH</t>
  </si>
  <si>
    <t>ALDH2.2, ALDH2.1, ACAA2, ECHS1, ECI1, ALDH9A1B, ADH5, HADHAB, ACAT1, HADHB, ALDH3A2B, CPT2, ACADL, ALDH9A1A.1, HADH, ACAA1, ADH8B, ACADS, ALDH7A1, ADH8A</t>
  </si>
  <si>
    <t>ACAA2, PRKAB1B, ADPGK, ECI1, ENO1A, SLC27A1A, ETFA, ABAT, PARK7, HADHAB, CPT2, ACADL, DSE, ME3, MMUT, DLAT, ACAA1, HADH, ZGC:85777, ACADS, LPIN1A, OXSM, ECH1, DLDH, PTGR2, THNSL2, HADHB, ALDH3A2B, ALDH5A1, ILVBL, PCXA, ALDOB, PTGR1.1, PRKAA1, ECHS1, ACSS2, HAAO, HACD3, HSD17B8, ACAT1, ASAH1B, ASAH1A, INSRA, HACL1, DECR2, FAH, ADPGK2, SCD, TPI1A</t>
  </si>
  <si>
    <t>ACAA2, ECHS1, LPIN1A, ECI1, ECH1, ETFA, FAH, HADHAB, ACAT1, HADHB, CPT2, ACADL, ILVBL, HACL1, HADH, ACAA1, DECR2, ZGC:85777, ACADS</t>
  </si>
  <si>
    <t>HAAO, GLSB, QDPRA, GLUD1A, GLUD1B, ENOPH1, AASS, HIBCH, SEPHS3, MCCC2, PYCR1A, GGH, FAH, HIBADHB, THNSL2, HIBADHA, GATD3, ASS1, GSTZ1, ALDH6A1, MTAP, ILVBL, LGSN, IVD, GOT2A, KYAT3.2, NIT2, SI:CH211-198N5.11</t>
  </si>
  <si>
    <t>ACAA2, ECHS1, ECI1, ECH1, ETFA, HADHAB, ACAT1, HADHB, CPT2, ACADL, ILVBL, HACL1, HADH, ACAA1, ZGC:85777, ACADS</t>
  </si>
  <si>
    <t>ACAA2, ECHS1, LPIN1A, ECI1, ECH1, ETFA, HADHAB, ACAT1, HADHB, CPT2, ACADL, ILVBL, HACL1, HADH, ACAA1, DECR2, ZGC:85777, ACADS</t>
  </si>
  <si>
    <t>PRKAA1, ECHS1, ACAA2, PRKAB1B, ECI1, SLC27A1A, ETFA, HACD3, HSD17B8, HADHAB, ACAT1, ASAH1B, ASAH1A, CPT2, ACADL, HACL1, MMUT, HADH, ACAA1, DECR2, ZGC:85777, ACADS, LPIN1A, OXSM, ECH1, PTGR2, THNSL2, HADHB, ALDH3A2B, ALDH5A1, SCD, ILVBL, PTGR1.1</t>
  </si>
  <si>
    <t>ACAA2, ECHS1, ECI1, EPHX2, ECH1, PPAP2D, ETFA, OCRL, SACM1LB, FIG4A, HADHAB, MTMR6, ACAT1, HADHB, PLPP2A, CPT2, ACADL, ILVBL, HACL1, HADH, ACAA1, PLPP3, ZGC:85777, ACADS</t>
  </si>
  <si>
    <t>MCCC2, HAAO, FAH, GSTZ1, GLSB, IVD, GOT2A, QDPRA, GLUD1A, GLUD1B, KYAT3.2, SI:CH211-198N5.11, AASS</t>
  </si>
  <si>
    <t>ACAA2, ECHS1, ECI1, ECH1, ETFA, HADHAB, ACAT1, HADHB, CPT2, ACADL, HADH, ACAA1, ZGC:85777, ACADS</t>
  </si>
  <si>
    <t>MCCC2, PYCR1A, HAAO, GGH, FAH, GATD3, ASS1, GSTZ1, MTAP, ILVBL, GLSB, LGSN, IVD, GOT2A, QDPRA, GLUD1A, GLUD1B, KYAT3.2, ENOPH1, NIT2, SI:CH211-198N5.11, AASS</t>
  </si>
  <si>
    <t>PRKAA1, PRKAB1B, HAAO, PARK7, HACD3, HSD17B8, CYB5R3, ITPKCB, INSRA, GLSB, QDPRA, ENOPH1, AASS, SEPHS3, PYCR1A, OXSM, SPRA, COQ9, COQ7, THNSL2, COQ6, ASS1, PPIP5K1A, CYP27A2, COQ3, UGDH, MTAP, SCD, ILVBL, LGSN, TPI1A, RGN, PCXA, COQ8B, PDXKA, FBP1A, ADA, ADA2A</t>
  </si>
  <si>
    <t>MCCC2, PYCR1A, HAAO, GGH, FAH, GATD3, ASS1, GSTZ1, MTAP, ILVBL, GLSB, LGSN, IVD, GOT2A, QDPRA, GLUD1A, GLUD1B, ENOPH1, NIT2, SI:CH211-198N5.11, AASS</t>
  </si>
  <si>
    <t>MCCC2, GSTZ1, GLSB, HAAO, IVD, GOT2A, QDPRA, GLUD1A, GLUD1B, FAH, SI:CH211-198N5.11, AASS</t>
  </si>
  <si>
    <t>GO:0003988</t>
  </si>
  <si>
    <t>acetyl-CoA C-acyltransferase activity</t>
  </si>
  <si>
    <t>HADHB, ACAA2, ACAA1, SCP2A, ACAT1</t>
  </si>
  <si>
    <t>HAAO, ABAT, GLSB, ENOSF1, DBT, QDPRA, GLUD1A, IARS2, GLUD1B, ENOPH1, AASS, HIBCH, SEPHS3, BCKDHA, MCCC2, PYCR1A, GGH, FAH, HIBADHB, THNSL2, HIBADHA, GATD3, ASS1, GSTZ1, ALDH6A1, MTAP, ALDH5A1, ILVBL, LGSN, IVD, GOT2A, KYAT3.2, NIT2, SI:CH211-198N5.11</t>
  </si>
  <si>
    <t>ACAA2, ECHS1, OXSM, HACD3, HSD17B8, HADHAB, ACAT1, HADHB, CPT2, ACADL, SCD, PPT1, HADH, ACAA1, ACADS, SCP2A</t>
  </si>
  <si>
    <t>FH, MDH1AA, GLSB, HAAO, GOT2A, ME3, GLUD1A, GLUD1B, DLDH, NIT2</t>
  </si>
  <si>
    <t>dre00650:Butanoate metabolism</t>
  </si>
  <si>
    <t>ECHS1, ALDH5A1, ABAT, HADH, ACADS, HADHAB, ACAT1</t>
  </si>
  <si>
    <t>PYCR1A, PRKAA1, PRKAB1B, HAAO, OXSM, PARK7, HACD3, THNSL2, HSD17B8, ASS1, UGDH, MTAP, SCD, ILVBL, GLSB, LGSN, RGN, ENOPH1, SEPHS3, AASS</t>
  </si>
  <si>
    <t>GO:0016408</t>
  </si>
  <si>
    <t>C-acyltransferase activity</t>
  </si>
  <si>
    <t>PYCR1A, GLSB, LGSN, GGH, GLUD1A, GLUD1B, NIT2, GATD3, ASS1</t>
  </si>
  <si>
    <t>PYCR1A, MTAP, ILVBL, GLSB, LGSN, ENOPH1, AASS, ASS1</t>
  </si>
  <si>
    <t>GO:0003985</t>
  </si>
  <si>
    <t>acetyl-CoA C-acetyltransferase activity</t>
  </si>
  <si>
    <t>HADHB, ACAA2, ACAT1</t>
  </si>
  <si>
    <t>dre00250:Alanine, aspartate and glutamate metabolism</t>
  </si>
  <si>
    <t>ALDH5A1, GLSB, GOT2A, ABAT, GLUD1A, GLUD1B, NIT2, ASS1</t>
  </si>
  <si>
    <t>dre00062:Fatty acid elongation</t>
  </si>
  <si>
    <t>HADHB, ACAA2, ECHS1, PPT1, HACD3, HADH, HADHAB</t>
  </si>
  <si>
    <t>HADHB, SI:DKEY-78A14.5, ACAA2, ZGC:154046, NAT8, CRATB, DBT, CRATA, DLAT, ALDH7A1, PAFAH1B2, ACAT1</t>
  </si>
  <si>
    <t>GO:0043649</t>
  </si>
  <si>
    <t>dicarboxylic acid catabolic process</t>
  </si>
  <si>
    <t>GOT2A, GLUD1A, GLUD1B</t>
  </si>
  <si>
    <t>GO:0016453</t>
  </si>
  <si>
    <t>C-acetyltransferase activity</t>
  </si>
  <si>
    <t>PYCR1A, MTAP, ILVBL, GLSB, LGSN, ENOPH1, SEPHS3, AASS, ASS1</t>
  </si>
  <si>
    <t>GLSB, LGSN, GGH, NIT2, GATD3</t>
  </si>
  <si>
    <t>PYCR1A, GLSB, LGSN, ASS1</t>
  </si>
  <si>
    <t>GO:0009066</t>
  </si>
  <si>
    <t>aspartate family amino acid metabolic process</t>
  </si>
  <si>
    <t>MTAP, GOT2A, ENOPH1, NIT2, AASS</t>
  </si>
  <si>
    <t>GO:0009065</t>
  </si>
  <si>
    <t>glutamine family amino acid catabolic process</t>
  </si>
  <si>
    <t>GLSB, GLUD1A, GLUD1B</t>
  </si>
  <si>
    <t>GLSB, GOT2A, GLUD1A, GLUD1B, ASS1</t>
  </si>
  <si>
    <t>PRKAA1, PRKAB1B, SCD, OXSM, PARK7, HACD3, THNSL2, HSD17B8</t>
  </si>
  <si>
    <t>GO:0009067</t>
  </si>
  <si>
    <t>aspartate family amino acid biosynthetic process</t>
  </si>
  <si>
    <t>MTAP, ENOPH1, AASS</t>
  </si>
  <si>
    <t>GO:0006536</t>
  </si>
  <si>
    <t>glutamate metabolic process</t>
  </si>
  <si>
    <t>PRKAA1, PRKAB1B, SCD, OXSM, HACD3, THNSL2, HSD17B8</t>
  </si>
  <si>
    <t>Enrichment Score: 2.676145304745277</t>
  </si>
  <si>
    <t>GO:0071466</t>
  </si>
  <si>
    <t>cellular response to xenobiotic stimulus</t>
  </si>
  <si>
    <t>UFD1L, HMOX1A, SULT1ST1, CYP2V1, CASP3A, AHR2, CYP2AE1, GSTP1.2, KEAP1B, ACAA1, ADH8A</t>
  </si>
  <si>
    <t>GO:0009410</t>
  </si>
  <si>
    <t>response to xenobiotic stimulus</t>
  </si>
  <si>
    <t>UFD1L, HMOX1A, SULT1ST1, CYP2V1, CASP3A, AHR2, CYP2AE1, GSTP1.2, KEAP1B, ACAA1, ADH8A, SOD1</t>
  </si>
  <si>
    <t>GO:0006805</t>
  </si>
  <si>
    <t>xenobiotic metabolic process</t>
  </si>
  <si>
    <t>SULT1ST1, CYP2V1, AHR2, CYP2AE1, ACAA1</t>
  </si>
  <si>
    <t>Enrichment Score: 2.662822532579422</t>
  </si>
  <si>
    <t>GO:0003756</t>
  </si>
  <si>
    <t>protein disulfide isomerase activity</t>
  </si>
  <si>
    <t>PDIA3, ERP44, TMX3B, P4HB, PDIA7, PDIA6, PDIA5, TXNDC5, PDIA4</t>
  </si>
  <si>
    <t>GO:0016864</t>
  </si>
  <si>
    <t>intramolecular oxidoreductase activity, transposing S-S bonds</t>
  </si>
  <si>
    <t>GO:0005788</t>
  </si>
  <si>
    <t>endoplasmic reticulum lumen</t>
  </si>
  <si>
    <t>PDIA3, TOR4AA, PDIA7, COLGALT1B, PDIA6, HSP90B1, P4HA1A, PDIA4, ERLEC1, CALUA, P4HA2, CALUB, CALR, P4HB, CALR3A, CALR3B, TXNDC5</t>
  </si>
  <si>
    <t>GO:0016860</t>
  </si>
  <si>
    <t>intramolecular oxidoreductase activity</t>
  </si>
  <si>
    <t>PDIA3, ECHS1, ECI1, ECH1, MPI, TMX3B, MIF, PDIA7, PDIA6, PDIA5, PDIA4, ERP44, DDT, TPI1A, P4HB, ENOPH1, TXNDC5</t>
  </si>
  <si>
    <t>FKBP11, ECHS1, NAXE, FKBP14, ECI1, RPE, MPI, RPE65B, FUOM, DDT, DSE, MMUT, ENOPH1, PGM1, TXNDC5, PDIA3, ABCC4, FKBP10B, ECH1, AIP, FKBP1AB, TMX3B, MIF, PDIA7, PDIA6, PDIA5, PDIA4, GSTZ1, ERP44, GALE, TPI1A, FKBP7, FKBP9, P4HB, PPIC</t>
  </si>
  <si>
    <t>PDIA3, FKBP11, ST13, FKBP10B, DNAJC3B, HSPB1, PDIA7, PDIA5, HSP90B1, PDIA4, ERP44, CRYABB, CANX, FKBP9, CALR, P4HB, CALR3A, CALR3B, PPIC, TXNDC5</t>
  </si>
  <si>
    <t>SSUH2.4, SSUH2.2, CRYABB, CANX, HSPB1, CALR, CALR3A, CALR3B, HSP90B1</t>
  </si>
  <si>
    <t>FKBP11, GPAA1, PSEN2, HSPB1, HSP90B1, NCSTN, CALR3A, TXNDC5, CALR3B, PDIA3, ST13, FKBP10B, LMF2A, DNAJC3B, PDIA7, PDIA5, PDIA4, DPM1, ERP44, AFG3L2, SPCS3, CRYABB, CANX, ATG4B, FKBP9, CALR, P4HB, LGMN, PPIC</t>
  </si>
  <si>
    <t>Enrichment Score: 2.5431837085532294</t>
  </si>
  <si>
    <t>dre00380:Tryptophan metabolism</t>
  </si>
  <si>
    <t>ALDH2.2, ASMT2, ALDH2.1, ECHS1, HAAO, ALDH9A1B, DLDH, HADHAB, ACAT1, AOX6, ALDH3A2B, KYAT1, KYAT3.2, ALDH9A1A.1, HADH, ALDH7A1</t>
  </si>
  <si>
    <t>GO:0006081</t>
  </si>
  <si>
    <t>aldehyde metabolic process</t>
  </si>
  <si>
    <t>ALDH2.1, RPE, RPE65B, ALDH9A1B, PARK7, ADH5, ALDH3A2B, ESD, TPI1A, BCO1, ALDH9A1A.1, ADH8B, PDXKA, ADH8A</t>
  </si>
  <si>
    <t>dre00620:Pyruvate metabolism</t>
  </si>
  <si>
    <t>ALDH2.2, FH, ALDH2.1, ACSS2, MDH1AA, ALDH9A1B, DLDH, ADH5, ACAT1, GRHPRA, ALDH3A2B, PCXA, ME3, DLAT, ALDH9A1A.1, ADH8B, ALDH7A1, ADH8A</t>
  </si>
  <si>
    <t>dre00053:Ascorbate and aldarate metabolism</t>
  </si>
  <si>
    <t>UGDH, ALDH2.2, ALDH2.1, ALDH3A2B, UGT5F1, RGN, UGT5B1, UGT5C2, ALDH9A1B, ALDH9A1A.1, GUSB, ALDH7A1</t>
  </si>
  <si>
    <t>dre00310:Lysine degradation</t>
  </si>
  <si>
    <t>ALDH2.2, ALDH2.1, ECHS1, PHYKPL, PLOD3, ALDH9A1B, PLOD2, DLDH, COLGALT1B, COLGALT1A, HADHAB, ACAT1, ALDH3A2B, CERCAM, ALDH9A1A.1, HADH, ALDH7A1, AASS</t>
  </si>
  <si>
    <t>GO:0016903</t>
  </si>
  <si>
    <t>oxidoreductase activity, acting on the aldehyde or oxo group of donors</t>
  </si>
  <si>
    <t>BCKDHA, ALDH6A1, AOX6, ALDH2.2, ALDH2.1, ALDH3A2B, ALDH5A1, ALDH9A1B, DLAT, ALDH9A1A.1, ADH8B, ALDH7A1</t>
  </si>
  <si>
    <t>GO:0004029</t>
  </si>
  <si>
    <t>aldehyde dehydrogenase (NAD+) activity</t>
  </si>
  <si>
    <t>ALDH2.2, ALDH2.1, ALDH3A2B, ALDH9A1B, ALDH9A1A.1, ADH8B, ALDH7A1</t>
  </si>
  <si>
    <t>GO:0004030</t>
  </si>
  <si>
    <t>aldehyde dehydrogenase [NAD(P)+] activity</t>
  </si>
  <si>
    <t>dre00561:Glycerolipid metabolism</t>
  </si>
  <si>
    <t>AKR1B1.2, ALDH2.2, ALDH2.1, LPIN1A, GLYCTK, PPAP2D, ALDH9A1B, LCLAT1, AGPAT3, PLPP2A, ALDH3A2B, ALDH9A1A.1, PLPP3, ALDH7A1</t>
  </si>
  <si>
    <t>GO:0016620</t>
  </si>
  <si>
    <t>oxidoreductase activity, acting on the aldehyde or oxo group of donors, NAD or NADP as acceptor</t>
  </si>
  <si>
    <t>ALDH6A1, ALDH2.2, ALDH2.1, ALDH3A2B, ALDH5A1, ALDH9A1B, ALDH9A1A.1, ADH8B, ALDH7A1</t>
  </si>
  <si>
    <t>ALDH2.2, ALDH2.1, ACSS2, ADPGK, ENO1A, ALDH9A1B, DLDH, ADH5, ADPGK2, ALDH3A2B, TPI1A, ALDOB, DLAT, ALDH9A1A.1, ADH8B, ALDH7A1, ADH8A, FBP1A, PGM1</t>
  </si>
  <si>
    <t>dre00770:Pantothenate and CoA biosynthesis</t>
  </si>
  <si>
    <t>ALDH2.2, ALDH2.1, ALDH3A2B, PPCS, DCAKD, ENPP1, COASY</t>
  </si>
  <si>
    <t>dre00340:Histidine metabolism</t>
  </si>
  <si>
    <t>ALDH2.2, ALDH2.1, ALDH3A2B, ALDH9A1B, ALDH9A1A.1, ALDH7A1</t>
  </si>
  <si>
    <t>PYCR1A, ALDH2.2, ALDH2.1, ALDH3A2B, P4HA2, GOT2A, ALDH9A1B, ALDH9A1A.1, ALDH7A1, L3HYPDH, P4HA1A</t>
  </si>
  <si>
    <t>INSRA, ADPGK, ENO1A, TPI1A, PCXA, ME3, ALDOB, DLAT, DLDH, ADPGK2</t>
  </si>
  <si>
    <t>Enrichment Score: 2.4887979108996885</t>
  </si>
  <si>
    <t>GO:0009081</t>
  </si>
  <si>
    <t>branched-chain amino acid metabolic process</t>
  </si>
  <si>
    <t>MCCC2, BCKDHA, ALDH6A1, ILVBL, IVD, DBT, HIBADHB, HIBCH, HIBADHA, SI:CH211-198N5.11</t>
  </si>
  <si>
    <t>GO:0009083</t>
  </si>
  <si>
    <t>branched-chain amino acid catabolic process</t>
  </si>
  <si>
    <t>MCCC2, BCKDHA, ALDH6A1, IVD, HIBADHB, HIBCH, HIBADHA, SI:CH211-198N5.11</t>
  </si>
  <si>
    <t>GO:0006573</t>
  </si>
  <si>
    <t>valine metabolic process</t>
  </si>
  <si>
    <t>ALDH6A1, ILVBL, HIBADHB, HIBCH, HIBADHA</t>
  </si>
  <si>
    <t>GO:0006574</t>
  </si>
  <si>
    <t>valine catabolic process</t>
  </si>
  <si>
    <t>ALDH6A1, HIBADHB, HIBCH, HIBADHA</t>
  </si>
  <si>
    <t>GO:0009078</t>
  </si>
  <si>
    <t>pyruvate family amino acid metabolic process</t>
  </si>
  <si>
    <t>MCCC2, ILVBL, IVD, SI:CH211-198N5.11</t>
  </si>
  <si>
    <t>GO:0006552</t>
  </si>
  <si>
    <t>L-leucine catabolic process</t>
  </si>
  <si>
    <t>MCCC2, IVD, SI:CH211-198N5.11</t>
  </si>
  <si>
    <t>GO:0009080</t>
  </si>
  <si>
    <t>pyruvate family amino acid catabolic process</t>
  </si>
  <si>
    <t>GO:0006551</t>
  </si>
  <si>
    <t>L-leucine metabolic process</t>
  </si>
  <si>
    <t>Enrichment Score: 2.462182676353479</t>
  </si>
  <si>
    <t>dre00980:Metabolism of xenobiotics by cytochrome P450</t>
  </si>
  <si>
    <t>CBR1L, GSTK1, CBR1, GSTO2, UGT5F1, EPHX1, GSTM.1, DHDH.2, GSTP1.2, ADH5, UGT5B1, UGT5C2, MGST1.2, ADH8B, GSTT1A, ADH8A, MGST3A</t>
  </si>
  <si>
    <t>dre00982:Drug metabolism - cytochrome P450</t>
  </si>
  <si>
    <t>GSTK1, GSTO2, UGT5F1, GSTM.1, GSTP1.2, ADH5, AOX6, UGT5B1, UGT5C2, MGST1.2, ADH8B, GSTT1A, ADH8A, MGST3A</t>
  </si>
  <si>
    <t>GSTK1, LOC101884193, ZGC:154046, GSTO2, GSS, GGH, GSTM.1, CRATA, ALDH9A1B, GSTP1.2, OPLAH, ASS1, ABHD12, GSTZ1, ACADL, CRATB, CHDH, ALDH9A1A.1, GSTT1A, PTDSS1A, PCYOX1</t>
  </si>
  <si>
    <t>GO:0004364</t>
  </si>
  <si>
    <t>glutathione transferase activity</t>
  </si>
  <si>
    <t>GSTZ1, GSTK1, GSTO2, LANCL1, GSTM.1, MGST1.2, GSTP1.2, MGST3A, GSTT1A</t>
  </si>
  <si>
    <t>GO:0006749</t>
  </si>
  <si>
    <t>glutathione metabolic process</t>
  </si>
  <si>
    <t>GSTZ1, GSTK1, GSTO2, GSS, GSTM.1, GSTP1.2, OPLAH, GSTT1A</t>
  </si>
  <si>
    <t>GSTK1, GSTO2, GSS, LANCL1, GSTM.1, GPX7, GSTP1.2, OPLAH, ZGC:152830, NAT8, MGST1.2, GSTT1A, MGST3A</t>
  </si>
  <si>
    <t>SI:DKEY-78A14.5, IMPDH1B, GSTO2, UGT5F1, UGT5B1, GSTM.1, UGT5C2, MGST1.2, GSTP1.2, GUSB, MGST3A, GSTT1A</t>
  </si>
  <si>
    <t>Enrichment Score: 2.1868751566310554</t>
  </si>
  <si>
    <t>GO:0015926</t>
  </si>
  <si>
    <t>glucosidase activity</t>
  </si>
  <si>
    <t>AGLA, MOGS, GAA2, GANABA, GBA2, GANABB</t>
  </si>
  <si>
    <t>GO:0090599</t>
  </si>
  <si>
    <t>alpha-glucosidase activity</t>
  </si>
  <si>
    <t>AGLA, MOGS, GAA2, GANABA, GANABB</t>
  </si>
  <si>
    <t>dre00510:N-Glycan biosynthesis</t>
  </si>
  <si>
    <t>DPM1, ALG9, ALG6, RPN1, MOGS, ALG11, GANABA, GANABB, B4GALT1L</t>
  </si>
  <si>
    <t>Enrichment Score: 2.157460679694082</t>
  </si>
  <si>
    <t>GO:0004714</t>
  </si>
  <si>
    <t>transmembrane receptor protein tyrosine kinase activity</t>
  </si>
  <si>
    <t>PDGFRA, EK1, NRP2A, NRP1B, NRP2B, LOC137487186, EPHB2B, EPHB3B, INSRA, EPHB4B, EPHA4A, ERBB2, FGFR3, EGFRA, EPHA3</t>
  </si>
  <si>
    <t>STXBP4, SHC1, EK1, NRP1B, EFNB1, ZFYVE27, INSRA, ERBB2, PDK4, STAT6, CPNE3, JAK1, STAT5B, PDGFRA, ANGPT1, NRP2A, NRP2B, EPHB2B, EPHB4B, EPHA4A, AKT1S1, ROR1, FGFR3, EGFRA, EPHA3</t>
  </si>
  <si>
    <t>GO:0005021</t>
  </si>
  <si>
    <t>vascular endothelial growth factor receptor activity</t>
  </si>
  <si>
    <t>PDGFRA, EK1, NRP2A, NRP1B, NRP2B, EPHB2B, EPHB3B, INSRA, EPHB4B, EPHA4A, ERBB2, FGFR3, EGFRA, EPHA3</t>
  </si>
  <si>
    <t>NPR2, LPAR1, LRP5, LY75, EK1, NR3C1, NRP1B, LOC137487186, MRC2, EPHB3B, INSRA, PLXNB2A.1, ERBB2, PLXNA2, AHR2, FZD7A, FZD7B, PLXNA3, PLXNB1A, PDGFRA, ITGB1A, NRP2A, NRP2B, ADIPOR1A, EPHB2B, NID1A, OGFR2, EPHB4B, ADGRE5B.2, EPHA4A, FAS, IL6ST, RECK, FGFR3, EGFRA, TLR3, EPHA3, PTK7A</t>
  </si>
  <si>
    <t>GO:0019199</t>
  </si>
  <si>
    <t>transmembrane receptor protein kinase activity</t>
  </si>
  <si>
    <t>GO:0004713</t>
  </si>
  <si>
    <t>protein tyrosine kinase activity</t>
  </si>
  <si>
    <t>LYN, PDGFRA, MAP2K1, EK1, NRP2A, NRP1B, NRP2B, LOC137487186, MAP2K2B, EPHB2B, EPHB3B, INSRA, EPHB4B, TGS1, EPHA4A, ERBB2, FGFR3, EGFRA, EPHA3, JAK1, MAP2K6</t>
  </si>
  <si>
    <t>LPAR1, LRP5, EK1, NRP1B, LOC137487186, EPHB3B, INSRA, PLXNB2A.1, ERBB2, PLXNA2, FZD7A, FZD7B, PLXNA3, PLXNB1A, PDGFRA, NRP2A, NRP2B, EPHB2B, NID1A, EPHB4B, ADGRE5B.2, EPHA4A, FAS, IL6ST, FGFR3, EGFRA, TLR3, EPHA3, PTK7A</t>
  </si>
  <si>
    <t>CRKL, AP2M1A, AP2M1B, ROCK2A, ZFYVE27, POFUT1, BOC, PDK4, ITGAV, CPNE3, JAK1, PDGFRA, CCL44, ITGB1A, ADAM10A, NRP2A, NRP2B, ADIPOR1A, EPHB2B, NID1A, ADGRE5B.2, EPHA4A, HHLA2A.1, AKT1S1, ROR1, IL6ST, EPHA3, PRKAA1, STXBP4, SHC1, NPR2, PSEN2, LRP5, EK1, NRP1B, NDRG2, CDC42, EFNB1, NCSTN, INSRA, PLXNB2A.1, ERBB2, PLXNA2, MAPK1, STAT6, FZD7A, FZD7B, PLXNA3, PLXNB1A, MAPK3, STAT5B, JUN, STAT1A, ANGPT1, STAT1B, STAT2, ITGB3B, SEMA4C, HOMER3B, VANGL2, EPHB4B, ZYX, KIDINS220B, BCL2A, RECK, FGFR3, EGFRA, RIGI, PTK7A</t>
  </si>
  <si>
    <t>GO:0005003</t>
  </si>
  <si>
    <t>ephrin receptor activity</t>
  </si>
  <si>
    <t>PDGFRA, EPHB2B, EPHB3B, INSRA, EPHB4B, EPHA4A, ERBB2, EK1, FGFR3, EPHA3, LOC137487186, EGFRA</t>
  </si>
  <si>
    <t>GO:0048332</t>
  </si>
  <si>
    <t>mesoderm morphogenesis</t>
  </si>
  <si>
    <t>ROCK2A, CDH2, LPAR1, EK1, LCLAT1, EPHA3</t>
  </si>
  <si>
    <t>GO:0005004</t>
  </si>
  <si>
    <t>GPI-linked ephrin receptor activity</t>
  </si>
  <si>
    <t>PDGFRA, EPHB2B, EPHB3B, INSRA, EPHB4B, EPHA4A, ERBB2, EK1, FGFR3, EPHA3, EGFRA</t>
  </si>
  <si>
    <t>GO:0005005</t>
  </si>
  <si>
    <t>transmembrane-ephrin receptor activity</t>
  </si>
  <si>
    <t>GO:0005006</t>
  </si>
  <si>
    <t>epidermal growth factor receptor activity</t>
  </si>
  <si>
    <t>GO:0005008</t>
  </si>
  <si>
    <t>hepatocyte growth factor receptor activity</t>
  </si>
  <si>
    <t>GO:0016500</t>
  </si>
  <si>
    <t>protein-hormone receptor activity</t>
  </si>
  <si>
    <t>GO:0005009</t>
  </si>
  <si>
    <t>insulin receptor activity</t>
  </si>
  <si>
    <t>GO:0005010</t>
  </si>
  <si>
    <t>insulin-like growth factor receptor activity</t>
  </si>
  <si>
    <t>GO:0005011</t>
  </si>
  <si>
    <t>macrophage colony-stimulating factor receptor activity</t>
  </si>
  <si>
    <t>GO:0005017</t>
  </si>
  <si>
    <t>platelet-derived growth factor receptor activity</t>
  </si>
  <si>
    <t>GO:0005018</t>
  </si>
  <si>
    <t>platelet-derived growth factor alpha-receptor activity</t>
  </si>
  <si>
    <t>GO:0005019</t>
  </si>
  <si>
    <t>platelet-derived growth factor beta-receptor activity</t>
  </si>
  <si>
    <t>GO:0005020</t>
  </si>
  <si>
    <t>stem cell factor receptor activity</t>
  </si>
  <si>
    <t>GO:0005030</t>
  </si>
  <si>
    <t>neurotrophin receptor activity</t>
  </si>
  <si>
    <t>GO:0036332</t>
  </si>
  <si>
    <t>placental growth factor receptor activity</t>
  </si>
  <si>
    <t>GO:0038062</t>
  </si>
  <si>
    <t>protein tyrosine kinase collagen receptor activity</t>
  </si>
  <si>
    <t>GO:0038064</t>
  </si>
  <si>
    <t>collagen receptor activity</t>
  </si>
  <si>
    <t>GO:0008288</t>
  </si>
  <si>
    <t>boss receptor activity</t>
  </si>
  <si>
    <t>GO:0060175</t>
  </si>
  <si>
    <t>brain-derived neurotrophic factor receptor activity</t>
  </si>
  <si>
    <t>GO:0005007</t>
  </si>
  <si>
    <t>fibroblast growth factor receptor activity</t>
  </si>
  <si>
    <t>GO:0001707</t>
  </si>
  <si>
    <t>mesoderm formation</t>
  </si>
  <si>
    <t>ROCK2A, LPAR1, EK1, LCLAT1, EPHA3</t>
  </si>
  <si>
    <t>GO:0001704</t>
  </si>
  <si>
    <t>formation of primary germ layer</t>
  </si>
  <si>
    <t>ROCK2A, COL12A1B, LPAR1, EK1, ITGAV, LCLAT1, EPHA3</t>
  </si>
  <si>
    <t>PDGFRA, ITGB1A, ITGB3B, EK1, KCTD12.2, INSRA, EPHB4B, EPHA4A, PLXNB2A.1, ERBB2, PLXNA2, AHR2, ITGAV, ROR1, IL6ST, FGFR3, EGFRA, EPHA3, PLXNA3, PLXNB1A</t>
  </si>
  <si>
    <t>STXBP4, SHC1, NPR2, EK1, NRP1B, CRKL, EFNB1, ZFYVE27, INSRA, ERBB2, PDK4, STAT6, CPNE3, JAK1, STAT5B, PDGFRA, ANGPT1, NRP2A, NRP2B, EPHB2B, EPHB4B, EPHA4A, AKT1S1, ZYX, ROR1, FGFR3, EGFRA, EPHA3</t>
  </si>
  <si>
    <t>GO:0140801</t>
  </si>
  <si>
    <t>histone H2AXY142 kinase activity</t>
  </si>
  <si>
    <t>PDGFRA, EPHB4B, EPHA4A, EK1, FGFR3, EPHA3, MAP2K6, JAK1</t>
  </si>
  <si>
    <t>GO:0035401</t>
  </si>
  <si>
    <t>histone H3Y41 kinase activity</t>
  </si>
  <si>
    <t>GO:1901888</t>
  </si>
  <si>
    <t>regulation of cell junction assembly</t>
  </si>
  <si>
    <t>LIMCH1B, ROCK2A, ROCK1, MYCBP2, SLIT1A, EK1, FLOT1B, EPHA3</t>
  </si>
  <si>
    <t>GO:0043410</t>
  </si>
  <si>
    <t>positive regulation of MAPK cascade</t>
  </si>
  <si>
    <t>INSRA, RASSF2A, ERBB2, LAMTOR1, FGFR3, EGFRA, CRKL, CDS2, MAP2K6</t>
  </si>
  <si>
    <t>CDC42, ROCK2A, VANGL2, CDH2, EK1, ITGAV, GPC4, LPP, CTHRC1A, FZD7A, EPHA3</t>
  </si>
  <si>
    <t>GO:0106030</t>
  </si>
  <si>
    <t>neuron projection fasciculation</t>
  </si>
  <si>
    <t>CDH2, ERBB2, EK1, NRP2B, EPHA3</t>
  </si>
  <si>
    <t>GO:0007413</t>
  </si>
  <si>
    <t>axonal fasciculation</t>
  </si>
  <si>
    <t>GO:0048333</t>
  </si>
  <si>
    <t>mesodermal cell differentiation</t>
  </si>
  <si>
    <t>ROCK2A, LPAR1, LCLAT1</t>
  </si>
  <si>
    <t>GO:0008038</t>
  </si>
  <si>
    <t>neuron recognition</t>
  </si>
  <si>
    <t>CDH2, MYCBP2, ERBB2, EK1, NRP2B, EPHA3</t>
  </si>
  <si>
    <t>GO:0019838</t>
  </si>
  <si>
    <t>growth factor binding</t>
  </si>
  <si>
    <t>PDGFRA, RHBDF1A, IGFBP6B, NRP1B, FGFR3, EGFRA, GLG1A, GLG1B</t>
  </si>
  <si>
    <t>GO:0048013</t>
  </si>
  <si>
    <t>ephrin receptor signaling pathway</t>
  </si>
  <si>
    <t>EFNB1, EPHB2B, EPHB4B, EK1, EPHA3</t>
  </si>
  <si>
    <t>GO:0008037</t>
  </si>
  <si>
    <t>cell recognition</t>
  </si>
  <si>
    <t>CDH2, EPHA4A, MYCBP2, ERBB2, EK1, NRP2B, EPHA3</t>
  </si>
  <si>
    <t>GO:0007498</t>
  </si>
  <si>
    <t>mesoderm development</t>
  </si>
  <si>
    <t>GO:0008284</t>
  </si>
  <si>
    <t>positive regulation of cell population proliferation</t>
  </si>
  <si>
    <t>TPD52, PDGFRA, HHLA2A.1, ERBB2, IL6ST, FGFR3, EGFRA</t>
  </si>
  <si>
    <t>DNM2A, COPB2, COPA, VANGL2, CDH2, EPHB4B, COPB1, EPHA4A, PSEN2, EK1, ITGAV, EPHA3</t>
  </si>
  <si>
    <t>VANGL2, CDH2, EPHB4B, DCTN2, EK1, ITGAV, EPHA3, PTK7A</t>
  </si>
  <si>
    <t>CALM1A, VANGL2, CDH2, EPHB4B, DCTN2, FMR1, EPHA4A, EK1, ITGAV, MYH10, EPHA3, ATP1A1A.1</t>
  </si>
  <si>
    <t>VANGL2, CDH2, EPHB4B, EK1, ITGAV, EPHA3</t>
  </si>
  <si>
    <t>ROCK2A, EK1, PHLDB2B, NPM1B, MAPRE2, EPHA3</t>
  </si>
  <si>
    <t>Enrichment Score: 2.144086992432196</t>
  </si>
  <si>
    <t>FH, ASMT2, ACSS2, HEXB, HEXA, PSEN2, GSTM.1, NPL, GSTP1.2, OPLAH, GBA2, LRP1AB, ASAH1B, GM2A, PPCS, GALCB, NEU1, SMPD2B, KDSR, DLAT, AASS, LRP1AA, ACOT9.1, GSTK1, GSTO2, GSS, DCAKD, COASY, ASS1, GSTZ1, ALDH5A1, GSTT1A</t>
  </si>
  <si>
    <t>ACSS2, XYLT2, GSTM.1, GSTP1.2, OPLAH, SULT1ST1, HS2ST1B, PTER, PPCS, DSE, MMUT, DLAT, SULT3ST1, EXTL3, ENOPH1, AASS, ACOT9.1, GSTK1, GSTO2, GSS, DCAKD, SQOR, COASY, GSTZ1, TPST1, MTAP, GSTT1A</t>
  </si>
  <si>
    <t>Enrichment Score: 2.0379905992356138</t>
  </si>
  <si>
    <t>ARCN1B, DYSF, STON1, CLTB, ANXA11B, ITPR1A, AP2M1A, AP2M1B, ZFYVE27, WDR91, LAMP2, TMED3, ANXA3B, AP3S2, VPS36, APPL2, APPL1, EHD1A, VPS18, ABCC4, VPS33A, SH3GL1B, ATG9A, COPZ2, OCRL, EPN2, ZFYVE16, RAB31, SYPL1, WDR81, TBC1D5, CANX, SYBL1, CORO1CA, ARL8A, COPB2, CD63, COPA, SEC23A, TMED10, PEF1, COPB1, USO1, ARL8BA, MYOFL, GGA1, AP3M1, B2ML, VPS53, ACAP2B, VPS11, DBNLB, PDLIM4, YKT6, SEC31B, VPS16, SEC31A, RAB4A, SEC24A, AP3B1A, SEC16A, DENND4C, SEMA4C, AP3D1, ASPSCR1, SNX9B, CLTCB, ANXA2A, ITM2BA, COPG2, CLTCA, KIDINS220B, LAMTOR1, SNX1A, CD68, EHD2B</t>
  </si>
  <si>
    <t>GO:0048475</t>
  </si>
  <si>
    <t>coated membrane</t>
  </si>
  <si>
    <t>EPS15L1B, COPB2, COPA, SEC23A, ARCN1B, PEF1, COPB1, STON1, CLTB, AP2M1A, AP2M1B, AP3M1, TMED3, AP3S2, EPS15, SEC31B, SEC31A, SEC24A, AP3B1A, AP3D1, COPZ2, AP2B1, EPN2, CLTCB, COPG2, CLTCA</t>
  </si>
  <si>
    <t>GO:0030117</t>
  </si>
  <si>
    <t>membrane coat</t>
  </si>
  <si>
    <t>ARCN1B, DYSF, STON1, CLTB, ITPR1A, AP2M1A, AP2M1B, ZFYVE27, WDR91, LAMP2, TMED3, AP3S2, VPS36, APPL2, APPL1, EHD1A, VPS18, ABCC4, VPS33A, SH3GL1B, ATG9A, COPZ2, OCRL, EPN2, ZFYVE16, RAB31, SYPL1, WDR81, TBC1D5, CANX, SYBL1, CORO1CA, ARL8A, COPB2, CD63, COPA, SEC23A, TMED10, PEF1, COPB1, USO1, ARL8BA, MYOFL, GGA1, AP3M1, B2ML, VPS53, ACAP2B, VPS11, DBNLB, PDLIM4, YKT6, SEC31B, VPS16, SEC31A, RAB4A, SEC24A, AP3B1A, SEC16A, DENND4C, SEMA4C, AP3D1, SNX9B, CLTCB, ITM2BA, COPG2, CLTCA, KIDINS220B, LAMTOR1, SNX1A, CD68, EHD2B</t>
  </si>
  <si>
    <t>GO:0030120</t>
  </si>
  <si>
    <t>vesicle coat</t>
  </si>
  <si>
    <t>COPB2, SEC23A, COPA, ARCN1B, SEC24A, PEF1, COPB1, CLTB, STON1, COPZ2, EPN2, AP2M1A, AP2M1B, TMED3, CLTCB, COPG2, CLTCA, SEC31B, SEC31A</t>
  </si>
  <si>
    <t>GO:0030662</t>
  </si>
  <si>
    <t>coated vesicle membrane</t>
  </si>
  <si>
    <t>COPB2, SEC23A, COPA, ARCN1B, SEC24A, AP3B1A, PEF1, SEC16A, COPB1, USO1, CLTB, STON1, COPZ2, EPN2, AP2M1A, AP2M1B, TMED3, CLTCB, COPG2, CLTCA, DBNLB, SEC31B, SEC31A</t>
  </si>
  <si>
    <t>ARCN1B, TMEM167A, CISD1, XYLT2, CISD2, ITPR1A, AP2M1A, AP2M1B, HS2ST1B, ZFYVE27, WDR91, LAMP2, VPS36, EHD1A, SLC12A9, RAB2A, VPS18, VPS33A, SH3GL1B, ATG9A, COG2, COG1, OCRL, MUL3, TPST1, ZFYVE16, RAB31, SYPL1, WDR81, VDAC3, VDAC1, ARL8A, COPB2, COPA, TMED10, PEF1, COPB1, PSEN2, SACM1LB, CYB5R3, NEU1, ACAP2B, VPS11, SEC31B, VPS16, SEC31A, VAT1, RAB4A, SEC16A, DENND4C, SURF4, CYBRD1, GLMP, CLTCB, ITM2BA, MGST1.2, CLTCA, BCL2A, SLC44A2, ATP2A3, CLTB, STON1, MAP1LC3B, MAP1LC3A, ATP6V0A2B, TMED3, RPS6KB1A, ACP2, APPL2, APPL1, ZGC:110843, ABCC4, LPIN1A, RHBDF1A, MIOS, COPZ2, EPN2, SI:DKEY-28B4.8, LMBRD1, TBC1D5, CANX, FAM20B, SYBL1, CORO1CA, GLG1A, GLG1B, CD63, SEC23A, ROCK1, USO1, ARL8BA, ZGC:56235, GGA1, B2ML, PGRMC1, VPS53, ZGC:63569, DBNLB, PDLIM4, YKT6, GALNT7, SEC24A, AP3B1A, MTX2, SEPTIN2, SEMA4C, HUWE1, AP3D1, FKBP1AB, TCIRG1B, YIF1A, YIF1B, SH3GLB1A, COPG2, KIDINS220B, LAMTOR1, SNX1A, CD68, B4GALT1L, EHD2B</t>
  </si>
  <si>
    <t>ARCN1B, ITSN1, LY75, ANXA11B, PTPN23B, AP2M1A, LRP1AB, AP2M1B, GOLGA4, RIMS3, ZFYVE27, TFG, WDR91, TRAPPC11, VPS36, VPS39, EHD1A, SNAP23.1, LRP1AA, RAB2A, VPS18, RIN2A, VPS33A, SH3GL1B, MON1BB, COG2, COG1, SCRIB, OCRL, ZFYVE16, RAB31, WDR81, RIN3, COPB2, COPA, TMED10, STXBP3, PEF1, COPB1, MYO6A, SI:CH211-204C21.1, LDLRA, VPS8, VPS11, GULP1A, TBC1D17, SEC31B, VPS16, SEC31A, TBC1D8B, RAB4A, NSFB, SEC16A, TRAPPC5, SURF4, SI:CH211-200P22.4, RAB27B, DNM2A, PPT1, CLTCB, CLTCA, GDI2, CLTB, STON1, GIT2B, TMED3, AP3S2, GIT1, COPZ2, EPN2, LMBRD1, TBC1D5, SYBL1, PIK3C3, CORO1CA, EPS15L1B, NBAS, SEC23A, USO1, LRP5, ARL8BA, CDC42, AP3M1, GGA1, VPS51, VPS50, VPS53, RAB28, YKT6, EPS15, REPS1, SEC24A, AP3B1A, GBF1, AP3D1, AP2B1, YIF1A, WDR11, YIF1B, SNX9B, COPG2, LAMTOR1, SNX1A, EHD2B</t>
  </si>
  <si>
    <t>GO:0030135</t>
  </si>
  <si>
    <t>coated vesicle</t>
  </si>
  <si>
    <t>COPB2, COPA, SEC23A, ARCN1B, TMED10, PEF1, PDCD6, COPB1, USO1, STON1, CLTB, AP2M1A, AP2M1B, TMED3, VPS11, DBNLB, SEC31B, SEC31A, SEC24A, AP3B1A, SEC16A, COPZ2, SI:CH211-200P22.4, YIF1A, EPN2, YIF1B, LMBRD1, SEC23IP, CLTCB, COPG2, CLTCA</t>
  </si>
  <si>
    <t>GO:0006888</t>
  </si>
  <si>
    <t>endoplasmic reticulum to Golgi vesicle-mediated transport</t>
  </si>
  <si>
    <t>COPB2, SEC23A, COPA, ARCN1B, TMED10, SEC24A, PEF1, SEC16A, COPB1, USO1, SURF4, TRAPPC5, YIF1A, YIF1B, TFG, TMED3, COPG2, YKT6, SEC31B, SEC31A</t>
  </si>
  <si>
    <t>GO:0048193</t>
  </si>
  <si>
    <t>Golgi vesicle transport</t>
  </si>
  <si>
    <t>COPB2, COPA, SEC23A, NBAS, ARCN1B, TMED10, PEF1, COPB1, USO1, GGA1, GOLGA4, TFG, VPS51, TMED3, AP3S2, YKT6, SEC31B, SEC31A, SEC24A, NSFB, SEC16A, TRAPPC5, SURF4, COG2, AP3D1, COPZ2, COG1, YIF1A, YIF1B, COPG2, SNX1A</t>
  </si>
  <si>
    <t>GO:0005794</t>
  </si>
  <si>
    <t>Golgi apparatus</t>
  </si>
  <si>
    <t>ARCN1B, TMEM167A, CLTB, XYLT2, PLOD3, PCSK9, PLOD2, GOLGA4, CERT1A, HS2ST1B, TMED3, TRAPPC12, TRAPPC11, ARFIP1, AP3S2, TRAPPC13, ATP7A, RAB2A, PDGFRA, RHBDF1A, TANGO2, ATG9A, COG2, COPZ2, COG1, TPST1, TBC1D5, FAM20B, SYBL1, RELCH, PI4K2A, GLG1A, GLG1B, COPB2, COPA, TMED10, ROCK1, COPB1, USO1, PSEN2, SACM1LB, GGA1, AP3M1, VPS51, VPS53, DBNLB, RAB28, EXTL3, YKT6, GALNT7, NSFB, SEC16A, TRAPPC5, GBF1, SURF4, HUWE1, RAB27B, TRAPPC8, YIF1A, COQ6, WDR11, YIF1B, CALUA, CALUB, CLTCB, SH3GLB1A, ITM2BA, COPG2, CLTCA, B4GALT1L</t>
  </si>
  <si>
    <t>GO:0000139</t>
  </si>
  <si>
    <t>Golgi membrane</t>
  </si>
  <si>
    <t>COPB2, COPA, ARCN1B, ROCK1, TMEM167A, COPB1, USO1, PSEN2, XYLT2, SACM1LB, HS2ST1B, DBNLB, YKT6, RAB2A, GALNT7, RHBDF1A, SEC16A, SURF4, COG2, HUWE1, COPZ2, COG1, YIF1A, YIF1B, TPST1, FAM20B, SH3GLB1A, COPG2, ITM2BA, GLG1A, B4GALT1L, GLG1B</t>
  </si>
  <si>
    <t>HYCC1, CASKB, ARCN1B, IGF2BP2A, CASKA, TMEM167A, FMR1, PTPN23B, PARK7, AP2M1A, AP2M1B, CERT1A, ZFYVE27, OSBP, LAMP2, TRAPPC11, ARFIP1, VPS36, VPS39, EHD1A, RAB2A, VPS18, PLSCR3B, TANGO2, VPS33A, ATG9A, MON1BB, COG2, COG1, SCRIB, THOC2, RELCH, ARL8A, COPB2, COPA, TMED10, ESYT1B, STXBP3, COPB1, LDLRA, VPS8, SURF4L, VPS11, FLOT1B, ATG7, PDZD8, SEC31B, VPS16, SEC31A, RAB4A, OSBPL6, ZGC:110626, NSFB, SEC16A, LRBA, SURF4, ASPSCR1, GLMP, DLG3, ATG2A, CLTCB, NMT2, CLTCA, FLOT2B, FLOT2A, GDI2, CLTB, SLC27A1A, TJP1B, SEPTIN15, WDR45, LMNB1, SEPTIN10, SEPTIN8A, GM2A, TMED3, AP3S2, ABCC4, RHBDF1A, COPZ2, WIPI1, YWHAZ, RRBP1B, LMBRD1, NPC1, SEPTIN9A, PITPNM3, ATG4B, SYBL1, MAPRE2, NECTIN1B, SI:CH211-71M22.1, CD63, NBAS, PRKAA1, SEC23A, LUZP1, NAXE, STAU2, USO1, DCTN1A, ARL8BA, AP3M1, GGA1, ERLEC1, VPS51, VPS50, LMNA, IGF2BP3, GPC4, YKT6, RILP, MON2, PYGMA, PYGMB, SEC24A, AP3B1A, SEPTIN2, AP3D1, XPO7, AP2B1, ARHGEF7B, YIF1A, WDR11, YIF1B, SNX9B, SPCS3, RAB3GAP2, COPG2, SNX1A, CD68, RAB1BA, SCP2A, EHD2B</t>
  </si>
  <si>
    <t>HYCC1, CASKB, ARCN1B, CASKA, TMEM167A, PTPN23B, PARK7, AP2M1A, AP2M1B, ZFYVE27, LAMP2, TRAPPC11, ARFIP1, VPS36, VPS39, EHD1A, RAB2A, VPS18, TANGO2, VPS33A, ATG9A, MON1BB, COG2, COG1, SCRIB, ARL8A, COPB2, COPA, TMED10, STXBP3, COPB1, VPS8, SURF4L, VPS11, FLOT1B, ATG7, SEC31B, VPS16, SEC31A, RAB4A, ZGC:110626, NSFB, SEC16A, LRBA, SURF4, ASPSCR1, GLMP, DLG3, CLTCB, NMT2, CLTCA, FLOT2B, FLOT2A, GDI2, CLTB, TJP1B, SEPTIN15, WDR45, LMNB1, SEPTIN10, SEPTIN8A, TMED3, AP3S2, RHBDF1A, COPZ2, WIPI1, YWHAZ, RRBP1B, LMBRD1, SEPTIN9A, ATG4B, SYBL1, MAPRE2, NECTIN1B, CD63, NBAS, PRKAA1, SEC23A, LUZP1, STAU2, USO1, DCTN1A, ARL8BA, AP3M1, GGA1, ERLEC1, VPS51, VPS50, LMNA, GPC4, YKT6, RILP, MON2, SEC24A, AP3B1A, SEPTIN2, AP3D1, XPO7, AP2B1, ARHGEF7B, YIF1A, WDR11, YIF1B, SNX9B, SPCS3, RAB3GAP2, COPG2, SNX1A, CD68, RAB1BA, EHD2B</t>
  </si>
  <si>
    <t>HYCC1, CASKB, ARCN1B, CASKA, TMEM167A, ITSN1, PTPN23B, PARK7, AP2M1A, AP2M1B, CERT1A, RIMS3, ZFYVE27, TFG, WDR91, LAMP2, TRAPPC11, ARFIP1, VPS36, VPS39, EHD1A, SNAP23.1, RAB2A, VPS18, TANGO2, VPS33A, SH3GL1B, ATG9A, MON1BB, COG2, COG1, SCRIB, OCRL, THOC2, ZFYVE16, WDR81, RELCH, ARL8A, COPB2, COPA, TMED10, STXBP3, PEF1, COPB1, PSEN2, NPM1B, LDLRA, VPS8, SURF4L, VPS11, FLOT1B, TBC1D17, ATG7, SEC31B, VPS16, SEC31A, RAB4A, ZGC:110626, NSFB, SEC16A, LRBA, TRAPPC5, SURF4, ASPSCR1, GLMP, SI:CH211-200P22.4, DNM2A, VANGL2, DLG3, CLTCB, NMT2, CLTCA, FLOT2B, FLOT2A, MCU, GDI2, CLTB, STON1, GIT2B, TJP1B, SEPTIN15, WDR45, FIG4A, LMNB1, SEPTIN10, SEPTIN8A, TMED3, AP3S2, GIT1, RHBDF1A, COPZ2, WIPI1, YWHAZ, RRBP1B, LMBRD1, TBC1D5, SEPTIN9A, ATG4B, SYBL1, MAPRE2, CORO1CA, NECTIN1B, EPS15L1B, CD63, GPSM1B, NBAS, PRKAA1, SEC23A, LUZP1, DCTN2, STAU2, USO1, DCTN1A, ABRAXAS2, ARL8BA, CDC42, AP3M1, GGA1, ERLEC1, TMEM201, VPS51, VPS50, VPS53, LMNA, GPC4, YKT6, RILP, EPS15, REPS1, MON2, SEC24A, AP3B1A, SEPTIN2, AP3D1, XPO7, AP2B1, ARHGEF7B, YIF1A, WDR11, YIF1B, SNX9B, SPCS3, RAB3GAP2, COPG2, LAMTOR1, SNX1A, CD68, RAB1BA, EHD2B</t>
  </si>
  <si>
    <t>ARCN1B, TMEM167A, ITSN1, PTPN23B, AP2M1A, AP2M1B, CERT1A, RIMS3, TFG, WDR91, LAMP2, ARFIP1, VPS36, VPS39, EHD1A, SNAP23.1, VPS18, VPS33A, SH3GL1B, MON1BB, SCRIB, OCRL, THOC2, ZFYVE16, WDR81, RELCH, ARL8A, COPB2, COPA, TMED10, STXBP3, PEF1, COPB1, PSEN2, NPM1B, LDLRA, VPS8, VPS11, TBC1D17, SEC31B, VPS16, SEC31A, SEC16A, TRAPPC5, SURF4, ASPSCR1, SI:CH211-200P22.4, DNM2A, VANGL2, CLTCB, CLTCA, MCU, CLTB, STON1, GIT2B, FIG4A, LMNB1, TMED3, AP3S2, GIT1, COPZ2, TBC1D5, SYBL1, CORO1CA, EPS15L1B, GPSM1B, SEC23A, DCTN2, STAU2, USO1, DCTN1A, ABRAXAS2, ARL8BA, CDC42, AP3M1, GGA1, ERLEC1, TMEM201, VPS51, VPS50, VPS53, LMNA, YKT6, EPS15, REPS1, SEC24A, AP3B1A, AP3D1, XPO7, AP2B1, YIF1A, WDR11, YIF1B, SNX9B, COPG2, LAMTOR1, SNX1A, RAB1BA, EHD2B</t>
  </si>
  <si>
    <t>ARCN1B, TMEM167A, GDI2, CLTB, PTPN23B, PARK7, AP2M1A, AP2M1B, LAMP2, TMED3, TRAPPC11, ARFIP1, AP3S2, VPS36, VPS39, RAB2A, VPS18, RHBDF1A, TANGO2, VPS33A, MON1BB, COG2, COPZ2, COG1, SCRIB, RRBP1B, ATG4B, SYBL1, ARL8A, COPB2, CD63, NBAS, COPA, SEC23A, TMED10, STXBP3, COPB1, USO1, ARL8BA, GGA1, AP3M1, ERLEC1, VPS51, VPS50, VPS8, SURF4L, VPS11, ATG7, YKT6, RILP, SEC31B, VPS16, SEC31A, MON2, RAB4A, SEC24A, AP3B1A, ZGC:110626, NSFB, SEC16A, SURF4, AP3D1, ASPSCR1, XPO7, AP2B1, YIF1A, WDR11, YIF1B, SNX9B, CLTCB, COPG2, CLTCA, SNX1A, RAB1BA</t>
  </si>
  <si>
    <t>ARCN1B, TMEM167A, ITSN1, CLTB, PTPN23B, FIG4A, LMNB1, AP2M1A, AP2M1B, CERT1A, TFG, WDR91, LAMP2, TMED3, ARFIP1, AP3S2, VPS36, VPS39, EHD1A, VPS18, VPS33A, MON1BB, COPZ2, SCRIB, THOC2, ZFYVE16, WDR81, TBC1D5, SYBL1, RELCH, CORO1CA, ARL8A, EPS15L1B, COPB2, COPA, SEC23A, TMED10, DCTN2, STXBP3, STAU2, PEF1, COPB1, USO1, PSEN2, DCTN1A, NPM1B, LDLRA, ARL8BA, GGA1, AP3M1, ERLEC1, TMEM201, VPS51, VPS50, VPS53, VPS8, LMNA, VPS11, TBC1D17, YKT6, EPS15, SEC31B, VPS16, SEC31A, REPS1, SEC24A, AP3B1A, SEC16A, TRAPPC5, SURF4, AP3D1, ASPSCR1, XPO7, AP2B1, YIF1A, WDR11, YIF1B, SNX9B, CLTCB, COPG2, CLTCA, LAMTOR1, SNX1A, RAB1BA, EHD2B</t>
  </si>
  <si>
    <t>ARCN1B, IGF2BP2A, TMEM167A, SI:CH211-225B11.1, SLC44A2, FMR1, GDI2, CLTB, PTPN23B, PARK7, SLC25A36A, AP2M1A, AP2M1B, CERT1A, LAMP2, TMED3, TRAPPC11, ARFIP1, AP3S2, VPS36, VPS39, RAB2A, VPS18, RHBDF1A, TANGO2, VPS33A, MON1BB, COG2, COPZ2, COG1, SCRIB, THOC2, RRBP1B, ATG4B, SYBL1, ARL8A, COPB2, CD63, NBAS, COPA, SEC23A, TMED10, STXBP3, COPB1, USO1, CALHM2.1, ARL8BA, GGA1, AP3M1, ERLEC1, VPS51, VPS50, VPS8, SURF4L, VPS11, LRRC8C, ZGC:63569, IGF2BP3, SLC25A20, ATG7, YKT6, RILP, SEC31B, VPS16, SEC31A, SLC25A24, MON2, RAB4A, SEC24A, AP3B1A, ZGC:110626, NSFB, SEC16A, SURF4, AP3D1, ASPSCR1, XPO7, AP2B1, YIF1A, WDR11, YIF1B, SNX9B, SFXN3, CLTCB, COPG2, CLTCA, SNX1A, RAB1BA, SLC25A33, SLC6A6B</t>
  </si>
  <si>
    <t>COPB2, COPA, SEC23A, TMED10, STXBP3, COPB1, USO1, CLTB, PTPN23B, AP2M1A, ERLEC1, GGA1, AP2M1B, AP3M1, VPS8, LAMP2, TMED3, VPS11, ARFIP1, AP3S2, VPS36, VPS39, VPS16, VPS18, SEC24A, AP3B1A, VPS33A, MON1BB, ASPSCR1, AP3D1, XPO7, COPZ2, SCRIB, AP2B1, WDR11, SNX9B, CLTCB, COPG2, CLTCA, RAB1BA</t>
  </si>
  <si>
    <t>ARCN1B, TMEM167A, GDI2, CLTB, PTPN23B, PARK7, AP2M1A, AP2M1B, LAMP2, TMED3, TRAPPC11, ARFIP1, AP3S2, VPS36, VPS39, RAB2A, VPS18, RHBDF1A, TANGO2, VPS33A, MON1BB, COG2, COPZ2, COG1, SCRIB, RRBP1B, ATG4B, SYBL1, ARL8A, COPB2, CD63, NBAS, COPA, SEC23A, TMED10, STXBP3, COPB1, USO1, ARL8BA, GGA1, AP3M1, ERLEC1, VPS51, VPS50, VPS8, SURF4L, VPS11, ATG7, YKT6, RILP, SEC31B, VPS16, SEC31A, MON2, RAB4A, SEC24A, AP3B1A, ZGC:110626, NSFB, SEC16A, SURF4, AP3D1, ASPSCR1, XPO7, AP2B1, YIF1A, WDR11, YIF1B, SNX9B, SPCS3, RAB3GAP2, CLTCB, COPG2, CLTCA, SNX1A, CD68, RAB1BA</t>
  </si>
  <si>
    <t>Enrichment Score: 1.9686352450441562</t>
  </si>
  <si>
    <t>RAC3B, CYFIP1, TENM3, SLIT1A, MYCBP2, PLOD3, EK1, PTPRFB, NRP1B, EFNB1, CDH2, SIM1A, PLXNB2A.1, DPYSL3, BOC, PLXNA2, EXTL3, PLXNA3, PLXNB1A, VASPB, MMP2, SEMA4C, NRP2A, SCRIB, NRP2B, EPHB2B, VANGL2, CDH11, COL6A3, ARHGEF25A, EPHA3</t>
  </si>
  <si>
    <t>RAC3B, CYFIP1, TENM3, SLIT1A, MYCBP2, PLOD3, EK1, PTPRFB, NRP1B, GBA2, EFNB1, ASAH1B, ZFYVE27, CDH2, SIM1A, PLXNB2A.1, DPYSL3, ERBB2, BOC, PLXNA2, EXTL3, PLXNA3, PLXNB1A, MAPK3, VASPB, FUS, MMP2, SEMA4C, NRP2A, SCRIB, HMGB1A, NRP2B, EPHB2B, VANGL2, NFIA, COL6A2, CDH11, COL6A3, NCAM1A, ARHGEF25A, EPHA3, LGMN</t>
  </si>
  <si>
    <t>CYFIP1, TENM3, FMR1, SLIT1A, PLOD3, PTPRK, PTPRFB, GBA2, ZFYVE27, CDH2, SIM1A, BOC, DPYSL3, SI:DKEY-40C11.2, VASPB, MMP2, NRP2A, VAPAL, SCRIB, NRP2B, EPHB2B, COL6A2, CDH11, COL6A3, EPHA3, RAC3B, MVP, MYCBP2, EK1, NRP1B, EFNB1, ASAH1B, MAP2, PLXNB2A.1, ERBB2, PLXNA2, DBNLB, EXTL3, PLXNA3, PLXNB1A, MAPK3, FUS, SEMA4C, HMGB1A, MAPTB, VANGL2, VAPA, NFIA, NCAM1A, ARHGEF25A, LGMN</t>
  </si>
  <si>
    <t>RAC3B, CYFIP1, TENM3, SLIT1A, MYCBP2, PLOD3, EK1, PTPRFB, NRP1B, GBA2, EFNB1, ASAH1B, ZFYVE27, CDH2, SIM1A, PLXNB2A.1, DPYSL3, BOC, PLXNA2, EXTL3, PLXNA3, PLXNB1A, MAPK3, VASPB, FUS, MMP2, SEMA4C, NRP2A, SCRIB, NRP2B, EPHB2B, VANGL2, COL6A2, CDH11, COL6A3, NCAM1A, ARHGEF25A, EPHA3</t>
  </si>
  <si>
    <t>RAC3B, CYFIP1, TENM3, STAU2, FMR1, MYCBP2, DCTN1A, PSEN2, EK1, NRP1B, CAMK2G1, ARL8BA, LOC137487186, EPHB3B, ZFYVE27, INSRA, CDH2, MAP2, DPYSL3, BOC, RPS6KB1A, DBNLB, SPTAN1, PDLIM4, SI:DKEY-40C11.2, GIT1, SNAP23.1, AP3D1, CAMK2B1, NRP2A, OCRL, NRP2B, HSPG2, SIRT2, HOMER3B, MAPTB, EPHB2B, DLG3, SYBL1, ROR1, PI4K2A, EPHA3, ARL8A, PTK7A</t>
  </si>
  <si>
    <t>FMNL2A, CYFIP1, LRSAM1, TENM3, FMR1, SLIT1A, DCAF8, PLOD3, PCSK9, PTPN11A, PARK7, PTPRK, PTPRFB, CAMK2G1, GBA2, ASCL1B, GMPPB, ZFYVE27, CDH2, SIM1A, BOC, DPYSL3, SPTAN1, SI:DKEY-40C11.2, VASPB, ITGB1A, MMP2, NRP2A, VAPAL, SCRIB, ABI2B, MIF, NRP2B, RUNX1, EPHB2B, COL6A2, CDH11, COL6A3, DOCK1, EPHA3, RAC3B, DCTN2, MVP, MYCBP2, MYO6A, PSEN2, LPAR1, LRP5, DCTN1A, EK1, NRP1B, NF1A, CDC42, EFNB1, ASAH1B, MAP2, PLXNB2A.1, ERBB2, PLXNA2, DBNLB, BCO1, EXTL3, PLXNA3, PLXNB1A, MAPK3, FUS, CASP3A, SEMA4C, HMGB1A, MAPTB, VANGL2, VAPA, NFIA, NCAM1A, TPP1, SI:CH211-210P4.6, ARHGEF25A, EGFRA, LGMN</t>
  </si>
  <si>
    <t>CYFIP1, LRSAM1, TENM3, FMR1, SLIT1A, PLOD3, PTPN11A, PARK7, PTPRK, PTPRFB, CAMK2G1, GBA2, ASCL1B, GMPPB, ZFYVE27, CDH2, SIM1A, BOC, DPYSL3, SPTAN1, SI:DKEY-40C11.2, VASPB, MMP2, NRP2A, VAPAL, SCRIB, MIF, NRP2B, RUNX1, EPHB2B, COL6A2, CDH11, COL6A3, EPHA3, RAC3B, DCTN2, MVP, MYCBP2, MYO6A, LRP5, DCTN1A, EK1, NRP1B, CDC42, EFNB1, ASAH1B, MAP2, PLXNB2A.1, ERBB2, PLXNA2, DBNLB, BCO1, EXTL3, PLXNA3, PLXNB1A, MAPK3, FUS, CASP3A, SEMA4C, HMGB1A, MAPTB, VANGL2, VAPA, NFIA, NCAM1A, SI:CH211-210P4.6, ARHGEF25A, EGFRA, LGMN</t>
  </si>
  <si>
    <t>CYFIP1, LRSAM1, TENM3, FMR1, SLIT1A, PLOD3, PTPN11A, PTPRK, PTPRFB, GBA2, GMPPB, ZFYVE27, CDH2, SIM1A, BOC, DPYSL3, SPTAN1, SI:DKEY-40C11.2, VASPB, MMP2, NRP2A, VAPAL, SCRIB, MIF, NRP2B, EPHB2B, COL6A2, CDH11, COL6A3, EPHA3, RAC3B, DCTN2, MVP, MYCBP2, MYO6A, LRP5, EK1, NRP1B, CDC42, EFNB1, ASAH1B, MAP2, PLXNB2A.1, ERBB2, PLXNA2, DBNLB, EXTL3, PLXNA3, PLXNB1A, MAPK3, FUS, SEMA4C, HMGB1A, MAPTB, VANGL2, VAPA, NFIA, NCAM1A, ARHGEF25A, LGMN</t>
  </si>
  <si>
    <t>RAC3B, CYFIP1, TENM3, FMR1, SLIT1A, MYCBP2, PLOD3, EK1, PTPRFB, NRP1B, GBA2, EFNB1, ASAH1B, ZFYVE27, CDH2, SIM1A, PLXNB2A.1, DPYSL3, BOC, PLXNA2, DBNLB, EXTL3, SI:DKEY-40C11.2, PLXNA3, PLXNB1A, MAPK3, VASPB, FUS, MMP2, SEMA4C, NRP2A, SCRIB, ABI2B, NRP2B, EPHB2B, VANGL2, COL6A2, CDH11, COL6A3, NCAM1A, ARHGEF25A, EPHA3</t>
  </si>
  <si>
    <t>RAC3B, CYFIP1, TENM3, FMR1, SLIT1A, MYCBP2, PLOD3, EK1, PTPRFB, NRP1B, GBA2, EFNB1, ASAH1B, ZFYVE27, CDH2, SIM1A, PLXNB2A.1, DPYSL3, BOC, PLXNA2, DBNLB, EXTL3, SI:DKEY-40C11.2, PLXNA3, PLXNB1A, MAPK3, VASPB, FUS, MMP2, SEMA4C, NRP2A, SCRIB, NRP2B, EPHB2B, VANGL2, COL6A2, CDH11, COL6A3, NCAM1A, ARHGEF25A, EPHA3</t>
  </si>
  <si>
    <t>CYFIP1, LRSAM1, TENM3, FMR1, SLIT1A, PLOD3, PTPN11A, PARK7, PTPRK, PTPRFB, CAMK2G1, GBA2, ASCL1B, GMPPB, ZFYVE27, CDH2, SIM1A, BOC, DPYSL3, SPTAN1, SI:DKEY-40C11.2, VASPB, MMP2, NRP2A, VAPAL, SCRIB, ABI2B, MIF, NRP2B, RUNX1, EPHB2B, COL6A2, CDH11, COL6A3, EPHA3, RAC3B, DCTN2, MVP, MYCBP2, MYO6A, LRP5, DCTN1A, EK1, NRP1B, CDC42, EFNB1, ASAH1B, MAP2, PLXNB2A.1, ERBB2, PLXNA2, DBNLB, BCO1, EXTL3, PLXNA3, PLXNB1A, MAPK3, FUS, CASP3A, SEMA4C, HMGB1A, MAPTB, VANGL2, VAPA, NFIA, NCAM1A, SI:CH211-210P4.6, ARHGEF25A, EGFRA, LGMN</t>
  </si>
  <si>
    <t>CYFIP1, TENM3, FMR1, SLIT1A, PLOD3, SEPTIN15, PTPRK, PTPRFB, GBA2, ZFYVE27, CDH2, SIM1A, BOC, DPYSL3, SI:DKEY-40C11.2, EHD1A, VASPB, ABCC4, MMP2, NRP2A, VAPAL, SCRIB, OCRL, NRP2B, SIRT2, EPHB2B, COL6A2, CDH11, COL6A3, GSNA, EPHA3, SI:CH211-71M22.1, ARHGEF6, RAC3B, RPE, MVP, MYCBP2, EK1, NRP1B, CDC42, EFNB1, ASAH1B, MAP2, PLXNB2A.1, ERBB2, PLXNA2, DBNLB, GPC4, EXTL3, RILP, PLXNA3, PLXNB1A, MAPK3, TTC12, SEPTIN2, FUS, SEMA4C, HMGB1A, ARHGEF7B, WDR11, YIF1B, MAPTB, VANGL2, VAPA, NFIA, SI:DKEY-224E22.2, NCAM1A, ARHGEF25A, LGMN, EHD2B</t>
  </si>
  <si>
    <t>RAC3B, CYFIP1, TENM3, FMR1, SLIT1A, MYCBP2, MPI, PLOD3, EK1, PTPRFB, NRP1B, GBA2, EFNB1, ASAH1B, ZFYVE27, CDH2, SIM1A, PLXNB2A.1, DPYSL3, ERBB2, BOC, PLXNA2, KDSR, DBNLB, GPC4, EXTL3, SI:DKEY-40C11.2, PLXNA3, PLXNB1A, MAPK3, VASPB, FUS, MMP2, SEMA4C, NRP2A, SCRIB, ABI2B, NRP2B, RUNX1, EPHB2B, VANGL2, COL6A2, CDH11, COL6A3, NCAM1A, ARHGEF25A, EPHA3</t>
  </si>
  <si>
    <t>CYFIP1, TENM3, FMR1, SLIT1A, PLOD3, SEPTIN15, PTPRK, PTPRFB, GBA2, ZFYVE27, CDH2, SIM1A, BOC, DPYSL3, SI:DKEY-40C11.2, EHD1A, VASPB, ABCC4, MMP2, NRP2A, VAPAL, SCRIB, OCRL, ABI2B, NRP2B, SIRT2, EPHB2B, COL6A2, CDH11, COL6A3, GSNA, EPHA3, SI:CH211-71M22.1, ARHGEF6, RAC3B, RPE, MVP, MYCBP2, EK1, NRP1B, CDC42, EFNB1, ASAH1B, MAP2, PLXNB2A.1, ERBB2, PLXNA2, DBNLB, GPC4, EXTL3, RILP, SCINLB, PLXNA3, PLXNB1A, MAPK3, TTC12, SEPTIN2, FUS, SEMA4C, HMGB1A, ARHGEF7B, WDR11, YIF1B, MAPTB, VANGL2, VAPA, NFIA, SI:DKEY-224E22.2, NCAM1A, ARHGEF25A, LGMN, EHD2B</t>
  </si>
  <si>
    <t>FMNL2A, HYCC1, CYFIP1, IGF2BP2A, PRKAB1B, FMR1, DCAF8, PLOD3, PTPN11A, PTPRFB, PARK7, KCTD12.2, CAMK2G1, GBA2, CYB5D2, ASCL1B, ABHD12, ZFYVE27, CDH2, DPYSL3, POGLUT3, SI:DKEY-40C11.2, VASPB, RBFOX1, TANGO2, VAPAL, SCRIB, NRP2A, OCRL, ABI2B, MIF, THNSL2, NRP2B, RUNX1, RAPGEF2B, EPHA4A, EPHA3, MYCBP2, MYO6A, LPAR1, PSEN2, EK1, NRP1B, MACROH2A2, NDRG2, ASAH1B, EFNB1, EPHB3B, MAP2, PLXNA2, MYH10, VPS16, PLXNA3, PLXNB1A, JUN, FUS, ZGC:110626, VANGL2, DLG3, PPT1, NCAM1A, SI:CH211-210P4.6, TPP1, ARHGEF25A, LGMN, UFD1L, LRSAM1, TENM3, SLIT1A, GIT2B, PCSK9, TJP1B, PTPRK, LOC137487186, GMPPB, SIM1A, BOC, SPTAN1, ATP1A1A.1, GIT1, ITGB1A, MMP2, EPHB2B, NPC1, COL6A2, CDH11, COL6A3, DOCK1, GSNA, TGM1L1, RAC3B, CALM1A, DCTN2, MVP, DCTN1A, LRP5, NF1A, CDC42, MARVELD1, PLXNB2A.1, ERBB2, PSMB1, IGF2BP3, DBNLB, BCO1, EXTL3, SCINLB, MAPK3, ANGPT1, CASP3A, SEMA4C, EIF3HB, HMGB1A, MAPTB, VAPA, NFIA, VEPH1, COQ8B, KIDINS220B, RECK, RAB3GAP1, EGFRA</t>
  </si>
  <si>
    <t>FMNL2A, CYFIP1, FMR1, MPI, DCAF8, PLOD3, PLOD2, PTPN11A, PTPRFB, LCLAT1, GBA2, ZFYVE27, CDH2, DPYSL3, SI:DKEY-40C11.2, VASPB, TPD52, VPS18, PDGFRA, TANGO2, VAPAL, SCRIB, NRP2A, OCRL, MIF, NRP2B, PDIA5, RUNX1, COL18A1A, CRYABB, TOX, EPHA3, PEF1, MYCBP2, AK2, MYO6A, LPAR1, AK3, EK1, NRP1B, NPM1B, MYOFL, ASAH1B, EFNB1, MAP2, VPS11, PLXNA2, CYGB1, KDSR, PLXNA3, PLXNB1A, JUN, GJA1B, FUS, EPHX2, VANGL2, AGO2, PIR, NCAM1A, ARHGEF25A, RIGI, LGMN, LRSAM1, TENM3, SLIT1A, DYSF, TJP1B, SEPTIN15, PTPRK, GMPPB, SUMO1, SIM1A, BOC, BIN1B, SPTAN1, JAK1, NAMPT1, ITGB1A, MMP2, SIRT2, ETV6, EPHB2B, BDH2, NPC1, COL6A2, CDH11, COL6A3, DOCK1, CORO1CA, HDAC4, EPS15L1B, RAC3B, DCTN2, STAU2, MVP, LRP5, HDAC6, CDC42, PGRMC1, PGRMC2, PLXNB2A.1, ERBB2, IGF2BP3, DBNLB, GPC4, SF3B1, EXTL3, MAPK3, TTC12, PYGMA, PYGMB, STAT1B, CASP3A, SEMA4C, HMGB1A, WDR11, YIF1B, MAPTB, VAPA, NFIA, COQ8B</t>
  </si>
  <si>
    <t>Enrichment Score: 1.9384125749983376</t>
  </si>
  <si>
    <t>GO:0009636</t>
  </si>
  <si>
    <t>response to toxic substance</t>
  </si>
  <si>
    <t>ABCC4, ESD, AHR2, CYGB1, PARK7, SOD2, ADH8B, ADH8A, ADH5, SOD1</t>
  </si>
  <si>
    <t>dre00830:Retinol metabolism</t>
  </si>
  <si>
    <t>AOX6, UGT5F1, SDR16C5B, UGT5B1, UGT5C2, BCO1, ADH8B, ADH8A, ADH5, DHRS4</t>
  </si>
  <si>
    <t>GO:1990748</t>
  </si>
  <si>
    <t>cellular detoxification</t>
  </si>
  <si>
    <t>ESD, CYGB1, PARK7, SOD2, ADH8B, ADH8A, ADH5, SOD1</t>
  </si>
  <si>
    <t>GO:0097237</t>
  </si>
  <si>
    <t>cellular response to toxic substance</t>
  </si>
  <si>
    <t>dre00350:Tyrosine metabolism</t>
  </si>
  <si>
    <t>GSTZ1, AOX6, GOT2A, COMTB, MIF, FAH, ADH8B, ADH8A, ADH5</t>
  </si>
  <si>
    <t>GO:0110095</t>
  </si>
  <si>
    <t>cellular detoxification of aldehyde</t>
  </si>
  <si>
    <t>ESD, PARK7, ADH8B, ADH8A, ADH5</t>
  </si>
  <si>
    <t>GO:0110096</t>
  </si>
  <si>
    <t>cellular response to aldehyde</t>
  </si>
  <si>
    <t>GO:0098754</t>
  </si>
  <si>
    <t>detoxification</t>
  </si>
  <si>
    <t>ABCC4, ESD, CYGB1, PARK7, SOD2, ADH8B, ADH8A, ADH5, SOD1</t>
  </si>
  <si>
    <t>GO:0018455</t>
  </si>
  <si>
    <t>alcohol dehydrogenase [NAD(P)+] activity</t>
  </si>
  <si>
    <t>CBR1L, CBR1, AKR1B1.2, SDR16C5B, ADH8B, ADH8A, ADH5, DHRS4</t>
  </si>
  <si>
    <t>GO:0046292</t>
  </si>
  <si>
    <t>formaldehyde metabolic process</t>
  </si>
  <si>
    <t>ESD, ADH8B, ADH8A, ADH5</t>
  </si>
  <si>
    <t>GO:0046294</t>
  </si>
  <si>
    <t>formaldehyde catabolic process</t>
  </si>
  <si>
    <t>GO:0004022</t>
  </si>
  <si>
    <t>alcohol dehydrogenase (NAD+) activity</t>
  </si>
  <si>
    <t>SDR16C5B, ADH8B, ADH8A, ADH5</t>
  </si>
  <si>
    <t>GO:0051903</t>
  </si>
  <si>
    <t>S-(hydroxymethyl)glutathione dehydrogenase [NAD(P)+] activity</t>
  </si>
  <si>
    <t>ADH8B, ADH8A, ADH5</t>
  </si>
  <si>
    <t>GO:0046185</t>
  </si>
  <si>
    <t>aldehyde catabolic process</t>
  </si>
  <si>
    <t>Enrichment Score: 1.9173603504138976</t>
  </si>
  <si>
    <t>GO:0019377</t>
  </si>
  <si>
    <t>glycolipid catabolic process</t>
  </si>
  <si>
    <t>ASAH1B, GM2A, GALCB, HEXB, NEU1, HEXA, GBA2</t>
  </si>
  <si>
    <t>GO:0046479</t>
  </si>
  <si>
    <t>glycosphingolipid catabolic process</t>
  </si>
  <si>
    <t>GO:0046514</t>
  </si>
  <si>
    <t>ceramide catabolic process</t>
  </si>
  <si>
    <t>GO:0046466</t>
  </si>
  <si>
    <t>membrane lipid catabolic process</t>
  </si>
  <si>
    <t>ASAH1B, GM2A, GALCB, HEXB, NEU1, HEXA, SMPD2B, GBA2</t>
  </si>
  <si>
    <t>GO:0030149</t>
  </si>
  <si>
    <t>sphingolipid catabolic process</t>
  </si>
  <si>
    <t>ARSA, HEXB, HEXA, PPAP2D, GBA2, ASAH1B, ASAH1A, PLPP2A, GM2A, GALCB, NEU1, SMPD2B, KDSR, PLPP3</t>
  </si>
  <si>
    <t>GO:0006687</t>
  </si>
  <si>
    <t>glycosphingolipid metabolic process</t>
  </si>
  <si>
    <t>ASAH1B, ALDH5A1, GM2A, GALCB, HEXB, NEU1, HEXA, GBA2</t>
  </si>
  <si>
    <t>GO:0006689</t>
  </si>
  <si>
    <t>ganglioside catabolic process</t>
  </si>
  <si>
    <t>GM2A, HEXB, NEU1, HEXA</t>
  </si>
  <si>
    <t>ASAH1B, ALDH5A1, GM2A, GALCB, HEXB, NEU1, HEXA, SMPD2B, GBA2</t>
  </si>
  <si>
    <t>GO:0006664</t>
  </si>
  <si>
    <t>glycolipid metabolic process</t>
  </si>
  <si>
    <t>DPM1, ASAH1B, ALDH5A1, GM2A, GALCB, HEXB, NEU1, HEXA, GBA2, SCCPDHB</t>
  </si>
  <si>
    <t>GO:1903509</t>
  </si>
  <si>
    <t>liposaccharide metabolic process</t>
  </si>
  <si>
    <t>ASAH1B, ASAH1A, ALDH5A1, GM2A, GALCB, HEXB, NEU1, HEXA, SMPD2B, KDSR, HACD3, GBA2</t>
  </si>
  <si>
    <t>GO:0001573</t>
  </si>
  <si>
    <t>ganglioside metabolic process</t>
  </si>
  <si>
    <t>HEXB, HEXA, HACD3, GBA2, SCCPDHB, DPM1, ASAH1B, ASAH1A, ALDH5A1, GM2A, GALCB, NEU1, SMPD2B, KDSR</t>
  </si>
  <si>
    <t>GO:0006677</t>
  </si>
  <si>
    <t>glycosylceramide metabolic process</t>
  </si>
  <si>
    <t>ASAH1B, ALDH5A1, GALCB, GBA2</t>
  </si>
  <si>
    <t>GO:0046477</t>
  </si>
  <si>
    <t>glycosylceramide catabolic process</t>
  </si>
  <si>
    <t>ASAH1B, GALCB, GBA2</t>
  </si>
  <si>
    <t>DPM1, SMPD2B, KDSR, HACD3, SCCPDHB</t>
  </si>
  <si>
    <t>SMPD2B, KDSR, HACD3</t>
  </si>
  <si>
    <t>Enrichment Score: 1.8895455737934774</t>
  </si>
  <si>
    <t>GO:0006577</t>
  </si>
  <si>
    <t>amino-acid betaine metabolic process</t>
  </si>
  <si>
    <t>ZGC:154046, ACADL, CHDH, CRATB, ALDH9A1B, CRATA, ALDH9A1A.1</t>
  </si>
  <si>
    <t>GO:0006578</t>
  </si>
  <si>
    <t>amino-acid betaine biosynthetic process</t>
  </si>
  <si>
    <t>CHDH, ALDH9A1B, ALDH9A1A.1</t>
  </si>
  <si>
    <t>GO:0042398</t>
  </si>
  <si>
    <t>modified amino acid biosynthetic process</t>
  </si>
  <si>
    <t>GSS, CHDH, ALDH9A1B, ALDH9A1A.1, PTDSS1A</t>
  </si>
  <si>
    <t>Enrichment Score: 1.8491252032579564</t>
  </si>
  <si>
    <t>GO:0042734</t>
  </si>
  <si>
    <t>presynaptic membrane</t>
  </si>
  <si>
    <t>EFNB1, RIMS3, CDH2, FMR1, ITSN1, RAB3GAP2, SCRIB, SI:CH211-200P22.4, KCTD12.2, PI4K2A</t>
  </si>
  <si>
    <t>CYFIP1, CASKB, CASKA, FMR1, ITSN1, STON1, GIT2B, CLTB, TJP1B, KCTD12.2, CAMK2G1, MAP2K2B, RIMS3, CDH2, RPS6KB1A, ADD3A, BIN1B, SI:CH73-61D6.3, TANC1A, SPTAN1, SI:DKEY-40C11.2, GIT1, SNAP23.1, VASPB, MAP2K1, ITGB1A, ADAM10A, PPFIBP1A, SH3GL1B, NRP2A, VAPAL, SCRIB, XIRP2A, NRP2B, SIRT2, SYPL1, RAPGEF2B, TNS3.2, CDH11, SYBL1, UTRN, PI4K2A, NECTIN1B, SDC4, STXBP3, NRP1B, LPP, ADD1, PDLIM1, EFNB1, JAM3B, DBNLB, GPC4, PDLIM4, SPTBN2, GJA1B, SEPTIN2, ITGB3B, SEMA4C, AP3D1, CAMK2B1, SI:CH211-200P22.4, TNS2A, SORBS3, PLECA, HOMER3B, DNM2A, PLCXD3, FAP, VAPA, DLG3, ZYX, RAB3GAP2, ADA, SNTB1, SNTB2, PTK7A</t>
  </si>
  <si>
    <t>ADAM10A, FMR1, ITSN1, NRP2A, SI:CH211-200P22.4, SCRIB, KCTD12.2, NRP2B, EFNB1, RIMS3, CDH2, DLG3, RAB3GAP2, DBNLB, UTRN, SI:DKEY-40C11.2, PI4K2A</t>
  </si>
  <si>
    <t>STXBP3, SEPTIN2, SH3GL1B, FMR1, PPFIBP1A, SEMA4C, ITSN1, CLTB, STON1, AP3D1, GIT2B, SI:CH211-200P22.4, SCRIB, KCTD12.2, DNM2A, EFNB1, RIMS3, SYPL1, CDH2, RAB3GAP2, BIN1B, PI4K2A, GIT1, SNAP23.1</t>
  </si>
  <si>
    <t>GO:0045202</t>
  </si>
  <si>
    <t>synapse</t>
  </si>
  <si>
    <t>CYFIP1, STXBP3, FMR1, ITSN1, STON1, GIT2B, CLTB, KCTD12.2, CAMK2G1, ADD1, EFNB1, RIMS3, CDH2, RPS6KB1A, DBNLB, GPC4, ADD3A, BIN1B, TANC1A, PDLIM4, SI:DKEY-40C11.2, GIT1, SNAP23.1, ITGB1A, SEPTIN2, ADAM10A, SH3GL1B, PPFIBP1A, ITGB3B, SEMA4C, AP3D1, CAMK2B1, NRP2A, SCRIB, SI:CH211-200P22.4, NRP2B, HOMER3B, DNM2A, PLCXD3, SYPL1, DLG3, RAB3GAP2, SYBL1, UTRN, PI4K2A, SNTB1, SNTB2</t>
  </si>
  <si>
    <t>CASKB, CASKA, FMR1, ITSN1, MYO6A, SEPTIN15, KCTD12.2, EFNB1, RIMS3, CDH2, ERBB2, SMPD2B, FLOT1B, DBNLB, SI:DKEY-40C11.2, ABCC4, ENTPD1, GJA1B, ITGB1A, SEPTIN2, ADAM10A, CD81A, CYBRD1, NRP2A, SCRIB, SI:CH211-200P22.4, RAB27B, NRP2B, FAP, DLG3, SLC4A2A, RAB3GAP2, ZGC:65811, UTRN, FLOT2B, FLOT2A, PI4K2A, CORO1CA, EGFRA</t>
  </si>
  <si>
    <t>Enrichment Score: 1.8320256475531331</t>
  </si>
  <si>
    <t>GO:0016614</t>
  </si>
  <si>
    <t>oxidoreductase activity, acting on CH-OH group of donors</t>
  </si>
  <si>
    <t>CBR1L, H6PD, SDR16C5B, HSD17B8, ADH5, HADHAB, ME3, KDSR, HADH, CBR1, AKR1B1.2, MDH1AA, SPRA, DHDH.2, SDHA, HIBADHB, SDHB, HIBADHA, DHRS4, GRHPRA, UGDH, IMPDH1B, BDH2, CHDH, ADH8B, ADH8A</t>
  </si>
  <si>
    <t>GO:0016616</t>
  </si>
  <si>
    <t>oxidoreductase activity, acting on the CH-OH group of donors, NAD or NADP as acceptor</t>
  </si>
  <si>
    <t>CBR1L, CBR1, AKR1B1.2, H6PD, MDH1AA, SDR16C5B, SPRA, DHDH.2, HSD17B8, HIBADHB, HIBADHA, ADH5, HADHAB, DHRS4, GRHPRA, UGDH, IMPDH1B, BDH2, ME3, KDSR, HADH, ADH8B, ADH8A</t>
  </si>
  <si>
    <t>GO:0051287</t>
  </si>
  <si>
    <t>NAD binding</t>
  </si>
  <si>
    <t>UGDH, ALDH5A1, QDPRA, ME3, HADH, HIBADHB, SIRT2, HIBADHA, HADHAB, GRHPRA, SIRT3</t>
  </si>
  <si>
    <t>Enrichment Score: 1.7561617459682408</t>
  </si>
  <si>
    <t>HDAC4, PDGFRA, SEMA4C, LRP5, PLOD3, EK1, NRP2A, OCRL, NRP1B, NRP2B, LPP, CTHRC1A, WDR11, CDC42, COL18A1A, ROCK2A, VANGL2, CDH2, ERBB2, ITGAV, GPC4, FZD7A, CORO1CA, EPHA3</t>
  </si>
  <si>
    <t>HDAC4, PDGFRA, SEMA4C, LRP5, PLOD3, NRP2A, OCRL, NRP1B, NRP2B, WDR11, COL18A1A, CDH2, ERBB2, CORO1CA</t>
  </si>
  <si>
    <t>FMNL2A, LPGAT1, PLOD3, CRKL, ROCK2A, CDH2, ITGAV, ATP1A1A.1, USP9, PDGFRA, RHBDF1A, CCL44, ITGB1A, GPC5C, MMP2, NRP2A, SCRIB, OCRL, ABI2B, NRP2B, HSPG2, CTHRC1A, CD2AP, COL18A1A, CDH11, DOCK1, CORO1CA, EPHA3, HDAC4, RAC3B, SDC4, STAU2, MYO6A, LRP5, EK1, NRP1B, LPP, CDC42, JAM3B, TGS1, ERBB2, IGF2BP3, GPC4, FZD7A, LYN, TTC12, LGALS3B, ITGB3B, SEMA4C, WDR11, YIF1B, VANGL2</t>
  </si>
  <si>
    <t>HDAC4, PDGFRA, PEF1, SEMA4C, LRP5, PLOD3, NRP2A, OCRL, NRP1B, NRP2B, WDR11, COL18A1A, CDH2, ERBB2, CYGB1, SF3B1, CORO1CA</t>
  </si>
  <si>
    <t>HDAC4, PDGFRA, PEF1, FMR1, SEMA4C, LRP5, PLOD3, NRP2A, OCRL, NRP1B, NRP2B, HSPG2, WDR11, COL18A1A, CDH2, ERBB2, CYGB1, SF3B1, CORO1CA</t>
  </si>
  <si>
    <t>FMNL2A, PLOD3, CRKL, ROCK2A, CDH2, ITGAV, ATP1A1A.1, USP9, PDGFRA, RHBDF1A, CCL44, ITGB1A, GPC5C, MMP2, NRP2A, SCRIB, OCRL, ABI2B, NRP2B, HSPG2, CTHRC1A, CD2AP, COL18A1A, CDH11, DOCK1, CORO1CA, EPHA3, HDAC4, RAC3B, SDC4, STAU2, MYO6A, LRP5, EK1, NRP1B, LPP, CDC42, JAM3B, TGS1, ERBB2, IGF2BP3, GPC4, FZD7A, LYN, LGALS3B, ITGB3B, SEMA4C, WDR11, VANGL2</t>
  </si>
  <si>
    <t>HDAC4, PDGFRA, ROCK1, PEF1, FMR1, SEMA4C, LRP5, PLOD3, NRP2A, OCRL, NRP1B, NRP2B, HSPG2, WDR11, COL18A1A, CDH2, ERBB2, CYGB1, SF3B1, CORO1CA</t>
  </si>
  <si>
    <t>HDAC4, PDGFRA, ROCK1, PEF1, FMR1, SEMA4C, LRP5, PLOD3, NRP2A, OCRL, NRP1B, NRP2B, HSPG2, WDR11, COL18A1A, CDH2, ERBB2, CYGB1, PRKD2, SF3B1, CORO1CA</t>
  </si>
  <si>
    <t>HDAC4, PDGFRA, LRSAM1, PEF1, FMR1, SEMA4C, AK2, LRP5, PLOD3, NRP2A, OCRL, NRP1B, NRP2B, HSPG2, WDR11, COL18A1A, CDH2, ERBB2, CYGB1, SF3B1, CORO1CA</t>
  </si>
  <si>
    <t>Enrichment Score: 1.7282100768683957</t>
  </si>
  <si>
    <t>HMOX2B, PHF2, CYP46A1.4, CYP46A1.2, PLOD3, PLOD2, P4HA1A, UNM_HU7910, CYP2V1, CYP46A1.1, CYGB1, KDM4AA, HMOX1A, CYP8B1.3, P3H2, P3H1, CYP2AE1, P3H3, COQ7, COQ6, CYP27A2, ASPH, P4HA2, SCD, CH25HL3</t>
  </si>
  <si>
    <t>GO:0030246</t>
  </si>
  <si>
    <t>carbohydrate binding</t>
  </si>
  <si>
    <t>GALNT7, LGALS9L1, LGALS3B, LGALS9L3, P3H2, P3H1, PLOD3, PLOD2, GAA2, P3H3, GANABA, FUOM, GANABB, P4HA1A, MRC2, ERLEC1, P4HA2, CANX, POMK, MAN2B1, MAN2C1, FAM3C, GUSB</t>
  </si>
  <si>
    <t>PHF2, CYP8B1.3, CYP46A1.4, HAAO, CYP46A1.2, P3H2, P3H1, PLOD3, PLOD2, CYP2AE1, P3H3, CYP27A2, P4HA1A, AOX6, CYP2V1, SCD, P4HA2, CYP46A1.1, CYGB1, BCO1, CH25HL3</t>
  </si>
  <si>
    <t>PYGB, PYGMA, PYGMB, PHYKPL, P3H2, P3H1, PLOD3, PLOD2, ABAT, P3H3, THNSL2, P4HA1A, LMBRD1, GGCX, ILVBL, P4HA2, GOT2A, KYAT1, HACL1, KYAT3.2, MMUT</t>
  </si>
  <si>
    <t>GO:0031418</t>
  </si>
  <si>
    <t>L-ascorbic acid binding</t>
  </si>
  <si>
    <t>P4HA2, P3H2, P3H1, PLOD3, PLOD2, P3H3, P4HA1A</t>
  </si>
  <si>
    <t>GO:0019798</t>
  </si>
  <si>
    <t>procollagen-proline dioxygenase activity</t>
  </si>
  <si>
    <t>P4HA2, P3H2, P3H1, P3H3, P4HA1A</t>
  </si>
  <si>
    <t>PHF2, HAAO, P3H2, RPE65B, P3H1, PLOD3, PLOD2, P3H3, P4HA1A, UNM_HU7910, ASPH, P4HA2, PIR, CYGB1, BCO1, KDM4AA</t>
  </si>
  <si>
    <t>GO:0032963</t>
  </si>
  <si>
    <t>collagen metabolic process</t>
  </si>
  <si>
    <t>MMP2, P3H2, P3H1, PLOD2, P3H3</t>
  </si>
  <si>
    <t>GO:0031543</t>
  </si>
  <si>
    <t>peptidyl-proline dioxygenase activity</t>
  </si>
  <si>
    <t>GO:0048029</t>
  </si>
  <si>
    <t>monosaccharide binding</t>
  </si>
  <si>
    <t>P4HA2, P3H2, P3H1, PLOD3, PLOD2, P3H3, FUOM, P4HA1A</t>
  </si>
  <si>
    <t>PHF2, UNM_HU7910, ASPH, P4HA2, P3H2, P3H1, PLOD3, PLOD2, P3H3, KDM4AA, P4HA1A</t>
  </si>
  <si>
    <t>GO:0019797</t>
  </si>
  <si>
    <t>procollagen-proline 3-dioxygenase activity</t>
  </si>
  <si>
    <t>P3H2, P3H1, P3H3</t>
  </si>
  <si>
    <t>GO:0031544</t>
  </si>
  <si>
    <t>peptidyl-proline 3-dioxygenase activity</t>
  </si>
  <si>
    <t>P4HA2, DBT, P3H2, P3H1, PLOD3, PLOD2, P3H3, P4HA1A</t>
  </si>
  <si>
    <t>Enrichment Score: 1.6930397546006044</t>
  </si>
  <si>
    <t>GO:0001666</t>
  </si>
  <si>
    <t>response to hypoxia</t>
  </si>
  <si>
    <t>LIPF, HMOX1A, CRTC3, NPC1, COX4I1, MMP2, CAMK2B1, FOXO4, CAMK2G1, NRP1B, SIRT2, HSP90B1</t>
  </si>
  <si>
    <t>GO:0036293</t>
  </si>
  <si>
    <t>response to decreased oxygen levels</t>
  </si>
  <si>
    <t>GO:0070482</t>
  </si>
  <si>
    <t>response to oxygen levels</t>
  </si>
  <si>
    <t>CRTC3, COX4I1, MYO6A, HSPB1, FOXO4, NR3C1, NRP1B, CAMK2G1, HSP90B1, LIPF, SUMO1, NUPR1B, VPS11, PIEZO1, DLAT, VPS18, HMOX1A, MAPK14B, MMP2, CAMK2B1, HMGB1A, EML1, SIRT2, COL1A2, OXSR1B, NPC1, CRYABB</t>
  </si>
  <si>
    <t>Enrichment Score: 1.6845334796441582</t>
  </si>
  <si>
    <t>FKBP11, UFD1L, CRTC3, PARK7, NR3C1, GSTP1.2, RPTOR, CYP2V1, SUMO1, NUPR1B, PDK4, CPNE1, AHR2, RPS6KB1A, CPNE3, ACAA1, KEAP1B, JAK1, ENTPD1, CCL44, LPIN1A, CYP2AE1, SIRT2, ADIPOR1A, HHLA2A.1, GNA11A, PSMB9A, RAC3B, STXBP4, GNAI3, LDLRA, ADH5, SULT1ST1, GNAO1A, INSRA, TGS1, ESD, CYGB1, STAT6, SLC25A24, LYN, STAT5B, HMOX1A, LGALS3B, CASP3A, MSRAA, SOD2, SOD1, OXSR1B, LAMTOR1, ADH8B, ADH8A</t>
  </si>
  <si>
    <t>CRTC3, STXBP4, GNAI3, PARK7, NR3C1, LDLRA, ADH5, PGRMC1, INSRA, GNAO1A, ESD, PDK4, CYGB1, RPS6KB1A, AKT1, STAT6, JAK1, EDEM3, STAT5B, ENTPD1, LPIN1A, STAT1A, STAT1B, CASP3A, STAT2, SOD2, SOD1, SCD, HHLA2A.1, GNA11A, PSMB9A, ADH8B, ADH8A</t>
  </si>
  <si>
    <t>CRTC3, STXBP4, GNAI3, PARK7, NR3C1, LDLRA, ADH5, INSRA, GNAO1A, ESD, PDK4, CYGB1, RPS6KB1A, STAT6, JAK1, STAT5B, ENTPD1, LPIN1A, CASP3A, SOD2, SOD1, HHLA2A.1, GNA11A, PSMB9A, ADH8B, ADH8A</t>
  </si>
  <si>
    <t>UFD1L, CRTC3, STXBP4, SEL1L, SI:CH73-173P19.1, GNAI3, DERL1, DERL2, HSP90B1, ERLEC1, INSRA, GNAO1A, PDK4, RPS6KB1A, AKT1, STAT6, UBXN4, CALR3A, JAK1, CALR3B, EDEM3, STAT5B, LPIN1A, STAT1A, STAT1B, STAT2, FBXO2, UBE4B, GNA11A, CANX, CALR</t>
  </si>
  <si>
    <t>GO:0007259</t>
  </si>
  <si>
    <t>cell surface receptor signaling pathway via JAK-STAT</t>
  </si>
  <si>
    <t>STAT5B, STAT1A, STAT1B, STAT2, STAT6, JAK1</t>
  </si>
  <si>
    <t>GO:0097696</t>
  </si>
  <si>
    <t>cell surface receptor signaling pathway via STAT</t>
  </si>
  <si>
    <t>STAT5B, CCL44, STAT1A, STAT1B, STAT2, STAT6, RIPK1L, IL6ST, ADIPOR1A, JAK1, RIGI</t>
  </si>
  <si>
    <t>GO:0019221</t>
  </si>
  <si>
    <t>cytokine-mediated signaling pathway</t>
  </si>
  <si>
    <t>STAT5B, CCL44, STAT1A, STAT1B, STAT2, STAT6, IL6ST, ADIPOR1A, JAK1, RIGI</t>
  </si>
  <si>
    <t>STAT5B, CCL44, STAT1A, MAPKAPK3, STAT1B, STAT2, STAT6, RIPK1L, IL6ST, ADIPOR1A, JAK1, RIGI</t>
  </si>
  <si>
    <t>STAT5B, LPIN1A, STAT1A, INSRA, STXBP4, STAT1B, STAT2, PDK4, AKT1, RPS6KB1A, STAT6, JAK1</t>
  </si>
  <si>
    <t>FKBP11, STAT5B, JUN, LPIN1A, STAT1A, STXBP4, STAT1B, STAT2, NR3C1, ADIPOR1A, PGRMC1, INSRA, NUPR1B, PDK4, AKT1, RPS6KB1A, STAT6, ZGC:65811, KEAP1B, JAK1</t>
  </si>
  <si>
    <t>FKBP11, STXBP4, NR3C1, NRP1B, PGRMC1, ZFYVE27, INSRA, NUPR1B, PDK4, RPS6KB1A, AKT1, STAT6, KEAP1B, JAK1, STAT5B, JUN, LPIN1A, STAT1A, STAT1B, STAT2, NRP2A, NRP2B, ADIPOR1A, AKT1S1, ZYX, KIDINS220B, ZGC:65811, FGFR3</t>
  </si>
  <si>
    <t>STAT5B, CRTC3, LPIN1A, INSRA, GNAO1A, STXBP4, GNA11A, PDK4, GNAI3, RPS6KB1A, STAT6, JAK1</t>
  </si>
  <si>
    <t>GO:0060396</t>
  </si>
  <si>
    <t>growth hormone receptor signaling pathway</t>
  </si>
  <si>
    <t>STAT5B, STAT6, JAK1</t>
  </si>
  <si>
    <t>GO:0060397</t>
  </si>
  <si>
    <t>growth hormone receptor signaling pathway via JAK-STAT</t>
  </si>
  <si>
    <t>GO:0060416</t>
  </si>
  <si>
    <t>response to growth hormone</t>
  </si>
  <si>
    <t>GO:0071378</t>
  </si>
  <si>
    <t>cellular response to growth hormone stimulus</t>
  </si>
  <si>
    <t>STAT5B, LPIN1A, INSRA, STXBP4, PDK4, RPS6KB1A, STAT6, JAK1</t>
  </si>
  <si>
    <t>FKBP11, STAT5B, LPIN1A, STXBP4, NR3C1, ADIPOR1A, INSRA, NUPR1B, PDK4, RPS6KB1A, STAT6, KEAP1B, JAK1</t>
  </si>
  <si>
    <t>FKBP11, STAT5B, LPIN1A, STXBP4, NRP2A, NR3C1, NRP1B, NRP2B, ADIPOR1A, ZFYVE27, INSRA, AKT1S1, NUPR1B, PDK4, ZYX, RPS6KB1A, STAT6, KIDINS220B, KEAP1B, FGFR3, JAK1</t>
  </si>
  <si>
    <t>LPIN1A, INSRA, STXBP4, PDK4, RPS6KB1A</t>
  </si>
  <si>
    <t>GO:0008286</t>
  </si>
  <si>
    <t>insulin receptor signaling pathway</t>
  </si>
  <si>
    <t>INSRA, STXBP4, PDK4</t>
  </si>
  <si>
    <t>Enrichment Score: 1.6590053551678907</t>
  </si>
  <si>
    <t>GO:0009074</t>
  </si>
  <si>
    <t>aromatic amino acid family catabolic process</t>
  </si>
  <si>
    <t>GSTZ1, HAAO, QDPRA, FAH</t>
  </si>
  <si>
    <t>GO:1902222</t>
  </si>
  <si>
    <t>erythrose 4-phosphate/phosphoenolpyruvate family amino acid catabolic process</t>
  </si>
  <si>
    <t>GO:1902221</t>
  </si>
  <si>
    <t>erythrose 4-phosphate/phosphoenolpyruvate family amino acid metabolic process</t>
  </si>
  <si>
    <t>GO:0006558</t>
  </si>
  <si>
    <t>L-phenylalanine metabolic process</t>
  </si>
  <si>
    <t>GSTZ1, QDPRA, FAH</t>
  </si>
  <si>
    <t>GO:0006559</t>
  </si>
  <si>
    <t>L-phenylalanine catabolic process</t>
  </si>
  <si>
    <t>GO:0009072</t>
  </si>
  <si>
    <t>aromatic amino acid metabolic process</t>
  </si>
  <si>
    <t>Enrichment Score: 1.6368119490766941</t>
  </si>
  <si>
    <t>dre04620:Toll-like receptor signaling pathway</t>
  </si>
  <si>
    <t>JUN, MAP2K1, STAT1A, MAPK14B, STAT1B, STAT2, IRAK4, MAP2K2B, TBK1, TOLLIP, AKT2, AKT1, MAPK1, RIPK1L, TLR3, JAK1, MAP2K6, MAPK3</t>
  </si>
  <si>
    <t>dre04621:NOD-like receptor signaling pathway</t>
  </si>
  <si>
    <t>NLRX1, ITPR1A, ZGC:56235, MAP1LC3B, MAP1LC3A, TBK1, CTSBA, MAPK1, TP53BP1, GBP2, GBP1, JAK1, MAPK3, NAMPT1, JUN, STAT1A, MAPK14B, STAT1B, STAT2, IRAK4, PRKCDB, VDAC3, RIPK1L, VDAC1, BCL2A, MCU</t>
  </si>
  <si>
    <t>dre04625:C-type lectin receptor signaling pathway</t>
  </si>
  <si>
    <t>CALM3A, JUN, CALM3B, CALM2A, CALM2B, CALM1A, STAT1A, MAPK14B, STAT1B, STAT2, PPP3CCB, ITPR1A, PTPN11A, PRKCDB, AKT2, AKT1, MAPK1, KSR1B, CALM1B, MAPK3</t>
  </si>
  <si>
    <t>Enrichment Score: 1.61317531831649</t>
  </si>
  <si>
    <t>GO:0030126</t>
  </si>
  <si>
    <t>COPI vesicle coat</t>
  </si>
  <si>
    <t>COPB2, COPA, ARCN1B, COPB1, TMED3, COPZ2, COPG2</t>
  </si>
  <si>
    <t>GO:0030660</t>
  </si>
  <si>
    <t>Golgi-associated vesicle membrane</t>
  </si>
  <si>
    <t>COPB2, COPA, ARCN1B, COPB1, TMED3, CLTB, COPZ2, CLTCB, COPG2, CLTCA</t>
  </si>
  <si>
    <t>GO:0090114</t>
  </si>
  <si>
    <t>COPII-coated vesicle budding</t>
  </si>
  <si>
    <t>SEC23A, SEC24A, TFG, PEF1, SEC16A, SEC31B, SEC31A</t>
  </si>
  <si>
    <t>GO:0030663</t>
  </si>
  <si>
    <t>COPI-coated vesicle membrane</t>
  </si>
  <si>
    <t>GO:0030137</t>
  </si>
  <si>
    <t>COPI-coated vesicle</t>
  </si>
  <si>
    <t>GO:0030134</t>
  </si>
  <si>
    <t>COPII-coated ER to Golgi transport vesicle</t>
  </si>
  <si>
    <t>SEC23A, TMED10, SEC24A, PEF1, PDCD6, SEC16A, USO1, YIF1A, YIF1B, SEC23IP, TMED3, SEC31B, SEC31A</t>
  </si>
  <si>
    <t>GO:0006900</t>
  </si>
  <si>
    <t>vesicle budding from membrane</t>
  </si>
  <si>
    <t>DNM2A, SEC23A, SEC24A, TFG, PEF1, SEC16A, AP3D1, SI:CH211-200P22.4, SEC31B, SEC31A</t>
  </si>
  <si>
    <t>GO:0005798</t>
  </si>
  <si>
    <t>Golgi-associated vesicle</t>
  </si>
  <si>
    <t>GO:0006891</t>
  </si>
  <si>
    <t>intra-Golgi vesicle-mediated transport</t>
  </si>
  <si>
    <t>COPB2, COPA, NSFB, COPB1, COG2, COPZ2, COG1, COPG2</t>
  </si>
  <si>
    <t>GO:0030125</t>
  </si>
  <si>
    <t>clathrin vesicle coat</t>
  </si>
  <si>
    <t>AP2M1A, AP2M1B, STON1, CLTB, CLTCB, CLTCA, EPN2</t>
  </si>
  <si>
    <t>GO:0070971</t>
  </si>
  <si>
    <t>endoplasmic reticulum exit site</t>
  </si>
  <si>
    <t>SEC23A, SEC24A, TFG, SEC16A, SEC31B, SEC31A</t>
  </si>
  <si>
    <t>GO:0030658</t>
  </si>
  <si>
    <t>transport vesicle membrane</t>
  </si>
  <si>
    <t>SEC23A, TMED10, SEC24A, PEF1, SEC16A, USO1, SEMA4C, CLTB, ITPR1A, SYPL1, CLTCB, SYBL1, CLTCA, SEC31B, SEC31A</t>
  </si>
  <si>
    <t>GO:0090110</t>
  </si>
  <si>
    <t>COPII-coated vesicle cargo loading</t>
  </si>
  <si>
    <t>SEC23A, SEC24A, SEC31B, SEC31A</t>
  </si>
  <si>
    <t>GO:0030127</t>
  </si>
  <si>
    <t>COPII vesicle coat</t>
  </si>
  <si>
    <t>SEC23A, SEC24A, PEF1, SEC31B, SEC31A</t>
  </si>
  <si>
    <t>GO:0012507</t>
  </si>
  <si>
    <t>ER to Golgi transport vesicle membrane</t>
  </si>
  <si>
    <t>SEC23A, SEC24A, PEF1, SEC16A, USO1, SEC31B, SEC31A</t>
  </si>
  <si>
    <t>GO:0005793</t>
  </si>
  <si>
    <t>endoplasmic reticulum-Golgi intermediate compartment</t>
  </si>
  <si>
    <t>RAB2A, ERP44, TMED10, SURF4, TRAPPC5, SURF4L, TMED3, COPG2, YIF1A, YIF1B</t>
  </si>
  <si>
    <t>SEC23A, TMED10, SEC24A, SEPTIN2, PEF1, SEC16A, USO1, SEMA4C, CLTB, STON1, SI:CH211-200P22.4, ITPR1A, RAB27B, SYPL1, CLTCB, SYBL1, CLTCA, BIN1B, SEC31B, SEC31A</t>
  </si>
  <si>
    <t>GO:0035459</t>
  </si>
  <si>
    <t>vesicle cargo loading</t>
  </si>
  <si>
    <t>GO:0033116</t>
  </si>
  <si>
    <t>endoplasmic reticulum-Golgi intermediate compartment membrane</t>
  </si>
  <si>
    <t>RAB2A, TMED10, SURF4, TMED3, YIF1A, YIF1B</t>
  </si>
  <si>
    <t>GO:0016050</t>
  </si>
  <si>
    <t>vesicle organization</t>
  </si>
  <si>
    <t>VPS18, SEC23A, SEC24A, PEF1, SEC16A, USO1, AP3D1, SI:CH211-200P22.4, ARL8BA, DNM2A, NCSTN, TFG, VPS8, VPS11, SYBL1, SEC31B, CORO1CA, PI4K2A, VPS39, SNAP23.1, SEC31A</t>
  </si>
  <si>
    <t>SEC23A, PEF1, USO1, DYSF, MICOS13, ARL8BA, MYOFL, LMNB1, SI:DKEYP-82A1.6, CERT1A, TFG, VPS8, LMNA, BIN1B, SPTAN1, SEC31B, VPS39, SNAP23.1, SEC31A, PLSCR3B, SEC24A, SEC16A, HUWE1, AP3D1, SI:CH211-200P22.4, ZGC:112962, SNX9B, DNM2A, VAPB, SYBL1, SH3GLB1A, CORO1CA, SI:CH211-71M22.1</t>
  </si>
  <si>
    <t>GO:0006890</t>
  </si>
  <si>
    <t>retrograde vesicle-mediated transport, Golgi to endoplasmic reticulum</t>
  </si>
  <si>
    <t>COPB2, COPA, NBAS, ARCN1B, COPZ2</t>
  </si>
  <si>
    <t>Enrichment Score: 1.6007052243674285</t>
  </si>
  <si>
    <t>dre04912:GnRH signaling pathway</t>
  </si>
  <si>
    <t>CALM3A, JUN, MAP2K1, CALM3B, CALM2A, CALM2B, CALM1A, MAPK14B, MMP2, CAMK2B1, ITPR1A, CAMK2G1, MAP2K2B, CDC42, PRKCAA, PRKCAB, PRKCDB, GNA11A, MAPK1, SOS1, CALM1B, EGFRA, MAP2K6, MAPK3</t>
  </si>
  <si>
    <t>CALM3A, PYGB, CALM3B, PRKAA1, CALM1A, PRKAB1B, SHC1, ARAF, PRKAR2AA, PTPRFB, MAP2K2B, CRKL, RPTOR, INSRA, AKT2, RPS6KB1A, MAPK1, AKT1, FLOT1B, CALM1B, MAPK3, MAP2K1, CALM2A, PYGMA, CALM2B, PYGMB, BRAF, MTOR, PPP1CBL, FLOT2B, SOS1, FLOT2A, FBP1A</t>
  </si>
  <si>
    <t>GO:0043209</t>
  </si>
  <si>
    <t>myelin sheath</t>
  </si>
  <si>
    <t>CALM3A, CALM3B, CALM2A, CALM2B, CALM1A, CALM1B, SIRT2</t>
  </si>
  <si>
    <t>dre04012:ErbB signaling pathway</t>
  </si>
  <si>
    <t>STAT5B, JUN, MAP2K1, SHC1, GAB1, ARAF, CAMK2B1, BRAF, CAMK2G1, MTOR, MAP2K2B, CRKL, PRKCAA, PRKCAB, AKT2, ERBB2, AKT1, RPS6KB1A, MAPK1, SOS1, EGFRA, MAPK3</t>
  </si>
  <si>
    <t>dre04020:Calcium signaling pathway</t>
  </si>
  <si>
    <t>CALM3A, CALM3B, CALM1A, ATP2A3, ITPR1A, CAMK2G1, ZGC:56235, PRKCAA, PRKCAB, UNM_HU7910, ITPKCB, ERBB2, CALM1B, PDGFRA, CALM2A, CALM2B, CAMK2B1, PPP3CCB, SI:DKEY-28B4.8, GNA11A, VDAC3, VDAC1, FGFR3, EGFRA, MCU</t>
  </si>
  <si>
    <t>CALM3A, CALM3B, CALM1A, CACNA2D1A, ATP2A3, GNAI3, CAMK2G1, PRKCAA, PRKCAB, ATP1B1A, AKT2, MAPK1, AKT1, CALM1B, ATP1A1A.1, MAPK3, CALM2A, CALM2B, MAPK14B, CAMK2B1, PPP2R5D, SI:DKEY-28B4.8, GNA11A, PPP1CBL, BCL2A</t>
  </si>
  <si>
    <t>dre04916:Melanogenesis</t>
  </si>
  <si>
    <t>CALM3A, MAP2K1, CALM3B, CALM2A, CALM2B, CALM1A, GNAI3, CAMK2B1, CAMK2G1, MAP2K2B, PRKCAA, PRKCAB, GNAO1A, GNA11A, MAPK1, CALM1B, FZD7A, FZD7B, MAPK3</t>
  </si>
  <si>
    <t>dre04744:Phototransduction</t>
  </si>
  <si>
    <t>CALM3A, CALM3B, CALM2A, CALM2B, CALM1A, CALM1B</t>
  </si>
  <si>
    <t>dre04270:Vascular smooth muscle contraction</t>
  </si>
  <si>
    <t>CALM3A, MAP2K1, CALM3B, CALM2A, CALM2B, CALM1A, ROCK1, NPR2, ARAF, ITPR1A, BRAF, MAP2K2B, PRKCAA, PRKCAB, PRKCDB, ROCK2A, GNA11A, PPP1CBL, MAPK1, CALM1B, MYH10, MAPK3</t>
  </si>
  <si>
    <t>dre04370:VEGF signaling pathway</t>
  </si>
  <si>
    <t>RAC3B, MAP2K1, MAPK14B, HSPB1, PPP3CCB, MAP2K2B, CDC42, PRKCAA, CASP9, PRKCAB, MAPKAPK3, AKT2, AKT1, MAPK1, MAPK3</t>
  </si>
  <si>
    <t>CALM3A, INPP4AA, CALM3B, CALM2A, CALM2B, CALM1A, ITPR1A, OCRL, SACM1LB, MTMR6, PPIP5K1A, PRKCAA, PI4KAA, PRKCAB, ITPKCB, PIK3C3, CALM1B, PI4K2A, CDS2</t>
  </si>
  <si>
    <t>dre04371:Apelin signaling pathway</t>
  </si>
  <si>
    <t>HDAC4, CALM3A, MAP2K1, CALM3B, PRKAA1, CALM2A, CALM2B, CALM1A, PRKAB1B, GNAI3, ITPR1A, MTOR, MAP2K2B, MAP1LC3B, MAP1LC3A, AKT2, GNA11A, AKT1, RPS6KB1A, MAPK1, PIK3C3, CALM1B, MAPK3</t>
  </si>
  <si>
    <t>PDGFRA, MAP2K1, GJA1B, LPAR1, GNAI3, TJP1B, ITPR1A, MAP2K2B, PRKCAA, PRKCAB, GNA11A, MAPK1, SOS1, EGFRA, MAPK3</t>
  </si>
  <si>
    <t>CALM3A, MAP2K1, CALM3B, CALM2A, CALM2B, CALM1A, MAPK14B, CAMK2B1, PPP3CCB, ITPR1A, PPP2R5D, CAMK2G1, YWHAZ, RPS6KA3A, RPS6KA3B, PPP1CBL, MAPK1, CALM1B, MAPK3</t>
  </si>
  <si>
    <t>dre04068:FoxO signaling pathway</t>
  </si>
  <si>
    <t>MAP2K1, PRKAA1, PRKAB1B, MAPK14B, ARAF, BRAF, FOXO4, SOD2, MAP2K2B, HOMER3B, INSRA, AKT2, AKT1, MAPK1, SOS1, EGFRA, MAPK3</t>
  </si>
  <si>
    <t>CALM3A, MAP2K1, CALM3B, CALM2A, CALM2B, CALM1A, MAPK14B, PPP3CCB, ITPR1A, ZGC:56235, MTOR, MAP2K2B, AKT2, PPP1CBL, VDAC3, AKT1, MAPK1, VDAC1, CAPN1, CALM1B, MCU, MAP2K6, MAPK3</t>
  </si>
  <si>
    <t>CALM3A, TTC12, MAP2K1, CALM3B, CALM2A, CALM2B, CALM1A, LUZP1, DCTN2, DCTN4, GNAI3, NR3C1, NPM1B, SIRT2, ROCK2A, MAPK1, ALDOB, CALM1B</t>
  </si>
  <si>
    <t>CALM3A, TTC12, MAP2K1, CALM3B, CALM2A, CALM2B, CALM1A, LUZP1, ROCK1, DCTN2, DCTN4, GNAI3, NR3C1, NPM1B, SIRT2, WDR11, ROCK2A, MAPK1, ALDOB, CALM1B, MAPRE2, RILP</t>
  </si>
  <si>
    <t>Enrichment Score: 1.5600753789146866</t>
  </si>
  <si>
    <t>GO:0055088</t>
  </si>
  <si>
    <t>lipid homeostasis</t>
  </si>
  <si>
    <t>LIPF, TLCD3A, NPC1, EPHX2, SURF4, TRAPPC11, LAMTOR1, KDSR, LDLRA</t>
  </si>
  <si>
    <t>GO:0055092</t>
  </si>
  <si>
    <t>sterol homeostasis</t>
  </si>
  <si>
    <t>LIPF, NPC1, EPHX2, LAMTOR1, LDLRA</t>
  </si>
  <si>
    <t>GO:0042632</t>
  </si>
  <si>
    <t>cholesterol homeostasis</t>
  </si>
  <si>
    <t>Enrichment Score: 1.464249809723724</t>
  </si>
  <si>
    <t>POMT2, UGP2B, POGLUT1, ADPGK, HEXB, ENO1A, HEXA, MPI, XYLT2, GXYLT2, GBA2, GMPPB, NT5C2A, HINT1, POFUT2, HS2ST1B, GM2A, POFUT1, GALCB, DSE, MACROD1, TRAPPC11, ENPP1, PGLS, PARGA, PARGL, ALG9, ALG6, FBXO2, OGAL, MOGS, ALG11, SCCPDHB, DPM1, UGDH, ATP5FA1, MTAP, ALDH5A1, NME9, FAM20B, ALDOB, FBP1A, H6PD, NPR2, RPE, AK1, RPN1, ITIH6, AK2, TMTC3, AK3, AK4, NPL, ASAH1B, ATP5F1B, INSRA, GNSB, NEU1, TYW1, GPC4, SI:CH211-140M22.7, EXTL3, EDEM3, GALNT7, ATP5PF, FUCA1.2, FUCA2, LYGL1, NAGA, GANABA, GANABB, ADPGK2, IMPDH1B, TPI1A, ATP5PO, POMK, ADA, B4GALT1L, ADA2A</t>
  </si>
  <si>
    <t>POMT2, LOC110438850, PYGB, POGLUT1, UGT5F1, AGLA, TMTC3, XYLT2, PLOD3, GXYLT2, POFUT2, POFUT1, UGT5C3, UGT5C2, DPY19L1L, EXTL3, POGLUT3, GALNT7, NAMPT1, PARP3, PYGMA, PARP4, PYGMB, ALG9, ALG6, HUWE1, ALG11, COLGALT1B, COLGALT1A, DPM1, GIG2E, MTAP, B3GLCTA, PARP12A, UGT5B1, B4GALT1L</t>
  </si>
  <si>
    <t>POMT2, PYGB, POGLUT1, UGT5F1, AGLA, TMTC3, PLOD3, POFUT2, POFUT1, UGT5C3, UGT5C2, DPY19L1L, EXTL3, POGLUT3, GALNT7, PYGMA, PYGMB, ALG9, ALG6, ALG11, COLGALT1B, COLGALT1A, DPM1, B3GLCTA, UGT5B1, B4GALT1L</t>
  </si>
  <si>
    <t>GALNT7, POMT2, POFUT2, POGLUT1, B3GLCTA, POFUT1, CERCAM, PLOD3, GXYLT2, COLGALT1B, COLGALT1A, B4GALT1L</t>
  </si>
  <si>
    <t>POMT2, POGLUT1, HEXB, HEXA, RPN1, TMTC3, XYLT2, GXYLT2, GMPPB, POFUT2, HS2ST1B, POFUT1, DSE, TRAPPC11, GPC4, EXTL3, EDEM3, GALNT7, ALG9, ALG6, FBXO2, OGAL, MOGS, ALG11, GANABA, GANABB, DPM1, FAM20B, POMK, B4GALT1L</t>
  </si>
  <si>
    <t>GO:0006493</t>
  </si>
  <si>
    <t>protein O-linked glycosylation</t>
  </si>
  <si>
    <t>DPM1, GALNT7, POMT2, POFUT2, POGLUT1, POFUT1, POMK, TMTC3, GXYLT2</t>
  </si>
  <si>
    <t>GALNT7, POMT2, ALG9, POGLUT1, ALG6, RPN1, TMTC3, XYLT2, MOGS, ALG11, GXYLT2, GMPPB, DPM1, POFUT2, HS2ST1B, POFUT1, POMK, FAM20B, TRAPPC11, GPC4, EXTL3, B4GALT1L</t>
  </si>
  <si>
    <t>GO:0000030</t>
  </si>
  <si>
    <t>mannosyltransferase activity</t>
  </si>
  <si>
    <t>DPM1, POMT2, ALG9, TMTC3, ALG11, DPY19L1L</t>
  </si>
  <si>
    <t>GALNT7, POMT2, ALG9, POGLUT1, ALG6, RPN1, TMTC3, MOGS, ALG11, GXYLT2, FUOM, GMPPB, DPM1, POFUT2, POFUT1, POMK, TRAPPC11, EXTL3, B4GALT1L</t>
  </si>
  <si>
    <t>POMT2, POGLUT1, NPR2, AK1, MPI, RPN1, AK2, TMTC3, XYLT2, AK3, AK4, GXYLT2, GMPPB, POFUT2, ATP5F1B, HS2ST1B, POFUT1, TYW1, TRAPPC11, GPC4, SI:CH211-140M22.7, EXTL3, GALNT7, ATP5PF, ALG9, ALG6, MOGS, ALG11, SCCPDHB, DPM1, UGDH, IMPDH1B, ATP5FA1, MTAP, NME9, FAM20B, ATP5PO, POMK, TPI1A, B4GALT1L, ADA, ADA2A</t>
  </si>
  <si>
    <t>GALNT7, POMT2, ALG9, POGLUT1, ALG6, RPN1, TMTC3, MOGS, ALG11, GXYLT2, GMPPB, DPM1, POFUT2, POFUT1, POMK, TRAPPC11, EXTL3, B4GALT1L</t>
  </si>
  <si>
    <t>GO:0006487</t>
  </si>
  <si>
    <t>protein N-linked glycosylation</t>
  </si>
  <si>
    <t>DPM1, ALG9, ALG6, RPN1, TRAPPC11, MOGS, ALG11, B4GALT1L</t>
  </si>
  <si>
    <t>GO:0006488</t>
  </si>
  <si>
    <t>dolichol-linked oligosaccharide biosynthetic process</t>
  </si>
  <si>
    <t>DPM1, ALG6, ALG11</t>
  </si>
  <si>
    <t>GO:0018279</t>
  </si>
  <si>
    <t>protein N-linked glycosylation via asparagine</t>
  </si>
  <si>
    <t>DPM1, ALG6, RPN1, ALG11</t>
  </si>
  <si>
    <t>dre00513:Various types of N-glycan biosynthesis</t>
  </si>
  <si>
    <t>ALG9, HEXB, HEXA, RPN1, ALG11, B4GALT1L</t>
  </si>
  <si>
    <t>Enrichment Score: 1.4511133080555074</t>
  </si>
  <si>
    <t>H6PD, ADPGK, FUCA1.2, FUCA2, FUOM, ADPGK2, GALE, POFUT2, INSRA, GLB1L, POFUT1, SI:DKEY-224E22.2, TPI1A, RGN, PCXA, MAN2B1, MAN2C1, FBP1A, PGM1</t>
  </si>
  <si>
    <t>H6PD, ADPGK, FUCA1.2, FUCA2, FUOM, ADPGK2, GALE, POFUT2, INSRA, GLB1L, POFUT1, SI:DKEY-224E22.2, TPI1A, PCXA, MAN2B1, MAN2C1, FBP1A, PGM1</t>
  </si>
  <si>
    <t>GO:0006004</t>
  </si>
  <si>
    <t>fucose metabolic process</t>
  </si>
  <si>
    <t>POFUT2, POFUT1, FUCA1.2, FUCA2, FUOM</t>
  </si>
  <si>
    <t>GO:0016051</t>
  </si>
  <si>
    <t>carbohydrate biosynthetic process</t>
  </si>
  <si>
    <t>UGP2B, HS2ST1B, INSRA, AGLA, TPI1A, RGN, AKT1, PCXA, FBP1A</t>
  </si>
  <si>
    <t>GO:0046364</t>
  </si>
  <si>
    <t>monosaccharide biosynthetic process</t>
  </si>
  <si>
    <t>INSRA, TPI1A, RGN, PCXA, FBP1A</t>
  </si>
  <si>
    <t>H6PD, INSRA, ADPGK, TPI1A, PCXA, FBP1A, PGM1, ADPGK2</t>
  </si>
  <si>
    <t>GO:0019319</t>
  </si>
  <si>
    <t>hexose biosynthetic process</t>
  </si>
  <si>
    <t>INSRA, TPI1A, PCXA, FBP1A</t>
  </si>
  <si>
    <t>GO:0006094</t>
  </si>
  <si>
    <t>gluconeogenesis</t>
  </si>
  <si>
    <t>Enrichment Score: 1.436327144834444</t>
  </si>
  <si>
    <t>GO:0008238</t>
  </si>
  <si>
    <t>exopeptidase activity</t>
  </si>
  <si>
    <t>CTSA, PRSS59, LNPEP, ERAP1A, ERAP1B, ZGC:152830, DPP3, NPEPPS, ERMP1, NPEPL1, DPP7, FAP, SI:CH211-122F10.4, XPNPEP1, SCRN3, SCRN2, TPP1, CPVL, CTSC</t>
  </si>
  <si>
    <t>GO:0008235</t>
  </si>
  <si>
    <t>metalloexopeptidase activity</t>
  </si>
  <si>
    <t>NPEPPS, ERMP1, NPEPL1, XPNPEP1, LNPEP, ERAP1A, ERAP1B, ZGC:152830, DPP3</t>
  </si>
  <si>
    <t>GO:0070006</t>
  </si>
  <si>
    <t>metalloaminopeptidase activity</t>
  </si>
  <si>
    <t>NPEPPS, NPEPL1, XPNPEP1, LNPEP, ERAP1A, ERAP1B, ZGC:152830</t>
  </si>
  <si>
    <t>NPEPPS, BDH2, GSS, LANCL1, LNPEP, ERAP1A, ERAP1B</t>
  </si>
  <si>
    <t>GO:0004177</t>
  </si>
  <si>
    <t>aminopeptidase activity</t>
  </si>
  <si>
    <t>NPEPPS, NPEPL1, XPNPEP1, LNPEP, ERAP1A, ERAP1B, ZGC:152830, DPP3</t>
  </si>
  <si>
    <t>GO:0043171</t>
  </si>
  <si>
    <t>peptide catabolic process</t>
  </si>
  <si>
    <t>NPEPPS, LNPEP, ERAP1A, ERAP1B</t>
  </si>
  <si>
    <t>ADAM10A, MMP2, EIF3HB, LNPEP, ERAP1A, ERAP1B, ZGC:152830, DPP3, NPEPPS, AFG3L2, ERMP1, NPEPL1, XPNPEP1, ADAMTS15A</t>
  </si>
  <si>
    <t>B2ML, NPEPPS, ITM2BA, LNPEP, ERAP1A, ERAP1B</t>
  </si>
  <si>
    <t>Enrichment Score: 1.4158586523397347</t>
  </si>
  <si>
    <t>GO:0051336</t>
  </si>
  <si>
    <t>regulation of hydrolase activity</t>
  </si>
  <si>
    <t>CAST, LXN, VPS51, ITIH6, ASAP3, SERPINA10A, EK1, SCRIB, RECK, EPHA3, ARHGAP17A, RAB3GAP1</t>
  </si>
  <si>
    <t>CAST, LXN, ITIH6, SERPINH1B, SERPINA10A, COL6A3, SERPINB1L1, SI:BUSM1-57F23.1, PSMF1, SERPINB14, RECK, SERPINH1A</t>
  </si>
  <si>
    <t>GO:0010466</t>
  </si>
  <si>
    <t>negative regulation of peptidase activity</t>
  </si>
  <si>
    <t>CAST, LXN, ITIH6, SERPINA10A, RECK</t>
  </si>
  <si>
    <t>ITIH6, SERPINH1B, SERPINA10A, COL6A3, SERPINB1L1, SERPINB14, RECK, SERPINH1A</t>
  </si>
  <si>
    <t>CAST, LXN, PPP1R10, ITIH6, SERPINH1B, PRKAR2AA, SERPINH1A, GLMNA, SERPINA10A, COL6A3, SERPINB1L1, SI:BUSM1-57F23.1, ANXA2A, ANXA3B, PSMF1, SERPINB14, RECK</t>
  </si>
  <si>
    <t>GO:0065009</t>
  </si>
  <si>
    <t>regulation of molecular function</t>
  </si>
  <si>
    <t>CAST, PRKAA1, CRTC3, LXN, ITIH6, ASAP3, EK1, SCRIB, PARK7, SIRT2, VPS51, PTPRA, CTSBA, RGN, SERPINA10A, RECK, ARHGAP17A, EPHA3, RAB3GAP1</t>
  </si>
  <si>
    <t>GO:0051346</t>
  </si>
  <si>
    <t>negative regulation of hydrolase activity</t>
  </si>
  <si>
    <t>GO:0052547</t>
  </si>
  <si>
    <t>regulation of peptidase activity</t>
  </si>
  <si>
    <t>GO:0050790</t>
  </si>
  <si>
    <t>regulation of catalytic activity</t>
  </si>
  <si>
    <t>CAST, LXN, ITIH6, ASAP3, EK1, SCRIB, VPS51, PTPRA, CTSBA, SERPINA10A, RECK, ARHGAP17A, EPHA3, RAB3GAP1</t>
  </si>
  <si>
    <t>CAST, LXN, PPP1R10, ITIH6, SERPINH1B, NEDD4L, PRKAR2AA, SERPINH1A, GLMNA, SERPINA10A, COL6A3, SERPINB1L1, SI:BUSM1-57F23.1, ANXA2A, ANXA3B, PSMF1, SERPINB14, RECK</t>
  </si>
  <si>
    <t>CAST, CTSLA, LXN, ITIH6, ZGC:110239, SERPINH1B, SERPINH1A, SERPINA10A, COL6A3, SERPINB1L1, CTSH, SI:BUSM1-57F23.1, PSMF1, SERPINB14, RECK</t>
  </si>
  <si>
    <t>GO:0043086</t>
  </si>
  <si>
    <t>negative regulation of catalytic activity</t>
  </si>
  <si>
    <t>GO:0044092</t>
  </si>
  <si>
    <t>negative regulation of molecular function</t>
  </si>
  <si>
    <t>CAST, LXN, RHBDF1A, ITIH6, SERPINA10A, RECK, SIRT2, RUNX1</t>
  </si>
  <si>
    <t>CAST, LXN, ITIH6, AGO2, SERPINA10A, EIF2AK2, ITM2BA, RECK, PKZ, SIRT2</t>
  </si>
  <si>
    <t>Enrichment Score: 1.3247357727007456</t>
  </si>
  <si>
    <t>GO:0070167</t>
  </si>
  <si>
    <t>regulation of biomineral tissue development</t>
  </si>
  <si>
    <t>FAP, LRP5, ENPP1, ECM1B, TMEM38B, LGMN</t>
  </si>
  <si>
    <t>GO:0030500</t>
  </si>
  <si>
    <t>regulation of bone mineralization</t>
  </si>
  <si>
    <t>GO:0030278</t>
  </si>
  <si>
    <t>regulation of ossification</t>
  </si>
  <si>
    <t>FAP, COL1A1A, LRP5, ENPP1, ECM1B, TMEM38B, LGMN</t>
  </si>
  <si>
    <t>VAT1, FAP, EPHA4A, SLIT1A, FDX1, AKT1, ENPP1, THBS1B, SIRT2, LGMN</t>
  </si>
  <si>
    <t>Enrichment Score: 1.3245902465224004</t>
  </si>
  <si>
    <t>GO:0010975</t>
  </si>
  <si>
    <t>regulation of neuron projection development</t>
  </si>
  <si>
    <t>ARHGAP35A, TENM3, FMR1, SLIT1A, MYCBP2, NEDD4L, KCTD12.2, CAMK2G1, CASP9, ZFYVE27, TFG, PLXNB2A.1, DPYSL3, PLXNA2, DBNLB, TWF1B, SI:DKEY-40C11.2, PLXNA3, PLXNB1A, COL12A1B, CASP3A, CAMK2B1, EPHA4A, ROR1, IL6ST</t>
  </si>
  <si>
    <t>LIMCH1B, TENM3, ROCK1, SLIT1A, SI:CH211-204C21.1, NRP1B, WDR45, PPM1F, ADD1, CDC42, ZFYVE27, PLXNB2A.1, PLXNA2, FLOT1B, DBNLB, SYNPO, TWF1B, SI:DKEY-40C11.2, LNPK, PLXNA3, PLXNB1A, VASPB, MAPK14B, COLGALT1B, CDC42EP4B, RUNX1, ROR1, IL6ST, RAB3GAP1</t>
  </si>
  <si>
    <t>ARHGAP35A, TENM3, FMR1, SLIT1A, MYCBP2, NEDD4L, KCTD12.2, NRP1B, CAMK2G1, CDC42, CASP9, ZFYVE27, TFG, PLXNB2A.1, DPYSL3, PLXNA2, DBNLB, TWF1B, SI:DKEY-40C11.2, PLXNA3, PLXNB1A, ABCC4, COL12A1B, CASP3A, CAMK2B1, CDC42EP4B, EPHA4A, ROR1, IL6ST</t>
  </si>
  <si>
    <t>GO:0031346</t>
  </si>
  <si>
    <t>positive regulation of cell projection organization</t>
  </si>
  <si>
    <t>TENM3, SLIT1A, NRP1B, CDC42EP4B, CDC42, ZFYVE27, PLXNB2A.1, PLXNA2, ROR1, DBNLB, IL6ST, TWF1B, SI:DKEY-40C11.2, PLXNA3, PLXNB1A</t>
  </si>
  <si>
    <t>GO:0050772</t>
  </si>
  <si>
    <t>positive regulation of axonogenesis</t>
  </si>
  <si>
    <t>ZFYVE27, PLXNB2A.1, SLIT1A, PLXNA2, DBNLB, SI:DKEY-40C11.2, PLXNA3, PLXNB1A</t>
  </si>
  <si>
    <t>HDAC4, TFE3B, SWAP70B, FMR1, SLIT1A, EK1, NR3C1, SI:CH211-204C21.1, NF1A, CDKN2AIP, ADD1, ASCL1B, ZFYVE27, CDH2, PPP1R13L, PLXNB2A.1, NEU1, STAG1A, PLXNA2, CYGB1, ENPP1, AKT1, DBNLB, SI:DKEY-40C11.2, PLXNA3, PLXNB1A, PDGFRA, PARP3, MAPK14B, AP3D1, SIRT2, RUNX1, EPHA4A, SI:CH211-210P4.6, FLOT2B, FLOT2A, RECK, FGFR3, EPHA3, LGMN</t>
  </si>
  <si>
    <t>SWAP70B, FMR1, SLIT1A, CDKN2AIP, ADD1, RUNX1, ZFYVE27, PLXNB2A.1, PLXNA2, DBNLB, SI:DKEY-40C11.2, PLXNA3, PLXNB1A</t>
  </si>
  <si>
    <t>MAPK14B, SWAP70B, FMR1, SLIT1A, SI:CH211-204C21.1, CDKN2AIP, ADD1, RUNX1, ASCL1B, ZFYVE27, PPP1R13L, PLXNB2A.1, PLXNA2, SI:CH211-210P4.6, DBNLB, SI:DKEY-40C11.2, PLXNA3, PLXNB1A</t>
  </si>
  <si>
    <t>SWAP70B, FMR1, SLIT1A, SIRT2, MTOR, ASCL1B, ZFYVE27, EPHA4A, PLXNB2A.1, PLXNA2, SI:CH211-210P4.6, DBNLB, SI:DKEY-40C11.2, VPS16, PLXNA3, PLXNB1A</t>
  </si>
  <si>
    <t>ZFYVE27, SWAP70B, PLXNB2A.1, FMR1, SLIT1A, PLXNA2, DBNLB, SI:DKEY-40C11.2, PLXNA3, PLXNB1A</t>
  </si>
  <si>
    <t>GO:0050770</t>
  </si>
  <si>
    <t>regulation of axonogenesis</t>
  </si>
  <si>
    <t>ARHGAP35A, CASP3A, SLIT1A, CASP9, ZFYVE27, EPHA4A, PLXNB2A.1, DPYSL3, PLXNA2, DBNLB, SI:DKEY-40C11.2, PLXNA3, PLXNB1A</t>
  </si>
  <si>
    <t>GO:0007162</t>
  </si>
  <si>
    <t>negative regulation of cell adhesion</t>
  </si>
  <si>
    <t>LGALS9L1, PLXNB2A.1, HHLA2A.1, LGALS9L3, PLXNA2, PLXNA3, PLXNB1A, RUNX1</t>
  </si>
  <si>
    <t>SWAP70B, FMR1, SLIT1A, SIRT2, ASCL1B, ZFYVE27, EPHA4A, PLXNB2A.1, PLXNA2, SI:CH211-210P4.6, DBNLB, SI:DKEY-40C11.2, PLXNA3, PLXNB1A</t>
  </si>
  <si>
    <t>GO:0017154</t>
  </si>
  <si>
    <t>semaphorin receptor activity</t>
  </si>
  <si>
    <t>PLXNB2A.1, PLXNA2, NRP2A, NRP1B, NRP2B, PLXNA3, PLXNB1A</t>
  </si>
  <si>
    <t>CASP9, ARHGAP35A, ZFYVE27, EPHA4A, CASP3A, SLIT1A, PIEZO1, DBNLB, EXTL3, SI:DKEY-40C11.2, SLC12A9, PLXNA3</t>
  </si>
  <si>
    <t>GO:0045927</t>
  </si>
  <si>
    <t>positive regulation of growth</t>
  </si>
  <si>
    <t>RPTOR, ZFYVE27, SLIT1A, DBNLB, SI:DKEY-40C11.2, CDKN2AIP</t>
  </si>
  <si>
    <t>CASP3A, MYCBP2, SLIT1A, CDKN2AIP, RUNX1, CASP9, ZFYVE27, PRRX1B, EPHA4A, DBNLB, EXTL3, SI:DKEY-40C11.2, PLXNA3</t>
  </si>
  <si>
    <t>CASP9, ZFYVE27, EPHA4A, CASP3A, SLIT1A, DBNLB, EXTL3, SI:DKEY-40C11.2, PLXNA3</t>
  </si>
  <si>
    <t>FMNL2A, HDAC4, RAC3B, CYFIP1, ARHGAP35A, FMR1, SLIT1A, NEDD4L, KCTD12.2, CASP9, FAM171A1, ZFYVE27, PLXNB2A.1, DPYSL3, PLXNA2, THBS1B, DBNLB, MYH10, SI:DKEY-40C11.2, PLXNA3, PLXNB1A, VAT1, PARP3, RIN2A, ITGB1A, CASP3A, SIRT2, CDC42EP4B, EPHA4A, FDX1, FLOT2A, RECK</t>
  </si>
  <si>
    <t>GO:0030307</t>
  </si>
  <si>
    <t>positive regulation of cell growth</t>
  </si>
  <si>
    <t>RPTOR, ZFYVE27, SLIT1A, DBNLB, SI:DKEY-40C11.2</t>
  </si>
  <si>
    <t>GO:0048639</t>
  </si>
  <si>
    <t>positive regulation of developmental growth</t>
  </si>
  <si>
    <t>ZFYVE27, SLIT1A, DBNLB, SI:DKEY-40C11.2, CDKN2AIP</t>
  </si>
  <si>
    <t>GO:0010976</t>
  </si>
  <si>
    <t>positive regulation of neuron projection development</t>
  </si>
  <si>
    <t>TENM3, ROR1, DBNLB, TWF1B, IL6ST, SI:DKEY-40C11.2</t>
  </si>
  <si>
    <t>GO:0045773</t>
  </si>
  <si>
    <t>positive regulation of axon extension</t>
  </si>
  <si>
    <t>ZFYVE27, SLIT1A, DBNLB, SI:DKEY-40C11.2</t>
  </si>
  <si>
    <t>TFE3B, SWAP70B, FMR1, SLIT1A, SIRT2, CDKN2AIP, ADD1, RUNX1, ASCL1B, ZFYVE27, CDH2, EPHA4A, PLXNB2A.1, NEU1, PLXNA2, SI:CH211-210P4.6, DBNLB, RECK, SI:DKEY-40C11.2, PLXNA3, PLXNB1A</t>
  </si>
  <si>
    <t>ITGB1A, MAPK14B, SWAP70B, FMR1, SLIT1A, SI:CH211-204C21.1, CDKN2AIP, ADD1, RUNX1, ASCL1B, ZFYVE27, PPP1R13L, PLXNB2A.1, PLXNA2, SI:CH211-210P4.6, DBNLB, IL6ST, SI:DKEY-40C11.2, PLXNA3, PLXNB1A</t>
  </si>
  <si>
    <t>CASP3A, MYCBP2, SLIT1A, CDKN2AIP, RUNX1, RPTOR, CASP9, ZFYVE27, PRRX1B, EPHA4A, DBNLB, EXTL3, SI:DKEY-40C11.2, PLXNA3</t>
  </si>
  <si>
    <t>TFE3B, SWAP70B, FMR1, SLIT1A, LRP5, ECM1B, CDKN2AIP, ADD1, ASCL1B, LRP1AB, ZFYVE27, PRRX1B, PLXNB2A.1, PLXNA2, ENPP1, THBS1B, IGF2BP3, DBNLB, TMEM38B, SI:DKEY-40C11.2, VPS16, LRP1AA, PLXNA3, PLXNB1A, RIN2A, ITGB1A, SIRT2, MTOR, RUNX1, FAP, EPHA4A, SI:CH211-210P4.6, RECK, LGMN</t>
  </si>
  <si>
    <t>CASP9, RPTOR, ZFYVE27, EPHA4A, CASP3A, SLIT1A, DBNLB, EXTL3, SI:DKEY-40C11.2, PLXNA3</t>
  </si>
  <si>
    <t>ITGB1A, SWAP70B, FMR1, SLIT1A, SI:CH211-204C21.1, CDKN2AIP, MTOR, RUNX1, B2ML, TBK1, ZFYVE27, HHLA2A.1, PLXNB2A.1, PLXNA2, DBNLB, SI:DKEY-40C11.2, PLXNA3, PLXNB1A</t>
  </si>
  <si>
    <t>GO:0002116</t>
  </si>
  <si>
    <t>semaphorin receptor complex</t>
  </si>
  <si>
    <t>PLXNB2A.1, PLXNA2, PLXNA3, PLXNB1A</t>
  </si>
  <si>
    <t>GO:0061001</t>
  </si>
  <si>
    <t>regulation of dendritic spine morphogenesis</t>
  </si>
  <si>
    <t>FMR1, DBNLB, SI:DKEY-40C11.2</t>
  </si>
  <si>
    <t>FMNL2A, CYFIP1, RAC3B, FAM171A1, PLXNB2A.1, PLXNA2, DBNLB, MYH10, SI:DKEY-40C11.2, CDC42EP4B, PLXNA3, PLXNB1A</t>
  </si>
  <si>
    <t>PLXNB2A.1, SEMA4C, PLXNA2, PLXNA3, PLXNB1A</t>
  </si>
  <si>
    <t>ZFYVE27, EPHA4A, SLIT1A, DBNLB, EXTL3, SI:DKEY-40C11.2</t>
  </si>
  <si>
    <t>GO:0007416</t>
  </si>
  <si>
    <t>synapse assembly</t>
  </si>
  <si>
    <t>CDH2, PLXNB2A.1, PLXNA2, TJP1B, PLXNA3, PLXNB1A</t>
  </si>
  <si>
    <t>GO:0048670</t>
  </si>
  <si>
    <t>regulation of collateral sprouting</t>
  </si>
  <si>
    <t>CASP9, EPHA4A, CASP3A, PLXNA3</t>
  </si>
  <si>
    <t>GO:0030427</t>
  </si>
  <si>
    <t>site of polarized growth</t>
  </si>
  <si>
    <t>ZFYVE27, FMR1, DPYSL3, DBNLB, SI:DKEY-40C11.2, PI4K2A</t>
  </si>
  <si>
    <t>FMNL2A, CYFIP1, RAC3B, FAM171A1, PLXNB2A.1, PLXNA2, MYH10, CDC42EP4B, PLXNA3, PLXNB1A</t>
  </si>
  <si>
    <t>FMR1, DBNLB, SIRT2, PI4K2A</t>
  </si>
  <si>
    <t>GO:0034329</t>
  </si>
  <si>
    <t>cell junction assembly</t>
  </si>
  <si>
    <t>CDH2, PLXNB2A.1, CDH11, PLXNA2, TJP1B, SI:CH73-61D6.3, PLECA, PLXNA3, PLXNB1A</t>
  </si>
  <si>
    <t>GO:0099175</t>
  </si>
  <si>
    <t>regulation of postsynapse organization</t>
  </si>
  <si>
    <t>GO:0048696</t>
  </si>
  <si>
    <t>regulation of collateral sprouting in absence of injury</t>
  </si>
  <si>
    <t>CASP9, CASP3A, PLXNA3</t>
  </si>
  <si>
    <t>GO:0050808</t>
  </si>
  <si>
    <t>synapse organization</t>
  </si>
  <si>
    <t>CYFIP1, CDH2, PLXNB2A.1, PPFIBP1A, PLXNA2, TJP1B, PTPRFB, DBNLB, SI:DKEY-40C11.2, PTK7A, PLXNA3, PLXNB1A</t>
  </si>
  <si>
    <t>STAU2, FMR1, DBNLB, SIRT2, PI4K2A, PTK7A</t>
  </si>
  <si>
    <t>GO:0050807</t>
  </si>
  <si>
    <t>regulation of synapse organization</t>
  </si>
  <si>
    <t>FMR1, MYCBP2, SLIT1A, DBNLB, SI:DKEY-40C11.2</t>
  </si>
  <si>
    <t>GO:0050803</t>
  </si>
  <si>
    <t>regulation of synapse structure or activity</t>
  </si>
  <si>
    <t>CYFIP1, PPFIBP1A, TJP1B, PTPRFB, PLECA, CDH2, PLXNB2A.1, CDH11, PLXNA2, DBNLB, SI:CH73-61D6.3, SI:DKEY-40C11.2, PTK7A, PLXNA3, PLXNB1A</t>
  </si>
  <si>
    <t>EPHB2B, EPHB3B, STAU2, FMR1, EK1, DBNLB, PDLIM4, SI:DKEY-40C11.2, EPHA3, LOC137487186, PI4K2A, HOMER3B</t>
  </si>
  <si>
    <t>STAU2, FMR1, EK1, SIRT2, LOC137487186, HOMER3B, EPHB2B, EPHB3B, DBNLB, PDLIM4, SI:DKEY-40C11.2, PI4K2A, EPHA3, PTK7A</t>
  </si>
  <si>
    <t>Enrichment Score: 1.2976289290739371</t>
  </si>
  <si>
    <t>GO:0070008</t>
  </si>
  <si>
    <t>serine-type exopeptidase activity</t>
  </si>
  <si>
    <t>CTSA, DPP7, SI:CH211-122F10.4, PRSS59, TPP1, CPVL</t>
  </si>
  <si>
    <t>GO:0008239</t>
  </si>
  <si>
    <t>dipeptidyl-peptidase activity</t>
  </si>
  <si>
    <t>DPP7, FAP, PRSS59, CTSC, DPP3</t>
  </si>
  <si>
    <t>CTSA, LOC100334014, RHBDF1A, DPP7, FAP, SI:CH211-122F10.4, PRSS59, PCSK9, TPP1, CPVL</t>
  </si>
  <si>
    <t>GO:0004185</t>
  </si>
  <si>
    <t>serine-type carboxypeptidase activity</t>
  </si>
  <si>
    <t>CTSA, SI:CH211-122F10.4, CPVL</t>
  </si>
  <si>
    <t>LOC100334014, RHBDF1A, FAP, PCSK9, TPP1</t>
  </si>
  <si>
    <t>GO:0004180</t>
  </si>
  <si>
    <t>carboxypeptidase activity</t>
  </si>
  <si>
    <t>Enrichment Score: 1.2738975769954541</t>
  </si>
  <si>
    <t>GO:0033263</t>
  </si>
  <si>
    <t>CORVET complex</t>
  </si>
  <si>
    <t>VPS33A, VPS8, VPS11, VPS16</t>
  </si>
  <si>
    <t>GO:0099023</t>
  </si>
  <si>
    <t>vesicle tethering complex</t>
  </si>
  <si>
    <t>VPS18, NBAS, VPS33A, TRAPPC5, COG2, COG1, TRAPPC8, VPS51, VPS53, VPS8, VPS11, TRAPPC12, TRAPPC13, VPS16</t>
  </si>
  <si>
    <t>GO:0030897</t>
  </si>
  <si>
    <t>HOPS complex</t>
  </si>
  <si>
    <t>VPS18, VPS8, VPS11, VPS16</t>
  </si>
  <si>
    <t>GO:0048284</t>
  </si>
  <si>
    <t>organelle fusion</t>
  </si>
  <si>
    <t>VPS18, USO1, VPS8, VPS11, SYBL1, ARL8BA, VPS39, SNAP23.1, VPS16</t>
  </si>
  <si>
    <t>Enrichment Score: 1.2712772523763753</t>
  </si>
  <si>
    <t>dre00040:Pentose and glucuronate interconversions</t>
  </si>
  <si>
    <t>UGP2B, UGDH, AKR1B1.2, UGT5F1, RPE, UGT5B1, UGT5C2, DHDH.2, GUSB</t>
  </si>
  <si>
    <t>dre00140:Steroid hormone biosynthesis</t>
  </si>
  <si>
    <t>STS, UGT5F1, UGT5B1, UGT5C2, COMTB, DHRS11B.1, HSD17B8</t>
  </si>
  <si>
    <t>GO:0015020</t>
  </si>
  <si>
    <t>glucuronosyltransferase activity</t>
  </si>
  <si>
    <t>UGT5F1, UGT5C3, UGT5B1, UGT5C2</t>
  </si>
  <si>
    <t>HMOX2B, HMOX1A, UGT5F1, UROD, UGT5B1, UGT5C2, GUSB, HEPHL1A</t>
  </si>
  <si>
    <t>Enrichment Score: 1.2682859919441374</t>
  </si>
  <si>
    <t>dre00120:Primary bile acid biosynthesis</t>
  </si>
  <si>
    <t>CYP8B1.3, CYP46A1.4, CYP46A1.2, CYP46A1.1, SCP2A, CYP27A2, CH25HL3</t>
  </si>
  <si>
    <t>PRKAA1, CYP46A1.4, CYP46A1.2, ERLIN1, PCSK9, ERLIN2, LDLRA, CYP27A2, CYB5R3, NPC1, FDXR, CYP46A1.1, CH25HL3</t>
  </si>
  <si>
    <t>HMOX2B, HMOX1A, CYP8B1.3, CYP46A1.4, CYP46A1.2, CYP2AE1, COQ7, COQ6, CYP27A2, CYP2V1, CYP46A1.1, BCO1, CH25HL3</t>
  </si>
  <si>
    <t>PRKAA1, CYP46A1.4, CYP46A1.2, ERLIN1, PCSK9, SPRA, ERLIN2, PARK7, LDLRA, LRATB.1, PPIP5K1A, CYP27A2, ITPKCB, CYB5R3, NPC1, FDXR, CYP46A1.1, TPI1A, QDPRA, ADH8B, ADH8A, CH25HL3</t>
  </si>
  <si>
    <t>GO:0016712</t>
  </si>
  <si>
    <t>oxidoreductase activity, acting on paired donors, with incorporation or reduction of molecular oxygen, reduced flavin or flavoprotein as one donor, and incorporation of one atom of oxygen</t>
  </si>
  <si>
    <t>HMOX2B, HMOX1A, CYP8B1.3, CYP2V1, CYP2AE1, COQ6</t>
  </si>
  <si>
    <t>GO:0016127</t>
  </si>
  <si>
    <t>sterol catabolic process</t>
  </si>
  <si>
    <t>CYP46A1.4, CYP46A1.2, CYP46A1.1</t>
  </si>
  <si>
    <t>GO:0006707</t>
  </si>
  <si>
    <t>cholesterol catabolic process</t>
  </si>
  <si>
    <t>GO:0033781</t>
  </si>
  <si>
    <t>cholesterol 24-hydroxylase activity</t>
  </si>
  <si>
    <t>GO:0046906</t>
  </si>
  <si>
    <t>tetrapyrrole binding</t>
  </si>
  <si>
    <t>HMOX2B, HMOX1A, LMBRD1, CYP8B1.3, CYP2V1, CYP46A1.4, CYP46A1.2, CYP46A1.1, CYGB1, CYP2AE1, MMUT, CYP27A2</t>
  </si>
  <si>
    <t>GO:0046164</t>
  </si>
  <si>
    <t>alcohol catabolic process</t>
  </si>
  <si>
    <t>CYP46A1.4, CYP46A1.2, TPI1A, CYP46A1.1</t>
  </si>
  <si>
    <t>CYP46A1.4, CYP46A1.2, CYP46A1.1, COQ7, COQ6</t>
  </si>
  <si>
    <t>GO:0006706</t>
  </si>
  <si>
    <t>steroid catabolic process</t>
  </si>
  <si>
    <t>GO:0008395</t>
  </si>
  <si>
    <t>steroid hydroxylase activity</t>
  </si>
  <si>
    <t>CYP8B1.3, CYP27A2, CH25HL3</t>
  </si>
  <si>
    <t>GO:0020037</t>
  </si>
  <si>
    <t>heme binding</t>
  </si>
  <si>
    <t>HMOX2B, HMOX1A, CYP8B1.3, CYP2V1, CYP46A1.4, CYP46A1.2, CYP46A1.1, CYGB1, CYP2AE1, CYP27A2</t>
  </si>
  <si>
    <t>OSBPL6, NPC1, ERLIN1, ERLIN2</t>
  </si>
  <si>
    <t>PRKAA1, CYB5R3, FDXR, CYP27A2, CH25HL3</t>
  </si>
  <si>
    <t>PRKAA1, CYB5R3, CH25HL3</t>
  </si>
  <si>
    <t>Enrichment Score: 1.2451052796145623</t>
  </si>
  <si>
    <t>GO:0016835</t>
  </si>
  <si>
    <t>carbon-oxygen lyase activity</t>
  </si>
  <si>
    <t>FH, ECHS1, ENO1A, PARK7, HACD3, THNSL2, HADHAB, CA5A, ENOSF1, TPI1A, ACO1, NAXD, ACO2</t>
  </si>
  <si>
    <t>GO:0016836</t>
  </si>
  <si>
    <t>hydro-lyase activity</t>
  </si>
  <si>
    <t>FH, ECHS1, CA5A, ENO1A, ENOSF1, ACO1, NAXD, ACO2, PARK7, HACD3, HADHAB</t>
  </si>
  <si>
    <t>GO:0004300</t>
  </si>
  <si>
    <t>enoyl-CoA hydratase activity</t>
  </si>
  <si>
    <t>ECHS1, HACD3, HADHAB</t>
  </si>
  <si>
    <t>Enrichment Score: 1.242100970828142</t>
  </si>
  <si>
    <t>GO:0009437</t>
  </si>
  <si>
    <t>carnitine metabolic process</t>
  </si>
  <si>
    <t>ZGC:154046, ACADL, CRATB, ALDH9A1B, CRATA, ALDH9A1A.1</t>
  </si>
  <si>
    <t>GO:0019254</t>
  </si>
  <si>
    <t>carnitine metabolic process, CoA-linked</t>
  </si>
  <si>
    <t>ZGC:154046, ACADL, CRATB, CRATA</t>
  </si>
  <si>
    <t>GO:0004092</t>
  </si>
  <si>
    <t>carnitine O-acetyltransferase activity</t>
  </si>
  <si>
    <t>ZGC:154046, CRATB, CRATA</t>
  </si>
  <si>
    <t>GSTK1, HSDL2, ZGC:154046, EPHX2, CRATA, SOD1, CRATB, HACL1, PIK3C3, ACAA1, DECR2, SCP2A, NUDT12</t>
  </si>
  <si>
    <t>GO:0016406</t>
  </si>
  <si>
    <t>carnitine O-acyltransferase activity</t>
  </si>
  <si>
    <t>ZGC:154046, CPT2, CRATB, CRATA</t>
  </si>
  <si>
    <t>GSTK1, ZGC:154046, EPHX2, ECH1, CRATA, SOD2, DHRS4, SOD1, CRATB, NUDT19, HACL1, ACAA1, DECR2, SCP2A, NUDT12</t>
  </si>
  <si>
    <t>GO:0016413</t>
  </si>
  <si>
    <t>O-acetyltransferase activity</t>
  </si>
  <si>
    <t>GO:0008374</t>
  </si>
  <si>
    <t>O-acyltransferase activity</t>
  </si>
  <si>
    <t>ZGC:154046, CPT2, CRATB, CRATA, LCLAT1, LRATB.1, AGPAT3</t>
  </si>
  <si>
    <t>Enrichment Score: 1.240171257107247</t>
  </si>
  <si>
    <t>GO:0038202</t>
  </si>
  <si>
    <t>TORC1 signaling</t>
  </si>
  <si>
    <t>RPS6KA4, RPTOR, RPS6KA3A, NPRL3, RPS6KA3B, RPS6KB1A, MTOR</t>
  </si>
  <si>
    <t>GO:0031929</t>
  </si>
  <si>
    <t>TOR signaling</t>
  </si>
  <si>
    <t>PRKAA1, NPRL3, LRP5, MAP2K2B, RPTOR, PRKCAA, PRKCAB, INSRA, RPS6KA3A, AKT2, RPS6KA3B, RPS6KB1A, MAPK1, AKT1, FZD7A, FZD7B, MAPK3, MAP2K1, LPIN1A, MIOS, BRAF, MTOR, EIF4BA, AKT1S1, LAMTOR1, SOS1</t>
  </si>
  <si>
    <t>Enrichment Score: 1.2322845766684012</t>
  </si>
  <si>
    <t>CYFIP1, SVILA, ARHGAP35A, SLIT1A, SVILD, HSPB1, ADD1, CASP9, ZFYVE27, PIEZO1, DBNLB, ADD3A, TWF1B, EXTL3, SPTAN1, SI:DKEY-40C11.2, SPTBN2, SCINLB, SLC12A9, PLXNA3, VASPB, CASP3A, CDC42EP4B, KANK1B, EPHA4A, GSNA, KANK4</t>
  </si>
  <si>
    <t>VASPB, CYFIP1, LIMCH1B, SVILA, ROCK1, SVILD, CDC42EP4B, PPM1F, ADD1, KANK1B, ARFIP1, DBNLB, TWF1B, ADD3A, SYNPO, SPTAN1, SI:DKEY-40C11.2, ARPIN, GSNA, KANK4, SPTBN2, SCINLB</t>
  </si>
  <si>
    <t>LIMCH1B, CYFIP1, PHF2, SVILA, ARHGAP35A, TENM3, FMR1, SLIT1A, SVILD, STON1, KCTD12.2, CAMK2G1, WDR45, MAP2K2B, RPTOR, CASP9, ROCK2A, ZFYVE27, TFG, DPYSL3, ARFIP1, SYNPO, ADD3A, SPTAN1, SI:DKEY-40C11.2, ARPIN, VASPB, ABCC4, SLC30A9, MAP2K1, MAPK14B, OCRL, RUNX1, KANK1B, EPHA4A, TBC1D25, ROR1, IL6ST, PHLDB2B, MAPRE2, GSNA, KANK4, EPHA3, RAC3B, ROCK1, MYCBP2, NEDD4L, EK1, NRP1B, NPM1B, SI:CH211-204C21.1, PPM1F, ADD1, CDC42, PLXNB2A.1, PLXNA2, MAPK1, DBNLB, RAB28, GPC4, FLOT1B, TWF1B, EXTL3, LNPK, SPTBN2, SCINLB, PLXNA3, PLXNB1A, MAPK3, VAT1, RAB4A, COL12A1B, LGALS3B, CASP3A, CAMK2B1, COLGALT1B, CDC42EP4B, MTOR, RAB3GAP1, ARHGAP17A</t>
  </si>
  <si>
    <t>KANK1B, SVILA, SVILD, TWF1B, ADD3A, SPTAN1, KANK4, ADD1, GSNA, SPTBN2, SCINLB</t>
  </si>
  <si>
    <t>RAC3B, LIMCH1B, CYFIP1, SVILA, ROCK1, SVILD, EK1, PPM1F, ADD1, ROCK2A, ARFIP1, DBNLB, ADD3A, SYNPO, TWF1B, SPTAN1, SI:DKEY-40C11.2, ARPIN, SPTBN2, SCINLB, VASPB, CDC42EP4B, KANK1B, GSNA, KANK4, ARHGAP17A, EPHA3</t>
  </si>
  <si>
    <t>GO:0030835</t>
  </si>
  <si>
    <t>negative regulation of actin filament depolymerization</t>
  </si>
  <si>
    <t>SVILA, SVILD, TWF1B, ADD3A, SPTAN1, ADD1, GSNA, SPTBN2, SCINLB</t>
  </si>
  <si>
    <t>GO:0051693</t>
  </si>
  <si>
    <t>actin filament capping</t>
  </si>
  <si>
    <t>GO:0030834</t>
  </si>
  <si>
    <t>regulation of actin filament depolymerization</t>
  </si>
  <si>
    <t>KANK1B, SVILA, SVILD, TWF1B, ADD3A, SPTAN1, KANK4, ARPIN, ADD1, GSNA, SPTBN2, SCINLB</t>
  </si>
  <si>
    <t>VASPB, CYFIP1, LIMCH1B, SVILA, ROCK1, SVILD, COLGALT1B, CDC42EP4B, PPM1F, ADD1, KANK1B, ARFIP1, DBNLB, TWF1B, ADD3A, SYNPO, SPTAN1, SI:DKEY-40C11.2, ARPIN, GSNA, KANK4, SPTBN2, SCINLB</t>
  </si>
  <si>
    <t>GO:0051016</t>
  </si>
  <si>
    <t>barbed-end actin filament capping</t>
  </si>
  <si>
    <t>SVILA, SVILD, TWF1B, ADD3A, ADD1, GSNA, SCINLB</t>
  </si>
  <si>
    <t>LIMCH1B, CYFIP1, SVILA, ROCK1, SLIT1A, SVILD, MYCBP2, EK1, NRP1B, WDR45, PPM1F, ADD1, CDC42, ROCK2A, FLOT1B, DBNLB, GPC4, ADD3A, SYNPO, TWF1B, SPTAN1, SI:DKEY-40C11.2, SPTBN2, SCINLB, VASPB, ABCC4, CDC42EP4B, KANK1B, GSNA, KANK4, RAB3GAP1, EPHA3</t>
  </si>
  <si>
    <t>VASPB, CYFIP1, SVILA, SVILD, CDC42EP4B, ADD1, KANK1B, DBNLB, TWF1B, ADD3A, SPTAN1, SI:DKEY-40C11.2, GSNA, KANK4, SPTBN2, SCINLB</t>
  </si>
  <si>
    <t>SVILA, ARHGAP35A, SVILD, ANXA11B, NR3C1, WDR45, ZFYVE1, AP2M1A, AP2M1B, MAP1LC3B, CERT1A, MAP1LC3A, OSBP, DBT, CPNE1, CPNE3, ANXA3B, ARFIP1, BIN1B, VPS36, SH3GL1B, CD81A, WIPI1, EPN2, NPC1, ZGC:65811, GSNA, ESYT1B, SDC4, GGA1, PGRMC1, PCYT1AA, PDZD8, SPTBN2, SCINLB, ACBD6, OSBPL6, ERLIN1, SI:CH211-200P22.4, ERLIN2, COQ9, SNX9B, SESTD1, STARD13A, VEPH1, ATG2A, ANXA2A, SNX1A, SCP2A</t>
  </si>
  <si>
    <t>GO:1902936</t>
  </si>
  <si>
    <t>phosphatidylinositol bisphosphate binding</t>
  </si>
  <si>
    <t>SVILA, SDC4, SESTD1, SVILD, WIPI1, SI:CH211-200P22.4, WDR45, GSNA, SCINLB</t>
  </si>
  <si>
    <t>GO:1901981</t>
  </si>
  <si>
    <t>phosphatidylinositol phosphate binding</t>
  </si>
  <si>
    <t>SVILA, SDC4, SVILD, SI:CH211-200P22.4, WIPI1, WDR45, ZFYVE1, SESTD1, VEPH1, ATG2A, VPS36, GSNA, SCINLB</t>
  </si>
  <si>
    <t>GO:0005546</t>
  </si>
  <si>
    <t>phosphatidylinositol-4,5-bisphosphate binding</t>
  </si>
  <si>
    <t>SVILA, SDC4, SESTD1, SVILD, SI:CH211-200P22.4, GSNA, SCINLB</t>
  </si>
  <si>
    <t>VAT1, PHF2, SVILA, ROCK1, LGALS3B, SVILD, SLIT1A, ADD1, KANK1B, EPHA4A, TWF1B, ADD3A, SPTAN1, ARPIN, GSNA, KANK4, SPTBN2, SCINLB</t>
  </si>
  <si>
    <t>RAC3B, LIMCH1B, CYFIP1, SVILA, ROCK1, SVILD, EK1, PPM1F, ADD1, ROCK2A, ARFIP1, DBNLB, ADD3A, SYNPO, TWF1B, SPTAN1, SI:DKEY-40C11.2, ARPIN, SPTBN2, SCINLB, VASPB, CDC42EP4B, KANK1B, PHLDB2B, MAPRE2, GSNA, KANK4, ARHGAP17A, EPHA3</t>
  </si>
  <si>
    <t>GO:0032266</t>
  </si>
  <si>
    <t>phosphatidylinositol-3-phosphate binding</t>
  </si>
  <si>
    <t>SESTD1, ATG2A, WIPI1, WDR45, ZFYVE1, VPS36</t>
  </si>
  <si>
    <t>SVILA, ESYT1B, SDC4, SVILD, ANXA11B, WDR45, ZFYVE1, GGA1, MAP1LC3B, MAP1LC3A, CERT1A, PCYT1AA, CPNE1, ARFIP1, CPNE3, ANXA3B, BIN1B, VPS36, SPTBN2, SCINLB, WIPI1, SI:CH211-200P22.4, EPN2, SNX9B, SESTD1, VEPH1, ATG2A, ANXA2A, SNX1A, GSNA</t>
  </si>
  <si>
    <t>FMNL2A, CYFIP1, SVILA, ARHGAP35A, PID1, IGF2BP2A, FMR1, SLIT1A, SVILD, TJP1B, HSPB1, PARK7, CAMK2G1, LARP1B, CASP9, ATP6V0A2B, ZFYVE27, PTER, PIEZO1, SERPINA10A, ADD3A, SPTAN1, SI:DKEY-40C11.2, ATP1A1A.1, SLC12A9, VASPB, USP9, PLSCR3B, USP47, USP5, SCRIB, SLMAPA, LRATB.1, KANK1B, EPHA4A, GNA11A, SLC4A2A, GSNA, KANK4, SI:CH211-71M22.1, RAC3B, ASMT2, MYCBP2, ADD1, PRKCAA, FAM171A1, ATP1B1A, PLXNB2A.1, PLXNA2, IGF2BP3, DBNLB, TWF1B, MYH10, EXTL3, SPTBN2, SCINLB, PLXNA3, PLXNB1A, ANGPT1, CASP3A, ITGB3B, CAMK2B1, GLMP, LNPEP, TCIRG1B, CDC42EP4B, DLG3, AGO2, MCU</t>
  </si>
  <si>
    <t>VAT1, SVILA, SVILD, ADD1, KANK1B, TWF1B, ADD3A, SPTAN1, ARPIN, GSNA, KANK4, SPTBN2, SCINLB</t>
  </si>
  <si>
    <t>SVILA, SVILD, TBC1D25, TWF1B, ADD3A, SPTAN1, ADD1, GSNA, SPTBN2, SCINLB</t>
  </si>
  <si>
    <t>RAC3B, LIMCH1B, CYFIP1, SVILA, ROCK1, SVILD, EK1, WDR45, PPM1F, ADD1, MAP2K2B, ROCK2A, MAPK1, ARFIP1, DBNLB, RAB28, ADD3A, SYNPO, TWF1B, SPTAN1, SI:DKEY-40C11.2, ARPIN, LNPK, SPTBN2, SCINLB, MAPK3, VASPB, VAT1, ABCC4, MAP2K1, SLC30A9, CDC42EP4B, KANK1B, TBC1D25, PHLDB2B, MAPRE2, GSNA, KANK4, RAB3GAP1, ARHGAP17A, EPHA3</t>
  </si>
  <si>
    <t>FMNL2A, RAC3B, SVILA, ROCK1, SDC4, SVILD, MYO6A, SEPTIN15, LIMD2, CDC42, PDLIM1, FAM171A1, ROCK2A, EEF2K, TMSB4X, DPYSL3, ERBB2, RTKNB, LIMA1A, DBNLB, TWF1B, SPTAN1, PDLIM4, MYH10, SI:DKEY-40C11.2, SPTBN2, SCINLB, VASPB, TANGO2, CNN3B, XIRP2A, CDC42BPB, CD2AP, EPB41L3B, VANGL2, CRYABB, STARD13A, CDC42BPAB, GSNA, CORO1CA, MCU</t>
  </si>
  <si>
    <t>RAC3B, SVILA, SDC4, SVILD, MYO6A, PLOD3, SEPTIN15, PLOD2, LIMD2, P4HA1A, CDC42, FAM171A1, EEF2K, COL1A1A, TMSB4X, DPYSL3, ERBB2, LIMA1A, TWF1B, MYH10, SCINLB, VASPB, CRTAP, SI:DKEY-222F2.1, LUM, TANGO2, CNN3B, SERPINH1B, KRT8, XIRP2A, SERPINH1A, CD2AP, VANGL2, CRYABB, COL2A1B, GSNA, CORO1CA, MCU</t>
  </si>
  <si>
    <t>GO:0051014</t>
  </si>
  <si>
    <t>actin filament severing</t>
  </si>
  <si>
    <t>SVILA, SVILD, GSNA, SCINLB</t>
  </si>
  <si>
    <t>GO:0080025</t>
  </si>
  <si>
    <t>phosphatidylinositol-3,5-bisphosphate binding</t>
  </si>
  <si>
    <t>SESTD1, WIPI1, WDR45</t>
  </si>
  <si>
    <t>GO:0035091</t>
  </si>
  <si>
    <t>phosphatidylinositol binding</t>
  </si>
  <si>
    <t>SVILA, ESYT1B, SDC4, SVILD, SI:CH211-200P22.4, WIPI1, WDR45, ZFYVE1, SNX9B, GGA1, SESTD1, VEPH1, ATG2A, SNX1A, VPS36, GSNA, SCINLB</t>
  </si>
  <si>
    <t>GO:0008154</t>
  </si>
  <si>
    <t>actin polymerization or depolymerization</t>
  </si>
  <si>
    <t>VASPB, SVILA, SVILD, TWF1B, GSNA, SCINLB</t>
  </si>
  <si>
    <t>FMNL2A, CYFIP1, SVILA, SVILD, MYO6A, ADD1, LIMD2, PDLIM1, TMEM201, TMSB4X, LIMA1A, DBNLB, ADD3A, SYNPO, TWF1B, SPTAN1, PDLIM4, MYH10, SI:DKEY-40C11.2, VPS16, SPTBN2, SCINLB, VASPB, CNN3B, LOC100537938, XIRP2A, PLECA, EPB41L3B, CORO7, UTRN, GSNA, CORO1CA, RAI14</t>
  </si>
  <si>
    <t>FMNL2A, CYFIP1, SVILA, CNN3B, SVILD, MYO6A, XIRP2A, ADD1, LIMD2, TMEM201, LIMA1A, DBNLB, TWF1B, ADD3A, SPTAN1, MYH10, SI:DKEY-40C11.2, CORO1CA, GSNA, SPTBN2, SCINLB</t>
  </si>
  <si>
    <t>VASPB, RAC3B, SVILA, SDC4, CNN3B, SVILD, MYO6A, XIRP2A, LIMD2, CD2AP, CDC42, FAM171A1, VANGL2, TMSB4X, DPYSL3, LIMA1A, TWF1B, MYH10, CORO1CA, GSNA, MCU, SCINLB</t>
  </si>
  <si>
    <t>LIMCH1B, SVILA, LUZP1, DCTN2, DCTN4, SVILD, MYO6A, LPP, LIMD2, PDLIM1, ACTR1B, RTKNB, LIMA1A, DBNLB, SYNPO, TWF1B, SPTAN1, PDLIM4, MYH10, SI:DKEY-40C11.2, SPTBN2, SCINLB, SH3GL1B, CNN3B, XIRP2A, LGSN, ZYX, CDC42BPAB, GSNA</t>
  </si>
  <si>
    <t>RTKNB, DBNLB, SI:DKEY-40C11.2, SPTAN1, SPTBN2</t>
  </si>
  <si>
    <t>FMNL2A, SVILA, SVILD, SEPTIN15, LIMD2, ROCK2A, EEF2K, TMSB4X, RTKNB, DPYSL3, LIMA1A, SPTAN1, SI:DKEY-40C11.2, VASPB, SI:DKEY-222F2.1, TANGO2, CNN3B, KRT8, SCRIB, XIRP2A, KRT18B, EML1, EML2, CD2AP, EPB41L3B, CRYABB, MAPRE2, CORO1CA, GSNA, RAC3B, GPSM1B, SDC4, DCTN2, ROCK1, MYO6A, DCTN1A, ABRAXAS2, KRT18A.1, WDR62, PDLIM1, CDC42, FAM171A1, MAP2, ERBB2, DBNLB, TWF1B, PDLIM4, MYH10, SPTBN2, SCINLB, TTC12, CDC42BPB, PLECA, MAPTB, VANGL2, STARD13A, CDC42BPAB, MCU</t>
  </si>
  <si>
    <t>FMNL2A, LIMCH1B, CYFIP1, SVILA, SVILD, MYO6A, ABRAXAS2, ADD1, LIMD2, PDLIM1, TMEM201, MAP1LC3B, MAP1LC3A, MAP2, TMSB4X, LIMA1A, DBNLB, ADD3A, SYNPO, TWF1B, BIN1B, SPTAN1, PDLIM4, MYH10, SI:DKEY-40C11.2, VPS16, SPTBN2, SCINLB, FARP2, VASPB, CNN3B, LOC100537938, XIRP2A, EML1, PLECA, EML2, EPB41L3B, DNM2A, MAPTB, ANXA2A, CORO7, UTRN, MAPRE2, LOC100001114, GSNA, CORO1CA, RAI14</t>
  </si>
  <si>
    <t>FMNL2A, ZGC:110216, CYFIP1, SVILA, SI:CH211-113A14.18, HP1BP3, SVILD, GNAI3, MYO6A, DERL1, DERL2, LDLRA, ADD1, LIMD2, B2ML, TMEM201, JAM3B, GNAO1A, SI:CH211-113A14.24, LIMA1A, SI:CH211-74M13.1, ITGAV, DBNLB, PSMF1, ADD3A, TWF1B, SPTAN1, MYH10, SI:DKEY-40C11.2, SPTBN2, SCINLB, DDX17, CRTAP, ITGB1A, LGALS3B, CNN3B, ITGB3B, XIRP2A, HISTH1L1, MTOR, EIF4BA, GNA11A, PI4K2A, GSNA, CORO1CA</t>
  </si>
  <si>
    <t>Enrichment Score: 1.2286445940756405</t>
  </si>
  <si>
    <t>GO:0035269</t>
  </si>
  <si>
    <t>protein O-linked mannosylation</t>
  </si>
  <si>
    <t>DPM1, POMT2, TMTC3</t>
  </si>
  <si>
    <t>GO:0097502</t>
  </si>
  <si>
    <t>mannosylation</t>
  </si>
  <si>
    <t>GO:0035268</t>
  </si>
  <si>
    <t>protein mannosylation</t>
  </si>
  <si>
    <t>GO:0004169</t>
  </si>
  <si>
    <t>dolichyl-phosphate-mannose-protein mannosyltransferase activity</t>
  </si>
  <si>
    <t>Enrichment Score: 1.1742091996170356</t>
  </si>
  <si>
    <t>RAC3B, ARHGAP35A, ROCK1, SHC1, CRKL, CDC42, PRKCAA, PRKCAB, ROCK2A, COL1A1A, AKT2, ERBB2, COL1A1B, MAPK1, AKT1, THBS1B, ITGAV, MAPK3, VASPB, PDGFRA, MAP2K1, JUN, ITGB1A, ITGB3B, BRAF, COL1A2, COL6A2, COL2A1B, PPP1CBL, ZYX, COL6A3, BCL2A, SOS1, DOCK1, EGFRA</t>
  </si>
  <si>
    <t>RAC3B, CACNA2D1A, ARAF, HSPB1, NF1A, PPM1BA, MAP2K2B, CRKL, CDC42, RPS6KA4, PRKCAA, PRKCAB, INSRA, RPS6KA3A, AKT2, RPS6KA3B, ERBB2, MAPK1, AKT1, MAP2K6, MAPK3, PDGFRA, MAP2K1, JUN, ANGPT1, MAPK14B, CASP3A, PPP3CCB, BRAF, MAP4K3A, IRAK4, MAPTB, MAPKAPK3, RAPGEF2B, FAS, SOS1, FGFR3, EGFRA</t>
  </si>
  <si>
    <t>RAC3B, CYFIP1, ARHGAP35A, ROCK1, LPAR1, ARAF, MAP2K2B, CRKL, CDC42, ROCK2A, TMSB4X, AKT2, MAPK1, AKT1, ITGAV, MYH10, GIT1, SCINLB, MAPK3, PDGFRA, MAP2K1, ITGB1A, ITGB3B, BRAF, ABI2B, C7A, ARHGEF7B, PPP1CBL, SOS1, FGFR3, DOCK1, GSNA, EGFRA, ARHGEF6</t>
  </si>
  <si>
    <t>MAP2K1, RPS6KA3A, MAPK14B, AKT2, RPS6KA3B, ARAF, GNAI3, AKT1, MAPK1, BRAF, MAPK3</t>
  </si>
  <si>
    <t>Enrichment Score: 1.163920813700362</t>
  </si>
  <si>
    <t>PDIA3, CD63, ITGB1A, SDC4, GPC5C, ITGB3B, LY75, LPAR1, PCSK9, TMX3B, PDIA7, MHC1UBA, PDIA4, CDH2, HHLA2A.1, FAS, ENPP1, ITGAV, GPC4, IL6ST, ADA</t>
  </si>
  <si>
    <t>HHLA2A.1, LY75, FAS, ITGAV, IL6ST, ADA, MHC1UBA</t>
  </si>
  <si>
    <t>GPC5C, LY75, GNAI3, MHC1UBA, GNAO1A, GM2A, HHLA2A.1, GNA11A, FAS, ITGAV, GPC4, IL6ST, RECK, ADA</t>
  </si>
  <si>
    <t>Enrichment Score: 1.1518300921987659</t>
  </si>
  <si>
    <t>GO:0034340</t>
  </si>
  <si>
    <t>response to type I interferon</t>
  </si>
  <si>
    <t>STAT1A, STAT1B, STAT2, RIGI</t>
  </si>
  <si>
    <t>GO:0060337</t>
  </si>
  <si>
    <t>type I interferon-mediated signaling pathway</t>
  </si>
  <si>
    <t>GO:0140888</t>
  </si>
  <si>
    <t>interferon-mediated signaling pathway</t>
  </si>
  <si>
    <t>GO:0071357</t>
  </si>
  <si>
    <t>cellular response to type I interferon</t>
  </si>
  <si>
    <t>GO:0042127</t>
  </si>
  <si>
    <t>regulation of cell population proliferation</t>
  </si>
  <si>
    <t>TPD52, STAT5B, PDGFRA, JUN, PID1, STAT1A, STAT1B, LGALS9L1, STAT2, LGALS9L3, NF1A, SIRT2, RUNX1, PRRX1B, CDH2, HHLA2A.1, ERBB2, NUPR1B, STAT6, IL6ST, FGFR3, EGFRA</t>
  </si>
  <si>
    <t>RAC3B, SLIT1A, MYO6A, PSEN2, SEPTIN15, LDLRA, HSP90B1, TGS1, VPS11, PIEZO1, TRIM25, STAT6, DLAT, GBP2, GBP1, LYN, VPS18, PDGFRA, CCL44, IFIT16, STAT1A, NSFB, LGALS3B, STAT1B, STAT2, IFIT12, SEMA4C, LYGL1, SCRIB, IRAK4, C7A, SOD2, SI:DKEY-37M8.11, MTOR, TRIM35-20, ATP5FA1, COL1A2, HHLA2A.1, TOLLIP, TRIM107, PSMB9A, TLR3, RIGI</t>
  </si>
  <si>
    <t>TFE3B, SI:CH211-132G1.3, ZGC:110239, CTSH, TRIM25, STAT6, GBP2, GBP1, CTSLA, CCL44, STAT1A, STAT1B, STAT2, CD81A, IRAK4, IFI44A1, C7A, SOD2, SI:DKEY-37M8.11, TRIM35-20, MHC1UBA, IFI44G, HHLA2A.1, TOLLIP, TRIM107, FAS, ZGC:65811, TLR3, RIGI</t>
  </si>
  <si>
    <t>CCL44, IFIT16, STAT1A, STAT1B, STAT2, LYGL1, IFIT12, SEPTIN15, IRAK4, C7A, SOD2, SI:DKEY-37M8.11, MTOR, TRIM35-20, HSP90B1, ATP5FA1, TOLLIP, TRIM107, TRIM25, STAT6, GBP2, GBP1, TLR3, RIGI</t>
  </si>
  <si>
    <t>GO:0070721</t>
  </si>
  <si>
    <t>ISGF3 complex</t>
  </si>
  <si>
    <t>STAT1A, STAT1B, STAT2</t>
  </si>
  <si>
    <t>dre04217:Necroptosis</t>
  </si>
  <si>
    <t>PYGB, CAMK2G1, MACROH2A2, MACROH2A1, ZGC:56235, STAT6, GLUD1A, GLUD1B, CAPN1, JAK1, STAT5B, PYGMA, PYGMB, STAT1A, STAT1B, STAT2, CAMK2B1, EIF2AK2, HMGB1A, VDAC3, FAS, RIPK1L, VDAC1, BCL2A, TLR3</t>
  </si>
  <si>
    <t>SEPTIN15, PARK7, GSDMEB, HSP90B1, TRIM25, STAT6, GBP2, GBP1, STAT5B, CCL44, IFIT16, STAT1A, STAT1B, STAT2, IFIT12, LYGL1, IRAK4, C7A, SOD2, SI:DKEY-37M8.11, MTOR, TRIM35-20, ATP5FA1, TOLLIP, TRIM107, TLR3, RIGI</t>
  </si>
  <si>
    <t>SEPTIN15, LDLRA, HSP90B1, TRIM25, STAT6, GBP2, GBP1, CCL44, IFIT16, STAT1A, STAT1B, STAT2, IFIT12, LYGL1, IRAK4, C7A, SOD2, SI:DKEY-37M8.11, MTOR, TRIM35-20, ATP5FA1, HHLA2A.1, TOLLIP, TRIM107, PSMB9A, TLR3, RIGI</t>
  </si>
  <si>
    <t>CCL44, STAT1A, STAT1B, STAT2, IRAK4, C7A, SOD2, SI:DKEY-37M8.11, TRIM35-20, TOLLIP, TRIM107, TRIM25, STAT6, GBP2, GBP1, TLR3, RIGI</t>
  </si>
  <si>
    <t>TFE3B, SI:CH211-132G1.3, ZGC:110239, TBK1, PIEZO1, TRIM25, CTSH, JAK1, CTSLA, TPD52, CCL44, CD81A, IRAK4, SI:DKEY-37M8.11, RUNX1, TRIM35-20, BDH2, MAPKAPK3, HHLA2A.1, TRIM107, PSMB9A, ZGC:65811, TLR3, PSMB12, EPS15L1B, CDC42, B2ML, TGS1, STAT6, GBP2, GBP1, EXTL3, LYN, STAT1A, LGALS3B, STAT1B, CASP3A, STAT2, IFI44A1, C7A, SOD2, MHC1UBA, ZNFX1, IFI44G, TOLLIP, AGO2, FAS, ADA, RIGI</t>
  </si>
  <si>
    <t>STAT1A, STAT1B, STAT2, IRAK4, C7A, SOD2, SI:DKEY-37M8.11, TRIM35-20, TOLLIP, TRIM107, TRIM25, STAT6, GBP2, GBP1, TLR3, RIGI</t>
  </si>
  <si>
    <t>ATP5FA1, HHLA2A.1, LYGL1, PSMB9A, SEPTIN15, IRAK4, LDLRA, TLR3, MTOR, HSP90B1</t>
  </si>
  <si>
    <t>GO:0090575</t>
  </si>
  <si>
    <t>RNA polymerase II transcription regulator complex</t>
  </si>
  <si>
    <t>ASCL1B, GTF2A1, STAT5B, STAT1A, STAT1B, STAT2, SI:CH211-210P4.6, STAT6</t>
  </si>
  <si>
    <t>STAT5B, JUN, TFE3B, STAT1A, ATF7B, STAT1B, ATF7A, STAT2, ZBTB20, FOXK1, FOXO4, NR3C1, RUNX1, TFCP2, PRRX1B, NFIA, SIX5, NFIC, STAT6, SI:CH73-61D6.3</t>
  </si>
  <si>
    <t>STAT5B, JUN, TFE3B, STAT1A, ATF7B, STAT1B, ATF7A, STAT2, ZBTB20, FOXK1, FOXO4, NR3C1, RUNX1, TFCP2, PRRX1B, NFIA, SIX5, NFIC, STAT6</t>
  </si>
  <si>
    <t>ASCL1B, GTF2A1, STAT5B, DR1, JUN, STAT1A, SIX5, STAT1B, STAT2, SI:CH211-210P4.6, STAT6</t>
  </si>
  <si>
    <t>Enrichment Score: 1.1260071961996203</t>
  </si>
  <si>
    <t>ACAD9, SQOR, ETFA, DLDH, SDHA, COQ6, AOX6, CYB5R3, ACADL, ILVBL, IVD, CHDH, ZGC:85777, ACADS, TXNRD2.2</t>
  </si>
  <si>
    <t>ACAD9, DHDH.2, SDHA, SDHB, PTGR2, BDH2, ACADL, IVD, SI:CH211-210C8.6, DECR2, ZGC:85777, ACADS, PTGR1.1</t>
  </si>
  <si>
    <t>GO:0003995</t>
  </si>
  <si>
    <t>acyl-CoA dehydrogenase activity</t>
  </si>
  <si>
    <t>ACADL, IVD, ACAD9, ZGC:85777, ACADS</t>
  </si>
  <si>
    <t>GO:0052890</t>
  </si>
  <si>
    <t>oxidoreductase activity, acting on the CH-CH group of donors, with a flavin as acceptor</t>
  </si>
  <si>
    <t>GO:0033539</t>
  </si>
  <si>
    <t>fatty acid beta-oxidation using acyl-CoA dehydrogenase</t>
  </si>
  <si>
    <t>ACADL, ETFA, ZGC:85777, ACADS</t>
  </si>
  <si>
    <t>Enrichment Score: 1.1206889921597731</t>
  </si>
  <si>
    <t>COL5A2A, HDAC10, ITSN1, ARAF, XYLT2, CISD1, RBM4.2, RBM4.1, ANXA11B, CISD2, ZFYVE1, LRP1AB, RPS6KA4, ROCK2A, CYP2V1, RNF114, ZFYVE27, RPS6KA3A, RPS6KA3B, LIMA1A, TRIM25, LIMA1B, MMUT, SEPHS3, EHD1A, LRP1AA, VPS18, ADAM10A, MCCC1, HPCAL1, P3H2, ZFYVE21, P3H1, CYP2AE1, NRP2A, P3H3, HDHD2, HSPG2, NRP2B, CYP27A2, TRIM35-20, AFG3L2, ZFYVE16, LACTB2, GNA11A, FDX1, PCXA, PRKD2, MT-CO2, ESYT1B, TBC1D9B, MYCBP2, RPE65B, NRP1B, ADH5, MYOFL, VPS8, VPS11, COMTB, TRMT1L, LHPP, ADAMTS15A, VAT1, EDEM3, TBC1D8B, ZBEDX, LECT2.2, FHL2A, BRAF, LNPEP, EDIL3A, AGO2, PARP12A, CALR, ADA, CUTC, LIMCH1B, PHF2, LRSAM1, SI:CH211-225B11.1, FKBP14, CYP46A1.4, PPP1R10, ENO1A, CYP46A1.2, NDUFS8A, LIMD2, SMG6, COL1A1A, COL1A1B, CYP46A1.1, ENOPH1, LMCD1, SPTAN1, COX5BA, ATP1A1A.1, GIT1, JAK1, ZGC:110843, MIOS, ERAP1A, RBSN, ERAP1B, SIRT2, ADIPOR1A, SIRT3, HEPHL1A, PCDH7B, PITPNM3, CANX, FAM20B, RGN, CH25HL3, EPS15L1B, CALM1A, SWAP70B, HAAO, GNAI3, PGRMC1, CALM1B, EPS15, LNPK, CAPNS1A, CALM2A, CALM2B, GCA, GSS, HUWE1, SI:CH211-201O1.1, FAH, PDP1, SEC23IP, IMPDH1B, ZNFX1, ZYX, TCEA2, ADA2A, SLC6A6B, CALM3A, CALM3B, ATP8A1, PDCD6, MPI, PLOD3, ZBTB20, PLOD2, NR3C1, ZGC:152830, NPEPPS, CDH2, NUDT19, ENPP1, CAPN1, KDM4AA, NUDT12, USP5, ATF7B, ATF7A, SDHC, MUL3, SDHB, ILVBL, TRIM107, WDFY1, PGP, FKBP7, FKBP9, UTRN, PCDH2G2, PCDH2G3, HMOX2B, PCDH2G1, PEF1, PCDH2G8, SI:CH211-105C13.3, PCDH2G6, LDLRA, PCDH2G7, LPP, PCDH2G5, ZMYM4.1, P4HA1A, ACAT1, DPP3, PRKCAA, PRKCAB, LOC103909937, GNSB, ACAP2B, RNF170, CYGB1, HACL1, PDZD8, S100A10B, HMOX1A, NSFB, FUS, EPHX2, CYBRD1, HELZ, COQ7, CALUA, CALUB, P4HA2, COL2A1B, PIR, CDC42BPAB, TPP1, ACO1, MAN2B1, ACO2, ZGC:123010, MCU, RIGI, MCFD2, SLIT1A, DYSF, GIT2B, GMPPB, RO60, NT5C2A, AOX6, EEF2K, PTER, CA5A, ENOSF1, ME3, ANXA3B, MAN2C1, ATP7A, PGM1, CYP8B1.3, MMP2, LANCL1, PCDH1GB2, IRAK4, SI:DKEY-37M8.11, RCN3, S100V2, RCN1, NPEPL1, NID1A, CDH11, NDUFS1, FBP1A, TGM1L1, HDAC4, SEC23A, NAXE, ROCK1, RPE, PON2, ETFDH, SRI, PPM1BA, HDAC6, PPM1F, CRYZ, PDLIM1, FREM2B, GNAO1A, NT5DC3, TYW1, PCDH2G13, THBS1B, PCDH2G12, BPNT1, PCDH2G10, BCO1, KSR1B, PDLIM4, CALR3A, CALR3B, REPS1, SLC25A24, SEC24A, SI:DKEY-24L11.2, FKBP10B, PPP3CCB, CDC42BPB, LOC110439375, TNS2A, SOD2, SOD1, PRKCDB, OXSR1B, SCD, ANXA2A, ADH8B, ADH8A, B4GALT1L, EHD2B</t>
  </si>
  <si>
    <t>COL5A2A, HDAC10, ITSN1, ARAF, XYLT2, CISD1, RBM4.2, RBM4.1, ANXA11B, CISD2, ZFYVE1, LRP1AB, RPS6KA4, ROCK2A, CYP2V1, RNF114, ZFYVE27, RPS6KA3A, RPS6KA3B, LIMA1A, TRIM25, LIMA1B, MMUT, SEPHS3, EHD1A, LRP1AA, VPS18, ADAM10A, MCCC1, HPCAL1, P3H2, ZFYVE21, P3H1, CYP2AE1, NRP2A, P3H3, HDHD2, HSPG2, NRP2B, CYP27A2, TRIM35-20, AFG3L2, ZFYVE16, LACTB2, GNA11A, FDX1, PCXA, PRKD2, MT-CO2, ESYT1B, TBC1D9B, MYCBP2, RPE65B, NRP1B, ADH5, MYOFL, VPS8, PCYT1AA, VPS11, COMTB, TRMT1L, LHPP, ADAMTS15A, VAT1, EDEM3, TBC1D8B, ZBEDX, LECT2.2, FHL2A, BRAF, LNPEP, EDIL3A, AGO2, PARP12A, CALR, ADA, CUTC, LIMCH1B, PHF2, LRSAM1, SI:CH211-225B11.1, FKBP14, CYP46A1.4, PPP1R10, ENO1A, CYP46A1.2, NDUFS8A, LIMD2, SMG6, COL1A1A, COL1A1B, CYP46A1.1, ENOPH1, LMCD1, SPTAN1, COX5BA, ATP1A1A.1, GIT1, JAK1, ZGC:110843, MIOS, ERAP1A, RBSN, ERAP1B, SIRT2, ADIPOR1A, SIRT3, HEPHL1A, PCDH7B, PITPNM3, CANX, FAM20B, RGN, CH25HL3, EPS15L1B, CALM1A, SWAP70B, HAAO, GNAI3, PGRMC1, CALM1B, EPS15, LNPK, CAPNS1A, CALM2A, CALM2B, GCA, GSS, HUWE1, SI:CH211-201O1.1, FAH, PDP1, SEC23IP, IMPDH1B, ZNFX1, ZYX, TCEA2, ADA2A, SLC6A6B, CALM3A, CALM3B, ATP8A1, PDCD6, MPI, PLOD3, ZBTB20, PLOD2, NR3C1, ZGC:152830, NPEPPS, CDH2, NUDT19, ENPP1, CAPN1, KDM4AA, NUDT12, USP5, ATF7B, ATF7A, SDHC, MUL3, SDHB, ILVBL, TRIM107, WDFY1, PGP, FKBP7, FKBP9, UTRN, PCDH2G2, PCDH2G3, HMOX2B, PCDH2G1, PEF1, PCDH2G8, SI:CH211-105C13.3, PCDH2G6, LDLRA, PCDH2G7, LPP, PCDH2G5, ZMYM4.1, P4HA1A, ACAT1, DPP3, PRKCAA, PRKCAB, LOC103909937, GNSB, ACAP2B, RNF170, CYGB1, HACL1, PDZD8, S100A10B, HMOX1A, NSFB, FUS, EPHX2, CYBRD1, HELZ, COQ7, CALUA, CALUB, P4HA2, COL2A1B, PIR, CDC42BPAB, TPP1, ACO1, MAN2B1, ACO2, ZGC:123010, MCU, RIGI, MCFD2, SLIT1A, DYSF, GIT2B, GMPPB, RO60, NT5C2A, AOX6, EEF2K, PTER, CA5A, ENOSF1, ME3, ANXA3B, MAN2C1, ATP7A, PGM1, CYP8B1.3, MMP2, LANCL1, PCDH1GB2, IRAK4, SI:DKEY-37M8.11, RCN3, S100V2, RCN1, NPEPL1, NID1A, CDH11, NDUFS1, FBP1A, TGM1L1, HDAC4, SEC23A, ACSS2, NAXE, ROCK1, RPE, PON2, ETFDH, SRI, PPM1BA, HDAC6, PPM1F, CRYZ, PDLIM1, FREM2B, GNAO1A, NT5DC3, TYW1, PCDH2G13, THBS1B, PCDH2G12, BPNT1, PCDH2G10, BCO1, KSR1B, PDLIM4, CALR3A, CALR3B, REPS1, SLC25A24, SEC24A, SI:DKEY-24L11.2, FKBP10B, PPP3CCB, CDC42BPB, LOC110439375, TNS2A, SOD2, SOD1, PRKCDB, OXSR1B, SCD, ANXA2A, ADH8B, ADH8A, B4GALT1L, EHD2B</t>
  </si>
  <si>
    <t>HYCC1, UGP2B, CASKB, PDK3A, LPGAT1, PRKAB1B, CASKA, MPI, ARAF, PTPN11A, PTPRFB, PARK7, CAMK2G1, LCLAT1, MAP2K2B, RPS6KA4, ABHD12, ROCK2A, TBK1, ITPKCB, RPS6KA3A, AKT2, RPS6KA3B, PDK4, FDXR, AKT1, ENPP1, SEPHS3, PDK1, NUDT12, PDGFRA, MAP2K1, ENTPD1, MAPK14B, OCRL, MAP4K3A, HDHD2, DPM1, ATP5FA1, MAPKAPK3, EPHA4A, RIPK1L, ROR1, PRKD2, PLPP3, PLBD2, PI4K2A, EPHA3, PLBD1A, H6PD, NPR2, AK1, AK2, AK3, AK4, EK1, SACM1LB, MTMR6, PRKCAA, PRKCAB, EPHB3B, INSRA, PPCS, PCYT1AA, KDSR, SI:CH211-140M22.7, LHPP, MAP2K6, LYN, EPHX2, CAMK2B1, EIF2AK2, BRAF, PPIP5K1A, EPHB4B, PTPRA, TOLLIP, CDC42BPAB, FGFR3, ADA, PTDSS1A, CDS2, PTK7A, ADPGK, ENO1A, GIT2B, PTPRK, FIG4A, GMPPB, NADK2, NT5C2A, HINT1, EEF2K, PLPP2A, NNT, RPS6KB1A, PTPN2B, SMPD2B, PGLS, DLAT, PARGA, AASS, JAK1, ACOT9.1, PARGL, NAMPT1, MDH1AA, DCAKD, IRAK4, COASY, SI:DKEY-240H12.4, UGDH, EPHB2B, NME9, FAM20B, PIK3C3, ALDOB, FBP1A, PDXKA, PKZ, PRKAA1, ACSS2, ROCK1, RPE, HAAO, PPAP2D, PRKAR2AA, PPM1BA, PPM1F, AGPAT3, PI4KAA, ATP5F1B, ERBB2, MAPK1, BPNT1, KSR1B, MAPK3, ATP5PF, GLYCTK, NMNAT3, CDC42BPB, MTOR, ADPGK2, BCKDK, PDP1, NUCKS1A, IMPDH1B, PRKCDB, OXSR1B, TPI1A, ATP5PO, POMK, COQ8B, KIDINS220B, NAXD, EGFRA</t>
  </si>
  <si>
    <t>CASKB, PDK3A, CASKA, ARAF, CAMK2G1, LOC137487186, MAP2K2B, RPS6KA4, ROCK2A, EEF2K, TBK1, RPS6KA3A, AKT2, RPS6KA3B, PDK4, AKT1, RPS6KB1A, PDK1, JAK1, PDGFRA, MAP2K1, MAPK14B, NRP2A, IRAK4, MAP4K3A, NRP2B, SI:DKEY-240H12.4, EPHB2B, MAPKAPK3, EPHA4A, RIPK1L, ROR1, PRKD2, PKZ, EPHA3, PRKAA1, ROCK1, NPR2, EK1, NRP1B, PRKCAA, PRKCAB, EPHB3B, INSRA, TGS1, ERBB2, MAPK1, SLC25A20, KSR1B, MAP2K6, MAPK3, LYN, CAMK2B1, EIF2AK2, BRAF, CDC42BPB, MTOR, BCKDK, PRKCDB, OXSR1B, EPHB4B, GIPC1, POMK, CDC42BPAB, COQ8B, FGFR3, EGFRA</t>
  </si>
  <si>
    <t>CASKB, PDK3A, ADPGK, CASKA, ARAF, CAMK2G1, LOC137487186, MAP2K2B, RPS6KA4, NADK2, NT5C2A, ROCK2A, EEF2K, ITPKCB, TBK1, RPS6KA3A, AKT2, RPS6KA3B, PDK4, AKT1, RPS6KB1A, PDK1, JAK1, PDGFRA, MAP2K1, MAPK14B, DCAKD, NRP2A, IRAK4, MAP4K3A, NRP2B, COASY, SI:DKEY-240H12.4, EPHB2B, MAPKAPK3, EPHA4A, FAM20B, RIPK1L, ROR1, PRKD2, PIK3C3, PDXKA, PI4K2A, PKZ, EPHA3, PRKAA1, ROCK1, NPR2, EK1, NRP1B, PRKCAA, PI4KAA, PRKCAB, EPHB3B, INSRA, TGS1, ERBB2, MAPK1, SLC25A20, KSR1B, MAP2K6, MAPK3, LYN, GLYCTK, CAMK2B1, EIF2AK2, BRAF, CDC42BPB, MTOR, ADPGK2, BCKDK, PRKCDB, OXSR1B, EPHB4B, FCSK, GIPC1, POMK, CDC42BPAB, COQ8B, FGFR3, EGFRA</t>
  </si>
  <si>
    <t>CASKB, CASKA, ARAF, CAMK2G1, MAP2K2B, RPS6KA4, ROCK2A, EEF2K, TBK1, RPS6KA3A, AKT2, RPS6KA3B, AKT1, RPS6KB1A, JAK1, PDGFRA, MAP2K1, MAPK14B, IRAK4, MAP4K3A, SI:DKEY-240H12.4, EPHB2B, MAPKAPK3, EPHA4A, RIPK1L, ROR1, PRKD2, PKZ, EPHA3, PRKAA1, ROCK1, NPR2, EK1, PRKCAA, PRKCAB, EPHB3B, INSRA, ERBB2, MAPK1, KSR1B, MAP2K6, MAPK3, LYN, GLYCTK, CAMK2B1, EIF2AK2, BRAF, CDC42BPB, PRKCDB, OXSR1B, EPHB4B, POMK, CDC42BPAB, COQ8B, FGFR3, EGFRA</t>
  </si>
  <si>
    <t>CASKB, PDK3A, PRKAB1B, ADPGK, CASKA, GIT2B, ARAF, CAMK2G1, LOC137487186, MAP2K2B, RPS6KA4, NADK2, NT5C2A, ROCK2A, EEF2K, ITPKCB, TBK1, RPS6KA3A, AKT2, RPS6KA3B, PDK4, AKT1, RPS6KB1A, SEPHS3, PDK1, JAK1, TPD52, PDGFRA, MAP2K1, MAPK14B, DCAKD, NRP2A, IRAK4, MAP4K3A, NRP2B, COASY, SI:DKEY-240H12.4, EPHB2B, MAPKAPK3, EPHA4A, NME9, FAM20B, RIPK1L, ROR1, PRKD2, PIK3C3, PDXKA, PI4K2A, PKZ, EPHA3, PRKAA1, ROCK1, NPR2, AK1, AK2, AK3, PRKAR2AA, AK4, EK1, NRP1B, PRKCAA, PI4KAA, PRKCAB, EPHB3B, INSRA, TGS1, ERBB2, MAPK1, SLC25A20, KSR1B, MAP2K6, MAPK3, LYN, GLYCTK, CAMK2B1, EIF2AK2, BRAF, CDC42BPB, MTOR, PPIP5K1A, ADPGK2, BCKDK, NUCKS1A, PRKCDB, OXSR1B, EPHB4B, FCSK, GIPC1, POMK, CDC42BPAB, COQ8B, KIDINS220B, FGFR3, EGFRA, PTK7A</t>
  </si>
  <si>
    <t>CASKB, PDK3A, PRKAB1B, ADPGK, CASKA, GIT2B, ARAF, CAMK2G1, MAP2K2B, RPS6KA4, NADK2, ROCK2A, EEF2K, ITPKCB, TBK1, RPS6KA3A, AKT2, RPS6KA3B, PDK4, AKT1, RPS6KB1A, SEPHS3, PDK1, JAK1, PDGFRA, MAP2K1, MAPK14B, DCAKD, IRAK4, MAP4K3A, SI:DKEY-240H12.4, EPHB2B, MAPKAPK3, EPHA4A, FAM20B, RIPK1L, ROR1, PRKD2, PIK3C3, PDXKA, PI4K2A, PKZ, EPHA3, PRKAA1, ROCK1, NPR2, AK1, AK2, AK3, PRKAR2AA, AK4, EK1, PRKCAA, PI4KAA, PRKCAB, EPHB3B, INSRA, ERBB2, MAPK1, KSR1B, MAP2K6, MAPK3, LYN, GLYCTK, CAMK2B1, EIF2AK2, BRAF, CDC42BPB, MTOR, PPIP5K1A, ADPGK2, BCKDK, NUCKS1A, PRKCDB, OXSR1B, EPHB4B, TOLLIP, POMK, CDC42BPAB, COQ8B, KIDINS220B, FGFR3, EGFRA, PTK7A</t>
  </si>
  <si>
    <t>CASKB, PRKAA1, ROCK1, CASKA, ARAF, EK1, RPS6KA4, ROCK2A, TBK1, RPS6KA3A, AKT2, RPS6KA3B, RPS6KB1A, AKT1, SLC25A20, KSR1B, JAK1, MAP2K6, PDGFRA, BRAF, MAP4K3A, IRAK4, CDC42BPB, MTOR, MAPKAPK3, OXSR1B, EPHB4B, EPHA4A, CDC42BPAB, RIPK1L, FGFR3, EPHA3</t>
  </si>
  <si>
    <t>CASKB, COL5A2A, CASKA, ITSN1, XYLT2, RBM4.2, ARAF, RBM4.1, ABAT, ZFYVE1, ASCL1B, ROCK2A, TBK1, RNF114, ZFYVE27, RPS6KA3A, AKT2, RPS6KA3B, AKT1, LIMA1A, LIMA1B, MMUT, DDX17, VPS18, HPCAL1, ZFYVE21, CYP2AE1, HDHD2, HSPG2, ATP5FA1, ZFYVE16, FDX1, PCXA, RIPK1L, PRKD2, MT-CO2, PI4K2A, EK1, ADH5, MYOFL, CYB5R3, VPS11, COMTB, LHPP, LYN, EDEM3, LECT2.2, FHL2A, ERLIN1, EIF2AK2, CAMK2B1, LNPEP, BRAF, ERLIN2, PPIP5K1A, AGO2, PARP12A, KYAT3.2, ADA, PYGB, PHF2, LRSAM1, CYP46A1.4, SI:CH211-225B11.1, CYP46A1.2, NDUFS8A, WDR45, SMG6, CYP46A1.1, RPS6KB1A, ENOPH1, ATP1A1A.1, COX5BA, JAK1, MIOS, COQ10B, RBSN, SIRT2, HEPHL1A, ADIPOR1A, SIRT3, IVD, RGN, CH25HL3, SWAP70B, SEPTIN2, GLYCTK, GSS, SQOR, NMNAT3, ZNFX1, XPR1A, ZYX, COQ8B, RAB1BA, ADA2A, PDK3A, ATP8A1, PDCD6, LOC100002591, PLOD3, ZBTB20, PLOD2, MAP2K2B, NPEPPS, CERT1A, CDH2, NUDT19, NUDT12, RAB2A, MAP2K1, USP5, MAPK14B, TAP1, MUL3, THNSL2, RAB31, MAPKAPK3, TRIM107, PGP, FKBP7, ROR1, FKBP9, UTRN, ARL8A, PCDH2G2, PCDH2G3, PCDH2G1, PEF1, AK1, AK2, AK3, AK4, PCDH2G8, PCDH2G6, PCDH2G7, PCDH2G5, HSP90B1, ACAT1, PRKCAA, PRKCAB, GNSB, RNF170, CYGB1, HACL1, KDSR, S100A10B, MAP2K6, RAB4A, OSBPL6, NSFB, FUS, CYBRD1, TOR4AA, GRHPRA, DNM2A, GGCX, CALUA, P4HA2, CALUB, COL2A1B, PIR, ACO1, SI:CH211-210P4.6, TPP1, ACO2, MCU, RIGI, ARHGAP35A, MCFD2, DYSF, GIT2B, ETFA, LOC137487186, RO60, NT5C2A, NADK2, PTER, ME3, ATP7A, PGM1, LANCL1, WIPI1, PCDH1GB2, COASY, SI:DKEY-240H12.4, EPHB2B, NPEPL1, NPC1, NID1A, PIK3C3, PKZ, TGM1L1, HDAC4, RAC3B, PRKAA1, SEC23A, ACSS2, ROCK1, RPE, SRI, ARL8BA, HDAC6, PPM1F, CDC42, GNAO1A, IARS2, THBS1B, RAB28, BCO1, CALR3A, SLC25A24, CALR3B, PYGMA, PYGMB, SEC24A, SI:DKEY-24L11.2, PPP3CCB, LOC110439375, CDC42BPB, TNS2A, ASS1, MTOR, BCKDK, PRKCDB, OXSR1B, ADH8B, ADH8A, EHD2B, HDAC10, CISD1, ANXA11B, CISD2, ITPR1A, LRP1AB, RPS6KA4, CYP2V1, PDK4, TRIM25, SEPHS3, EHD1A, PDK1, LRP1AA, ENTPD1, PHYKPL, ADAM10A, MCCC1, P3H2, P3H1, NRP2A, MAP4K3A, P3H3, NRP2B, HIBADHB, HIBADHA, CYP27A2, RUNX1, TRIM35-20, AFG3L2, LACTB2, GNA11A, EPHA4A, VDAC1, EPHA3, ESYT1B, TBC1D9B, SDC4, MYCBP2, MYO6A, RPE65B, NRP1B, EPHB3B, INSRA, PCYT1AA, VPS8, TRMT1L, ADAMTS15A, VAT1, TBC1D8B, ZBEDX, RAB27B, IFI44A1, EDIL3A, EPHB4B, SESTD1, KYAT1, CALR, CUTC, LIMCH1B, SVILA, GFM2, FKBP14, PPP1R10, ENO1A, SVILD, HADHAB, LIMD2, SEPTIN8A, ACADL, NNT, COL1A1A, COL1A1B, ZGC:85777, SPTAN1, LMCD1, ACADS, GIT1, ZGC:110843, ACAD9, ERAP1A, ERAP1B, VWA8, UGDH, PCDH7B, ALDH5A1, SEPTIN9A, PITPNM3, CANX, FAM20B, EPS15L1B, CALM1A, HAAO, GNAI3, PRKAR2AA, ZGC:152658, FUOM, HSD17B8, PGRMC1, ATP5F1B, CALM1B, EPS15, LNPK, CAPNS1A, SCINLB, CALM2A, CALM2B, GCA, HUWE1, SI:CH211-201O1.1, FAH, PDP1, IMPDH1B, SEC23IP, TCEA2, EGFRA, SLC6A6B, CALM3A, CALM3B, MPI, CAMK2G1, NR3C1, ZGC:152830, QDPRA, ENPP1, CAPN1, HADH, KDM4AA, PDGFRA, ATF7B, ATF7A, SDHC, DLDH, SDHA, SDHB, ILVBL, WDFY1, TXNRD2.2, HMOX2B, H6PD, UBA7, NPR2, SI:CH211-105C13.3, LDLRA, LPP, ZMYM4.1, P4HA1A, DPP3, LOC103909937, ACAP2B, PDZD8, MYH10, ACBD6, HMOX1A, EPHX2, HELZ, SI:CH211-200P22.4, COQ7, COQ6, CDC42BPAB, MAN2B1, ZGC:123010, FGFR3, SLIT1A, ATP2A3, SEPTIN15, SEPTIN10, GMPPB, AOX6, EEF2K, CA5A, ENOSF1, DBT, ANXA3B, MAN2C1, ABCC4, CYP8B1.3, DCAKD, MMP2, IRAK4, SI:DKEY-37M8.11, RCN3, S100V2, SI:DKEY-28B4.8, LMBRD1, RCN1, UBE2R2, GOT2A, CHDH, CDH11, NDUFS1, FBP1A, GSNA, NAXE, PON2, ETFDH, ZGC:171452, PPM1BA, CRYZ, PDLIM1, FREM2B, TGS1, NT5DC3, ERBB2, TYW1, PCDH2G13, MAPK1, PCDH2G12, BPNT1, PCDH2G10, GBP2, KSR1B, PDLIM4, GBP1, MAPK3, REPS1, FKBP10B, DHDH.2, SOD2, SOD1, SCD, FCSK, POMK, ABCG2C, ANXA2A, NAXD, B4GALT1L</t>
  </si>
  <si>
    <t>CASKB, COL5A2A, CASKA, ITSN1, XYLT2, RBM4.2, ARAF, RBM4.1, ABAT, ZFYVE1, ASCL1B, ROCK2A, TBK1, RNF114, ZFYVE27, RPS6KA3A, AKT2, RPS6KA3B, AKT1, LIMA1A, LIMA1B, MMUT, DDX17, VPS18, HPCAL1, ZFYVE21, CYP2AE1, HDHD2, HSPG2, ATP5FA1, ZFYVE16, FDX1, PCXA, RIPK1L, PRKD2, MT-CO2, PI4K2A, EK1, ADH5, MYOFL, CYB5R3, VPS11, COMTB, LHPP, LYN, EDEM3, LECT2.2, FHL2A, EIF2AK2, CAMK2B1, LNPEP, BRAF, PPIP5K1A, AGO2, PARP12A, KYAT3.2, ADA, PYGB, PHF2, LRSAM1, CYP46A1.4, SI:CH211-225B11.1, CYP46A1.2, NDUFS8A, WDR45, SMG6, CYP46A1.1, RPS6KB1A, ENOPH1, ATP1A1A.1, COX5BA, JAK1, MIOS, RBSN, SIRT2, HEPHL1A, ADIPOR1A, SIRT3, IVD, RGN, CH25HL3, SWAP70B, SEPTIN2, GLYCTK, GSS, SQOR, NMNAT3, ZNFX1, XPR1A, ZYX, COQ8B, RAB1BA, ADA2A, PDK3A, ATP8A1, PDCD6, LOC100002591, PLOD3, ZBTB20, PLOD2, MAP2K2B, NPEPPS, CERT1A, CDH2, NUDT19, NUDT12, RAB2A, MAP2K1, USP5, MAPK14B, TAP1, MUL3, THNSL2, RAB31, MAPKAPK3, TRIM107, PGP, FKBP7, ROR1, FKBP9, UTRN, ARL8A, PCDH2G2, PCDH2G3, PCDH2G1, PEF1, AK1, AK2, AK3, AK4, PCDH2G8, PCDH2G6, PCDH2G7, PCDH2G5, HSP90B1, ACAT1, PRKCAA, PRKCAB, GNSB, RNF170, CYGB1, HACL1, KDSR, S100A10B, MAP2K6, RAB4A, NSFB, FUS, CYBRD1, TOR4AA, DNM2A, CALUA, P4HA2, CALUB, COL2A1B, PIR, ACO1, SI:CH211-210P4.6, TPP1, ACO2, MCU, RIGI, ARHGAP35A, MCFD2, DYSF, GIT2B, ETFA, LOC137487186, RO60, NT5C2A, NADK2, PTER, ME3, ATP7A, PGM1, LANCL1, WIPI1, PCDH1GB2, COASY, SI:DKEY-240H12.4, EPHB2B, NPEPL1, NID1A, PIK3C3, PKZ, TGM1L1, HDAC4, RAC3B, PRKAA1, SEC23A, ACSS2, ROCK1, RPE, SRI, ARL8BA, HDAC6, PPM1F, CDC42, GNAO1A, IARS2, THBS1B, RAB28, BCO1, CALR3A, SLC25A24, CALR3B, PYGMA, PYGMB, SEC24A, SI:DKEY-24L11.2, PPP3CCB, LOC110439375, CDC42BPB, TNS2A, ASS1, MTOR, BCKDK, PRKCDB, OXSR1B, ADH8B, ADH8A, EHD2B, HDAC10, CISD1, ANXA11B, CISD2, ITPR1A, LRP1AB, RPS6KA4, CYP2V1, PDK4, TRIM25, SEPHS3, EHD1A, PDK1, LRP1AA, ENTPD1, PHYKPL, ADAM10A, MCCC1, P3H2, P3H1, NRP2A, MAP4K3A, P3H3, NRP2B, CYP27A2, RUNX1, TRIM35-20, AFG3L2, LACTB2, GNA11A, EPHA4A, VDAC1, EPHA3, ESYT1B, TBC1D9B, SDC4, MYCBP2, MYO6A, RPE65B, NRP1B, EPHB3B, INSRA, PCYT1AA, VPS8, TRMT1L, ADAMTS15A, VAT1, TBC1D8B, ZBEDX, RAB27B, IFI44A1, EDIL3A, EPHB4B, SESTD1, KYAT1, CALR, CUTC, LIMCH1B, SVILA, GFM2, FKBP14, PPP1R10, ENO1A, SVILD, HADHAB, LIMD2, SEPTIN8A, ACADL, COL1A1A, COL1A1B, ZGC:85777, SPTAN1, LMCD1, ACADS, GIT1, ZGC:110843, ACAD9, ERAP1A, ERAP1B, VWA8, PCDH7B, SEPTIN9A, PITPNM3, CANX, FAM20B, EPS15L1B, CALM1A, HAAO, GNAI3, PRKAR2AA, ZGC:152658, PGRMC1, ATP5F1B, CALM1B, EPS15, LNPK, CAPNS1A, SCINLB, CALM2A, CALM2B, GCA, HUWE1, SI:CH211-201O1.1, FAH, PDP1, IMPDH1B, SEC23IP, TCEA2, EGFRA, SLC6A6B, CALM3A, CALM3B, MPI, CAMK2G1, NR3C1, ZGC:152830, QDPRA, ENPP1, CAPN1, HADH, KDM4AA, PDGFRA, ATF7B, ATF7A, SDHC, DLDH, SDHA, SDHB, ILVBL, WDFY1, TXNRD2.2, HMOX2B, UBA7, NPR2, SI:CH211-105C13.3, LDLRA, LPP, ZMYM4.1, P4HA1A, DPP3, LOC103909937, ACAP2B, PDZD8, MYH10, ACBD6, HMOX1A, EPHX2, HELZ, SI:CH211-200P22.4, COQ7, COQ6, CDC42BPAB, MAN2B1, ZGC:123010, FGFR3, SLIT1A, ATP2A3, SEPTIN15, SEPTIN10, GMPPB, AOX6, EEF2K, CA5A, ENOSF1, DBT, ANXA3B, MAN2C1, ABCC4, CYP8B1.3, DCAKD, MMP2, IRAK4, SI:DKEY-37M8.11, RCN3, S100V2, SI:DKEY-28B4.8, RCN1, UBE2R2, GOT2A, CHDH, CDH11, NDUFS1, FBP1A, GSNA, NAXE, PON2, ETFDH, ZGC:171452, PPM1BA, CRYZ, PDLIM1, FREM2B, TGS1, NT5DC3, ERBB2, TYW1, PCDH2G13, MAPK1, PCDH2G12, BPNT1, PCDH2G10, GBP2, KSR1B, PDLIM4, GBP1, MAPK3, REPS1, FKBP10B, SOD2, SOD1, SCD, FCSK, POMK, ABCG2C, ANXA2A, NAXD, B4GALT1L</t>
  </si>
  <si>
    <t>PDK3A, CASKB, PRKAA1, ROCK1, CASKA, ARAF, CAMK2G1, MAP2K2B, RPS6KA4, PRKCAA, PRKCAB, ROCK2A, TBK1, EEF2K, RPS6KA3A, AKT2, RPS6KA3B, PDK4, RPS6KB1A, MAPK1, AKT1, SLC25A20, KSR1B, PDK1, MAP2K6, MAPK3, MAP2K1, MAPK14B, CAMK2B1, EIF2AK2, BRAF, MAP4K3A, IRAK4, CDC42BPB, MTOR, BCKDK, SI:DKEY-240H12.4, PRKCDB, MAPKAPK3, OXSR1B, GIPC1, CDC42BPAB, PRKD2, RIPK1L, PKZ</t>
  </si>
  <si>
    <t>CASKB, POGLUT1, UBE3C, CASKA, ARAF, PTPN11A, PTPRFB, GXYLT2, CAMK2G1, MAP2K2B, RPS6KA4, ROCK2A, POFUT2, TBK1, RNF114, RPS6KA3A, POFUT1, AKT2, RPS6KA3B, FBXO4, AKT1, TRAPPC11, KEAP1B, USP9, PDGFRA, HEMK1, MAP2K1, ALG9, USP5, ALG6, MAPK14B, UBE4B, MOGS, ALG11, MUL3, MAP4K3A, DPM1, TPST1, PCMTL, MAPKAPK3, EPHA4A, RIPK1L, ROR1, PRKD2, UBE2V1, EPHA3, PPIC, UBA7, NPR2, MYCBP2, RPN1, TMTC3, NEDD4L, EK1, PRKCAA, PRKCAB, EPHB3B, INSRA, RNF170, NAE1, ATG7, MAP2K6, LYN, EDEM3, CAMK2B1, EIF2AK2, ISG15, BRAF, GGCX, EPHB4B, PTPRA, OTUB1B, NMT2, CDC42BPAB, FGFR3, POMT2, FKBP11, PHF2, PTPRK, GMPPB, EEF2K, SUMO1, RPS6KB1A, PTPN2B, JAK1, USP47, PARP3, IRAK4, SIRT2, DDB1, SI:DKEY-240H12.4, EPHB2B, ASPH, UBE2R2, PKZ, TGM1L1, PRKAA1, ROCK1, PPM1BA, PPM1F, HDAC6, CAND2, UNM_HU7910, CAND1, ERBB2, MAPK1, KSR1B, EXTL3, CUL3B, MAPK3, GALNT7, GLYCTK, HUWE1, CDC42BPB, PDP1, PRKCDB, OXSR1B, POMK, COQ8B, EGFRA, B4GALT1L</t>
  </si>
  <si>
    <t>CASKB, POGLUT1, HDAC10, UBE3C, CASKA, ARAF, PTPN11A, PTPRFB, GXYLT2, CAMK2G1, MAP2K2B, RPS6KA4, ROCK2A, POFUT2, TBK1, RNF114, HS2ST1B, RPS6KA3A, POFUT1, AKT2, RPS6KA3B, FBXO4, AKT1, TRAPPC11, KEAP1B, USP9, PDGFRA, HEMK1, MAP2K1, ALG9, USP5, ALG6, MAPK14B, UBE4B, MOGS, ALG11, MUL3, MAP4K3A, DPM1, TPST1, PCMTL, MAPKAPK3, EPHA4A, RIPK1L, ROR1, PRKD2, UBE2V1, EPHA3, PPIC, UBA7, NPR2, MYCBP2, RPN1, TMTC3, NEDD4L, EK1, PRKCAA, PRKCAB, EPHB3B, INSRA, RNF170, NAE1, ATG7, TRMT1L, MAP2K6, LYN, EDEM3, CAMK2B1, EIF2AK2, ISG15, BRAF, GGCX, EPHB4B, PTPRA, OTUB1B, NMT2, CDC42BPAB, FGFR3, POMT2, FKBP11, PHF2, PTPRK, GMPPB, EEF2K, SUMO1, RPS6KB1A, PTPN2B, JAK1, USP47, PARP3, IRAK4, SIRT2, DDB1, SI:DKEY-240H12.4, EPHB2B, ASPH, UBE2R2, PKZ, TGM1L1, PRKAA1, ROCK1, PPM1BA, PPM1F, HDAC6, CAND2, UNM_HU7910, CAND1, TGS1, ERBB2, TYW1, MAPK1, KSR1B, EXTL3, CUL3B, MAPK3, GALNT7, GLYCTK, HUWE1, CDC42BPB, PDP1, PRKCDB, OXSR1B, POMK, COQ8B, EGFRA, B4GALT1L</t>
  </si>
  <si>
    <t>PHF2, CASKB, PRKAA1, ROCK1, CASKA, ARAF, PTPN11A, EK1, PTPRK, PTPRFB, PPM1BA, PPM1F, RPS6KA4, ROCK2A, TBK1, RPS6KA3A, AKT2, RPS6KA3B, RPS6KB1A, AKT1, PTPN2B, SLC25A20, KSR1B, KDM4AA, JAK1, MAP2K6, PDGFRA, PPP3CCB, BRAF, MAP4K3A, IRAK4, CDC42BPB, MTOR, MAPKAPK3, OXSR1B, EPHB4B, PTPRA, EPHA4A, PPP1CBL, PGP, CDC42BPAB, RIPK1L, FGFR3, EPHA3</t>
  </si>
  <si>
    <t>CASKB, CASKA, ZGC:110239, ARAF, XYLT2, PTPN11A, PTPN23B, RPS6KA4, LACTB, ROCK2A, TBK1, RNF114, HS2ST1B, RPS6KA3A, AKT2, CTSBA, RPS6KA3B, FBXO4, AKT1, VPS36, HEMK1, ALG9, ALG6, ADAM10A, FBXO2, OGAL, MOGS, MAP4K3A, AFG3L2, PCMTL, WDR81, EPHA4A, RIPK1L, PRKD2, EPHA3, MYCBP2, RPN1, TMTC3, NEDD4L, EK1, ASAH1B, NCSTN, EPHB3B, INSRA, PSMF1, ATG7, ADAMTS15A, EDEM3, CTSA, LYN, NAPSA, ST13, EIF2AK2, CAMK2B1, BRAF, LNPEP, EPHB4B, TOLLIP, NMT2, CALR, LGMN, FKBP11, PHF2, GFM2, GPAA1, HEXB, CAPN5A, HEXA, SI:CH73-173P19.1, PCSK9, PTPRK, RPS6KB1A, CTSH, RPLP2, UBXN4, CTSC, JAK1, PARP3, ERAP1A, ERAP1B, SIRT2, DDB1, PSMA4, BDH2, CANX, FAM20B, PCYOX1, DERL1, DERL2, ERMP1, PSMB3, PSMB1, GPC4, EXTL3, GLYCTK, CASP3A, HUWE1, EIF3HB, PDP1, ERP44, SPCS3, FAP, TCEA2, COQ8B, EGFRA, POGLUT1, UBE3C, PTPRFB, PARK7, GXYLT2, CAMK2G1, MAP2K2B, ZGC:152830, NPEPPS, POFUT2, POFUT1, LAMP2, TRAPPC11, CAPN1, KEAP1B, USP9, CTSLA, PDIA3, PDGFRA, MAP2K1, USP5, MAPK14B, DNAJC3B, PRSS59, KCTD2, UBE4B, ALG11, MUL3, PDIA7, PDIA5, PDIA4, DPM1, TPST1, MAPKAPK3, RAPGEF2B, CRYABB, PSMB9A, ROR1, FKBP9, UBE2V1, PPIC, UBA7, NPR2, SEL1L, PSEN2, HSP90B1, DPP3, PRKCAA, PRKCAB, DPP7, RNF170, NAE1, MAP2K6, TXNDC5, ISG15, GGCX, PTPRA, OTUB1B, CDC42BPAB, TPP1, FGFR3, POMT2, UFD1L, EIF4E3, HSPB1, GMPPB, CASP9, EEF2K, SUMO1, SCRN3, SCRN2, DSE, PTPN2B, USP47, MMP2, LMF2A, IRAK4, SI:DKEY-240H12.4, EPHB2B, NPEPL1, ASPH, UBE2R2, ATG4B, PKZ, TGM1L1, PSMB12, PRKAA1, ROCK1, PPM1BA, HDAC6, PPM1F, CAND2, ERLEC1, PSMD4B, UNM_HU7910, CAND1, SI:CH211-122F10.4, ERBB2, MAPK1, IARS2, KSR1B, CALR3A, CUL3B, MAPK3, CALR3B, GALNT7, FKBP10B, CDC42BPB, GANABA, GANABB, EIF4G3A, EIF4BA, PRKCDB, XPNPEP1, OXSR1B, POMK, P4HB, CPVL, B4GALT1L</t>
  </si>
  <si>
    <t>CASKB, CASKA, ARAF, ABAT, ITPR1A, ZFYVE1, ASCL1B, RPS6KA4, ROCK2A, TBK1, RPS6KA3A, AKT2, RPS6KA3B, PDK4, AKT1, SEPHS3, EHD1A, PDK1, DDX17, ENTPD1, PHYKPL, MCCC1, P3H2, P3H1, MAP4K3A, P3H3, RUNX1, AFG3L2, ATP5FA1, GNA11A, EPHA4A, PCXA, RIPK1L, PRKD2, VDAC1, PI4K2A, EPHA3, SDC4, MYO6A, EK1, EPHB3B, CYB5R3, INSRA, LYN, EIF2AK2, CAMK2B1, RAB27B, BRAF, IFI44A1, PPIP5K1A, EPHB4B, SESTD1, KYAT1, KYAT3.2, PYGB, SVILA, GFM2, SVILD, WDR45, HADHAB, SEPTIN8A, ACADL, RPS6KB1A, ZGC:85777, ACADS, ATP1A1A.1, JAK1, ACAD9, SIRT2, SIRT3, VWA8, IVD, SEPTIN9A, FAM20B, GNAI3, PRKAR2AA, ZGC:152658, ATP5F1B, SCINLB, SEPTIN2, GSS, GLYCTK, SQOR, NMNAT3, XPR1A, COQ8B, RAB1BA, EGFRA, PDK3A, LOC100002591, PLOD3, PLOD2, CAMK2G1, MAP2K2B, CERT1A, QDPRA, HADH, RAB2A, PDGFRA, MAP2K1, MAPK14B, TAP1, DLDH, SDHA, THNSL2, RAB31, MAPKAPK3, ILVBL, ROR1, TXNRD2.2, ARL8A, UBA7, NPR2, AK1, AK2, AK3, AK4, HSP90B1, P4HA1A, PRKCAA, PRKCAB, HACL1, KDSR, MYH10, MAP2K6, ACBD6, RAB4A, NSFB, HELZ, SI:CH211-200P22.4, TOR4AA, COQ6, DNM2A, P4HA2, CDC42BPAB, SI:CH211-210P4.6, FGFR3, RIGI, ARHGAP35A, ATP2A3, ETFA, SEPTIN15, LOC137487186, SEPTIN10, GMPPB, NADK2, NT5C2A, AOX6, EEF2K, DBT, ATP7A, ABCC4, DCAKD, LANCL1, WIPI1, IRAK4, COASY, SI:DKEY-240H12.4, SI:DKEY-28B4.8, EPHB2B, UBE2R2, GOT2A, CHDH, PIK3C3, GSNA, PKZ, RAC3B, PRKAA1, ACSS2, ROCK1, ZGC:171452, ARL8BA, CRYZ, CDC42, GNAO1A, TGS1, ERBB2, TYW1, MAPK1, IARS2, RAB28, KSR1B, GBP2, GBP1, MAPK3, PYGMA, PYGMB, CDC42BPB, MTOR, ASS1, BCKDK, PRKCDB, OXSR1B, FCSK, POMK, ABCG2C, NAXD, EHD2B</t>
  </si>
  <si>
    <t>CASKB, CASKA, ARAF, ABAT, ASCL1B, RPS6KA4, ROCK2A, TBK1, RPS6KA3A, AKT2, RPS6KA3B, PDK4, AKT1, MMUT, SEPHS3, EHD1A, PDK1, DDX17, ENTPD1, PHYKPL, MCCC1, P3H2, P3H1, MAP4K3A, P3H3, HIBADHB, HIBADHA, RUNX1, AFG3L2, ATP5FA1, GNA11A, EPHA4A, PCXA, RIPK1L, PRKD2, VDAC1, PI4K2A, EPHA3, MYO6A, EK1, EPHB3B, CYB5R3, INSRA, LYN, EIF2AK2, CAMK2B1, RAB27B, BRAF, IFI44A1, PPIP5K1A, EPHB4B, KYAT1, KYAT3.2, PYGB, GFM2, HADHAB, SEPTIN8A, ACADL, NNT, RPS6KB1A, ZGC:85777, ACADS, ATP1A1A.1, JAK1, ACAD9, SIRT2, SIRT3, VWA8, UGDH, ALDH5A1, IVD, SEPTIN9A, FAM20B, GNAI3, PRKAR2AA, ZGC:152658, ATP5F1B, SEPTIN2, GSS, GLYCTK, SQOR, NMNAT3, IMPDH1B, COQ8B, RAB1BA, EGFRA, PDK3A, LOC100002591, PLOD3, PLOD2, CAMK2G1, MAP2K2B, QDPRA, HADH, RAB2A, PDGFRA, MAP2K1, MAPK14B, TAP1, DLDH, SDHA, THNSL2, RAB31, MAPKAPK3, ILVBL, ROR1, TXNRD2.2, ARL8A, H6PD, UBA7, NPR2, AK1, AK2, AK3, AK4, HSP90B1, P4HA1A, PRKCAA, PRKCAB, HACL1, KDSR, MYH10, MAP2K6, ACBD6, RAB4A, NSFB, HELZ, TOR4AA, COQ6, GRHPRA, DNM2A, P4HA2, CDC42BPAB, SI:CH211-210P4.6, FGFR3, RIGI, ARHGAP35A, ATP2A3, ETFA, SEPTIN15, LOC137487186, SEPTIN10, GMPPB, NADK2, NT5C2A, AOX6, EEF2K, DBT, ME3, ATP7A, ABCC4, DCAKD, IRAK4, COASY, SI:DKEY-240H12.4, SI:DKEY-28B4.8, LMBRD1, EPHB2B, UBE2R2, GOT2A, CHDH, PIK3C3, PKZ, RAC3B, PRKAA1, ACSS2, NAXE, ROCK1, ZGC:171452, ARL8BA, CRYZ, CDC42, GNAO1A, TGS1, ERBB2, TYW1, MAPK1, IARS2, RAB28, KSR1B, GBP2, GBP1, MAPK3, PYGMA, PYGMB, CDC42BPB, DHDH.2, MTOR, ASS1, BCKDK, PRKCDB, OXSR1B, FCSK, POMK, ABCG2C, NAXD, EHD2B</t>
  </si>
  <si>
    <t>CASKB, PDK3A, CASKA, ARAF, CAMK2G1, MAP2K2B, RPS6KA4, ROCK2A, TBK1, RPS6KA3A, AKT2, RPS6KA3B, PDK4, QDPRA, AKT1, HADH, SEPHS3, EHD1A, PDK1, DDX17, PDGFRA, MAP2K1, ENTPD1, MAPK14B, MCCC1, TAP1, MAP4K3A, HIBADHB, HIBADHA, RUNX1, AFG3L2, ATP5FA1, MAPKAPK3, EPHA4A, PCXA, RIPK1L, ROR1, PRKD2, VDAC1, PI4K2A, EPHA3, H6PD, UBA7, NPR2, AK1, AK2, MYO6A, AK3, AK4, EK1, HSP90B1, PRKCAA, PRKCAB, EPHB3B, INSRA, KDSR, MYH10, MAP2K6, LYN, NSFB, CAMK2B1, EIF2AK2, HELZ, BRAF, TOR4AA, GRHPRA, PPIP5K1A, EPHB4B, CDC42BPAB, FGFR3, RIGI, ATP2A3, LOC137487186, HADHAB, NADK2, NT5C2A, EEF2K, NNT, RPS6KB1A, ME3, ATP7A, ATP1A1A.1, JAK1, ABCC4, DCAKD, IRAK4, SIRT2, COASY, SIRT3, VWA8, SI:DKEY-240H12.4, SI:DKEY-28B4.8, UGDH, EPHB2B, ALDH5A1, UBE2R2, FAM20B, PIK3C3, PKZ, PRKAA1, ACSS2, ROCK1, PRKAR2AA, CRYZ, ATP5F1B, TGS1, ERBB2, MAPK1, IARS2, KSR1B, MAPK3, GSS, GLYCTK, NMNAT3, CDC42BPB, ASS1, MTOR, BCKDK, PRKCDB, OXSR1B, FCSK, POMK, ABCG2C, COQ8B, NAXD, EGFRA, EHD2B</t>
  </si>
  <si>
    <t>CASKB, PDK3A, CASKA, ARAF, CAMK2G1, MAP2K2B, RPS6KA4, ROCK2A, TBK1, RPS6KA3A, AKT2, RPS6KA3B, PDK4, AKT1, SEPHS3, EHD1A, PDK1, DDX17, PDGFRA, MAP2K1, ENTPD1, MAPK14B, MCCC1, TAP1, MAP4K3A, RUNX1, AFG3L2, ATP5FA1, MAPKAPK3, EPHA4A, PCXA, RIPK1L, ROR1, PRKD2, VDAC1, PI4K2A, EPHA3, UBA7, NPR2, AK1, AK2, MYO6A, AK3, AK4, EK1, HSP90B1, PRKCAA, PRKCAB, EPHB3B, INSRA, MYH10, MAP2K6, LYN, NSFB, CAMK2B1, EIF2AK2, HELZ, BRAF, TOR4AA, PPIP5K1A, EPHB4B, CDC42BPAB, FGFR3, RIGI, ATP2A3, LOC137487186, NADK2, NT5C2A, EEF2K, RPS6KB1A, ATP7A, ATP1A1A.1, JAK1, ABCC4, DCAKD, IRAK4, COASY, VWA8, SI:DKEY-240H12.4, SI:DKEY-28B4.8, EPHB2B, UBE2R2, FAM20B, PIK3C3, PKZ, PRKAA1, ACSS2, ROCK1, PRKAR2AA, ATP5F1B, TGS1, ERBB2, MAPK1, IARS2, KSR1B, MAPK3, GSS, GLYCTK, NMNAT3, CDC42BPB, ASS1, MTOR, BCKDK, PRKCDB, OXSR1B, FCSK, POMK, ABCG2C, COQ8B, NAXD, EGFRA, EHD2B</t>
  </si>
  <si>
    <t>CASKB, PDK3A, CASKA, ARAF, CAMK2G1, MAP2K2B, RPS6KA4, ROCK2A, TBK1, RPS6KA3A, AKT2, RPS6KA3B, PDK4, AKT1, SEPHS3, EHD1A, PDK1, DDX17, PDGFRA, MAP2K1, ENTPD1, MAPK14B, MCCC1, TAP1, MAP4K3A, RUNX1, AFG3L2, ATP5FA1, MAPKAPK3, EPHA4A, PCXA, RIPK1L, ROR1, PRKD2, VDAC1, PI4K2A, EPHA3, UBA7, NPR2, AK1, AK2, MYO6A, AK3, AK4, EK1, HSP90B1, PRKCAA, PRKCAB, EPHB3B, INSRA, MYH10, MAP2K6, LYN, NSFB, CAMK2B1, EIF2AK2, HELZ, BRAF, TOR4AA, PPIP5K1A, EPHB4B, CDC42BPAB, FGFR3, RIGI, ATP2A3, LOC137487186, NADK2, NT5C2A, EEF2K, RPS6KB1A, ATP7A, ATP1A1A.1, JAK1, ABCC4, DCAKD, IRAK4, COASY, VWA8, SI:DKEY-240H12.4, SI:DKEY-28B4.8, EPHB2B, UBE2R2, FAM20B, PIK3C3, PKZ, PRKAA1, ACSS2, ROCK1, ATP5F1B, TGS1, ERBB2, MAPK1, IARS2, KSR1B, MAPK3, GSS, GLYCTK, NMNAT3, CDC42BPB, ASS1, MTOR, BCKDK, PRKCDB, OXSR1B, FCSK, POMK, ABCG2C, COQ8B, NAXD, EGFRA, EHD2B</t>
  </si>
  <si>
    <t>CASKB, PDK3A, CASKA, LOC100002591, ARAF, CAMK2G1, MAP2K2B, ASCL1B, RPS6KA4, ROCK2A, TBK1, RPS6KA3A, AKT2, RPS6KA3B, PDK4, QDPRA, AKT1, HADH, SEPHS3, EHD1A, PDK1, RAB2A, DDX17, PDGFRA, MAP2K1, ENTPD1, MAPK14B, MCCC1, TAP1, MAP4K3A, DLDH, SDHA, HIBADHB, HIBADHA, RUNX1, AFG3L2, ATP5FA1, RAB31, MAPKAPK3, ILVBL, EPHA4A, GNA11A, PCXA, RIPK1L, ROR1, PRKD2, VDAC1, TXNRD2.2, PI4K2A, ARL8A, EPHA3, H6PD, UBA7, NPR2, AK1, AK2, MYO6A, AK3, AK4, EK1, HSP90B1, PRKCAA, PRKCAB, EPHB3B, CYB5R3, INSRA, KDSR, MYH10, MAP2K6, LYN, ACBD6, RAB4A, NSFB, CAMK2B1, EIF2AK2, HELZ, RAB27B, BRAF, IFI44A1, TOR4AA, COQ6, GRHPRA, PPIP5K1A, DNM2A, EPHB4B, CDC42BPAB, SI:CH211-210P4.6, FGFR3, RIGI, ARHGAP35A, GFM2, ATP2A3, ETFA, SEPTIN15, LOC137487186, HADHAB, SEPTIN10, GMPPB, SEPTIN8A, NADK2, NT5C2A, AOX6, EEF2K, ACADL, NNT, RPS6KB1A, ME3, ATP7A, ZGC:85777, ACADS, ATP1A1A.1, JAK1, ABCC4, DCAKD, ACAD9, IRAK4, SIRT2, COASY, SIRT3, VWA8, SI:DKEY-240H12.4, SI:DKEY-28B4.8, UGDH, EPHB2B, ALDH5A1, UBE2R2, SEPTIN9A, IVD, CHDH, FAM20B, PIK3C3, PKZ, RAC3B, PRKAA1, ACSS2, NAXE, ROCK1, GNAI3, PRKAR2AA, ZGC:171452, ZGC:152658, ARL8BA, CRYZ, CDC42, ATP5F1B, GNAO1A, TGS1, ERBB2, TYW1, MAPK1, IARS2, RAB28, KSR1B, GBP2, GBP1, MAPK3, SEPTIN2, GSS, GLYCTK, SQOR, NMNAT3, CDC42BPB, DHDH.2, ASS1, MTOR, BCKDK, IMPDH1B, PRKCDB, OXSR1B, FCSK, POMK, ABCG2C, COQ8B, NAXD, RAB1BA, EGFRA, EHD2B</t>
  </si>
  <si>
    <t>CASKB, PDK3A, CASKA, LOC100002591, ARAF, CAMK2G1, MAP2K2B, ASCL1B, RPS6KA4, ROCK2A, TBK1, RPS6KA3A, AKT2, RPS6KA3B, PDK4, QDPRA, AKT1, HADH, SEPHS3, EHD1A, PDK1, RAB2A, DDX17, PDGFRA, MAP2K1, ENTPD1, MAPK14B, MCCC1, TAP1, MAP4K3A, DLDH, SDHA, HIBADHB, HIBADHA, RUNX1, AFG3L2, ATP5FA1, RAB31, MAPKAPK3, ILVBL, EPHA4A, GNA11A, PCXA, RIPK1L, ROR1, PRKD2, VDAC1, TXNRD2.2, PI4K2A, ARL8A, EPHA3, H6PD, UBA7, NPR2, AK1, AK2, MYO6A, AK3, AK4, EK1, HSP90B1, PRKCAA, PRKCAB, EPHB3B, CYB5R3, INSRA, KDSR, MYH10, MAP2K6, LYN, RAB4A, NSFB, CAMK2B1, EIF2AK2, HELZ, RAB27B, BRAF, IFI44A1, TOR4AA, COQ6, GRHPRA, PPIP5K1A, DNM2A, EPHB4B, CDC42BPAB, SI:CH211-210P4.6, FGFR3, RIGI, ARHGAP35A, GFM2, ATP2A3, ETFA, SEPTIN15, LOC137487186, HADHAB, SEPTIN10, GMPPB, SEPTIN8A, NADK2, NT5C2A, AOX6, EEF2K, ACADL, NNT, RPS6KB1A, ME3, ATP7A, ZGC:85777, ACADS, ATP1A1A.1, JAK1, ABCC4, DCAKD, ACAD9, IRAK4, SIRT2, COASY, SIRT3, VWA8, SI:DKEY-240H12.4, SI:DKEY-28B4.8, UGDH, EPHB2B, ALDH5A1, UBE2R2, SEPTIN9A, IVD, CHDH, FAM20B, PIK3C3, PKZ, RAC3B, PRKAA1, ACSS2, NAXE, ROCK1, GNAI3, PRKAR2AA, ZGC:171452, ZGC:152658, ARL8BA, CRYZ, CDC42, ATP5F1B, GNAO1A, TGS1, ERBB2, TYW1, MAPK1, IARS2, RAB28, KSR1B, GBP2, GBP1, MAPK3, SEPTIN2, GSS, GLYCTK, SQOR, NMNAT3, CDC42BPB, DHDH.2, ASS1, MTOR, BCKDK, IMPDH1B, PRKCDB, OXSR1B, FCSK, POMK, ABCG2C, COQ8B, NAXD, RAB1BA, EGFRA, EHD2B</t>
  </si>
  <si>
    <t>CASKB, PDK3A, CASKA, LOC100002591, ARAF, PTPRFB, CAMK2G1, MAP2K2B, ASCL1B, RPS6KA4, ROCK2A, TBK1, RPS6KA3A, AKT2, RPS6KA3B, PDK4, AKT1, SEPHS3, EHD1A, PDK1, RAB2A, DDX17, PDGFRA, MAP2K1, ENTPD1, MAPK14B, MCCC1, TAP1, NRP2A, MAP4K3A, NRP2B, RUNX1, AFG3L2, ATP5FA1, RAB31, MAPKAPK3, EPHA4A, GNA11A, PCXA, RIPK1L, ROR1, PRKD2, VDAC1, PI4K2A, ARL8A, EPHA3, UBA7, NPR2, AK1, AK2, MYO6A, AK3, AK4, EK1, NRP1B, HSP90B1, PRKCAA, PRKCAB, EPHB3B, INSRA, GNSB, MYH10, MAP2K6, LYN, RAB4A, NSFB, LGALS3B, CAMK2B1, EIF2AK2, HELZ, RAB27B, BRAF, IFI44A1, TOR4AA, PPIP5K1A, DNM2A, COL5A1, EPHB4B, CDC42BPAB, SI:CH211-210P4.6, FGFR3, RIGI, ARHGAP35A, GFM2, SLIT1A, ATP2A3, SEPTIN15, LOC137487186, SEPTIN10, GMPPB, SEPTIN8A, NADK2, NT5C2A, EEF2K, RPS6KB1A, ATP7A, ATP1A1A.1, JAK1, ABCC4, DCAKD, IRAK4, COASY, VWA8, SI:DKEY-240H12.4, SI:DKEY-28B4.8, EPHB2B, UBE2R2, SEPTIN9A, FAM20B, PIK3C3, PKZ, RAC3B, PRKAA1, ACSS2, COL11A1A, ROCK1, COL11A1B, GNAI3, PRKAR2AA, ZGC:171452, ZGC:152658, ARL8BA, CDC42, ATP5F1B, GNAO1A, TGS1, ERBB2, TYW1, MAPK1, IARS2, THBS1B, RAB28, KSR1B, GBP2, GBP1, MAPK3, SEPTIN2, LGALS9L1, GSS, GLYCTK, LGALS9L3, NMNAT3, CDC42BPB, ASS1, MTOR, BCKDK, PRKCDB, OXSR1B, FCSK, POMK, ABCG2C, COQ8B, NAXD, RAB1BA, EGFRA, ADA2A, EHD2B</t>
  </si>
  <si>
    <t>CASKB, PDK3A, CASKA, LOC100002591, ARAF, CAMK2G1, MAP2K2B, ASCL1B, RPS6KA4, ROCK2A, TBK1, RPS6KA3A, AKT2, RPS6KA3B, PDK4, QDPRA, AKT1, HADH, SEPHS3, EHD1A, PDK1, RAB2A, DDX17, PDGFRA, MAP2K1, ENTPD1, MAPK14B, MCCC1, TAP1, MAP4K3A, HIBADHB, HIBADHA, RUNX1, AFG3L2, ATP5FA1, RAB31, MAPKAPK3, EPHA4A, GNA11A, PCXA, RIPK1L, ROR1, PRKD2, VDAC1, PI4K2A, ARL8A, EPHA3, H6PD, UBA7, NPR2, AK1, AK2, MYO6A, AK3, AK4, EK1, HSP90B1, PRKCAA, PRKCAB, EPHB3B, INSRA, KDSR, MYH10, MAP2K6, LYN, RAB4A, NSFB, CAMK2B1, EIF2AK2, HELZ, RAB27B, BRAF, IFI44A1, TOR4AA, GRHPRA, PPIP5K1A, DNM2A, EPHB4B, CDC42BPAB, SI:CH211-210P4.6, FGFR3, RIGI, ARHGAP35A, GFM2, ATP2A3, SEPTIN15, LOC137487186, HADHAB, SEPTIN10, GMPPB, SEPTIN8A, NADK2, NT5C2A, EEF2K, NNT, RPS6KB1A, ME3, ATP7A, ATP1A1A.1, JAK1, ABCC4, DCAKD, IRAK4, SIRT2, COASY, SIRT3, VWA8, SI:DKEY-240H12.4, SI:DKEY-28B4.8, UGDH, EPHB2B, ALDH5A1, UBE2R2, SEPTIN9A, FAM20B, PIK3C3, PKZ, RAC3B, PRKAA1, ACSS2, ROCK1, GNAI3, PRKAR2AA, ZGC:171452, ZGC:152658, ARL8BA, CRYZ, CDC42, ATP5F1B, GNAO1A, TGS1, ERBB2, MAPK1, IARS2, RAB28, KSR1B, GBP2, GBP1, MAPK3, SEPTIN2, GSS, GLYCTK, NMNAT3, CDC42BPB, ASS1, MTOR, BCKDK, PRKCDB, OXSR1B, FCSK, POMK, ABCG2C, COQ8B, NAXD, RAB1BA, EGFRA, EHD2B</t>
  </si>
  <si>
    <t>CASKB, PDK3A, CASKA, LOC100002591, ARAF, CAMK2G1, MAP2K2B, ASCL1B, RPS6KA4, ROCK2A, TBK1, RPS6KA3A, AKT2, RPS6KA3B, PDK4, AKT1, SEPHS3, EHD1A, PDK1, RAB2A, DDX17, PDGFRA, MAP2K1, ENTPD1, MAPK14B, MCCC1, TAP1, MAP4K3A, RUNX1, AFG3L2, ATP5FA1, RAB31, MAPKAPK3, EPHA4A, GNA11A, PCXA, RIPK1L, ROR1, PRKD2, VDAC1, PI4K2A, ARL8A, EPHA3, UBA7, NPR2, AK1, AK2, MYO6A, AK3, AK4, EK1, HSP90B1, PRKCAA, PRKCAB, EPHB3B, INSRA, MYH10, MAP2K6, LYN, RAB4A, NSFB, CAMK2B1, EIF2AK2, HELZ, RAB27B, BRAF, IFI44A1, TOR4AA, PPIP5K1A, DNM2A, EPHB4B, CDC42BPAB, SI:CH211-210P4.6, FGFR3, RIGI, ARHGAP35A, GFM2, ATP2A3, SEPTIN15, LOC137487186, SEPTIN10, GMPPB, SEPTIN8A, NADK2, NT5C2A, EEF2K, RPS6KB1A, ATP7A, ATP1A1A.1, JAK1, ABCC4, DCAKD, IRAK4, COASY, VWA8, SI:DKEY-240H12.4, SI:DKEY-28B4.8, EPHB2B, UBE2R2, SEPTIN9A, FAM20B, PIK3C3, PKZ, RAC3B, PRKAA1, ACSS2, ROCK1, GNAI3, PRKAR2AA, ZGC:171452, ZGC:152658, ARL8BA, CDC42, ATP5F1B, GNAO1A, TGS1, ERBB2, TYW1, MAPK1, IARS2, RAB28, KSR1B, GBP2, GBP1, MAPK3, SEPTIN2, GSS, GLYCTK, NMNAT3, CDC42BPB, ASS1, MTOR, BCKDK, PRKCDB, OXSR1B, FCSK, POMK, ABCG2C, COQ8B, NAXD, RAB1BA, EGFRA, EHD2B</t>
  </si>
  <si>
    <t>CASKB, PDK3A, CASKA, LOC100002591, ARAF, CAMK2G1, MAP2K2B, ASCL1B, RPS6KA4, ROCK2A, TBK1, RPS6KA3A, AKT2, RPS6KA3B, PDK4, AKT1, SEPHS3, EHD1A, PDK1, RAB2A, DDX17, PDGFRA, MAP2K1, ENTPD1, MAPK14B, MCCC1, TAP1, MAP4K3A, RUNX1, AFG3L2, ATP5FA1, RAB31, MAPKAPK3, EPHA4A, GNA11A, PCXA, RIPK1L, ROR1, PRKD2, VDAC1, PI4K2A, ARL8A, EPHA3, UBA7, NPR2, AK1, AK2, MYO6A, AK3, AK4, EK1, HSP90B1, PRKCAA, PRKCAB, EPHB3B, INSRA, MYH10, MAP2K6, LYN, RAB4A, NSFB, CAMK2B1, EIF2AK2, HELZ, RAB27B, BRAF, IFI44A1, TOR4AA, PPIP5K1A, DNM2A, EPHB4B, CDC42BPAB, SI:CH211-210P4.6, FGFR3, RIGI, ARHGAP35A, GFM2, ATP2A3, SEPTIN15, LOC137487186, SEPTIN10, GMPPB, SEPTIN8A, NADK2, NT5C2A, EEF2K, RPS6KB1A, ATP7A, ATP1A1A.1, JAK1, ABCC4, DCAKD, IRAK4, COASY, VWA8, SI:DKEY-240H12.4, SI:DKEY-28B4.8, EPHB2B, UBE2R2, SEPTIN9A, FAM20B, PIK3C3, PKZ, RAC3B, PRKAA1, ACSS2, ROCK1, GNAI3, PRKAR2AA, ZGC:171452, ZGC:152658, ARL8BA, CDC42, ATP5F1B, GNAO1A, TGS1, ERBB2, MAPK1, IARS2, RAB28, KSR1B, GBP2, GBP1, MAPK3, SEPTIN2, GSS, GLYCTK, NMNAT3, CDC42BPB, ASS1, MTOR, BCKDK, PRKCDB, OXSR1B, FCSK, POMK, ABCG2C, COQ8B, NAXD, RAB1BA, EGFRA, EHD2B</t>
  </si>
  <si>
    <t>CASKB, PDK3A, CASKA, LOC100002591, ARAF, CAMK2G1, MAP2K2B, ASCL1B, RPS6KA4, ROCK2A, TBK1, RPS6KA3A, AKT2, RPS6KA3B, PDK4, AKT1, SEPHS3, EHD1A, PDK1, RAB2A, DDX17, PDGFRA, MAP2K1, ENTPD1, MAPK14B, MCCC1, TAP1, MAP4K3A, RUNX1, AFG3L2, ATP5FA1, RAB31, MAPKAPK3, EPHA4A, GNA11A, PCXA, RIPK1L, ROR1, PRKD2, VDAC1, PI4K2A, ARL8A, EPHA3, UBA7, NPR2, AK1, AK2, MYO6A, AK3, AK4, EK1, HSP90B1, PRKCAA, PRKCAB, EPHB3B, INSRA, MYH10, MAP2K6, LYN, RAB4A, NSFB, CAMK2B1, EIF2AK2, HELZ, RAB27B, BRAF, IFI44A1, TOR4AA, PPIP5K1A, DNM2A, EPHB4B, CDC42BPAB, SI:CH211-210P4.6, FGFR3, RIGI, ARHGAP35A, GFM2, ATP2A3, SEPTIN15, LOC137487186, SEPTIN10, GMPPB, SEPTIN8A, NADK2, NT5C2A, EEF2K, RPS6KB1A, ATP7A, ATP1A1A.1, JAK1, ABCC4, DCAKD, IRAK4, COASY, VWA8, SI:DKEY-240H12.4, SI:DKEY-28B4.8, EPHB2B, UBE2R2, SEPTIN9A, FAM20B, PIK3C3, PKZ, RAC3B, PRKAA1, ACSS2, ROCK1, GNAI3, ZGC:171452, ZGC:152658, ARL8BA, CDC42, ATP5F1B, GNAO1A, TGS1, ERBB2, MAPK1, IARS2, RAB28, KSR1B, GBP2, GBP1, MAPK3, SEPTIN2, GSS, GLYCTK, NMNAT3, CDC42BPB, ASS1, MTOR, BCKDK, PRKCDB, OXSR1B, FCSK, POMK, ABCG2C, COQ8B, NAXD, RAB1BA, EGFRA, EHD2B</t>
  </si>
  <si>
    <t>Enrichment Score: 1.0972460347035635</t>
  </si>
  <si>
    <t>GO:0042180</t>
  </si>
  <si>
    <t>ketone metabolic process</t>
  </si>
  <si>
    <t>COQ3, GGCX, TPI1A, COQ8B, KDSR, KYAT3.2, COQ9, PARK7, COQ7, COQ6</t>
  </si>
  <si>
    <t>GO:0042181</t>
  </si>
  <si>
    <t>ketone biosynthetic process</t>
  </si>
  <si>
    <t>COQ3, TPI1A, COQ8B, COQ9, COQ7, COQ6</t>
  </si>
  <si>
    <t>GO:0006743</t>
  </si>
  <si>
    <t>ubiquinone metabolic process</t>
  </si>
  <si>
    <t>COQ3, COQ8B, COQ9, COQ7, COQ6</t>
  </si>
  <si>
    <t>GO:0006744</t>
  </si>
  <si>
    <t>ubiquinone biosynthetic process</t>
  </si>
  <si>
    <t>GO:1901661</t>
  </si>
  <si>
    <t>quinone metabolic process</t>
  </si>
  <si>
    <t>GO:1901663</t>
  </si>
  <si>
    <t>quinone biosynthetic process</t>
  </si>
  <si>
    <t>GO:0031314</t>
  </si>
  <si>
    <t>extrinsic component of mitochondrial inner membrane</t>
  </si>
  <si>
    <t>COQ3, COQ7, COQ6</t>
  </si>
  <si>
    <t>dre00130:Ubiquinone and other terpenoid-quinone biosynthesis</t>
  </si>
  <si>
    <t>COQ3, GGCX, COQ7, COQ6</t>
  </si>
  <si>
    <t>GO:0019898</t>
  </si>
  <si>
    <t>extrinsic component of membrane</t>
  </si>
  <si>
    <t>COQ3, CDH2, GNAO1A, GNA11A, CDH11, GNAI3, PIK3C3, SI:CH211-200P22.4, ARHGEF25A, COQ7, COQ6</t>
  </si>
  <si>
    <t>GO:0031312</t>
  </si>
  <si>
    <t>extrinsic component of organelle membrane</t>
  </si>
  <si>
    <t>Enrichment Score: 1.0911087372023318</t>
  </si>
  <si>
    <t>GALNT7, POGLUT1, UGT5F1, XYLT2, GXYLT2, COLGALT1B, COLGALT1A, B3GLCTA, UGT5C3, UGT5B1, UGT5C2, EXTL3, B4GALT1L</t>
  </si>
  <si>
    <t>GO:0035250</t>
  </si>
  <si>
    <t>UDP-galactosyltransferase activity</t>
  </si>
  <si>
    <t>COLGALT1B, COLGALT1A, B4GALT1L</t>
  </si>
  <si>
    <t>GO:0008378</t>
  </si>
  <si>
    <t>galactosyltransferase activity</t>
  </si>
  <si>
    <t>B3GLCTA, COLGALT1B, COLGALT1A, B4GALT1L</t>
  </si>
  <si>
    <t>Enrichment Score: 1.0797727391003595</t>
  </si>
  <si>
    <t>GO:1990072</t>
  </si>
  <si>
    <t>TRAPPIII protein complex</t>
  </si>
  <si>
    <t>TRAPPC5, TRAPPC8, TRAPPC13</t>
  </si>
  <si>
    <t>GO:0030008</t>
  </si>
  <si>
    <t>TRAPP complex</t>
  </si>
  <si>
    <t>TRAPPC5, TRAPPC12, TRAPPC8, TRAPPC13</t>
  </si>
  <si>
    <t>Enrichment Score: 1.079614983418714</t>
  </si>
  <si>
    <t>PRKAB1B, ITSN1, ARAF, PTPN11A, ECM1B, PTPRFB, PARK7, NR3C1, CAMK2G1, MAP2K2B, CRKL, AP2M1A, RPS6KA4, AP2M1B, ROCK2A, RIMS3, ZFYVE27, RPS6KA3A, POFUT1, AKT2, RPS6KA3B, RTKNB, PDK4, CPNE3, SNAP23.1, PDGFRA, MAP2K1, RIN2A, MAPK14B, ADAM10A, NRP2A, OCRL, MAP4K3A, NRP2B, MAPKAPK3, RAPGEF2B, EPHA4A, HHLA2A.1, GNA11A, RIN3, RIPK1L, ROR1, PRKD2, PLPP3, IL6ST, UTRN, EPHA3, STXBP3, STXBP4, SHC1, NPR2, NPRL3, LPAR1, PSEN2, EK1, NRP1B, NDRG2, PRKCAA, PRKCAB, EFNB1, NCSTN, INSRA, PLXNA2, TP53BP1, KDSR, FLOT1B, PLXNA3, PLXNB1A, MAP2K6, EDEM3, STAT5B, JUN, RAB4A, GJA1B, ITGB3B, ERLIN1, CAMK2B1, BRAF, ERLIN2, PLCXD3, VANGL2, DLG3, EPHB4B, PTPRA, BCL2A, FGFR3, ARHGAP17A, MCU, RIGI, PTK7A, ARHGAP35A, TENM3, RASSF2A, GDI2, PTPRK, RPTOR, CASP9, PLPP2A, BOC, AHR2, RPS6KB1A, ITGAV, APPL2, JAK1, APPL1, ABCC4, CCL44, ITGB1A, LANCL1, GAB1, PPP2R5D, IRAK4, YWHAZ, ADIPOR1A, SI:DKEY-240H12.4, SI:DKEY-28B4.8, EPHB2B, NID1A, ADGRE5B.2, AKT1S1, PIK3C3, SI:CH211-236P5.2, SOS1, DOCK1, TLR3, RAC3B, PRKAA1, ROCK1, PPAP2D, GNAI3, LRP5, DERL1, DERL2, PRKAR2AA, PPM1F, CDC42, PI4KAA, ERLEC1, GNAO1A, PLXNB2A.1, ERBB2, LRRC8C, MAPK1, STAT6, KSR1B, FZD7A, MAPK3, FZD7B, STAT1A, ANGPT1, NDRG3B, STAT1B, STAT2, SEMA4C, SI:CH211-201O1.1, PPP3CCB, ARHGEF7B, CDC42EP4B, MTOR, HOMER3B, PDP1, ERP44, PRKCDB, OXSR1B, STARD13A, ZYX, RAB3GAP2, FAS, KIDINS220B, RECK, EGFRA</t>
  </si>
  <si>
    <t>PRKAB1B, ITSN1, ARAF, PTPN11A, ECM1B, PTPRFB, PARK7, NR3C1, CAMK2G1, MAP2K2B, CRKL, AP2M1A, RPS6KA4, AP2M1B, ROCK2A, RIMS3, ZFYVE27, RPS6KA3A, POFUT1, AKT2, RPS6KA3B, RTKNB, PDK4, CPNE3, SNAP23.1, PDGFRA, MAP2K1, RIN2A, MAPK14B, ADAM10A, NRP2A, OCRL, MAP4K3A, NRP2B, MAPKAPK3, RAPGEF2B, EPHA4A, HHLA2A.1, GNA11A, RIN3, RIPK1L, ROR1, PRKD2, PLPP3, IL6ST, UTRN, EPHA3, STXBP3, STXBP4, SHC1, NPR2, NPRL3, LPAR1, PSEN2, EK1, NRP1B, NDRG2, PRKCAA, PRKCAB, EFNB1, NCSTN, INSRA, PLXNA2, TP53BP1, KDSR, FLOT1B, PLXNA3, PLXNB1A, MAP2K6, EDEM3, STAT5B, JUN, RAB4A, GJA1B, ITGB3B, ERLIN1, CAMK2B1, BRAF, ERLIN2, PLCXD3, VANGL2, DLG3, EPHB4B, PTPRA, BCL2A, FGFR3, ARHGAP17A, MCU, RIGI, PTK7A, ARHGAP35A, TENM3, RASSF2A, GDI2, TJP1B, PTPRK, RPTOR, CASP9, PLPP2A, BOC, AHR2, RPS6KB1A, ITGAV, JAK1, ABCC4, CCL44, ITGB1A, LANCL1, GAB1, PPP2R5D, IRAK4, YWHAZ, ADIPOR1A, SI:DKEY-240H12.4, SI:DKEY-28B4.8, EPHB2B, NID1A, ADGRE5B.2, AKT1S1, PIK3C3, SI:CH211-236P5.2, SOS1, DOCK1, TLR3, RAC3B, PRKAA1, ROCK1, PPAP2D, GNAI3, LRP5, DERL1, DERL2, PRKAR2AA, PPM1F, CDC42, PI4KAA, ERLEC1, FREM2B, GNAO1A, PLXNB2A.1, ERBB2, LRRC8C, MAPK1, STAT6, KSR1B, FZD7A, MAPK3, FZD7B, STAT1A, ANGPT1, NDRG3B, STAT1B, STAT2, SEMA4C, SI:CH211-201O1.1, PPP3CCB, ARHGEF7B, CDC42EP4B, MTOR, HOMER3B, PDP1, ERP44, PRKCDB, OXSR1B, STARD13A, ZYX, RAB3GAP2, FAS, KIDINS220B, RECK, EGFRA</t>
  </si>
  <si>
    <t>PRKAB1B, ITSN1, ARAF, PTPN11A, ECM1B, PTPRFB, NR3C1, CAMK2G1, MAP2K2B, CRKL, AP2M1A, RPS6KA4, AP2M1B, ROCK2A, ZFYVE27, RPS6KA3A, POFUT1, AKT2, RPS6KA3B, RTKNB, PDK4, CPNE3, PDGFRA, MAP2K1, RIN2A, MAPK14B, ADAM10A, NRP2A, OCRL, MAP4K3A, NRP2B, MAPKAPK3, RAPGEF2B, EPHA4A, HHLA2A.1, GNA11A, RIN3, RIPK1L, ROR1, PRKD2, PLPP3, IL6ST, EPHA3, STXBP4, SHC1, NPR2, NPRL3, LPAR1, PSEN2, EK1, NRP1B, NDRG2, PRKCAA, PRKCAB, EFNB1, NCSTN, INSRA, PLXNA2, TP53BP1, KDSR, FLOT1B, PLXNA3, PLXNB1A, MAP2K6, EDEM3, STAT5B, JUN, RAB4A, ITGB3B, ERLIN1, CAMK2B1, BRAF, ERLIN2, PLCXD3, VANGL2, EPHB4B, PTPRA, BCL2A, FGFR3, ARHGAP17A, MCU, RIGI, PTK7A, ARHGAP35A, TENM3, RASSF2A, GDI2, PTPRK, RPTOR, CASP9, PLPP2A, BOC, AHR2, RPS6KB1A, ITGAV, JAK1, CCL44, ITGB1A, LANCL1, GAB1, PPP2R5D, IRAK4, YWHAZ, ADIPOR1A, SI:DKEY-240H12.4, SI:DKEY-28B4.8, EPHB2B, NID1A, ADGRE5B.2, AKT1S1, PIK3C3, SI:CH211-236P5.2, SOS1, DOCK1, TLR3, RAC3B, PRKAA1, ROCK1, PPAP2D, GNAI3, LRP5, DERL1, DERL2, PRKAR2AA, PPM1F, CDC42, PI4KAA, ERLEC1, GNAO1A, PLXNB2A.1, ERBB2, LRRC8C, MAPK1, STAT6, KSR1B, FZD7A, MAPK3, FZD7B, STAT1A, ANGPT1, NDRG3B, STAT1B, STAT2, SEMA4C, SI:CH211-201O1.1, PPP3CCB, ARHGEF7B, CDC42EP4B, MTOR, HOMER3B, PDP1, ERP44, PRKCDB, OXSR1B, STARD13A, ZYX, FAS, KIDINS220B, RECK, EGFRA</t>
  </si>
  <si>
    <t>CASKB, PRKAA1, ROCK1, CASKA, ARAF, RPS6KA4, ROCK2A, TBK1, RPS6KA3A, AKT2, RPS6KA3B, RPS6KB1A, AKT1, SLC25A20, KSR1B, EIF2AK2, BRAF, MAP4K3A, IRAK4, CDC42BPB, MTOR, MAPKAPK3, OXSR1B, CDC42BPAB, RIPK1L, PKZ</t>
  </si>
  <si>
    <t>CASKB, PRKAA1, ROCK1, CASKA, ARAF, BRAF, MAP4K3A, IRAK4, CDC42BPB, MTOR, RPS6KA4, ROCK2A, TBK1, OXSR1B, RPS6KA3A, MAPKAPK3, AKT2, RPS6KA3B, AKT1, RPS6KB1A, CDC42BPAB, RIPK1L, SLC25A20, KSR1B</t>
  </si>
  <si>
    <t>ARHGAP35A, GDI2, ITSN1, ARAF, PTPN11A, NR3C1, MAP2K2B, RPS6KA4, RPTOR, CASP9, ROCK2A, RPS6KA3A, AKT2, RPS6KA3B, AHR2, RPS6KB1A, JAK1, MAP2K1, ITGB1A, MAPK14B, MAP4K3A, SI:DKEY-28B4.8, MAPKAPK3, RAPGEF2B, PRKD2, PIK3C3, SI:CH211-236P5.2, SOS1, DOCK1, RAC3B, ROCK1, SHC1, NPR2, NPRL3, DERL1, DERL2, CDC42, PRKCAA, PI4KAA, ERLEC1, PRKCAB, LRRC8C, MAPK1, TP53BP1, FLOT1B, KSR1B, MAP2K6, MAPK3, EDEM3, RAB4A, ERLIN1, SI:CH211-201O1.1, PPP3CCB, BRAF, ERLIN2, ARHGEF7B, CDC42EP4B, MTOR, ERP44, PRKCDB, OXSR1B, BCL2A, MCU, RIGI</t>
  </si>
  <si>
    <t>Enrichment Score: 1.076983955287204</t>
  </si>
  <si>
    <t>GO:0019217</t>
  </si>
  <si>
    <t>regulation of fatty acid metabolic process</t>
  </si>
  <si>
    <t>BCKDK, PDK3A, ACAA2, PDK4, ETFA, PDK1</t>
  </si>
  <si>
    <t>GO:0010510</t>
  </si>
  <si>
    <t>regulation of acetyl-CoA biosynthetic process from pyruvate</t>
  </si>
  <si>
    <t>BCKDK, PDK3A, PDK4, PDK1</t>
  </si>
  <si>
    <t>GO:0050812</t>
  </si>
  <si>
    <t>regulation of acyl-CoA biosynthetic process</t>
  </si>
  <si>
    <t>GO:0004740</t>
  </si>
  <si>
    <t>pyruvate dehydrogenase (acetyl-transferring) kinase activity</t>
  </si>
  <si>
    <t>BCKDK, LACTB, PRKAA1, PDK3A, ACAA2, TANGO2, PDK4, ETFA, LDLRA, PDK1</t>
  </si>
  <si>
    <t>GO:0042762</t>
  </si>
  <si>
    <t>regulation of sulfur metabolic process</t>
  </si>
  <si>
    <t>GO:0034248</t>
  </si>
  <si>
    <t>regulation of amide metabolic process</t>
  </si>
  <si>
    <t>GO:0010906</t>
  </si>
  <si>
    <t>regulation of glucose metabolic process</t>
  </si>
  <si>
    <t>GO:0006109</t>
  </si>
  <si>
    <t>regulation of carbohydrate metabolic process</t>
  </si>
  <si>
    <t>BCKDK, FH, PDK3A, ACAA2, PDK4, ETFA, PDK1</t>
  </si>
  <si>
    <t>GO:0019220</t>
  </si>
  <si>
    <t>regulation of phosphate metabolic process</t>
  </si>
  <si>
    <t>BCKDK, PDK3A, PTPRA, PDK4, PRKAR2AA, PDK1</t>
  </si>
  <si>
    <t>GO:0051174</t>
  </si>
  <si>
    <t>regulation of phosphorus metabolic process</t>
  </si>
  <si>
    <t>ALDH2.2, PDK3A, ALDH2.1, AK3, ETFA, AK4, SOD2, HADHAB, BCKDK, HADHB, PDPR, ACADL, LACTB2, GOT2A, DBT, PDK4, DLAT, HADH, PDK1</t>
  </si>
  <si>
    <t>Enrichment Score: 1.071131504729346</t>
  </si>
  <si>
    <t>GO:0030027</t>
  </si>
  <si>
    <t>lamellipodium</t>
  </si>
  <si>
    <t>VASPB, CYFIP1, ROCK1, ITGB1A, SCRIB, ABI2B, CDC42BPB, ARHGEF7B, FAP, CDH2, CDC42BPAB, DBNLB, PDLIM4, SI:DKEY-40C11.2, ARPIN, CORO1CA, ARHGEF6</t>
  </si>
  <si>
    <t>GO:0031252</t>
  </si>
  <si>
    <t>cell leading edge</t>
  </si>
  <si>
    <t>VASPB, CYFIP1, ROCK1, ITGB1A, MYO6A, SCRIB, ABI2B, CDC42BPB, ARHGEF7B, CD2AP, FAP, CDH2, ERBB2, CDC42BPAB, DBNLB, PDLIM4, SI:DKEY-40C11.2, ARPIN, CORO1CA, APPL2, ARHGEF6, APPL1</t>
  </si>
  <si>
    <t>GO:0001726</t>
  </si>
  <si>
    <t>ruffle</t>
  </si>
  <si>
    <t>CYFIP1, ITGB1A, ROCK1, ERBB2, MYO6A, DBNLB, APPL2, CORO1CA, APPL1</t>
  </si>
  <si>
    <t>GO:0031256</t>
  </si>
  <si>
    <t>leading edge membrane</t>
  </si>
  <si>
    <t>ITGB1A, FAP, ERBB2, MYO6A, CORO1CA</t>
  </si>
  <si>
    <t>GO:0032587</t>
  </si>
  <si>
    <t>ruffle membrane</t>
  </si>
  <si>
    <t>ITGB1A, ERBB2, MYO6A, CORO1CA</t>
  </si>
  <si>
    <t>GO:0031253</t>
  </si>
  <si>
    <t>cell projection membrane</t>
  </si>
  <si>
    <t>ITGB1A, FAP, SEPTIN2, ERBB2, MYO6A, CYBRD1, CORO1CA</t>
  </si>
  <si>
    <t>Enrichment Score: 1.066384416496969</t>
  </si>
  <si>
    <t>CASKB, SDC4, CASKA, TJP1B, NRP1B, LPP, ADD1, MAP2K2B, PDLIM1, JAM3B, CDH2, DBNLB, SI:CH73-61D6.3, PDLIM4, VASPB, MAP2K1, GJA1B, ITGB1A, SH3GL1B, ITGB3B, VAPAL, SCRIB, XIRP2A, TNS2A, PLECA, SORBS3, SIRT2, FAP, VAPA, RAPGEF2B, TNS3.2, CDH11, ZYX, NECTIN1B, ADA, PTK7A</t>
  </si>
  <si>
    <t>VASPB, MAP2K1, ITGB1A, SDC4, ITGB3B, XIRP2A, TNS2A, NRP1B, LPP, PLECA, MAP2K2B, TNS3.2, ZYX</t>
  </si>
  <si>
    <t>GO:0033627</t>
  </si>
  <si>
    <t>cell adhesion mediated by integrin</t>
  </si>
  <si>
    <t>ITGB1A, SDC4, ITGB3B, ITGAV</t>
  </si>
  <si>
    <t>Enrichment Score: 1.0453510162557544</t>
  </si>
  <si>
    <t>GO:0062197</t>
  </si>
  <si>
    <t>cellular response to chemical stress</t>
  </si>
  <si>
    <t>OXSR1B, NUPR1B, MSRAA, CYGB1, PARK7, SOD2, KEAP1B, SIRT2, SOD1</t>
  </si>
  <si>
    <t>GO:0006979</t>
  </si>
  <si>
    <t>response to oxidative stress</t>
  </si>
  <si>
    <t>HMOX2B, HMOX1A, NDUFA12, MSRAA, GPX7, PARK7, SOD2, SIRT2, SOD1, PRDX4, CYGB1, KEAP1B, TXNRD2.2</t>
  </si>
  <si>
    <t>JUN, ENTPD1, SUMO1, CPNE1, CYGB1, CPNE3, SOD2, ATP7A, SOD1, SLC25A24</t>
  </si>
  <si>
    <t>GO:0034599</t>
  </si>
  <si>
    <t>cellular response to oxidative stress</t>
  </si>
  <si>
    <t>MSRAA, CYGB1, PARK7, SOD2, KEAP1B, SIRT2, SOD1</t>
  </si>
  <si>
    <t>GO:0016209</t>
  </si>
  <si>
    <t>antioxidant activity</t>
  </si>
  <si>
    <t>GSTK1, PRDX4, GSTO2, SI:CH211-175M2.5, CYGB1, GPX7, SOD2, MGST3A, TXNRD2.2, SOD1</t>
  </si>
  <si>
    <t>GO:0016684</t>
  </si>
  <si>
    <t>oxidoreductase activity, acting on peroxide as acceptor</t>
  </si>
  <si>
    <t>GSTK1, PRDX4, SI:CH211-175M2.5, CYGB1, GPX7, PARK7, MGST3A</t>
  </si>
  <si>
    <t>GO:0004601</t>
  </si>
  <si>
    <t>peroxidase activity</t>
  </si>
  <si>
    <t>GSTK1, PRDX4, SI:CH211-175M2.5, CYGB1, GPX7, MGST3A</t>
  </si>
  <si>
    <t>GO:0004784</t>
  </si>
  <si>
    <t>superoxide dismutase activity</t>
  </si>
  <si>
    <t>CYGB1, SOD2, SOD1</t>
  </si>
  <si>
    <t>GO:0016721</t>
  </si>
  <si>
    <t>oxidoreductase activity, acting on superoxide radicals as acceptor</t>
  </si>
  <si>
    <t>GO:0034308</t>
  </si>
  <si>
    <t>primary alcohol metabolic process</t>
  </si>
  <si>
    <t>PARK7, ADH8B, ADH8A, LRATB.1</t>
  </si>
  <si>
    <t>GO:0004602</t>
  </si>
  <si>
    <t>glutathione peroxidase activity</t>
  </si>
  <si>
    <t>GSTK1, GPX7, MGST3A</t>
  </si>
  <si>
    <t>GO:0000303</t>
  </si>
  <si>
    <t>response to superoxide</t>
  </si>
  <si>
    <t>GO:0000305</t>
  </si>
  <si>
    <t>response to oxygen radical</t>
  </si>
  <si>
    <t>GO:0019430</t>
  </si>
  <si>
    <t>removal of superoxide radicals</t>
  </si>
  <si>
    <t>GO:0071450</t>
  </si>
  <si>
    <t>cellular response to oxygen radical</t>
  </si>
  <si>
    <t>GO:0071451</t>
  </si>
  <si>
    <t>cellular response to superoxide</t>
  </si>
  <si>
    <t>GO:0000302</t>
  </si>
  <si>
    <t>response to reactive oxygen species</t>
  </si>
  <si>
    <t>CYGB1, PARK7, SOD2, SOD1</t>
  </si>
  <si>
    <t>GO:0098869</t>
  </si>
  <si>
    <t>cellular oxidant detoxification</t>
  </si>
  <si>
    <t>GO:0072593</t>
  </si>
  <si>
    <t>reactive oxygen species metabolic process</t>
  </si>
  <si>
    <t>PRDX4, CYGB1, PARK7, SOD2, SOD1</t>
  </si>
  <si>
    <t>GO:0034614</t>
  </si>
  <si>
    <t>cellular response to reactive oxygen species</t>
  </si>
  <si>
    <t>GO:0006801</t>
  </si>
  <si>
    <t>superoxide metabolic process</t>
  </si>
  <si>
    <t>Enrichment Score: 1.0418257077066075</t>
  </si>
  <si>
    <t>GO:0006914</t>
  </si>
  <si>
    <t>autophagy</t>
  </si>
  <si>
    <t>PRKAA1, HDAC10, CISD2, PARK7, WDR45, ARL8BA, RPTOR, MAP1LC3B, MAP1LC3A, LAMP2, VPS11, ATG7, VPS39, BCAS3, NIPSNAP3A, SEC16A, LIX1L, ATG9A, WIPI1, SI:DKEY-28B4.8, WDR81, TOLLIP, ATG2A, RAB3GAP2, ATG4B, PIK3C3, RAB1BA</t>
  </si>
  <si>
    <t>GO:0061919</t>
  </si>
  <si>
    <t>process utilizing autophagic mechanism</t>
  </si>
  <si>
    <t>GO:0000272</t>
  </si>
  <si>
    <t>polysaccharide catabolic process</t>
  </si>
  <si>
    <t>PYGB, PYGMA, PYGMB, AGLA, ATG2A, WIPI1, WDR45</t>
  </si>
  <si>
    <t>GO:0009251</t>
  </si>
  <si>
    <t>glucan catabolic process</t>
  </si>
  <si>
    <t>GO:0005980</t>
  </si>
  <si>
    <t>glycogen catabolic process</t>
  </si>
  <si>
    <t>GO:0005976</t>
  </si>
  <si>
    <t>polysaccharide metabolic process</t>
  </si>
  <si>
    <t>UGP2B, PYGB, PYGMA, PYGMB, HS2ST1B, AGLA, PPP1CBL, ATG2A, AKT1, WIPI1, WDR45</t>
  </si>
  <si>
    <t>GO:0006112</t>
  </si>
  <si>
    <t>energy reserve metabolic process</t>
  </si>
  <si>
    <t>UGP2B, PYGB, PYGMA, PYGMB, AGLA, PPP1CBL, ATG2A, AKT1, WIPI1, WDR45</t>
  </si>
  <si>
    <t>GO:0044042</t>
  </si>
  <si>
    <t>glucan metabolic process</t>
  </si>
  <si>
    <t>GO:0005977</t>
  </si>
  <si>
    <t>glycogen metabolic process</t>
  </si>
  <si>
    <t>PRKAA1, ITPR1A, WDR45, ZFYVE1, MAP2K2B, RPTOR, MAP1LC3B, MAP1LC3A, TBK1, AKT2, CTSBA, VPS11, RPS6KB1A, MAPK1, AKT1, YKT6, ATG7, VPS39, VPS16, MAPK3, CTSLA, VPS18, MAP2K1, NAPSA, VPS33A, ATG9A, WIPI1, HMGB1A, MTOR, SI:DKEY-240H12.4, PRKCDB, AKT1S1, ATG2A, ATG4B, SH3GLB1A, PIK3C3, BCL2A</t>
  </si>
  <si>
    <t>dre00500:Starch and sucrose metabolism</t>
  </si>
  <si>
    <t>UGP2B, PYGB, PYGMA, PYGMB, AGLA, ENPP1, GAA2, PGM1</t>
  </si>
  <si>
    <t>GO:0000422</t>
  </si>
  <si>
    <t>autophagy of mitochondrion</t>
  </si>
  <si>
    <t>MAP1LC3B, NIPSNAP3A, MAP1LC3A, ATG9A, ATG2A, CISD2, ATG4B, WIPI1, WDR45, ATG7</t>
  </si>
  <si>
    <t>GO:0016236</t>
  </si>
  <si>
    <t>macroautophagy</t>
  </si>
  <si>
    <t>NIPSNAP3A, HDAC10, LIX1L, ATG9A, WIPI1, WDR45, ARL8BA, SI:DKEY-28B4.8, MAP1LC3B, MAP1LC3A, WDR81, LAMP2, ATG2A, RAB3GAP2, ATG4B, PIK3C3, ATG7, RAB1BA</t>
  </si>
  <si>
    <t>BCAS3, PRKAA1, MIOS, NPRL3, WDR45, SIRT2, RPTOR, MAP1LC3B, MAP1LC3A, PTER, XPR1A, LAMP2, NUPR1B, ATG7</t>
  </si>
  <si>
    <t>RPTOR, BCAS3, PRKAA1, MAP1LC3B, MAP1LC3A, MIOS, NPRL3, LAMP2, NUPR1B, XPR1A, WDR45, ATG7</t>
  </si>
  <si>
    <t>GO:0005776</t>
  </si>
  <si>
    <t>autophagosome</t>
  </si>
  <si>
    <t>MAP1LC3B, MAP1LC3A, WDR81, LAMP2, ATG9A, VPS11, TBC1D25, RAB3GAP2, ATG4B</t>
  </si>
  <si>
    <t>GO:0031220</t>
  </si>
  <si>
    <t>maltodextrin phosphorylase activity</t>
  </si>
  <si>
    <t>PYGB, PYGMA, PYGMB</t>
  </si>
  <si>
    <t>GO:0008184</t>
  </si>
  <si>
    <t>glycogen phosphorylase activity</t>
  </si>
  <si>
    <t>GO:0004645</t>
  </si>
  <si>
    <t>1,4-alpha-oligoglucan phosphorylase activity</t>
  </si>
  <si>
    <t>GO:0044804</t>
  </si>
  <si>
    <t>nucleophagy</t>
  </si>
  <si>
    <t>ATG9A, ATG2A, ATG4B, WIPI1, WDR45, ATG7</t>
  </si>
  <si>
    <t>GO:0000045</t>
  </si>
  <si>
    <t>autophagosome assembly</t>
  </si>
  <si>
    <t>SI:DKEY-28B4.8, MAP1LC3B, MAP1LC3A, ATG9A, ATG2A, ATG4B, PIK3C3, WIPI1, WDR45, ATG7, RAB1BA</t>
  </si>
  <si>
    <t>RPTOR, PRKAA1, MAP1LC3B, MAP1LC3A, MIOS, NPRL3, LAMP2, NUPR1B, XPR1A, WDR45, ATG7</t>
  </si>
  <si>
    <t>GO:1905037</t>
  </si>
  <si>
    <t>autophagosome organization</t>
  </si>
  <si>
    <t>GO:0000425</t>
  </si>
  <si>
    <t>pexophagy</t>
  </si>
  <si>
    <t>ATG2A, PIK3C3, WIPI1, WDR45</t>
  </si>
  <si>
    <t>GO:0030242</t>
  </si>
  <si>
    <t>autophagy of peroxisome</t>
  </si>
  <si>
    <t>GO:0000407</t>
  </si>
  <si>
    <t>phagophore assembly site</t>
  </si>
  <si>
    <t>ATG9A, ATG2A, PIK3C3, WIPI1, WDR45, ATG7</t>
  </si>
  <si>
    <t>PYGB, PYGMA, PYGMB, PHYKPL, GOT2A, KYAT1, ABAT, KYAT3.2, THNSL2</t>
  </si>
  <si>
    <t>GO:0000423</t>
  </si>
  <si>
    <t>mitophagy</t>
  </si>
  <si>
    <t>MAP1LC3B, NIPSNAP3A, MAP1LC3A, ATG9A, ATG4B, ATG7</t>
  </si>
  <si>
    <t>GO:0007033</t>
  </si>
  <si>
    <t>vacuole organization</t>
  </si>
  <si>
    <t>VPS18, ATG9A, WIPI1, WDR45, SI:DKEY-28B4.8, MAP1LC3B, MAP1LC3A, VPS11, ATG2A, ATG4B, PIK3C3, LAMTOR1, ATG7, RAB1BA, VPS16</t>
  </si>
  <si>
    <t>dre04136:Autophagy - other</t>
  </si>
  <si>
    <t>RPTOR, ATG9A, ATG2A, ATG4B, PIK3C3, WIPI1, ATG7, MTOR</t>
  </si>
  <si>
    <t>GO:0000271</t>
  </si>
  <si>
    <t>polysaccharide biosynthetic process</t>
  </si>
  <si>
    <t>UGP2B, HS2ST1B, AGLA, AKT1</t>
  </si>
  <si>
    <t>GO:0034497</t>
  </si>
  <si>
    <t>protein localization to phagophore assembly site</t>
  </si>
  <si>
    <t>ATG9A, WIPI1, WDR45</t>
  </si>
  <si>
    <t>GO:0034727</t>
  </si>
  <si>
    <t>piecemeal microautophagy of the nucleus</t>
  </si>
  <si>
    <t>ATG9A, ATG2A, ATG4B, ATG7</t>
  </si>
  <si>
    <t>GO:0016237</t>
  </si>
  <si>
    <t>microautophagy</t>
  </si>
  <si>
    <t>GO:0034045</t>
  </si>
  <si>
    <t>phagophore assembly site membrane</t>
  </si>
  <si>
    <t>ATG9A, ATG2A, WIPI1, WDR45</t>
  </si>
  <si>
    <t>GO:0000421</t>
  </si>
  <si>
    <t>autophagosome membrane</t>
  </si>
  <si>
    <t>MAP1LC3B, MAP1LC3A, WDR81, LAMP2, ATG9A</t>
  </si>
  <si>
    <t>GO:0009250</t>
  </si>
  <si>
    <t>glucan biosynthetic process</t>
  </si>
  <si>
    <t>UGP2B, AGLA, AKT1</t>
  </si>
  <si>
    <t>GO:0005978</t>
  </si>
  <si>
    <t>glycogen biosynthetic process</t>
  </si>
  <si>
    <t>HEMK1, MAP1LC3B, EEF2K, MAP1LC3A, NSFB, SH3GL1B, LAMP2, LIX1L, TWF1B</t>
  </si>
  <si>
    <t>GO:0097352</t>
  </si>
  <si>
    <t>autophagosome maturation</t>
  </si>
  <si>
    <t>MAP1LC3B, MAP1LC3A, LAMP2, LIX1L</t>
  </si>
  <si>
    <t>GO:0061723</t>
  </si>
  <si>
    <t>glycophagy</t>
  </si>
  <si>
    <t>ATG2A, WIPI1, WDR45</t>
  </si>
  <si>
    <t>GO:0006995</t>
  </si>
  <si>
    <t>cellular response to nitrogen starvation</t>
  </si>
  <si>
    <t>MAP1LC3B, MAP1LC3A, ATG7</t>
  </si>
  <si>
    <t>GO:0043562</t>
  </si>
  <si>
    <t>cellular response to nitrogen levels</t>
  </si>
  <si>
    <t>dre04216:Ferroptosis</t>
  </si>
  <si>
    <t>HMOX1A, MAP1LC3B, MAP1LC3A, GSS, VDAC3, ATG7, ZGC:56235</t>
  </si>
  <si>
    <t>HEMK1, MAP1LC3B, EEF2K, MAP1LC3A, GFM2, NSFB, SH3GL1B, LAMP2, LIX1L, DNASE2, TWF1B</t>
  </si>
  <si>
    <t>GO:0010508</t>
  </si>
  <si>
    <t>positive regulation of autophagy</t>
  </si>
  <si>
    <t>PRKAA1, NPRL3, WDR45, RAB3GAP1</t>
  </si>
  <si>
    <t>PRKAA1, NPRL3, AGO2, WDR45, SIRT2, RAB3GAP1</t>
  </si>
  <si>
    <t>Enrichment Score: 1.0202345070561578</t>
  </si>
  <si>
    <t>CDC42, VASPB, LIMCH1B, ROCK1, FLOT1B, WDR45, NRP1B, SYNPO, PPM1F, RAB3GAP1, CDC42EP4B</t>
  </si>
  <si>
    <t>GO:0032233</t>
  </si>
  <si>
    <t>positive regulation of actin filament bundle assembly</t>
  </si>
  <si>
    <t>LIMCH1B, ROCK1, SYNPO, PPM1F</t>
  </si>
  <si>
    <t>VASPB, LIMCH1B, ROCK1, COLGALT1B, SYNPO, PPM1F, CDC42EP4B</t>
  </si>
  <si>
    <t>GO:0032231</t>
  </si>
  <si>
    <t>regulation of actin filament bundle assembly</t>
  </si>
  <si>
    <t>GO:0051496</t>
  </si>
  <si>
    <t>positive regulation of stress fiber assembly</t>
  </si>
  <si>
    <t>LIMCH1B, ROCK1, PPM1F</t>
  </si>
  <si>
    <t>GO:0051492</t>
  </si>
  <si>
    <t>regulation of stress fiber assembly</t>
  </si>
  <si>
    <t>VASPB, LIMCH1B, ROCK1, SYNPO, PPM1F, CDC42EP4B</t>
  </si>
  <si>
    <t>VASPB, LIMCH1B, ROCK1, WDR45, SYNPO, LNPK, PPM1F, RAB3GAP1, CDC42EP4B</t>
  </si>
  <si>
    <t>GO:0110020</t>
  </si>
  <si>
    <t>regulation of actomyosin structure organization</t>
  </si>
  <si>
    <t>Enrichment Score: 1.007398680721228</t>
  </si>
  <si>
    <t>GO:0005905</t>
  </si>
  <si>
    <t>clathrin-coated pit</t>
  </si>
  <si>
    <t>EPS15L1B, AP2M1A, AP2M1B, STON1, MYO6A, CLTB, CLTCB, SI:CH211-200P22.4, CLTCA, SI:CH211-204C21.1, LDLRA, EPS15</t>
  </si>
  <si>
    <t>GO:0030132</t>
  </si>
  <si>
    <t>clathrin coat of coated pit</t>
  </si>
  <si>
    <t>EPS15L1B, AP2M1A, AP2M1B, STON1, CLTB, CLTCB, CLTCA, EPS15</t>
  </si>
  <si>
    <t>GO:0030118</t>
  </si>
  <si>
    <t>clathrin coat</t>
  </si>
  <si>
    <t>EPS15L1B, AP2M1A, AP2M1B, AP3M1, AP3B1A, STON1, CLTB, CLTCB, CLTCA, AP2B1, EPS15, EPN2</t>
  </si>
  <si>
    <t>ITSN1, CLTB, STON1, SI:CH211-200P22.4, SI:CH211-204C21.1, LDLRA, LRP1AB, DNM2A, AP2M1A, AP2M1B, LMBRD1, CLTCB, CLTCA, LRP1AA</t>
  </si>
  <si>
    <t>GO:0045334</t>
  </si>
  <si>
    <t>clathrin-coated endocytic vesicle</t>
  </si>
  <si>
    <t>AP2M1A, AP2M1B, LMBRD1, STON1, CLTCB, CLTCA</t>
  </si>
  <si>
    <t>EPS15L1B, ITSN1, LRP5, STON1, LY75, MYO6A, CLTB, ANXA11B, SI:CH211-204C21.1, LDLRA, CDC42, AP2M1A, LRP1AB, AP2M1B, AP3M1, RAB28, GULP1A, EPS15, LRP1AA, EHD1A, REPS1, SH3GL1B, SI:CH211-200P22.4, OCRL, EPN2, SNX9B, DNM2A, LMBRD1, PPT1, CLTCB, PIK3C3, CLTCA, EHD2B</t>
  </si>
  <si>
    <t>RIN2A, MYO6A, STON1, OCRL, AP2M1A, AP2M1B, LMBRD1, RAB31, CLTCB, RIN3, SYBL1, CLTCA, FLOT2A, APPL2, EHD1A, APPL1, EHD2B</t>
  </si>
  <si>
    <t>EPS15L1B, SI:CH211-225B11.1, ITSN1, LRP5, STON1, LY75, MYO6A, SLC27A1A, CLTB, ANXA11B, SI:CH211-204C21.1, LDLRA, CDC42, AP2M1A, LRP1AB, AP2M1B, AP3M1, ATP1B1A, LRRC8C, RAB28, GULP1A, EPS15, ATP1A1A.1, LRP1AA, EHD1A, REPS1, SH3GL1B, SI:CH211-200P22.4, OCRL, EPN2, SNX9B, DNM2A, LMBRD1, PPT1, CLTCB, PIK3C3, CLTCA, EHD2B</t>
  </si>
  <si>
    <t>GO:0030119</t>
  </si>
  <si>
    <t>AP-type membrane coat adaptor complex</t>
  </si>
  <si>
    <t>AP2M1A, AP2M1B, AP3M1, AP3B1A, STON1, AP3D1, AP3S2, AP2B1</t>
  </si>
  <si>
    <t>GO:0030665</t>
  </si>
  <si>
    <t>clathrin-coated vesicle membrane</t>
  </si>
  <si>
    <t>AP2M1A, AP2M1B, AP3B1A, STON1, CLTB, CLTCB, CLTCA, DBNLB, EPN2</t>
  </si>
  <si>
    <t>GO:0030131</t>
  </si>
  <si>
    <t>clathrin adaptor complex</t>
  </si>
  <si>
    <t>AP2M1A, AP2M1B, AP3M1, AP3B1A, STON1, AP2B1</t>
  </si>
  <si>
    <t>GO:0030666</t>
  </si>
  <si>
    <t>endocytic vesicle membrane</t>
  </si>
  <si>
    <t>AP2M1A, AP2M1B, RAB31, STON1, SYBL1, OCRL</t>
  </si>
  <si>
    <t>GO:0072583</t>
  </si>
  <si>
    <t>clathrin-dependent endocytosis</t>
  </si>
  <si>
    <t>AP2M1A, AP2M1B, ITSN1, STON1, CLTB, SI:CH211-200P22.4</t>
  </si>
  <si>
    <t>GO:0030276</t>
  </si>
  <si>
    <t>clathrin binding</t>
  </si>
  <si>
    <t>CLTB, CLTCB, SI:CH211-200P22.4, CLTCA, AP2B1, EPN2</t>
  </si>
  <si>
    <t>GO:0030669</t>
  </si>
  <si>
    <t>clathrin-coated endocytic vesicle membrane</t>
  </si>
  <si>
    <t>AP2M1A, AP2M1B, STON1</t>
  </si>
  <si>
    <t>GO:0030122</t>
  </si>
  <si>
    <t>AP-2 adaptor complex</t>
  </si>
  <si>
    <t>GO:0030128</t>
  </si>
  <si>
    <t>clathrin coat of endocytic vesicle</t>
  </si>
  <si>
    <t>GO:0030136</t>
  </si>
  <si>
    <t>clathrin-coated vesicle</t>
  </si>
  <si>
    <t>AP2M1A, AP2M1B, LMBRD1, AP3B1A, VPS11, STON1, CLTB, CLTCB, SI:CH211-200P22.4, CLTCA, DBNLB, EPN2</t>
  </si>
  <si>
    <t>GO:0035615</t>
  </si>
  <si>
    <t>clathrin adaptor activity</t>
  </si>
  <si>
    <t>AP2M1A, AP2M1B, STON1, SI:CH211-204C21.1</t>
  </si>
  <si>
    <t>GO:0048268</t>
  </si>
  <si>
    <t>clathrin coat assembly</t>
  </si>
  <si>
    <t>CLTCB, SI:CH211-200P22.4, CLTCA</t>
  </si>
  <si>
    <t>GO:0140312</t>
  </si>
  <si>
    <t>cargo adaptor activity</t>
  </si>
  <si>
    <t>GO:0012510</t>
  </si>
  <si>
    <t>trans-Golgi network transport vesicle membrane</t>
  </si>
  <si>
    <t>CLTB, CLTCB, CLTCA</t>
  </si>
  <si>
    <t>GO:0030130</t>
  </si>
  <si>
    <t>clathrin coat of trans-Golgi network vesicle</t>
  </si>
  <si>
    <t>ITGB1A, SEPTIN2, SHC1, GAB1, CLTB, CRKL, CD2AP, CDC42, DNM2A, SEPTIN8A, SEPTIN9A, CLTCB, CLTCA, DOCK1</t>
  </si>
  <si>
    <t>GO:0030140</t>
  </si>
  <si>
    <t>trans-Golgi network transport vesicle</t>
  </si>
  <si>
    <t>EPS15L1B, GIT2B, CLTB, ASAP3, NEDD4L, SI:CH211-204C21.1, LDLRA, LDLRAP1A, CDC42, AP2M1A, AP2M1B, ZFYVE27, BIN1B, VPS36, EPS15, GIT1, EHD1A, PDGFRA, RAB4A, SH3GL1B, GBF1, AP2B1, RBSN, EPN2, DNM2A, ZFYVE16, RAB31, CLTCB, SH3GLB1A, CLTCA, SNX1A, FGFR3, EGFRA, EHD2B</t>
  </si>
  <si>
    <t>Enrichment Score: 0.9991096950369779</t>
  </si>
  <si>
    <t>GO:0050890</t>
  </si>
  <si>
    <t>cognition</t>
  </si>
  <si>
    <t>FMR1, VPS11, PCXA, NF1A, VPS16</t>
  </si>
  <si>
    <t>GO:0046958</t>
  </si>
  <si>
    <t>nonassociative learning</t>
  </si>
  <si>
    <t>VPS11, PCXA, NF1A, VPS16</t>
  </si>
  <si>
    <t>GO:0046959</t>
  </si>
  <si>
    <t>habituation</t>
  </si>
  <si>
    <t>GO:0007612</t>
  </si>
  <si>
    <t>learning</t>
  </si>
  <si>
    <t>GO:0007611</t>
  </si>
  <si>
    <t>learning or memory</t>
  </si>
  <si>
    <t>SLC44A1A, TENM3, FMR1, MYCBP2, MYO6A, PSEN2, LRP5, NF1A, VPS11, PCXA, DLAT, VPS16, PTK7A</t>
  </si>
  <si>
    <t>Enrichment Score: 0.9980595191387073</t>
  </si>
  <si>
    <t>GO:0008483</t>
  </si>
  <si>
    <t>transaminase activity</t>
  </si>
  <si>
    <t>ZGC:110843, PHYKPL, GOT2A, CISD1, KYAT1, ABAT, KYAT3.2</t>
  </si>
  <si>
    <t>GO:0016212</t>
  </si>
  <si>
    <t>kynurenine-oxoglutarate transaminase activity</t>
  </si>
  <si>
    <t>GOT2A, KYAT1, KYAT3.2</t>
  </si>
  <si>
    <t>GO:0016769</t>
  </si>
  <si>
    <t>transferase activity, transferring nitrogenous groups</t>
  </si>
  <si>
    <t>MPST, MTAP, MDH1AA, GSS, GOT2A, KYAT1, KYAT3.2, ENOPH1</t>
  </si>
  <si>
    <t>Enrichment Score: 0.9964875587537194</t>
  </si>
  <si>
    <t>ACBD6, COL11A1A, GSS, COL11A1B, LANCL1, SLIT1A, NRP2A, PTPRFB, NRP1B, NRP2B, COL5A1, ILVBL, DBT, THBS1B, HACL1</t>
  </si>
  <si>
    <t>COL11A1A, COL5A1, SLIT1A, COL11A1B, THBS1B, NRP2A, PTPRFB, NRP1B, NRP2B</t>
  </si>
  <si>
    <t>COL11A1A, COL5A1, SLIT1A, GNSB, COL11A1B, THBS1B, NRP2A, PTPRFB, NRP1B, NRP2B</t>
  </si>
  <si>
    <t>GO:0038084</t>
  </si>
  <si>
    <t>vascular endothelial growth factor signaling pathway</t>
  </si>
  <si>
    <t>NRP2A, NRP1B, NRP2B</t>
  </si>
  <si>
    <t>GO:0038179</t>
  </si>
  <si>
    <t>neurotrophin signaling pathway</t>
  </si>
  <si>
    <t>ZFYVE27, AKT1S1, KIDINS220B</t>
  </si>
  <si>
    <t>GO:0030947</t>
  </si>
  <si>
    <t>regulation of vascular endothelial growth factor receptor signaling pathway</t>
  </si>
  <si>
    <t>RIN2A, NRP2A, NRP1B, NRP2B</t>
  </si>
  <si>
    <t>GO:0035924</t>
  </si>
  <si>
    <t>cellular response to vascular endothelial growth factor stimulus</t>
  </si>
  <si>
    <t>ZFYVE27, AKT1S1, ZYX, NRP2A, KIDINS220B, NRP1B, FGFR3, NRP2B</t>
  </si>
  <si>
    <t>GO:0001570</t>
  </si>
  <si>
    <t>vasculogenesis</t>
  </si>
  <si>
    <t>CD63, RIN2A, MMP2, NRP2A, NRP1B, EXTL3, NRP2B, CDS2</t>
  </si>
  <si>
    <t>Enrichment Score: 0.9906592941710103</t>
  </si>
  <si>
    <t>RBFOX1, HDAC10, TANGO2, PARK7, SIRT2, HDAC6, ABHD12, ASAH1B, TFG, SCD, VAPB, VPS11, VPS16</t>
  </si>
  <si>
    <t>UGP2B, RBFOX1, HDAC10, TANGO2, PARK7, THNSL2, PLECA, SIRT2, HDAC6, ABHD12, ASAH1B, TFG, SCD, VAPB, CRYABB, VPS11, TPP1, VPS16</t>
  </si>
  <si>
    <t>VPS18, UGP2B, RBFOX1, HDAC10, TANGO2, PARK7, NR3C1, NF1A, THNSL2, PLECA, SIRT2, HDAC6, ABHD12, ASAH1B, TFG, SCD, VAPB, CRYABB, VPS11, PCXA, TPP1, KEAP1B, VPS16</t>
  </si>
  <si>
    <t>Enrichment Score: 0.9850254665882544</t>
  </si>
  <si>
    <t>GO:0016763</t>
  </si>
  <si>
    <t>pentosyltransferase activity</t>
  </si>
  <si>
    <t>LOC110438850, NAMPT1, MTAP, PARP3, GIG2E, PARP4, POGLUT1, PARP12A, HUWE1, XYLT2, GXYLT2</t>
  </si>
  <si>
    <t>GO:0003950</t>
  </si>
  <si>
    <t>NAD+ poly-ADP-ribosyltransferase activity</t>
  </si>
  <si>
    <t>LOC110438850, PARP3, GIG2E, PARP4, PARP12A, HUWE1</t>
  </si>
  <si>
    <t>GO:1990404</t>
  </si>
  <si>
    <t>NAD+-protein mono-ADP-ribosyltransferase activity</t>
  </si>
  <si>
    <t>PARP3, PARP12A, HUWE1</t>
  </si>
  <si>
    <t>Enrichment Score: 0.9843823362544725</t>
  </si>
  <si>
    <t>dre00790:Folate biosynthesis</t>
  </si>
  <si>
    <t>CBR1L, CBR1, AKR1B1.2, GGH, QDPRA, SPRA</t>
  </si>
  <si>
    <t>GO:0004090</t>
  </si>
  <si>
    <t>carbonyl reductase (NADPH) activity</t>
  </si>
  <si>
    <t>CBR1L, CBR1, DHRS4</t>
  </si>
  <si>
    <t>GO:0008106</t>
  </si>
  <si>
    <t>alcohol dehydrogenase (NADP+) activity</t>
  </si>
  <si>
    <t>CBR1L, CBR1, AKR1B1.2, DHRS4</t>
  </si>
  <si>
    <t>GO:0004033</t>
  </si>
  <si>
    <t>aldo-keto reductase (NADPH) activity</t>
  </si>
  <si>
    <t>Enrichment Score: 0.9689483079428264</t>
  </si>
  <si>
    <t>GO:1901658</t>
  </si>
  <si>
    <t>glycosyl compound catabolic process</t>
  </si>
  <si>
    <t>FUCA1.2, FUCA2, NAGA, ADA, ADA2A</t>
  </si>
  <si>
    <t>GO:0016139</t>
  </si>
  <si>
    <t>glycoside catabolic process</t>
  </si>
  <si>
    <t>FUCA1.2, FUCA2, NAGA</t>
  </si>
  <si>
    <t>GO:0016137</t>
  </si>
  <si>
    <t>glycoside metabolic process</t>
  </si>
  <si>
    <t>MTAP, FUCA1.2, FUCA2, TYW1, MACROD1, NAGA, ADA, ADA2A</t>
  </si>
  <si>
    <t>Enrichment Score: 0.926288340410941</t>
  </si>
  <si>
    <t>GO:0043087</t>
  </si>
  <si>
    <t>regulation of GTPase activity</t>
  </si>
  <si>
    <t>ASAP3, EK1, SCRIB, EPHA3, ARHGAP17A, RAB3GAP1</t>
  </si>
  <si>
    <t>GO:0044093</t>
  </si>
  <si>
    <t>positive regulation of molecular function</t>
  </si>
  <si>
    <t>CRTC3, ASAP3, RGN, SCRIB, PARK7, SIRT2, ARHGAP17A, RAB3GAP1</t>
  </si>
  <si>
    <t>GO:0051345</t>
  </si>
  <si>
    <t>positive regulation of hydrolase activity</t>
  </si>
  <si>
    <t>ASAP3, SCRIB, ARHGAP17A, RAB3GAP1</t>
  </si>
  <si>
    <t>GO:0043547</t>
  </si>
  <si>
    <t>positive regulation of GTPase activity</t>
  </si>
  <si>
    <t>GO:0043085</t>
  </si>
  <si>
    <t>positive regulation of catalytic activity</t>
  </si>
  <si>
    <t>Enrichment Score: 0.9116441902411245</t>
  </si>
  <si>
    <t>GO:0048207</t>
  </si>
  <si>
    <t>vesicle targeting, rough ER to cis-Golgi</t>
  </si>
  <si>
    <t>TFG, PEF1, SEC16A</t>
  </si>
  <si>
    <t>GO:0048208</t>
  </si>
  <si>
    <t>COPII vesicle coating</t>
  </si>
  <si>
    <t>GO:0048199</t>
  </si>
  <si>
    <t>vesicle targeting, to, from or within Golgi</t>
  </si>
  <si>
    <t>GO:0006901</t>
  </si>
  <si>
    <t>vesicle coating</t>
  </si>
  <si>
    <t>GO:0006903</t>
  </si>
  <si>
    <t>vesicle targeting</t>
  </si>
  <si>
    <t>TFG, PEF1, SEC16A, WDR11</t>
  </si>
  <si>
    <t>CDC42, DNM2A, TFG, STXBP3, AP3B1A, PEF1, SEC16A, AP3D1, SI:CH211-200P22.4, OCRL, WDR11</t>
  </si>
  <si>
    <t>Enrichment Score: 0.8977157125490485</t>
  </si>
  <si>
    <t>FKBP11, GSTZ1, FKBP14, FKBP10B, RPE65B, AIP, FKBP1AB, FKBP7, FKBP9, PPIC</t>
  </si>
  <si>
    <t>FKBP11, FKBP14, FKBP10B, AIP, FKBP1AB, FKBP7, FKBP9, PPIC</t>
  </si>
  <si>
    <t>FKBP11, FKBP14, FKBP10B, PPP1CBL, AIP, FKBP1AB, FKBP7, PPP3CCB, FKBP9, PPM1BA, PPM1F, PPIC</t>
  </si>
  <si>
    <t>Enrichment Score: 0.8935787488256935</t>
  </si>
  <si>
    <t>FMNL2A, CYFIP1, RABGAP1L, RIN2A, ROCK1, MYCBP2, GIT2B, XPO7, CDC42EP4B, GGA1, GOLGA4, ROCK2A, RIMS3, VPS51, RAB3GAP2, LOC559632, RIN3, DOCK1, RILP, GIT1</t>
  </si>
  <si>
    <t>FMNL2A, CYFIP1, PRKAB1B, PPP1R10, GIT2B, PPP6R2A, CRKL, ROCK2A, GOLGA4, MAP1LC3B, MAP1LC3A, ATP6V0A2B, RIMS3, SUMO1, CPNE3, PTPN2B, GIT1, RIN2A, ITGB1A, SCRIB, MAPKAPK3, RIN3, RPRD2B, DOCK1, RAC3B, ROCK1, SHC1, MYCBP2, PRKAR2AA, CDC42, GGA1, VPS51, FLOT1B, RILP, CUL3B, RABGAP1L, ANGPT1, LRBA, ERLIN1, XPO7, ISG15, ERLIN2, TCIRG1B, CDC42EP4B, DLG3, TOLLIP, RAB3GAP2, LOC559632, FLOT2B, FLOT2A</t>
  </si>
  <si>
    <t>Enrichment Score: 0.8901345411205963</t>
  </si>
  <si>
    <t>GO:0099003</t>
  </si>
  <si>
    <t>vesicle-mediated transport in synapse</t>
  </si>
  <si>
    <t>DNM2A, RIMS3, STXBP3, SH3GL1B, ITSN1, STON1, AP3D1, GIT2B, SI:CH211-200P22.4, GIT1, SNAP23.1</t>
  </si>
  <si>
    <t>GO:0099504</t>
  </si>
  <si>
    <t>synaptic vesicle cycle</t>
  </si>
  <si>
    <t>GO:0036465</t>
  </si>
  <si>
    <t>synaptic vesicle recycling</t>
  </si>
  <si>
    <t>DNM2A, SH3GL1B, ITSN1, STON1, AP3D1, GIT2B, SI:CH211-200P22.4, GIT1</t>
  </si>
  <si>
    <t>GO:0140238</t>
  </si>
  <si>
    <t>presynaptic endocytosis</t>
  </si>
  <si>
    <t>DNM2A, SH3GL1B, ITSN1, STON1, SI:CH211-200P22.4</t>
  </si>
  <si>
    <t>GO:0048488</t>
  </si>
  <si>
    <t>synaptic vesicle endocytosis</t>
  </si>
  <si>
    <t>GO:0070142</t>
  </si>
  <si>
    <t>synaptic vesicle budding</t>
  </si>
  <si>
    <t>DNM2A, AP3D1, SI:CH211-200P22.4</t>
  </si>
  <si>
    <t>GO:0048489</t>
  </si>
  <si>
    <t>synaptic vesicle transport</t>
  </si>
  <si>
    <t>DNM2A, AP3B1A, AP3D1, SI:CH211-200P22.4</t>
  </si>
  <si>
    <t>GO:0097479</t>
  </si>
  <si>
    <t>synaptic vesicle localization</t>
  </si>
  <si>
    <t>Enrichment Score: 0.88447265369054</t>
  </si>
  <si>
    <t>GO:0071248</t>
  </si>
  <si>
    <t>cellular response to metal ion</t>
  </si>
  <si>
    <t>SUMO1, CPNE1, CPNE3, SLC25A24</t>
  </si>
  <si>
    <t>GO:0051592</t>
  </si>
  <si>
    <t>response to calcium ion</t>
  </si>
  <si>
    <t>CPNE1, CPNE3, SLC25A24</t>
  </si>
  <si>
    <t>GO:0071277</t>
  </si>
  <si>
    <t>cellular response to calcium ion</t>
  </si>
  <si>
    <t>Enrichment Score: 0.8816271496179331</t>
  </si>
  <si>
    <t>GO:0016701</t>
  </si>
  <si>
    <t>oxidoreductase activity, acting on single donors with incorporation of molecular oxygen</t>
  </si>
  <si>
    <t>HAAO, PIR, RPE65B, BCO1</t>
  </si>
  <si>
    <t>GO:0016702</t>
  </si>
  <si>
    <t>oxidoreductase activity, acting on single donors with incorporation of molecular oxygen, incorporation of two atoms of oxygen</t>
  </si>
  <si>
    <t>Enrichment Score: 0.8778372794536174</t>
  </si>
  <si>
    <t>NAMPT1, H6PD, MDH1AA, ADPGK, ENO1A, HAAO, RPE, NMNAT3, ADPGK2, NADK2, INSRA, NNT, FDXR, TPI1A, ALDOB, NAXD, PGLS, NUDT12</t>
  </si>
  <si>
    <t>NADK2, NT5C2A, NAMPT1, AOX6, NNT, ENPP1, NMNAT3, SIRT2, NUDT12, SIRT3</t>
  </si>
  <si>
    <t>NADK2, NAMPT1, HAAO, NMNAT3, PDXKA</t>
  </si>
  <si>
    <t>ATP5PF, NAMPT1, HAAO, NPR2, AK1, AK2, AK3, NMNAT3, AK4, NADK2, IMPDH1B, ATP5FA1, ATP5F1B, NME9, ATP5PO, SI:CH211-140M22.7</t>
  </si>
  <si>
    <t>NADK2, NAMPT1, HAAO, NMNAT3</t>
  </si>
  <si>
    <t>NADK2, NAMPT1, HAAO, NMNAT3, NUDT12</t>
  </si>
  <si>
    <t>GO:0009435</t>
  </si>
  <si>
    <t>NAD biosynthetic process</t>
  </si>
  <si>
    <t>NAMPT1, HAAO, NMNAT3</t>
  </si>
  <si>
    <t>Enrichment Score: 0.8758056850718752</t>
  </si>
  <si>
    <t>CYFIP1, FUS, SWAP70B, MYCBP2, PTPN11A, CTHRC1A, ASAH1B, NAT8, VANGL2, CDH2, PPP1CBL, COL6A3, ITGAV, GPC4, PLXNA3, PLXNB1A</t>
  </si>
  <si>
    <t>CYFIP1, SWAP70B, NPR2, MYCBP2, LRP5, PTPN11A, ASAH1B, INSRA, PRRX1B, CDH2, COL1A1A, CTSBA, ERBB2, ITGAV, GPC4, TMEM38B, PLXNA3, PLXNB1A, GJA1B, FUS, SERPINH1B, CTHRC1A, RUNX1, WDR11, NAT8, VANGL2, PTPRA, PPP1CBL, VDAC3, COL6A3, LGMN</t>
  </si>
  <si>
    <t>GO:0003401</t>
  </si>
  <si>
    <t>axis elongation</t>
  </si>
  <si>
    <t>NAT8, VANGL2, CDH2, SWAP70B, PPP1CBL, PTPN11A, ITGAV, GPC4, CTHRC1A</t>
  </si>
  <si>
    <t>GO:0060026</t>
  </si>
  <si>
    <t>convergent extension</t>
  </si>
  <si>
    <t>PDGFRA, SWAP70B, SCRIB, PTPN11A, LPP, CTHRC1A, DNM2A, ROCK2A, VANGL2, CDH2, PTPRA, CTSBA, PPP1CBL, GPC4, FZD7A, MCU, FZD7B</t>
  </si>
  <si>
    <t>CYFIP1, ASAH1B, FUS, MYCBP2, COL6A3, GPC4, PLXNA3, PLXNB1A</t>
  </si>
  <si>
    <t>CYFIP1, ASAH1B, FUS, MYCBP2, COL6A3, PLXNA3, PLXNB1A</t>
  </si>
  <si>
    <t>CYFIP1, FUS, MYCBP2, COL6A3, PLXNA3, PLXNB1A</t>
  </si>
  <si>
    <t>Enrichment Score: 0.8677947655857234</t>
  </si>
  <si>
    <t>PDIA3, RAB2A, CD63, ITGB1A, CALUA, CALUB, CANX, RAB27B, PDIA7, HSP90B1</t>
  </si>
  <si>
    <t>GO:0033018</t>
  </si>
  <si>
    <t>sarcoplasmic reticulum lumen</t>
  </si>
  <si>
    <t>CALUA, CALUB, HSP90B1</t>
  </si>
  <si>
    <t>GO:0016528</t>
  </si>
  <si>
    <t>sarcoplasm</t>
  </si>
  <si>
    <t>SI:DKEY-28B4.8, CALUA, CALUB, ATP2A3, FKBP1AB, HSP90B1</t>
  </si>
  <si>
    <t>GO:0016529</t>
  </si>
  <si>
    <t>sarcoplasmic reticulum</t>
  </si>
  <si>
    <t>GO:0033017</t>
  </si>
  <si>
    <t>sarcoplasmic reticulum membrane</t>
  </si>
  <si>
    <t>SI:DKEY-28B4.8, ATP2A3, FKBP1AB</t>
  </si>
  <si>
    <t>Enrichment Score: 0.8672299795233038</t>
  </si>
  <si>
    <t>GO:0004485</t>
  </si>
  <si>
    <t>methylcrotonoyl-CoA carboxylase activity</t>
  </si>
  <si>
    <t>MCCC2, MCCC1, SI:CH211-198N5.11</t>
  </si>
  <si>
    <t>GO:0016885</t>
  </si>
  <si>
    <t>ligase activity, forming carbon-carbon bonds</t>
  </si>
  <si>
    <t>MCCC2, MCCC1, PCXA, SI:CH211-198N5.11</t>
  </si>
  <si>
    <t>GO:0016421</t>
  </si>
  <si>
    <t>CoA carboxylase activity</t>
  </si>
  <si>
    <t>Enrichment Score: 0.8384488748064038</t>
  </si>
  <si>
    <t>ABCC4, VPS18, PLSCR3B, OSBPL6, ESYT1B, NAXE, ATG9A, SLC27A1A, LDLRA, CERT1A, VPS51, GM2A, NPC1, PITPNM3, OSBP, ATG2A, RELCH, PDZD8, SCP2A, SI:CH211-71M22.1</t>
  </si>
  <si>
    <t>ABCC4, PLSCR3B, CERT1A, GM2A, NPC1, PITPNM3, SLC27A1A, SI:CH211-71M22.1</t>
  </si>
  <si>
    <t>Enrichment Score: 0.8301762818712104</t>
  </si>
  <si>
    <t>PDK3A, ACAA2, MT-ND5, NDUFA12, ECI1, CISD1, ARAF, CISD2, ABAT, PARK7, MICOS13, NR3C1, GSTP1.2, MICOS10, SLC25A36A, MAP2K2B, LACTB, PDK4, FDXR, GLUD1A, GLUD1B, MMUT, HADH, PDK1, MCCC2, GSTK1, SLC30A9, ALDH2.2, MAP2K1, ALDH2.1, OXSM, ECH1, ATG9A, COX7A2A, MCCC1, SDHC, MUL3, DLDH, SDHA, HIBADHB, SDHB, HIBADHA, CYP27A2, AFG3L2, WDR81, LACTB2, FDX1, VDAC3, PCXA, VDAC1, MT-CO2, TXNRD2.2, PI4K2A, NLRX1, AK2, AK3, AK4, ACAT1, PRKCAA, CYB5R3, ATP5MJ, NDUFV3, PDZD8, VAT1, MPST, GJA1B, BRAF, COQ9, COQ7, COQ6, COQ3, ALDH6A1, SFXN3, KYAT1, ACO1, MGST1.2, KYAT3.2, ACO2, BCL2A, MCU, GFM2, SLC44A2, COX4I1, ETFA, NDUFS8A, HADHAB, NADK2, HINT2, CPT2, ACADL, CA5A, DBT, RPS6KB1A, ME3, DLAT, ACADS, COX5BA, HIBCH, ACOT9.1, ZGC:110843, HSDL2, LPIN1A, ACAD9, COQ10B, GATD3, VWA8, HADHB, ALDH5A1, IVD, GOT2A, CHDH, CANX, NDUFS4, ATG4B, FH, ECHS1, NAXE, ETFDH, ZGC:56235, PGRMC1, ATP5F1B, PDPR, ZGC:63569, IARS2, SLC25A21, SLC25A20, SLC25A24, ATP5PF, NIPSNAP3A, SMDT1B, MTX2, SQOR, NMNAT3, SOD2, SOD1, GSTZ1, BCKDK, PDP1, ATP5PO, COQ8B, SH3GLB1A, SLC25A33, SI:CH211-198N5.11, SCP2A</t>
  </si>
  <si>
    <t>VAT1, ZGC:110843, LPIN1A, MTX2, SLC44A2, CISD1, CISD2, MUL3, ZGC:56235, PGRMC1, CYB5R3, VDAC3, ZGC:63569, RPS6KB1A, SH3GLB1A, VDAC1, MGST1.2, BCL2A</t>
  </si>
  <si>
    <t>MT-ND5, NDUFA12, SLC44A2, COX4I1, CISD1, CISD2, MICOS13, SLC25A36A, MICOS10, CPT2, RPS6KB1A, COX5BA, ZGC:110843, SLC30A9, LPIN1A, ACAD9, ATG9A, COX7A2A, MUL3, SDHA, COQ10B, SDHB, CYP27A2, AFG3L2, CHDH, CANX, NDUFS4, VDAC3, VDAC1, MT-CO2, ETFDH, ZGC:56235, PRKCAA, PGRMC1, CYB5R3, ZGC:63569, SLC25A21, SLC25A20, SLC25A24, VAT1, ATP5PF, SMDT1B, MTX2, COQ9, COQ7, COQ6, COQ3, SFXN3, MGST1.2, SH3GLB1A, COQ8B, BCL2A, SLC25A33, MCU</t>
  </si>
  <si>
    <t>MT-ND5, NDUFA12, SLC44A2, COX4I1, CISD1, CISD2, MICOS13, SLC25A36A, MICOS10, CPT2, RPS6KB1A, COX5BA, ZGC:110843, SLC30A9, LPIN1A, ACAD9, ATG9A, COX7A2A, MUL3, SDHA, COQ10B, SDHB, CYP27A2, AFG3L2, CHDH, CANX, NDUFS4, VDAC3, VDAC1, MT-CO2, AK2, ETFDH, ZGC:56235, PRKCAA, PGRMC1, CYB5R3, ZGC:63569, SLC25A21, SLC25A20, SLC25A24, VAT1, ATP5PF, SMDT1B, MTX2, COQ9, COQ7, COQ6, COQ3, SFXN3, MGST1.2, SH3GLB1A, COQ8B, BCL2A, SLC25A33, MCU</t>
  </si>
  <si>
    <t>GO:0031967</t>
  </si>
  <si>
    <t>organelle envelope</t>
  </si>
  <si>
    <t>MT-ND5, LOC110438535, NDUFA12, SLC44A2, COX4I1, NRM, CISD1, CISD2, MICOS13, SLC25A36A, MICOS10, LMNB1, SI:DKEYP-82A1.6, CPT2, SUMO1, RPS6KB1A, UBXN4, COX5BA, ZGC:110843, SLC30A9, LPIN1A, ACAD9, ATG9A, COX7A2A, MUL3, SDHA, COQ10B, SDHB, CYP27A2, AFG3L2, CHDH, CANX, NDUFS4, VDAC3, VDAC1, MT-CO2, AK2, ETFDH, MTMR6, ZGC:56235, PRKCAA, TMEM201, PGRMC1, CYB5R3, LOC101882355, LMNA, ZGC:63569, SLC25A21, SLC25A20, MGST3A, SLC25A24, VAT1, ATP5PF, OSBPL6, SMDT1B, MTX2, SI:DKEY-24L11.2, XPO7, COQ9, ZGC:112962, TOR4AA, COQ7, COQ6, COQ3, SFXN3, TMEM168A, MGST1.2, SH3GLB1A, COQ8B, BCL2A, SLC25A33, MCU</t>
  </si>
  <si>
    <t>Enrichment Score: 0.8259834294489539</t>
  </si>
  <si>
    <t>PYGB, PYGMA, PYGMB, ADPGK, AGLA, ENO1A, WIPI1, WDR45, ADPGK2, GALE, INSRA, GLB1L, ENOSF1, NEU1, SI:DKEY-224E22.2, ATG2A, TPI1A, ALDOB, MAN2C1</t>
  </si>
  <si>
    <t>H6PD, ACSS2, ADPGK, NPR2, ENO1A, HAAO, RPE, AK1, AK2, AK3, AK4, NADK2, NT5C2A, HINT1, ATP5F1B, INSRA, NNT, PPCS, FDXR, MACROD1, ENPP1, DLAT, PGLS, SI:CH211-140M22.7, PARGA, AASS, NUDT12, ACOT9.1, PARGL, ATP5PF, NAMPT1, MDH1AA, DCAKD, NMNAT3, COASY, ADPGK2, IMPDH1B, ATP5FA1, MTAP, NME9, ATP5PO, TPI1A, ALDOB, ADA, ADA2A</t>
  </si>
  <si>
    <t>GO:0006172</t>
  </si>
  <si>
    <t>ADP biosynthetic process</t>
  </si>
  <si>
    <t>AK1, AK2, AK3, AK4</t>
  </si>
  <si>
    <t>GO:0009136</t>
  </si>
  <si>
    <t>purine nucleoside diphosphate biosynthetic process</t>
  </si>
  <si>
    <t>GO:0009180</t>
  </si>
  <si>
    <t>purine ribonucleoside diphosphate biosynthetic process</t>
  </si>
  <si>
    <t>NAMPT1, H6PD, MDH1AA, ADPGK, ENO1A, HAAO, RPE, NMNAT3, ADPGK2, NADK2, INSRA, NNT, FDXR, TPI1A, ALDOB, NAXD, PGLS, PDXKA, NUDT12</t>
  </si>
  <si>
    <t>H6PD, ADPGK, NPR2, ENO1A, HAAO, RPE, AK1, AK2, AK3, AK4, NADK2, NT5C2A, HINT1, ATP5F1B, INSRA, NNT, FDXR, ENPP1, PGLS, SI:CH211-140M22.7, PARGA, NUDT12, PARGL, ATP5PF, NAMPT1, MDH1AA, NMNAT3, ADPGK2, IMPDH1B, ATP5FA1, NME9, ATP5PO, TPI1A, ALDOB</t>
  </si>
  <si>
    <t>PARGL, ATP5PF, ADPGK, ENO1A, AK1, AK2, AK3, AK4, ADPGK2, IMPDH1B, ATP5FA1, ATP5F1B, INSRA, NME9, ATP5PO, TPI1A, ENPP1, ALDOB, SI:CH211-140M22.7, PARGA</t>
  </si>
  <si>
    <t>NADK2, H6PD, NNT, RPE, FDXR, PGLS, NUDT12</t>
  </si>
  <si>
    <t>GO:0009188</t>
  </si>
  <si>
    <t>ribonucleoside diphosphate biosynthetic process</t>
  </si>
  <si>
    <t>UGP2B, ADPGK, ENO1A, MPI, PARK7, GMPPB, NADK2, NT5C2A, HINT1, NNT, FDXR, MACROD1, ENPP1, PGLS, DLAT, PARGA, AASS, NUDT12, ACOT9.1, PARGL, NAMPT1, ENTPD1, MDH1AA, DCAKD, COASY, UGDH, ATP5FA1, MTAP, NME9, ALDOB, H6PD, ACSS2, NPR2, RPE, HAAO, AK1, AK2, AK3, AK4, ATP5F1B, INSRA, PPCS, SI:CH211-140M22.7, ATP5PF, NMNAT3, ADPGK2, IMPDH1B, ALDH6A1, TPI1A, ATP5PO, NAXD, ADA, ADA2A</t>
  </si>
  <si>
    <t>ATP5PF, NAMPT1, ACSS2, HAAO, NPR2, DCAKD, AK1, AK2, AK3, NMNAT3, AK4, COASY, NADK2, IMPDH1B, MTAP, ATP5FA1, ATP5F1B, PPCS, NME9, ATP5PO, DLAT, SI:CH211-140M22.7, ADA, ADA2A</t>
  </si>
  <si>
    <t>PARGL, ATP5PF, ADPGK, ENO1A, AK1, AK2, AK4, ADPGK2, ATP5FA1, ATP5F1B, INSRA, ATP5PO, TPI1A, ENPP1, ALDOB, SI:CH211-140M22.7, PARGA</t>
  </si>
  <si>
    <t>HYCC1, UGP2B, LPGAT1, ADPGK, ENO1A, MPI, PARK7, LCLAT1, FIG4A, ABHD12, GMPPB, NADK2, NT5C2A, HINT1, ITPKCB, PLPP2A, NNT, FDXR, ENPP1, SMPD2B, PGLS, DLAT, PARGA, AASS, NUDT12, ACOT9.1, PARGL, NAMPT1, ENTPD1, MDH1AA, DCAKD, OCRL, COASY, DPM1, UGDH, ATP5FA1, NME9, PIK3C3, ALDOB, PLPP3, PDXKA, FBP1A, PI4K2A, PLBD2, PLBD1A, H6PD, ACSS2, NPR2, RPE, HAAO, AK1, AK2, PPAP2D, AK3, AK4, SACM1LB, MTMR6, AGPAT3, PI4KAA, ATP5F1B, INSRA, PPCS, PCYT1AA, BPNT1, KDSR, SI:CH211-140M22.7, ATP5PF, NMNAT3, PPIP5K1A, ADPGK2, IMPDH1B, TPI1A, ATP5PO, NAXD, ADA, PTDSS1A, CDS2</t>
  </si>
  <si>
    <t>GO:0016776</t>
  </si>
  <si>
    <t>phosphotransferase activity, phosphate group as acceptor</t>
  </si>
  <si>
    <t>ITPKCB, NME9, AK1, AK2, AK3, AK4, PPIP5K1A</t>
  </si>
  <si>
    <t>GO:0009133</t>
  </si>
  <si>
    <t>nucleoside diphosphate biosynthetic process</t>
  </si>
  <si>
    <t>UGP2B, ADPGK, ENO1A, MPI, PARK7, GMPPB, NADK2, NT5C2A, HINT1, NNT, FDXR, ENPP1, PGLS, DLAT, PARGA, AASS, NUDT12, ACOT9.1, PARGL, NAMPT1, ENTPD1, MDH1AA, DCAKD, COASY, UGDH, ATP5FA1, NME9, ALDOB, H6PD, ACSS2, NPR2, RPE, HAAO, AK1, AK2, AK3, AK4, ATP5F1B, INSRA, PPCS, SI:CH211-140M22.7, ATP5PF, NMNAT3, ADPGK2, IMPDH1B, TPI1A, ATP5PO, NAXD, ADA</t>
  </si>
  <si>
    <t>GO:0004017</t>
  </si>
  <si>
    <t>adenylate kinase activity</t>
  </si>
  <si>
    <t>H6PD, ADPGK, NPR2, ENO1A, HAAO, RPE, AK1, AK2, AK3, AK4, PARK7, NADK2, NT5C2A, HINT1, ATP5F1B, INSRA, NNT, FDXR, ENPP1, PGLS, SI:CH211-140M22.7, PARGA, NUDT12, PARGL, ATP5PF, NAMPT1, MDH1AA, NMNAT3, ADPGK2, IMPDH1B, ATP5FA1, NME9, ATP5PO, TPI1A, ALDOB, NAXD, ADA</t>
  </si>
  <si>
    <t>INSRA, ADPGK, ENO1A, AK1, AK2, TPI1A, AK3, AK4, ALDOB, ADPGK2</t>
  </si>
  <si>
    <t>PARGL, ATP5PF, ADPGK, ENO1A, NPR2, AK1, AK2, AK3, AK4, ADPGK2, NT5C2A, IMPDH1B, HINT1, ATP5FA1, ATP5F1B, INSRA, NME9, ATP5PO, TPI1A, ENPP1, ALDOB, SI:CH211-140M22.7, PARGA</t>
  </si>
  <si>
    <t>ENTPD1, INSRA, ADPGK, ENO1A, AK1, AK2, TPI1A, AK3, AK4, ALDOB, ADPGK2</t>
  </si>
  <si>
    <t>GO:0050145</t>
  </si>
  <si>
    <t>nucleoside monophosphate kinase activity</t>
  </si>
  <si>
    <t>GO:0006740</t>
  </si>
  <si>
    <t>NADPH regeneration</t>
  </si>
  <si>
    <t>H6PD, NNT, RPE, PGLS</t>
  </si>
  <si>
    <t>ATP5PF, ATP5FA1, IMPDH1B, ATP5F1B, NME9, AK1, ATP5PO, AK3, AK4, SI:CH211-140M22.7</t>
  </si>
  <si>
    <t>IMPDH1B, NME9, AK3, AK4</t>
  </si>
  <si>
    <t>NT5C2A, IMPDH1B, AK1, AK2, AK3, AK4, ADA</t>
  </si>
  <si>
    <t>HINT1, INSRA, ADPGK, ENO1A, TPI1A, ALDOB, ADA, ADA2A, ADPGK2, NUDT12</t>
  </si>
  <si>
    <t>ACSS2, NPR2, HAAO, AK1, MPI, AK2, AK3, AK4, GMPPB, NADK2, ATP5F1B, PPCS, DLAT, SI:CH211-140M22.7, ATP5PF, NAMPT1, DCAKD, NMNAT3, COASY, UGDH, IMPDH1B, ATP5FA1, NME9, ATP5PO, ADA</t>
  </si>
  <si>
    <t>HYCC1, LPGAT1, ACSS2, NPR2, HAAO, AK1, MPI, AK2, AK3, AK4, LCLAT1, AGPAT3, GMPPB, NADK2, PI4KAA, ATP5F1B, ITPKCB, PPCS, PCYT1AA, BPNT1, KDSR, DLAT, SI:CH211-140M22.7, ATP5PF, NAMPT1, DCAKD, NMNAT3, COASY, PPIP5K1A, DPM1, UGDH, IMPDH1B, ATP5FA1, NME9, ATP5PO, TPI1A, PIK3C3, PDXKA, PTDSS1A, PI4K2A, ADA, CDS2</t>
  </si>
  <si>
    <t>ATP5PF, ATP5FA1, IMPDH1B, ATP5F1B, NPR2, NME9, AK1, ATP5PO, AK2, AK3, AK4, SI:CH211-140M22.7</t>
  </si>
  <si>
    <t>TPD52, NT5C2A, NME9, AK1, AK2, AK3, AK4</t>
  </si>
  <si>
    <t>GO:1902600</t>
  </si>
  <si>
    <t>proton transmembrane transport</t>
  </si>
  <si>
    <t>ATP5PF, ATP5FA1, MT-ND5, ATP6V0A2B, ATP5F1B, NNT, ATP5PO, TCIRG1B, NR3C1, ATP1A1A.1</t>
  </si>
  <si>
    <t>GO:0004550</t>
  </si>
  <si>
    <t>nucleoside diphosphate kinase activity</t>
  </si>
  <si>
    <t>NME9, AK1, AK4</t>
  </si>
  <si>
    <t>GO:0009145</t>
  </si>
  <si>
    <t>purine nucleoside triphosphate biosynthetic process</t>
  </si>
  <si>
    <t>ATP5PF, ATP5FA1, IMPDH1B, ATP5F1B, NME9, ATP5PO, SI:CH211-140M22.7</t>
  </si>
  <si>
    <t>GO:0009206</t>
  </si>
  <si>
    <t>purine ribonucleoside triphosphate biosynthetic process</t>
  </si>
  <si>
    <t>GO:0046033</t>
  </si>
  <si>
    <t>AMP metabolic process</t>
  </si>
  <si>
    <t>INSRA, ADPGK, ENO1A, TPI1A, ALDOB, ADPGK2, NUDT12</t>
  </si>
  <si>
    <t>ENTPD1, ADPGK, ENO1A, ADPGK2, ABHD12, HINT1, INSRA, TPI1A, ENPP1, ALDOB, PLBD2, PLBD1A, NUDT12</t>
  </si>
  <si>
    <t>HINT1, INSRA, ADPGK, ENO1A, TPI1A, ALDOB, ADPGK2, NUDT12</t>
  </si>
  <si>
    <t>GO:0015986</t>
  </si>
  <si>
    <t>proton motive force-driven ATP synthesis</t>
  </si>
  <si>
    <t>ATP5PF, ATP5FA1, ATP5F1B, ATP5PO, SI:CH211-140M22.7</t>
  </si>
  <si>
    <t>ENTPD1, HINT1, INSRA, ADPGK, ENO1A, TPI1A, ENPP1, ALDOB, ADPGK2, NUDT12</t>
  </si>
  <si>
    <t>dre00730:Thiamine metabolism</t>
  </si>
  <si>
    <t>AK1, AK2, AK4</t>
  </si>
  <si>
    <t>ENTPD1, INSRA, ADPGK, ENO1A, TPI1A, ALDOB, ADPGK2</t>
  </si>
  <si>
    <t>GO:0034703</t>
  </si>
  <si>
    <t>cation channel complex</t>
  </si>
  <si>
    <t>ATP5PF, ATP5FA1, ATP5F1B, SMDT1B, CACNA2D1A, SI:CH211-140M22.7, MCU</t>
  </si>
  <si>
    <t>HINT1, INSRA, ADPGK, ENO1A, TPI1A, ALDOB, ADPGK2</t>
  </si>
  <si>
    <t>GO:0006754</t>
  </si>
  <si>
    <t>ATP biosynthetic process</t>
  </si>
  <si>
    <t>INSRA, ADPGK, ENO1A, TPI1A, ALDOB, ADPGK2</t>
  </si>
  <si>
    <t>GO:0015078</t>
  </si>
  <si>
    <t>proton transmembrane transporter activity</t>
  </si>
  <si>
    <t>ATP5PF, ATP5FA1, MT-ND5, ATP6V0A2B, ATP5F1B, NNT, ATP5PO, NDUFS1, MT-CO2, TCIRG1B, SI:CH211-140M22.7</t>
  </si>
  <si>
    <t>GO:0045259</t>
  </si>
  <si>
    <t>proton-transporting ATP synthase complex</t>
  </si>
  <si>
    <t>ATP5PF, ATP5FA1, ATP5F1B, SI:CH211-140M22.7</t>
  </si>
  <si>
    <t>NT5C2A, IMPDH1B, ENTPD1, AK1, AK2, AK3, ENPP1, AK4, ADA, ADA2A</t>
  </si>
  <si>
    <t>NT5C2A, IMPDH1B, ENTPD1, NPR2, AK1, AK2, AK3, ENPP1, AK4, ADA, PGM1, ADA2A</t>
  </si>
  <si>
    <t>GO:0016469</t>
  </si>
  <si>
    <t>proton-transporting two-sector ATPase complex</t>
  </si>
  <si>
    <t>ATP5PF, ATP5FA1, ATP6V0A2B, ATP5F1B, TCIRG1B, SI:CH211-140M22.7</t>
  </si>
  <si>
    <t>PYCR1A, ENO1A, RPE, GOT2A, TPI1A, PCXA, ACO1, ALDOB, ACO2, ASS1</t>
  </si>
  <si>
    <t>NBAS, ENTPD1, ADPGK, ENO1A, ADPGK2, SMG6, HINT1, INSRA, SKIC3, TPI1A, ENPP1, DNASE2, ALDOB, ADA, ADA2A, NUDT12</t>
  </si>
  <si>
    <t>NT5C2A, ENTPD1, ENPP1</t>
  </si>
  <si>
    <t>PHF2, FMR1, MPI, RBM4.2, RBM4.1, ACIN1A, GMPPB, NADK2, PUF60B, DLAT, SI:CH73-61D6.3, PELP1, DDX17, NAMPT1, RBFOX1, DCAKD, THOC2, COASY, PTBP3, UGDH, ATP5FA1, MTAP, ZGC:163098, NME9, RPRD2B, SRSF9, GTF2A1, ACSS2, NPR2, HAAO, AK1, AK2, AK3, AK4, ATP5F1B, PPCS, TGS1, TYW1, SI:CH211-140M22.7, SF3B1, TRMT1L, LYN, ATP5PF, DR1, PTBP2A, NMNAT3, IMPDH1B, AGO2, ATP5PO, TCEA2, ADA, ADA2A</t>
  </si>
  <si>
    <t>Enrichment Score: 0.8113295645151406</t>
  </si>
  <si>
    <t>GO:0008195</t>
  </si>
  <si>
    <t>phosphatidate phosphatase activity</t>
  </si>
  <si>
    <t>PLPP2A, LPIN1A, PPAP2D, PLPP3</t>
  </si>
  <si>
    <t>GO:0042577</t>
  </si>
  <si>
    <t>lipid phosphatase activity</t>
  </si>
  <si>
    <t>PLPP2A, LPIN1A, EPHX2, PPAP2D, PLPP3</t>
  </si>
  <si>
    <t>GO:0046839</t>
  </si>
  <si>
    <t>phospholipid dephosphorylation</t>
  </si>
  <si>
    <t>PLPP2A, EPHX2, PPAP2D, OCRL, SACM1LB, PLPP3, FIG4A, MTMR6</t>
  </si>
  <si>
    <t>LPGAT1, PLPP2A, LPIN1A, PNPLA7B, PCYT1AA, PPAP2D, PLPP3, LCLAT1, AGPAT3, PTDSS1A, CDS2</t>
  </si>
  <si>
    <t>dre00565:Ether lipid metabolism</t>
  </si>
  <si>
    <t>PLPP2A, PPAP2D, PLPP3, PAFAH1B2</t>
  </si>
  <si>
    <t>Enrichment Score: 0.8083476593795975</t>
  </si>
  <si>
    <t>GO:0001503</t>
  </si>
  <si>
    <t>ossification</t>
  </si>
  <si>
    <t>HDAC4, FAP, COL1A1A, NPR2, RPS6KA3B, LRP5, GPC4, NR3C1, RUNX1</t>
  </si>
  <si>
    <t>GO:0031214</t>
  </si>
  <si>
    <t>biomineral tissue development</t>
  </si>
  <si>
    <t>FAP, COL1A1A, LRP5, ATG4B, NR3C1</t>
  </si>
  <si>
    <t>GO:0030282</t>
  </si>
  <si>
    <t>bone mineralization</t>
  </si>
  <si>
    <t>FAP, COL1A1A, LRP5, NR3C1</t>
  </si>
  <si>
    <t>Enrichment Score: 0.800303184147456</t>
  </si>
  <si>
    <t>GO:0042285</t>
  </si>
  <si>
    <t>xylosyltransferase activity</t>
  </si>
  <si>
    <t>POGLUT1, XYLT2, GXYLT2</t>
  </si>
  <si>
    <t>GO:0035252</t>
  </si>
  <si>
    <t>UDP-xylosyltransferase activity</t>
  </si>
  <si>
    <t>Enrichment Score: 0.780407192817775</t>
  </si>
  <si>
    <t>GJA1B, LRP5, SERPINH1B, RUNX1, PRRX1B, CDH2, PTPRA, COL1A1A, CTSBA, ERBB2, VDAC3, TMEM38B, LGMN</t>
  </si>
  <si>
    <t>COL12A1B, GJA1B, MVP, MYCBP2, LRP5, SERPINH1B, HMGB1A, RUNX1, PRRX1B, CDH2, PTPRA, COL1A1A, CTSBA, ERBB2, VDAC3, TMEM38B, LGMN</t>
  </si>
  <si>
    <t>GJA1B, PTPRA, CTSBA, COL1A1A, ERBB2, SERPINH1B, VDAC3, LRP5, TMEM38B</t>
  </si>
  <si>
    <t>Enrichment Score: 0.7618594149249512</t>
  </si>
  <si>
    <t>VANGL2, NPC1, CDH11, MYO6A, LRP5, ATG4B, PTPN11A, ATP1A1A.1, HSP90B1</t>
  </si>
  <si>
    <t>CDH2, SI:DKEY-222F2.1, DCTN2, CASP3A, KRT8, MYO6A, LRP5, PTPN11A, MIF, TGM1L1</t>
  </si>
  <si>
    <t>GO:0060117</t>
  </si>
  <si>
    <t>auditory receptor cell development</t>
  </si>
  <si>
    <t>CDH2, DCTN2, MYO6A, MIF</t>
  </si>
  <si>
    <t>GO:0043588</t>
  </si>
  <si>
    <t>skin development</t>
  </si>
  <si>
    <t>SI:DKEY-222F2.1, ATP1B1A, RPS6KA3A, CASP3A, KRT8, MTOR, TGM1L1</t>
  </si>
  <si>
    <t>CDH2, SI:DKEY-222F2.1, ATP1B1A, DCTN2, CASP3A, KRT8, MYO6A, LRP5, PTPN11A, MIF, TGM1L1</t>
  </si>
  <si>
    <t>DCTN2, MYO6A, LRP5, PTPN11A, GSDMEB, MIF, CAMK2G1, HSP90B1, VANGL2, CDH2, NPC1, DDT, VEPH1, CDH11, ATG4B, ATP1A1A.1</t>
  </si>
  <si>
    <t>CDH2, DCTN2, MYO6A, LRP5, PTPN11A, MIF, CAMK2G1</t>
  </si>
  <si>
    <t>DCTN2, MYO6A, LRP5, PTPN11A, GSDMEB, MIF, CAMK2G1, HSP90B1, VANGL2, CDH2, NPC1, DDT, CDH11, ATG4B, ATP1A1A.1</t>
  </si>
  <si>
    <t>GO:0030216</t>
  </si>
  <si>
    <t>keratinocyte differentiation</t>
  </si>
  <si>
    <t>SI:DKEY-222F2.1, CASP3A, KRT8, TGM1L1</t>
  </si>
  <si>
    <t>GO:0031424</t>
  </si>
  <si>
    <t>keratinization</t>
  </si>
  <si>
    <t>SI:DKEY-222F2.1, KRT8, TGM1L1</t>
  </si>
  <si>
    <t>CDH2, DCTN2, MYO6A, LRP5, PTPN11A, MIF</t>
  </si>
  <si>
    <t>CDH2, DCTN2, MYO6A, MIF, CAMK2G1</t>
  </si>
  <si>
    <t>CDH2, NPC1, VEPH1, MYO6A, LRP5, GSDMEB, ATP1A1A.1</t>
  </si>
  <si>
    <t>CDH2, NPC1, MYO6A, LRP5, GSDMEB, ATP1A1A.1</t>
  </si>
  <si>
    <t>DCTN2, LUM, MYO6A, LRP5, DCTN1A, GSDMEB, CRKL, CDC42, ABHD12, EFNB1, VANGL2, CDH2, NPC1, LGSN, EPHA4A, VEPH1, PLXNA2, BCO1, ATP1A1A.1</t>
  </si>
  <si>
    <t>SI:DKEY-222F2.1, DCTN2, CASP3A, MYO6A, LRP5, KRT8, TJP1B, PTPN11A, MIF, LCLAT1, CDH2, COQ8B, TGM1L1</t>
  </si>
  <si>
    <t>NPC1, MYO6A, ATP1A1A.1</t>
  </si>
  <si>
    <t>Enrichment Score: 0.7506172938391297</t>
  </si>
  <si>
    <t>GO:0030203</t>
  </si>
  <si>
    <t>glycosaminoglycan metabolic process</t>
  </si>
  <si>
    <t>UGDH, HEXB, DSE, HEXA, LYGL1, GNSB, ITIH6, XYLT2, EXTL3</t>
  </si>
  <si>
    <t>GO:0006022</t>
  </si>
  <si>
    <t>aminoglycan metabolic process</t>
  </si>
  <si>
    <t>dre00531:Glycosaminoglycan degradation</t>
  </si>
  <si>
    <t>NAGLU, HEXB, HEXA, GNSB, GUSB, ARSB</t>
  </si>
  <si>
    <t>GO:0006029</t>
  </si>
  <si>
    <t>proteoglycan metabolic process</t>
  </si>
  <si>
    <t>HS2ST1B, DSE, FAM20B, XYLT2, GPC4, EXTL3</t>
  </si>
  <si>
    <t>GO:0050654</t>
  </si>
  <si>
    <t>chondroitin sulfate proteoglycan metabolic process</t>
  </si>
  <si>
    <t>DSE, XYLT2, EXTL3</t>
  </si>
  <si>
    <t>GO:0006024</t>
  </si>
  <si>
    <t>glycosaminoglycan biosynthetic process</t>
  </si>
  <si>
    <t>UGDH, XYLT2, EXTL3</t>
  </si>
  <si>
    <t>GO:0006023</t>
  </si>
  <si>
    <t>aminoglycan biosynthetic process</t>
  </si>
  <si>
    <t>Enrichment Score: 0.7439750438766128</t>
  </si>
  <si>
    <t>GO:0046173</t>
  </si>
  <si>
    <t>polyol biosynthetic process</t>
  </si>
  <si>
    <t>ITPKCB, QDPRA, SPRA, PPIP5K1A, CYP27A2</t>
  </si>
  <si>
    <t>PRKAA1, CYB5R3, ITPKCB, QDPRA, SPRA, PARK7, PPIP5K1A, CYP27A2</t>
  </si>
  <si>
    <t>GO:0019751</t>
  </si>
  <si>
    <t>polyol metabolic process</t>
  </si>
  <si>
    <t>ITPKCB, TPI1A, QDPRA, SPRA, PPIP5K1A, CYP27A2</t>
  </si>
  <si>
    <t>Enrichment Score: 0.7374326316416036</t>
  </si>
  <si>
    <t>GO:0048814</t>
  </si>
  <si>
    <t>regulation of dendrite morphogenesis</t>
  </si>
  <si>
    <t>NEDD4L, KCTD12.2, DBNLB, SI:DKEY-40C11.2</t>
  </si>
  <si>
    <t>GO:0050773</t>
  </si>
  <si>
    <t>regulation of dendrite development</t>
  </si>
  <si>
    <t>CDH2, DLG3, NRP2A, SCRIB, KCTD12.2, DBNLB, UTRN, NRP2B, SI:DKEY-40C11.2</t>
  </si>
  <si>
    <t>Enrichment Score: 0.7355469571619611</t>
  </si>
  <si>
    <t>GO:0044550</t>
  </si>
  <si>
    <t>secondary metabolite biosynthetic process</t>
  </si>
  <si>
    <t>BDH2, DDT, QDPRA</t>
  </si>
  <si>
    <t>HMOX2B, HMOX1A, BDH2, DDT, UROD, RPE65B, QDPRA</t>
  </si>
  <si>
    <t>GO:0019748</t>
  </si>
  <si>
    <t>secondary metabolic process</t>
  </si>
  <si>
    <t>Enrichment Score: 0.7296951561260923</t>
  </si>
  <si>
    <t>GO:0150116</t>
  </si>
  <si>
    <t>regulation of cell-substrate junction organization</t>
  </si>
  <si>
    <t>LIMCH1B, EK1, EPHA3</t>
  </si>
  <si>
    <t>GO:0090109</t>
  </si>
  <si>
    <t>regulation of cell-substrate junction assembly</t>
  </si>
  <si>
    <t>GO:0001952</t>
  </si>
  <si>
    <t>regulation of cell-matrix adhesion</t>
  </si>
  <si>
    <t>GO:0051893</t>
  </si>
  <si>
    <t>regulation of focal adhesion assembly</t>
  </si>
  <si>
    <t>GO:0010810</t>
  </si>
  <si>
    <t>regulation of cell-substrate adhesion</t>
  </si>
  <si>
    <t>Enrichment Score: 0.7271784342189279</t>
  </si>
  <si>
    <t>H6PD, RPE, GLYCTK, RGN, PGLS, ALDOB, FBP1A, PGM1</t>
  </si>
  <si>
    <t>GO:0006098</t>
  </si>
  <si>
    <t>pentose-phosphate shunt</t>
  </si>
  <si>
    <t>H6PD, RPE, PGLS</t>
  </si>
  <si>
    <t>Enrichment Score: 0.7125495952712126</t>
  </si>
  <si>
    <t>GO:0140056</t>
  </si>
  <si>
    <t>organelle localization by membrane tethering</t>
  </si>
  <si>
    <t>VPS18, ESYT1B, RIMS3, STXBP3, VAPB, USO1, VPS11, PDZD8</t>
  </si>
  <si>
    <t>GO:0006904</t>
  </si>
  <si>
    <t>vesicle docking involved in exocytosis</t>
  </si>
  <si>
    <t>VPS18, RIMS3, STXBP3, VPS11</t>
  </si>
  <si>
    <t>GO:0140029</t>
  </si>
  <si>
    <t>exocytic process</t>
  </si>
  <si>
    <t>VPS18, RIMS3, STXBP3, VPS11, SNAP23.1</t>
  </si>
  <si>
    <t>GO:0022406</t>
  </si>
  <si>
    <t>membrane docking</t>
  </si>
  <si>
    <t>GO:0023061</t>
  </si>
  <si>
    <t>signal release</t>
  </si>
  <si>
    <t>ABCC4, RIMS3, STXBP3, PARK7, SNAP23.1</t>
  </si>
  <si>
    <t>GO:0009306</t>
  </si>
  <si>
    <t>protein secretion</t>
  </si>
  <si>
    <t>TMEM167A, TANGO2, TRAPPC11, COPG2, PARK7</t>
  </si>
  <si>
    <t>GO:0035592</t>
  </si>
  <si>
    <t>establishment of protein localization to extracellular region</t>
  </si>
  <si>
    <t>GO:0071692</t>
  </si>
  <si>
    <t>protein localization to extracellular region</t>
  </si>
  <si>
    <t>ABCC4, VPS18, STXBP3, TMEM167A, TANGO2, RAB27B, PARK7, NR3C1, RIMS3, ATP1B1A, VPS11, TRAPPC11, COPG2, SYBL1, ATP1A1A.1, SNAP23.1</t>
  </si>
  <si>
    <t>GO:0006836</t>
  </si>
  <si>
    <t>neurotransmitter transport</t>
  </si>
  <si>
    <t>RIMS3, STXBP3, SLC6A6B, SNAP23.1</t>
  </si>
  <si>
    <t>GO:0016079</t>
  </si>
  <si>
    <t>synaptic vesicle exocytosis</t>
  </si>
  <si>
    <t>RIMS3, STXBP3, SNAP23.1</t>
  </si>
  <si>
    <t>ABCC4, VPS18, STXBP3, TMEM167A, TANGO2, RAB27B, PARK7, RIMS3, VPS11, TRAPPC11, COPG2, SYBL1, SNAP23.1</t>
  </si>
  <si>
    <t>GO:0048278</t>
  </si>
  <si>
    <t>vesicle docking</t>
  </si>
  <si>
    <t>VPS18, RIMS3, STXBP3, USO1, VPS11</t>
  </si>
  <si>
    <t>GO:0099643</t>
  </si>
  <si>
    <t>signal release from synapse</t>
  </si>
  <si>
    <t>GO:0007269</t>
  </si>
  <si>
    <t>neurotransmitter secretion</t>
  </si>
  <si>
    <t>GO:0045055</t>
  </si>
  <si>
    <t>regulated exocytosis</t>
  </si>
  <si>
    <t>GO:0007267</t>
  </si>
  <si>
    <t>cell-cell signaling</t>
  </si>
  <si>
    <t>ABCC4, RIMS3, DLG3, STXBP3, GJA1B, RAB3GAP2, PARK7, UTRN, SNAP23.1</t>
  </si>
  <si>
    <t>GO:0099536</t>
  </si>
  <si>
    <t>synaptic signaling</t>
  </si>
  <si>
    <t>RIMS3, DLG3, STXBP3, RAB3GAP2, UTRN, SNAP23.1</t>
  </si>
  <si>
    <t>VPS18, RIMS3, STXBP3, VPS11, SYBL1, RAB27B, SNAP23.1</t>
  </si>
  <si>
    <t>GO:0098916</t>
  </si>
  <si>
    <t>anterograde trans-synaptic signaling</t>
  </si>
  <si>
    <t>RIMS3, DLG3, STXBP3, SNAP23.1</t>
  </si>
  <si>
    <t>GO:0099537</t>
  </si>
  <si>
    <t>trans-synaptic signaling</t>
  </si>
  <si>
    <t>GO:0007268</t>
  </si>
  <si>
    <t>chemical synaptic transmission</t>
  </si>
  <si>
    <t>Enrichment Score: 0.7061555648814402</t>
  </si>
  <si>
    <t>CYP8B1.3, CPT2, ACADL, SCD, SLC27A1A, ME3, ACAA1, SCP2A, CYP27A2</t>
  </si>
  <si>
    <t>SCD, HACD3, ACAA1, SCP2A</t>
  </si>
  <si>
    <t>Enrichment Score: 0.7047298291727997</t>
  </si>
  <si>
    <t>GO:0016811</t>
  </si>
  <si>
    <t>hydrolase activity, acting on carbon-nitrogen (but not peptide) bonds, in linear amides</t>
  </si>
  <si>
    <t>HDAC4, ASAH1B, ASAH1A, HDAC10, GLSB, PARK7, AGA, NIT2, SIRT2, HDAC6, SIRT3</t>
  </si>
  <si>
    <t>GO:0016810</t>
  </si>
  <si>
    <t>hydrolase activity, acting on carbon-nitrogen (but not peptide) bonds</t>
  </si>
  <si>
    <t>HDAC4, HDAC10, PARK7, OPLAH, SIRT2, HDAC6, SIRT3, ASAH1B, ASAH1A, GLSB, DDAH2, DPYSL3, AGA, NIT2, PKZ, ADA, ADA2A</t>
  </si>
  <si>
    <t>GO:0090043</t>
  </si>
  <si>
    <t>regulation of tubulin deacetylation</t>
  </si>
  <si>
    <t>HDAC10, SIRT2, HDAC6</t>
  </si>
  <si>
    <t>GO:0090311</t>
  </si>
  <si>
    <t>regulation of protein deacetylation</t>
  </si>
  <si>
    <t>GO:0098732</t>
  </si>
  <si>
    <t>macromolecule deacylation</t>
  </si>
  <si>
    <t>HDAC4, HDAC10, PPT1, HIBCH, SIRT2, HDAC6, ACOT9.1, SIRT3</t>
  </si>
  <si>
    <t>HDAC4, HDAC10, SIRT2, HDAC6, SIRT3</t>
  </si>
  <si>
    <t>HDAC4, SIRT2, HDAC6, SIRT3</t>
  </si>
  <si>
    <t>GO:0031399</t>
  </si>
  <si>
    <t>regulation of protein modification process</t>
  </si>
  <si>
    <t>HDAC10, PTPRA, PEF1, PRKAR2AA, SIRT2, HDAC6</t>
  </si>
  <si>
    <t>GO:0034979</t>
  </si>
  <si>
    <t>NAD-dependent protein lysine deacetylase activity</t>
  </si>
  <si>
    <t>HDAC4, SIRT2, SIRT3</t>
  </si>
  <si>
    <t>GO:0141218</t>
  </si>
  <si>
    <t>NAD-dependent protein lysine deacylase activity</t>
  </si>
  <si>
    <t>GO:0017136</t>
  </si>
  <si>
    <t>histone deacetylase activity, NAD-dependent</t>
  </si>
  <si>
    <t>HDAC4, PHF2, ZNFX1, HDAC10, LMNA, MACROH2A2, MACROH2A1, SIRT2, HDAC6, LMNB1</t>
  </si>
  <si>
    <t>Enrichment Score: 0.703731170248599</t>
  </si>
  <si>
    <t>COL12A1B, SDC4, SWAP70B, LPAR1, EK1, SCRIB, PTPN11A, ARHGEF7B, LPP, CTHRC1A, LCLAT1, CDC42, ROCK2A, VANGL2, CDH2, NPC1, PTPRA, MAPK1, ITGAV, GPC4, FZD7A, EPHA3, MCU, FZD7B</t>
  </si>
  <si>
    <t>HCFC1B, PTPN11A, GSDMEB, NR3C1, CAMK2G1, LCLAT1, ROCK2A, CDH2, TMSB4X, ITGAV, ATP1A1A.1, VASPB, PDGFRA, SCRIB, OCRL, MIF, HSPG2, CTHRC1A, NPC1, ILVBL, EPHA4A, FAM20B, MAPRE2, EPHA3, HDAC4, NBAS, SEC23A, CALM1A, SDC4, ROCK1, SWAP70B, MYO6A, LPAR1, LRP5, EK1, LPP, CDC42, PI4KAA, EFNB1, PLXNA2, MAPK1, GPC4, MYH10, EXTL3, FZD7A, FZD7B, PLXNA3, COL12A1B, GJA1B, LUM, ARHGEF7B, VANGL2, PTPRA, VEPH1, MCU</t>
  </si>
  <si>
    <t>GO:0060027</t>
  </si>
  <si>
    <t>convergent extension involved in gastrulation</t>
  </si>
  <si>
    <t>ROCK2A, VANGL2, CDH2, PTPRA, SWAP70B, SCRIB, PTPN11A, GPC4, LPP, FZD7A, MCU, FZD7B</t>
  </si>
  <si>
    <t>ABHD12, VANGL2, ERBB2, LRP5, SCRIB, PTPN11A, OCRL, GPC4, FZD7A, FZD7B</t>
  </si>
  <si>
    <t>GO:0060030</t>
  </si>
  <si>
    <t>dorsal convergence</t>
  </si>
  <si>
    <t>VANGL2, CDH2, GPC4, LPP</t>
  </si>
  <si>
    <t>FMR1, MPI, PLOD3, PLOD2, PTPN11A, NR3C1, CAMK2G1, LCLAT1, ABHD12, ROCK2A, CDH2, CTSBA, VASPB, PDGFRA, RBFOX1, SI:DKEY-222F2.1, TANGO2, KRT8, SCRIB, NRP2A, OCRL, MIF, CTHRC1A, NRP2B, HSPG2, RUNX1, COL18A1A, EPHA4A, CRYABB, PRKD2, ALDH7A1, EPHA3, COPB2, COPA, SDC4, PEF1, NPR2, COPB1, MYO6A, LPAR1, PSEN2, EK1, NRP1B, LPP, EFNB1, ATP1B1A, VPS11, PLXNA2, CYGB1, MYH10, STAT5B, COL12A1B, GJA1B, NSFB, PLECA, DNM2A, VANGL2, EPHB4B, PTPRA, MCU, HCFC1B, TJP1B, SEPTIN15, GMPPB, SIM1A, COL1A1A, TMSB4X, ITGAV, ATP1A1A.1, GAB1, NPC1, CANX, CDH11, PPP1CBL, ATG4B, CORO1CA, TGM1L1, HDAC4, SEC23A, CALM1A, COL11A1A, DCTN2, ROCK1, SWAP70B, LRP5, ERBB2, LMNA, STAT6, GPC4, SF3B1, FZD7A, FZD7B, PYGMA, PYGMB, STAT1A, STAT1B, CASP3A, STAT2, SEMA4C, ARHGEF7B, WDR11, FAP, SCD, COQ8B, RECK, EGFRA</t>
  </si>
  <si>
    <t>GO:0060028</t>
  </si>
  <si>
    <t>convergent extension involved in axis elongation</t>
  </si>
  <si>
    <t>VANGL2, SWAP70B, PPP1CBL, PTPN11A, GPC4, CTHRC1A</t>
  </si>
  <si>
    <t>ABHD12, VANGL2, CANX, ERBB2, LRP5, SCRIB, PTPN11A, OCRL, GPC4, FZD7A, FZD7B</t>
  </si>
  <si>
    <t>HCFC1B, FMR1, MPI, PTPN11A, PLOD2, GSDMEB, NR3C1, CAMK2G1, LCLAT1, SMG6, ASCL1B, ROCK2A, SUMO1, CDH2, TMSB4X, ITGAV, ATP1A1A.1, VASPB, VPS18, PDGFRA, NAMPT1, SCRIB, OCRL, MIF, HSPG2, CTHRC1A, ETV6, RUNX1, VWA8, NPC1, ILVBL, EPHA4A, FAM20B, MAPRE2, EPHA3, HDAC4, COPB2, NBAS, COPA, SEC23A, CALM1A, COL11A1A, SDC4, DCTN2, ROCK1, SWAP70B, PEF1, COPB1, COL11A1B, MYO6A, PSEN2, LPAR1, LRP5, EK1, LPP, CDC42, PI4KAA, EFNB1, EPHB3B, INSRA, PLXNA2, VPS11, RNF170, MAPK1, GPC4, MYH10, EXTL3, FZD7A, FZD7B, PLXNA3, MAPK3, COL12A1B, GJA1B, LUM, ARHGEF7B, DNM2A, VANGL2, NAT8, EPHB4B, PTPRA, VEPH1, COL2A1B, FAS, SI:CH211-210P4.6, MCU, RIGI</t>
  </si>
  <si>
    <t>SDC4, NPC1, CTSBA, GAB1, ARHGEF7B, CTHRC1A, FZD7A, FZD7B</t>
  </si>
  <si>
    <t>FMR1, TJP1B, PTPN11A, CAMK2G1, LCLAT1, ROCK2A, CDH2, SIM1A, TMSB4X, CTSBA, ITGAV, ATP1A1A.1, VASPB, PDGFRA, SI:DKEY-222F2.1, GAB1, KRT8, SCRIB, OCRL, MIF, CTHRC1A, RUNX1, NPC1, EPHA4A, CDH11, PPP1CBL, EPHA3, TGM1L1, COPB2, COPA, CALM1A, SDC4, DCTN2, SWAP70B, COPB1, MYO6A, PSEN2, LRP5, EK1, LPP, ATP1B1A, VPS11, STAT6, GPC4, MYH10, FZD7A, FZD7B, STAT5B, GJA1B, STAT1A, NSFB, STAT1B, CASP3A, STAT2, ARHGEF7B, DNM2A, VANGL2, EPHB4B, PTPRA, COQ8B, MCU, EGFRA</t>
  </si>
  <si>
    <t>GO:0036342</t>
  </si>
  <si>
    <t>post-anal tail morphogenesis</t>
  </si>
  <si>
    <t>VANGL2, CDH2, GPC4</t>
  </si>
  <si>
    <t>COL11A1A, SDC4, SWAP70B, LPAR1, PTPN11A, EK1, CAMK2G1, LCLAT1, LPP, EFNB1, ROCK2A, CDH2, TMSB4X, CTSBA, PLXNA2, GPC4, FZD7A, ATP1A1A.1, FZD7B, VASPB, PDGFRA, RBFOX1, GAB1, SCRIB, ARHGEF7B, CTHRC1A, DNM2A, VANGL2, NPC1, PTPRA, EPHA4A, CDH11, PPP1CBL, PRKD2, EGFRA, EPHA3, MCU</t>
  </si>
  <si>
    <t>CDC42, GPSM1B, VANGL2, CDH2, DCTN1A, SCRIB, GPC4</t>
  </si>
  <si>
    <t>CDC42, RAC3B, GPSM1B, VANGL2, CDH2, DLG3, ATP1B1A, DCTN2, DCTN1A, SCRIB, GPC4</t>
  </si>
  <si>
    <t>SDC4, NPC1, GPC4, ARHGEF7B, CTHRC1A</t>
  </si>
  <si>
    <t>SDC4, NPC1, ARHGEF7B, CTHRC1A</t>
  </si>
  <si>
    <t>SDC4, SWAP70B, PTPN11A, CAMK2G1, LPP, ROCK2A, CDH2, TMSB4X, CTSBA, GPC4, FZD7A, ATP1A1A.1, FZD7B, VASPB, PDGFRA, GAB1, SCRIB, ARHGEF7B, CTHRC1A, DNM2A, VANGL2, NPC1, PTPRA, CDH11, PPP1CBL, EGFRA, MCU</t>
  </si>
  <si>
    <t>Enrichment Score: 0.6906860042294464</t>
  </si>
  <si>
    <t>GO:0005882</t>
  </si>
  <si>
    <t>intermediate filament</t>
  </si>
  <si>
    <t>SI:DKEY-222F2.1, LMNA, KRT8, KRT18B, KRT18A.1, PLECA, LMNB1</t>
  </si>
  <si>
    <t>GO:0045111</t>
  </si>
  <si>
    <t>intermediate filament cytoskeleton</t>
  </si>
  <si>
    <t>GO:0045095</t>
  </si>
  <si>
    <t>keratin filament</t>
  </si>
  <si>
    <t>SI:DKEY-222F2.1, KRT8, KRT18B, KRT18A.1</t>
  </si>
  <si>
    <t>GO:0045103</t>
  </si>
  <si>
    <t>intermediate filament-based process</t>
  </si>
  <si>
    <t>SI:DKEY-222F2.1, KRT8, KRT18B, KRT18A.1, PLECA</t>
  </si>
  <si>
    <t>GO:0045104</t>
  </si>
  <si>
    <t>intermediate filament cytoskeleton organization</t>
  </si>
  <si>
    <t>GO:0034399</t>
  </si>
  <si>
    <t>nuclear periphery</t>
  </si>
  <si>
    <t>LMNA, KRT8, LMNB1</t>
  </si>
  <si>
    <t>LMNA, PLECA, SPTBN2, LMNB1</t>
  </si>
  <si>
    <t>Enrichment Score: 0.6890250798182508</t>
  </si>
  <si>
    <t>GO:0001523</t>
  </si>
  <si>
    <t>retinoid metabolic process</t>
  </si>
  <si>
    <t>RPE65B, RAB28, BCO1, LRATB.1</t>
  </si>
  <si>
    <t>GO:0016101</t>
  </si>
  <si>
    <t>diterpenoid metabolic process</t>
  </si>
  <si>
    <t>GO:0120254</t>
  </si>
  <si>
    <t>olefinic compound metabolic process</t>
  </si>
  <si>
    <t>RPE65B, BCO1, LRATB.1</t>
  </si>
  <si>
    <t>Enrichment Score: 0.6839011247591344</t>
  </si>
  <si>
    <t>GO:0098857</t>
  </si>
  <si>
    <t>membrane microdomain</t>
  </si>
  <si>
    <t>ENTPD1, FAS, VDAC1, SMPD2B, LAMTOR1, FLOT1B, PARK7, FLOT2B, FLOT2A, PI4K2A</t>
  </si>
  <si>
    <t>GO:0045121</t>
  </si>
  <si>
    <t>membrane raft</t>
  </si>
  <si>
    <t>GO:0016600</t>
  </si>
  <si>
    <t>flotillin complex</t>
  </si>
  <si>
    <t>FLOT1B, FLOT2B, FLOT2A</t>
  </si>
  <si>
    <t>GO:0005901</t>
  </si>
  <si>
    <t>caveola</t>
  </si>
  <si>
    <t>ENTPD1, SMPD2B, FLOT1B, FLOT2B, FLOT2A</t>
  </si>
  <si>
    <t>GO:0044853</t>
  </si>
  <si>
    <t>plasma membrane raft</t>
  </si>
  <si>
    <t>GO:0002020</t>
  </si>
  <si>
    <t>protease binding</t>
  </si>
  <si>
    <t>GO:0055038</t>
  </si>
  <si>
    <t>recycling endosome membrane</t>
  </si>
  <si>
    <t>ABCC4, RAB4A, ZFYVE27, ATG9A, PDLIM4, EHD1A, EHD2B</t>
  </si>
  <si>
    <t>GO:0072659</t>
  </si>
  <si>
    <t>protein localization to plasma membrane</t>
  </si>
  <si>
    <t>HYCC1, ZFYVE27, NSFB, SCRIB, FLOT1B, FLOT2B, FLOT2A, EHD1A, EHD2B</t>
  </si>
  <si>
    <t>GO:1990778</t>
  </si>
  <si>
    <t>protein localization to cell periphery</t>
  </si>
  <si>
    <t>GO:0055037</t>
  </si>
  <si>
    <t>recycling endosome</t>
  </si>
  <si>
    <t>ABCC4, RAB4A, ZFYVE27, VPS51, VPS50, ATG9A, RELCH, PDLIM4, EHD1A, EHD2B</t>
  </si>
  <si>
    <t>GO:0032456</t>
  </si>
  <si>
    <t>endocytic recycling</t>
  </si>
  <si>
    <t>VPS51, VPS50, PTPN23B, SCRIB, EHD1A, EHD2B</t>
  </si>
  <si>
    <t>GO:0098876</t>
  </si>
  <si>
    <t>vesicle-mediated transport to the plasma membrane</t>
  </si>
  <si>
    <t>GGA1, VPS51, NSFB, VPS50, PTPN23B, SCRIB, EHD1A, EHD2B</t>
  </si>
  <si>
    <t>HYCC1, NSFB, PTPN23B, SCRIB, LMNB1, GGA1, ZFYVE27, VPS51, DLG3, VPS50, LMNA, NMT2, RAB3GAP2, FLOT1B, FLOT2B, FLOT2A, EHD1A, EHD2B</t>
  </si>
  <si>
    <t>HYCC1, ZFYVE27, DLG3, NSFB, NMT2, RAB3GAP2, SCRIB, FLOT1B, FLOT2B, FLOT2A, EHD1A, EHD2B</t>
  </si>
  <si>
    <t>Enrichment Score: 0.6722813734184195</t>
  </si>
  <si>
    <t>GO:0051647</t>
  </si>
  <si>
    <t>nucleus localization</t>
  </si>
  <si>
    <t>TMEM201, DCTN2, LMNA, DCTN1A, LMNB1</t>
  </si>
  <si>
    <t>GO:0007097</t>
  </si>
  <si>
    <t>nuclear migration</t>
  </si>
  <si>
    <t>GPSM1B, STXBP3, DCTN2, AP3B1A, PEF1, SEC16A, PSEN2, DCTN1A, AP3D1, SI:CH211-200P22.4, SCRIB, ABRAXAS2, OCRL, NPM1B, LMNB1, WDR11, CDC42, DNM2A, TMEM201, VANGL2, TFG, LMNA, COPG2</t>
  </si>
  <si>
    <t>Enrichment Score: 0.6707373297036416</t>
  </si>
  <si>
    <t>UGP2B, PYGB, FH, H6PD, MT-ND5, ADPGK, AGLA, ENO1A, RPE, COX4I1, ETFDH, NDUFS8A, WDR45, ATP5F1B, INSRA, NNT, AKT1, NDUFV3, PGLS, COX5BA, PYGMA, PYGMB, MDH1AA, COX7A2A, SDHC, WIPI1, SDHA, COQ10B, SDHB, ADPGK2, FDX1, NDUFS4, PPP1CBL, ATP5PO, ATG2A, TPI1A, ACO1, NDUFS1, MT-CO2, ALDOB, ACO2</t>
  </si>
  <si>
    <t>UGP2B, PYGB, FH, MT-ND5, AGLA, COX4I1, ETFDH, NDUFS8A, WDR45, ATP5F1B, AKT1, NDUFV3, COX5BA, PYGMA, PYGMB, MDH1AA, COX7A2A, SDHC, WIPI1, SDHA, COQ10B, SDHB, PPP1CBL, ATP5PO, ATG2A, ACO1, NDUFS1, MT-CO2, ACO2</t>
  </si>
  <si>
    <t>GO:0022900</t>
  </si>
  <si>
    <t>electron transport chain</t>
  </si>
  <si>
    <t>MT-ND5, COX4I1, COX7A2A, ETFDH, SDHC, NDUFS8A, SDHA, SDHB, FDX1, NDUFS4, NDUFS1, MT-CO2, NDUFV3, COX5BA</t>
  </si>
  <si>
    <t>FH, MT-ND5, MDH1AA, COX4I1, COX7A2A, ETFDH, SDHC, NDUFS8A, SDHA, COQ10B, SDHB, ATP5F1B, ATP5PO, NDUFS1, ACO1, MT-CO2, ACO2, NDUFV3, COX5BA</t>
  </si>
  <si>
    <t>GO:0051537</t>
  </si>
  <si>
    <t>2 iron, 2 sulfur cluster binding</t>
  </si>
  <si>
    <t>ZGC:110843, AOX6, FDX1, CISD1, CISD2, SDHB</t>
  </si>
  <si>
    <t>GO:0006119</t>
  </si>
  <si>
    <t>oxidative phosphorylation</t>
  </si>
  <si>
    <t>MT-ND5, COX4I1, COX7A2A, SDHC, NDUFS8A, SDHA, SDHB, ATP5F1B, ATP5PO, NDUFS1, MT-CO2, NDUFV3, COX5BA</t>
  </si>
  <si>
    <t>ZGC:110843, AOX6, FDX1, TYW1, ETFDH, CISD1, CISD2, NDUFS1, ACO1, ACO2, NDUFS8A, SDHB</t>
  </si>
  <si>
    <t>dre00020:Citrate cycle (TCA cycle)</t>
  </si>
  <si>
    <t>FH, MDH1AA, PCXA, ACO1, SDHC, ACO2, DLAT, DLDH, SDHA, SDHB</t>
  </si>
  <si>
    <t>GO:0009060</t>
  </si>
  <si>
    <t>aerobic respiration</t>
  </si>
  <si>
    <t>FH, MT-ND5, MDH1AA, COX4I1, COX7A2A, SDHC, NDUFS8A, SDHA, SDHB, ATP5F1B, ATP5PO, NDUFS1, ACO1, MT-CO2, ACO2, NDUFV3, COX5BA</t>
  </si>
  <si>
    <t>GO:0009055</t>
  </si>
  <si>
    <t>electron transfer activity</t>
  </si>
  <si>
    <t>MT-ND5, FDX1, ETFDH, NDUFS1, ETFA, MT-CO2, SDHC, SDHA, SDHB</t>
  </si>
  <si>
    <t>GO:0022904</t>
  </si>
  <si>
    <t>respiratory electron transport chain</t>
  </si>
  <si>
    <t>MT-ND5, COX4I1, COX7A2A, ETFDH, NDUFS1, MT-CO2, SDHC, NDUFV3, NDUFS8A, SDHA, SDHB, COX5BA</t>
  </si>
  <si>
    <t>GO:0006121</t>
  </si>
  <si>
    <t>mitochondrial electron transport, succinate to ubiquinone</t>
  </si>
  <si>
    <t>SDHC, SDHA, SDHB</t>
  </si>
  <si>
    <t>GO:0042773</t>
  </si>
  <si>
    <t>ATP synthesis coupled electron transport</t>
  </si>
  <si>
    <t>MT-ND5, COX4I1, COX7A2A, NDUFS1, MT-CO2, SDHC, NDUFV3, NDUFS8A, SDHA, SDHB, COX5BA</t>
  </si>
  <si>
    <t>GO:0045273</t>
  </si>
  <si>
    <t>respiratory chain complex II (succinate dehydrogenase)</t>
  </si>
  <si>
    <t>GO:1990204</t>
  </si>
  <si>
    <t>oxidoreductase complex</t>
  </si>
  <si>
    <t>BCKDHA, MT-ND5, NDUFA12, COX4I1, COX7A2A, SDHC, NDUFS8A, DLDH, SDHA, SDHB, HADHAB, HADHB, NDUFS4, NDUFA4A, MT-CO2, DLAT, NDUFV3, COX5BA</t>
  </si>
  <si>
    <t>GO:0045277</t>
  </si>
  <si>
    <t>respiratory chain complex IV</t>
  </si>
  <si>
    <t>COX4I1, COX7A2A, NDUFA4A, MT-CO2, COX5BA</t>
  </si>
  <si>
    <t>GO:0006099</t>
  </si>
  <si>
    <t>tricarboxylic acid cycle</t>
  </si>
  <si>
    <t>FH, MDH1AA, ACO1, SDHC, ACO2, SDHA, SDHB</t>
  </si>
  <si>
    <t>GO:0098803</t>
  </si>
  <si>
    <t>respiratory chain complex</t>
  </si>
  <si>
    <t>ATP5PF, MT-ND5, NDUFA12, COX4I1, COX7A2A, SDHC, NDUFS8A, SDHA, SDHB, ATP5FA1, ATP5F1B, NDUFS4, NDUFA4A, MT-CO2, NDUFV3, SI:CH211-140M22.7, COX5BA</t>
  </si>
  <si>
    <t>GO:0042775</t>
  </si>
  <si>
    <t>mitochondrial ATP synthesis coupled electron transport</t>
  </si>
  <si>
    <t>MT-ND5, COX4I1, COX7A2A, SDHC, NDUFV3, NDUFS8A, SDHA, SDHB, COX5BA</t>
  </si>
  <si>
    <t>TYW1, ETFDH, NDUFS1, ACO1, ACO2, NDUFS8A, SDHB</t>
  </si>
  <si>
    <t>GO:0003954</t>
  </si>
  <si>
    <t>NADH dehydrogenase activity</t>
  </si>
  <si>
    <t>CYB5R3, MT-ND5, NDUFS1, NDUFS8A</t>
  </si>
  <si>
    <t>GO:0019646</t>
  </si>
  <si>
    <t>aerobic electron transport chain</t>
  </si>
  <si>
    <t>MT-ND5, COX4I1, COX7A2A, SDHC, NDUFS8A, SDHA, SDHB, COX5BA</t>
  </si>
  <si>
    <t>dre00190:Oxidative phosphorylation</t>
  </si>
  <si>
    <t>ATP5PF, MT-ND5, NDUFA12, COX4I1, COX7A2A, SDHC, TCIRG1B, NDUFS8A, SDHA, SDHB, ATP5FA1, ATP6V0A2B, ATP5F1B, NDUFS4, ATP5PO, NDUFA4A, NDUFS1, MT-CO2, NDUFV3, COX5BA, LHPP</t>
  </si>
  <si>
    <t>GO:0070069</t>
  </si>
  <si>
    <t>cytochrome complex</t>
  </si>
  <si>
    <t>SI:DKEY-28B4.8, UNM_HU7910, ATP1B1A, CACNA2D1A, COX4I1, COX7A2A, ATP2A3, MT-CO2, COX5BA, ATP1A1A.1</t>
  </si>
  <si>
    <t>MT-ND5, SI:CH211-225B11.1, CACNA2D1A, ATP2A3, ITPR1A, ATP6V0A2B, ATP5F1B, NNT, ATP7A, TMEM38B, SI:CH211-140M22.7, ATP1A1A.1, SLC12A9, ATP5PF, SLC30A9, TCIRG1B, LOC103911794, SI:DKEY-28B4.8, ATP5FA1, LOC100150651, ATP5PO, NDUFS1, MT-CO2, SLC6A6B, MCU</t>
  </si>
  <si>
    <t>GO:1902495</t>
  </si>
  <si>
    <t>transmembrane transporter complex</t>
  </si>
  <si>
    <t>ATP5PF, ABCC4, MT-ND5, SMDT1B, NDUFA12, CACNA2D1A, COX4I1, COX7A2A, TCIRG1B, NDUFS8A, ATP5FA1, ATP6V0A2B, ATP5F1B, ATP1B1A, NDUFS4, LRRC8C, NDUFA4A, MT-CO2, NDUFV3, SI:CH211-140M22.7, COX5BA, MCU</t>
  </si>
  <si>
    <t>GO:0006123</t>
  </si>
  <si>
    <t>mitochondrial electron transport, cytochrome c to oxygen</t>
  </si>
  <si>
    <t>COX4I1, COX7A2A, COX5BA</t>
  </si>
  <si>
    <t>GO:1990351</t>
  </si>
  <si>
    <t>transporter complex</t>
  </si>
  <si>
    <t>GO:0016651</t>
  </si>
  <si>
    <t>oxidoreductase activity, acting on NAD(P)H</t>
  </si>
  <si>
    <t>CYB5R3, MT-ND5, NDUFS1, NDUFS8A, CRYZ</t>
  </si>
  <si>
    <t>MT-ND5, LOC110438535, NDUFA12, COX4I1, NRM, ETFDH, MICOS13, SLC25A36A, MICOS10, TMEM201, CPT2, SLC25A21, COX5BA, SLC25A24, ATP5PF, SMDT1B, ACAD9, COX7A2A, COQ9, SDHA, COQ7, COQ10B, SDHB, COQ6, AFG3L2, COQ3, CHDH, NDUFS4, SFXN3, MT-CO2, SLC25A33, MCU</t>
  </si>
  <si>
    <t>MT-ND5, NDUFA12, COX4I1, ETFDH, MICOS13, SLC25A36A, MICOS10, CPT2, SLC25A21, COX5BA, SLC25A24, ATP5PF, SMDT1B, ACAD9, COX7A2A, COQ9, SDHA, COQ7, COQ10B, SDHB, COQ6, AFG3L2, COQ3, CHDH, NDUFS4, SFXN3, MT-CO2, SLC25A33, MCU</t>
  </si>
  <si>
    <t>GO:0030964</t>
  </si>
  <si>
    <t>NADH dehydrogenase complex</t>
  </si>
  <si>
    <t>MT-ND5, NDUFA12, NDUFS4, NDUFV3, NDUFS8A</t>
  </si>
  <si>
    <t>GO:0045271</t>
  </si>
  <si>
    <t>respiratory chain complex I</t>
  </si>
  <si>
    <t>GO:0010257</t>
  </si>
  <si>
    <t>NADH dehydrogenase complex assembly</t>
  </si>
  <si>
    <t>MT-ND5, NDUFA12, NDUFS8A</t>
  </si>
  <si>
    <t>GO:0032981</t>
  </si>
  <si>
    <t>mitochondrial respiratory chain complex I assembly</t>
  </si>
  <si>
    <t>ZGC:110843, CISD1, ACO1</t>
  </si>
  <si>
    <t>GO:0033108</t>
  </si>
  <si>
    <t>mitochondrial respiratory chain complex assembly</t>
  </si>
  <si>
    <t>MT-ND5, NDUFA12, COX7A2A, NDUFS8A</t>
  </si>
  <si>
    <t>MT-ND5, MTX2, NDUFA12, COX7A2A, ETFA, MICOS13, NDUFS8A, BCL2A, SLC25A36A, SLC25A33</t>
  </si>
  <si>
    <t>Enrichment Score: 0.6691842895916187</t>
  </si>
  <si>
    <t>GO:0030155</t>
  </si>
  <si>
    <t>regulation of cell adhesion</t>
  </si>
  <si>
    <t>LIMCH1B, TENM3, LGALS9L1, LGALS9L3, EK1, RUNX1, B2ML, HHLA2A.1, PLXNB2A.1, PLXNA2, FLOT1B, FLOT2A, EPHA3, PLXNA3, PLXNB1A</t>
  </si>
  <si>
    <t>GO:0022407</t>
  </si>
  <si>
    <t>regulation of cell-cell adhesion</t>
  </si>
  <si>
    <t>B2ML, TENM3, LGALS9L1, HHLA2A.1, LGALS9L3, FLOT1B, FLOT2A, RUNX1</t>
  </si>
  <si>
    <t>GO:0042130</t>
  </si>
  <si>
    <t>negative regulation of T cell proliferation</t>
  </si>
  <si>
    <t>LGALS9L1, HHLA2A.1, LGALS9L3</t>
  </si>
  <si>
    <t>GO:0050672</t>
  </si>
  <si>
    <t>negative regulation of lymphocyte proliferation</t>
  </si>
  <si>
    <t>GO:0070664</t>
  </si>
  <si>
    <t>negative regulation of leukocyte proliferation</t>
  </si>
  <si>
    <t>GO:0032945</t>
  </si>
  <si>
    <t>negative regulation of mononuclear cell proliferation</t>
  </si>
  <si>
    <t>GO:0022408</t>
  </si>
  <si>
    <t>negative regulation of cell-cell adhesion</t>
  </si>
  <si>
    <t>LGALS9L1, HHLA2A.1, LGALS9L3, RUNX1</t>
  </si>
  <si>
    <t>GO:0002695</t>
  </si>
  <si>
    <t>negative regulation of leukocyte activation</t>
  </si>
  <si>
    <t>GO:0051250</t>
  </si>
  <si>
    <t>negative regulation of lymphocyte activation</t>
  </si>
  <si>
    <t>GO:1903038</t>
  </si>
  <si>
    <t>negative regulation of leukocyte cell-cell adhesion</t>
  </si>
  <si>
    <t>GO:0050866</t>
  </si>
  <si>
    <t>negative regulation of cell activation</t>
  </si>
  <si>
    <t>GO:0050868</t>
  </si>
  <si>
    <t>negative regulation of T cell activation</t>
  </si>
  <si>
    <t>TBK1, FAP, LGALS9L1, HHLA2A.1, EPHA4A, LGALS9L3, SLIT1A, THBS1B, SIRT2, LGMN</t>
  </si>
  <si>
    <t>GO:0042129</t>
  </si>
  <si>
    <t>regulation of T cell proliferation</t>
  </si>
  <si>
    <t>GO:0050670</t>
  </si>
  <si>
    <t>regulation of lymphocyte proliferation</t>
  </si>
  <si>
    <t>GO:0070663</t>
  </si>
  <si>
    <t>regulation of leukocyte proliferation</t>
  </si>
  <si>
    <t>GO:0032944</t>
  </si>
  <si>
    <t>regulation of mononuclear cell proliferation</t>
  </si>
  <si>
    <t>GO:0008285</t>
  </si>
  <si>
    <t>negative regulation of cell population proliferation</t>
  </si>
  <si>
    <t>CDH2, LGALS9L1, HHLA2A.1, LGALS9L3, NUPR1B, SIRT2</t>
  </si>
  <si>
    <t>GO:1903037</t>
  </si>
  <si>
    <t>regulation of leukocyte cell-cell adhesion</t>
  </si>
  <si>
    <t>B2ML, LGALS9L1, HHLA2A.1, LGALS9L3</t>
  </si>
  <si>
    <t>GO:0050863</t>
  </si>
  <si>
    <t>regulation of T cell activation</t>
  </si>
  <si>
    <t>Enrichment Score: 0.6662065792478921</t>
  </si>
  <si>
    <t>GO:0044057</t>
  </si>
  <si>
    <t>regulation of system process</t>
  </si>
  <si>
    <t>SI:DKEY-28B4.8, ERP44, VAPA, VAPB, LMNA, HSPB1, ATP1A1A.1, MTOR, MCU</t>
  </si>
  <si>
    <t>GO:1903522</t>
  </si>
  <si>
    <t>regulation of blood circulation</t>
  </si>
  <si>
    <t>SI:DKEY-28B4.8, ERP44, VAPA, VAPB, LMNA, ATP1A1A.1, MCU</t>
  </si>
  <si>
    <t>GO:0008016</t>
  </si>
  <si>
    <t>regulation of heart contraction</t>
  </si>
  <si>
    <t>GO:0019722</t>
  </si>
  <si>
    <t>calcium-mediated signaling</t>
  </si>
  <si>
    <t>SI:DKEY-28B4.8, ERP44, PPP3CCB, MCU</t>
  </si>
  <si>
    <t>Enrichment Score: 0.625429473922822</t>
  </si>
  <si>
    <t>GO:0035567</t>
  </si>
  <si>
    <t>non-canonical Wnt signaling pathway</t>
  </si>
  <si>
    <t>ROCK2A, VANGL2, FZD7A, PTK7A, FZD7B</t>
  </si>
  <si>
    <t>GO:0042813</t>
  </si>
  <si>
    <t>Wnt receptor activity</t>
  </si>
  <si>
    <t>NID1A, LRP5, FZD7A, FZD7B</t>
  </si>
  <si>
    <t>GO:0060071</t>
  </si>
  <si>
    <t>Wnt signaling pathway, planar cell polarity pathway</t>
  </si>
  <si>
    <t>ROCK2A, VANGL2, PTK7A</t>
  </si>
  <si>
    <t>GO:0017147</t>
  </si>
  <si>
    <t>Wnt-protein binding</t>
  </si>
  <si>
    <t>NID1A, LRP5, ROR1, FZD7A, FZD7B</t>
  </si>
  <si>
    <t>JUN, PRKAA1, LRP5, NDRG2, AP2M1A, AP2M1B, ROCK2A, VANGL2, NID1A, ROR1, RECK, FZD7A, FZD7B, PTK7A</t>
  </si>
  <si>
    <t>GO:0060070</t>
  </si>
  <si>
    <t>canonical Wnt signaling pathway</t>
  </si>
  <si>
    <t>JUN, NID1A, LRP5, RECK, FZD7A, FZD7B</t>
  </si>
  <si>
    <t>GO:0048898</t>
  </si>
  <si>
    <t>anterior lateral line system development</t>
  </si>
  <si>
    <t>ABHD12, ERBB2, LRP5</t>
  </si>
  <si>
    <t>RAC3B, JUN, LRP5, CAMK2B1, PPP3CCB, CAMK2G1, PRKCAA, PRKCAB, ROCK2A, VANGL2, ROR1, GPC4, FZD7A, FZD7B</t>
  </si>
  <si>
    <t>ABHD12, CANX, ERBB2, LRP5</t>
  </si>
  <si>
    <t>Enrichment Score: 0.6189992354692943</t>
  </si>
  <si>
    <t>GO:0046930</t>
  </si>
  <si>
    <t>pore complex</t>
  </si>
  <si>
    <t>VDAC3, VDAC1, C7A, ZGC:56235</t>
  </si>
  <si>
    <t>GO:0022829</t>
  </si>
  <si>
    <t>wide pore channel activity</t>
  </si>
  <si>
    <t>GJA1B, VDAC3, VDAC1, ZGC:56235</t>
  </si>
  <si>
    <t>GO:0015288</t>
  </si>
  <si>
    <t>porin activity</t>
  </si>
  <si>
    <t>VDAC3, VDAC1, ZGC:56235</t>
  </si>
  <si>
    <t>GO:0022832</t>
  </si>
  <si>
    <t>voltage-gated channel activity</t>
  </si>
  <si>
    <t>GJA1B, CACNA2D1A, VDAC3, PIEZO1, VDAC1, ZGC:56235</t>
  </si>
  <si>
    <t>GO:0098656</t>
  </si>
  <si>
    <t>monoatomic anion transmembrane transport</t>
  </si>
  <si>
    <t>VDAC3, LRRC8C, VDAC1, ANO10B, ZGC:56235, SLC12A9</t>
  </si>
  <si>
    <t>ABCC4, SLC4A2A, VDAC3, LRRC8C, VDAC1, ANO10B, SLC6A6B, ZGC:56235, SLC12A9</t>
  </si>
  <si>
    <t>ABCC4, SLC4A2A, VDAC3, LRRC8C, VDAC1, ANO10B, ZGC:56235, SLC12A9</t>
  </si>
  <si>
    <t>GO:0005253</t>
  </si>
  <si>
    <t>monoatomic anion channel activity</t>
  </si>
  <si>
    <t>ABCC4, VDAC3, LRRC8C, VDAC1, ANO10B, ZGC:56235</t>
  </si>
  <si>
    <t>ABCC4, GJA1B, CACNA2D1A, ITPR1A, CALHM2.1, ZGC:56235, ATP5FA1, ATP5F1B, VDAC3, ATP5PO, LRRC8C, PIEZO1, VDAC1, ANO10B, BCL2A, TMEM38B, MCU</t>
  </si>
  <si>
    <t>GO:0005244</t>
  </si>
  <si>
    <t>voltage-gated monoatomic ion channel activity</t>
  </si>
  <si>
    <t>CACNA2D1A, VDAC3, VDAC1, ZGC:56235</t>
  </si>
  <si>
    <t>GO:0008308</t>
  </si>
  <si>
    <t>voltage-gated monoatomic anion channel activity</t>
  </si>
  <si>
    <t>ABCC4, CACNA2D1A, ITPR1A, CALHM2.1, ZGC:56235, ATP5FA1, ATP5F1B, VDAC3, ATP5PO, LRRC8C, PIEZO1, VDAC1, ANO10B, TMEM38B, MCU</t>
  </si>
  <si>
    <t>GO:0022836</t>
  </si>
  <si>
    <t>gated channel activity</t>
  </si>
  <si>
    <t>ABCC4, GJA1B, CACNA2D1A, VDAC3, PIEZO1, ITPR1A, VDAC1, ZGC:56235</t>
  </si>
  <si>
    <t>Enrichment Score: 0.6124490097388234</t>
  </si>
  <si>
    <t>GO:0033334</t>
  </si>
  <si>
    <t>fin morphogenesis</t>
  </si>
  <si>
    <t>PI4KAA, SEC23A, CDH2, GJA1B, COL1A1A, COL2A1B, EXTL3</t>
  </si>
  <si>
    <t>GO:0035107</t>
  </si>
  <si>
    <t>appendage morphogenesis</t>
  </si>
  <si>
    <t>GO:0033333</t>
  </si>
  <si>
    <t>fin development</t>
  </si>
  <si>
    <t>PI4KAA, SEC23A, CDH2, GJA1B, COL1A1A, COL2A1B, AHR2, EXTL3, ALDH7A1</t>
  </si>
  <si>
    <t>GO:0035138</t>
  </si>
  <si>
    <t>pectoral fin morphogenesis</t>
  </si>
  <si>
    <t>PI4KAA, SEC23A, CDH2, EXTL3</t>
  </si>
  <si>
    <t>GO:0048736</t>
  </si>
  <si>
    <t>appendage development</t>
  </si>
  <si>
    <t>GO:0033339</t>
  </si>
  <si>
    <t>pectoral fin development</t>
  </si>
  <si>
    <t>PI4KAA, SEC23A, CDH2, COL1A1A, EXTL3, ALDH7A1</t>
  </si>
  <si>
    <t>GO:0060173</t>
  </si>
  <si>
    <t>limb development</t>
  </si>
  <si>
    <t>GO:0035118</t>
  </si>
  <si>
    <t>embryonic pectoral fin morphogenesis</t>
  </si>
  <si>
    <t>PI4KAA, CDH2, EXTL3</t>
  </si>
  <si>
    <t>GO:0035113</t>
  </si>
  <si>
    <t>embryonic appendage morphogenesis</t>
  </si>
  <si>
    <t>Enrichment Score: 0.6107354658193106</t>
  </si>
  <si>
    <t>CASKB, DLG3, CASKA, ERBB2, SLC4A2A, CD81A, SCRIB, ZGC:65811, EGFRA</t>
  </si>
  <si>
    <t>CASKB, DLG3, CASKA, ERBB2, SLC4A2A, CD81A, SCRIB, ZGC:65811, PHLDB2B, EGFRA</t>
  </si>
  <si>
    <t>CASKB, DLG3, CASKA, SLC4A2A, CD81A, SCRIB, ZGC:65811</t>
  </si>
  <si>
    <t>Enrichment Score: 0.597988238054478</t>
  </si>
  <si>
    <t>dre04514:Cell adhesion molecules</t>
  </si>
  <si>
    <t>CDH2, ITGB1A, SDC4, JAM3B, NCAM1A, ITGAV, PTPRFB, LOC100330629, SI:CH73-61D6.3, NECTIN1B, GLG1A</t>
  </si>
  <si>
    <t>GO:0098636</t>
  </si>
  <si>
    <t>protein complex involved in cell adhesion</t>
  </si>
  <si>
    <t>ITGB1A, JAM3B, ITGB3B, ITGAV</t>
  </si>
  <si>
    <t>GO:0007229</t>
  </si>
  <si>
    <t>integrin-mediated signaling pathway</t>
  </si>
  <si>
    <t>CDC42, ITGB1A, ITGB3B, ZYX, ITGAV</t>
  </si>
  <si>
    <t>GO:0008305</t>
  </si>
  <si>
    <t>integrin complex</t>
  </si>
  <si>
    <t>ITGB1A, ITGB3B, ITGAV</t>
  </si>
  <si>
    <t>GO:0007160</t>
  </si>
  <si>
    <t>cell-matrix adhesion</t>
  </si>
  <si>
    <t>ITGB1A, NID1A, ITGB3B, ITGAV</t>
  </si>
  <si>
    <t>ITGB1A, JAM3B, ITGB3B, SI:CH211-74M13.1, ITGAV</t>
  </si>
  <si>
    <t>ITGB1A, JAM3B, NECTIN1B</t>
  </si>
  <si>
    <t>GO:0031589</t>
  </si>
  <si>
    <t>cell-substrate adhesion</t>
  </si>
  <si>
    <t>TENM3, CDH2, ITGB1A, JAM3B, ITGB3B, CDH11, TJP1B, SI:CH211-74M13.1, ITGAV, NECTIN1B</t>
  </si>
  <si>
    <t>GO:0098802</t>
  </si>
  <si>
    <t>plasma membrane signaling receptor complex</t>
  </si>
  <si>
    <t>INSRA, ITGB1A, ITGB3B, ITGAV</t>
  </si>
  <si>
    <t>Enrichment Score: 0.5977942967295464</t>
  </si>
  <si>
    <t>GO:0016231</t>
  </si>
  <si>
    <t>beta-N-acetylglucosaminidase activity</t>
  </si>
  <si>
    <t>HEXB, OGAL, HEXA</t>
  </si>
  <si>
    <t>GO:0004563</t>
  </si>
  <si>
    <t>beta-N-acetylhexosaminidase activity</t>
  </si>
  <si>
    <t>GO:0015929</t>
  </si>
  <si>
    <t>hexosaminidase activity</t>
  </si>
  <si>
    <t>Enrichment Score: 0.5909928556521576</t>
  </si>
  <si>
    <t>LYN, ANGPT1, SDC4, MYCBP2, ITGB3B, DYSF, HMGB1A, NRP1B, PLECA, MYOFL, PRKCAA, TGS1, SERPINA10A, LGMN</t>
  </si>
  <si>
    <t>MVP, MYCBP2, HMGB1A, LGMN</t>
  </si>
  <si>
    <t>MYCBP2, HMGB1A, LGMN</t>
  </si>
  <si>
    <t>Enrichment Score: 0.585534501775893</t>
  </si>
  <si>
    <t>PRKCAA, ANGPT1, SDC4, ITGB3B, DYSF, SERPINA10A, PLECA, MYOFL</t>
  </si>
  <si>
    <t>PRKCAA, ANGPT1, ITGB3B, SERPINA10A</t>
  </si>
  <si>
    <t>Enrichment Score: 0.5767252682734434</t>
  </si>
  <si>
    <t>GO:0009931</t>
  </si>
  <si>
    <t>calcium-dependent protein serine/threonine kinase activity</t>
  </si>
  <si>
    <t>PRKCAA, PRKCAB, PRKCDB, MAPKAPK3, PRKD2</t>
  </si>
  <si>
    <t>GO:0004697</t>
  </si>
  <si>
    <t>diacylglycerol-dependent serine/threonine kinase activity</t>
  </si>
  <si>
    <t>PRKCAA, PRKCAB, PRKCDB, PRKD2</t>
  </si>
  <si>
    <t>GO:0004698</t>
  </si>
  <si>
    <t>calcium,diacylglycerol-dependent serine/threonine kinase activity</t>
  </si>
  <si>
    <t>GO:0004699</t>
  </si>
  <si>
    <t>diacylglycerol-dependent, calcium-independent serine/threonine kinase activity</t>
  </si>
  <si>
    <t>Enrichment Score: 0.5699606349847631</t>
  </si>
  <si>
    <t>FXYD3, LGALS3B, AKT2, RAB27B, FLOT1B, PARK7, SI:CH211-204C21.1, MCU</t>
  </si>
  <si>
    <t>GO:0033500</t>
  </si>
  <si>
    <t>carbohydrate homeostasis</t>
  </si>
  <si>
    <t>INSRA, AKT2, ASPSCR1, PARK7, MCU</t>
  </si>
  <si>
    <t>GO:0042593</t>
  </si>
  <si>
    <t>glucose homeostasis</t>
  </si>
  <si>
    <t>Enrichment Score: 0.566132127076087</t>
  </si>
  <si>
    <t>LOC101884193, ACAA2, HDAC10, UBE3C, AGLA, ECI1, ZGC:110239, CISD2, PTPN23B, ABAT, PARK7, GBA2, LRP1AB, ABHD12, LIPF, NPEPPS, ROCK2A, RNF114, UROD, CTSBA, LAMP2, FBXO4, QDPRA, ENPP1, GLUD1A, GLUD1B, ACAA1, KEAP1B, HADH, VPS36, VPS39, LRP1AA, NUDT12, MCCC2, CTSLA, ENTPD1, FBXO2, ECH1, ATG9A, UBE4B, KCTD2, THNSL2, HIBADHB, HIBADHA, WDR81, ILVBL, PSMB9A, PLBD2, PLBD1A, HMOX2B, UBA7, SEL1L, NEDD4L, ADH5, HSP90B1, ACAT1, ASAH1B, PRDX4, INSRA, ESD, NEU1, VPS11, CYGB1, HACL1, COMTB, PSMF1, DECR2, ATG7, EDEM3, HMOX1A, SEC16A, FUCA2, EPHX1, LYGL1, ISG15, LNPEP, PLCXD3, ALDH6A1, TOLLIP, ATG2A, KYAT3.2, CALR, ADA, LGMN, UFD1L, PYGB, ADPGK, CYP46A1.4, HEXB, ENO1A, HEXA, CYP46A1.2, SI:CH73-173P19.1, ETFA, WDR45, HADHAB, SMG6, RPTOR, HINT1, MAP1LC3B, MAP1LC3A, PTER, GM2A, CPT2, ACADL, ENOSF1, GALCB, CYP46A1.1, CTSH, SMPD2B, MAN2C1, UBXN4, ZGC:85777, ACADS, CTSC, HIBCH, AASS, BCKDHA, BCAS3, LPIN1A, PNPLA7B, MMP2, LIX1L, WIPI1, ERAP1A, ERAP1B, DDB1, HADHB, SI:DKEY-28B4.8, PSMA4, ALDH5A1, UBE2R2, SKIC3, IVD, GOT2A, CANX, ATG4B, DNASE2, PIK3C3, ALDOB, PCYOX1, PSMB12, NBAS, PRKAA1, ECHS1, HAAO, DERL1, DERL2, NPL, ARL8BA, PSMD4B, ERLEC1, GLSB, PSMB3, PSMB1, BCO1, CALR3A, CUL3B, CALR3B, PYGMA, NIPSNAP3A, PYGMB, FUCA1.2, HUWE1, NAGA, FAH, ADPGK2, GSTZ1, GALE, GLB1L, SI:DKEY-224E22.2, TPI1A, RAB3GAP2, ADH8B, RAB1BA, ADH8A, SI:CH211-198N5.11, ADA2A</t>
  </si>
  <si>
    <t>PDIA3, EDEM3, UFD1L, FBXO2, SEL1L, DERL1, SI:CH73-173P19.1, DERL2, UBE4B, PDIA7, PDIA6, HSP90B1, PDIA4, ERLEC1, CANX, CALR, P4HB, UBXN4, CALR3A, CALR3B</t>
  </si>
  <si>
    <t>EDEM3, UFD1L, FBXO2, SEL1L, DERL1, SI:CH73-173P19.1, DERL2, UBE4B, HSP90B1, ERLEC1, CANX, CALR, UBXN4, CALR3A, CALR3B</t>
  </si>
  <si>
    <t>UFD1L, UBE3C, CAPN5A, ZGC:110239, SI:CH73-173P19.1, PCSK9, PTPN23B, PARK7, ZGC:152830, CASP9, LACTB, NPEPPS, RNF114, SCRN3, CTSBA, SCRN2, FBXO4, CTSH, CAPN1, KEAP1B, UBXN4, VPS36, CTSC, CTSLA, USP9, USP47, USP5, ADAM10A, MMP2, FBXO2, PRSS59, UBE4B, KCTD2, ERAP1A, ERAP1B, DDB1, AFG3L2, PSMA4, NPEPL1, UBE2R2, WDR81, RAPGEF2B, CANX, PSMB9A, ATG4B, PCYOX1, PSMB12, UBA7, SEL1L, PSEN2, DERL1, NEDD4L, DERL2, HSP90B1, DPP3, PSMD4B, ASAH1B, ERLEC1, NCSTN, DPP7, ERMP1, SI:CH211-122F10.4, PSMB3, PSMB1, PSMF1, CALR3A, CUL3B, CALR3B, ADAMTS15A, CTSA, EDEM3, NAPSA, CASP3A, HUWE1, ISG15, LNPEP, SPCS3, FAP, XPNPEP1, OTUB1B, TOLLIP, TPP1, CALR, CPVL, LGMN</t>
  </si>
  <si>
    <t>UFD1L, SEC23A, SEL1L, RPN1, DERL1, DERL2, HSP90B1, ERLEC1, CAPN1, UBXN4, SEC31B, CALR3A, SEC31A, TXNDC5, CALR3B, EDEM3, PDIA3, SEC24A, FBXO2, DNAJC3B, MOGS, UBE4B, PDIA7, GANABA, GANABB, PDIA6, RRBP1B, PDIA4, CANX, CALR, P4HB, BCL2A</t>
  </si>
  <si>
    <t>GO:0031463</t>
  </si>
  <si>
    <t>Cul3-RING ubiquitin ligase complex</t>
  </si>
  <si>
    <t>PEF1, KCTD2, KEAP1B, CUL3B</t>
  </si>
  <si>
    <t>PSMB12, UFD1L, UBE3C, UBA7, SEL1L, ZGC:110239, SI:CH73-173P19.1, DERL1, NEDD4L, DERL2, PTPN23B, HSP90B1, PSMD4B, ERLEC1, ROCK2A, RNF114, PSMB3, CTSBA, LAMP2, PSMB1, FBXO4, CTSH, PSMF1, KEAP1B, UBXN4, VPS36, CTSC, CUL3B, CALR3A, CALR3B, EDEM3, CTSLA, FBXO2, HUWE1, UBE4B, ISG15, KCTD2, DDB1, PSMA4, UBE2R2, WDR81, TOLLIP, CANX, PSMB9A, CALR, PCYOX1, LGMN</t>
  </si>
  <si>
    <t>PSMB12, UFD1L, UBE3C, UBA7, SEL1L, ZGC:110239, SI:CH73-173P19.1, DERL1, NEDD4L, DERL2, PTPN23B, HSP90B1, PSMD4B, ERLEC1, RNF114, PSMB3, CTSBA, PSMB1, FBXO4, CTSH, PSMF1, KEAP1B, UBXN4, VPS36, CTSC, CUL3B, CALR3A, CALR3B, EDEM3, CTSLA, FBXO2, HUWE1, UBE4B, ISG15, KCTD2, DDB1, PSMA4, UBE2R2, WDR81, TOLLIP, CANX, PSMB9A, CALR, PCYOX1, LGMN</t>
  </si>
  <si>
    <t>GO:0005839</t>
  </si>
  <si>
    <t>proteasome core complex</t>
  </si>
  <si>
    <t>PSMB12, PSMA4, PSMB3, PSMB1, PSMB9A</t>
  </si>
  <si>
    <t>GO:0019774</t>
  </si>
  <si>
    <t>proteasome core complex, beta-subunit complex</t>
  </si>
  <si>
    <t>PSMB12, PSMB3, PSMB9A</t>
  </si>
  <si>
    <t>UFD1L, PYGB, UBE3C, AGLA, ZGC:110239, SI:CH73-173P19.1, PTPN23B, WDR45, SMG6, ROCK2A, RNF114, CTSBA, LAMP2, FBXO4, CTSH, KEAP1B, UBXN4, VPS36, CTSC, CTSLA, FBXO2, WIPI1, UBE4B, KCTD2, DDB1, PSMA4, UBE2R2, WDR81, SKIC3, CANX, PSMB9A, DNASE2, PCYOX1, PSMB12, NBAS, UBA7, SEL1L, DERL1, NEDD4L, DERL2, HSP90B1, PSMD4B, ERLEC1, PSMB3, PSMB1, PSMF1, CALR3A, CUL3B, CALR3B, EDEM3, PYGMA, PYGMB, LYGL1, HUWE1, ISG15, TOLLIP, ATG2A, CALR, LGMN</t>
  </si>
  <si>
    <t>PSMB12, UFD1L, SEL1L, SI:CH73-173P19.1, DERL1, DERL2, HSP90B1, PSMD4B, ERLEC1, PSMB3, FBXO4, PSMF1, KEAP1B, UBXN4, CALR3A, CALR3B, EDEM3, FBXO2, UBE4B, KCTD2, DDB1, PSMA4, CANX, PSMB9A, CALR</t>
  </si>
  <si>
    <t>PSMB12, PSMD4B, SPCS3, PSMA4, GPAA1, PSMD5, PSMB3, PSMB1, PSMB9A, PSMF1, CAPNS1A</t>
  </si>
  <si>
    <t>PEF1, FBXO2, FBXO4, DCAF8, KCTD2, KEAP1B, CUL3B</t>
  </si>
  <si>
    <t>PSMB12, PSMD4B, AFG3L2, SPCS3, PSMA4, GPAA1, PSMD5, PSMB3, PSMB1, PSMB9A, PSMF1, CAPNS1A</t>
  </si>
  <si>
    <t>UFD1L, SI:CH73-173P19.1, PARK7, WDR45, RPTOR, CASP9, MAP1LC3B, MAP1LC3A, SUMO1, NUPR1B, LAMP2, MACROD1, KEAP1B, UBXN4, PDIA3, PARP3, MIOS, FBXO2, CPDP, UBE4B, PDIA7, PDIA6, SIRT2, EMSY, PDIA4, DDB1, CANX, UBE2V1, FH, PRKAA1, UBA7, MVP, SEL1L, MYCBP2, NPRL3, DERL1, DERL2, HSP90B1, ERLEC1, CYGB1, TP53BP1, ATG7, CALR3A, CALR3B, EDEM3, ERLIN1, MSRAA, HUWE1, ERLIN2, HMGB1A, SOD2, SOD1, NUCKS1A, OXSR1B, XPR1A, P4HB, BCL2A, CALR, LGMN</t>
  </si>
  <si>
    <t>HDAC4, LPGAT1, ACAA2, UBE3C, MYCBP2, CRATA, NEDD4L, LCLAT1, AGPAT3, ACAT1, RNF114, CPT2, DBT, RNF170, DLAT, ACAA1, YKT6, SI:DKEY-78A14.5, ZGC:154046, IFIT16, OXSM, FBXO2, HUWE1, ABHD14B, UBE4B, MUL3, SI:DKEY-37M8.11, SIRT2, LRATB.1, TRIM35-20, SIRT3, HADHB, NAT8, UBE2R2, CRATB, TRIM107, NMT2, ALDH7A1, PAFAH1B2, SCP2A, TGM1L1</t>
  </si>
  <si>
    <t>PSMB12, PSMD4B, PSMA4, PSMD5, PSMB3, PSMB1, PSMB9A, PSMF1</t>
  </si>
  <si>
    <t>RNF114, UBE3C, FBXO2, TRIM107, MYCBP2, HUWE1, RNF170, NEDD4L, UBE4B, SI:DKEY-37M8.11, TRIM35-20</t>
  </si>
  <si>
    <t>PSMB12, UFD1L, UBE3C, UBA7, NEDD4L, PTPN23B, PSMD4B, RNF114, PSMB3, FBXO4, PSMF1, KEAP1B, VPS36, CUL3B, FBXO2, HUWE1, UBE4B, ISG15, KCTD2, DDB1, PSMA4, UBE2R2, WDR81, TOLLIP, PSMB9A, PCYOX1</t>
  </si>
  <si>
    <t>PSMB12, PSMD4B, PSMA4, PSMB3, PSMB1, PSMB9A, PSMF1</t>
  </si>
  <si>
    <t>UFD1L, PSMB12, UBE3C, UBA7, FBXO2, HUWE1, NEDD4L, UBE4B, KCTD2, PTPN23B, DDB1, PSMD4B, PSMA4, RNF114, UBE2R2, WDR81, PSMB3, TOLLIP, FBXO4, PSMB9A, PSMF1, KEAP1B, VPS36, CUL3B</t>
  </si>
  <si>
    <t>UBE3C, UBA7, MYCBP2, HUWE1, NEDD4L, UBE4B, ISG15, MUL3, DDB1, CAND2, CAND1, RNF114, UBE2R2, FBXO4, RNF170, UBE2V1, KEAP1B, CUL3B</t>
  </si>
  <si>
    <t>PEF1, FBXO2, FBXO4, DCAF8, UBE4B, KCTD2, YPEL5, KEAP1B, CUL3B</t>
  </si>
  <si>
    <t>UBE3C, UBA7, MYCBP2, HUWE1, NEDD4L, UBE4B, ISG15, MUL3, DDB1, CAND2, CAND1, RNF114, SUMO1, UBE2R2, FBXO4, RNF170, UBE2V1, NAE1, KEAP1B, ATG7, CUL3B</t>
  </si>
  <si>
    <t>RNF114, UBE3C, UBE2R2, FBXO4, UBE4B, UBE2V1</t>
  </si>
  <si>
    <t>DDB1, UBE3C, UBA7, UBE2R2, FBXO2, FBXO4, HUWE1, NEDD4L, UBE4B, KEAP1B, CUL3B</t>
  </si>
  <si>
    <t>UBE3C, UBA7, MYCBP2, NEDD4L, CAND2, CAND1, RNF114, SUMO1, FBXO4, RNF170, NAE1, KEAP1B, ATG7, CUL3B, USP9, USP47, PARP3, USP5, HUWE1, UBE4B, ISG15, MUL3, DDB1, TPST1, UBE2R2, OTUB1B, UBE2V1</t>
  </si>
  <si>
    <t>UBE3C, UBA7, MYCBP2, NEDD4L, CAND2, CAND1, RNF114, SUMO1, FBXO4, RNF170, NAE1, KEAP1B, ATG7, CUL3B, USP9, USP47, USP5, HUWE1, UBE4B, ISG15, MUL3, DDB1, UBE2R2, OTUB1B, UBE2V1</t>
  </si>
  <si>
    <t>PSMB12, DDB1, PSMD4B, PSMA4, PSMB3, FBXO2, FBXO4, PSMB9A, KCTD2, PSMF1, KEAP1B</t>
  </si>
  <si>
    <t>UBE3C, FBXO2, MYCBP2, HUWE1, NEDD4L, UBE4B, MUL3, SI:DKEY-37M8.11, TRIM35-20, RNF114, UBE2R2, TRIM107, RNF170</t>
  </si>
  <si>
    <t>IFIT16, UBE3C, FBXO2, MYCBP2, HUWE1, NEDD4L, UBE4B, MUL3, SI:DKEY-37M8.11, TRIM35-20, RNF114, UBE2R2, TRIM107, RNF170, TGM1L1</t>
  </si>
  <si>
    <t>Enrichment Score: 0.5542487168280337</t>
  </si>
  <si>
    <t>GO:0008366</t>
  </si>
  <si>
    <t>axon ensheathment</t>
  </si>
  <si>
    <t>ABHD12, HYCC1, MARVELD1, ERBB2, DOCK1, SPTAN1, VPS16</t>
  </si>
  <si>
    <t>GO:0042552</t>
  </si>
  <si>
    <t>myelination</t>
  </si>
  <si>
    <t>GO:0007272</t>
  </si>
  <si>
    <t>ensheathment of neurons</t>
  </si>
  <si>
    <t>CDC42, FMNL2A, CDH2, ITGB1A, DCTN2, MMP2, ERBB2, DCAF8, NF1A, DOCK1, SPTAN1</t>
  </si>
  <si>
    <t>FMNL2A, CDH2, ITGB1A, DCTN2, MMP2, ERBB2, DCAF8, DOCK1, SPTAN1</t>
  </si>
  <si>
    <t>FMNL2A, ITGB1A, MMP2, ERBB2, DCAF8, DOCK1, SPTAN1</t>
  </si>
  <si>
    <t>GO:0014044</t>
  </si>
  <si>
    <t>Schwann cell development</t>
  </si>
  <si>
    <t>ERBB2, DOCK1, SPTAN1</t>
  </si>
  <si>
    <t>GO:0014037</t>
  </si>
  <si>
    <t>Schwann cell differentiation</t>
  </si>
  <si>
    <t>GO:0007422</t>
  </si>
  <si>
    <t>peripheral nervous system development</t>
  </si>
  <si>
    <t>CDH2, ERBB2, DPYSL3, DOCK1, SPTAN1</t>
  </si>
  <si>
    <t>Enrichment Score: 0.5540388551533719</t>
  </si>
  <si>
    <t>CYFIP1, ABCC4, TTC12, SEPTIN2, RPE, SEPTIN15, OCRL, ARHGEF7B, SIRT2, YIF1B, WDR11, CDC42, VANGL2, CDH2, SI:DKEY-224E22.2, RILP, GSNA, EHD1A, SI:CH211-71M22.1, ARHGEF6, EHD2B</t>
  </si>
  <si>
    <t>CYFIP1, ABCC4, RAC3B, TTC12, SEPTIN2, RPE, SEPTIN15, OCRL, ARHGEF7B, SIRT2, YIF1B, WDR11, CDC42, VANGL2, CDH2, SI:DKEY-224E22.2, RILP, GSNA, EHD1A, SI:CH211-71M22.1, ARHGEF6, EHD2B, SCINLB</t>
  </si>
  <si>
    <t>ABCC4, TTC12, SEPTIN2, RPE, SEPTIN15, OCRL, SIRT2, YIF1B, WDR11, CDC42, VANGL2, CDH2, SI:DKEY-224E22.2, RILP, GSNA, EHD1A, SI:CH211-71M22.1, EHD2B</t>
  </si>
  <si>
    <t>CDC42, SEPTIN2, SEPTIN15, SIRT2</t>
  </si>
  <si>
    <t>RPE, SEPTIN15, ABRAXAS2, WDR62, WDR45, ZFYVE1, CDC42, MAP1LC3B, MAP1LC3A, CDH2, ERBB2, RILP, ATG7, EHD1A, ABCC4, TTC12, SEPTIN2, TANGO2, ATG9A, WIPI1, OCRL, SIRT2, WDR11, YIF1B, SI:DKEY-28B4.8, VANGL2, CRYABB, ATG2A, SI:DKEY-224E22.2, ATG4B, PIK3C3, G3BP2A, RAB1BA, MAPRE2, GSNA, SI:CH211-71M22.1, EHD2B</t>
  </si>
  <si>
    <t>Enrichment Score: 0.536228750496037</t>
  </si>
  <si>
    <t>GO:0015850</t>
  </si>
  <si>
    <t>organic hydroxy compound transport</t>
  </si>
  <si>
    <t>VPS18, NPC1, SLC44A2, ZGC:63569, RELCH, LDLRA</t>
  </si>
  <si>
    <t>GO:0030301</t>
  </si>
  <si>
    <t>cholesterol transport</t>
  </si>
  <si>
    <t>NPC1, RELCH, LDLRA</t>
  </si>
  <si>
    <t>GO:0015918</t>
  </si>
  <si>
    <t>sterol transport</t>
  </si>
  <si>
    <t>Enrichment Score: 0.5204402198549767</t>
  </si>
  <si>
    <t>FMR1, CLTB, CAMK2B1, NRP2A, SCRIB, KCTD12.2, CAMK2G1, NRP2B, ADD1, HOMER3B, CDH2, DLG3, DBNLB, UTRN, ADD3A, PDLIM4, SI:DKEY-40C11.2, GIT1</t>
  </si>
  <si>
    <t>CDH2, DLG3, CAMK2B1, SCRIB, DBNLB, ADD3A, CAMK2G1, SI:DKEY-40C11.2, ADD1, HOMER3B</t>
  </si>
  <si>
    <t>GO:0061245</t>
  </si>
  <si>
    <t>establishment or maintenance of bipolar cell polarity</t>
  </si>
  <si>
    <t>CDH2, DLG3, ATP1B1A, DCTN2, SCRIB</t>
  </si>
  <si>
    <t>GO:0035088</t>
  </si>
  <si>
    <t>establishment or maintenance of apical/basal cell polarity</t>
  </si>
  <si>
    <t>GO:0048532</t>
  </si>
  <si>
    <t>anatomical structure arrangement</t>
  </si>
  <si>
    <t>CDH2, CAMK2B1, CAMK2G1</t>
  </si>
  <si>
    <t>GO:0045197</t>
  </si>
  <si>
    <t>establishment or maintenance of epithelial cell apical/basal polarity</t>
  </si>
  <si>
    <t>CDH2, DLG3, ATP1B1A, SCRIB</t>
  </si>
  <si>
    <t>PDLIM1, CDH2, CDH11, SCRIB, PDLIM4, NECTIN1B, ADD1</t>
  </si>
  <si>
    <t>Enrichment Score: 0.5186834208254071</t>
  </si>
  <si>
    <t>CASKB, PID1, CASKA, STON1, PARK7, SI:CH211-204C21.1, MAP2K2B, RIMS3, AKT2, ARL6IP5B, FLOT1B, RAB28, TMEM38B, MAP2K1, RAB4A, RHBDF1A, SEPTIN2, LGALS3B, SURF4, RAB27B, OCRL, HOMER3B, NPC1, FXYD3, LYPLAL1, MCU</t>
  </si>
  <si>
    <t>CASKB, PID1, CASKA, STON1, ITPR1A, PARK7, SI:CH211-204C21.1, CAMK2G1, MAP2K2B, RIMS3, AKT2, ARL6IP5B, FLOT1B, RAB28, GPC4, TMEM38B, RABGAP1L, MAP2K1, RAB4A, RHBDF1A, SEPTIN2, GPC5C, LGALS3B, SURF4, CAMK2B1, RAB27B, OCRL, HOMER3B, NPC1, FXYD3, LYPLAL1, MCU</t>
  </si>
  <si>
    <t>GO:1903530</t>
  </si>
  <si>
    <t>regulation of secretion by cell</t>
  </si>
  <si>
    <t>CASKB, RIMS3, RHBDF1A, SEPTIN2, CASKA, RAB27B, RAB28, MCU</t>
  </si>
  <si>
    <t>GO:0051046</t>
  </si>
  <si>
    <t>regulation of secretion</t>
  </si>
  <si>
    <t>GO:0051588</t>
  </si>
  <si>
    <t>regulation of neurotransmitter transport</t>
  </si>
  <si>
    <t>CASKB, RIMS3, CASKA</t>
  </si>
  <si>
    <t>GO:0046928</t>
  </si>
  <si>
    <t>regulation of neurotransmitter secretion</t>
  </si>
  <si>
    <t>MAP2K1, RAB4A, SEPTIN2, LGALS3B, STON1, RAB27B, OCRL, SI:CH211-204C21.1, MAP2K2B, RIMS3, FLOT1B, RAB28, LYPLAL1</t>
  </si>
  <si>
    <t>RAB4A, LGALS3B, STON1, OCRL, FLOT1B, SI:CH211-204C21.1</t>
  </si>
  <si>
    <t>GO:0048168</t>
  </si>
  <si>
    <t>regulation of neuronal synaptic plasticity</t>
  </si>
  <si>
    <t>FMR1, CAMK2B1, CAMK2G1</t>
  </si>
  <si>
    <t>GO:0048167</t>
  </si>
  <si>
    <t>regulation of synaptic plasticity</t>
  </si>
  <si>
    <t>GO:0017157</t>
  </si>
  <si>
    <t>regulation of exocytosis</t>
  </si>
  <si>
    <t>RIMS3, SEPTIN2, RAB27B, RAB28</t>
  </si>
  <si>
    <t>GO:0050804</t>
  </si>
  <si>
    <t>modulation of chemical synaptic transmission</t>
  </si>
  <si>
    <t>CASKB, RIMS3, CASKA, FMR1, CAMK2B1, CAMK2G1</t>
  </si>
  <si>
    <t>GO:0099177</t>
  </si>
  <si>
    <t>regulation of trans-synaptic signaling</t>
  </si>
  <si>
    <t>Enrichment Score: 0.5154992994048352</t>
  </si>
  <si>
    <t>RHBDF1A, GJA1B, NPR2, SCRIB, PTPN11A, ITGAV, MIF, NF1A, NR3C1, ARHGEF7B, HSPG2, FZD7A</t>
  </si>
  <si>
    <t>GO:0001935</t>
  </si>
  <si>
    <t>endothelial cell proliferation</t>
  </si>
  <si>
    <t>ITGAV, ARHGEF7B, HSPG2</t>
  </si>
  <si>
    <t>GO:0050673</t>
  </si>
  <si>
    <t>epithelial cell proliferation</t>
  </si>
  <si>
    <t>Enrichment Score: 0.506647642495223</t>
  </si>
  <si>
    <t>GO:0032922</t>
  </si>
  <si>
    <t>circadian regulation of gene expression</t>
  </si>
  <si>
    <t>NAMPT1, MYCBP2, PPP1CBL</t>
  </si>
  <si>
    <t>GO:0007623</t>
  </si>
  <si>
    <t>circadian rhythm</t>
  </si>
  <si>
    <t>NAMPT1, MYCBP2, PPP1CBL, NR3C1</t>
  </si>
  <si>
    <t>GO:0048511</t>
  </si>
  <si>
    <t>rhythmic process</t>
  </si>
  <si>
    <t>NAMPT1, PRKAA1, MYCBP2, PPP1CBL, AHR2, NR3C1</t>
  </si>
  <si>
    <t>Enrichment Score: 0.506054713059396</t>
  </si>
  <si>
    <t>GO:0097475</t>
  </si>
  <si>
    <t>motor neuron migration</t>
  </si>
  <si>
    <t>VANGL2, CDH2, SCRIB</t>
  </si>
  <si>
    <t>GO:0071679</t>
  </si>
  <si>
    <t>commissural neuron axon guidance</t>
  </si>
  <si>
    <t>VASPB, VANGL2, CDH2, SCRIB</t>
  </si>
  <si>
    <t>VASPB, VANGL2, CDH2, SCRIB, ATP1A1A.1</t>
  </si>
  <si>
    <t>VASPB, CALM1A, VANGL2, CDH2, FMR1, SCRIB, MYH10, ATP1A1A.1</t>
  </si>
  <si>
    <t>GO:0001764</t>
  </si>
  <si>
    <t>neuron migration</t>
  </si>
  <si>
    <t>VANGL2, CDH2, SCRIB, ABI2B</t>
  </si>
  <si>
    <t>VASPB, VANGL2, CDH2, TMSB4X, SCRIB, PTPN11A, CAMK2G1, ATP1A1A.1, EGFRA</t>
  </si>
  <si>
    <t>Enrichment Score: 0.5009971477046398</t>
  </si>
  <si>
    <t>GO:0016788</t>
  </si>
  <si>
    <t>hydrolase activity, acting on ester bonds</t>
  </si>
  <si>
    <t>INPP4AA, PTPN11A, PARK7, PTPRK, PTPRFB, FIG4A, SMG6, ABHD12, LIPF, NT5C2A, PLPP2A, STS, PTER, ENPP1, PTPN2B, ACP2, SMPD2B, PGLS, ENOPH1, HIBCH, ACOT9.1, SI:DKEY-51E6.1, ARSA, LPIN1A, PNPLA7B, OCRL, HDHD2, LACTB2, TNS3.2, PITPNM3, PPP1CBL, PGP, RGN, DNASE2, PLPP3, FBP1A, PAFAH1B2, LYPLAL1, PLBD2, PLBD1A, H6PD, LOC110438237, PON2, PPAP2D, RPE65B, SACM1LB, LOC100330629, PPM1BA, PPM1F, MTMR6, NT5DC2, NT5DC3, ESD, GNSB, ARSH, BPNT1, IARS2, SIAE, ARSB, LHPP, EPHX2, PPP3CCB, TNS2A, PDP1, PLCXD3, SEC23IP, PUDP, PTPRA, SERHL, AGO2, PPT1, SI:CH211-71N6.4</t>
  </si>
  <si>
    <t>INPP4AA, PPAP2D, PTPN11A, PTPRK, SACM1LB, PTPRFB, LOC100330629, PPM1BA, FIG4A, PPM1F, MTMR6, NT5C2A, PLPP2A, NT5DC2, NT5DC3, PTPN2B, ACP2, BPNT1, ENOPH1, LHPP, SI:DKEY-51E6.1, LPIN1A, EPHX2, PPP3CCB, OCRL, TNS2A, HDHD2, PDP1, PUDP, PTPRA, TNS3.2, PPP1CBL, PGP, PLPP3, FBP1A</t>
  </si>
  <si>
    <t>EPHX2, PPAP2D, PTPN11A, OCRL, SACM1LB, PTPRFB, PTPRK, HDHD2, PPM1BA, FIG4A, PPM1F, MTMR6, PDP1, PLPP2A, PTPRA, PTPN2B, PLPP3, LHPP</t>
  </si>
  <si>
    <t>INPP4AA, PPAP2D, PTPN11A, PTPRK, SACM1LB, PTPRFB, LOC100330629, PPM1BA, FIG4A, PPM1F, MTMR6, NT5C2A, PLPP2A, NT5DC2, NT5DC3, ENPP1, PTPN2B, ACP2, BPNT1, SMPD2B, ENOPH1, LHPP, SI:DKEY-51E6.1, LPIN1A, EPHX2, PPP3CCB, OCRL, TNS2A, HDHD2, PDP1, PLCXD3, PUDP, PTPRA, TNS3.2, PPP1CBL, PGP, PLPP3, FBP1A</t>
  </si>
  <si>
    <t>PTPRA, PGP, PTPN2B, PTPN11A, PTPRFB, PTPRK, TNS2A, LOC100330629</t>
  </si>
  <si>
    <t>PDP1, PTPRA, PTPN2B, PTPN11A, PTPRFB, PTPRK, PPM1BA, PPM1F</t>
  </si>
  <si>
    <t>GO:0004726</t>
  </si>
  <si>
    <t>non-membrane spanning protein tyrosine phosphatase activity</t>
  </si>
  <si>
    <t>PTPRA, PGP, PTPN2B, PTPN11A, PTPRFB, PTPRK</t>
  </si>
  <si>
    <t>GO:0030946</t>
  </si>
  <si>
    <t>protein tyrosine phosphatase activity, metal-dependent</t>
  </si>
  <si>
    <t>GO:0140793</t>
  </si>
  <si>
    <t>histone H2AXY142 phosphatase activity</t>
  </si>
  <si>
    <t>SI:DKEY-51E6.1, PPP3CCB, PTPN11A, PTPRFB, PTPRK, TNS2A, LOC100330629, PPM1BA, PPM1F, PDP1, PTPRA, TNS3.2, PPP1CBL, PGP, PTPN2B</t>
  </si>
  <si>
    <t>PTPRA, PPP1CBL, PGP, PPP3CCB, PTPN2B, PTPN11A, PTPRFB, PTPRK, PPM1BA, PPM1F</t>
  </si>
  <si>
    <t>Enrichment Score: 0.5005598716631531</t>
  </si>
  <si>
    <t>FH, ACSS2, ASMT2, PPCS, GSS, DCAKD, SMPD2B, KDSR, DLAT, COASY, ASS1</t>
  </si>
  <si>
    <t>GO:0015937</t>
  </si>
  <si>
    <t>coenzyme A biosynthetic process</t>
  </si>
  <si>
    <t>PPCS, DCAKD, COASY</t>
  </si>
  <si>
    <t>GO:0015936</t>
  </si>
  <si>
    <t>coenzyme A metabolic process</t>
  </si>
  <si>
    <t>MTAP, ACSS2, HS2ST1B, PPCS, GSS, DCAKD, XYLT2, DLAT, EXTL3, ENOPH1, COASY</t>
  </si>
  <si>
    <t>Enrichment Score: 0.49396355241308026</t>
  </si>
  <si>
    <t>HDAC4, SI:DKEY-78A14.5, ACAA2, ZGC:154046, OXSM, CRATA, LCLAT1, SIRT2, AGPAT3, LRATB.1, ACAT1, SIRT3, HADHB, NAT8, CPT2, CRATB, DBT, NMT2, DLAT, ACAA1, ALDH7A1, YKT6, SCP2A, PAFAH1B2</t>
  </si>
  <si>
    <t>Enrichment Score: 0.49281151476746116</t>
  </si>
  <si>
    <t>PSMB12, CAPN5A, ZGC:110239, PSEN2, PCSK9, PARK7, ZGC:152830, DPP3, CASP9, LACTB, NPEPPS, ERMP1, DPP7, SI:CH211-122F10.4, SCRN3, CTSBA, SCRN2, CTSH, CAPN1, CTSC, ADAMTS15A, CTSA, USP9, CTSLA, USP47, NAPSA, LOC100334014, RHBDF1A, USP5, ADAM10A, CASP3A, MMP2, PRSS59, EIF3HB, GGH, LNPEP, ERAP1A, ERAP1B, AFG3L2, NPEPL1, FAP, XPNPEP1, OTUB1B, PSMB9A, ATG4B, TPP1, CPVL, LGMN</t>
  </si>
  <si>
    <t>GO:0004197</t>
  </si>
  <si>
    <t>cysteine-type endopeptidase activity</t>
  </si>
  <si>
    <t>CTSLA, CASP9, CTSBA, CAPN5A, CASP3A, ZGC:110239, CTSH, ATG4B, CAPN1, CTSC, LGMN</t>
  </si>
  <si>
    <t>CTSLA, PSMB12, NAPSA, LOC100334014, RHBDF1A, ADAM10A, CASP3A, CAPN5A, MMP2, ZGC:110239, PSEN2, PCSK9, CASP9, AFG3L2, FAP, CTSBA, PSMB9A, CTSH, ATG4B, TPP1, CAPN1, CTSC, LGMN, ADAMTS15A</t>
  </si>
  <si>
    <t>USP9, CTSLA, USP47, USP5, CASP3A, CAPN5A, ZGC:110239, GGH, CASP9, OTUB1B, SCRN3, CTSBA, SCRN2, CTSH, ATG4B, CAPN1, CTSC, LGMN</t>
  </si>
  <si>
    <t>Enrichment Score: 0.47876401196016316</t>
  </si>
  <si>
    <t>EDEM3, ERLEC1, VAPB, DERL1, DERL2, UBXN4</t>
  </si>
  <si>
    <t>GO:0030968</t>
  </si>
  <si>
    <t>endoplasmic reticulum unfolded protein response</t>
  </si>
  <si>
    <t>EDEM3, ERLEC1, DERL1, DERL2</t>
  </si>
  <si>
    <t>Enrichment Score: 0.4771230735942457</t>
  </si>
  <si>
    <t>GO:0005544</t>
  </si>
  <si>
    <t>calcium-dependent phospholipid binding</t>
  </si>
  <si>
    <t>ESYT1B, CPNE1, ANXA11B, ANXA2A, CPNE3, ANXA3B</t>
  </si>
  <si>
    <t>GO:0072341</t>
  </si>
  <si>
    <t>modified amino acid binding</t>
  </si>
  <si>
    <t>GSS, LANCL1, ANXA11B, ANXA2A, ANXA3B</t>
  </si>
  <si>
    <t>GO:0001786</t>
  </si>
  <si>
    <t>phosphatidylserine binding</t>
  </si>
  <si>
    <t>ANXA11B, ANXA2A, ANXA3B</t>
  </si>
  <si>
    <t>Enrichment Score: 0.4756617120969215</t>
  </si>
  <si>
    <t>GO:0043408</t>
  </si>
  <si>
    <t>regulation of MAPK cascade</t>
  </si>
  <si>
    <t>MAP2K1, RASSF2A, NF1A, MAP2K2B, CRKL, INSRA, ERBB2, FAS, PTPN2B, LAMTOR1, FGFR3, MDFI, EGFRA, CDS2, MAP2K6</t>
  </si>
  <si>
    <t>POGLUT1, RASSF2A, ZGC:110239, NR3C1, PPM1BA, CDKN2AIP, CRKL, INSRA, ERBB2, CPNE1, CTSH, EXTL3, MAP2K6, CTSLA, MIOS, GPC5C, MMP2, IRAK4, UGDH, VANGL2, WDFY1, ROR1, RIPK1L, LAMTOR1, RECK, FGFR3, EGFRA, MCU, RIGI, CDS2</t>
  </si>
  <si>
    <t>FH, POGLUT1, RASSF2A, ZGC:110239, NR3C1, PPM1BA, CDKN2AIP, CRKL, B2ML, TBK1, INSRA, ERBB2, CPNE1, CTSH, EXTL3, MAP2K6, CTSLA, MIOS, GPC5C, MMP2, IRAK4, C7A, UGDH, VANGL2, MAPKAPK3, OXSR1B, WDFY1, ROR1, RIPK1L, LAMTOR1, IL6ST, RECK, FGFR3, EGFRA, TLR3, RIGI, CDS2</t>
  </si>
  <si>
    <t>POGLUT1, RASSF2A, ZGC:110239, NR3C1, PPM1BA, CDKN2AIP, CRKL, INSRA, ERBB2, CPNE1, CTSH, EXTL3, MAP2K6, CTSLA, MIOS, GPC5C, MMP2, IRAK4, UGDH, VANGL2, WDFY1, ROR1, RIPK1L, LAMTOR1, RECK, FGFR3, EGFRA, RIGI, CDS2</t>
  </si>
  <si>
    <t>RASSF2A, MIOS, IRAK4, NR3C1, CRKL, INSRA, ERBB2, WDFY1, RIPK1L, ROR1, LAMTOR1, FGFR3, EGFRA, CDS2, MAP2K6, RIGI</t>
  </si>
  <si>
    <t>CASKB, CRTC3, PID1, POGLUT1, RASSF2A, CASKA, FMR1, ZGC:110239, GIT2B, ARAF, PTPN11A, KCTD12.2, NR3C1, CAMK2G1, PPP6R2A, CRKL, MAP2K2B, ASCL1B, RIMS3, POFUT1, BOC, WDR91, CPNE1, TRIM25, CTSH, PTPN2B, GIT1, CTSLA, MAP2K1, RIN2A, RHBDF1A, MIOS, GPC5C, MMP2, HPCAL1, NRP2A, OCRL, IRAK4, SLMAPA, NRP2B, UGDH, PCMTL, AKT1S1, WDFY1, RGN, RIPK1L, ROR1, MDFI, CD63, PRKAA1, NLRX1, NPRL3, LRP5, IGFBP6B, NRP1B, NF1A, SI:CH211-204C21.1, PPM1BA, CDKN2AIP, INSRA, ERBB2, GPC4, EXTL3, MAP2K6, LGALS3B, DENND4C, GBF1, CAMK2B1, TNS2A, MTOR, WDR11, VANGL2, STARD13A, TOLLIP, VEPH1, FAS, SI:CH211-210P4.6, LAMTOR1, RECK, FGFR3, ADA, MCU, ARHGAP17A, EGFRA, RIGI, CDS2, PTK7A</t>
  </si>
  <si>
    <t>CASKB, CRTC3, PID1, POGLUT1, RASSF2A, CASKA, FMR1, ZGC:110239, GIT2B, ARAF, PTPN11A, KCTD12.2, NR3C1, CAMK2G1, PPP6R2A, CRKL, MAP2K2B, ASCL1B, RIMS3, POFUT1, BOC, WDR91, CPNE1, TRIM25, CTSH, PTPN2B, GIT1, CTSLA, MAP2K1, RIN2A, RHBDF1A, MIOS, GPC5C, MMP2, HPCAL1, NRP2A, IRAK4, SLMAPA, NRP2B, UGDH, PCMTL, AKT1S1, WDFY1, RGN, RIPK1L, ROR1, MDFI, CD63, PRKAA1, NLRX1, NPRL3, LRP5, IGFBP6B, NRP1B, NF1A, SI:CH211-204C21.1, PPM1BA, CDKN2AIP, INSRA, ERBB2, GPC4, EXTL3, MAP2K6, LGALS3B, DENND4C, GBF1, CAMK2B1, TNS2A, MTOR, WDR11, VANGL2, STARD13A, TOLLIP, VEPH1, FAS, SI:CH211-210P4.6, LAMTOR1, RECK, FGFR3, ADA, MCU, ARHGAP17A, EGFRA, RIGI, CDS2, PTK7A</t>
  </si>
  <si>
    <t>CRTC3, PID1, POGLUT1, RASSF2A, ZGC:110239, GIT2B, ARAF, PTPN11A, KCTD12.2, NR3C1, PPP6R2A, CRKL, MAP2K2B, ASCL1B, POFUT1, BOC, WDR91, CPNE1, TRIM25, CTSH, PTPN2B, GIT1, CTSLA, MAP2K1, RIN2A, RHBDF1A, MIOS, GPC5C, MMP2, HPCAL1, NRP2A, IRAK4, SLMAPA, NRP2B, UGDH, PCMTL, AKT1S1, WDFY1, RGN, RIPK1L, ROR1, MDFI, CD63, PRKAA1, NLRX1, NPRL3, LRP5, IGFBP6B, NRP1B, NF1A, SI:CH211-204C21.1, PPM1BA, CDKN2AIP, INSRA, ERBB2, GPC4, EXTL3, MAP2K6, LGALS3B, DENND4C, GBF1, TNS2A, MTOR, WDR11, VANGL2, STARD13A, TOLLIP, VEPH1, FAS, SI:CH211-210P4.6, LAMTOR1, RECK, FGFR3, ADA, ARHGAP17A, EGFRA, RIGI, CDS2, PTK7A</t>
  </si>
  <si>
    <t>PRKAA1, NLRX1, RASSF2A, NPRL3, GIT2B, ARAF, PTPN11A, NR3C1, NF1A, PPM1BA, MAP2K2B, CRKL, INSRA, ERBB2, WDR91, CPNE1, TRIM25, PTPN2B, GIT1, MAP2K6, MAP2K1, MIOS, GBF1, DENND4C, SLMAPA, IRAK4, MTOR, PCMTL, STARD13A, AKT1S1, WDFY1, RGN, FAS, ROR1, RIPK1L, LAMTOR1, FGFR3, MDFI, ARHGAP17A, EGFRA, RIGI, CDS2</t>
  </si>
  <si>
    <t>GO:1902532</t>
  </si>
  <si>
    <t>negative regulation of intracellular signal transduction</t>
  </si>
  <si>
    <t>PRKAA1, NLRX1, WDR91, NPRL3, AKT1S1, ARAF, PTPN2B, PTPN11A, SLMAPA, NF1A, ARHGAP17A</t>
  </si>
  <si>
    <t>PRKAA1, CRTC3, PID1, NLRX1, LGALS3B, NPRL3, ARAF, PTPN11A, SLMAPA, SI:CH211-204C21.1, TNS2A, NF1A, VANGL2, TOLLIP, WDR91, AKT1S1, PTPN2B, ARHGAP17A, ADA, PTK7A</t>
  </si>
  <si>
    <t>PRKAA1, CRTC3, PID1, NLRX1, LGALS3B, NPRL3, ARAF, PTPN11A, SLMAPA, SI:CH211-204C21.1, TNS2A, NF1A, VANGL2, TOLLIP, EPHA4A, WDR91, AKT1S1, PTPN2B, ARHGAP17A, ADA, PTK7A</t>
  </si>
  <si>
    <t>Enrichment Score: 0.46152789660334104</t>
  </si>
  <si>
    <t>GO:0032872</t>
  </si>
  <si>
    <t>regulation of stress-activated MAPK cascade</t>
  </si>
  <si>
    <t>MAP2K1, FAS, MAP2K2B</t>
  </si>
  <si>
    <t>GO:0070302</t>
  </si>
  <si>
    <t>regulation of stress-activated protein kinase signaling cascade</t>
  </si>
  <si>
    <t>PARGL, FH, MAP2K1, COL12A1B, EPHA4A, FAS, TRAPPC11, PTPN11A, IL6ST, PARGA, MAP2K2B</t>
  </si>
  <si>
    <t>Enrichment Score: 0.460596872453729</t>
  </si>
  <si>
    <t>SLC44A1A, MT-ND5, SI:CH211-225B11.1, SLC44A2, ATP2A3, ATP6V0A2B, ATP5F1B, NNT, ZGC:63569, ATP7A, ATP1A1A.1, SLC12A9, SLC25A24, ABCC4, SLC30A9, CYBRD1, TAP1, TCIRG1B, SI:DKEY-28B4.8, XPR1A, SLC4A2A, ABCG2C, NDUFS1, MT-CO2, SLC6A6B, MCU</t>
  </si>
  <si>
    <t>SLC30A9, SLC44A1A, SI:CH211-225B11.1, SLC44A2, XPR1A, SLC4A2A, ZGC:63569, SLC6A6B, MCU, SLC12A9, SLC25A24</t>
  </si>
  <si>
    <t>SLC30A9, SLC44A1A, SLC44A2, SLC4A2A, ZGC:63569, SLC25A24</t>
  </si>
  <si>
    <t>Enrichment Score: 0.45266278436255697</t>
  </si>
  <si>
    <t>GO:0003014</t>
  </si>
  <si>
    <t>renal system process</t>
  </si>
  <si>
    <t>TBC1D8B, CASP9, OCRL, EHD1A, CD2AP</t>
  </si>
  <si>
    <t>GO:0097205</t>
  </si>
  <si>
    <t>renal filtration</t>
  </si>
  <si>
    <t>TBC1D8B, CASP9, OCRL, CD2AP</t>
  </si>
  <si>
    <t>GO:0003094</t>
  </si>
  <si>
    <t>glomerular filtration</t>
  </si>
  <si>
    <t>TBC1D8B, OCRL, CD2AP</t>
  </si>
  <si>
    <t>Enrichment Score: 0.44858294809728605</t>
  </si>
  <si>
    <t>PARGL, GMPPB, UGP2B, UGDH, MPI, PARGA</t>
  </si>
  <si>
    <t>GMPPB, UGP2B, UGDH, GALE, FCSK, HEXB, HEXA, MPI, PGM1</t>
  </si>
  <si>
    <t>dre00052:Galactose metabolism</t>
  </si>
  <si>
    <t>UGP2B, AKR1B1.2, GALE, GAA2, B4GALT1L, PGM1</t>
  </si>
  <si>
    <t>dre00051:Fructose and mannose metabolism</t>
  </si>
  <si>
    <t>GMPPB, AKR1B1.2, FCSK, ENOSF1, MPI, TPI1A, ALDOB, FBP1A</t>
  </si>
  <si>
    <t>GMPPB, UGP2B, UGDH, GALE, FCSK, MPI, PGM1</t>
  </si>
  <si>
    <t>GMPPB, UGDH, MPI</t>
  </si>
  <si>
    <t>Enrichment Score: 0.4442565946585865</t>
  </si>
  <si>
    <t>GO:0030670</t>
  </si>
  <si>
    <t>phagocytic vesicle membrane</t>
  </si>
  <si>
    <t>RAB31, SYBL1, OCRL</t>
  </si>
  <si>
    <t>RAB31, SYBL1, OCRL, APPL2, APPL1</t>
  </si>
  <si>
    <t>Enrichment Score: 0.4424067945258149</t>
  </si>
  <si>
    <t>GO:0016289</t>
  </si>
  <si>
    <t>acyl-CoA hydrolase activity</t>
  </si>
  <si>
    <t>PPT1, HIBCH, ACOT9.1</t>
  </si>
  <si>
    <t>GO:0047617</t>
  </si>
  <si>
    <t>fatty acyl-CoA hydrolase activity</t>
  </si>
  <si>
    <t>GO:0016790</t>
  </si>
  <si>
    <t>thiolester hydrolase activity</t>
  </si>
  <si>
    <t>ESD, PPT1, PARK7, HIBCH, LYPLAL1, ACOT9.1</t>
  </si>
  <si>
    <t>Enrichment Score: 0.4389989689388697</t>
  </si>
  <si>
    <t>RAC3B, CALM1A, MVP, FMR1, MYCBP2, GIT2B, PSEN2, KCTD12.2, MACROH2A2, ASCL1B, CDH2, SIM1A, DPYSL3, PSMB1, BCO1, MYH10, ATP1A1A.1, GIT1, MAPK3, RBFOX1, JUN, ANGPT1, TANGO2, EIF3HB, OCRL, HMGB1A, THNSL2, VANGL2, EPHA4A, VEPH1, COQ8B, SI:CH211-210P4.6, RAB3GAP1</t>
  </si>
  <si>
    <t>RAC3B, CALM1A, MVP, FMR1, MYCBP2, GIT2B, PSEN2, KCTD12.2, MACROH2A2, ASCL1B, CDH2, SIM1A, DPYSL3, PSMB1, BCO1, MYH10, ATP1A1A.1, GIT1, MAPK3, RBFOX1, JUN, ANGPT1, TANGO2, EIF3HB, OCRL, HMGB1A, THNSL2, WDR11, VANGL2, EPHA4A, VEPH1, COQ8B, SI:CH211-210P4.6, RAB3GAP1</t>
  </si>
  <si>
    <t>FMNL2A, RAC3B, CALM1A, MVP, FMR1, MYCBP2, GIT2B, PSEN2, PCSK9, KCTD12.2, MACROH2A2, GBA2, ASCL1B, CDH2, SIM1A, DPYSL3, BOC, PSMB1, BCO1, MYH10, ATP1A1A.1, GIT1, SCINLB, MAPK3, RBFOX1, JUN, ANGPT1, TANGO2, EIF3HB, OCRL, HMGB1A, THNSL2, VANGL2, NPC1, EPHA4A, VEPH1, NCAM1A, TPP1, COQ8B, SI:CH211-210P4.6, GSNA, RAB3GAP1</t>
  </si>
  <si>
    <t>Enrichment Score: 0.43671164679698304</t>
  </si>
  <si>
    <t>JUN, PGRMC1, SCD, HHLA2A.1, CASP3A, PSMB9A, ZGC:65811, NR3C1, KEAP1B, LDLRA</t>
  </si>
  <si>
    <t>HHLA2A.1, CASP3A, PSMB9A, NR3C1, KEAP1B, LDLRA</t>
  </si>
  <si>
    <t>GO:0071219</t>
  </si>
  <si>
    <t>cellular response to molecule of bacterial origin</t>
  </si>
  <si>
    <t>HHLA2A.1, PSMB9A, LDLRA</t>
  </si>
  <si>
    <t>GO:0071222</t>
  </si>
  <si>
    <t>cellular response to lipopolysaccharide</t>
  </si>
  <si>
    <t>GO:0032496</t>
  </si>
  <si>
    <t>response to lipopolysaccharide</t>
  </si>
  <si>
    <t>GO:0071216</t>
  </si>
  <si>
    <t>cellular response to biotic stimulus</t>
  </si>
  <si>
    <t>GO:0002237</t>
  </si>
  <si>
    <t>response to molecule of bacterial origin</t>
  </si>
  <si>
    <t>Enrichment Score: 0.4353270437217388</t>
  </si>
  <si>
    <t>GO:0150034</t>
  </si>
  <si>
    <t>distal axon</t>
  </si>
  <si>
    <t>ZFYVE27, FMR1, DPYSL3, AP3D1</t>
  </si>
  <si>
    <t>GO:0030426</t>
  </si>
  <si>
    <t>growth cone</t>
  </si>
  <si>
    <t>ZFYVE27, FMR1, DPYSL3</t>
  </si>
  <si>
    <t>Enrichment Score: 0.42941256723337523</t>
  </si>
  <si>
    <t>GO:0030971</t>
  </si>
  <si>
    <t>receptor tyrosine kinase binding</t>
  </si>
  <si>
    <t>ANGPT1, SHC1, CPNE3, CRKL</t>
  </si>
  <si>
    <t>GO:1990782</t>
  </si>
  <si>
    <t>protein tyrosine kinase binding</t>
  </si>
  <si>
    <t>GO:0019901</t>
  </si>
  <si>
    <t>protein kinase binding</t>
  </si>
  <si>
    <t>RAC3B, PRKAB1B, ANGPT1, ITGB1A, SHC1, LRBA, PRKAR2AA, SCRIB, CRKL, CDC42, DLG3, MAPKAPK3, PTPN2B, CPNE3</t>
  </si>
  <si>
    <t>GO:0019900</t>
  </si>
  <si>
    <t>kinase binding</t>
  </si>
  <si>
    <t>Enrichment Score: 0.4262611978724944</t>
  </si>
  <si>
    <t>VPS18, MAPK14B, VPS11, DLAT, NR3C1, EML1</t>
  </si>
  <si>
    <t>Enrichment Score: 0.42621019798293097</t>
  </si>
  <si>
    <t>GO:0006787</t>
  </si>
  <si>
    <t>porphyrin-containing compound catabolic process</t>
  </si>
  <si>
    <t>HMOX2B, HMOX1A, UROD</t>
  </si>
  <si>
    <t>GO:0033015</t>
  </si>
  <si>
    <t>tetrapyrrole catabolic process</t>
  </si>
  <si>
    <t>HMOX2B, HMOX1A, BDH2, UROD</t>
  </si>
  <si>
    <t>Enrichment Score: 0.4256204291539546</t>
  </si>
  <si>
    <t>ATP2A3, PSEN2, CISD1, PARK7, FOXO4, NR3C1, LDLRA, LIPF, UNM_HU7910, ATP6V0A2B, INSRA, ATP1B1A, CA5A, AKT2, ENPP1, TRAPPC11, KDSR, ATP7A, PDZD8, ATP1A1A.1, SLC12A9, ZGC:110843, TLCD3A, SLC30A9, SMDT1B, EPHX2, SURF4, ASPSCR1, CYBRD1, TCIRG1B, LOC103911794, SI:DKEY-28B4.8, LOC100150651, ASPH, NPC1, SLC4A2A, RGN, ACO1, LAMTOR1, MCU</t>
  </si>
  <si>
    <t>ZGC:110843, SLC30A9, SMDT1B, PSEN2, CISD1, ATP2A3, CYBRD1, LOC103911794, NR3C1, SI:DKEY-28B4.8, UNM_HU7910, LOC100150651, ATP1B1A, ASPH, RGN, ENPP1, ACO1, ATP7A, PDZD8, ATP1A1A.1, MCU, SLC12A9</t>
  </si>
  <si>
    <t>ATP2A3, PSEN2, CISD1, NR3C1, UNM_HU7910, ATP6V0A2B, ATP1B1A, CA5A, ATP7A, PDZD8, ATP1A1A.1, SLC12A9, ZGC:110843, SLC30A9, SMDT1B, CYBRD1, TCIRG1B, LOC103911794, SI:DKEY-28B4.8, LOC100150651, ASPH, SLC4A2A, RGN, ACO1, MCU</t>
  </si>
  <si>
    <t>ZGC:110843, SLC30A9, SMDT1B, PSEN2, CISD1, ATP2A3, CYBRD1, TCIRG1B, LOC103911794, NR3C1, SI:DKEY-28B4.8, UNM_HU7910, LOC100150651, ATP6V0A2B, ATP1B1A, ASPH, SLC4A2A, RGN, ACO1, ATP7A, PDZD8, ATP1A1A.1, MCU, SLC12A9</t>
  </si>
  <si>
    <t>MT-ND5, SI:CH211-225B11.1, CACNA2D1A, ATP2A3, ITPR1A, KCTD12.2, NR3C1, ZGC:56235, ATP6V0A2B, ATP5F1B, ATP1B1A, NNT, LRRC8C, PIEZO1, ANO10B, ATP7A, TMEM38B, ATP1A1A.1, SLC12A9, ATP5PF, ABCC4, SMDT1B, TCIRG1B, SI:DKEY-28B4.8, ATP5FA1, VDAC3, ATP5PO, VDAC1, SLC6A6B, MCU</t>
  </si>
  <si>
    <t>ZGC:110843, SLC30A9, SMDT1B, CISD1, ATP2A3, TCIRG1B, FOXO4, SI:DKEY-28B4.8, UNM_HU7910, ATP6V0A2B, ATP1B1A, ASPH, NPC1, SLC4A2A, RGN, ACO1, KDSR, ATP7A, PDZD8, ATP1A1A.1, MCU</t>
  </si>
  <si>
    <t>POMT2, ATP2A3, CISD1, TJP1B, PARK7, NR3C1, LIPF, ATP6V0A2B, CA5A, AKT2, PIEZO1, TRAPPC11, ENPP1, ATP7A, ATP1A1A.1, SLC12A9, ZGC:110843, TLCD3A, SLC30A9, SI:DKEY-28B4.8, BDH2, ASPH, NPC1, SLC4A2A, RGN, TXNRD2.2, DCTN2, PSEN2, FOXO4, LDLRA, CDC42, ASAH1B, UNM_HU7910, PGRMC1, PRDX4, ATP1B1A, INSRA, KDSR, PDZD8, SMDT1B, EPHX2, CASP3A, SURF4, ASPSCR1, CYBRD1, TCIRG1B, LOC103911794, SOD2, SOD1, LOC100150651, AGO2, FAS, ACO1, LAMTOR1, MCU</t>
  </si>
  <si>
    <t>ABCC4, MT-ND5, ATP2A3, CYBRD1, TAP1, TCIRG1B, SI:DKEY-28B4.8, ATP6V0A2B, ATP5F1B, NNT, NDUFS1, ABCG2C, MT-CO2, ATP7A, ATP1A1A.1</t>
  </si>
  <si>
    <t>MT-ND5, SI:CH211-225B11.1, CACNA2D1A, ATP2A3, ITPR1A, KCTD12.2, NR3C1, CALHM2.1, ZGC:56235, ATP6V0A2B, ATP5F1B, ATP1B1A, NNT, LRRC8C, PIEZO1, ANO10B, ATP7A, TMEM38B, ATP1A1A.1, SLC12A9, ATP5PF, ABCC4, SLC30A9, SMDT1B, TCIRG1B, LOC103911794, HEPHL1A, SI:DKEY-28B4.8, ATP5FA1, LOC100150651, FXYD3, SFXN3, VDAC3, ATP5PO, SLC4A2A, VDAC1, SLC6A6B, MCU</t>
  </si>
  <si>
    <t>ATP2A3, CISD1, FOXO4, ASAH1B, UNM_HU7910, ATP6V0A2B, PRDX4, ATP1B1A, PIEZO1, KDSR, ATP7A, PDZD8, ATP1A1A.1, SLC12A9, ZGC:110843, SLC30A9, SMDT1B, TCIRG1B, SOD1, SI:DKEY-28B4.8, ASPH, NPC1, SLC4A2A, RGN, ACO1, MCU, TXNRD2.2</t>
  </si>
  <si>
    <t>GO:0055074</t>
  </si>
  <si>
    <t>calcium ion homeostasis</t>
  </si>
  <si>
    <t>SI:DKEY-28B4.8, UNM_HU7910, SMDT1B, ASPH, ATP2A3, RGN, PSEN2, NR3C1, PDZD8, MCU</t>
  </si>
  <si>
    <t>MT-ND5, SI:CH211-225B11.1, CACNA2D1A, ATP2A3, ITPR1A, CALHM2.1, ATP6V0A2B, ATP5F1B, NNT, PIEZO1, ATP7A, TMEM38B, SI:CH211-140M22.7, ATP1A1A.1, SLC12A9, ATP5PF, SLC30A9, TCIRG1B, LOC103911794, SI:DKEY-28B4.8, ATP5FA1, LOC100150651, ATP5PO, NDUFS1, MT-CO2, SLC6A6B, MCU</t>
  </si>
  <si>
    <t>MT-ND5, SI:CH211-225B11.1, CACNA2D1A, ATP2A3, ITPR1A, CALHM2.1, ZGC:56235, ATP6V0A2B, ATP5F1B, NNT, LRRC8C, PIEZO1, ANO10B, ATP7A, TMEM38B, SI:CH211-140M22.7, ATP1A1A.1, SLC12A9, ATP5PF, ABCC4, SLC30A9, TCIRG1B, LOC103911794, SI:DKEY-28B4.8, ATP5FA1, LOC100150651, SFXN3, VDAC3, ATP5PO, SLC4A2A, NDUFS1, VDAC1, MT-CO2, SLC6A6B, MCU</t>
  </si>
  <si>
    <t>ZGC:110843, SLC30A9, SMDT1B, CISD1, ATP2A3, TCIRG1B, SI:DKEY-28B4.8, UNM_HU7910, ATP6V0A2B, ATP1B1A, ASPH, SLC4A2A, RGN, ACO1, ATP7A, PDZD8, ATP1A1A.1, MCU</t>
  </si>
  <si>
    <t>GO:0022853</t>
  </si>
  <si>
    <t>active monoatomic ion transmembrane transporter activity</t>
  </si>
  <si>
    <t>SI:DKEY-28B4.8, MT-ND5, ATP6V0A2B, ATP5F1B, NNT, ATP2A3, NDUFS1, MT-CO2, TCIRG1B, ATP7A, ATP1A1A.1</t>
  </si>
  <si>
    <t>GO:0051560</t>
  </si>
  <si>
    <t>mitochondrial calcium ion homeostasis</t>
  </si>
  <si>
    <t>SMDT1B, PDZD8, MCU</t>
  </si>
  <si>
    <t>GO:0015662</t>
  </si>
  <si>
    <t>P-type ion transporter activity</t>
  </si>
  <si>
    <t>SI:DKEY-28B4.8, ATP2A3, ATP7A, ATP1A1A.1</t>
  </si>
  <si>
    <t>GO:0140358</t>
  </si>
  <si>
    <t>P-type transmembrane transporter activity</t>
  </si>
  <si>
    <t>GO:0005261</t>
  </si>
  <si>
    <t>monoatomic cation channel activity</t>
  </si>
  <si>
    <t>ATP5FA1, ATP5F1B, CACNA2D1A, ATP5PO, PIEZO1, ITPR1A, CALHM2.1, TMEM38B, MCU</t>
  </si>
  <si>
    <t>SI:DKEY-28B4.8, ABCC4, ATP6V0A2B, ATP5F1B, ATP2A3, TAP1, ABCG2C, TCIRG1B, ATP7A, ATP1A1A.1</t>
  </si>
  <si>
    <t>GO:0019829</t>
  </si>
  <si>
    <t>ATPase-coupled monoatomic cation transmembrane transporter activity</t>
  </si>
  <si>
    <t>SI:DKEY-28B4.8, ATP6V0A2B, ATP5F1B, ATP2A3, TCIRG1B, ATP7A, ATP1A1A.1</t>
  </si>
  <si>
    <t>ATP5PF, MT-ND5, SMDT1B, SI:CH211-225B11.1, CACNA2D1A, ATP2A3, ITPR1A, TCIRG1B, NR3C1, SI:DKEY-28B4.8, ATP5FA1, ATP6V0A2B, ATP5F1B, ATP1B1A, NNT, ATP5PO, ATP7A, TMEM38B, SLC6A6B, ATP1A1A.1, MCU</t>
  </si>
  <si>
    <t>ATP5PF, MT-ND5, SMDT1B, SI:CH211-225B11.1, CACNA2D1A, ATP2A3, ITPR1A, TCIRG1B, NR3C1, SI:DKEY-28B4.8, ATP5FA1, ATP6V0A2B, ATP5F1B, ATP1B1A, NNT, ATP5PO, ANO10B, ATP7A, TMEM38B, SLC6A6B, ATP1A1A.1, MCU, SLC12A9</t>
  </si>
  <si>
    <t>GO:0034704</t>
  </si>
  <si>
    <t>calcium channel complex</t>
  </si>
  <si>
    <t>SMDT1B, CACNA2D1A, MCU</t>
  </si>
  <si>
    <t>GO:0006874</t>
  </si>
  <si>
    <t>intracellular calcium ion homeostasis</t>
  </si>
  <si>
    <t>SI:DKEY-28B4.8, UNM_HU7910, SMDT1B, ASPH, ATP2A3, RGN, PDZD8, MCU</t>
  </si>
  <si>
    <t>MT-ND5, SI:CH211-225B11.1, CACNA2D1A, ATP2A3, ITPR1A, ATP6V0A2B, ATP5F1B, NNT, ANO10B, ATP7A, TMEM38B, SI:CH211-140M22.7, ATP1A1A.1, SLC12A9, SLC25A24, ATP5PF, ABCC4, SLC30A9, TCIRG1B, LOC103911794, SI:DKEY-28B4.8, ATP5FA1, LOC100150651, XPR1A, ATP5PO, SLC4A2A, NDUFS1, MT-CO2, SLC6A6B, MCU</t>
  </si>
  <si>
    <t>SLC30A9, SI:CH211-225B11.1, CACNA2D1A, ATP2A3, ITPR1A, LOC103911794, SI:DKEY-28B4.8, LOC100150651, ATP7A, TMEM38B, SLC6A6B, ATP1A1A.1, MCU, SLC12A9</t>
  </si>
  <si>
    <t>MT-ND5, SI:CH211-225B11.1, CACNA2D1A, ATP2A3, ITPR1A, NR3C1, ATP6V0A2B, ATP5F1B, ATP1B1A, NNT, ATP7A, TMEM38B, ATP1A1A.1, ATP5PF, SLC30A9, SMDT1B, TCIRG1B, LOC103911794, HEPHL1A, SI:DKEY-28B4.8, ATP5FA1, LOC100150651, ATP5PO, SLC6A6B, MCU</t>
  </si>
  <si>
    <t>SLC44A1A, MT-ND5, SI:CH211-225B11.1, SLC44A2, CACNA2D1A, ATP2A3, SLC38A10, ITPR1A, KCTD12.2, NR3C1, SLC25A36A, ZGC:56235, ATP6V0A2B, ATP5F1B, ATP1B1A, NNT, LRRC8C, PIEZO1, ZGC:63569, SLC25A21, ANO10B, SLC25A20, ATP7A, TMEM38B, ATP1A1A.1, SLC12A9, SLC25A24, ATP5PF, ABCC4, SLC30A9, SLC43A3B, SMDT1B, TAP1, TCIRG1B, SI:DKEY-28B4.8, ATP5FA1, SFXN3, VDAC3, ATP5PO, SLC4A2A, ABCG2C, VDAC1, SLC25A33, SLC6A6B, MCU</t>
  </si>
  <si>
    <t>GO:0006816</t>
  </si>
  <si>
    <t>calcium ion transport</t>
  </si>
  <si>
    <t>SI:DKEY-28B4.8, SMDT1B, CACNA2D1A, ATP2A3, ITPR1A, NR3C1, MCU</t>
  </si>
  <si>
    <t>SLC30A9, SMDT1B, SI:CH211-225B11.1, CACNA2D1A, ATP2A3, ITPR1A, LOC103911794, NR3C1, HEPHL1A, SI:DKEY-28B4.8, LOC100150651, ATP1B1A, ATP7A, TMEM38B, SLC6A6B, ATP1A1A.1, MCU</t>
  </si>
  <si>
    <t>GO:0046933</t>
  </si>
  <si>
    <t>proton-transporting ATP synthase activity, rotational mechanism</t>
  </si>
  <si>
    <t>ATP5FA1, ATP5F1B, ATP5PO</t>
  </si>
  <si>
    <t>GO:0034702</t>
  </si>
  <si>
    <t>monoatomic ion channel complex</t>
  </si>
  <si>
    <t>ATP5PF, ABCC4, ATP5FA1, ATP5F1B, SMDT1B, CACNA2D1A, LRRC8C, SI:CH211-140M22.7, MCU</t>
  </si>
  <si>
    <t>GO:0070588</t>
  </si>
  <si>
    <t>calcium ion transmembrane transport</t>
  </si>
  <si>
    <t>SI:DKEY-28B4.8, SMDT1B, CACNA2D1A, ATP2A3, ITPR1A, MCU</t>
  </si>
  <si>
    <t>GO:0015085</t>
  </si>
  <si>
    <t>calcium ion transmembrane transporter activity</t>
  </si>
  <si>
    <t>SI:DKEY-28B4.8, CACNA2D1A, ATP2A3, ITPR1A, MCU</t>
  </si>
  <si>
    <t>GO:0140359</t>
  </si>
  <si>
    <t>ABC-type transporter activity</t>
  </si>
  <si>
    <t>ABCC4, TAP1, ABCG2C</t>
  </si>
  <si>
    <t>GO:0015252</t>
  </si>
  <si>
    <t>proton channel activity</t>
  </si>
  <si>
    <t>dre02010:ABC transporters</t>
  </si>
  <si>
    <t>GO:0005262</t>
  </si>
  <si>
    <t>calcium channel activity</t>
  </si>
  <si>
    <t>CACNA2D1A, ITPR1A, MCU</t>
  </si>
  <si>
    <t>GO:0042625</t>
  </si>
  <si>
    <t>ATPase-coupled ion transmembrane transporter activity</t>
  </si>
  <si>
    <t>ATP6V0A2B, ATP5F1B, TCIRG1B</t>
  </si>
  <si>
    <t>GO:0044769</t>
  </si>
  <si>
    <t>ATPase activity, coupled to transmembrane movement of ions, rotational mechanism</t>
  </si>
  <si>
    <t>GO:0046961</t>
  </si>
  <si>
    <t>proton-transporting ATPase activity, rotational mechanism</t>
  </si>
  <si>
    <t>ABCC4, NSFB, ATP2A3, TAP1, TOR4AA, HSP90B1, VWA8, SI:DKEY-28B4.8, AFG3L2, ZNFX1, ATP5F1B, ABCG2C, ATP7A, ATP1A1A.1</t>
  </si>
  <si>
    <t>ACSS2, UBA7, ATP2A3, MYO6A, SLC27A1A, HSP90B1, ATP6V0A2B, ATP5F1B, NAE1, ATP7A, ATG7, MYH10, ATP1A1A.1, DDX17, ABCC4, NSFB, TAP1, HELZ, TCIRG1B, TOR4AA, VWA8, SI:DKEY-28B4.8, AFG3L2, ZNFX1, ABCG2C, RIGI</t>
  </si>
  <si>
    <t>Enrichment Score: 0.4203902263520105</t>
  </si>
  <si>
    <t>VPS18, CDH2, NSFB, MYCBP2, VPS11, PSEN2, SF3B1, VPS39</t>
  </si>
  <si>
    <t>VPS18, CDH2, NSFB, VPS11, PSEN2, SF3B1</t>
  </si>
  <si>
    <t>CDC42, VPS18, NCSTN, CDH2, NSFB, MYCBP2, VPS11, PSEN2, OCRL, SF3B1, VPS39</t>
  </si>
  <si>
    <t>GO:0030318</t>
  </si>
  <si>
    <t>melanocyte differentiation</t>
  </si>
  <si>
    <t>VPS11, PSEN2, SF3B1</t>
  </si>
  <si>
    <t>Enrichment Score: 0.4066887566193148</t>
  </si>
  <si>
    <t>GO:0004707</t>
  </si>
  <si>
    <t>MAP kinase activity</t>
  </si>
  <si>
    <t>MAPK14B, GIPC1, MAPK1, MAPK3</t>
  </si>
  <si>
    <t>GO:0004705</t>
  </si>
  <si>
    <t>JUN kinase activity</t>
  </si>
  <si>
    <t>MAPK14B, MAPK1, MAPK3</t>
  </si>
  <si>
    <t>Enrichment Score: 0.40572411684408666</t>
  </si>
  <si>
    <t>GO:0019388</t>
  </si>
  <si>
    <t>galactose catabolic process</t>
  </si>
  <si>
    <t>GALE, GLB1L, SI:DKEY-224E22.2</t>
  </si>
  <si>
    <t>GO:0006012</t>
  </si>
  <si>
    <t>galactose metabolic process</t>
  </si>
  <si>
    <t>GO:0046365</t>
  </si>
  <si>
    <t>monosaccharide catabolic process</t>
  </si>
  <si>
    <t>GO:0019320</t>
  </si>
  <si>
    <t>hexose catabolic process</t>
  </si>
  <si>
    <t>Enrichment Score: 0.40406123877137373</t>
  </si>
  <si>
    <t>GO:0007605</t>
  </si>
  <si>
    <t>sensory perception of sound</t>
  </si>
  <si>
    <t>SLC44A1A, MYO6A, LRP5</t>
  </si>
  <si>
    <t>SLC44A1A, TENM3, MYO6A, LRP5, DLAT</t>
  </si>
  <si>
    <t>GO:0050954</t>
  </si>
  <si>
    <t>sensory perception of mechanical stimulus</t>
  </si>
  <si>
    <t>Enrichment Score: 0.39983127277999186</t>
  </si>
  <si>
    <t>GO:0030166</t>
  </si>
  <si>
    <t>proteoglycan biosynthetic process</t>
  </si>
  <si>
    <t>HS2ST1B, FAM20B, XYLT2, GPC4, EXTL3</t>
  </si>
  <si>
    <t>GO:0015012</t>
  </si>
  <si>
    <t>heparan sulfate proteoglycan biosynthetic process</t>
  </si>
  <si>
    <t>HS2ST1B, XYLT2, EXTL3</t>
  </si>
  <si>
    <t>dre00534:Glycosaminoglycan biosynthesis - heparan sulfate / heparin</t>
  </si>
  <si>
    <t>GO:0030201</t>
  </si>
  <si>
    <t>heparan sulfate proteoglycan metabolic process</t>
  </si>
  <si>
    <t>Enrichment Score: 0.39519792851824487</t>
  </si>
  <si>
    <t>EPHA4A, AKT1, ENPP1, SIRT2, LGMN</t>
  </si>
  <si>
    <t>GO:0051961</t>
  </si>
  <si>
    <t>negative regulation of nervous system development</t>
  </si>
  <si>
    <t>EPHA4A, SLIT1A, SIRT2</t>
  </si>
  <si>
    <t>Enrichment Score: 0.38930718853976454</t>
  </si>
  <si>
    <t>PGRMC1, OSBPL6, NPC1, OSBP, ERLIN1, ERLIN2, NR3C1</t>
  </si>
  <si>
    <t>OSBPL6, NPC1, XPR1A, ERLIN1, ITPR1A, ERLIN2</t>
  </si>
  <si>
    <t>OSBPL6, NPC1, OSBP, ERLIN1, ERLIN2</t>
  </si>
  <si>
    <t>Enrichment Score: 0.38874326123454644</t>
  </si>
  <si>
    <t>GO:0022409</t>
  </si>
  <si>
    <t>positive regulation of cell-cell adhesion</t>
  </si>
  <si>
    <t>B2ML, HHLA2A.1, FLOT1B</t>
  </si>
  <si>
    <t>GO:0045785</t>
  </si>
  <si>
    <t>positive regulation of cell adhesion</t>
  </si>
  <si>
    <t>Enrichment Score: 0.3887232592280826</t>
  </si>
  <si>
    <t>GO:0002688</t>
  </si>
  <si>
    <t>regulation of leukocyte chemotaxis</t>
  </si>
  <si>
    <t>LYN, OXSR1B, TGS1</t>
  </si>
  <si>
    <t>GO:0002685</t>
  </si>
  <si>
    <t>regulation of leukocyte migration</t>
  </si>
  <si>
    <t>LYN, HMOX1A, RAC3B, OXSR1B, TGS1</t>
  </si>
  <si>
    <t>GO:0050920</t>
  </si>
  <si>
    <t>regulation of chemotaxis</t>
  </si>
  <si>
    <t>LYN, OXSR1B, TGS1, MYCBP2</t>
  </si>
  <si>
    <t>LYN, HMOX1A, COL12A1B, MYCBP2, TBK1, OXSR1B, MAPKAPK3, TGS1, EPHA4A, WDFY1, TRIM25, IL6ST, TLR3, RIGI</t>
  </si>
  <si>
    <t>Enrichment Score: 0.38773728121326273</t>
  </si>
  <si>
    <t>HDAC4, COPB2, COPA, SEC23A, NBAS, COL11A1A, HCFC1B, COPB1, COL11A1B, LPAR1, LRP5, MYO6A, PTPN11A, PLOD2, GSDMEB, NR3C1, CAMK2G1, LCLAT1, EFNB1, EPHB3B, CDH2, TMSB4X, PLXNA2, VPS11, GPC4, ATP1A1A.1, PLXNA3, VPS18, NAMPT1, PDGFRA, GJA1B, LUM, OCRL, HSPG2, ETV6, RUNX1, VWA8, VANGL2, NPC1, ILVBL, EPHA4A, VEPH1, COL2A1B, FAM20B, FAS, MAPRE2, RIGI</t>
  </si>
  <si>
    <t>HDAC4, SEC23A, NBAS, COL11A1A, HCFC1B, FMR1, MPI, LPAR1, LRP5, PTPN11A, PLOD2, NR3C1, CDH2, COL1A1A, AKT2, COL1A1B, PIEZO1, ITGAV, GPC4, PLXNA3, PDGFRA, GJA1B, OCRL, HSPG2, RUNX1, COL1A2, ILVBL, COL2A1B, FAM20B, MAPRE2, ALDH7A1, PTK7A</t>
  </si>
  <si>
    <t>HDAC4, SEC23A, NBAS, HCFC1B, LRP5, MYO6A, PTPN11A, GSDMEB, NR3C1, CAMK2G1, EFNB1, CDH2, TMSB4X, PLXNA2, ATP1A1A.1, PLXNA3, PDGFRA, GJA1B, LUM, OCRL, HSPG2, VANGL2, NPC1, ILVBL, EPHA4A, VEPH1, FAM20B, MAPRE2</t>
  </si>
  <si>
    <t>HDAC4, PDGFRA, SEC23A, NBAS, GJA1B, HCFC1B, LRP5, PTPN11A, OCRL, NR3C1, HSPG2, ILVBL, FAM20B, MAPRE2, PLXNA3</t>
  </si>
  <si>
    <t>HDAC4, PDGFRA, SEC23A, NBAS, GJA1B, HCFC1B, LRP5, PTPN11A, OCRL, NR3C1, HSPG2, CDH2, ILVBL, FAM20B, PIEZO1, GPC4, MAPRE2, PLXNA3</t>
  </si>
  <si>
    <t>HDAC4, SEC23A, NBAS, CALM1A, HCFC1B, PEF1, FMR1, MPI, LRP5, PTPN11A, EK1, NR3C1, SMG6, ASCL1B, INSRA, CDH2, SUMO1, RNF170, ITGAV, GPC4, MYH10, ATP1A1A.1, PLXNA3, MAPK3, VASPB, PDGFRA, GJA1B, SCRIB, OCRL, HSPG2, DNM2A, NAT8, VANGL2, EPHB4B, NPC1, ILVBL, FAM20B, SI:CH211-210P4.6, MAPRE2, EPHA3, MCU</t>
  </si>
  <si>
    <t>HDAC4, PDGFRA, SEC23A, NBAS, HCFC1B, LRP5, PTPN11A, OCRL, NR3C1, HSPG2, ILVBL, FAM20B, MAPRE2</t>
  </si>
  <si>
    <t>HDAC4, PDGFRA, SEC23A, NBAS, USP5, HCFC1B, MVP, LRP5, PTPN11A, OCRL, NR3C1, HSPG2, PRRX1B, ILVBL, FAM20B, AHR2, MAPRE2, MAPK3</t>
  </si>
  <si>
    <t>HDAC4, SEC23A, NBAS, COL11A1A, DCTN2, HCFC1B, LRP5, DCTN1A, DYSF, MYO6A, SEPTIN15, ETFA, PTPN11A, GSDMEB, NR3C1, CAMK2G1, CRKL, CDC42, ABHD12, EFNB1, ROCK2A, CDH2, TMSB4X, ERBB2, LMNA, PLXNA2, PIEZO1, GPC4, BCO1, ATP1A1A.1, PLXNA3, PDGFRA, RBFOX1, GJA1B, LUM, TANGO2, CAMK2B1, OCRL, HSPG2, VANGL2, NPC1, ILVBL, LGSN, EPHA4A, VEPH1, FAM20B, PRKD2, MAPRE2</t>
  </si>
  <si>
    <t>NBAS, HCFC1B, LRP5, PTPN11A, NR3C1, HSPG2</t>
  </si>
  <si>
    <t>Enrichment Score: 0.38315980540722405</t>
  </si>
  <si>
    <t>PDLIM1, LIMCH1B, DCTN4, ZYX, CDC42BPAB, XIRP2A, PDLIM4, LPP</t>
  </si>
  <si>
    <t>PDLIM1, LIMCH1B, DCTN4, ZYX, XIRP2A, PDLIM4, LPP</t>
  </si>
  <si>
    <t>PDLIM1, FHL2A, DCTN4, MMP2, TWF1B, SYNPO, PDLIM4</t>
  </si>
  <si>
    <t>PDLIM1, FHL2A, DCTN4, MMP2, SYNPO, PDLIM4</t>
  </si>
  <si>
    <t>PDLIM1, FHL2A, SYNPO, PDLIM4</t>
  </si>
  <si>
    <t>Enrichment Score: 0.3722708296117213</t>
  </si>
  <si>
    <t>GO:0120034</t>
  </si>
  <si>
    <t>positive regulation of plasma membrane bounded cell projection assembly</t>
  </si>
  <si>
    <t>CDC42, NRP1B, CDC42EP4B</t>
  </si>
  <si>
    <t>CDC42, ABCC4, TWF1B, NRP1B, CDC42EP4B</t>
  </si>
  <si>
    <t>Enrichment Score: 0.35859301128985444</t>
  </si>
  <si>
    <t>GO:1904262</t>
  </si>
  <si>
    <t>negative regulation of TORC1 signaling</t>
  </si>
  <si>
    <t>PRKAA1, NPRL3, AKT1S1</t>
  </si>
  <si>
    <t>GO:0032006</t>
  </si>
  <si>
    <t>regulation of TOR signaling</t>
  </si>
  <si>
    <t>PRKAA1, MIOS, NPRL3, AKT1S1, LAMTOR1, MTOR</t>
  </si>
  <si>
    <t>GO:1903432</t>
  </si>
  <si>
    <t>regulation of TORC1 signaling</t>
  </si>
  <si>
    <t>PRKAA1, MIOS, NPRL3, AKT1S1</t>
  </si>
  <si>
    <t>GO:0032007</t>
  </si>
  <si>
    <t>negative regulation of TOR signaling</t>
  </si>
  <si>
    <t>Enrichment Score: 0.35257657466528236</t>
  </si>
  <si>
    <t>GO:0071867</t>
  </si>
  <si>
    <t>response to monoamine</t>
  </si>
  <si>
    <t>GNAO1A, GNA11A, GNAI3</t>
  </si>
  <si>
    <t>GO:0071868</t>
  </si>
  <si>
    <t>cellular response to monoamine stimulus</t>
  </si>
  <si>
    <t>GO:0071869</t>
  </si>
  <si>
    <t>response to catecholamine</t>
  </si>
  <si>
    <t>GO:0071870</t>
  </si>
  <si>
    <t>cellular response to catecholamine stimulus</t>
  </si>
  <si>
    <t>GO:1903350</t>
  </si>
  <si>
    <t>response to dopamine</t>
  </si>
  <si>
    <t>GO:1903351</t>
  </si>
  <si>
    <t>cellular response to dopamine</t>
  </si>
  <si>
    <t>GO:0007212</t>
  </si>
  <si>
    <t>G protein-coupled dopamine receptor signaling pathway</t>
  </si>
  <si>
    <t>GO:0007188</t>
  </si>
  <si>
    <t>adenylate cyclase-modulating G protein-coupled receptor signaling pathway</t>
  </si>
  <si>
    <t>GNAO1A, ADGRE5B.2, GNA11A, LPAR1, GNAI3, PRKAR2AA</t>
  </si>
  <si>
    <t>GO:0001664</t>
  </si>
  <si>
    <t>G protein-coupled receptor binding</t>
  </si>
  <si>
    <t>CCL44, GNAO1A, GNA11A, GNAI3, ADA2A, HOMER3B</t>
  </si>
  <si>
    <t>GO:0019897</t>
  </si>
  <si>
    <t>extrinsic component of plasma membrane</t>
  </si>
  <si>
    <t>CDH2, GNAO1A, GNA11A, CDH11, GNAI3, SI:CH211-200P22.4</t>
  </si>
  <si>
    <t>GO:0007189</t>
  </si>
  <si>
    <t>adenylate cyclase-activating G protein-coupled receptor signaling pathway</t>
  </si>
  <si>
    <t>ADGRE5B.2, LPAR1, PRKAR2AA</t>
  </si>
  <si>
    <t>GO:0007186</t>
  </si>
  <si>
    <t>G protein-coupled receptor signaling pathway</t>
  </si>
  <si>
    <t>CCL44, GNAO1A, ADGRE5B.2, GNA11A, LANCL1, LPAR1, GNAI3, PRKAR2AA, PRKD2, HOMER3B</t>
  </si>
  <si>
    <t>GO:0031683</t>
  </si>
  <si>
    <t>G-protein beta/gamma-subunit complex binding</t>
  </si>
  <si>
    <t>dre04081:Hormone signaling</t>
  </si>
  <si>
    <t>STAT5B, INSRA, GNAO1A, GNA11A, NPR2, ITGB3B, GNAI3, ITGAV, ADIPOR1A, APPL1, HEPHL1A</t>
  </si>
  <si>
    <t>GO:0031234</t>
  </si>
  <si>
    <t>extrinsic component of cytoplasmic side of plasma membrane</t>
  </si>
  <si>
    <t>GO:0005834</t>
  </si>
  <si>
    <t>heterotrimeric G-protein complex</t>
  </si>
  <si>
    <t>GO:0009898</t>
  </si>
  <si>
    <t>cytoplasmic side of plasma membrane</t>
  </si>
  <si>
    <t>GNAO1A, GM2A, GNA11A, GNAI3</t>
  </si>
  <si>
    <t>GO:1905360</t>
  </si>
  <si>
    <t>GTPase complex</t>
  </si>
  <si>
    <t>GO:0098562</t>
  </si>
  <si>
    <t>cytoplasmic side of membrane</t>
  </si>
  <si>
    <t>Enrichment Score: 0.3319320090205746</t>
  </si>
  <si>
    <t>GO:0010959</t>
  </si>
  <si>
    <t>regulation of metal ion transport</t>
  </si>
  <si>
    <t>FXYD3, LGALS3B, TMEM38B, HOMER3B</t>
  </si>
  <si>
    <t>GO:0043269</t>
  </si>
  <si>
    <t>regulation of monoatomic ion transport</t>
  </si>
  <si>
    <t>GO:0051924</t>
  </si>
  <si>
    <t>regulation of calcium ion transport</t>
  </si>
  <si>
    <t>LGALS3B, TMEM38B, HOMER3B</t>
  </si>
  <si>
    <t>Enrichment Score: 0.3304466256685065</t>
  </si>
  <si>
    <t>GO:0090049</t>
  </si>
  <si>
    <t>regulation of cell migration involved in sprouting angiogenesis</t>
  </si>
  <si>
    <t>CDC42, NRP1B, RECK</t>
  </si>
  <si>
    <t>GO:0043535</t>
  </si>
  <si>
    <t>regulation of blood vessel endothelial cell migration</t>
  </si>
  <si>
    <t>GO:0010594</t>
  </si>
  <si>
    <t>regulation of endothelial cell migration</t>
  </si>
  <si>
    <t>CDC42, INSRA, PLXNB2A.1, GIPC1, NRP1B, HSPA12B, RECK</t>
  </si>
  <si>
    <t>Enrichment Score: 0.32708386498141634</t>
  </si>
  <si>
    <t>GO:1905475</t>
  </si>
  <si>
    <t>regulation of protein localization to membrane</t>
  </si>
  <si>
    <t>GPC5C, CAMK2B1, GPC4, CAMK2G1, LYPLAL1</t>
  </si>
  <si>
    <t>GO:1904375</t>
  </si>
  <si>
    <t>regulation of protein localization to cell periphery</t>
  </si>
  <si>
    <t>CAMK2B1, CAMK2G1, LYPLAL1</t>
  </si>
  <si>
    <t>GO:1903076</t>
  </si>
  <si>
    <t>regulation of protein localization to plasma membrane</t>
  </si>
  <si>
    <t>GO:0051223</t>
  </si>
  <si>
    <t>regulation of protein transport</t>
  </si>
  <si>
    <t>RHBDF1A, LYPLAL1, MCU</t>
  </si>
  <si>
    <t>RABGAP1L, MAP2K1, RHBDF1A, NPC1, GPC5C, CAMK2B1, GPC4, CAMK2G1, LYPLAL1, MCU, MAP2K2B</t>
  </si>
  <si>
    <t>GO:0070201</t>
  </si>
  <si>
    <t>regulation of establishment of protein localization</t>
  </si>
  <si>
    <t>RABGAP1L, RHBDF1A, GPC5C, CAMK2B1, GPC4, CAMK2G1, LYPLAL1, MCU</t>
  </si>
  <si>
    <t>Enrichment Score: 0.3268071582057117</t>
  </si>
  <si>
    <t>GO:0007520</t>
  </si>
  <si>
    <t>myoblast fusion</t>
  </si>
  <si>
    <t>JAM3B, DOCK1, CRKL</t>
  </si>
  <si>
    <t>GO:0000768</t>
  </si>
  <si>
    <t>syncytium formation by plasma membrane fusion</t>
  </si>
  <si>
    <t>GO:0006949</t>
  </si>
  <si>
    <t>syncytium formation</t>
  </si>
  <si>
    <t>GO:0140253</t>
  </si>
  <si>
    <t>cell-cell fusion</t>
  </si>
  <si>
    <t>PYGMA, PYGMB, JAM3B, TANGO2, PLOD2, DOCK1, CRKL</t>
  </si>
  <si>
    <t>PYGMA, PYGMB, VANGL2, JAM3B, CRYABB, TANGO2, ERBB2, PLOD2, SEPTIN15, GPC4, DOCK1, CRKL</t>
  </si>
  <si>
    <t>Enrichment Score: 0.3236331367705323</t>
  </si>
  <si>
    <t>GO:0001818</t>
  </si>
  <si>
    <t>negative regulation of cytokine production</t>
  </si>
  <si>
    <t>TBK1, LGALS9L1, LGALS9L3</t>
  </si>
  <si>
    <t>PHF2, NBAS, TBK1, IGF2BP2A, PRRX1B, LGALS9L1, FMR1, LGALS9L3, IGF2BP3, LARP4B, LARP1B, RUNX1</t>
  </si>
  <si>
    <t>TBK1, LGALS9L1, LGALS9L3, ZBTB20</t>
  </si>
  <si>
    <t>Enrichment Score: 0.3157730231067334</t>
  </si>
  <si>
    <t>GO:0048679</t>
  </si>
  <si>
    <t>regulation of axon regeneration</t>
  </si>
  <si>
    <t>COL12A1B, EPHA4A, IL6ST</t>
  </si>
  <si>
    <t>GO:0070570</t>
  </si>
  <si>
    <t>regulation of neuron projection regeneration</t>
  </si>
  <si>
    <t>GO:1903034</t>
  </si>
  <si>
    <t>regulation of response to wounding</t>
  </si>
  <si>
    <t>Enrichment Score: 0.31141488433466974</t>
  </si>
  <si>
    <t>GO:0008089</t>
  </si>
  <si>
    <t>anterograde axonal transport</t>
  </si>
  <si>
    <t>AP3B1A, AP3D1, ARL8BA, ARL8A</t>
  </si>
  <si>
    <t>GO:0008088</t>
  </si>
  <si>
    <t>axo-dendritic transport</t>
  </si>
  <si>
    <t>AP3B1A, STAU2, AP3D1, PSEN2, ARL8BA, ARL8A</t>
  </si>
  <si>
    <t>GO:0098930</t>
  </si>
  <si>
    <t>axonal transport</t>
  </si>
  <si>
    <t>AP3B1A, AP3D1, PSEN2, ARL8BA, ARL8A</t>
  </si>
  <si>
    <t>RIMS3, STAU2, AP3D1, PSEN2, CLTB, PHLDB2B, ARL8BA, ARL8A, WDR11</t>
  </si>
  <si>
    <t>GO:0120111</t>
  </si>
  <si>
    <t>neuron projection cytoplasm</t>
  </si>
  <si>
    <t>STAU2, AP3D1, PSEN2, ARL8BA, ARL8A</t>
  </si>
  <si>
    <t>GO:0072384</t>
  </si>
  <si>
    <t>organelle transport along microtubule</t>
  </si>
  <si>
    <t>TMEM201, AP3B1A, AP3D1, PSEN2, COPG2</t>
  </si>
  <si>
    <t>GO:1904115</t>
  </si>
  <si>
    <t>axon cytoplasm</t>
  </si>
  <si>
    <t>AP3D1, PSEN2, ARL8BA, ARL8A</t>
  </si>
  <si>
    <t>TMEM201, AP3B1A, GJA1B, STAU2, AP3D1, PSEN2, COPG2, ARL8BA, ARL8A, PTK7A</t>
  </si>
  <si>
    <t>STAU2, AP3D1, PSEN2, ARL8BA, ARL8A, WDR11</t>
  </si>
  <si>
    <t>TMEM201, AP3B1A, STAU2, AP3D1, PSEN2, COPG2, ARL8BA, ARL8A</t>
  </si>
  <si>
    <t>TTC12, TMEM201, AP3B1A, STAU2, AP3D1, PSEN2, COPG2, OCRL, ARL8BA, ARL8A, PTK7A, YIF1B</t>
  </si>
  <si>
    <t>Enrichment Score: 0.31042989421203426</t>
  </si>
  <si>
    <t>GO:0002062</t>
  </si>
  <si>
    <t>chondrocyte differentiation</t>
  </si>
  <si>
    <t>HCFC1B, MPI, RUNX1</t>
  </si>
  <si>
    <t>SEC23A, COL11A1A, CDH2, HCFC1B, FMR1, MPI, LPAR1, LRP5, ITGAV, GPC4, ALDH7A1, RUNX1</t>
  </si>
  <si>
    <t>SEC23A, COL11A1A, HCFC1B, FMR1, MPI, LPAR1, LRP5, RUNX1, CDH2, SCD, ITGAV, GPC4, ALDH7A1</t>
  </si>
  <si>
    <t>Enrichment Score: 0.30678485936358607</t>
  </si>
  <si>
    <t>GO:0051923</t>
  </si>
  <si>
    <t>sulfation</t>
  </si>
  <si>
    <t>TPST1, SULT1ST1, SULT3ST1</t>
  </si>
  <si>
    <t>GO:0008146</t>
  </si>
  <si>
    <t>sulfotransferase activity</t>
  </si>
  <si>
    <t>TPST1, SULT1ST1, HS2ST1B, SULT3ST1</t>
  </si>
  <si>
    <t>GO:0016782</t>
  </si>
  <si>
    <t>transferase activity, transferring sulphur-containing groups</t>
  </si>
  <si>
    <t>MPST, TPST1, SULT1ST1, HS2ST1B, SULT3ST1</t>
  </si>
  <si>
    <t>Enrichment Score: 0.3050286901063913</t>
  </si>
  <si>
    <t>LYN, RAC3B, PDGFRA, CCL44, LGALS3B, TGS1, SLIT1A, SEMA4C, POMK, SCRIB, ARPIN</t>
  </si>
  <si>
    <t>LYN, RAC3B, PDGFRA, CCL44, LGALS3B, TGS1, SLIT1A, SEMA4C, SCRIB</t>
  </si>
  <si>
    <t>LYN, HMOX1A, RAC3B, CCL44, SEMA4C, MYCBP2, NRP1B, CRKL, CDC42, OXSR1B, TGS1, PLXNB2A.1, TMSB4X, PLXNA2, GPC4, RECK, ARPIN, PLXNA3, PLXNB1A</t>
  </si>
  <si>
    <t>LYN, HMOX1A, RAC3B, CCL44, SEMA4C, NRP1B, CDC42, OXSR1B, TGS1, PLXNB2A.1, TMSB4X, PLXNA2, GPC4, RECK, ARPIN, PLXNA3, PLXNB1A</t>
  </si>
  <si>
    <t>LYN, HMOX1A, RAC3B, CCL44, SEMA4C, NRP1B, CRKL, CDC42, OXSR1B, TGS1, PLXNB2A.1, TMSB4X, PLXNA2, GPC4, RECK, ARPIN, PLXNA3, PLXNB1A</t>
  </si>
  <si>
    <t>GO:0060326</t>
  </si>
  <si>
    <t>cell chemotaxis</t>
  </si>
  <si>
    <t>LYN, RAC3B, CCL44, LGALS3B, TGS1</t>
  </si>
  <si>
    <t>GO:1902622</t>
  </si>
  <si>
    <t>regulation of neutrophil migration</t>
  </si>
  <si>
    <t>LYN, RAC3B, TGS1</t>
  </si>
  <si>
    <t>GO:0097529</t>
  </si>
  <si>
    <t>myeloid leukocyte migration</t>
  </si>
  <si>
    <t>CDC42, LYN, LGALS3B, TGS1</t>
  </si>
  <si>
    <t>GO:0030335</t>
  </si>
  <si>
    <t>positive regulation of cell migration</t>
  </si>
  <si>
    <t>CDC42, CCL44, OXSR1B, SEMA4C, NRP1B</t>
  </si>
  <si>
    <t>GO:0030593</t>
  </si>
  <si>
    <t>neutrophil chemotaxis</t>
  </si>
  <si>
    <t>LYN, LGALS3B, TGS1</t>
  </si>
  <si>
    <t>GO:0071621</t>
  </si>
  <si>
    <t>granulocyte chemotaxis</t>
  </si>
  <si>
    <t>GO:0050900</t>
  </si>
  <si>
    <t>leukocyte migration</t>
  </si>
  <si>
    <t>GO:1990266</t>
  </si>
  <si>
    <t>neutrophil migration</t>
  </si>
  <si>
    <t>GO:0097530</t>
  </si>
  <si>
    <t>granulocyte migration</t>
  </si>
  <si>
    <t>GO:0030595</t>
  </si>
  <si>
    <t>leukocyte chemotaxis</t>
  </si>
  <si>
    <t>Enrichment Score: 0.3019099740032518</t>
  </si>
  <si>
    <t>LMBRD1, VPS8, LAMP2, MON1BB, AP3D1, GLMP, PTPN23B, VPS36</t>
  </si>
  <si>
    <t>LMBRD1, LAMP2, AP3D1, GLMP</t>
  </si>
  <si>
    <t>VPS8, LAMP2, MON1BB, AP3D1, PTPN23B, VPS36</t>
  </si>
  <si>
    <t>VPS18, VPS51, VPS8, LAMP2, MON1BB, AP3D1, SYBL1, PTPN23B, AP3S2, ARL8BA, FIG4A, VPS36</t>
  </si>
  <si>
    <t>VPS8, LAMP2, MON1BB, AP3D1</t>
  </si>
  <si>
    <t>SPCS3, SEC23A, VPS8, LAMP2, MON1BB, AP3D1</t>
  </si>
  <si>
    <t>PRKAA1, LUZP1, SEC16A, MON1BB, AP3D1, GLMP, PTPN23B, LMNB1, SPCS3, LMBRD1, LMNA, VPS8, LAMP2, RAB3GAP2, CD68, MAPRE2, VPS36</t>
  </si>
  <si>
    <t>SPCS3, VPS8, LAMP2, MON1BB, AP3D1, RAB3GAP2, PTPN23B, CD68, VPS36</t>
  </si>
  <si>
    <t>Enrichment Score: 0.3003263923315399</t>
  </si>
  <si>
    <t>GO:0060993</t>
  </si>
  <si>
    <t>kidney morphogenesis</t>
  </si>
  <si>
    <t>HDAC4, CAMK2B1, SEPTIN15, CAMK2G1, CRKL</t>
  </si>
  <si>
    <t>GO:0072114</t>
  </si>
  <si>
    <t>pronephros morphogenesis</t>
  </si>
  <si>
    <t>GO:0048793</t>
  </si>
  <si>
    <t>pronephros development</t>
  </si>
  <si>
    <t>HDAC4, SIM1A, TMSB4X, CAMK2B1, OCRL, SEPTIN15, CAMK2G1, CRKL, CD2AP</t>
  </si>
  <si>
    <t>GO:0039019</t>
  </si>
  <si>
    <t>pronephric nephron development</t>
  </si>
  <si>
    <t>SIM1A, OCRL, CD2AP</t>
  </si>
  <si>
    <t>HDAC4, CAMK2B1, SEPTIN15, OCRL, CAMK2G1, CRKL, CD2AP, CDC42, CASP9, COL18A1A, SIM1A, TMSB4X, COQ8B</t>
  </si>
  <si>
    <t>COL18A1A, SIM1A, COQ8B, OCRL, CD2AP</t>
  </si>
  <si>
    <t>SIM1A, COQ8B, OCRL</t>
  </si>
  <si>
    <t>COL18A1A, COQ8B, CD2AP</t>
  </si>
  <si>
    <t>Enrichment Score: 0.299007712719764</t>
  </si>
  <si>
    <t>SNX9B, SEPTIN8A, ROCK2A, ROCK1, SEPTIN2, SEPTIN9A, RTKNB, ANXA11B, SEPTIN15, MYH10, SEPTIN10</t>
  </si>
  <si>
    <t>RAC3B, ROCK1, SDC4, TANGO2, CNN3B, SEPTIN15, CDC42BPB, EPB41L3B, FAM171A1, ROCK2A, CRYABB, ERBB2, RTKNB, CDC42BPAB, MYH10</t>
  </si>
  <si>
    <t>GO:0005940</t>
  </si>
  <si>
    <t>septin ring</t>
  </si>
  <si>
    <t>SEPTIN8A, SEPTIN2, SEPTIN9A, SEPTIN15, SEPTIN10</t>
  </si>
  <si>
    <t>GO:0032156</t>
  </si>
  <si>
    <t>septin cytoskeleton</t>
  </si>
  <si>
    <t>GO:0031105</t>
  </si>
  <si>
    <t>septin complex</t>
  </si>
  <si>
    <t>SNX9B, SEPTIN8A, ROCK2A, ROCK1, SEPTIN2, SEPTIN9A, RTKNB, SEPTIN15, MYH10, SEPTIN10</t>
  </si>
  <si>
    <t>SEPTIN2, DCTN1A, HSPB1, SEPTIN15, ABRAXAS2, WDR62, NR3C1, EML1, ARL8BA, SIRT2, EML2, MAPK1, CLTCB, CLTCA, YPEL5, MAPRE2</t>
  </si>
  <si>
    <t>SNX9B, ROCK2A, ROCK1, RTKNB, MYH10</t>
  </si>
  <si>
    <t>FMNL2A, RAC3B, ROCK2A, ROCK1, RTKNB</t>
  </si>
  <si>
    <t>CALM3A, CALM3B, CALM1A, LUZP1, ROCK1, DCTN2, STAU2, DCTN4, DCTN1A, GNAI3, HSPB1, SEPTIN15, ABRAXAS2, WDR62, NR3C1, NPM1B, ARL8BA, SEPTIN10, SEPTIN8A, ROCK2A, MAP1LC3B, ACTR1B, MAP2, MAPK1, CALM1B, RILP, TTC12, MAP2K1, CALM2A, CALM2B, SEPTIN2, CLMPB, EML1, SIRT2, EML2, WDR11, DNM2A, EML4, MAPTB, SEPTIN9A, CLTCB, CLTCA, ALDOB, YPEL5, MAPRE2, LOC100001114</t>
  </si>
  <si>
    <t>FMNL2A, ROCK2A, ROCK1, RTKNB</t>
  </si>
  <si>
    <t>GPSM1B, SEPTIN2, DCTN4, CLTB, DCTN1A, SEPTIN15, SEPTIN10, SEPTIN8A, RIMS3, SEPTIN9A, RTKNB, DBNLB, PHLDB2B, SPTAN1, SI:DKEY-40C11.2, CORO1CA, SPTBN2</t>
  </si>
  <si>
    <t>SEPTIN8A, SEPTIN2, SEPTIN9A, RTKNB, SEPTIN15, SEPTIN10</t>
  </si>
  <si>
    <t>GO:0072686</t>
  </si>
  <si>
    <t>mitotic spindle</t>
  </si>
  <si>
    <t>WDR62, EML1, SIRT2, EML2</t>
  </si>
  <si>
    <t>PDGFRA, SEPTIN2, SI:DKEY-224E22.2, SEPTIN15, RAB28, DLDH, RILP, SEPTIN10, WDR11</t>
  </si>
  <si>
    <t>ROCK1, SDC4, SEPTIN2, GNAI3, ANXA11B, SEPTIN15, ABRAXAS2, ARL8BA, SEPTIN10, CDC42, SNX9B, SEPTIN8A, ROCK2A, STAG2A, SEPTIN9A, STAG1A, RTKNB, PPP1CBL, PIEZO1, MAPRE2, MYH10</t>
  </si>
  <si>
    <t>TTC12, GPSM1B, DCTN2, DCTN1A, SCRIB, ABRAXAS2, WDR62, EML1, EML2, MAPTB, VANGL2, MAP2, MAPRE2</t>
  </si>
  <si>
    <t>GPSM1B, ROCK1, DCTN2, SEPTIN2, DCTN1A, ANXA11B, SEPTIN15, PPP2R5D, SCRIB, ABRAXAS2, WDR62, ARL8BA, SEPTIN10, SNX9B, SEPTIN8A, ROCK2A, VANGL2, STAG2A, SEPTIN9A, STAG1A, RTKNB, MAPRE2, MYH10</t>
  </si>
  <si>
    <t>GPSM1B, ROCK1, DCTN2, DCTN1A, ANXA11B, SEPTIN15, PTPN11A, ABRAXAS2, WDR62, ARL8BA, SEPTIN10, SEPTIN8A, ROCK2A, RTKNB, STAG1A, MYH10, SEPTIN2, PPP2R5D, SCRIB, SNX9B, VANGL2, STAG2A, SEPTIN9A, CLTCB, CLTCA, MAPRE2</t>
  </si>
  <si>
    <t>STAG2A, STAG1A, ABRAXAS2, ARL8BA, MAPRE2</t>
  </si>
  <si>
    <t>SNX9B, GPSM1B, ROCK2A, VANGL2, ROCK1, DCTN2, RTKNB, DCTN1A, SCRIB, ABRAXAS2, MYH10</t>
  </si>
  <si>
    <t>GPSM1B, ROCK1, DCTN2, DCTN1A, SCRIB, PTPN11A, ABRAXAS2, SNX9B, ROCK2A, VANGL2, RTKNB, CLTCB, CLTCA, MYH10</t>
  </si>
  <si>
    <t>Enrichment Score: 0.2969136947871579</t>
  </si>
  <si>
    <t>GO:0000165</t>
  </si>
  <si>
    <t>MAPK cascade</t>
  </si>
  <si>
    <t>MAP2K1, ITGB1A, MAPK14B, ARAF, PTPN11A, BRAF, MAP2K2B, MAP2K6</t>
  </si>
  <si>
    <t>GO:0008545</t>
  </si>
  <si>
    <t>JUN kinase kinase activity</t>
  </si>
  <si>
    <t>MAP2K1, MAP2K2B, MAP2K6</t>
  </si>
  <si>
    <t>GO:0004708</t>
  </si>
  <si>
    <t>MAP kinase kinase activity</t>
  </si>
  <si>
    <t>GO:0004712</t>
  </si>
  <si>
    <t>protein serine/threonine/tyrosine kinase activity</t>
  </si>
  <si>
    <t>Enrichment Score: 0.29599898513802725</t>
  </si>
  <si>
    <t>dre01210:2-Oxocarboxylic acid metabolism</t>
  </si>
  <si>
    <t>BCKDHA, GOT2A, DBT, ACO1, ACO2, DLAT, DLDH</t>
  </si>
  <si>
    <t>dre00785:Lipoic acid metabolism</t>
  </si>
  <si>
    <t>BCKDHA, DBT, DLAT, DLDH</t>
  </si>
  <si>
    <t>GO:0045240</t>
  </si>
  <si>
    <t>alpha-ketoacid dehydrogenase complex</t>
  </si>
  <si>
    <t>BCKDHA, DLAT, DLDH</t>
  </si>
  <si>
    <t>Enrichment Score: 0.29029926196002687</t>
  </si>
  <si>
    <t>CASKB, GJA1B, CASKA, TJP1B, VAPAL, SCRIB, SIRT2, ADD1, PDLIM1, JAM3B, CDH2, VAPA, CDH11, SI:CH73-61D6.3, PDLIM4, NECTIN1B, PTK7A</t>
  </si>
  <si>
    <t>GO:0007043</t>
  </si>
  <si>
    <t>cell-cell junction assembly</t>
  </si>
  <si>
    <t>CDH2, CDH11, TJP1B, SI:CH73-61D6.3</t>
  </si>
  <si>
    <t>Enrichment Score: 0.2827014871824328</t>
  </si>
  <si>
    <t>GO:0030141</t>
  </si>
  <si>
    <t>secretory granule</t>
  </si>
  <si>
    <t>RAB2A, RAB4A, STXBP3, HEXB, RAB27B, DLDH</t>
  </si>
  <si>
    <t>RAB2A, RAB4A, STXBP3, SEPTIN2, HEXB, SEMA4C, CLTB, STON1, SI:CH211-200P22.4, RAB27B, DLDH, SYPL1, BIN1B</t>
  </si>
  <si>
    <t>GO:0003925</t>
  </si>
  <si>
    <t>G protein activity</t>
  </si>
  <si>
    <t>CDC42, RAB2A, RAB4A, RAB27B</t>
  </si>
  <si>
    <t>Enrichment Score: 0.27842722379777557</t>
  </si>
  <si>
    <t>MTAP, TYW1, ADA, ADA2A</t>
  </si>
  <si>
    <t>MTAP, MACROD1, ADA, ADA2A</t>
  </si>
  <si>
    <t>MTAP, ADA, ADA2A</t>
  </si>
  <si>
    <t>Enrichment Score: 0.2776490977260975</t>
  </si>
  <si>
    <t>VPS18, VPS51, LAMP2, AP3D1, SYBL1, ARL8BA, FIG4A</t>
  </si>
  <si>
    <t>GO:0008333</t>
  </si>
  <si>
    <t>endosome to lysosome transport</t>
  </si>
  <si>
    <t>VPS18, AP3D1, SYBL1</t>
  </si>
  <si>
    <t>Enrichment Score: 0.2761244933129438</t>
  </si>
  <si>
    <t>ABCC4, XPR1A, SLC4A2A, ANO10B, SLC6A6B, SLC12A9, SLC25A24</t>
  </si>
  <si>
    <t>GO:0015108</t>
  </si>
  <si>
    <t>chloride transmembrane transporter activity</t>
  </si>
  <si>
    <t>ABCC4, SLC4A2A, ANO10B, SLC6A6B, SLC12A9</t>
  </si>
  <si>
    <t>ABCC4, XPR1A, ENPP1, ANO10B, SLC12A9</t>
  </si>
  <si>
    <t>ABCC4, VPS18, SI:CH211-225B11.1, SFXN3, SLC4A2A, LRRC8C, SLC27A1A, CALHM2.1, SLC6A6B, SLC25A24</t>
  </si>
  <si>
    <t>ABCC4, ANO10B, SLC12A9</t>
  </si>
  <si>
    <t>SLC4A2A, SLC27A1A, SLC38A10, SLC6A6B, SLC25A24</t>
  </si>
  <si>
    <t>Enrichment Score: 0.27592380902696684</t>
  </si>
  <si>
    <t>PLSCR3B, PITPNM3, LRRC8C, CALHM2.1, SLC25A36A, SLC25A33, SI:CH211-71M22.1, SLC25A24</t>
  </si>
  <si>
    <t>PLSCR3B, CERT1A, PITPNM3, SI:CH211-71M22.1</t>
  </si>
  <si>
    <t>GO:0015914</t>
  </si>
  <si>
    <t>phospholipid transport</t>
  </si>
  <si>
    <t>PLSCR3B, PITPNM3, SI:CH211-71M22.1</t>
  </si>
  <si>
    <t>Enrichment Score: 0.2746625021921853</t>
  </si>
  <si>
    <t>GO:0031349</t>
  </si>
  <si>
    <t>positive regulation of defense response</t>
  </si>
  <si>
    <t>TBK1, MAPKAPK3, WDFY1, RIPK1L, IRAK4, TLR3, RIGI</t>
  </si>
  <si>
    <t>GO:0032103</t>
  </si>
  <si>
    <t>positive regulation of response to external stimulus</t>
  </si>
  <si>
    <t>TBK1, OXSR1B, MAPKAPK3, WDFY1, IL6ST, TLR3, RIGI</t>
  </si>
  <si>
    <t>B2ML, TBK1, OXSR1B, MAPKAPK3, HHLA2A.1, WDFY1, C7A, TLR3, CDKN2AIP, RUNX1, RIGI</t>
  </si>
  <si>
    <t>B2ML, TBK1, MAPKAPK3, WDFY1, C7A, TLR3, RIGI</t>
  </si>
  <si>
    <t>GO:0002218</t>
  </si>
  <si>
    <t>activation of innate immune response</t>
  </si>
  <si>
    <t>TBK1, MAPKAPK3, TLR3, RIGI</t>
  </si>
  <si>
    <t>GO:0002253</t>
  </si>
  <si>
    <t>activation of immune response</t>
  </si>
  <si>
    <t>TBK1, MAPKAPK3, C7A, TLR3, RIGI</t>
  </si>
  <si>
    <t>LYN, HMOX1A, RAC3B, TFE3B, LGALS9L1, LGALS9L3, ZBTB20, C7A, CDKN2AIP, RUNX1, B2ML, TBK1, OXSR1B, MAPKAPK3, HHLA2A.1, TGS1, WDFY1, TRIM25, TLR3, RIGI</t>
  </si>
  <si>
    <t>GO:0002833</t>
  </si>
  <si>
    <t>positive regulation of response to biotic stimulus</t>
  </si>
  <si>
    <t>TBK1, MAPKAPK3, WDFY1, TLR3, RIGI</t>
  </si>
  <si>
    <t>GO:0045089</t>
  </si>
  <si>
    <t>positive regulation of innate immune response</t>
  </si>
  <si>
    <t>GO:0043122</t>
  </si>
  <si>
    <t>regulation of canonical NF-kappaB signal transduction</t>
  </si>
  <si>
    <t>NLRX1, CPNE1, ROR1, RIPK1L, IRAK4, PPM1BA, RIGI</t>
  </si>
  <si>
    <t>PARGL, HMOX1A, MAP2K1, FH, COL12A1B, PTPN11A, IRAK4, MAP2K2B, TBK1, MAPKAPK3, EPHA4A, WDFY1, FAS, TRIM25, TRAPPC11, RIPK1L, IL6ST, PARGA, TLR3, RIGI</t>
  </si>
  <si>
    <t>GO:0002221</t>
  </si>
  <si>
    <t>pattern recognition receptor signaling pathway</t>
  </si>
  <si>
    <t>MAPKAPK3, TLR3, RIGI</t>
  </si>
  <si>
    <t>GO:0002758</t>
  </si>
  <si>
    <t>innate immune response-activating signaling pathway</t>
  </si>
  <si>
    <t>dre04622:RIG-I-like receptor signaling pathway</t>
  </si>
  <si>
    <t>ZNFX1, TBK1, NLRX1, MAPK14B, TRIM25, RIPK1L, RIGI</t>
  </si>
  <si>
    <t>HMOX1A, TBK1, MAPKAPK3, WDFY1, TRIM25, RIPK1L, IRAK4, TLR3, RIGI</t>
  </si>
  <si>
    <t>GO:0002757</t>
  </si>
  <si>
    <t>immune response-activating signaling pathway</t>
  </si>
  <si>
    <t>TBK1, MAPKAPK3, WDFY1, TRIM25, TLR3, RIGI</t>
  </si>
  <si>
    <t>GO:0002764</t>
  </si>
  <si>
    <t>immune response-regulating signaling pathway</t>
  </si>
  <si>
    <t>B2ML, TBK1, MAPKAPK3, WDFY1, TRIM25, C7A, TLR3, RIGI</t>
  </si>
  <si>
    <t>TBK1, CASP3A, DNASE2, RIPK1L, GSDMEB, RIGI</t>
  </si>
  <si>
    <t>Enrichment Score: 0.2656389726993791</t>
  </si>
  <si>
    <t>ASCL1B, CDH2, SI:CH211-210P4.6, COQ8B</t>
  </si>
  <si>
    <t>GO:0045664</t>
  </si>
  <si>
    <t>regulation of neuron differentiation</t>
  </si>
  <si>
    <t>ASCL1B, CDH2, AKT1, SI:CH211-210P4.6</t>
  </si>
  <si>
    <t>ASCL1B, RAC3B, VANGL2, CDH2, EPHA4A, SI:CH211-210P4.6, COQ8B, BCO1</t>
  </si>
  <si>
    <t>Enrichment Score: 0.26387013429134226</t>
  </si>
  <si>
    <t>GO:0034593</t>
  </si>
  <si>
    <t>phosphatidylinositol bisphosphate phosphatase activity</t>
  </si>
  <si>
    <t>INPP4AA, OCRL, FIG4A, MTMR6</t>
  </si>
  <si>
    <t>PI4KAA, ALDH6A1, INPP4AA, ITPKCB, TPI1A, PIK3C3, OCRL, SACM1LB, FIG4A, MTMR6, PI4K2A</t>
  </si>
  <si>
    <t>HYCC1, LPGAT1, OCRL, SACM1LB, FIG4A, LCLAT1, MTMR6, DPM1, PI4KAA, ITPKCB, PIK3C3, BPNT1, PI4K2A</t>
  </si>
  <si>
    <t>GO:0052866</t>
  </si>
  <si>
    <t>phosphatidylinositol phosphate phosphatase activity</t>
  </si>
  <si>
    <t>INPP4AA, OCRL, SACM1LB, FIG4A, MTMR6</t>
  </si>
  <si>
    <t>HYCC1, LPGAT1, OCRL, SACM1LB, FIG4A, LCLAT1, MTMR6, ABHD12, DPM1, PI4KAA, ITPKCB, PCYT1AA, PIK3C3, BPNT1, PTDSS1A, PI4K2A, CDS2</t>
  </si>
  <si>
    <t>GO:0046856</t>
  </si>
  <si>
    <t>phosphatidylinositol dephosphorylation</t>
  </si>
  <si>
    <t>OCRL, SACM1LB, FIG4A, MTMR6</t>
  </si>
  <si>
    <t>Enrichment Score: 0.26111317938027284</t>
  </si>
  <si>
    <t>GO:0061025</t>
  </si>
  <si>
    <t>membrane fusion</t>
  </si>
  <si>
    <t>USO1, VPS8, DYSF, HUWE1, SYBL1, ARL8BA, VPS39, SNAP23.1, MYOFL</t>
  </si>
  <si>
    <t>GO:0006906</t>
  </si>
  <si>
    <t>vesicle fusion</t>
  </si>
  <si>
    <t>USO1, VPS8, SYBL1, ARL8BA, VPS39, SNAP23.1</t>
  </si>
  <si>
    <t>GO:0090174</t>
  </si>
  <si>
    <t>organelle membrane fusion</t>
  </si>
  <si>
    <t>Enrichment Score: 0.2534683441826408</t>
  </si>
  <si>
    <t>GO:0017080</t>
  </si>
  <si>
    <t>sodium channel regulator activity</t>
  </si>
  <si>
    <t>FXYD3, NEDD4L, TMEM168A</t>
  </si>
  <si>
    <t>GO:0016247</t>
  </si>
  <si>
    <t>channel regulator activity</t>
  </si>
  <si>
    <t>GO:0099106</t>
  </si>
  <si>
    <t>ion channel regulator activity</t>
  </si>
  <si>
    <t>GO:0141108</t>
  </si>
  <si>
    <t>transporter regulator activity</t>
  </si>
  <si>
    <t>Enrichment Score: 0.2419716558867944</t>
  </si>
  <si>
    <t>UGDH, VANGL2, GPC5C, RECK, PPM1BA, CDKN2AIP</t>
  </si>
  <si>
    <t>UGDH, GPC5C, RECK, PPM1BA, CDKN2AIP</t>
  </si>
  <si>
    <t>UGDH, VANGL2, GPC5C, TOLLIP, LRP5, SI:CH211-204C21.1, RECK, PPM1BA, MDFI, CDKN2AIP, PTK7A</t>
  </si>
  <si>
    <t>UGDH, VANGL2, GPC5C, SI:CH211-204C21.1, RECK, PPM1BA, CDKN2AIP, PTK7A</t>
  </si>
  <si>
    <t>VANGL2, SI:CH211-204C21.1, PTK7A</t>
  </si>
  <si>
    <t>VANGL2, TOLLIP, SI:CH211-204C21.1, PTK7A</t>
  </si>
  <si>
    <t>Enrichment Score: 0.24171743775010018</t>
  </si>
  <si>
    <t>GO:0035725</t>
  </si>
  <si>
    <t>sodium ion transmembrane transport</t>
  </si>
  <si>
    <t>ATP1B1A, SI:CH211-225B11.1, SLC6A6B, ATP1A1A.1</t>
  </si>
  <si>
    <t>GO:0015081</t>
  </si>
  <si>
    <t>sodium ion transmembrane transporter activity</t>
  </si>
  <si>
    <t>LOC100150651, SI:CH211-225B11.1, LOC103911794, SLC6A6B, ATP1A1A.1</t>
  </si>
  <si>
    <t>GO:0006814</t>
  </si>
  <si>
    <t>sodium ion transport</t>
  </si>
  <si>
    <t>ATP1B1A, SI:CH211-225B11.1, LRRC8C, ATP1A1A.1</t>
  </si>
  <si>
    <t>Enrichment Score: 0.23281397342977625</t>
  </si>
  <si>
    <t>GO:0021903</t>
  </si>
  <si>
    <t>rostrocaudal neural tube patterning</t>
  </si>
  <si>
    <t>CALM1A, CDH2, FMR1, MYH10, ATP1A1A.1</t>
  </si>
  <si>
    <t>GO:0030917</t>
  </si>
  <si>
    <t>midbrain-hindbrain boundary development</t>
  </si>
  <si>
    <t>CALM1A, CDH2, MYH10, ATP1A1A.1</t>
  </si>
  <si>
    <t>GO:0021532</t>
  </si>
  <si>
    <t>neural tube patterning</t>
  </si>
  <si>
    <t>TTC12, CALM1A, DCTN2, USP5, FMR1, EK1, PTPN11A, CAMK2G1, UGDH, VANGL2, EPHB4B, CDH2, EPHA4A, TMSB4X, CTSBA, BOC, ITGAV, MYH10, ATP1A1A.1, EPHA3, PTK7A</t>
  </si>
  <si>
    <t>Enrichment Score: 0.22961929920203328</t>
  </si>
  <si>
    <t>GO:0046854</t>
  </si>
  <si>
    <t>phosphatidylinositol phosphate biosynthetic process</t>
  </si>
  <si>
    <t>HYCC1, PI4KAA, ITPKCB, PIK3C3, BPNT1, PI4K2A</t>
  </si>
  <si>
    <t>HYCC1, LPGAT1, PPAP2D, SACM1LB, LCLAT1, FIG4A, AGPAT3, MTMR6, ABHD12, PI4KAA, PLPP2A, ITPKCB, PCYT1AA, BPNT1, SMPD2B, KDSR, OCRL, DPM1, PIK3C3, PLPP3, PTDSS1A, PI4K2A, PLBD2, PLBD1A, CDS2</t>
  </si>
  <si>
    <t>HYCC1, PRKAA1, LPGAT1, PRKAB1B, RPE65B, HACD3, LCLAT1, HSD17B8, AGPAT3, PI4KAA, CYB5R3, ITPKCB, PCYT1AA, FDXR, BPNT1, SMPD2B, KDSR, LPIN1A, OXSM, THNSL2, SCCPDHB, CYP27A2, DPM1, SCD, PIK3C3, PTDSS1A, PI4K2A, CH25HL3, CDS2</t>
  </si>
  <si>
    <t>HYCC1, LPGAT1, LCLAT1, AGPAT3, DPM1, PI4KAA, ITPKCB, PCYT1AA, PIK3C3, BPNT1, KDSR, PTDSS1A, PI4K2A, CDS2</t>
  </si>
  <si>
    <t>GO:0006661</t>
  </si>
  <si>
    <t>phosphatidylinositol biosynthetic process</t>
  </si>
  <si>
    <t>DPM1, HYCC1, PI4KAA, ITPKCB, PIK3C3, BPNT1, PI4K2A</t>
  </si>
  <si>
    <t>DPM1, HYCC1, PI4KAA, ITPKCB, LPIN1A, PCYT1AA, PIK3C3, BPNT1, LCLAT1, PTDSS1A, PI4K2A, CDS2</t>
  </si>
  <si>
    <t>DPM1, HYCC1, PI4KAA, ITPKCB, PCYT1AA, PIK3C3, BPNT1, LCLAT1, PTDSS1A, PI4K2A, CDS2</t>
  </si>
  <si>
    <t>GO:0052742</t>
  </si>
  <si>
    <t>phosphatidylinositol kinase activity</t>
  </si>
  <si>
    <t>PI4KAA, PIK3C3, PI4K2A</t>
  </si>
  <si>
    <t>HYCC1, LPGAT1, LPIN1A, OCRL, SACM1LB, FIG4A, LCLAT1, MTMR6, ABHD12, DPM1, PI4KAA, ITPKCB, PCYT1AA, PIK3C3, BPNT1, PTDSS1A, PI4K2A, CDS2</t>
  </si>
  <si>
    <t>GO:0001727</t>
  </si>
  <si>
    <t>lipid kinase activity</t>
  </si>
  <si>
    <t>Enrichment Score: 0.2258347608717722</t>
  </si>
  <si>
    <t>ABHD12, SEC23IP, PNPLA7B, PITPNM3, SMPD2B, PLBD2, PLBD1A</t>
  </si>
  <si>
    <t>GO:0009395</t>
  </si>
  <si>
    <t>phospholipid catabolic process</t>
  </si>
  <si>
    <t>ABHD12, PLBD2, PLBD1A</t>
  </si>
  <si>
    <t>Enrichment Score: 0.2199855958111307</t>
  </si>
  <si>
    <t>GO:0016197</t>
  </si>
  <si>
    <t>endosomal transport</t>
  </si>
  <si>
    <t>EPS15L1B, ITSN1, AP3D1, PTPN23B, SCRIB, SNX9B, ZFYVE16, VPS51, WDR81, TBC1D5, VPS50, VPS53, WDR91, LAMTOR1, SNX1A, TBC1D17, VPS36, EPS15, CORO1CA, VPS16, EHD1A, EHD2B, REPS1</t>
  </si>
  <si>
    <t>GO:0042147</t>
  </si>
  <si>
    <t>retrograde transport, endosome to Golgi</t>
  </si>
  <si>
    <t>VPS51, TBC1D5, VPS50, VPS53, SNX1A, TBC1D17</t>
  </si>
  <si>
    <t>GO:0016482</t>
  </si>
  <si>
    <t>cytosolic transport</t>
  </si>
  <si>
    <t>Enrichment Score: 0.21691738392262153</t>
  </si>
  <si>
    <t>GO:0000132</t>
  </si>
  <si>
    <t>establishment of mitotic spindle orientation</t>
  </si>
  <si>
    <t>GPSM1B, VANGL2, DCTN1A, SCRIB</t>
  </si>
  <si>
    <t>GO:0051294</t>
  </si>
  <si>
    <t>establishment of spindle orientation</t>
  </si>
  <si>
    <t>GO:0001754</t>
  </si>
  <si>
    <t>eye photoreceptor cell differentiation</t>
  </si>
  <si>
    <t>CDC42, DCTN2, DCTN1A, BCO1</t>
  </si>
  <si>
    <t>GO:0040001</t>
  </si>
  <si>
    <t>establishment of mitotic spindle localization</t>
  </si>
  <si>
    <t>GO:0051653</t>
  </si>
  <si>
    <t>spindle localization</t>
  </si>
  <si>
    <t>GO:0051293</t>
  </si>
  <si>
    <t>establishment of spindle localization</t>
  </si>
  <si>
    <t>GO:0046530</t>
  </si>
  <si>
    <t>photoreceptor cell differentiation</t>
  </si>
  <si>
    <t>CDC42, VANGL2, DCTN2, DCTN1A, BCO1</t>
  </si>
  <si>
    <t>DCTN2, LUM, DCTN1A, CRKL, CDC42, ABHD12, EFNB1, VANGL2, CDH2, LGSN, EPHA4A, PLXNA2, BCO1</t>
  </si>
  <si>
    <t>GPSM1B, VANGL2, DCTN2, DCTN1A, SCRIB, ABRAXAS2</t>
  </si>
  <si>
    <t>Enrichment Score: 0.21644479499266184</t>
  </si>
  <si>
    <t>VAPA, JAM3B, TJP1B, VAPAL, SI:CH73-61D6.3</t>
  </si>
  <si>
    <t>Enrichment Score: 0.21576926757510256</t>
  </si>
  <si>
    <t>UGDH, ITGB1A, TMSB4X, PIEZO1</t>
  </si>
  <si>
    <t>UGDH, ITGB1A, TMSB4X</t>
  </si>
  <si>
    <t>Enrichment Score: 0.21272177931967234</t>
  </si>
  <si>
    <t>CDC42, POMT2, PGRMC1, DCTN2, PIEZO1, TJP1B, PARK7</t>
  </si>
  <si>
    <t>GO:0001895</t>
  </si>
  <si>
    <t>retina homeostasis</t>
  </si>
  <si>
    <t>CDC42, POMT2, DCTN2, PARK7</t>
  </si>
  <si>
    <t>GO:0045494</t>
  </si>
  <si>
    <t>photoreceptor cell maintenance</t>
  </si>
  <si>
    <t>CDC42, POMT2, DCTN2</t>
  </si>
  <si>
    <t>POMT2, DCTN2, CASP3A, CYBRD1, TJP1B, PARK7, SOD2, CDC42, PGRMC1, BDH2, AGO2, PIEZO1, FAS</t>
  </si>
  <si>
    <t>Enrichment Score: 0.2121531208793211</t>
  </si>
  <si>
    <t>GO:0051289</t>
  </si>
  <si>
    <t>protein homotetramerization</t>
  </si>
  <si>
    <t>CRTC3, ALDH9A1B, ALDH9A1A.1</t>
  </si>
  <si>
    <t>GO:0051260</t>
  </si>
  <si>
    <t>protein homooligomerization</t>
  </si>
  <si>
    <t>CRTC3, ALDH9A1B, KCTD2, KCTD12.2, ALDH9A1A.1</t>
  </si>
  <si>
    <t>GO:0051259</t>
  </si>
  <si>
    <t>protein complex oligomerization</t>
  </si>
  <si>
    <t>CRTC3, ALDH9A1B, KCTD2, KCTD12.2, ALDH9A1A.1, MCU</t>
  </si>
  <si>
    <t>GO:0051262</t>
  </si>
  <si>
    <t>protein tetramerization</t>
  </si>
  <si>
    <t>Enrichment Score: 0.20310883732094367</t>
  </si>
  <si>
    <t>GO:0015294</t>
  </si>
  <si>
    <t>solute:monoatomic cation symporter activity</t>
  </si>
  <si>
    <t>SI:CH211-225B11.1, SLC6A6B, SLC12A9</t>
  </si>
  <si>
    <t>Enrichment Score: 0.1964023531228278</t>
  </si>
  <si>
    <t>ZGC:110216, SI:CH211-113A14.18, HP1BP3, SI:CH211-113A14.24, NAP1L4B, MACROH2A2, MACROH2A1, HISTH1L1</t>
  </si>
  <si>
    <t>GO:0045910</t>
  </si>
  <si>
    <t>negative regulation of DNA recombination</t>
  </si>
  <si>
    <t>ZGC:110216, SI:CH211-113A14.18, SI:CH211-113A14.24, HISTH1L1</t>
  </si>
  <si>
    <t>GO:0051053</t>
  </si>
  <si>
    <t>negative regulation of DNA metabolic process</t>
  </si>
  <si>
    <t>ZGC:110216, DR1, SI:CH211-113A14.18, HP1BP3, SI:CH211-113A14.24, NAP1L4B, MACROH2A2, MACROH2A1, HISTH1L1</t>
  </si>
  <si>
    <t>GO:0031492</t>
  </si>
  <si>
    <t>nucleosomal DNA binding</t>
  </si>
  <si>
    <t>GO:0000018</t>
  </si>
  <si>
    <t>regulation of DNA recombination</t>
  </si>
  <si>
    <t>GO:0031490</t>
  </si>
  <si>
    <t>chromatin DNA binding</t>
  </si>
  <si>
    <t>ZGC:110216, SI:CH211-113A14.18, SI:CH211-113A14.24, TOX, MACROH2A2, MACROH2A1, HISTH1L1</t>
  </si>
  <si>
    <t>PARGL, ZGC:110216, FH, SI:CH211-113A14.18, SI:CH211-113A14.24, PARGA, HISTH1L1</t>
  </si>
  <si>
    <t>GO:0031491</t>
  </si>
  <si>
    <t>nucleosome binding</t>
  </si>
  <si>
    <t>ZGC:110216, SI:CH211-113A14.18, HP1BP3, SI:CH211-113A14.24, HISTH1L1</t>
  </si>
  <si>
    <t>GO:0000786</t>
  </si>
  <si>
    <t>nucleosome</t>
  </si>
  <si>
    <t>ZGC:110216, SI:CH211-113A14.18, HP1BP3, SI:CH211-113A14.24, SOS1, MACROH2A2, MACROH2A1, HISTH1L1</t>
  </si>
  <si>
    <t>GO:0030527</t>
  </si>
  <si>
    <t>structural constituent of chromatin</t>
  </si>
  <si>
    <t>ZGC:110216, SI:CH211-113A14.18, SI:CH211-113A14.24, SOS1, MACROH2A2, MACROH2A1, HISTH1L1</t>
  </si>
  <si>
    <t>HDAC4, ZGC:110216, PHF2, SI:CH211-113A14.18, HDAC10, HCFC1B, HP1BP3, NAP1L4B, NPM1B, MACROH2A2, MACROH2A1, SIRT2, HDAC6, HISTH1L1, LMNB1, ZNFX1, YEATS2, LMNA, SI:CH211-113A14.24, KDM4AA</t>
  </si>
  <si>
    <t>HDAC4, ZGC:110216, DR1, NBAS, PDCD4A, SI:CH211-113A14.18, IGF2BP2A, ZBTB20, MACROH2A2, MACROH2A1, SIRT2, LARP1B, HISTH1L1, SI:CH211-113A14.24, IGF2BP3, MDFI</t>
  </si>
  <si>
    <t>ZGC:110216, SI:CH211-113A14.18, CRTC3, MT-ND5, PEF1, NDUFA12, HP1BP3, NAP1L4B, NDUFS8A, KCTD12.2, MACROH2A2, MACROH2A1, CAND2, B2ML, CAND1, RIMS3, TFG, PSMD5, PUF60B, SI:CH211-113A14.24, SF3B1, SNAP23.1, TTC12, DR1, SEC16A, COX7A2A, EIF3HB, ALDH9A1B, KCTD2, SI:CH211-200P22.4, HISTH1L1, EIF4BA, CLTCB, CLTCA, ALDH9A1A.1, MCU</t>
  </si>
  <si>
    <t>ZGC:110216, SI:CH211-113A14.18, TEP1, STAG2A, STAG1A, SI:CH211-113A14.24, PPP2R5D, ABRAXAS2, HISTH1L1</t>
  </si>
  <si>
    <t>HDAC4, ZGC:110216, PHF2, SI:CH211-113A14.18, HDAC10, HCFC1B, HP1BP3, NAP1L4B, NR3C1, NPM1B, MACROH2A2, MACROH2A1, SIRT2, HDAC6, EMSY, HISTH1L1, LMNB1, ZNFX1, YEATS2, LMNA, SI:CH211-113A14.24, KDM4AA</t>
  </si>
  <si>
    <t>ZGC:110216, SI:CH211-113A14.18, STAG2A, STAG1A, HP1BP3, SI:CH211-113A14.24, NAP1L4B, TOX, NPM1B, MACROH2A2, MACROH2A1, HISTH1L1</t>
  </si>
  <si>
    <t>ZGC:110216, SMARCC2, SI:CH211-113A14.18, PPP1R10, HP1BP3, NAP1L4B, NR3C1, MACROH2A2, MACROH2A1, SIRT2, HISTH1L1, YEATS2, STAG2A, STAG1A, SI:CH211-113A14.24, SOS1, KDM4AA</t>
  </si>
  <si>
    <t>Enrichment Score: 0.19639076015870907</t>
  </si>
  <si>
    <t>ANGPT1, SHC1, HEXB, LPAR1, NRP2A, NRP1B, ARHGEF7B, NRP2B, HSPA12B, HSPG2, HDAC6, CDC42, PRKCAA, INSRA, EPHB4B, GIPC1, PLXNB2A.1, ITGAV, RECK, GIT1, CDS2</t>
  </si>
  <si>
    <t>ACAA2, SHC1, HEXB, LPAR1, MYO6A, NRP1B, NF1A, HDAC6, CDC42, PRKCAA, EEF2K, INSRA, PLXNB2A.1, ITGAV, GIT1, PDGFRA, RAB4A, ANGPT1, MIOS, EPHX2, MMP2, NRP2A, SCRIB, ARHGEF7B, NRP2B, HSPA12B, HSPG2, RUNX1, EPHB4B, SESTD1, FCSK, GIPC1, PITPNM3, RECK, EGFRA, CDS2</t>
  </si>
  <si>
    <t>SHC1, HEXB, LPAR1, MYO6A, NRP1B, NF1A, HDAC6, CDC42, PRKCAA, INSRA, PLXNB2A.1, ITGAV, GIT1, ANGPT1, MIOS, EPHX2, NRP2A, ARHGEF7B, NRP2B, HSPA12B, HSPG2, RUNX1, EPHB4B, SESTD1, FCSK, GIPC1, RECK, EGFRA, CDS2</t>
  </si>
  <si>
    <t>HEXB, FMR1, SEPTIN15, LCLAT1, CRKL, ABHD12, ROCK2A, CDH2, ITGAV, ATP1A1A.1, GIT1, VASPB, PDGFRA, TANGO2, NRP2A, SCRIB, NRP2B, HSPG2, UGDH, NPC1, EPHA4A, CRYABB, PRKD2, DOCK1, EPHA3, RAC3B, PEF1, SHC1, LPAR1, DCTN1A, EK1, NRP1B, HDAC6, CDC42, PRKCAA, JAM3B, INSRA, PLXNB2A.1, ERBB2, PLXNA2, KDSR, COL12A1B, ANGPT1, ARHGEF7B, HSPA12B, VANGL2, EPHB4B, GIPC1, RECK, CDS2</t>
  </si>
  <si>
    <t>ANGPT1, SHC1, HEXB, MYO6A, LPAR1, NRP2A, NRP1B, ARHGEF7B, NRP2B, HSPA12B, HSPG2, HDAC6, CDC42, PRKCAA, INSRA, EPHB4B, SESTD1, GIPC1, PLXNB2A.1, ITGAV, RECK, EGFRA, GIT1, CDS2</t>
  </si>
  <si>
    <t>SHC1, HEXB, LPAR1, MYO6A, PTPN11A, NRP1B, CAMK2G1, HDAC6, CDC42, PRKCAA, INSRA, CDH2, PLXNB2A.1, TMSB4X, ITGAV, ATP1A1A.1, GIT1, VASPB, ANGPT1, NRP2A, SCRIB, ARHGEF7B, NRP2B, HSPA12B, HSPG2, VANGL2, EPHB4B, SESTD1, GIPC1, RECK, EGFRA, CDS2</t>
  </si>
  <si>
    <t>ACAA2, HEXB, PTPN11A, SEPTIN15, CAMK2G1, ROCK2A, EEF2K, CDH2, TMSB4X, PIEZO1, ITGAV, ATP1A1A.1, GIT1, PDGFRA, RBFOX1, ITGB1A, MIOS, MMP2, NRP2A, SCRIB, NRP2B, HSPG2, RUNX1, UGDH, PITPNM3, PRKD2, SHC1, NPR2, MYO6A, LPAR1, WDR62, NRP1B, NF1A, HDAC6, PDLIM1, CDC42, PRKCAA, INSRA, PLXNB2A.1, ERBB2, LMNA, ATG7, PDLIM4, PLXNA3, TTC12, RAB4A, GJA1B, ANGPT1, EPHX2, EIF3HB, ARHGEF7B, HSPA12B, WDR11, ERP44, VANGL2, EPHB4B, SESTD1, FCSK, GIPC1, RECK, EGFRA, CDS2</t>
  </si>
  <si>
    <t>CALM1A, SHC1, HEXB, FMR1, LPAR1, MYO6A, PTPN11A, NRP1B, CAMK2G1, HDAC6, CDC42, PRKCAA, INSRA, CDH2, RPS6KA3A, SIM1A, PLXNB2A.1, TMSB4X, ITGAV, MYH10, ATP1A1A.1, GIT1, VASPB, PDGFRA, GJA1B, ANGPT1, NRP2A, SCRIB, OCRL, ARHGEF7B, NRP2B, HSPA12B, HSPG2, MTOR, VANGL2, EPHB4B, NPC1, SESTD1, GIPC1, RECK, EGFRA, CDS2</t>
  </si>
  <si>
    <t>Enrichment Score: 0.19481362761835763</t>
  </si>
  <si>
    <t>GO:0003008</t>
  </si>
  <si>
    <t>system process</t>
  </si>
  <si>
    <t>SLC44A1A, TENM3, FMR1, MYCBP2, LRP5, MYO6A, PSEN2, TJP1B, SEPTIN15, NF1A, CASP9, ROCK2A, LMNA, VPS11, DLAT, BIN1B, VPS16, EHD1A, TBC1D8B, RBFOX1, GJA1B, MIOS, TANGO2, LNPEP, OCRL, DLDH, CD2AP, NPC1, CRYABB, PCXA, MYZAP, PTK7A</t>
  </si>
  <si>
    <t>RBFOX1, GJA1B, MIOS, CRYABB, TANGO2, LMNA, SEPTIN15, MYZAP, DLDH, BIN1B</t>
  </si>
  <si>
    <t>RBFOX1, GJA1B, MIOS, TANGO2, TJP1B, SEPTIN15, LNPEP, DLDH, NPC1, CRYABB, LMNA, MYZAP, BIN1B</t>
  </si>
  <si>
    <t>DYSF, SEPTIN15, PLOD2, MYOFL, CRKL, PDLIM1, GMPPB, CERT1A, JAM3B, ERBB2, LMNA, GPC4, BIN1B, PDLIM4, RBFOX1, PYGMA, PYGMB, ITGB1A, TANGO2, PLECA, HSPG2, DPM1, DNM2A, VANGL2, CRYABB, COL6A2, POMK, DOCK1</t>
  </si>
  <si>
    <t>PYGMA, PYGMB, TANGO2, DYSF, PLOD2, SEPTIN15, MYOFL, CRKL, GMPPB, VANGL2, JAM3B, CRYABB, COL6A2, ERBB2, GPC4, BIN1B, DOCK1</t>
  </si>
  <si>
    <t>RBFOX1, PYGMA, PYGMB, ITGB1A, TANGO2, DYSF, PLOD2, HSPG2, PLECA, GMPPB, CERT1A, CRYABB, COL6A2, LMNA</t>
  </si>
  <si>
    <t>PYGMA, PYGMB, TANGO2, DYSF, PLOD2, SEPTIN15, MYOFL, GMPPB, VANGL2, CRYABB, COL6A2, ERBB2, GPC4, BIN1B</t>
  </si>
  <si>
    <t>GMPPB, PYGMA, PYGMB, CRYABB, TANGO2, LMNA, PLOD2, HSPG2, PLECA</t>
  </si>
  <si>
    <t>RBFOX1, PYGMA, PYGMB, TANGO2, NPR2, PLOD2, SEPTIN15, HSPG2, PLECA, GMPPB, CRYABB, LMNA, ERBB2</t>
  </si>
  <si>
    <t>PYGMA, PYGMB, TANGO2, PLOD2</t>
  </si>
  <si>
    <t>PYGMA, PYGMB, VANGL2, CRYABB, TANGO2, ERBB2, PLOD2, SEPTIN15, GPC4</t>
  </si>
  <si>
    <t>RBFOX1, NPR2, ERBB2, SEPTIN15</t>
  </si>
  <si>
    <t>CRYABB, TANGO2, ERBB2, SEPTIN15</t>
  </si>
  <si>
    <t>CRYABB, TANGO2, ERBB2, ABRAXAS2, SEPTIN15, WDR62, G3BP2A, ZFYVE1, MAPRE2</t>
  </si>
  <si>
    <t>Enrichment Score: 0.18783751353869202</t>
  </si>
  <si>
    <t>GO:1901679</t>
  </si>
  <si>
    <t>nucleotide transmembrane transport</t>
  </si>
  <si>
    <t>LRRC8C, SLC25A36A, SLC25A33, SLC25A24</t>
  </si>
  <si>
    <t>LRRC8C, CALHM2.1, SLC25A36A, SLC25A33, SLC25A24</t>
  </si>
  <si>
    <t>SLC25A36A, SLC25A33, SLC25A24</t>
  </si>
  <si>
    <t>GO:0015868</t>
  </si>
  <si>
    <t>purine ribonucleotide transport</t>
  </si>
  <si>
    <t>LRRC8C, CALHM2.1, SLC25A24</t>
  </si>
  <si>
    <t>GO:0051503</t>
  </si>
  <si>
    <t>adenine nucleotide transport</t>
  </si>
  <si>
    <t>GO:0015865</t>
  </si>
  <si>
    <t>purine nucleotide transport</t>
  </si>
  <si>
    <t>SMDT1B, SFXN3, SLC25A36A, SLC25A33, MCU</t>
  </si>
  <si>
    <t>SMDT1B, SFXN3, SLC25A36A, SLC25A33, MCU, SLC25A24</t>
  </si>
  <si>
    <t>SMDT1B, SFXN3, SLC25A20, SLC25A36A, SLC25A33, MCU, SLC25A24</t>
  </si>
  <si>
    <t>IGF2BP2A, FMR1, LRRC8C, IGF2BP3, THOC2, CALHM2.1, SLC25A36A, SLC25A33, SLC25A24</t>
  </si>
  <si>
    <t>Enrichment Score: 0.18581657143082808</t>
  </si>
  <si>
    <t>GO:0005869</t>
  </si>
  <si>
    <t>dynactin complex</t>
  </si>
  <si>
    <t>ACTR1B, DCTN2, DCTN4</t>
  </si>
  <si>
    <t>ACTR1B, DCTN2, DCTN4, DCTN1A</t>
  </si>
  <si>
    <t>ACTR1B, DCTN2, DCTN4, DCTN1A, MYO6A, MYH10</t>
  </si>
  <si>
    <t>Enrichment Score: 0.174478904785189</t>
  </si>
  <si>
    <t>TBC1D8B, RABGAP1L, SEC23A, ARHGAP35A, RIN2A, TBC1D9B, GDI2, ASAP3, GIT2B, NF1A, TBC1D5, RAPGEF2B, STARD13A, GNA11A, ACAP2B, RAB3GAP2, LOC559632, TBC1D25, RIN3, TBC1D17, ARHGAP17A, GIT1, RAB3GAP1</t>
  </si>
  <si>
    <t>GPSM1B, SEC23A, ARHGAP35A, TBC1D9B, GDI2, MYCBP2, ITSN1, GIT2B, ASAP3, NF1A, ACAP2B, TBC1D17, GIT1, TBC1D8B, FARP2, RABGAP1L, RIN2A, GBF1, DENND4C, ARHGEF7B, TBC1D5, RAPGEF2B, STARD13A, GNA11A, RAB3GAP2, LOC559632, TBC1D25, RIN3, LAMTOR1, ARHGEF25A, SOS1, DOCK1, RAB3GAP1, ARHGAP17A, ARHGEF6</t>
  </si>
  <si>
    <t>SEC23A, ARHGAP35A, TBC1D9B, GDI2, ZGC:110239, GIT2B, ASAP3, NF1A, SI:DKEYP-82A1.6, GM2A, ATP1B1A, ACAP2B, CTSH, TBC1D17, GIT1, TBC1D8B, CTSLA, NAMPT1, RABGAP1L, CCL44, RIN2A, CASP3A, SEMA4C, PPP2R5D, ZGC:112962, MIF, TBC1D5, RAPGEF2B, STARD13A, GNA11A, RAB3GAP2, LOC559632, TBC1D25, RIN3, RAB3GAP1, ARHGAP17A</t>
  </si>
  <si>
    <t>ARHGAP35A, PPP1R10, GDI2, ZGC:110239, ITSN1, GIT2B, PPP6R2A, GM2A, WDR91, SERPINA10A, CTSH, ANXA3B, GIT1, CAST, CTSLA, RIN2A, PPP2R5D, WDR81, TBC1D5, RAPGEF2B, GNA11A, GLMNA, RGN, TBC1D25, COL6A3, RIN3, SOS1, DOCK1, ARHGEF6, GPSM1B, SEC23A, LXN, TBC1D9B, MYCBP2, ITIH6, ASAP3, PRKAR2AA, NF1A, ACAP2B, SERPINB1L1, SI:BUSM1-57F23.1, PSMF1, SERPINB14, TBC1D17, TBC1D8B, FARP2, RABGAP1L, CASP3A, DENND4C, GBF1, SERPINH1B, ARHGEF7B, SERPINH1A, STARD13A, RAB3GAP2, LOC559632, ANXA2A, KIDINS220B, ARHGEF25A, LAMTOR1, RECK, RAB3GAP1, ARHGAP17A</t>
  </si>
  <si>
    <t>SEC23A, ARHGAP35A, TBC1D9B, GDI2, ZGC:110239, GIT2B, ASAP3, NF1A, GM2A, ACAP2B, CTSH, TBC1D17, GIT1, TBC1D8B, CTSLA, RABGAP1L, RIN2A, CASP3A, PPP2R5D, TBC1D5, RAPGEF2B, STARD13A, GNA11A, RAB3GAP2, LOC559632, TBC1D25, RIN3, RAB3GAP1, ARHGAP17A</t>
  </si>
  <si>
    <t>ARHGAP35A, PPP1R10, GDI2, ZGC:110239, ITSN1, GIT2B, PPP6R2A, SI:DKEYP-82A1.6, GM2A, WDR91, SERPINA10A, CTSH, ANXA3B, GIT1, CAST, CTSLA, RAB2A, NAMPT1, RIN2A, CCL44, PPP2R5D, MIF, WDR81, TBC1D5, RAPGEF2B, GNA11A, GLMNA, RGN, TBC1D25, COL6A3, RIN3, SOS1, DOCK1, ARHGEF6, GPSM1B, SEC23A, LXN, TBC1D9B, MYCBP2, ITIH6, ASAP3, NEDD4L, PRKAR2AA, NF1A, CDC42, ATP1B1A, ACAP2B, SERPINB1L1, SI:BUSM1-57F23.1, PSMF1, SERPINB14, TBC1D17, TBC1D8B, FARP2, RABGAP1L, RAB4A, CASP3A, DENND4C, GBF1, SEMA4C, SERPINH1B, RAB27B, ZGC:112962, ARHGEF7B, SERPINH1A, FXYD3, STARD13A, RAB3GAP2, LOC559632, TMEM168A, ANXA2A, KIDINS220B, ARHGEF25A, LAMTOR1, RECK, RAB3GAP1, ARHGAP17A</t>
  </si>
  <si>
    <t>FARP2, RIN2A, GBF1, DENND4C, MYCBP2, ITSN1, ARHGEF7B, RAPGEF2B, RIN3, LAMTOR1, ARHGEF25A, SOS1, DOCK1, ARHGEF6</t>
  </si>
  <si>
    <t>Enrichment Score: 0.16888771159260746</t>
  </si>
  <si>
    <t>GO:0003404</t>
  </si>
  <si>
    <t>optic vesicle morphogenesis</t>
  </si>
  <si>
    <t>EFNB1, EPHA4A, PLXNA2</t>
  </si>
  <si>
    <t>EFNB1, VANGL2, CDH2, LUM, EPHA4A, PLXNA2</t>
  </si>
  <si>
    <t>EFNB1, LUM, EPHA4A, PLXNA2</t>
  </si>
  <si>
    <t>DCTN2, MVP, LRP5, DCTN1A, MYO6A, DCAF8, PLOD3, PTPN11A, GSDMEB, CAMK2G1, CRKL, HSP90B1, CDC42, ASCL1B, ABHD12, EFNB1, CDH2, DDT, ERBB2, PLXNA2, VPS11, TRAPPC11, GPC4, BCO1, FZD7A, ATP1A1A.1, VPS39, FZD7B, MAPK3, ITGB1A, NSFB, LUM, MMP2, SCRIB, OCRL, MIF, LOC100150651, VANGL2, NPC1, PTPRA, LGSN, EPHA4A, VEPH1, CDH11, ATG4B, SI:CH211-210P4.6, ALDH7A1</t>
  </si>
  <si>
    <t>DCTN2, MVP, LRP5, DCTN1A, DCAF8, PLOD3, PTPN11A, CRKL, CDC42, ABHD12, EFNB1, CDH2, ERBB2, PLXNA2, VPS11, TRAPPC11, GPC4, BCO1, FZD7A, VPS39, FZD7B, MAPK3, ITGB1A, NSFB, LUM, MMP2, SCRIB, OCRL, MIF, LOC100150651, VANGL2, PTPRA, LGSN, EPHA4A, CANX, CDH11, ALDH7A1</t>
  </si>
  <si>
    <t>ABHD12, DCTN1A, CRKL</t>
  </si>
  <si>
    <t>DCTN2, MVP, DCTN1A, DCAF8, PLOD3, CRKL, CDC42, ABHD12, EFNB1, CDH2, PLXNA2, VPS11, TRAPPC11, BCO1, VPS39, MAPK3, ITGB1A, NSFB, LUM, MMP2, MIF, LOC100150651, VANGL2, PTPRA, LGSN, EPHA4A, CDH11, ALDH7A1</t>
  </si>
  <si>
    <t>ABHD12, EFNB1, CDH2, LGSN, LUM, EPHA4A, DCTN1A, PLXNA2, CRKL</t>
  </si>
  <si>
    <t>ITGB1A, NSFB, MMP2, DCTN1A, DCAF8, CRKL, CDC42, ABHD12, LOC100150651, CDH2, PTPRA, CDH11, VPS11, TRAPPC11</t>
  </si>
  <si>
    <t>ITGB1A, LUM, NSFB, MMP2, DCTN1A, DCAF8, PLOD3, MIF, CRKL, CDC42, ABHD12, EFNB1, LOC100150651, CDH2, PTPRA, LGSN, EPHA4A, CDH11, PLXNA2, VPS11, TRAPPC11, ALDH7A1</t>
  </si>
  <si>
    <t>ABHD12, DCTN1A, VPS11, CRKL</t>
  </si>
  <si>
    <t>ABHD12, CDH2, DCTN1A, CRKL</t>
  </si>
  <si>
    <t>Enrichment Score: 0.1642876208799998</t>
  </si>
  <si>
    <t>TTC12, PGRMC1, PGRMC2, DCTN2, STAU2, IGF2BP3, YIF1B</t>
  </si>
  <si>
    <t>VPS18, PGRMC1, BDH2, PGRMC2, DCTN2, NSFB, COL1A1A, RECK, SPTAN1</t>
  </si>
  <si>
    <t>TTC12, PGRMC1, PGRMC2, RNF114, DCTN2, STAU2, SPIN1, AHR2, IGF2BP3, YIF1B</t>
  </si>
  <si>
    <t>PGRMC1, BDH2, PGRMC2, DCTN2, COL1A1A, RECK, SPTAN1</t>
  </si>
  <si>
    <t>TTC12, PGRMC1, PGRMC2, RNF114, DCTN2, STAU2, SPIN1, IGF2BP3, YIF1B</t>
  </si>
  <si>
    <t>TTC12, PGRMC1, PGRMC2, RNF114, DCTN2, STAU2, AHR2, IGF2BP3, YIF1B</t>
  </si>
  <si>
    <t>PGRMC1, PGRMC2, DCTN2</t>
  </si>
  <si>
    <t>PGRMC1, BDH2, PGRMC2, DCTN2, SPTAN1</t>
  </si>
  <si>
    <t>TTC12, LPGAT1, DCTN2, STAU2, PARK7, YIF1B, PGRMC1, PGRMC2, RNF114, GLIPR2L, SPIN1, AHR2, IGF2BP3, ZGC:65811</t>
  </si>
  <si>
    <t>TTC12, PGRMC1, PGRMC2, RNF114, DCTN2, GLIPR2L, STAU2, SPIN1, IGF2BP3, ZGC:65811, PARK7, YIF1B</t>
  </si>
  <si>
    <t>TTC12, RNF114, YIF1B</t>
  </si>
  <si>
    <t>Enrichment Score: 0.1520506578136247</t>
  </si>
  <si>
    <t>GO:0043065</t>
  </si>
  <si>
    <t>positive regulation of apoptotic process</t>
  </si>
  <si>
    <t>CTSLA, CASP9, CASP3A, ZGC:110239, FAS, CTSH, SCRIB, BCL2A, SIRT2</t>
  </si>
  <si>
    <t>GO:0043068</t>
  </si>
  <si>
    <t>positive regulation of programmed cell death</t>
  </si>
  <si>
    <t>DDB1, DDT, LGALS3B, AKT2, CRYABB, ERBB2, FAS, HSPB1, PTPN11A, BCL2A, MIF, EGFRA</t>
  </si>
  <si>
    <t>CTSLA, LGALS3B, CASP3A, ZGC:110239, HSPB1, TJP1B, SCRIB, PTPN11A, PARK7, MIF, NPM1B, CLU, SIRT2, DDB1, CASP9, DDT, CRYABB, AKT2, ERBB2, FAS, CTSH, BCL2A, SF3B1, EGFRA</t>
  </si>
  <si>
    <t>CASP9, PPP1R13L, CASP3A, FAS, THBS1B, BCL2A</t>
  </si>
  <si>
    <t>Enrichment Score: 0.13943078293215896</t>
  </si>
  <si>
    <t>GO:0008656</t>
  </si>
  <si>
    <t>cysteine-type endopeptidase activator activity involved in apoptotic process</t>
  </si>
  <si>
    <t>CTSLA, ZGC:110239, CTSH</t>
  </si>
  <si>
    <t>GO:0016505</t>
  </si>
  <si>
    <t>peptidase activator activity involved in apoptotic process</t>
  </si>
  <si>
    <t>GO:2001235</t>
  </si>
  <si>
    <t>positive regulation of apoptotic signaling pathway</t>
  </si>
  <si>
    <t>GO:0043028</t>
  </si>
  <si>
    <t>cysteine-type endopeptidase regulator activity involved in apoptotic process</t>
  </si>
  <si>
    <t>GO:2001233</t>
  </si>
  <si>
    <t>regulation of apoptotic signaling pathway</t>
  </si>
  <si>
    <t>CTSLA, LGALS3B, ZGC:110239, CTSH, PTPN11A</t>
  </si>
  <si>
    <t>GO:0016504</t>
  </si>
  <si>
    <t>peptidase activator activity</t>
  </si>
  <si>
    <t>Enrichment Score: 0.13630271509618241</t>
  </si>
  <si>
    <t>TPD52, EPS15L1B, ADA, JAK1, RUNX1</t>
  </si>
  <si>
    <t>TPD52, EPS15L1B, JAK1, RUNX1</t>
  </si>
  <si>
    <t>TPD52, EPS15L1B, PIR, JAK1, RUNX1</t>
  </si>
  <si>
    <t>TPD52, EPS15L1B, PIR, AK2, TOX, JAK1, RUNX1</t>
  </si>
  <si>
    <t>EPS15L1B, ADA, JAK1</t>
  </si>
  <si>
    <t>TPD52, EPS15L1B, ITGB3B, ADA, JAK1, RUNX1</t>
  </si>
  <si>
    <t>Enrichment Score: 0.1356832468820379</t>
  </si>
  <si>
    <t>GO:0051453</t>
  </si>
  <si>
    <t>regulation of intracellular pH</t>
  </si>
  <si>
    <t>ATP6V0A2B, SLC4A2A, TCIRG1B</t>
  </si>
  <si>
    <t>GO:0006885</t>
  </si>
  <si>
    <t>regulation of pH</t>
  </si>
  <si>
    <t>GO:0030641</t>
  </si>
  <si>
    <t>regulation of cellular pH</t>
  </si>
  <si>
    <t>Enrichment Score: 0.1271613909892611</t>
  </si>
  <si>
    <t>SYPL1, SEPTIN2, SEMA4C, STON1, CLTB, RAB27B, SI:CH211-200P22.4, BIN1B</t>
  </si>
  <si>
    <t>SYPL1, SEPTIN2, SEMA4C, STON1, CLTB, SI:CH211-200P22.4, BIN1B</t>
  </si>
  <si>
    <t>GO:0099501</t>
  </si>
  <si>
    <t>exocytic vesicle membrane</t>
  </si>
  <si>
    <t>SYPL1, SEMA4C, CLTB</t>
  </si>
  <si>
    <t>GO:0030672</t>
  </si>
  <si>
    <t>synaptic vesicle membrane</t>
  </si>
  <si>
    <t>Enrichment Score: 0.12092566122960345</t>
  </si>
  <si>
    <t>GO:0021952</t>
  </si>
  <si>
    <t>central nervous system projection neuron axonogenesis</t>
  </si>
  <si>
    <t>MYCBP2, NCAM1A, MAPK3</t>
  </si>
  <si>
    <t>FMR1, MYCBP2, NCAM1A, MAPK3</t>
  </si>
  <si>
    <t>Enrichment Score: 0.10246957159253907</t>
  </si>
  <si>
    <t>CYFIP1, CRTC3, MT-ND5, NDUFA12, HP1BP3, NAP1L4B, TJP1B, SEPTIN15, NDUFS8A, KCTD12.2, WDR45, ZFYVE1, LIMD2, MAP1LC3B, MAP1LC3A, RIMS3, ZFYVE27, CDH2, TFG, PSMD5, PUF60B, RTKNB, LIMA1A, SI:CH73-61D6.3, EHD1A, SNAP23.1, ABCC4, TANGO2, ATG9A, COX7A2A, WIPI1, KCTD2, OCRL, SIRT2, SI:DKEY-28B4.8, CRYABB, CDH11, ATG4B, PIK3C3, ALDH9A1A.1, MAPRE2, GSNA, SI:CH211-71M22.1, ARHGEF6, ZGC:110216, RAC3B, SI:CH211-113A14.18, SDC4, DCTN2, PEF1, RPE, ABRAXAS2, WDR62, MACROH2A2, MACROH2A1, CAND2, CDC42, FAM171A1, B2ML, CAND1, PLXNB2A.1, ERBB2, PLXNA2, SI:CH211-113A14.24, ATG7, SF3B1, RILP, SCINLB, PLXNA3, PLXNB1A, DR1, TTC12, SEPTIN2, SEC16A, EIF3HB, ALDH9A1B, SI:CH211-200P22.4, ARHGEF7B, PLECA, HISTH1L1, WDR11, YIF1B, EIF4BA, VANGL2, SI:DKEY-224E22.2, ATG2A, CLTCB, CLTCA, G3BP2A, RAB1BA, MCU, EHD2B</t>
  </si>
  <si>
    <t>ZGC:110216, SI:CH211-113A14.18, CRTC3, MT-ND5, PEF1, NDUFA12, HP1BP3, NAP1L4B, NDUFS8A, KCTD12.2, MACROH2A2, MACROH2A1, CAND2, B2ML, MAP1LC3B, MAP1LC3A, CAND1, EEF2K, RIMS3, TFG, PSMD5, PUF60B, LAMP2, SI:CH211-113A14.24, TWF1B, SF3B1, SNAP23.1, HEMK1, TTC12, DR1, NSFB, SH3GL1B, SEC16A, LIX1L, COX7A2A, EIF3HB, ALDH9A1B, KCTD2, SI:CH211-200P22.4, HISTH1L1, EIF4BA, CLTCB, CLTCA, ALDH9A1A.1, MCU</t>
  </si>
  <si>
    <t>CYFIP1, CRTC3, MT-ND5, NDUFA12, HP1BP3, NAP1L4B, TJP1B, SEPTIN15, NDUFS8A, KCTD12.2, WDR45, ZFYVE1, LIMD2, MAP1LC3B, MAP1LC3A, RIMS3, ZFYVE27, CDH2, TFG, PSMD5, PUF60B, RTKNB, LIMA1A, SI:CH73-61D6.3, PELP1, EHD1A, SNAP23.1, ABCC4, TANGO2, ATG9A, COX7A2A, WIPI1, KCTD2, OCRL, SIRT2, SI:DKEY-28B4.8, CRYABB, CDH11, ATG4B, PIK3C3, ALDH9A1A.1, MAPRE2, GSNA, SI:CH211-71M22.1, ARHGEF6, ZGC:110216, RAC3B, SI:CH211-113A14.18, SDC4, DCTN2, PEF1, RPE, ABRAXAS2, WDR62, NPM1B, MACROH2A2, MACROH2A1, CAND2, CDC42, FAM171A1, B2ML, CAND1, PLXNB2A.1, ERBB2, PLXNA2, SI:CH211-113A14.24, ATG7, SF3B1, RILP, SCINLB, PLXNA3, PLXNB1A, DR1, TTC12, SEPTIN2, SEC16A, EIF3HB, ALDH9A1B, SI:CH211-200P22.4, ARHGEF7B, PLECA, HISTH1L1, WDR11, YIF1B, EIF4BA, VANGL2, SI:DKEY-224E22.2, ATG2A, CLTCB, CLTCA, G3BP2A, RAB1BA, MCU, EHD2B</t>
  </si>
  <si>
    <t>Enrichment Score: 0.08736645527734152</t>
  </si>
  <si>
    <t>ROCK1, STAU2, FMR1, IGF2BP3, LARP4B, G3BP2A, LARP1B</t>
  </si>
  <si>
    <t>NBAS, IGF2BP2A, IGF2BP3, LARP1B</t>
  </si>
  <si>
    <t>NBAS, IGF2BP2A, VPS11, AP3D1, IGF2BP3, SIRT2, LARP1B, MTOR</t>
  </si>
  <si>
    <t>GO:0000339</t>
  </si>
  <si>
    <t>RNA cap binding</t>
  </si>
  <si>
    <t>CYFIP1, EIF4E3, AGO2, LARP1B</t>
  </si>
  <si>
    <t>GO:0000340</t>
  </si>
  <si>
    <t>RNA 7-methylguanosine cap binding</t>
  </si>
  <si>
    <t>CYFIP1, EIF4E3, AGO2</t>
  </si>
  <si>
    <t>IGF2BP2A, IGF2BP3, LARP1B</t>
  </si>
  <si>
    <t>AGO2, EIF2AK2, PKZ</t>
  </si>
  <si>
    <t>GO:0003730</t>
  </si>
  <si>
    <t>mRNA 3'-UTR binding</t>
  </si>
  <si>
    <t>DDX17, IGF2BP2A, FUBP1, FMR1, RBM4.2, IGF2BP3, LARP4B, CRYZ</t>
  </si>
  <si>
    <t>SUMO1, ROCK1, STAU2, FMR1, AGO2, HELZ, IGF2BP3, LARP4B, G3BP2A, LARP1B</t>
  </si>
  <si>
    <t>PEF1, FMR1, LARP4B, SIRT2, LARP1B, MTOR</t>
  </si>
  <si>
    <t>ROCK1, STAU2, FMR1, AGO2, HELZ, IGF2BP3, LARP4B, G3BP2A, LARP1B</t>
  </si>
  <si>
    <t>FMR1, LARP4B, LARP1B</t>
  </si>
  <si>
    <t>GO:0017148</t>
  </si>
  <si>
    <t>negative regulation of translation</t>
  </si>
  <si>
    <t>NBAS, IGF2BP2A, FMR1, AGO2, IGF2BP3, LARP1B</t>
  </si>
  <si>
    <t>IGF2BP2A, FMR1, AGO2, IGF2BP3, LARP1B</t>
  </si>
  <si>
    <t>HDAC4, DR1, NBAS, PDCD4A, IGF2BP2A, ZBTB20, IGF2BP3, MACROH2A2, MACROH2A1, MDFI, SIRT2, LARP1B</t>
  </si>
  <si>
    <t>CYFIP1, EIF4E3, IGF2BP2A, FMR1, AGO2, EIF2AK2, IGF2BP3, LARP4B, PKZ, LARP1B</t>
  </si>
  <si>
    <t>IGF2BP2A, FMR1, IGF2BP3, THOC2</t>
  </si>
  <si>
    <t>RBFOX1, NBAS, IGF2BP2A, SLTM, PUF60B, FMR1, AGO2, IGF2BP3, LARP1B</t>
  </si>
  <si>
    <t>IGF2BP2A, STAU2, FMR1, IGF2BP3, THOC2</t>
  </si>
  <si>
    <t>CYFIP1, EIF4E3, IGF2BP2A, FMR1, AGO2, EIF2AK2, HELZ, IGF2BP3, LARP4B, PKZ, LARP1B</t>
  </si>
  <si>
    <t>Enrichment Score: 0.0860979387633785</t>
  </si>
  <si>
    <t>CASP3A, PCSK9, SCRIB, GSDMEB, PRKCAA, CASP9, PRKCDB, PUF60B, VPS11, RPS6KB1A, FAS, MAPK1, SH3GLB1A, VDAC1, DNASE2, GULP1A, BCL2A, FGFR3</t>
  </si>
  <si>
    <t>CASP3A, PCSK9, SCRIB, PRKCAA, CASP9, PRKCDB, PUF60B, VPS11, RPS6KB1A, FAS, MAPK1, SH3GLB1A, VDAC1, DNASE2, GULP1A, BCL2A, FGFR3</t>
  </si>
  <si>
    <t>Enrichment Score: 0.0762461017441931</t>
  </si>
  <si>
    <t>ACSS2, DLAT, AASS</t>
  </si>
  <si>
    <t>ACSS2, DLAT, AASS, ACOT9.1</t>
  </si>
  <si>
    <t>Enrichment Score: 0.0618374724847938</t>
  </si>
  <si>
    <t>GO:0031647</t>
  </si>
  <si>
    <t>regulation of protein stability</t>
  </si>
  <si>
    <t>USP9, USP47, USP5, GLMP, PARK7</t>
  </si>
  <si>
    <t>USP9, USP47, USP5, OTUB1B</t>
  </si>
  <si>
    <t>Enrichment Score: 0.06132428179762417</t>
  </si>
  <si>
    <t>GO:0005125</t>
  </si>
  <si>
    <t>cytokine activity</t>
  </si>
  <si>
    <t>NAMPT1, CCL44, MIF</t>
  </si>
  <si>
    <t>NAMPT1, CCL44, SEMA4C, MIF</t>
  </si>
  <si>
    <t>Enrichment Score: 0.051658825979667596</t>
  </si>
  <si>
    <t>COL5A2A, COL11A1A, DCTN2, STAU2, DCTN4, COL11A1B, DCTN1A, ABRAXAS2, KRT18A.1, LMNB1, PDLIM1, MAP1LC3B, MAP2, LMNA, DBNLB, SYNPO, TWF1B, PDLIM4, MYH10, SI:DKEY-40C11.2, SI:DKEY-222F2.1, CLMPB, FHL2A, MMP2, KRT8, KRT18B, EML1, PLECA, EML2, DNM2A, EML4, MAPTB, COL1A2, LGSN, MAPRE2, LOC100001114</t>
  </si>
  <si>
    <t>DCTN2, STAU2, DCTN1A, ABRAXAS2, KRT18A.1, LMNB1, PDLIM1, MAP1LC3B, MAP2, LMNA, DBNLB, TWF1B, PDLIM4, SI:DKEY-40C11.2, SI:DKEY-222F2.1, CLMPB, KRT8, KRT18B, EML1, PLECA, EML2, DNM2A, EML4, MAPTB, LGSN, MAPRE2, LOC100001114</t>
  </si>
  <si>
    <t>PHF2, COL5A2A, ROCK1, COL11A1A, DCTN2, STAU2, DCTN4, FMR1, COL11A1B, DCTN1A, SEPTIN15, ABRAXAS2, KRT18A.1, LARP1B, LMNB1, PDLIM1, MAP1LC3B, SUMO1, MAP2, LMNA, IGF2BP3, DBNLB, SYNPO, TWF1B, PDLIM4, MYH10, SI:DKEY-40C11.2, SI:DKEY-222F2.1, CLMPB, FHL2A, MMP2, KRT8, HELZ, KRT18B, LARP4B, EML1, PLECA, EML2, DNM2A, EML4, MAPTB, COL1A2, LGSN, AGO2, G3BP2A, MAPRE2, LOC100001114</t>
  </si>
  <si>
    <t>DNM2A, MAPTB, MAP1LC3B, MAP1LC3A, MAP2, ABRAXAS2, EML1, MAPRE2, LOC100001114, EML2</t>
  </si>
  <si>
    <t>DCTN2, CLMPB, STAU2, DCTN1A, ABRAXAS2, EML1, EML2, DNM2A, EML4, MAPTB, MAP1LC3B, MAP2, MAPRE2, LOC100001114</t>
  </si>
  <si>
    <t>TTC12, GPSM1B, DCTN2, AP3B1A, STAU2, PSEN2, DCTN1A, AP3D1, SCRIB, ABRAXAS2, OCRL, WDR62, EML1, ARL8BA, EML2, YIF1B, MAPTB, TMEM201, VANGL2, MAP2, COPG2, MAPRE2, ARL8A, PTK7A</t>
  </si>
  <si>
    <t>DCTN2, ABRAXAS2, MAPRE2</t>
  </si>
  <si>
    <t>Enrichment Score: 0.04718319766310039</t>
  </si>
  <si>
    <t>ABCC4, VPS18, SLC27A1A</t>
  </si>
  <si>
    <t>SI:CH211-225B11.1, SFXN3, LRRC8C, SLC38A10, SLC6A6B</t>
  </si>
  <si>
    <t>SI:CH211-225B11.1, SFXN3, LRRC8C, SLC38A10</t>
  </si>
  <si>
    <t>ABCC4, VPS18, SI:CH211-225B11.1, SFXN3, LRRC8C, SLC27A1A, SLC6A6B</t>
  </si>
  <si>
    <t>ABCC4, VPS18, SI:CH211-225B11.1, SFXN3, LRRC8C, SLC27A1A</t>
  </si>
  <si>
    <t>SI:CH211-225B11.1, SFXN3, LRRC8C, SLC6A6B</t>
  </si>
  <si>
    <t>SI:CH211-225B11.1, SFXN3, LRRC8C</t>
  </si>
  <si>
    <t>Enrichment Score: 0.04227387394377137</t>
  </si>
  <si>
    <t>ASCL1B, SI:CH211-210P4.6, SEPTIN15</t>
  </si>
  <si>
    <t>ASCL1B, SI:CH211-210P4.6, SEPTIN15, GBP1</t>
  </si>
  <si>
    <t>Enrichment Score: 0.03791720153952216</t>
  </si>
  <si>
    <t>GO:0008171</t>
  </si>
  <si>
    <t>O-methyltransferase activity</t>
  </si>
  <si>
    <t>COQ3, ASMT2, PCMTL, COMTB</t>
  </si>
  <si>
    <t>LYN, HEMK1, COQ3, ASMT2, ZGC:162780, PCMTL, ZGC:162396, TGS1, TMT1A.3, TMT1A.1, COMTB, TRMT1L</t>
  </si>
  <si>
    <t>LYN, TGS1, TRMT1L</t>
  </si>
  <si>
    <t>LYN, HEMK1, TGS1, TRMT1L</t>
  </si>
  <si>
    <t>LYN, TGS1, TYW1, TRMT1L</t>
  </si>
  <si>
    <t>DDX17, LYN, LACTB2, TGS1, AGO2, TYW1, IARS2, TRMT1L, RIGI</t>
  </si>
  <si>
    <t>Enrichment Score: 0.02273010229320527</t>
  </si>
  <si>
    <t>PDP1, PPP1CBL, PPP3CCB, PPM1BA, PPM1F</t>
  </si>
  <si>
    <t>PPP1CBL, PPP3CCB, PPM1BA, PPM1F</t>
  </si>
  <si>
    <t>Enrichment Score: 0.013506489832955383</t>
  </si>
  <si>
    <t>PDGFRA, VANGL2, GJA1B, TMSB4X, PTPN11A, CAMK2G1, ATP1A1A.1</t>
  </si>
  <si>
    <t>PDGFRA, RBFOX1, ROCK2A, TMSB4X, ERBB2, LMNA, PRKD2, PTPN11A, CAMK2G1, ATP1A1A.1</t>
  </si>
  <si>
    <t>TMSB4X, PTPN11A, CAMK2G1, ATP1A1A.1</t>
  </si>
  <si>
    <t>NPR2, SEPTIN15, PTPN11A, WDR62, CAMK2G1, NF1A, PDLIM1, ROCK2A, CDH2, TMSB4X, ERBB2, LMNA, PIEZO1, ATG7, PDLIM4, ATP1A1A.1, PLXNA3, PDGFRA, TTC12, RBFOX1, GJA1B, ITGB1A, EIF3HB, WDR11, ERP44, UGDH, VANGL2, PRKD2</t>
  </si>
  <si>
    <t>TTC12, TMSB4X, PTPN11A, CAMK2G1</t>
  </si>
  <si>
    <t>UGDH, TTC12, VANGL2, TMSB4X, PTPN11A, CAMK2G1, ATP1A1A.1</t>
  </si>
  <si>
    <t>UGDH, TTC12, TMSB4X, PTPN11A, CAMK2G1, ATP1A1A.1</t>
  </si>
  <si>
    <t>Annotation Cluster 223</t>
  </si>
  <si>
    <t>Enrichment Score: 0.013265780848882965</t>
  </si>
  <si>
    <t>GTF2A1, PHF2, DR1</t>
  </si>
  <si>
    <t>GTF2A1, PHF2, DR1, TCEA2, SI:CH73-61D6.3</t>
  </si>
  <si>
    <t>Annotation Cluster 224</t>
  </si>
  <si>
    <t>Enrichment Score: 0.010764695727857996</t>
  </si>
  <si>
    <t>GO:0007062</t>
  </si>
  <si>
    <t>sister chromatid cohesion</t>
  </si>
  <si>
    <t>STAG2A, STAG1A, PPP2R5D</t>
  </si>
  <si>
    <t>dre04110:Cell cycle</t>
  </si>
  <si>
    <t>STAG2A, STAG1A, PPP2R5D, YWHAZ</t>
  </si>
  <si>
    <t>Annotation Cluster 225</t>
  </si>
  <si>
    <t>Enrichment Score: 0.008067780348179341</t>
  </si>
  <si>
    <t>ZNFX1, LMNA, MACROH2A2, MACROH2A1, SIRT2, LMNB1</t>
  </si>
  <si>
    <t>LMNA, SIRT2, LMNB1</t>
  </si>
  <si>
    <t>HDAC4, DR1, ZBTB20, MACROH2A2, MACROH2A1, SIRT2</t>
  </si>
  <si>
    <t>HDAC4, DR1, PDCD4A, ZBTB20, MACROH2A2, MACROH2A1, MDFI, SIRT2</t>
  </si>
  <si>
    <t>HDAC4, ZGC:110216, NBAS, SI:CH211-113A14.18, LXN, PDCD4A, IGF2BP2A, ITIH6, ZBTB20, PARK7, MACROH2A2, MACROH2A1, LARP1B, LMNB1, SMG6, TBK1, LMNA, VPS11, SI:CH211-113A14.24, SERPINA10A, IGF2BP3, CAST, DR1, LGALS9L1, LGALS9L3, AP3D1, EIF2AK2, HELZ, SIRT2, HISTH1L1, MTOR, ZNFX1, SKIC3, AGO2, ITM2BA, RECK, MDFI, PKZ</t>
  </si>
  <si>
    <t>HDAC4, ZGC:110216, NBAS, SI:CH211-113A14.18, LXN, PDCD4A, IGF2BP2A, ITIH6, ZBTB20, MACROH2A2, MACROH2A1, LARP1B, LMNB1, SMG6, TBK1, LMNA, SI:CH211-113A14.24, SERPINA10A, IGF2BP3, CAST, DR1, LGALS9L1, LGALS9L3, EIF2AK2, HELZ, SIRT2, HISTH1L1, ZNFX1, SKIC3, AGO2, ITM2BA, RECK, MDFI, PKZ</t>
  </si>
  <si>
    <t>NBAS, LGALS9L1, LGALS9L3, EIF2AK2, HELZ, MACROH2A2, MACROH2A1, SIRT2, LMNB1, SMG6, ZNFX1, TBK1, SKIC3, LMNA, AGO2, PKZ</t>
  </si>
  <si>
    <t>HDAC4, DR1, NBAS, PDCD4A, LGALS9L1, LGALS9L3, ZBTB20, EIF2AK2, HELZ, PARK7, MACROH2A2, MACROH2A1, SIRT2, LMNB1, SMG6, ZNFX1, TBK1, SKIC3, LMNA, AGO2, ITM2BA, MDFI, PKZ</t>
  </si>
  <si>
    <t>HDAC4, DR1, NBAS, PDCD4A, LGALS9L1, LGALS9L3, ZBTB20, EIF2AK2, HELZ, MACROH2A2, MACROH2A1, SIRT2, LMNB1, SMG6, ZNFX1, TBK1, SKIC3, LMNA, AGO2, ITM2BA, MDFI, PKZ</t>
  </si>
  <si>
    <t>Annotation Cluster 226</t>
  </si>
  <si>
    <t>Enrichment Score: 0.007010682077343648</t>
  </si>
  <si>
    <t>GO:0000380</t>
  </si>
  <si>
    <t>alternative mRNA splicing, via spliceosome</t>
  </si>
  <si>
    <t>DDX17, PUF60B, SRSF9</t>
  </si>
  <si>
    <t>RBFOX1, PTBP2A, PUF60B, HNRNPH3, RBM12BB, PTBP3</t>
  </si>
  <si>
    <t>SUMO1, PSPC1, RBM4.2, RBM4.1, SRSF9</t>
  </si>
  <si>
    <t>DDX17, RBFOX1, PTBP2A, IGF2BP2A, STAU2, FMR1, RBM4.2, THOC2, PARK7, LARP4B, PTBP3, CRYZ, EIF4G3A, FUBP1, AGO2, ACO1, IGF2BP3, G3BP2A, SF3B1</t>
  </si>
  <si>
    <t>GO:0016604</t>
  </si>
  <si>
    <t>nuclear body</t>
  </si>
  <si>
    <t>FUS, PUF60B, ZGC:163098, ACIN1A, THOC2, SF3B1, SRSF9</t>
  </si>
  <si>
    <t>DDX17, PUF60B, RBM4.2, RBM4.1, SF3B1, SRSF9</t>
  </si>
  <si>
    <t>GO:0005654</t>
  </si>
  <si>
    <t>nucleoplasm</t>
  </si>
  <si>
    <t>HDAC4, GTF2A1, HCFC1B, RBM4.2, KRT8, RBM4.1, ZBTB20, RBM12BB, NPM1B, HDAC6, EMSY, CDKN2AIP, RPS6KA4, SUMO1, RPS6KA3A, PSPC1, LMNA, RPS6KA3B, MACROD1, RPS6KB1A, HNRNPH3, SI:CH73-61D6.3, SRSF9</t>
  </si>
  <si>
    <t>DDX17, RBFOX1, PUF60B, FMR1, RBM4.2, RBM4.1, ACIN1A, SF3B1, SRSF9</t>
  </si>
  <si>
    <t>DDX17, RBFOX1, PTBP2A, PUF60B, FMR1, RBM4.2, RBM4.1, RPRD2B, THOC2, SF3B1, PTBP3, SRSF9</t>
  </si>
  <si>
    <t>DDX17, RBFOX1, NBAS, PTBP2A, FMR1, RBM4.2, RBM4.1, THOC2, PTBP3, SMG6, PUF60B, SKIC3, RPRD2B, SF3B1, SRSF9</t>
  </si>
  <si>
    <t>CYFIP1, EIF4E3, IGF2BP2A, STAU2, FMR1, RBM4.2, RBM4.1, PARK7, RBM12BB, NPM1B, LARP1B, CRYZ, SMG6, RO60, PUF60B, IARS2, IGF2BP3, SI:CH211-197H24.6, SF3B1, TRMT1L, DDX17, RBFOX1, PTBP2A, FUS, MATR3L1.1, EIF2AK2, HELZ, LARP4B, THOC2, PTBP3, EIF4G3A, EIF4BA, ZNFX1, SLTM, TEP1, PSPC1, LACTB2, FUBP1, ZGC:163098, AGO2, ACO1, HNRNPH3, ZGC:123010, G3BP2A, PKZ, SRSF9, RIGI</t>
  </si>
  <si>
    <t>FKBP11, PHF2, EIF4E3, GPAA1, GFM2, FMR1, RBM4.2, RBM4.1, HSPB1, ACIN1A, EEF2K, PUF60B, RPLP2, SI:CH73-61D6.3, PELP1, DDX17, PDIA3, HEMK1, RBFOX1, DNAJC3B, LMF2A, THOC2, PDIA7, PDIA5, PTBP3, PDIA4, DPM1, AFG3L2, CRYABB, ZGC:163098, CANX, ATG4B, RPRD2B, FKBP9, PPIC, SRSF9, GTF2A1, PSEN2, HSP90B1, NCSTN, TGS1, TYW1, IARS2, SF3B1, CALR3A, TRMT1L, TXNDC5, CALR3B, LYN, DR1, PTBP2A, ST13, FKBP10B, EIF3HB, ERP44, SPCS3, EIF4G3A, EIF4BA, AGO2, TCEA2, P4HB, CALR, LGMN</t>
  </si>
  <si>
    <t>GTF2A1, PHF2, NBAS, FMR1, RBM4.2, RBM4.1, ACIN1A, SMG6, PUF60B, TGS1, TYW1, IARS2, SI:CH73-61D6.3, SF3B1, TRMT1L, PELP1, DDX17, LYN, RBFOX1, DR1, PTBP2A, THOC2, PTBP3, SKIC3, ZGC:163098, AGO2, TCEA2, RPRD2B, SRSF9</t>
  </si>
  <si>
    <t>GTF2A1, PHF2, FMR1, RBM4.2, RBM4.1, ACIN1A, PUF60B, TGS1, TYW1, SI:CH73-61D6.3, SF3B1, TRMT1L, PELP1, DDX17, LYN, RBFOX1, DR1, PTBP2A, THOC2, PTBP3, ZGC:163098, AGO2, TCEA2, RPRD2B, SRSF9</t>
  </si>
  <si>
    <t>GTF2A1, PHF2, FH, NBAS, HDAC10, FMR1, RBM4.2, RBM4.1, ACIN1A, PARK7, SMG6, PUF60B, TGS1, TYW1, IARS2, SI:CH73-61D6.3, SF3B1, TRMT1L, PELP1, DDX17, LYN, PARP3, RBFOX1, DR1, PTBP2A, CPDP, HUWE1, THOC2, EMSY, PTBP3, DDB1, NUCKS1A, NFIA, TEP1, SKIC3, ZGC:163098, NFIC, AGO2, TCEA2, DNASE2, RPRD2B, UBE2V1, SRSF9</t>
  </si>
  <si>
    <t>POMT2, FKBP11, UGP2B, PHF2, POGLUT1, EIF4E3, GPAA1, GFM2, AGLA, FMR1, RBM4.2, XYLT2, RBM4.1, HSPB1, ACIN1A, GXYLT2, GMPPB, POFUT2, EEF2K, HS2ST1B, POFUT1, PUF60B, RPLP2, AKT1, TRAPPC11, SI:CH73-61D6.3, PELP1, DDX17, PDIA3, HEMK1, RBFOX1, ALG9, ALG6, DNAJC3B, LMF2A, MOGS, THOC2, ALG11, PDIA7, PDIA5, PTBP3, PDIA4, DPM1, AFG3L2, UGDH, BDH2, CRYABB, ZGC:163098, CANX, FAM20B, ATG4B, RPRD2B, FKBP9, PPIC, SRSF9, GTF2A1, RPN1, PSEN2, TMTC3, HSP90B1, NCSTN, TGS1, TYW1, IARS2, GPC4, SF3B1, EXTL3, CALR3A, TRMT1L, TXNDC5, CALR3B, LYN, GALNT7, DR1, PTBP2A, ST13, FKBP10B, EIF3HB, ERP44, SPCS3, EIF4G3A, EIF4BA, AGO2, POMK, TCEA2, NMT2, P4HB, CALR, B4GALT1L, LGMN</t>
  </si>
  <si>
    <t>DDX17, LYN, RBFOX1, PTBP2A, FMR1, RBM4.2, RBM4.1, ACIN1A, THOC2, PTBP3, PUF60B, TGS1, ZGC:163098, AGO2, TYW1, RPRD2B, SF3B1, TRMT1L, SRSF9, PELP1</t>
  </si>
  <si>
    <t>Annotation Cluster 227</t>
  </si>
  <si>
    <t>Enrichment Score: 0.005413479498502803</t>
  </si>
  <si>
    <t>MPI, PPP1CBL, VPS11, LRP5, TRAPPC11, ADD3A, SEC31A</t>
  </si>
  <si>
    <t>MPI, PPP1CBL, VPS11, LRP5, TRAPPC11, SEC31A</t>
  </si>
  <si>
    <t>MPI, PPP1CBL, VPS11, LRP5, TRAPPC11, EXTL3, GBP1, SEC31A</t>
  </si>
  <si>
    <t>Annotation Cluster 228</t>
  </si>
  <si>
    <t>Enrichment Score: 0.0025494569102839713</t>
  </si>
  <si>
    <t>PHF2, TFE3B, NBAS, CRTC3, IGF2BP2A, FMR1, FOXK1, NR3C1, NPM1B, LARP1B, ASCL1B, TBK1, PRRX1B, AHR2, IGF2BP3, TP53BP1, SI:CH73-61D6.3, SS18, JUN, LPIN1A, SMARCC2, LGALS9L1, LGALS9L3, ABHD14B, LARP4B, IRAK4, SIRT2, RUNX1, NFIA, NFIC, SI:CH211-210P4.6</t>
  </si>
  <si>
    <t>PURAB, PURAA, TFE3B, ZBTB20, FOXK1, FOXO4, NR3C1, ASCL1B, PRRX1B, SIM1A, SIX5, AHR2, STAT6, STAT5B, JUN, STAT1A, ATF7B, STAT1B, ATF7A, STAT2, ETV6, RUNX1, TFCP2, NFIA, NFIC, SI:CH211-210P4.6</t>
  </si>
  <si>
    <t>SS18, JUN, TFE3B, CRTC3, LPIN1A, SMARCC2, ABHD14B, FOXK1, IRAK4, NR3C1, NPM1B, SIRT2, RUNX1, ASCL1B, NFIA, NFIC, AHR2, SI:CH211-210P4.6, TP53BP1, SI:CH73-61D6.3</t>
  </si>
  <si>
    <t>SS18, JUN, CRTC3, LPIN1A, ABHD14B, NPM1B, SIRT2, RUNX1, ASCL1B, AHR2, SI:CH211-210P4.6, TP53BP1, SI:CH73-61D6.3</t>
  </si>
  <si>
    <t>PURAB, PURAA, TFE3B, ZBTB20, FOXK1, FOXO4, NR3C1, ASCL1B, PRRX1B, SIM1A, SIX5, AHR2, STAT6, STAT5B, JUN, STAT1A, ATF7B, STAT1B, ATF7A, STAT2, HELZ, ETV6, RUNX1, TFCP2, NFIA, NFIC, SI:CH211-210P4.6</t>
  </si>
  <si>
    <t>PURAB, PURAA, TFE3B, ZBTB20, FOXK1, FOXO4, NR3C1, MACROH2A2, ASCL1B, PRRX1B, SIM1A, SIX5, AHR2, STAT6, SI:CH73-61D6.3, STAT5B, JUN, STAT1A, ATF7B, STAT1B, ATF7A, STAT2, RUNX1, TFCP2, NFIA, NFIC, SI:CH211-210P4.6</t>
  </si>
  <si>
    <t>STAT5B, PURAB, PURAA, JUN, TFE3B, STAT1A, ATF7B, STAT1B, ATF7A, STAT2, ZBTB20, FOXK1, FOXO4, NR3C1, RUNX1, ASCL1B, TFCP2, PRRX1B, NFIA, SIM1A, SIX5, NFIC, STAT6, SI:CH211-210P4.6</t>
  </si>
  <si>
    <t>ZGC:110216, PURAB, PURAA, TFE3B, SI:CH211-113A14.18, ZBTB20, FOXK1, FOXO4, NR3C1, MACROH2A2, ASCL1B, PRRX1B, SIM1A, SIX5, SI:CH211-113A14.24, AHR2, STAT6, SI:CH73-61D6.3, STAT5B, JUN, STAT1A, ATF7B, STAT1B, ATF7A, STAT2, HISTH1L1, RUNX1, NUCKS1A, TFCP2, NFIA, NFIC, SI:CH211-210P4.6, PKZ</t>
  </si>
  <si>
    <t>PHF2, TFE3B, FH, PRKAA1, NBAS, CRTC3, IGF2BP2A, PEF1, FMR1, NPRL3, FOXK1, NR3C1, NPM1B, WDR45, LARP1B, ASCL1B, TBK1, PRRX1B, AHR2, IGF2BP3, TP53BP1, SI:CH73-61D6.3, SS18, JUN, LPIN1A, SMARCC2, LGALS9L1, LGALS9L3, ABHD14B, LARP4B, IRAK4, SIRT2, MTOR, RUNX1, NFIA, NFIC, AGO2, RIPK1L, SI:CH211-210P4.6, FGFR3, RAB3GAP1</t>
  </si>
  <si>
    <t>PHF2, TFE3B, FH, NBAS, CRTC3, IGF2BP2A, PEF1, FMR1, FOXK1, NR3C1, NPM1B, LARP1B, ASCL1B, TBK1, PRRX1B, AHR2, IGF2BP3, TP53BP1, SI:CH73-61D6.3, SS18, JUN, LPIN1A, SMARCC2, LGALS9L1, LGALS9L3, ABHD14B, LARP4B, IRAK4, SIRT2, MTOR, RUNX1, NFIA, NFIC, AGO2, SI:CH211-210P4.6, FGFR3</t>
  </si>
  <si>
    <t>SS18, JUN, TFE3B, CRTC3, LPIN1A, SMARCC2, ABHD14B, FOXK1, IRAK4, NR3C1, NPM1B, SIRT2, RUNX1, ASCL1B, NFIA, NFIC, AGO2, AHR2, SI:CH211-210P4.6, TP53BP1, SI:CH73-61D6.3</t>
  </si>
  <si>
    <t>PURAB, PURAA, TFE3B, ZBTB20, FOXK1, FOXO4, NR3C1, MACROH2A2, SMG6, ASCL1B, PRRX1B, SIM1A, SIX5, AHR2, STAT6, SI:CH73-61D6.3, STAT5B, JUN, STAT1A, ATF7B, STAT1B, ATF7A, STAT2, ETV6, RUNX1, TFCP2, NFIA, SLTM, NFIC, SI:CH211-210P4.6</t>
  </si>
  <si>
    <t>SS18, JUN, TFE3B, FH, CRTC3, LPIN1A, SMARCC2, ABHD14B, FOXK1, IRAK4, NR3C1, NPM1B, SIRT2, RUNX1, ASCL1B, NFIA, NFIC, AGO2, AHR2, SI:CH211-210P4.6, TP53BP1, SI:CH73-61D6.3</t>
  </si>
  <si>
    <t>PHF2, TFE3B, CRTC3, ZBTB20, ZNF609B, NR3C1, ASCL1B, SIM1A, PPP1R13L, SIX5, NUPR1B, AHR2, SI:CH73-61D6.3, SS18, LPIN1A, MAPK14B, ATF7B, ATF7A, ABHD14B, SIRT2, ETV6, RUNX1, SLTM, TOX, HDAC4, PURAB, PURAA, FOXK1, FOXO4, NPM1B, MACROH2A2, MACROH2A1, PRRX1B, STAT6, TP53BP1, STAT5B, DR1, JUN, STAT1A, STAT1B, STAT2, HMGB1A, TFCP2, NFIA, YEATS2, FUBP1, NFIC, TCEA2, SI:CH211-210P4.6</t>
  </si>
  <si>
    <t>PURAB, PHF2, PURAA, TFE3B, CRTC3, HCFC1B, ZBTB20, FOXK1, FOXO4, NR3C1, ASCL1B, PRRX1B, SIM1A, SIX5, AHR2, STAT6, SS18, STAT5B, JUN, LPIN1A, STAT1A, FUS, FHL2A, ATF7B, STAT1B, ATF7A, STAT2, HELZ, ETV6, RUNX1, PBXIP1A, PBXIP1B, TFCP2, NFIA, NFIC, SI:CH211-210P4.6</t>
  </si>
  <si>
    <t>PHF2, TFE3B, CRTC3, HCFC1B, ZBTB20, ZNF609B, NR3C1, ASCL1B, RPS6KA4, SIM1A, PPP1R13L, SIX5, NUPR1B, AHR2, SI:CH73-61D6.3, SS18, SMARCC2, LPIN1A, MAPK14B, ATF7B, ATF7A, ABHD14B, IRAK4, SIRT2, EMSY, MLF2, ETV6, RUNX1, PBXIP1A, PBXIP1B, SLTM, PSPC1, TOX, MDFI, HDAC4, PURAB, PURAA, PRKAA1, PDCD4A, FOXK1, FOXO4, NPM1B, MACROH2A2, MACROH2A1, PRRX1B, STAT6, TP53BP1, STAT5B, DR1, JUN, STAT1A, FUS, STAT1B, STAT2, HELZ, HMGB1A, TFCP2, NFIA, YEATS2, FUBP1, NFIC, AGO2, TCEA2, SI:CH211-210P4.6, RIGI</t>
  </si>
  <si>
    <t>PHF2, TFE3B, PDK3A, CRTC3, HCFC1B, IGF2BP2A, FMR1, ZBTB20, ZNF609B, NR3C1, LARP1B, ASCL1B, RPS6KA4, SIM1A, PPP1R13L, SIX5, PUF60B, NUPR1B, PDK4, AHR2, SI:CH73-61D6.3, PARGA, PDK1, PARGL, SS18, RBFOX1, SMARCC2, LPIN1A, MAPK14B, ATF7B, ATF7A, ABHD14B, IRAK4, SIRT2, EMSY, MLF2, ETV6, RUNX1, PBXIP1A, PBXIP1B, SLTM, PSPC1, TOX, MDFI, HDAC4, ZGC:110216, PURAB, PURAA, NBAS, FH, PRKAA1, SI:CH211-113A14.18, PDCD4A, FOXK1, FOXO4, NPM1B, MACROH2A2, MACROH2A1, PRRX1B, SI:CH211-113A14.24, STAT6, IGF2BP3, TP53BP1, STAT5B, DR1, JUN, STAT1A, FUS, STAT1B, STAT2, HELZ, HMGB1A, HISTH1L1, BCKDK, TFCP2, NFIA, YEATS2, FUBP1, NFIC, AGO2, TCEA2, SI:CH211-210P4.6, RIGI</t>
  </si>
  <si>
    <t>PHF2, TFE3B, CRTC3, HCFC1B, IGF2BP2A, FMR1, ZBTB20, ZNF609B, NR3C1, LARP1B, ASCL1B, RPS6KA4, SIM1A, PPP1R13L, SIX5, PUF60B, NUPR1B, AHR2, SI:CH73-61D6.3, SS18, RBFOX1, SMARCC2, LPIN1A, MAPK14B, ATF7B, ATF7A, ABHD14B, IRAK4, SIRT2, EMSY, MLF2, ETV6, RUNX1, PBXIP1A, PBXIP1B, SLTM, PSPC1, TOX, MDFI, HDAC4, PURAB, PURAA, NBAS, PRKAA1, PDCD4A, FOXK1, FOXO4, NPM1B, MACROH2A2, MACROH2A1, PRRX1B, STAT6, IGF2BP3, TP53BP1, STAT5B, DR1, JUN, STAT1A, FUS, STAT1B, STAT2, HELZ, HMGB1A, TFCP2, NFIA, YEATS2, FUBP1, NFIC, AGO2, TCEA2, SI:CH211-210P4.6, RIGI</t>
  </si>
  <si>
    <t>CYFIP1, PHF2, TFE3B, CRTC3, EIF4E3, HDAC10, HCFC1B, IGF2BP2A, FMR1, ZBTB20, ZNF609B, NR3C1, RBM12BB, LARP1B, SMG6, LMNB1, ASCL1B, RPS6KA4, TBK1, SIM1A, PPP1R13L, SIX5, PUF60B, NUPR1B, AHR2, SI:CH73-61D6.3, KDM4AA, SS18, NAMPT1, RBFOX1, SMARCC2, LPIN1A, MAPK14B, ATF7B, ATF7A, ABHD14B, LARP4B, IRAK4, SIRT2, EMSY, MLF2, PTBP3, ETV6, RUNX1, PBXIP1A, PBXIP1B, SLTM, PSPC1, SKIC3, PPP1CBL, HNRNPH3, TOX, PKZ, MDFI, HDAC4, PURAB, PURAA, NBAS, PRKAA1, PDCD4A, MYCBP2, FOXK1, FOXO4, NPM1B, MACROH2A2, MACROH2A1, HDAC6, PRRX1B, LMNA, STAT6, IGF2BP3, TP53BP1, STAT5B, DR1, JUN, PTBP2A, STAT1A, LGALS9L1, FUS, STAT1B, STAT2, LGALS9L3, EIF2AK2, HELZ, HMGB1A, COQ7, TFCP2, ZNFX1, NFIA, YEATS2, FUBP1, NFIC, AGO2, TCEA2, SI:CH211-210P4.6, RIGI</t>
  </si>
  <si>
    <t>CYFIP1, TFE3B, CRTC3, HDAC10, IGF2BP2A, FMR1, ZBTB20, ZNF609B, NR3C1, RBM12BB, ASCL1B, RPS6KA4, TBK1, PUF60B, NUPR1B, SI:CH73-61D6.3, KDM4AA, RBFOX1, SMARCC2, MAPK14B, ATF7B, ATF7A, LARP4B, EMSY, RUNX1, PSPC1, TOX, PURAB, PURAA, MYCBP2, FOXO4, NPM1B, MACROH2A2, MACROH2A1, TP53BP1, STAT5B, JUN, DR1, PTBP2A, FUS, EIF2AK2, HELZ, COQ7, TFCP2, YEATS2, FUBP1, AGO2, SI:CH211-210P4.6, ITM2BA, RIGI, PHF2, EIF4E3, HCFC1B, LARP1B, SMG6, LMNB1, SIM1A, PPP1R13L, SIX5, AHR2, SS18, NAMPT1, LPIN1A, ABHD14B, IRAK4, SIRT2, MLF2, PTBP3, ETV6, PBXIP1A, PBXIP1B, SLTM, SKIC3, PPP1CBL, HNRNPH3, MDFI, PKZ, HDAC4, NBAS, PRKAA1, PDCD4A, FOXK1, HDAC6, PRRX1B, LMNA, STAT6, IGF2BP3, STAT1A, STAT1B, LGALS9L1, STAT2, LGALS9L3, HMGB1A, ZNFX1, NFIA, NFIC, TCEA2</t>
  </si>
  <si>
    <t>GO:0003677</t>
  </si>
  <si>
    <t>DNA binding</t>
  </si>
  <si>
    <t>TFE3B, HP1BP3, ZBTB20, NR3C1, FBXO21, SMG6, ASCL1B, SIM1A, SIX5, PUF60B, AHR2, SI:CH73-61D6.3, ATF7B, ATF7A, CPDP, DNTTIP1, ETV6, RUNX1, SLTM, TOX, SOS1, PKZ, ZGC:110216, PURAB, PURAA, SI:CH211-113A14.18, FOXK1, FOXO4, MACROH2A2, MACROH2A1, ZMYM4.1, PRRX1B, SI:CH211-113A14.24, SI:CH211-288G17.3, STAT6, STAT5B, JUN, ZBEDX, STAT1A, STAT1B, STAT2, HELZ, HMGB1A, HISTH1L1, NUCKS1A, TFCP2, NFIA, NFIC, TCEA2, SI:CH211-210P4.6, RIGI</t>
  </si>
  <si>
    <t>LOC110438850, CYFIP1, TFE3B, IGF2BP2A, FMR1, RBM4.2, RBM4.1, ZBTB20, PARK7, NR3C1, RBM12BB, FBXO21, ASCL1B, PUF60B, ENPP1, SI:CH73-61D6.3, DDX17, HEMK1, RBFOX1, ATF7B, ATF7A, DNTTIP1, LARP4B, THOC2, RUNX1, PSPC1, LACTB2, TEP1, TOX, SRSF9, ZGC:110216, PURAB, PURAA, FOXO4, NPM1B, MACROH2A2, MACROH2A1, ZMYM4.1, SI:CH211-288G17.3, SI:CH211-197H24.6, TRMT1L, STAT5B, JUN, ZBEDX, PTBP2A, FUS, EIF2AK2, HELZ, HISTH1L1, TFCP2, FUBP1, AGO2, SI:CH211-210P4.6, ACO1, ZGC:123010, RIGI, EIF4E3, HP1BP3, ACIN1A, LARP1B, SMG6, RO60, SIM1A, SIX5, AHR2, CPDP, PTBP3, ETV6, DDB1, SLTM, ZGC:163098, HNRNPH3, SOS1, PKZ, SI:CH211-113A14.18, STAU2, FOXK1, CRYZ, PRRX1B, SI:CH211-113A14.24, STAT6, IARS2, IGF2BP3, SF3B1, STAT1A, MATR3L1.1, STAT1B, STAT2, HMGB1A, NUCKS1A, EIF4G3A, EIF4BA, ZNFX1, NFIA, NFIC, TCEA2, G3BP2A</t>
  </si>
  <si>
    <t>Annotation Cluster 229</t>
  </si>
  <si>
    <t>Enrichment Score: 0.0021025835429833097</t>
  </si>
  <si>
    <t>BDH2, NPC1, CASP3A, AGO2, PIR, AK3, KDSR, SF3B1, RUNX1</t>
  </si>
  <si>
    <t>BDH2, CASP3A, AGO2, PIEZO1, SOD2</t>
  </si>
  <si>
    <t>BDH2, CASP3A, AGO2, FAS, PIEZO1, SOD2</t>
  </si>
  <si>
    <t>BDH2, CASP3A, AGO2, PIEZO1</t>
  </si>
  <si>
    <t>BDH2, CASP3A, AGO2</t>
  </si>
  <si>
    <t>Annotation Cluster 230</t>
  </si>
  <si>
    <t>Enrichment Score: 0.0014058984612785796</t>
  </si>
  <si>
    <t>PHF2, CRTC3, HCFC1B, PEF1, ITSN1, STON1, SEPTIN15, SI:CH211-204C21.1, WDR45, CRKL, SEPTIN10, RPTOR, AP2M1A, AP2M1B, SEPTIN8A, VPS11, IGF2BP3, KEAP1B, YKT6, SNAP23.1, SS18, VPS18, LPIN1A, SEPTIN2, FUS, FHL2A, GAB1, WIPI1, VAPAL, ABI2B, PBXIP1A, PBXIP1B, VAPA, VAPB, SEPTIN9A, ATG2A, SYBL1, LAMTOR1, G3BP2A</t>
  </si>
  <si>
    <t>PHF2, CRTC3, HCFC1B, PEF1, STON1, SI:CH211-204C21.1, WDR45, CRKL, RPTOR, AP2M1A, AP2M1B, VPS11, IGF2BP3, KEAP1B, YKT6, SNAP23.1, SS18, VPS18, LPIN1A, FUS, FHL2A, GAB1, WIPI1, VAPAL, ABI2B, PBXIP1A, PBXIP1B, VAPA, VAPB, ATG2A, SYBL1, G3BP2A</t>
  </si>
  <si>
    <t>PHF2, SS18, PBXIP1A, PBXIP1B, CRTC3, LPIN1A, HCFC1B, FHL2A, FUS</t>
  </si>
  <si>
    <t>Annotation Cluster 231</t>
  </si>
  <si>
    <t>Enrichment Score: 0.0010565105214707694</t>
  </si>
  <si>
    <t>RAC3B, ARHGAP35A, GFM2, NPR2, LOC100002591, GNAI3, AK3, SEPTIN15, ZGC:171452, AK4, ZGC:152658, ARL8BA, SEPTIN10, CDC42, ASCL1B, GMPPB, SEPTIN8A, GNAO1A, RAB28, GBP2, GBP1, EHD1A, RAB2A, RAB4A, SEPTIN2, RAB27B, IFI44A1, DNM2A, RAB31, SEPTIN9A, GNA11A, SI:CH211-210P4.6, RAB1BA, ARL8A, EHD2B</t>
  </si>
  <si>
    <t>RAB2A, RAC3B, RAB4A, ARHGAP35A, GFM2, SEPTIN2, GNAI3, SEPTIN15, RAB27B, ARL8BA, SEPTIN10, CDC42, DNM2A, SEPTIN8A, RAB31, GNAO1A, GNA11A, SEPTIN9A, RAB28, GBP2, GBP1, RAB1BA, ARL8A</t>
  </si>
  <si>
    <t>RAC3B, ARHGAP35A, GFM2, ATP2A3, GNAI3, SEPTIN15, ARL8BA, HSP90B1, SEPTIN10, CDC42, SEPTIN8A, ATP5F1B, GNAO1A, RAB28, ATP7A, GBP2, GBP1, ATP1A1A.1, RAB2A, ABCC4, RAB4A, ENTPD1, SEPTIN2, NSFB, TAP1, RAB27B, TOR4AA, VWA8, DNM2A, SI:DKEY-28B4.8, AFG3L2, ZNFX1, RAB31, SEPTIN9A, GNA11A, ABCG2C, RAB1BA, ARL8A</t>
  </si>
  <si>
    <t>RAC3B, ARHGAP35A, GFM2, ATP2A3, GNAI3, SEPTIN15, ARL8BA, HSP90B1, SEPTIN10, CDC42, SEPTIN8A, ATP5F1B, GNAO1A, NUDT19, ENPP1, RAB28, ATP7A, GBP2, GBP1, ATP1A1A.1, NUDT12, LHPP, RAB2A, ABCC4, RAB4A, ENTPD1, SEPTIN2, NSFB, TAP1, RAB27B, TOR4AA, VWA8, DNM2A, SI:DKEY-28B4.8, AFG3L2, ZNFX1, RAB31, SEPTIN9A, GNA11A, ABCG2C, RAB1BA, ARL8A</t>
  </si>
  <si>
    <t>RAC3B, ARHGAP35A, GFM2, ATP2A3, GNAI3, SEPTIN15, ARL8BA, HSP90B1, SEPTIN10, CDC42, SEPTIN8A, ATP5F1B, GNAO1A, ENPP1, RAB28, ATP7A, GBP2, GBP1, ATP1A1A.1, NUDT12, LHPP, RAB2A, ABCC4, RAB4A, ENTPD1, SEPTIN2, NSFB, TAP1, RAB27B, TOR4AA, VWA8, DNM2A, SI:DKEY-28B4.8, AFG3L2, ZNFX1, RAB31, SEPTIN9A, GNA11A, ABCG2C, RAB1BA, ARL8A</t>
  </si>
  <si>
    <t>Annotation Cluster 232</t>
  </si>
  <si>
    <t>Enrichment Score: 6.33594307983984E-4</t>
  </si>
  <si>
    <t>PHF2, FMR1, STAG2A, STAG1A, DCTN1A, SEPTIN15</t>
  </si>
  <si>
    <t>PHF2, DCTN1A, SEPTIN15</t>
  </si>
  <si>
    <t>PHF2, FMR1, STAG2A, STAG1A, DCTN1A, SEPTIN15, SMG6</t>
  </si>
  <si>
    <t>Annotation Cluster 233</t>
  </si>
  <si>
    <t>Enrichment Score: 2.2825388470644096E-4</t>
  </si>
  <si>
    <t>SLC27A1A, SLC38A10, SLC6A6B</t>
  </si>
  <si>
    <t>Annotation Cluster 234</t>
  </si>
  <si>
    <t>Enrichment Score: 1.567076199003902E-4</t>
  </si>
  <si>
    <t>EIF4G3A, EIF4BA, EIF4E3, EIF3HB</t>
  </si>
  <si>
    <t>EIF4G3A, EIF4BA, EEF2K, EIF4E3, EIF3HB, TCEA2</t>
  </si>
  <si>
    <t>HEMK1, EIF4G3A, EIF4BA, EEF2K, EIF4E3, GFM2, EIF3HB, TCEA2, RPLP2, IARS2</t>
  </si>
  <si>
    <t>Annotation Cluster 235</t>
  </si>
  <si>
    <t>Enrichment Score: 3.477581233470667E-5</t>
  </si>
  <si>
    <t>NBAS, SKIC3, SMG6</t>
  </si>
  <si>
    <t>NBAS, SKIC3, DNASE2, SMG6</t>
  </si>
  <si>
    <t>Annotation Cluster 236</t>
  </si>
  <si>
    <t>Enrichment Score: 1.5186096644595245E-5</t>
  </si>
  <si>
    <t>XPO7, THOC2, NPM1B</t>
  </si>
  <si>
    <t>Annotation Cluster 237</t>
  </si>
  <si>
    <t>Enrichment Score: 1.604075065620501E-7</t>
  </si>
  <si>
    <t>EIF4BA, PUF60B, EIF3HB, SF3B1</t>
  </si>
  <si>
    <t>EIF4BA, PUF60B, EIF3HB, NPM1B, SF3B1, PELP1</t>
  </si>
  <si>
    <t>Annotation Cluster 238</t>
  </si>
  <si>
    <t>Enrichment Score: 5.628013725198691E-8</t>
  </si>
  <si>
    <t>DDB1, NUCKS1A, PARP3, FH, CPDP, HUWE1, UBE2V1, PARK7, EMSY</t>
  </si>
  <si>
    <t>PARP3, FH, UBA7, CPDP, HUWE1, PARK7, EMSY, DDB1, CASP9, NUCKS1A, MACROD1, UBE2V1, TP53BP1, BCL2A</t>
  </si>
  <si>
    <t>PARP3, FH, HDAC10, CPDP, HUWE1, PARK7, EMSY, DDB1, NUCKS1A, NFIA, TEP1, NFIC, DNASE2, UBE2V1</t>
  </si>
  <si>
    <t>Annotation Cluster 239</t>
  </si>
  <si>
    <t>Enrichment Score: 4.682430724409828E-8</t>
  </si>
  <si>
    <t>TYW1, IARS2, TRMT1L</t>
  </si>
  <si>
    <t>DDX17, LYN, CPDP, HELZ, ZNFX1, TEP1, LACTB2, TGS1, AGO2, TYW1, IARS2, DNASE2, TRMT1L, RIGI</t>
  </si>
  <si>
    <t>S Table number</t>
  </si>
  <si>
    <t>S Table name</t>
  </si>
  <si>
    <t>Worksheet name</t>
  </si>
  <si>
    <t>Short description of content</t>
  </si>
  <si>
    <t>S4 Table</t>
  </si>
  <si>
    <t>Supporting data for shared Proteomics Datasets 1 and 2 (PD1PD2) lists of differentially expressed proteins (DEPs)</t>
  </si>
  <si>
    <t>S4_sharedPD1PD2_FAclust_down</t>
  </si>
  <si>
    <t xml:space="preserve">1247 DEPs shared between the downregulated clusters of PD1 (S2 Table, Worksheet S2_PD1_DEPs_z-scores_4450PG) and PD2 (S3 Table, Worksheet S3_PD2_DEPs_z-scores_3531PG) were converted from UniProt accessions to gene symbols (1229) and submited for functional annotation (FA) in DAVID Bioinformatics. Background of 7465 genes (converted the the total of 7320 protein groups) was applied beforehand. Classification stringency was set to "Low" in DAVID Bioinformatics. </t>
  </si>
  <si>
    <t>S4_sharedPD1PD2_FAclust_up</t>
  </si>
  <si>
    <t xml:space="preserve">1272 DEPs shared between the upregulated clusters of PD1 (S2 Table, Worksheet S2_PD1_DEPs_z-scores_4450PG) and PD2 (S3 Table, Worksheet S3_PD2_DEPs_z-scores_3531PG) were converted from UniProt accessions to gene symbols (1270) and submited for functional annotation (FA) in DAVID Bioinformatics. Background of 7465 genes (converted the the total of 7320 protein groups) was applied beforehand. Classification stringency was set to "Low" in DAVID Bioinformatics. </t>
  </si>
  <si>
    <t>S4 Table for manuscript "Multiomics profiling of zebrafish embryonic cell line PAC2 to assess its relevance for toxicological studies" by Degeratu et 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1"/>
      <color theme="1"/>
      <name val="Aptos Narrow"/>
      <family val="2"/>
      <scheme val="minor"/>
    </font>
    <font>
      <b/>
      <sz val="11"/>
      <color theme="1"/>
      <name val="Aptos Narrow"/>
      <family val="2"/>
      <scheme val="minor"/>
    </font>
    <font>
      <b/>
      <sz val="11"/>
      <color rgb="FF000000"/>
      <name val="Aptos Narrow"/>
      <family val="2"/>
      <scheme val="minor"/>
    </font>
  </fonts>
  <fills count="3">
    <fill>
      <patternFill patternType="none"/>
    </fill>
    <fill>
      <patternFill patternType="gray125"/>
    </fill>
    <fill>
      <patternFill patternType="solid">
        <fgColor rgb="FF00B0F0"/>
        <bgColor indexed="64"/>
      </patternFill>
    </fill>
  </fills>
  <borders count="1">
    <border>
      <left/>
      <right/>
      <top/>
      <bottom/>
      <diagonal/>
    </border>
  </borders>
  <cellStyleXfs count="1">
    <xf numFmtId="0" fontId="0" fillId="0" borderId="0"/>
  </cellStyleXfs>
  <cellXfs count="11">
    <xf numFmtId="0" fontId="0" fillId="0" borderId="0" xfId="0"/>
    <xf numFmtId="11" fontId="0" fillId="0" borderId="0" xfId="0" applyNumberFormat="1"/>
    <xf numFmtId="0" fontId="0" fillId="0" borderId="0" xfId="0" applyAlignment="1">
      <alignment vertical="center" wrapText="1"/>
    </xf>
    <xf numFmtId="0" fontId="0" fillId="2" borderId="0" xfId="0" applyFill="1"/>
    <xf numFmtId="0" fontId="2" fillId="0" borderId="0" xfId="0" applyFont="1"/>
    <xf numFmtId="0" fontId="2" fillId="0" borderId="0" xfId="0" applyFont="1" applyAlignment="1">
      <alignment horizontal="left"/>
    </xf>
    <xf numFmtId="0" fontId="1" fillId="0" borderId="0" xfId="0" applyFont="1"/>
    <xf numFmtId="0" fontId="0" fillId="0" borderId="0" xfId="0" applyAlignment="1">
      <alignment horizontal="center"/>
    </xf>
    <xf numFmtId="0" fontId="0" fillId="0" borderId="0" xfId="0" applyAlignment="1">
      <alignment horizontal="left"/>
    </xf>
    <xf numFmtId="0" fontId="1" fillId="0" borderId="0" xfId="0" applyFont="1" applyFill="1"/>
    <xf numFmtId="0" fontId="1" fillId="0" borderId="0" xfId="0" applyFont="1" applyFill="1" applyAlignment="1">
      <alignment horizontal="left"/>
    </xf>
  </cellXfs>
  <cellStyles count="1">
    <cellStyle name="Normal" xfId="0" builtinId="0"/>
  </cellStyles>
  <dxfs count="4">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29F560-3A39-4F12-AD2F-50CC53EDF8D0}">
  <dimension ref="A1:D8"/>
  <sheetViews>
    <sheetView tabSelected="1" workbookViewId="0">
      <selection activeCell="B13" sqref="B13"/>
    </sheetView>
  </sheetViews>
  <sheetFormatPr defaultRowHeight="14.25"/>
  <cols>
    <col min="1" max="1" width="19.125" customWidth="1"/>
    <col min="2" max="2" width="32.375" style="8" customWidth="1"/>
    <col min="3" max="3" width="26.5" customWidth="1"/>
    <col min="4" max="4" width="22.875" customWidth="1"/>
  </cols>
  <sheetData>
    <row r="1" spans="1:4" ht="15">
      <c r="A1" s="4" t="s">
        <v>9731</v>
      </c>
      <c r="B1" s="5"/>
    </row>
    <row r="3" spans="1:4" ht="15">
      <c r="A3" s="9" t="s">
        <v>9721</v>
      </c>
      <c r="B3" s="10" t="s">
        <v>9722</v>
      </c>
      <c r="C3" s="6" t="s">
        <v>9723</v>
      </c>
      <c r="D3" s="6" t="s">
        <v>9724</v>
      </c>
    </row>
    <row r="4" spans="1:4">
      <c r="A4" s="7"/>
    </row>
    <row r="5" spans="1:4" ht="15" customHeight="1">
      <c r="A5" s="7" t="s">
        <v>9725</v>
      </c>
      <c r="B5" s="8" t="s">
        <v>9726</v>
      </c>
      <c r="C5" t="s">
        <v>9727</v>
      </c>
      <c r="D5" t="s">
        <v>9728</v>
      </c>
    </row>
    <row r="6" spans="1:4">
      <c r="A6" s="7"/>
    </row>
    <row r="7" spans="1:4">
      <c r="A7" s="7" t="s">
        <v>9725</v>
      </c>
      <c r="B7" s="8" t="s">
        <v>9726</v>
      </c>
      <c r="C7" t="s">
        <v>9729</v>
      </c>
      <c r="D7" t="s">
        <v>9730</v>
      </c>
    </row>
    <row r="8" spans="1:4">
      <c r="A8" s="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AF1D91-EFA3-4BBE-967B-27DC012DED76}">
  <dimension ref="A1:M2945"/>
  <sheetViews>
    <sheetView zoomScale="107" workbookViewId="0">
      <selection activeCell="K9" sqref="K9"/>
    </sheetView>
  </sheetViews>
  <sheetFormatPr defaultRowHeight="14.25"/>
  <cols>
    <col min="1" max="1" width="18.5" customWidth="1"/>
    <col min="2" max="2" width="13.875" customWidth="1"/>
    <col min="3" max="3" width="34.125" customWidth="1"/>
    <col min="4" max="4" width="8.625" customWidth="1"/>
  </cols>
  <sheetData>
    <row r="1" spans="1:13">
      <c r="A1" t="s">
        <v>0</v>
      </c>
      <c r="B1" t="s">
        <v>1</v>
      </c>
    </row>
    <row r="2" spans="1:13">
      <c r="A2" t="s">
        <v>2</v>
      </c>
      <c r="B2" t="s">
        <v>3</v>
      </c>
      <c r="D2" t="s">
        <v>4</v>
      </c>
      <c r="E2" t="s">
        <v>5</v>
      </c>
      <c r="F2" t="s">
        <v>6</v>
      </c>
    </row>
    <row r="3" spans="1:13" ht="14.45" customHeight="1">
      <c r="A3" t="s">
        <v>7</v>
      </c>
      <c r="B3" t="s">
        <v>8</v>
      </c>
      <c r="C3" t="s">
        <v>9</v>
      </c>
      <c r="D3">
        <v>327</v>
      </c>
      <c r="E3" s="1" t="s">
        <v>10</v>
      </c>
      <c r="F3" s="1">
        <v>6.6821628014607901E-44</v>
      </c>
      <c r="H3" s="2"/>
      <c r="I3" s="2"/>
      <c r="J3" s="2"/>
      <c r="K3" s="2"/>
      <c r="L3" s="2"/>
      <c r="M3" s="2"/>
    </row>
    <row r="4" spans="1:13">
      <c r="A4" t="s">
        <v>7</v>
      </c>
      <c r="B4" t="s">
        <v>11</v>
      </c>
      <c r="C4" t="s">
        <v>12</v>
      </c>
      <c r="D4">
        <v>126</v>
      </c>
      <c r="E4" s="1" t="s">
        <v>13</v>
      </c>
      <c r="F4" s="1">
        <v>1.60265284144898E-41</v>
      </c>
      <c r="H4" s="2"/>
      <c r="I4" s="2"/>
      <c r="J4" s="2"/>
      <c r="K4" s="2"/>
      <c r="L4" s="2"/>
      <c r="M4" s="2"/>
    </row>
    <row r="5" spans="1:13">
      <c r="A5" t="s">
        <v>14</v>
      </c>
      <c r="B5" t="s">
        <v>15</v>
      </c>
      <c r="C5" t="s">
        <v>16</v>
      </c>
      <c r="D5">
        <v>124</v>
      </c>
      <c r="E5" s="1" t="s">
        <v>17</v>
      </c>
      <c r="F5" s="1">
        <v>6.6312014650441103E-41</v>
      </c>
      <c r="H5" s="2"/>
      <c r="I5" s="2"/>
      <c r="J5" s="2"/>
      <c r="K5" s="2"/>
      <c r="L5" s="2"/>
      <c r="M5" s="2"/>
    </row>
    <row r="6" spans="1:13">
      <c r="A6" t="s">
        <v>7</v>
      </c>
      <c r="B6" t="s">
        <v>18</v>
      </c>
      <c r="C6" t="s">
        <v>19</v>
      </c>
      <c r="D6">
        <v>349</v>
      </c>
      <c r="E6" s="1" t="s">
        <v>20</v>
      </c>
      <c r="F6" s="1">
        <v>2.5165073124843501E-36</v>
      </c>
      <c r="H6" s="2"/>
      <c r="I6" s="2"/>
      <c r="J6" s="2"/>
      <c r="K6" s="2"/>
      <c r="L6" s="2"/>
      <c r="M6" s="2"/>
    </row>
    <row r="7" spans="1:13">
      <c r="A7" t="s">
        <v>7</v>
      </c>
      <c r="B7" t="s">
        <v>21</v>
      </c>
      <c r="C7" t="s">
        <v>22</v>
      </c>
      <c r="D7">
        <v>146</v>
      </c>
      <c r="E7" s="1" t="s">
        <v>23</v>
      </c>
      <c r="F7" s="1">
        <v>2.5165073124843501E-36</v>
      </c>
      <c r="H7" s="2"/>
      <c r="I7" s="2"/>
      <c r="J7" s="2"/>
      <c r="K7" s="2"/>
      <c r="L7" s="2"/>
      <c r="M7" s="2"/>
    </row>
    <row r="8" spans="1:13">
      <c r="A8" t="s">
        <v>7</v>
      </c>
      <c r="B8" t="s">
        <v>24</v>
      </c>
      <c r="C8" t="s">
        <v>25</v>
      </c>
      <c r="D8">
        <v>99</v>
      </c>
      <c r="E8" s="1" t="s">
        <v>26</v>
      </c>
      <c r="F8" s="1">
        <v>3.0506113114521599E-35</v>
      </c>
      <c r="H8" s="2"/>
      <c r="I8" s="2"/>
      <c r="J8" s="2"/>
      <c r="K8" s="2"/>
      <c r="L8" s="2"/>
      <c r="M8" s="2"/>
    </row>
    <row r="9" spans="1:13">
      <c r="A9" t="s">
        <v>7</v>
      </c>
      <c r="B9" t="s">
        <v>27</v>
      </c>
      <c r="C9" t="s">
        <v>28</v>
      </c>
      <c r="D9">
        <v>372</v>
      </c>
      <c r="E9" s="1" t="s">
        <v>29</v>
      </c>
      <c r="F9" s="1">
        <v>4.6326484598696701E-35</v>
      </c>
      <c r="H9" s="2"/>
      <c r="I9" s="2"/>
      <c r="J9" s="2"/>
      <c r="K9" s="2"/>
      <c r="L9" s="2"/>
      <c r="M9" s="2"/>
    </row>
    <row r="10" spans="1:13">
      <c r="A10" t="s">
        <v>14</v>
      </c>
      <c r="B10" t="s">
        <v>30</v>
      </c>
      <c r="C10" t="s">
        <v>31</v>
      </c>
      <c r="D10">
        <v>215</v>
      </c>
      <c r="E10" s="1" t="s">
        <v>32</v>
      </c>
      <c r="F10" s="1">
        <v>2.5255877303376899E-35</v>
      </c>
      <c r="H10" s="2"/>
      <c r="I10" s="2"/>
      <c r="J10" s="2"/>
      <c r="K10" s="2"/>
      <c r="L10" s="2"/>
      <c r="M10" s="2"/>
    </row>
    <row r="11" spans="1:13">
      <c r="A11" t="s">
        <v>7</v>
      </c>
      <c r="B11" t="s">
        <v>33</v>
      </c>
      <c r="C11" t="s">
        <v>34</v>
      </c>
      <c r="D11">
        <v>96</v>
      </c>
      <c r="E11" s="1" t="s">
        <v>35</v>
      </c>
      <c r="F11" s="1">
        <v>4.7687297680926698E-35</v>
      </c>
      <c r="H11" s="2"/>
      <c r="I11" s="2"/>
      <c r="J11" s="2"/>
      <c r="K11" s="2"/>
      <c r="L11" s="2"/>
      <c r="M11" s="2"/>
    </row>
    <row r="12" spans="1:13">
      <c r="A12" t="s">
        <v>7</v>
      </c>
      <c r="B12" t="s">
        <v>36</v>
      </c>
      <c r="C12" t="s">
        <v>37</v>
      </c>
      <c r="D12">
        <v>224</v>
      </c>
      <c r="E12" s="1" t="s">
        <v>38</v>
      </c>
      <c r="F12" s="1">
        <v>3.7961771745800501E-28</v>
      </c>
      <c r="H12" s="2"/>
      <c r="I12" s="2"/>
      <c r="J12" s="2"/>
      <c r="K12" s="2"/>
      <c r="L12" s="2"/>
      <c r="M12" s="2"/>
    </row>
    <row r="13" spans="1:13">
      <c r="A13" t="s">
        <v>7</v>
      </c>
      <c r="B13" t="s">
        <v>39</v>
      </c>
      <c r="C13" t="s">
        <v>40</v>
      </c>
      <c r="D13">
        <v>239</v>
      </c>
      <c r="E13" s="1" t="s">
        <v>41</v>
      </c>
      <c r="F13" s="1">
        <v>3.6645687401271599E-27</v>
      </c>
      <c r="H13" s="2"/>
      <c r="I13" s="2"/>
      <c r="J13" s="2"/>
      <c r="K13" s="2"/>
      <c r="L13" s="2"/>
      <c r="M13" s="2"/>
    </row>
    <row r="14" spans="1:13">
      <c r="A14" t="s">
        <v>7</v>
      </c>
      <c r="B14" t="s">
        <v>42</v>
      </c>
      <c r="C14" t="s">
        <v>43</v>
      </c>
      <c r="D14">
        <v>253</v>
      </c>
      <c r="E14" s="1" t="s">
        <v>44</v>
      </c>
      <c r="F14" s="1">
        <v>3.6645687401271599E-27</v>
      </c>
    </row>
    <row r="15" spans="1:13">
      <c r="A15" t="s">
        <v>45</v>
      </c>
      <c r="B15" t="s">
        <v>46</v>
      </c>
      <c r="C15" t="s">
        <v>47</v>
      </c>
      <c r="D15">
        <v>144</v>
      </c>
      <c r="E15" s="1" t="s">
        <v>48</v>
      </c>
      <c r="F15" s="1">
        <v>5.5791080812602502E-26</v>
      </c>
    </row>
    <row r="16" spans="1:13">
      <c r="A16" t="s">
        <v>7</v>
      </c>
      <c r="B16" t="s">
        <v>49</v>
      </c>
      <c r="C16" t="s">
        <v>50</v>
      </c>
      <c r="D16">
        <v>212</v>
      </c>
      <c r="E16" s="1" t="s">
        <v>51</v>
      </c>
      <c r="F16" s="1">
        <v>4.6647979383025703E-25</v>
      </c>
    </row>
    <row r="17" spans="1:6">
      <c r="A17" t="s">
        <v>7</v>
      </c>
      <c r="B17" t="s">
        <v>52</v>
      </c>
      <c r="C17" t="s">
        <v>53</v>
      </c>
      <c r="D17">
        <v>186</v>
      </c>
      <c r="E17" s="1" t="s">
        <v>54</v>
      </c>
      <c r="F17" s="1">
        <v>3.2719744876448298E-23</v>
      </c>
    </row>
    <row r="18" spans="1:6">
      <c r="A18" t="s">
        <v>14</v>
      </c>
      <c r="B18" t="s">
        <v>55</v>
      </c>
      <c r="C18" t="s">
        <v>56</v>
      </c>
      <c r="D18">
        <v>53</v>
      </c>
      <c r="E18" s="1" t="s">
        <v>57</v>
      </c>
      <c r="F18" s="1">
        <v>1.1743722617970201E-21</v>
      </c>
    </row>
    <row r="19" spans="1:6">
      <c r="A19" t="s">
        <v>45</v>
      </c>
      <c r="B19" t="s">
        <v>58</v>
      </c>
      <c r="C19" t="s">
        <v>59</v>
      </c>
      <c r="D19">
        <v>353</v>
      </c>
      <c r="E19" s="1" t="s">
        <v>60</v>
      </c>
      <c r="F19" s="1">
        <v>3.9469321206800398E-18</v>
      </c>
    </row>
    <row r="20" spans="1:6">
      <c r="A20" t="s">
        <v>45</v>
      </c>
      <c r="B20" t="s">
        <v>61</v>
      </c>
      <c r="C20" t="s">
        <v>62</v>
      </c>
      <c r="D20">
        <v>213</v>
      </c>
      <c r="E20" s="1" t="s">
        <v>63</v>
      </c>
      <c r="F20" s="1">
        <v>2.6190127063595801E-17</v>
      </c>
    </row>
    <row r="21" spans="1:6">
      <c r="A21" t="s">
        <v>64</v>
      </c>
      <c r="B21" t="s">
        <v>65</v>
      </c>
      <c r="D21">
        <v>44</v>
      </c>
      <c r="E21" s="1" t="s">
        <v>66</v>
      </c>
      <c r="F21" s="1">
        <v>6.3521722202634203E-17</v>
      </c>
    </row>
    <row r="22" spans="1:6">
      <c r="A22" t="s">
        <v>7</v>
      </c>
      <c r="B22" t="s">
        <v>67</v>
      </c>
      <c r="C22" t="s">
        <v>68</v>
      </c>
      <c r="D22">
        <v>29</v>
      </c>
      <c r="E22" s="1" t="s">
        <v>69</v>
      </c>
      <c r="F22" s="1">
        <v>1.4284278793088699E-10</v>
      </c>
    </row>
    <row r="23" spans="1:6">
      <c r="A23" t="s">
        <v>14</v>
      </c>
      <c r="B23" t="s">
        <v>70</v>
      </c>
      <c r="C23" t="s">
        <v>71</v>
      </c>
      <c r="D23">
        <v>30</v>
      </c>
      <c r="E23" s="1" t="s">
        <v>72</v>
      </c>
      <c r="F23" s="1">
        <v>1.0338825006298E-10</v>
      </c>
    </row>
    <row r="24" spans="1:6">
      <c r="A24" t="s">
        <v>7</v>
      </c>
      <c r="B24" t="s">
        <v>73</v>
      </c>
      <c r="C24" t="s">
        <v>74</v>
      </c>
      <c r="D24">
        <v>220</v>
      </c>
      <c r="E24" s="1" t="s">
        <v>75</v>
      </c>
      <c r="F24" s="1">
        <v>2.4251698585229802E-10</v>
      </c>
    </row>
    <row r="25" spans="1:6">
      <c r="A25" t="s">
        <v>14</v>
      </c>
      <c r="B25" t="s">
        <v>76</v>
      </c>
      <c r="C25" t="s">
        <v>77</v>
      </c>
      <c r="D25">
        <v>145</v>
      </c>
      <c r="E25" s="1" t="s">
        <v>78</v>
      </c>
      <c r="F25" s="1">
        <v>1.4631990461093599E-10</v>
      </c>
    </row>
    <row r="26" spans="1:6">
      <c r="A26" t="s">
        <v>7</v>
      </c>
      <c r="B26" t="s">
        <v>79</v>
      </c>
      <c r="C26" t="s">
        <v>80</v>
      </c>
      <c r="D26">
        <v>37</v>
      </c>
      <c r="E26" s="1" t="s">
        <v>81</v>
      </c>
      <c r="F26" s="1">
        <v>1.2821622740960799E-9</v>
      </c>
    </row>
    <row r="27" spans="1:6">
      <c r="A27" t="s">
        <v>14</v>
      </c>
      <c r="B27" t="s">
        <v>82</v>
      </c>
      <c r="C27" t="s">
        <v>83</v>
      </c>
      <c r="D27">
        <v>20</v>
      </c>
      <c r="E27" s="1" t="s">
        <v>84</v>
      </c>
      <c r="F27" s="1">
        <v>6.5904308413198899E-9</v>
      </c>
    </row>
    <row r="28" spans="1:6">
      <c r="A28" t="s">
        <v>7</v>
      </c>
      <c r="B28" t="s">
        <v>85</v>
      </c>
      <c r="C28" t="s">
        <v>86</v>
      </c>
      <c r="D28">
        <v>20</v>
      </c>
      <c r="E28" s="1" t="s">
        <v>87</v>
      </c>
      <c r="F28" s="1">
        <v>8.1763423385351394E-8</v>
      </c>
    </row>
    <row r="29" spans="1:6">
      <c r="A29" t="s">
        <v>45</v>
      </c>
      <c r="B29" t="s">
        <v>88</v>
      </c>
      <c r="C29" t="s">
        <v>89</v>
      </c>
      <c r="D29">
        <v>12</v>
      </c>
      <c r="E29" s="1" t="s">
        <v>90</v>
      </c>
      <c r="F29">
        <v>2.86887614712907E-3</v>
      </c>
    </row>
    <row r="31" spans="1:6">
      <c r="A31" t="s">
        <v>91</v>
      </c>
      <c r="B31" t="s">
        <v>92</v>
      </c>
    </row>
    <row r="32" spans="1:6">
      <c r="A32" t="s">
        <v>2</v>
      </c>
      <c r="B32" t="s">
        <v>3</v>
      </c>
      <c r="D32" t="s">
        <v>4</v>
      </c>
      <c r="E32" t="s">
        <v>5</v>
      </c>
      <c r="F32" t="s">
        <v>6</v>
      </c>
    </row>
    <row r="33" spans="1:6">
      <c r="A33" t="s">
        <v>45</v>
      </c>
      <c r="B33" t="s">
        <v>46</v>
      </c>
      <c r="C33" t="s">
        <v>47</v>
      </c>
      <c r="D33">
        <v>144</v>
      </c>
      <c r="E33" s="1" t="s">
        <v>48</v>
      </c>
      <c r="F33" s="1">
        <v>5.5791080812602502E-26</v>
      </c>
    </row>
    <row r="34" spans="1:6">
      <c r="A34" t="s">
        <v>45</v>
      </c>
      <c r="B34" t="s">
        <v>93</v>
      </c>
      <c r="C34" t="s">
        <v>94</v>
      </c>
      <c r="D34">
        <v>102</v>
      </c>
      <c r="E34" s="1" t="s">
        <v>95</v>
      </c>
      <c r="F34" s="1">
        <v>3.9469321206800398E-18</v>
      </c>
    </row>
    <row r="35" spans="1:6">
      <c r="A35" t="s">
        <v>45</v>
      </c>
      <c r="B35" t="s">
        <v>96</v>
      </c>
      <c r="C35" t="s">
        <v>97</v>
      </c>
      <c r="D35">
        <v>127</v>
      </c>
      <c r="E35" s="1" t="s">
        <v>98</v>
      </c>
      <c r="F35" s="1">
        <v>3.9469321206800398E-18</v>
      </c>
    </row>
    <row r="36" spans="1:6">
      <c r="A36" t="s">
        <v>45</v>
      </c>
      <c r="B36" t="s">
        <v>99</v>
      </c>
      <c r="C36" t="s">
        <v>100</v>
      </c>
      <c r="D36">
        <v>58</v>
      </c>
      <c r="E36" s="1" t="s">
        <v>101</v>
      </c>
      <c r="F36" s="1">
        <v>1.41686494868447E-16</v>
      </c>
    </row>
    <row r="37" spans="1:6">
      <c r="A37" t="s">
        <v>45</v>
      </c>
      <c r="B37" t="s">
        <v>102</v>
      </c>
      <c r="C37" t="s">
        <v>103</v>
      </c>
      <c r="D37">
        <v>37</v>
      </c>
      <c r="E37" s="1" t="s">
        <v>104</v>
      </c>
      <c r="F37" s="1">
        <v>1.9322737853075399E-11</v>
      </c>
    </row>
    <row r="38" spans="1:6">
      <c r="A38" t="s">
        <v>45</v>
      </c>
      <c r="B38" t="s">
        <v>105</v>
      </c>
      <c r="C38" t="s">
        <v>106</v>
      </c>
      <c r="D38">
        <v>37</v>
      </c>
      <c r="E38" s="1" t="s">
        <v>104</v>
      </c>
      <c r="F38" s="1">
        <v>1.9322737853075399E-11</v>
      </c>
    </row>
    <row r="40" spans="1:6">
      <c r="A40" t="s">
        <v>107</v>
      </c>
      <c r="B40" t="s">
        <v>108</v>
      </c>
    </row>
    <row r="41" spans="1:6">
      <c r="A41" t="s">
        <v>2</v>
      </c>
      <c r="B41" t="s">
        <v>3</v>
      </c>
      <c r="D41" t="s">
        <v>4</v>
      </c>
      <c r="E41" t="s">
        <v>5</v>
      </c>
      <c r="F41" t="s">
        <v>6</v>
      </c>
    </row>
    <row r="42" spans="1:6">
      <c r="A42" t="s">
        <v>45</v>
      </c>
      <c r="B42" t="s">
        <v>96</v>
      </c>
      <c r="C42" t="s">
        <v>97</v>
      </c>
      <c r="D42">
        <v>127</v>
      </c>
      <c r="E42" s="1" t="s">
        <v>98</v>
      </c>
      <c r="F42" s="1">
        <v>3.9469321206800398E-18</v>
      </c>
    </row>
    <row r="43" spans="1:6">
      <c r="A43" t="s">
        <v>45</v>
      </c>
      <c r="B43" t="s">
        <v>109</v>
      </c>
      <c r="C43" t="s">
        <v>110</v>
      </c>
      <c r="D43">
        <v>207</v>
      </c>
      <c r="E43" s="1" t="s">
        <v>111</v>
      </c>
      <c r="F43" s="1">
        <v>2.6621735577204002E-10</v>
      </c>
    </row>
    <row r="44" spans="1:6">
      <c r="A44" t="s">
        <v>45</v>
      </c>
      <c r="B44" t="s">
        <v>112</v>
      </c>
      <c r="C44" t="s">
        <v>113</v>
      </c>
      <c r="D44">
        <v>71</v>
      </c>
      <c r="E44" s="1" t="s">
        <v>114</v>
      </c>
      <c r="F44" s="1">
        <v>3.5910339979791898E-10</v>
      </c>
    </row>
    <row r="45" spans="1:6">
      <c r="A45" t="s">
        <v>45</v>
      </c>
      <c r="B45" t="s">
        <v>115</v>
      </c>
      <c r="C45" t="s">
        <v>116</v>
      </c>
      <c r="D45">
        <v>207</v>
      </c>
      <c r="E45" s="1" t="s">
        <v>111</v>
      </c>
      <c r="F45" s="1">
        <v>4.2995874716041799E-10</v>
      </c>
    </row>
    <row r="46" spans="1:6">
      <c r="A46" t="s">
        <v>45</v>
      </c>
      <c r="B46" t="s">
        <v>117</v>
      </c>
      <c r="C46" t="s">
        <v>118</v>
      </c>
      <c r="D46">
        <v>211</v>
      </c>
      <c r="E46" s="1" t="s">
        <v>119</v>
      </c>
      <c r="F46" s="1">
        <v>3.8140997587087098E-8</v>
      </c>
    </row>
    <row r="47" spans="1:6">
      <c r="A47" t="s">
        <v>45</v>
      </c>
      <c r="B47" t="s">
        <v>120</v>
      </c>
      <c r="C47" t="s">
        <v>121</v>
      </c>
      <c r="D47">
        <v>249</v>
      </c>
      <c r="E47" s="1" t="s">
        <v>122</v>
      </c>
      <c r="F47" s="1">
        <v>8.4227207191647504E-8</v>
      </c>
    </row>
    <row r="48" spans="1:6">
      <c r="A48" t="s">
        <v>45</v>
      </c>
      <c r="B48" t="s">
        <v>123</v>
      </c>
      <c r="C48" t="s">
        <v>124</v>
      </c>
      <c r="D48">
        <v>276</v>
      </c>
      <c r="E48" s="1" t="s">
        <v>125</v>
      </c>
      <c r="F48" s="1">
        <v>1.10211337391029E-7</v>
      </c>
    </row>
    <row r="49" spans="1:6">
      <c r="A49" t="s">
        <v>45</v>
      </c>
      <c r="B49" t="s">
        <v>126</v>
      </c>
      <c r="C49" t="s">
        <v>127</v>
      </c>
      <c r="D49">
        <v>249</v>
      </c>
      <c r="E49" s="1" t="s">
        <v>122</v>
      </c>
      <c r="F49" s="1">
        <v>1.27150934955746E-7</v>
      </c>
    </row>
    <row r="50" spans="1:6">
      <c r="A50" t="s">
        <v>45</v>
      </c>
      <c r="B50" t="s">
        <v>128</v>
      </c>
      <c r="C50" t="s">
        <v>129</v>
      </c>
      <c r="D50">
        <v>276</v>
      </c>
      <c r="E50" s="1" t="s">
        <v>125</v>
      </c>
      <c r="F50" s="1">
        <v>1.5880710763862501E-7</v>
      </c>
    </row>
    <row r="51" spans="1:6">
      <c r="A51" t="s">
        <v>45</v>
      </c>
      <c r="B51" t="s">
        <v>130</v>
      </c>
      <c r="C51" t="s">
        <v>131</v>
      </c>
      <c r="D51">
        <v>249</v>
      </c>
      <c r="E51" s="1" t="s">
        <v>122</v>
      </c>
      <c r="F51" s="1">
        <v>1.9972421760886501E-7</v>
      </c>
    </row>
    <row r="52" spans="1:6">
      <c r="A52" t="s">
        <v>45</v>
      </c>
      <c r="B52" t="s">
        <v>132</v>
      </c>
      <c r="C52" t="s">
        <v>133</v>
      </c>
      <c r="D52">
        <v>285</v>
      </c>
      <c r="E52" s="1" t="s">
        <v>134</v>
      </c>
      <c r="F52" s="1">
        <v>3.5567945924046801E-7</v>
      </c>
    </row>
    <row r="53" spans="1:6">
      <c r="A53" t="s">
        <v>45</v>
      </c>
      <c r="B53" t="s">
        <v>135</v>
      </c>
      <c r="C53" t="s">
        <v>136</v>
      </c>
      <c r="D53">
        <v>256</v>
      </c>
      <c r="E53" s="1" t="s">
        <v>137</v>
      </c>
      <c r="F53" s="1">
        <v>7.5629326949115396E-7</v>
      </c>
    </row>
    <row r="54" spans="1:6">
      <c r="A54" t="s">
        <v>45</v>
      </c>
      <c r="B54" t="s">
        <v>138</v>
      </c>
      <c r="C54" t="s">
        <v>139</v>
      </c>
      <c r="D54">
        <v>253</v>
      </c>
      <c r="E54" s="1" t="s">
        <v>140</v>
      </c>
      <c r="F54" s="1">
        <v>2.8330599244335902E-6</v>
      </c>
    </row>
    <row r="55" spans="1:6">
      <c r="A55" t="s">
        <v>45</v>
      </c>
      <c r="B55" t="s">
        <v>141</v>
      </c>
      <c r="C55" t="s">
        <v>142</v>
      </c>
      <c r="D55">
        <v>272</v>
      </c>
      <c r="E55" s="1" t="s">
        <v>143</v>
      </c>
      <c r="F55" s="1">
        <v>2.2353932973727901E-5</v>
      </c>
    </row>
    <row r="56" spans="1:6">
      <c r="A56" t="s">
        <v>45</v>
      </c>
      <c r="B56" t="s">
        <v>144</v>
      </c>
      <c r="C56" t="s">
        <v>145</v>
      </c>
      <c r="D56">
        <v>99</v>
      </c>
      <c r="E56" s="1" t="s">
        <v>146</v>
      </c>
      <c r="F56">
        <v>2.40700520401622E-3</v>
      </c>
    </row>
    <row r="57" spans="1:6">
      <c r="A57" t="s">
        <v>45</v>
      </c>
      <c r="B57" t="s">
        <v>147</v>
      </c>
      <c r="C57" t="s">
        <v>148</v>
      </c>
      <c r="D57">
        <v>104</v>
      </c>
      <c r="E57" s="1" t="s">
        <v>149</v>
      </c>
      <c r="F57">
        <v>4.5396069445015697E-3</v>
      </c>
    </row>
    <row r="58" spans="1:6">
      <c r="A58" t="s">
        <v>45</v>
      </c>
      <c r="B58" t="s">
        <v>150</v>
      </c>
      <c r="C58" t="s">
        <v>151</v>
      </c>
      <c r="D58">
        <v>105</v>
      </c>
      <c r="E58" s="1" t="s">
        <v>152</v>
      </c>
      <c r="F58">
        <v>4.5396069445015697E-3</v>
      </c>
    </row>
    <row r="59" spans="1:6">
      <c r="A59" t="s">
        <v>45</v>
      </c>
      <c r="B59" t="s">
        <v>153</v>
      </c>
      <c r="C59" t="s">
        <v>154</v>
      </c>
      <c r="D59">
        <v>105</v>
      </c>
      <c r="E59" s="1" t="s">
        <v>152</v>
      </c>
      <c r="F59">
        <v>4.5396069445015697E-3</v>
      </c>
    </row>
    <row r="60" spans="1:6">
      <c r="A60" t="s">
        <v>45</v>
      </c>
      <c r="B60" t="s">
        <v>155</v>
      </c>
      <c r="C60" t="s">
        <v>156</v>
      </c>
      <c r="D60">
        <v>419</v>
      </c>
      <c r="E60" t="s">
        <v>157</v>
      </c>
      <c r="F60">
        <v>0.95270785659801605</v>
      </c>
    </row>
    <row r="61" spans="1:6">
      <c r="A61" t="s">
        <v>45</v>
      </c>
      <c r="B61" t="s">
        <v>158</v>
      </c>
      <c r="C61" t="s">
        <v>159</v>
      </c>
      <c r="D61">
        <v>432</v>
      </c>
      <c r="E61" t="s">
        <v>160</v>
      </c>
      <c r="F61">
        <v>0.95270785659801605</v>
      </c>
    </row>
    <row r="62" spans="1:6">
      <c r="A62" t="s">
        <v>45</v>
      </c>
      <c r="B62" t="s">
        <v>161</v>
      </c>
      <c r="C62" t="s">
        <v>162</v>
      </c>
      <c r="D62">
        <v>44</v>
      </c>
      <c r="E62" t="s">
        <v>163</v>
      </c>
      <c r="F62">
        <v>0.95270785659801605</v>
      </c>
    </row>
    <row r="63" spans="1:6">
      <c r="A63" t="s">
        <v>45</v>
      </c>
      <c r="B63" t="s">
        <v>164</v>
      </c>
      <c r="C63" t="s">
        <v>165</v>
      </c>
      <c r="D63">
        <v>44</v>
      </c>
      <c r="E63" t="s">
        <v>163</v>
      </c>
      <c r="F63">
        <v>0.95270785659801605</v>
      </c>
    </row>
    <row r="64" spans="1:6">
      <c r="A64" t="s">
        <v>45</v>
      </c>
      <c r="B64" t="s">
        <v>166</v>
      </c>
      <c r="C64" t="s">
        <v>167</v>
      </c>
      <c r="D64">
        <v>43</v>
      </c>
      <c r="E64" t="s">
        <v>168</v>
      </c>
      <c r="F64">
        <v>0.95270785659801605</v>
      </c>
    </row>
    <row r="65" spans="1:6">
      <c r="A65" t="s">
        <v>45</v>
      </c>
      <c r="B65" t="s">
        <v>169</v>
      </c>
      <c r="C65" t="s">
        <v>170</v>
      </c>
      <c r="D65">
        <v>29</v>
      </c>
      <c r="E65" t="s">
        <v>171</v>
      </c>
      <c r="F65">
        <v>0.96574067831384702</v>
      </c>
    </row>
    <row r="66" spans="1:6">
      <c r="A66" t="s">
        <v>45</v>
      </c>
      <c r="B66" t="s">
        <v>172</v>
      </c>
      <c r="C66" t="s">
        <v>173</v>
      </c>
      <c r="D66">
        <v>193</v>
      </c>
      <c r="E66" t="s">
        <v>174</v>
      </c>
      <c r="F66">
        <v>0.99997830006150501</v>
      </c>
    </row>
    <row r="67" spans="1:6">
      <c r="A67" t="s">
        <v>45</v>
      </c>
      <c r="B67" t="s">
        <v>175</v>
      </c>
      <c r="C67" t="s">
        <v>176</v>
      </c>
      <c r="D67">
        <v>197</v>
      </c>
      <c r="E67" t="s">
        <v>177</v>
      </c>
      <c r="F67">
        <v>0.99997840670944704</v>
      </c>
    </row>
    <row r="69" spans="1:6">
      <c r="A69" t="s">
        <v>178</v>
      </c>
      <c r="B69" t="s">
        <v>179</v>
      </c>
    </row>
    <row r="70" spans="1:6">
      <c r="A70" t="s">
        <v>2</v>
      </c>
      <c r="B70" t="s">
        <v>3</v>
      </c>
      <c r="D70" t="s">
        <v>4</v>
      </c>
      <c r="E70" t="s">
        <v>5</v>
      </c>
      <c r="F70" t="s">
        <v>6</v>
      </c>
    </row>
    <row r="71" spans="1:6">
      <c r="A71" t="s">
        <v>7</v>
      </c>
      <c r="B71" t="s">
        <v>180</v>
      </c>
      <c r="C71" t="s">
        <v>181</v>
      </c>
      <c r="D71">
        <v>52</v>
      </c>
      <c r="E71" s="1" t="s">
        <v>182</v>
      </c>
      <c r="F71" s="1">
        <v>1.9249083666364901E-18</v>
      </c>
    </row>
    <row r="72" spans="1:6">
      <c r="A72" t="s">
        <v>64</v>
      </c>
      <c r="B72" t="s">
        <v>183</v>
      </c>
      <c r="D72">
        <v>29</v>
      </c>
      <c r="E72" s="1" t="s">
        <v>184</v>
      </c>
      <c r="F72" s="1">
        <v>1.75793723847129E-16</v>
      </c>
    </row>
    <row r="73" spans="1:6">
      <c r="A73" t="s">
        <v>7</v>
      </c>
      <c r="B73" t="s">
        <v>185</v>
      </c>
      <c r="C73" t="s">
        <v>186</v>
      </c>
      <c r="D73">
        <v>95</v>
      </c>
      <c r="E73" s="1" t="s">
        <v>187</v>
      </c>
      <c r="F73" s="1">
        <v>9.4823788696585702E-15</v>
      </c>
    </row>
    <row r="74" spans="1:6">
      <c r="A74" t="s">
        <v>7</v>
      </c>
      <c r="B74" t="s">
        <v>188</v>
      </c>
      <c r="C74" t="s">
        <v>189</v>
      </c>
      <c r="D74">
        <v>37</v>
      </c>
      <c r="E74" s="1" t="s">
        <v>190</v>
      </c>
      <c r="F74" s="1">
        <v>8.4571428642382998E-14</v>
      </c>
    </row>
    <row r="75" spans="1:6">
      <c r="A75" t="s">
        <v>7</v>
      </c>
      <c r="B75" t="s">
        <v>191</v>
      </c>
      <c r="C75" t="s">
        <v>192</v>
      </c>
      <c r="D75">
        <v>67</v>
      </c>
      <c r="E75" s="1" t="s">
        <v>193</v>
      </c>
      <c r="F75" s="1">
        <v>2.42474277253105E-9</v>
      </c>
    </row>
    <row r="76" spans="1:6">
      <c r="A76" t="s">
        <v>14</v>
      </c>
      <c r="B76" t="s">
        <v>194</v>
      </c>
      <c r="C76" t="s">
        <v>195</v>
      </c>
      <c r="D76">
        <v>21</v>
      </c>
      <c r="E76" s="1" t="s">
        <v>196</v>
      </c>
      <c r="F76" s="1">
        <v>1.6769971195790301E-9</v>
      </c>
    </row>
    <row r="77" spans="1:6">
      <c r="A77" t="s">
        <v>7</v>
      </c>
      <c r="B77" t="s">
        <v>197</v>
      </c>
      <c r="C77" t="s">
        <v>198</v>
      </c>
      <c r="D77">
        <v>81</v>
      </c>
      <c r="E77" s="1" t="s">
        <v>199</v>
      </c>
      <c r="F77" s="1">
        <v>5.0154346521990102E-9</v>
      </c>
    </row>
    <row r="78" spans="1:6">
      <c r="A78" t="s">
        <v>45</v>
      </c>
      <c r="B78" t="s">
        <v>200</v>
      </c>
      <c r="C78" t="s">
        <v>201</v>
      </c>
      <c r="D78">
        <v>49</v>
      </c>
      <c r="E78" s="1" t="s">
        <v>202</v>
      </c>
      <c r="F78" s="1">
        <v>2.34718939851697E-8</v>
      </c>
    </row>
    <row r="79" spans="1:6">
      <c r="A79" t="s">
        <v>14</v>
      </c>
      <c r="B79" t="s">
        <v>203</v>
      </c>
      <c r="C79" t="s">
        <v>204</v>
      </c>
      <c r="D79">
        <v>15</v>
      </c>
      <c r="E79" s="1" t="s">
        <v>205</v>
      </c>
      <c r="F79" s="1">
        <v>1.7045102366885401E-7</v>
      </c>
    </row>
    <row r="80" spans="1:6">
      <c r="A80" t="s">
        <v>14</v>
      </c>
      <c r="B80" t="s">
        <v>206</v>
      </c>
      <c r="C80" t="s">
        <v>207</v>
      </c>
      <c r="D80">
        <v>28</v>
      </c>
      <c r="E80" s="1" t="s">
        <v>208</v>
      </c>
      <c r="F80" s="1">
        <v>1.2527032972461301E-6</v>
      </c>
    </row>
    <row r="81" spans="1:6">
      <c r="A81" t="s">
        <v>64</v>
      </c>
      <c r="B81" t="s">
        <v>209</v>
      </c>
      <c r="D81">
        <v>15</v>
      </c>
      <c r="E81" s="1" t="s">
        <v>210</v>
      </c>
      <c r="F81" s="1">
        <v>7.6847411897751896E-7</v>
      </c>
    </row>
    <row r="82" spans="1:6">
      <c r="A82" t="s">
        <v>64</v>
      </c>
      <c r="B82" t="s">
        <v>211</v>
      </c>
      <c r="D82">
        <v>22</v>
      </c>
      <c r="E82" s="1" t="s">
        <v>212</v>
      </c>
      <c r="F82" s="1">
        <v>3.8034075890873602E-6</v>
      </c>
    </row>
    <row r="83" spans="1:6">
      <c r="A83" t="s">
        <v>64</v>
      </c>
      <c r="B83" t="s">
        <v>213</v>
      </c>
      <c r="D83">
        <v>19</v>
      </c>
      <c r="E83" s="1" t="s">
        <v>214</v>
      </c>
      <c r="F83" s="1">
        <v>1.99946331004461E-5</v>
      </c>
    </row>
    <row r="84" spans="1:6">
      <c r="A84" t="s">
        <v>14</v>
      </c>
      <c r="B84" t="s">
        <v>215</v>
      </c>
      <c r="C84" t="s">
        <v>216</v>
      </c>
      <c r="D84">
        <v>10</v>
      </c>
      <c r="E84" s="1" t="s">
        <v>217</v>
      </c>
      <c r="F84" s="1">
        <v>6.7235182371539205E-5</v>
      </c>
    </row>
    <row r="85" spans="1:6">
      <c r="A85" t="s">
        <v>14</v>
      </c>
      <c r="B85" t="s">
        <v>218</v>
      </c>
      <c r="C85" t="s">
        <v>219</v>
      </c>
      <c r="D85">
        <v>10</v>
      </c>
      <c r="E85" s="1" t="s">
        <v>220</v>
      </c>
      <c r="F85" s="1">
        <v>6.7235182371539205E-5</v>
      </c>
    </row>
    <row r="86" spans="1:6">
      <c r="A86" t="s">
        <v>14</v>
      </c>
      <c r="B86" t="s">
        <v>221</v>
      </c>
      <c r="C86" t="s">
        <v>222</v>
      </c>
      <c r="D86">
        <v>10</v>
      </c>
      <c r="E86" s="1" t="s">
        <v>220</v>
      </c>
      <c r="F86" s="1">
        <v>6.7235182371539205E-5</v>
      </c>
    </row>
    <row r="87" spans="1:6">
      <c r="A87" t="s">
        <v>7</v>
      </c>
      <c r="B87" t="s">
        <v>223</v>
      </c>
      <c r="C87" t="s">
        <v>224</v>
      </c>
      <c r="D87">
        <v>27</v>
      </c>
      <c r="E87" s="1" t="s">
        <v>225</v>
      </c>
      <c r="F87" s="1">
        <v>7.4133714006612505E-4</v>
      </c>
    </row>
    <row r="88" spans="1:6">
      <c r="A88" t="s">
        <v>7</v>
      </c>
      <c r="B88" t="s">
        <v>226</v>
      </c>
      <c r="C88" t="s">
        <v>227</v>
      </c>
      <c r="D88">
        <v>10</v>
      </c>
      <c r="E88" s="1" t="s">
        <v>228</v>
      </c>
      <c r="F88">
        <v>1.2264405679363701E-3</v>
      </c>
    </row>
    <row r="89" spans="1:6">
      <c r="A89" t="s">
        <v>7</v>
      </c>
      <c r="B89" t="s">
        <v>229</v>
      </c>
      <c r="C89" t="s">
        <v>230</v>
      </c>
      <c r="D89">
        <v>10</v>
      </c>
      <c r="E89" s="1" t="s">
        <v>228</v>
      </c>
      <c r="F89">
        <v>1.2264405679363701E-3</v>
      </c>
    </row>
    <row r="90" spans="1:6">
      <c r="A90" t="s">
        <v>7</v>
      </c>
      <c r="B90" t="s">
        <v>231</v>
      </c>
      <c r="C90" t="s">
        <v>232</v>
      </c>
      <c r="D90">
        <v>26</v>
      </c>
      <c r="E90" s="1" t="s">
        <v>233</v>
      </c>
      <c r="F90">
        <v>1.9680387597480402E-3</v>
      </c>
    </row>
    <row r="91" spans="1:6">
      <c r="A91" t="s">
        <v>7</v>
      </c>
      <c r="B91" t="s">
        <v>234</v>
      </c>
      <c r="C91" t="s">
        <v>235</v>
      </c>
      <c r="D91">
        <v>98</v>
      </c>
      <c r="E91" s="1" t="s">
        <v>236</v>
      </c>
      <c r="F91">
        <v>2.8917284003795798E-3</v>
      </c>
    </row>
    <row r="92" spans="1:6">
      <c r="A92" t="s">
        <v>7</v>
      </c>
      <c r="B92" t="s">
        <v>237</v>
      </c>
      <c r="C92" t="s">
        <v>238</v>
      </c>
      <c r="D92">
        <v>8</v>
      </c>
      <c r="E92" s="1" t="s">
        <v>239</v>
      </c>
      <c r="F92">
        <v>3.0411945934684801E-2</v>
      </c>
    </row>
    <row r="93" spans="1:6">
      <c r="A93" t="s">
        <v>7</v>
      </c>
      <c r="B93" t="s">
        <v>240</v>
      </c>
      <c r="C93" t="s">
        <v>241</v>
      </c>
      <c r="D93">
        <v>8</v>
      </c>
      <c r="E93" t="s">
        <v>239</v>
      </c>
      <c r="F93">
        <v>5.3628996828928903E-2</v>
      </c>
    </row>
    <row r="94" spans="1:6">
      <c r="A94" t="s">
        <v>7</v>
      </c>
      <c r="B94" t="s">
        <v>242</v>
      </c>
      <c r="C94" t="s">
        <v>243</v>
      </c>
      <c r="D94">
        <v>8</v>
      </c>
      <c r="E94" t="s">
        <v>239</v>
      </c>
      <c r="F94">
        <v>5.3628996828928903E-2</v>
      </c>
    </row>
    <row r="95" spans="1:6">
      <c r="A95" t="s">
        <v>64</v>
      </c>
      <c r="B95" t="s">
        <v>244</v>
      </c>
      <c r="D95">
        <v>10</v>
      </c>
      <c r="E95" t="s">
        <v>245</v>
      </c>
      <c r="F95">
        <v>3.5570023081623103E-2</v>
      </c>
    </row>
    <row r="96" spans="1:6">
      <c r="A96" t="s">
        <v>14</v>
      </c>
      <c r="B96" t="s">
        <v>246</v>
      </c>
      <c r="C96" t="s">
        <v>247</v>
      </c>
      <c r="D96">
        <v>5</v>
      </c>
      <c r="E96" t="s">
        <v>248</v>
      </c>
      <c r="F96">
        <v>7.6496173567269898E-2</v>
      </c>
    </row>
    <row r="97" spans="1:6">
      <c r="A97" t="s">
        <v>7</v>
      </c>
      <c r="B97" t="s">
        <v>249</v>
      </c>
      <c r="C97" t="s">
        <v>250</v>
      </c>
      <c r="D97">
        <v>8</v>
      </c>
      <c r="E97" t="s">
        <v>251</v>
      </c>
      <c r="F97">
        <v>0.21630631740811301</v>
      </c>
    </row>
    <row r="98" spans="1:6">
      <c r="A98" t="s">
        <v>7</v>
      </c>
      <c r="B98" t="s">
        <v>252</v>
      </c>
      <c r="C98" t="s">
        <v>253</v>
      </c>
      <c r="D98">
        <v>4</v>
      </c>
      <c r="E98" t="s">
        <v>254</v>
      </c>
      <c r="F98">
        <v>0.39470656142604899</v>
      </c>
    </row>
    <row r="99" spans="1:6">
      <c r="A99" t="s">
        <v>14</v>
      </c>
      <c r="B99" t="s">
        <v>255</v>
      </c>
      <c r="C99" t="s">
        <v>256</v>
      </c>
      <c r="D99">
        <v>4</v>
      </c>
      <c r="E99" t="s">
        <v>257</v>
      </c>
      <c r="F99">
        <v>0.19997501817989999</v>
      </c>
    </row>
    <row r="100" spans="1:6">
      <c r="A100" t="s">
        <v>7</v>
      </c>
      <c r="B100" t="s">
        <v>258</v>
      </c>
      <c r="C100" t="s">
        <v>259</v>
      </c>
      <c r="D100">
        <v>7</v>
      </c>
      <c r="E100" t="s">
        <v>260</v>
      </c>
      <c r="F100">
        <v>0.45589559619637399</v>
      </c>
    </row>
    <row r="101" spans="1:6">
      <c r="A101" t="s">
        <v>7</v>
      </c>
      <c r="B101" t="s">
        <v>261</v>
      </c>
      <c r="C101" t="s">
        <v>262</v>
      </c>
      <c r="D101">
        <v>124</v>
      </c>
      <c r="E101" t="s">
        <v>263</v>
      </c>
      <c r="F101">
        <v>0.54146599878305302</v>
      </c>
    </row>
    <row r="102" spans="1:6">
      <c r="A102" t="s">
        <v>45</v>
      </c>
      <c r="B102" t="s">
        <v>264</v>
      </c>
      <c r="C102" t="s">
        <v>265</v>
      </c>
      <c r="D102">
        <v>5</v>
      </c>
      <c r="E102" t="s">
        <v>266</v>
      </c>
      <c r="F102">
        <v>0.55631637060297501</v>
      </c>
    </row>
    <row r="103" spans="1:6">
      <c r="A103" t="s">
        <v>7</v>
      </c>
      <c r="B103" t="s">
        <v>267</v>
      </c>
      <c r="C103" t="s">
        <v>268</v>
      </c>
      <c r="D103">
        <v>3</v>
      </c>
      <c r="E103" t="s">
        <v>269</v>
      </c>
      <c r="F103">
        <v>0.97224656733859105</v>
      </c>
    </row>
    <row r="104" spans="1:6">
      <c r="A104" t="s">
        <v>14</v>
      </c>
      <c r="B104" t="s">
        <v>270</v>
      </c>
      <c r="C104" t="s">
        <v>271</v>
      </c>
      <c r="D104">
        <v>3</v>
      </c>
      <c r="E104" t="s">
        <v>272</v>
      </c>
      <c r="F104">
        <v>0.55196228512704804</v>
      </c>
    </row>
    <row r="105" spans="1:6">
      <c r="A105" t="s">
        <v>14</v>
      </c>
      <c r="B105" t="s">
        <v>273</v>
      </c>
      <c r="C105" t="s">
        <v>274</v>
      </c>
      <c r="D105">
        <v>3</v>
      </c>
      <c r="E105" t="s">
        <v>275</v>
      </c>
      <c r="F105">
        <v>0.55196228512704804</v>
      </c>
    </row>
    <row r="106" spans="1:6">
      <c r="A106" t="s">
        <v>45</v>
      </c>
      <c r="B106" t="s">
        <v>276</v>
      </c>
      <c r="C106" t="s">
        <v>277</v>
      </c>
      <c r="D106">
        <v>5</v>
      </c>
      <c r="E106" t="s">
        <v>266</v>
      </c>
      <c r="F106">
        <v>0.94013786205564098</v>
      </c>
    </row>
    <row r="107" spans="1:6">
      <c r="A107" t="s">
        <v>64</v>
      </c>
      <c r="B107" t="s">
        <v>278</v>
      </c>
      <c r="D107">
        <v>5</v>
      </c>
      <c r="E107" t="s">
        <v>279</v>
      </c>
      <c r="F107">
        <v>0.94155844155844104</v>
      </c>
    </row>
    <row r="108" spans="1:6">
      <c r="A108" t="s">
        <v>14</v>
      </c>
      <c r="B108" t="s">
        <v>280</v>
      </c>
      <c r="C108" t="s">
        <v>281</v>
      </c>
      <c r="D108">
        <v>16</v>
      </c>
      <c r="E108" t="s">
        <v>282</v>
      </c>
      <c r="F108">
        <v>0.94539249146757598</v>
      </c>
    </row>
    <row r="110" spans="1:6">
      <c r="A110" t="s">
        <v>283</v>
      </c>
      <c r="B110" t="s">
        <v>284</v>
      </c>
    </row>
    <row r="111" spans="1:6">
      <c r="A111" t="s">
        <v>2</v>
      </c>
      <c r="B111" t="s">
        <v>3</v>
      </c>
      <c r="D111" t="s">
        <v>4</v>
      </c>
      <c r="E111" t="s">
        <v>5</v>
      </c>
      <c r="F111" t="s">
        <v>6</v>
      </c>
    </row>
    <row r="112" spans="1:6">
      <c r="A112" t="s">
        <v>7</v>
      </c>
      <c r="B112" t="s">
        <v>285</v>
      </c>
      <c r="C112" t="s">
        <v>286</v>
      </c>
      <c r="D112">
        <v>31</v>
      </c>
      <c r="E112" s="1" t="s">
        <v>287</v>
      </c>
      <c r="F112" s="1">
        <v>4.6378769634088504E-9</v>
      </c>
    </row>
    <row r="113" spans="1:6">
      <c r="A113" t="s">
        <v>7</v>
      </c>
      <c r="B113" t="s">
        <v>288</v>
      </c>
      <c r="C113" t="s">
        <v>289</v>
      </c>
      <c r="D113">
        <v>19</v>
      </c>
      <c r="E113" s="1" t="s">
        <v>290</v>
      </c>
      <c r="F113" s="1">
        <v>5.1977931425051301E-6</v>
      </c>
    </row>
    <row r="114" spans="1:6">
      <c r="A114" t="s">
        <v>7</v>
      </c>
      <c r="B114" t="s">
        <v>291</v>
      </c>
      <c r="C114" t="s">
        <v>292</v>
      </c>
      <c r="D114">
        <v>15</v>
      </c>
      <c r="E114" s="1" t="s">
        <v>293</v>
      </c>
      <c r="F114" s="1">
        <v>3.0547826643637498E-5</v>
      </c>
    </row>
    <row r="115" spans="1:6">
      <c r="A115" t="s">
        <v>14</v>
      </c>
      <c r="B115" t="s">
        <v>294</v>
      </c>
      <c r="C115" t="s">
        <v>295</v>
      </c>
      <c r="D115">
        <v>13</v>
      </c>
      <c r="E115" s="1" t="s">
        <v>296</v>
      </c>
      <c r="F115" s="1">
        <v>9.8416492422863703E-5</v>
      </c>
    </row>
    <row r="116" spans="1:6">
      <c r="A116" t="s">
        <v>7</v>
      </c>
      <c r="B116" t="s">
        <v>297</v>
      </c>
      <c r="C116" t="s">
        <v>298</v>
      </c>
      <c r="D116">
        <v>11</v>
      </c>
      <c r="E116" s="1" t="s">
        <v>299</v>
      </c>
      <c r="F116">
        <v>3.793495541923E-3</v>
      </c>
    </row>
    <row r="117" spans="1:6">
      <c r="A117" t="s">
        <v>7</v>
      </c>
      <c r="B117" t="s">
        <v>300</v>
      </c>
      <c r="C117" t="s">
        <v>301</v>
      </c>
      <c r="D117">
        <v>14</v>
      </c>
      <c r="E117" s="1" t="s">
        <v>302</v>
      </c>
      <c r="F117">
        <v>4.2437496116643301E-3</v>
      </c>
    </row>
    <row r="118" spans="1:6">
      <c r="A118" t="s">
        <v>14</v>
      </c>
      <c r="B118" t="s">
        <v>303</v>
      </c>
      <c r="C118" t="s">
        <v>304</v>
      </c>
      <c r="D118">
        <v>3</v>
      </c>
      <c r="E118" t="s">
        <v>305</v>
      </c>
      <c r="F118">
        <v>0.55196228512704804</v>
      </c>
    </row>
    <row r="120" spans="1:6">
      <c r="A120" t="s">
        <v>306</v>
      </c>
      <c r="B120" t="s">
        <v>307</v>
      </c>
    </row>
    <row r="121" spans="1:6">
      <c r="A121" t="s">
        <v>2</v>
      </c>
      <c r="B121" t="s">
        <v>3</v>
      </c>
      <c r="D121" t="s">
        <v>4</v>
      </c>
      <c r="E121" t="s">
        <v>5</v>
      </c>
      <c r="F121" t="s">
        <v>6</v>
      </c>
    </row>
    <row r="122" spans="1:6">
      <c r="A122" t="s">
        <v>45</v>
      </c>
      <c r="B122" t="s">
        <v>46</v>
      </c>
      <c r="C122" t="s">
        <v>47</v>
      </c>
      <c r="D122">
        <v>144</v>
      </c>
      <c r="E122" s="1" t="s">
        <v>48</v>
      </c>
      <c r="F122" s="1">
        <v>5.5791080812602502E-26</v>
      </c>
    </row>
    <row r="123" spans="1:6">
      <c r="A123" t="s">
        <v>45</v>
      </c>
      <c r="B123" t="s">
        <v>99</v>
      </c>
      <c r="C123" t="s">
        <v>100</v>
      </c>
      <c r="D123">
        <v>58</v>
      </c>
      <c r="E123" s="1" t="s">
        <v>101</v>
      </c>
      <c r="F123" s="1">
        <v>1.41686494868447E-16</v>
      </c>
    </row>
    <row r="124" spans="1:6">
      <c r="A124" t="s">
        <v>7</v>
      </c>
      <c r="B124" t="s">
        <v>191</v>
      </c>
      <c r="C124" t="s">
        <v>192</v>
      </c>
      <c r="D124">
        <v>67</v>
      </c>
      <c r="E124" s="1" t="s">
        <v>193</v>
      </c>
      <c r="F124" s="1">
        <v>2.42474277253105E-9</v>
      </c>
    </row>
    <row r="125" spans="1:6">
      <c r="A125" t="s">
        <v>45</v>
      </c>
      <c r="B125" t="s">
        <v>308</v>
      </c>
      <c r="C125" t="s">
        <v>309</v>
      </c>
      <c r="D125">
        <v>37</v>
      </c>
      <c r="E125" s="1" t="s">
        <v>310</v>
      </c>
      <c r="F125" s="1">
        <v>1.8425139358914501E-8</v>
      </c>
    </row>
    <row r="126" spans="1:6">
      <c r="A126" t="s">
        <v>45</v>
      </c>
      <c r="B126" t="s">
        <v>200</v>
      </c>
      <c r="C126" t="s">
        <v>201</v>
      </c>
      <c r="D126">
        <v>49</v>
      </c>
      <c r="E126" s="1" t="s">
        <v>202</v>
      </c>
      <c r="F126" s="1">
        <v>2.34718939851697E-8</v>
      </c>
    </row>
    <row r="127" spans="1:6">
      <c r="A127" t="s">
        <v>7</v>
      </c>
      <c r="B127" t="s">
        <v>311</v>
      </c>
      <c r="C127" t="s">
        <v>312</v>
      </c>
      <c r="D127">
        <v>16</v>
      </c>
      <c r="E127" s="1" t="s">
        <v>313</v>
      </c>
      <c r="F127" s="1">
        <v>4.93629565987855E-8</v>
      </c>
    </row>
    <row r="128" spans="1:6">
      <c r="A128" t="s">
        <v>45</v>
      </c>
      <c r="B128" t="s">
        <v>314</v>
      </c>
      <c r="C128" t="s">
        <v>315</v>
      </c>
      <c r="D128">
        <v>16</v>
      </c>
      <c r="E128" s="1" t="s">
        <v>316</v>
      </c>
      <c r="F128" s="1">
        <v>2.0977921946504399E-5</v>
      </c>
    </row>
    <row r="129" spans="1:6">
      <c r="A129" t="s">
        <v>7</v>
      </c>
      <c r="B129" t="s">
        <v>223</v>
      </c>
      <c r="C129" t="s">
        <v>224</v>
      </c>
      <c r="D129">
        <v>27</v>
      </c>
      <c r="E129" s="1" t="s">
        <v>225</v>
      </c>
      <c r="F129" s="1">
        <v>7.4133714006612505E-4</v>
      </c>
    </row>
    <row r="130" spans="1:6">
      <c r="A130" t="s">
        <v>7</v>
      </c>
      <c r="B130" t="s">
        <v>226</v>
      </c>
      <c r="C130" t="s">
        <v>227</v>
      </c>
      <c r="D130">
        <v>10</v>
      </c>
      <c r="E130" s="1" t="s">
        <v>228</v>
      </c>
      <c r="F130" s="1">
        <v>1.2264405679363701E-3</v>
      </c>
    </row>
    <row r="131" spans="1:6">
      <c r="A131" t="s">
        <v>7</v>
      </c>
      <c r="B131" t="s">
        <v>229</v>
      </c>
      <c r="C131" t="s">
        <v>230</v>
      </c>
      <c r="D131">
        <v>10</v>
      </c>
      <c r="E131" s="1" t="s">
        <v>228</v>
      </c>
      <c r="F131">
        <v>1.2264405679363701E-3</v>
      </c>
    </row>
    <row r="132" spans="1:6">
      <c r="A132" t="s">
        <v>45</v>
      </c>
      <c r="B132" t="s">
        <v>317</v>
      </c>
      <c r="C132" t="s">
        <v>318</v>
      </c>
      <c r="D132">
        <v>18</v>
      </c>
      <c r="E132" s="1" t="s">
        <v>319</v>
      </c>
      <c r="F132" s="1">
        <v>8.4970837566079296E-4</v>
      </c>
    </row>
    <row r="133" spans="1:6">
      <c r="A133" t="s">
        <v>7</v>
      </c>
      <c r="B133" t="s">
        <v>231</v>
      </c>
      <c r="C133" t="s">
        <v>232</v>
      </c>
      <c r="D133">
        <v>26</v>
      </c>
      <c r="E133" s="1" t="s">
        <v>233</v>
      </c>
      <c r="F133">
        <v>1.9680387597480402E-3</v>
      </c>
    </row>
    <row r="134" spans="1:6">
      <c r="A134" t="s">
        <v>45</v>
      </c>
      <c r="B134" t="s">
        <v>320</v>
      </c>
      <c r="C134" t="s">
        <v>321</v>
      </c>
      <c r="D134">
        <v>15</v>
      </c>
      <c r="E134" s="1" t="s">
        <v>322</v>
      </c>
      <c r="F134">
        <v>2.8064987889612099E-3</v>
      </c>
    </row>
    <row r="135" spans="1:6">
      <c r="A135" t="s">
        <v>7</v>
      </c>
      <c r="B135" t="s">
        <v>323</v>
      </c>
      <c r="C135" t="s">
        <v>324</v>
      </c>
      <c r="D135">
        <v>8</v>
      </c>
      <c r="E135" s="1" t="s">
        <v>325</v>
      </c>
      <c r="F135">
        <v>6.01464810600003E-3</v>
      </c>
    </row>
    <row r="136" spans="1:6">
      <c r="A136" t="s">
        <v>45</v>
      </c>
      <c r="B136" t="s">
        <v>326</v>
      </c>
      <c r="C136" t="s">
        <v>327</v>
      </c>
      <c r="D136">
        <v>18</v>
      </c>
      <c r="E136" s="1" t="s">
        <v>328</v>
      </c>
      <c r="F136">
        <v>5.0874868740227704E-3</v>
      </c>
    </row>
    <row r="137" spans="1:6">
      <c r="A137" t="s">
        <v>45</v>
      </c>
      <c r="B137" t="s">
        <v>329</v>
      </c>
      <c r="C137" t="s">
        <v>330</v>
      </c>
      <c r="D137">
        <v>18</v>
      </c>
      <c r="E137" s="1" t="s">
        <v>331</v>
      </c>
      <c r="F137">
        <v>7.1305464056282096E-3</v>
      </c>
    </row>
    <row r="138" spans="1:6">
      <c r="A138" t="s">
        <v>7</v>
      </c>
      <c r="B138" t="s">
        <v>332</v>
      </c>
      <c r="C138" t="s">
        <v>333</v>
      </c>
      <c r="D138">
        <v>16</v>
      </c>
      <c r="E138" s="1" t="s">
        <v>334</v>
      </c>
      <c r="F138">
        <v>1.5730539645146199E-2</v>
      </c>
    </row>
    <row r="139" spans="1:6">
      <c r="A139" t="s">
        <v>7</v>
      </c>
      <c r="B139" t="s">
        <v>335</v>
      </c>
      <c r="C139" t="s">
        <v>336</v>
      </c>
      <c r="D139">
        <v>16</v>
      </c>
      <c r="E139" s="1" t="s">
        <v>334</v>
      </c>
      <c r="F139">
        <v>1.5730539645146199E-2</v>
      </c>
    </row>
    <row r="140" spans="1:6">
      <c r="A140" t="s">
        <v>45</v>
      </c>
      <c r="B140" t="s">
        <v>337</v>
      </c>
      <c r="C140" t="s">
        <v>338</v>
      </c>
      <c r="D140">
        <v>13</v>
      </c>
      <c r="E140" s="1" t="s">
        <v>339</v>
      </c>
      <c r="F140">
        <v>1.5251879061589599E-2</v>
      </c>
    </row>
    <row r="141" spans="1:6">
      <c r="A141" t="s">
        <v>45</v>
      </c>
      <c r="B141" t="s">
        <v>340</v>
      </c>
      <c r="C141" t="s">
        <v>341</v>
      </c>
      <c r="D141">
        <v>13</v>
      </c>
      <c r="E141" s="1" t="s">
        <v>339</v>
      </c>
      <c r="F141">
        <v>1.5251879061589599E-2</v>
      </c>
    </row>
    <row r="142" spans="1:6">
      <c r="A142" t="s">
        <v>45</v>
      </c>
      <c r="B142" t="s">
        <v>342</v>
      </c>
      <c r="C142" t="s">
        <v>343</v>
      </c>
      <c r="D142">
        <v>13</v>
      </c>
      <c r="E142" s="1" t="s">
        <v>339</v>
      </c>
      <c r="F142">
        <v>1.5251879061589599E-2</v>
      </c>
    </row>
    <row r="143" spans="1:6">
      <c r="A143" t="s">
        <v>45</v>
      </c>
      <c r="B143" t="s">
        <v>344</v>
      </c>
      <c r="C143" t="s">
        <v>345</v>
      </c>
      <c r="D143">
        <v>13</v>
      </c>
      <c r="E143" s="1" t="s">
        <v>339</v>
      </c>
      <c r="F143">
        <v>1.5251879061589599E-2</v>
      </c>
    </row>
    <row r="144" spans="1:6">
      <c r="A144" t="s">
        <v>14</v>
      </c>
      <c r="B144" t="s">
        <v>346</v>
      </c>
      <c r="C144" t="s">
        <v>347</v>
      </c>
      <c r="D144">
        <v>7</v>
      </c>
      <c r="E144" s="1" t="s">
        <v>348</v>
      </c>
      <c r="F144">
        <v>1.5215746737881401E-2</v>
      </c>
    </row>
    <row r="145" spans="1:6">
      <c r="A145" t="s">
        <v>45</v>
      </c>
      <c r="B145" t="s">
        <v>349</v>
      </c>
      <c r="C145" t="s">
        <v>350</v>
      </c>
      <c r="D145">
        <v>23</v>
      </c>
      <c r="E145" s="1" t="s">
        <v>351</v>
      </c>
      <c r="F145">
        <v>1.7763657929762901E-2</v>
      </c>
    </row>
    <row r="146" spans="1:6">
      <c r="A146" t="s">
        <v>7</v>
      </c>
      <c r="B146" t="s">
        <v>237</v>
      </c>
      <c r="C146" t="s">
        <v>238</v>
      </c>
      <c r="D146">
        <v>8</v>
      </c>
      <c r="E146" s="1" t="s">
        <v>239</v>
      </c>
      <c r="F146">
        <v>3.0411945934684801E-2</v>
      </c>
    </row>
    <row r="147" spans="1:6">
      <c r="A147" t="s">
        <v>45</v>
      </c>
      <c r="B147" t="s">
        <v>352</v>
      </c>
      <c r="C147" t="s">
        <v>353</v>
      </c>
      <c r="D147">
        <v>10</v>
      </c>
      <c r="E147" s="1" t="s">
        <v>354</v>
      </c>
      <c r="F147">
        <v>1.9113808721209199E-2</v>
      </c>
    </row>
    <row r="148" spans="1:6">
      <c r="A148" t="s">
        <v>45</v>
      </c>
      <c r="B148" t="s">
        <v>355</v>
      </c>
      <c r="C148" t="s">
        <v>356</v>
      </c>
      <c r="D148">
        <v>10</v>
      </c>
      <c r="E148" t="s">
        <v>354</v>
      </c>
      <c r="F148">
        <v>1.9113808721209199E-2</v>
      </c>
    </row>
    <row r="149" spans="1:6">
      <c r="A149" t="s">
        <v>45</v>
      </c>
      <c r="B149" t="s">
        <v>357</v>
      </c>
      <c r="C149" t="s">
        <v>358</v>
      </c>
      <c r="D149">
        <v>10</v>
      </c>
      <c r="E149" t="s">
        <v>354</v>
      </c>
      <c r="F149">
        <v>1.9113808721209199E-2</v>
      </c>
    </row>
    <row r="150" spans="1:6">
      <c r="A150" t="s">
        <v>45</v>
      </c>
      <c r="B150" t="s">
        <v>359</v>
      </c>
      <c r="C150" t="s">
        <v>360</v>
      </c>
      <c r="D150">
        <v>10</v>
      </c>
      <c r="E150" t="s">
        <v>354</v>
      </c>
      <c r="F150">
        <v>1.9113808721209199E-2</v>
      </c>
    </row>
    <row r="151" spans="1:6">
      <c r="A151" t="s">
        <v>45</v>
      </c>
      <c r="B151" t="s">
        <v>361</v>
      </c>
      <c r="C151" t="s">
        <v>362</v>
      </c>
      <c r="D151">
        <v>10</v>
      </c>
      <c r="E151" t="s">
        <v>354</v>
      </c>
      <c r="F151">
        <v>1.9113808721209199E-2</v>
      </c>
    </row>
    <row r="152" spans="1:6">
      <c r="A152" t="s">
        <v>45</v>
      </c>
      <c r="B152" t="s">
        <v>363</v>
      </c>
      <c r="C152" t="s">
        <v>364</v>
      </c>
      <c r="D152">
        <v>13</v>
      </c>
      <c r="E152" t="s">
        <v>339</v>
      </c>
      <c r="F152">
        <v>2.00255595553132E-2</v>
      </c>
    </row>
    <row r="153" spans="1:6">
      <c r="A153" t="s">
        <v>45</v>
      </c>
      <c r="B153" t="s">
        <v>365</v>
      </c>
      <c r="C153" t="s">
        <v>366</v>
      </c>
      <c r="D153">
        <v>10</v>
      </c>
      <c r="E153" t="s">
        <v>354</v>
      </c>
      <c r="F153">
        <v>2.9806225258102E-2</v>
      </c>
    </row>
    <row r="154" spans="1:6">
      <c r="A154" t="s">
        <v>45</v>
      </c>
      <c r="B154" t="s">
        <v>367</v>
      </c>
      <c r="C154" t="s">
        <v>368</v>
      </c>
      <c r="D154">
        <v>10</v>
      </c>
      <c r="E154" t="s">
        <v>354</v>
      </c>
      <c r="F154">
        <v>2.9806225258102E-2</v>
      </c>
    </row>
    <row r="155" spans="1:6">
      <c r="A155" t="s">
        <v>7</v>
      </c>
      <c r="B155" t="s">
        <v>240</v>
      </c>
      <c r="C155" t="s">
        <v>241</v>
      </c>
      <c r="D155">
        <v>8</v>
      </c>
      <c r="E155" t="s">
        <v>239</v>
      </c>
      <c r="F155">
        <v>5.3628996828928903E-2</v>
      </c>
    </row>
    <row r="156" spans="1:6">
      <c r="A156" t="s">
        <v>7</v>
      </c>
      <c r="B156" t="s">
        <v>242</v>
      </c>
      <c r="C156" t="s">
        <v>243</v>
      </c>
      <c r="D156">
        <v>8</v>
      </c>
      <c r="E156" t="s">
        <v>239</v>
      </c>
      <c r="F156">
        <v>5.3628996828928903E-2</v>
      </c>
    </row>
    <row r="157" spans="1:6">
      <c r="A157" t="s">
        <v>45</v>
      </c>
      <c r="B157" t="s">
        <v>369</v>
      </c>
      <c r="C157" t="s">
        <v>370</v>
      </c>
      <c r="D157">
        <v>10</v>
      </c>
      <c r="E157" t="s">
        <v>354</v>
      </c>
      <c r="F157">
        <v>6.7561592570022894E-2</v>
      </c>
    </row>
    <row r="158" spans="1:6">
      <c r="A158" t="s">
        <v>7</v>
      </c>
      <c r="B158" t="s">
        <v>371</v>
      </c>
      <c r="C158" t="s">
        <v>372</v>
      </c>
      <c r="D158">
        <v>5</v>
      </c>
      <c r="E158" t="s">
        <v>373</v>
      </c>
      <c r="F158">
        <v>0.10879139272416199</v>
      </c>
    </row>
    <row r="159" spans="1:6">
      <c r="A159" t="s">
        <v>7</v>
      </c>
      <c r="B159" t="s">
        <v>374</v>
      </c>
      <c r="C159" t="s">
        <v>375</v>
      </c>
      <c r="D159">
        <v>5</v>
      </c>
      <c r="E159" t="s">
        <v>373</v>
      </c>
      <c r="F159">
        <v>0.10879139272416199</v>
      </c>
    </row>
    <row r="160" spans="1:6">
      <c r="A160" t="s">
        <v>7</v>
      </c>
      <c r="B160" t="s">
        <v>376</v>
      </c>
      <c r="C160" t="s">
        <v>377</v>
      </c>
      <c r="D160">
        <v>5</v>
      </c>
      <c r="E160" t="s">
        <v>373</v>
      </c>
      <c r="F160">
        <v>0.10879139272416199</v>
      </c>
    </row>
    <row r="161" spans="1:6">
      <c r="A161" t="s">
        <v>45</v>
      </c>
      <c r="B161" t="s">
        <v>378</v>
      </c>
      <c r="C161" t="s">
        <v>379</v>
      </c>
      <c r="D161">
        <v>11</v>
      </c>
      <c r="E161" t="s">
        <v>380</v>
      </c>
      <c r="F161">
        <v>0.21027209579251199</v>
      </c>
    </row>
    <row r="162" spans="1:6">
      <c r="A162" t="s">
        <v>14</v>
      </c>
      <c r="B162" t="s">
        <v>381</v>
      </c>
      <c r="C162" t="s">
        <v>382</v>
      </c>
      <c r="D162">
        <v>4</v>
      </c>
      <c r="E162" t="s">
        <v>383</v>
      </c>
      <c r="F162">
        <v>0.94539249146757598</v>
      </c>
    </row>
    <row r="163" spans="1:6">
      <c r="A163" t="s">
        <v>14</v>
      </c>
      <c r="B163" t="s">
        <v>384</v>
      </c>
      <c r="C163" t="s">
        <v>385</v>
      </c>
      <c r="D163">
        <v>4</v>
      </c>
      <c r="E163" t="s">
        <v>383</v>
      </c>
      <c r="F163">
        <v>0.94539249146757598</v>
      </c>
    </row>
    <row r="165" spans="1:6">
      <c r="A165" t="s">
        <v>386</v>
      </c>
      <c r="B165" t="s">
        <v>387</v>
      </c>
    </row>
    <row r="166" spans="1:6">
      <c r="A166" t="s">
        <v>2</v>
      </c>
      <c r="B166" t="s">
        <v>3</v>
      </c>
      <c r="D166" t="s">
        <v>4</v>
      </c>
      <c r="E166" t="s">
        <v>5</v>
      </c>
      <c r="F166" t="s">
        <v>6</v>
      </c>
    </row>
    <row r="167" spans="1:6">
      <c r="A167" t="s">
        <v>7</v>
      </c>
      <c r="B167" t="s">
        <v>388</v>
      </c>
      <c r="C167" t="s">
        <v>389</v>
      </c>
      <c r="D167">
        <v>50</v>
      </c>
      <c r="E167" s="1" t="s">
        <v>390</v>
      </c>
      <c r="F167" s="1">
        <v>2.0940218656712399E-5</v>
      </c>
    </row>
    <row r="168" spans="1:6">
      <c r="A168" t="s">
        <v>7</v>
      </c>
      <c r="B168" t="s">
        <v>391</v>
      </c>
      <c r="C168" t="s">
        <v>392</v>
      </c>
      <c r="D168">
        <v>59</v>
      </c>
      <c r="E168" s="1" t="s">
        <v>393</v>
      </c>
      <c r="F168" s="1">
        <v>2.4203948754655299E-5</v>
      </c>
    </row>
    <row r="169" spans="1:6">
      <c r="A169" t="s">
        <v>7</v>
      </c>
      <c r="B169" t="s">
        <v>394</v>
      </c>
      <c r="C169" t="s">
        <v>395</v>
      </c>
      <c r="D169">
        <v>75</v>
      </c>
      <c r="E169" s="1" t="s">
        <v>396</v>
      </c>
      <c r="F169" s="1">
        <v>6.7726876667175196E-5</v>
      </c>
    </row>
    <row r="170" spans="1:6">
      <c r="A170" t="s">
        <v>7</v>
      </c>
      <c r="B170" t="s">
        <v>397</v>
      </c>
      <c r="C170" t="s">
        <v>398</v>
      </c>
      <c r="D170">
        <v>66</v>
      </c>
      <c r="E170" s="1" t="s">
        <v>399</v>
      </c>
      <c r="F170" s="1">
        <v>2.6564933974062801E-4</v>
      </c>
    </row>
    <row r="171" spans="1:6">
      <c r="A171" t="s">
        <v>7</v>
      </c>
      <c r="B171" t="s">
        <v>400</v>
      </c>
      <c r="C171" t="s">
        <v>401</v>
      </c>
      <c r="D171">
        <v>21</v>
      </c>
      <c r="E171" s="1" t="s">
        <v>402</v>
      </c>
      <c r="F171" s="1">
        <v>1.0031930214156699E-3</v>
      </c>
    </row>
    <row r="172" spans="1:6">
      <c r="A172" t="s">
        <v>7</v>
      </c>
      <c r="B172" t="s">
        <v>403</v>
      </c>
      <c r="C172" t="s">
        <v>404</v>
      </c>
      <c r="D172">
        <v>38</v>
      </c>
      <c r="E172" s="1" t="s">
        <v>405</v>
      </c>
      <c r="F172">
        <v>2.3134968832559601E-3</v>
      </c>
    </row>
    <row r="173" spans="1:6">
      <c r="A173" t="s">
        <v>7</v>
      </c>
      <c r="B173" t="s">
        <v>406</v>
      </c>
      <c r="C173" t="s">
        <v>407</v>
      </c>
      <c r="D173">
        <v>18</v>
      </c>
      <c r="E173" s="1" t="s">
        <v>408</v>
      </c>
      <c r="F173">
        <v>2.8732459294810099E-3</v>
      </c>
    </row>
    <row r="174" spans="1:6">
      <c r="A174" t="s">
        <v>7</v>
      </c>
      <c r="B174" t="s">
        <v>409</v>
      </c>
      <c r="C174" t="s">
        <v>410</v>
      </c>
      <c r="D174">
        <v>17</v>
      </c>
      <c r="E174" s="1" t="s">
        <v>411</v>
      </c>
      <c r="F174">
        <v>4.75272113654509E-3</v>
      </c>
    </row>
    <row r="175" spans="1:6">
      <c r="A175" t="s">
        <v>7</v>
      </c>
      <c r="B175" t="s">
        <v>412</v>
      </c>
      <c r="C175" t="s">
        <v>413</v>
      </c>
      <c r="D175">
        <v>20</v>
      </c>
      <c r="E175" s="1" t="s">
        <v>414</v>
      </c>
      <c r="F175">
        <v>1.0309279059045001E-2</v>
      </c>
    </row>
    <row r="176" spans="1:6">
      <c r="A176" t="s">
        <v>7</v>
      </c>
      <c r="B176" t="s">
        <v>415</v>
      </c>
      <c r="C176" t="s">
        <v>416</v>
      </c>
      <c r="D176">
        <v>23</v>
      </c>
      <c r="E176" s="1" t="s">
        <v>417</v>
      </c>
      <c r="F176">
        <v>1.2168258747850999E-2</v>
      </c>
    </row>
    <row r="177" spans="1:6">
      <c r="A177" t="s">
        <v>7</v>
      </c>
      <c r="B177" t="s">
        <v>418</v>
      </c>
      <c r="C177" t="s">
        <v>419</v>
      </c>
      <c r="D177">
        <v>27</v>
      </c>
      <c r="E177" s="1" t="s">
        <v>420</v>
      </c>
      <c r="F177">
        <v>1.5730539645146199E-2</v>
      </c>
    </row>
    <row r="178" spans="1:6">
      <c r="A178" t="s">
        <v>14</v>
      </c>
      <c r="B178" t="s">
        <v>421</v>
      </c>
      <c r="C178" t="s">
        <v>422</v>
      </c>
      <c r="D178">
        <v>7</v>
      </c>
      <c r="E178" s="1" t="s">
        <v>423</v>
      </c>
      <c r="F178">
        <v>1.5215746737881401E-2</v>
      </c>
    </row>
    <row r="179" spans="1:6">
      <c r="A179" t="s">
        <v>7</v>
      </c>
      <c r="B179" t="s">
        <v>424</v>
      </c>
      <c r="C179" t="s">
        <v>425</v>
      </c>
      <c r="D179">
        <v>6</v>
      </c>
      <c r="E179" s="1" t="s">
        <v>426</v>
      </c>
      <c r="F179">
        <v>3.0411945934684801E-2</v>
      </c>
    </row>
    <row r="180" spans="1:6">
      <c r="A180" t="s">
        <v>7</v>
      </c>
      <c r="B180" t="s">
        <v>427</v>
      </c>
      <c r="C180" t="s">
        <v>428</v>
      </c>
      <c r="D180">
        <v>46</v>
      </c>
      <c r="E180" t="s">
        <v>429</v>
      </c>
      <c r="F180">
        <v>4.5687005372560402E-2</v>
      </c>
    </row>
    <row r="181" spans="1:6">
      <c r="A181" t="s">
        <v>7</v>
      </c>
      <c r="B181" t="s">
        <v>430</v>
      </c>
      <c r="C181" t="s">
        <v>431</v>
      </c>
      <c r="D181">
        <v>24</v>
      </c>
      <c r="E181" t="s">
        <v>432</v>
      </c>
      <c r="F181">
        <v>4.9389966217180399E-2</v>
      </c>
    </row>
    <row r="182" spans="1:6">
      <c r="A182" t="s">
        <v>14</v>
      </c>
      <c r="B182" t="s">
        <v>433</v>
      </c>
      <c r="C182" t="s">
        <v>434</v>
      </c>
      <c r="D182">
        <v>21</v>
      </c>
      <c r="E182" t="s">
        <v>435</v>
      </c>
      <c r="F182">
        <v>7.6496173567269898E-2</v>
      </c>
    </row>
    <row r="183" spans="1:6">
      <c r="A183" t="s">
        <v>7</v>
      </c>
      <c r="B183" t="s">
        <v>436</v>
      </c>
      <c r="C183" t="s">
        <v>437</v>
      </c>
      <c r="D183">
        <v>8</v>
      </c>
      <c r="E183" t="s">
        <v>438</v>
      </c>
      <c r="F183">
        <v>0.613994146270052</v>
      </c>
    </row>
    <row r="184" spans="1:6">
      <c r="A184" t="s">
        <v>14</v>
      </c>
      <c r="B184" t="s">
        <v>439</v>
      </c>
      <c r="C184" t="s">
        <v>440</v>
      </c>
      <c r="D184">
        <v>15</v>
      </c>
      <c r="E184" t="s">
        <v>441</v>
      </c>
      <c r="F184">
        <v>0.34682544577013302</v>
      </c>
    </row>
    <row r="186" spans="1:6">
      <c r="A186" t="s">
        <v>442</v>
      </c>
      <c r="B186" t="s">
        <v>443</v>
      </c>
    </row>
    <row r="187" spans="1:6">
      <c r="A187" t="s">
        <v>2</v>
      </c>
      <c r="B187" t="s">
        <v>3</v>
      </c>
      <c r="D187" t="s">
        <v>4</v>
      </c>
      <c r="E187" t="s">
        <v>5</v>
      </c>
      <c r="F187" t="s">
        <v>6</v>
      </c>
    </row>
    <row r="188" spans="1:6">
      <c r="A188" t="s">
        <v>7</v>
      </c>
      <c r="B188" t="s">
        <v>444</v>
      </c>
      <c r="C188" t="s">
        <v>445</v>
      </c>
      <c r="D188">
        <v>16</v>
      </c>
      <c r="E188" s="1" t="s">
        <v>446</v>
      </c>
      <c r="F188">
        <v>1.01376736172237E-3</v>
      </c>
    </row>
    <row r="189" spans="1:6">
      <c r="A189" t="s">
        <v>7</v>
      </c>
      <c r="B189" t="s">
        <v>447</v>
      </c>
      <c r="C189" t="s">
        <v>448</v>
      </c>
      <c r="D189">
        <v>8</v>
      </c>
      <c r="E189" s="1" t="s">
        <v>449</v>
      </c>
      <c r="F189">
        <v>6.01464810600003E-3</v>
      </c>
    </row>
    <row r="190" spans="1:6">
      <c r="A190" t="s">
        <v>45</v>
      </c>
      <c r="B190" t="s">
        <v>450</v>
      </c>
      <c r="C190" t="s">
        <v>451</v>
      </c>
      <c r="D190">
        <v>12</v>
      </c>
      <c r="E190" t="s">
        <v>452</v>
      </c>
      <c r="F190">
        <v>0.365869998213805</v>
      </c>
    </row>
    <row r="192" spans="1:6">
      <c r="A192" t="s">
        <v>453</v>
      </c>
      <c r="B192" t="s">
        <v>454</v>
      </c>
    </row>
    <row r="193" spans="1:6">
      <c r="A193" t="s">
        <v>2</v>
      </c>
      <c r="B193" t="s">
        <v>3</v>
      </c>
      <c r="D193" t="s">
        <v>4</v>
      </c>
      <c r="E193" t="s">
        <v>5</v>
      </c>
      <c r="F193" t="s">
        <v>6</v>
      </c>
    </row>
    <row r="194" spans="1:6">
      <c r="A194" t="s">
        <v>7</v>
      </c>
      <c r="B194" t="s">
        <v>73</v>
      </c>
      <c r="C194" t="s">
        <v>74</v>
      </c>
      <c r="D194">
        <v>220</v>
      </c>
      <c r="E194" s="1" t="s">
        <v>75</v>
      </c>
      <c r="F194" s="1">
        <v>2.4251698585229802E-10</v>
      </c>
    </row>
    <row r="195" spans="1:6">
      <c r="A195" t="s">
        <v>7</v>
      </c>
      <c r="B195" t="s">
        <v>455</v>
      </c>
      <c r="C195" t="s">
        <v>456</v>
      </c>
      <c r="D195">
        <v>34</v>
      </c>
      <c r="E195" s="1" t="s">
        <v>457</v>
      </c>
      <c r="F195">
        <v>2.5131318613667401E-2</v>
      </c>
    </row>
    <row r="196" spans="1:6">
      <c r="A196" t="s">
        <v>7</v>
      </c>
      <c r="B196" t="s">
        <v>458</v>
      </c>
      <c r="C196" t="s">
        <v>459</v>
      </c>
      <c r="D196">
        <v>33</v>
      </c>
      <c r="E196" t="s">
        <v>460</v>
      </c>
      <c r="F196">
        <v>3.2854981486480202E-2</v>
      </c>
    </row>
    <row r="197" spans="1:6">
      <c r="A197" t="s">
        <v>7</v>
      </c>
      <c r="B197" t="s">
        <v>461</v>
      </c>
      <c r="C197" t="s">
        <v>462</v>
      </c>
      <c r="D197">
        <v>69</v>
      </c>
      <c r="E197" t="s">
        <v>463</v>
      </c>
      <c r="F197">
        <v>0.97224656733859105</v>
      </c>
    </row>
    <row r="198" spans="1:6">
      <c r="A198" t="s">
        <v>7</v>
      </c>
      <c r="B198" t="s">
        <v>464</v>
      </c>
      <c r="C198" t="s">
        <v>465</v>
      </c>
      <c r="D198">
        <v>58</v>
      </c>
      <c r="E198" t="s">
        <v>466</v>
      </c>
      <c r="F198">
        <v>0.97224656733859105</v>
      </c>
    </row>
    <row r="199" spans="1:6">
      <c r="A199" t="s">
        <v>7</v>
      </c>
      <c r="B199" t="s">
        <v>467</v>
      </c>
      <c r="C199" t="s">
        <v>468</v>
      </c>
      <c r="D199">
        <v>111</v>
      </c>
      <c r="E199" t="s">
        <v>469</v>
      </c>
      <c r="F199">
        <v>0.97224656733859105</v>
      </c>
    </row>
    <row r="201" spans="1:6">
      <c r="A201" t="s">
        <v>470</v>
      </c>
      <c r="B201" t="s">
        <v>471</v>
      </c>
    </row>
    <row r="202" spans="1:6">
      <c r="A202" t="s">
        <v>2</v>
      </c>
      <c r="B202" t="s">
        <v>3</v>
      </c>
      <c r="D202" t="s">
        <v>4</v>
      </c>
      <c r="E202" t="s">
        <v>5</v>
      </c>
      <c r="F202" t="s">
        <v>6</v>
      </c>
    </row>
    <row r="203" spans="1:6">
      <c r="A203" t="s">
        <v>7</v>
      </c>
      <c r="B203" t="s">
        <v>472</v>
      </c>
      <c r="C203" t="s">
        <v>473</v>
      </c>
      <c r="D203">
        <v>47</v>
      </c>
      <c r="E203" s="1" t="s">
        <v>474</v>
      </c>
      <c r="F203" s="1">
        <v>1.58237198082056E-9</v>
      </c>
    </row>
    <row r="204" spans="1:6">
      <c r="A204" t="s">
        <v>7</v>
      </c>
      <c r="B204" t="s">
        <v>475</v>
      </c>
      <c r="C204" t="s">
        <v>476</v>
      </c>
      <c r="D204">
        <v>47</v>
      </c>
      <c r="E204" s="1" t="s">
        <v>474</v>
      </c>
      <c r="F204" s="1">
        <v>1.58237198082056E-9</v>
      </c>
    </row>
    <row r="205" spans="1:6">
      <c r="A205" t="s">
        <v>64</v>
      </c>
      <c r="B205" t="s">
        <v>477</v>
      </c>
      <c r="D205">
        <v>43</v>
      </c>
      <c r="E205" s="1" t="s">
        <v>478</v>
      </c>
      <c r="F205" s="1">
        <v>7.6597148931319199E-8</v>
      </c>
    </row>
    <row r="206" spans="1:6">
      <c r="A206" t="s">
        <v>7</v>
      </c>
      <c r="B206" t="s">
        <v>479</v>
      </c>
      <c r="C206" t="s">
        <v>480</v>
      </c>
      <c r="D206">
        <v>27</v>
      </c>
      <c r="E206" s="1" t="s">
        <v>481</v>
      </c>
      <c r="F206" s="1">
        <v>2.0521158980183898E-5</v>
      </c>
    </row>
    <row r="207" spans="1:6">
      <c r="A207" t="s">
        <v>7</v>
      </c>
      <c r="B207" t="s">
        <v>482</v>
      </c>
      <c r="C207" t="s">
        <v>483</v>
      </c>
      <c r="D207">
        <v>30</v>
      </c>
      <c r="E207" t="s">
        <v>484</v>
      </c>
      <c r="F207" s="1">
        <v>2.0521158980183898E-5</v>
      </c>
    </row>
    <row r="208" spans="1:6">
      <c r="A208" t="s">
        <v>7</v>
      </c>
      <c r="B208" t="s">
        <v>485</v>
      </c>
      <c r="C208" t="s">
        <v>486</v>
      </c>
      <c r="D208">
        <v>23</v>
      </c>
      <c r="E208" t="s">
        <v>487</v>
      </c>
      <c r="F208" s="1">
        <v>6.6574192577486797E-5</v>
      </c>
    </row>
    <row r="209" spans="1:6">
      <c r="A209" t="s">
        <v>7</v>
      </c>
      <c r="B209" t="s">
        <v>488</v>
      </c>
      <c r="C209" t="s">
        <v>489</v>
      </c>
      <c r="D209">
        <v>23</v>
      </c>
      <c r="E209" t="s">
        <v>487</v>
      </c>
      <c r="F209" s="1">
        <v>1.0023952423287E-4</v>
      </c>
    </row>
    <row r="210" spans="1:6">
      <c r="A210" t="s">
        <v>7</v>
      </c>
      <c r="B210" t="s">
        <v>490</v>
      </c>
      <c r="C210" t="s">
        <v>491</v>
      </c>
      <c r="D210">
        <v>28</v>
      </c>
      <c r="E210" t="s">
        <v>492</v>
      </c>
      <c r="F210" s="1">
        <v>7.7641824254293297E-4</v>
      </c>
    </row>
    <row r="211" spans="1:6">
      <c r="A211" t="s">
        <v>7</v>
      </c>
      <c r="B211" t="s">
        <v>493</v>
      </c>
      <c r="C211" t="s">
        <v>494</v>
      </c>
      <c r="D211">
        <v>28</v>
      </c>
      <c r="E211" t="s">
        <v>492</v>
      </c>
      <c r="F211" s="1">
        <v>7.7641824254293297E-4</v>
      </c>
    </row>
    <row r="212" spans="1:6">
      <c r="A212" t="s">
        <v>7</v>
      </c>
      <c r="B212" t="s">
        <v>495</v>
      </c>
      <c r="C212" t="s">
        <v>496</v>
      </c>
      <c r="D212">
        <v>28</v>
      </c>
      <c r="E212" t="s">
        <v>492</v>
      </c>
      <c r="F212" s="1">
        <v>7.7641824254293297E-4</v>
      </c>
    </row>
    <row r="213" spans="1:6">
      <c r="A213" t="s">
        <v>7</v>
      </c>
      <c r="B213" t="s">
        <v>497</v>
      </c>
      <c r="C213" t="s">
        <v>498</v>
      </c>
      <c r="D213">
        <v>29</v>
      </c>
      <c r="E213" t="s">
        <v>499</v>
      </c>
      <c r="F213">
        <v>1.08614237347282E-3</v>
      </c>
    </row>
    <row r="214" spans="1:6">
      <c r="A214" t="s">
        <v>7</v>
      </c>
      <c r="B214" t="s">
        <v>500</v>
      </c>
      <c r="C214" t="s">
        <v>501</v>
      </c>
      <c r="D214">
        <v>43</v>
      </c>
      <c r="E214" s="1" t="s">
        <v>502</v>
      </c>
      <c r="F214" s="1">
        <v>1.18179551143835E-3</v>
      </c>
    </row>
    <row r="215" spans="1:6">
      <c r="A215" t="s">
        <v>7</v>
      </c>
      <c r="B215" t="s">
        <v>503</v>
      </c>
      <c r="C215" t="s">
        <v>504</v>
      </c>
      <c r="D215">
        <v>33</v>
      </c>
      <c r="E215" s="1" t="s">
        <v>505</v>
      </c>
      <c r="F215" s="1">
        <v>1.9680387597480402E-3</v>
      </c>
    </row>
    <row r="216" spans="1:6">
      <c r="A216" t="s">
        <v>7</v>
      </c>
      <c r="B216" t="s">
        <v>506</v>
      </c>
      <c r="C216" t="s">
        <v>507</v>
      </c>
      <c r="D216">
        <v>56</v>
      </c>
      <c r="E216" s="1" t="s">
        <v>508</v>
      </c>
      <c r="F216" s="1">
        <v>6.16848448352571E-3</v>
      </c>
    </row>
    <row r="217" spans="1:6">
      <c r="A217" t="s">
        <v>45</v>
      </c>
      <c r="B217" t="s">
        <v>349</v>
      </c>
      <c r="C217" t="s">
        <v>350</v>
      </c>
      <c r="D217">
        <v>23</v>
      </c>
      <c r="E217" s="1" t="s">
        <v>351</v>
      </c>
      <c r="F217" s="1">
        <v>1.7763657929762901E-2</v>
      </c>
    </row>
    <row r="218" spans="1:6">
      <c r="A218" t="s">
        <v>7</v>
      </c>
      <c r="B218" t="s">
        <v>509</v>
      </c>
      <c r="C218" t="s">
        <v>510</v>
      </c>
      <c r="D218">
        <v>21</v>
      </c>
      <c r="E218" s="1" t="s">
        <v>511</v>
      </c>
      <c r="F218" s="1">
        <v>3.0148116488959799E-2</v>
      </c>
    </row>
    <row r="219" spans="1:6">
      <c r="A219" t="s">
        <v>45</v>
      </c>
      <c r="B219" t="s">
        <v>512</v>
      </c>
      <c r="C219" t="s">
        <v>513</v>
      </c>
      <c r="D219">
        <v>12</v>
      </c>
      <c r="E219" s="1" t="s">
        <v>514</v>
      </c>
      <c r="F219" s="1">
        <v>3.3245165285470502E-2</v>
      </c>
    </row>
    <row r="220" spans="1:6">
      <c r="A220" t="s">
        <v>7</v>
      </c>
      <c r="B220" t="s">
        <v>515</v>
      </c>
      <c r="C220" t="s">
        <v>516</v>
      </c>
      <c r="D220">
        <v>16</v>
      </c>
      <c r="E220" s="1" t="s">
        <v>517</v>
      </c>
      <c r="F220" s="1">
        <v>7.7574219437980693E-2</v>
      </c>
    </row>
    <row r="221" spans="1:6">
      <c r="A221" t="s">
        <v>45</v>
      </c>
      <c r="B221" t="s">
        <v>518</v>
      </c>
      <c r="C221" t="s">
        <v>519</v>
      </c>
      <c r="D221">
        <v>9</v>
      </c>
      <c r="E221" s="1" t="s">
        <v>520</v>
      </c>
      <c r="F221">
        <v>5.0976515529284498E-2</v>
      </c>
    </row>
    <row r="222" spans="1:6">
      <c r="A222" t="s">
        <v>45</v>
      </c>
      <c r="B222" t="s">
        <v>521</v>
      </c>
      <c r="C222" t="s">
        <v>522</v>
      </c>
      <c r="D222">
        <v>9</v>
      </c>
      <c r="E222" s="1" t="s">
        <v>523</v>
      </c>
      <c r="F222">
        <v>7.9465358139123102E-2</v>
      </c>
    </row>
    <row r="223" spans="1:6">
      <c r="A223" t="s">
        <v>14</v>
      </c>
      <c r="B223" t="s">
        <v>524</v>
      </c>
      <c r="C223" t="s">
        <v>525</v>
      </c>
      <c r="D223">
        <v>15</v>
      </c>
      <c r="E223" s="1" t="s">
        <v>526</v>
      </c>
      <c r="F223">
        <v>0.100842857373698</v>
      </c>
    </row>
    <row r="224" spans="1:6">
      <c r="A224" t="s">
        <v>45</v>
      </c>
      <c r="B224" t="s">
        <v>527</v>
      </c>
      <c r="C224" t="s">
        <v>528</v>
      </c>
      <c r="D224">
        <v>9</v>
      </c>
      <c r="E224" s="1" t="s">
        <v>529</v>
      </c>
      <c r="F224">
        <v>0.15543427394491399</v>
      </c>
    </row>
    <row r="225" spans="1:6">
      <c r="A225" t="s">
        <v>14</v>
      </c>
      <c r="B225" t="s">
        <v>530</v>
      </c>
      <c r="C225" t="s">
        <v>531</v>
      </c>
      <c r="D225">
        <v>30</v>
      </c>
      <c r="E225" s="1" t="s">
        <v>532</v>
      </c>
      <c r="F225">
        <v>0.183660139408685</v>
      </c>
    </row>
    <row r="226" spans="1:6">
      <c r="A226" t="s">
        <v>45</v>
      </c>
      <c r="B226" t="s">
        <v>533</v>
      </c>
      <c r="C226" t="s">
        <v>534</v>
      </c>
      <c r="D226">
        <v>10</v>
      </c>
      <c r="E226" s="1" t="s">
        <v>535</v>
      </c>
      <c r="F226">
        <v>0.441053875274592</v>
      </c>
    </row>
    <row r="227" spans="1:6">
      <c r="A227" t="s">
        <v>7</v>
      </c>
      <c r="B227" t="s">
        <v>536</v>
      </c>
      <c r="C227" t="s">
        <v>537</v>
      </c>
      <c r="D227">
        <v>9</v>
      </c>
      <c r="E227" s="1" t="s">
        <v>538</v>
      </c>
      <c r="F227">
        <v>0.97224656733859105</v>
      </c>
    </row>
    <row r="228" spans="1:6">
      <c r="A228" t="s">
        <v>45</v>
      </c>
      <c r="B228" t="s">
        <v>539</v>
      </c>
      <c r="C228" t="s">
        <v>540</v>
      </c>
      <c r="D228">
        <v>19</v>
      </c>
      <c r="E228" s="1" t="s">
        <v>541</v>
      </c>
      <c r="F228">
        <v>0.95270785659801605</v>
      </c>
    </row>
    <row r="229" spans="1:6">
      <c r="A229" t="s">
        <v>45</v>
      </c>
      <c r="B229" t="s">
        <v>542</v>
      </c>
      <c r="C229" t="s">
        <v>543</v>
      </c>
      <c r="D229">
        <v>19</v>
      </c>
      <c r="E229" t="s">
        <v>541</v>
      </c>
      <c r="F229">
        <v>0.95270785659801605</v>
      </c>
    </row>
    <row r="230" spans="1:6">
      <c r="A230" t="s">
        <v>7</v>
      </c>
      <c r="B230" t="s">
        <v>544</v>
      </c>
      <c r="C230" t="s">
        <v>545</v>
      </c>
      <c r="D230">
        <v>4</v>
      </c>
      <c r="E230" t="s">
        <v>546</v>
      </c>
      <c r="F230">
        <v>0.97224656733859105</v>
      </c>
    </row>
    <row r="231" spans="1:6">
      <c r="A231" t="s">
        <v>45</v>
      </c>
      <c r="B231" t="s">
        <v>547</v>
      </c>
      <c r="C231" t="s">
        <v>548</v>
      </c>
      <c r="D231">
        <v>10</v>
      </c>
      <c r="E231" t="s">
        <v>535</v>
      </c>
      <c r="F231">
        <v>0.95270785659801605</v>
      </c>
    </row>
    <row r="232" spans="1:6">
      <c r="A232" t="s">
        <v>45</v>
      </c>
      <c r="B232" t="s">
        <v>549</v>
      </c>
      <c r="C232" t="s">
        <v>550</v>
      </c>
      <c r="D232">
        <v>43</v>
      </c>
      <c r="E232" t="s">
        <v>551</v>
      </c>
      <c r="F232">
        <v>0.95270785659801605</v>
      </c>
    </row>
    <row r="233" spans="1:6">
      <c r="A233" t="s">
        <v>7</v>
      </c>
      <c r="B233" t="s">
        <v>552</v>
      </c>
      <c r="C233" t="s">
        <v>553</v>
      </c>
      <c r="D233">
        <v>90</v>
      </c>
      <c r="E233" t="s">
        <v>554</v>
      </c>
      <c r="F233">
        <v>0.97224656733859105</v>
      </c>
    </row>
    <row r="234" spans="1:6">
      <c r="A234" t="s">
        <v>7</v>
      </c>
      <c r="B234" t="s">
        <v>555</v>
      </c>
      <c r="C234" t="s">
        <v>556</v>
      </c>
      <c r="D234">
        <v>40</v>
      </c>
      <c r="E234" t="s">
        <v>557</v>
      </c>
      <c r="F234">
        <v>0.97224656733859105</v>
      </c>
    </row>
    <row r="235" spans="1:6">
      <c r="A235" t="s">
        <v>7</v>
      </c>
      <c r="B235" t="s">
        <v>558</v>
      </c>
      <c r="C235" t="s">
        <v>559</v>
      </c>
      <c r="D235">
        <v>119</v>
      </c>
      <c r="E235" t="s">
        <v>560</v>
      </c>
      <c r="F235">
        <v>0.97224656733859105</v>
      </c>
    </row>
    <row r="236" spans="1:6">
      <c r="A236" t="s">
        <v>7</v>
      </c>
      <c r="B236" t="s">
        <v>561</v>
      </c>
      <c r="C236" t="s">
        <v>562</v>
      </c>
      <c r="D236">
        <v>76</v>
      </c>
      <c r="E236" t="s">
        <v>563</v>
      </c>
      <c r="F236">
        <v>0.97224656733859105</v>
      </c>
    </row>
    <row r="237" spans="1:6">
      <c r="A237" t="s">
        <v>7</v>
      </c>
      <c r="B237" t="s">
        <v>564</v>
      </c>
      <c r="C237" t="s">
        <v>565</v>
      </c>
      <c r="D237">
        <v>72</v>
      </c>
      <c r="E237" t="s">
        <v>566</v>
      </c>
      <c r="F237">
        <v>0.97257093190922705</v>
      </c>
    </row>
    <row r="238" spans="1:6">
      <c r="A238" t="s">
        <v>7</v>
      </c>
      <c r="B238" t="s">
        <v>567</v>
      </c>
      <c r="C238" t="s">
        <v>568</v>
      </c>
      <c r="D238">
        <v>61</v>
      </c>
      <c r="E238" t="s">
        <v>569</v>
      </c>
      <c r="F238">
        <v>0.98490418952877201</v>
      </c>
    </row>
    <row r="239" spans="1:6">
      <c r="A239" t="s">
        <v>7</v>
      </c>
      <c r="B239" t="s">
        <v>570</v>
      </c>
      <c r="C239" t="s">
        <v>571</v>
      </c>
      <c r="D239">
        <v>82</v>
      </c>
      <c r="E239" t="s">
        <v>572</v>
      </c>
      <c r="F239">
        <v>0.98750427089841397</v>
      </c>
    </row>
    <row r="240" spans="1:6">
      <c r="A240" t="s">
        <v>7</v>
      </c>
      <c r="B240" t="s">
        <v>573</v>
      </c>
      <c r="C240" t="s">
        <v>574</v>
      </c>
      <c r="D240">
        <v>91</v>
      </c>
      <c r="E240" t="s">
        <v>575</v>
      </c>
      <c r="F240">
        <v>0.98940880291671995</v>
      </c>
    </row>
    <row r="241" spans="1:6">
      <c r="A241" t="s">
        <v>7</v>
      </c>
      <c r="B241" t="s">
        <v>576</v>
      </c>
      <c r="C241" t="s">
        <v>577</v>
      </c>
      <c r="D241">
        <v>91</v>
      </c>
      <c r="E241" t="s">
        <v>575</v>
      </c>
      <c r="F241">
        <v>0.990401306245419</v>
      </c>
    </row>
    <row r="242" spans="1:6">
      <c r="A242" t="s">
        <v>7</v>
      </c>
      <c r="B242" t="s">
        <v>578</v>
      </c>
      <c r="C242" t="s">
        <v>579</v>
      </c>
      <c r="D242">
        <v>121</v>
      </c>
      <c r="E242" t="s">
        <v>580</v>
      </c>
      <c r="F242">
        <v>0.99839120273369597</v>
      </c>
    </row>
    <row r="244" spans="1:6">
      <c r="A244" t="s">
        <v>581</v>
      </c>
      <c r="B244" t="s">
        <v>582</v>
      </c>
    </row>
    <row r="245" spans="1:6">
      <c r="A245" t="s">
        <v>2</v>
      </c>
      <c r="B245" t="s">
        <v>3</v>
      </c>
      <c r="D245" t="s">
        <v>4</v>
      </c>
      <c r="E245" t="s">
        <v>5</v>
      </c>
      <c r="F245" t="s">
        <v>6</v>
      </c>
    </row>
    <row r="246" spans="1:6">
      <c r="A246" t="s">
        <v>7</v>
      </c>
      <c r="B246" t="s">
        <v>583</v>
      </c>
      <c r="C246" t="s">
        <v>584</v>
      </c>
      <c r="D246">
        <v>27</v>
      </c>
      <c r="E246" t="s">
        <v>585</v>
      </c>
      <c r="F246" s="1">
        <v>4.3319031001434401E-5</v>
      </c>
    </row>
    <row r="247" spans="1:6">
      <c r="A247" t="s">
        <v>7</v>
      </c>
      <c r="B247" t="s">
        <v>586</v>
      </c>
      <c r="C247" t="s">
        <v>587</v>
      </c>
      <c r="D247">
        <v>17</v>
      </c>
      <c r="E247" t="s">
        <v>588</v>
      </c>
      <c r="F247">
        <v>1.81300356886538E-2</v>
      </c>
    </row>
    <row r="248" spans="1:6">
      <c r="A248" t="s">
        <v>45</v>
      </c>
      <c r="B248" t="s">
        <v>589</v>
      </c>
      <c r="C248" t="s">
        <v>590</v>
      </c>
      <c r="D248">
        <v>17</v>
      </c>
      <c r="E248" t="s">
        <v>591</v>
      </c>
      <c r="F248">
        <v>1.5251879061589599E-2</v>
      </c>
    </row>
    <row r="249" spans="1:6">
      <c r="A249" t="s">
        <v>7</v>
      </c>
      <c r="B249" t="s">
        <v>592</v>
      </c>
      <c r="C249" t="s">
        <v>593</v>
      </c>
      <c r="D249">
        <v>11</v>
      </c>
      <c r="E249" t="s">
        <v>594</v>
      </c>
      <c r="F249">
        <v>3.0726846632928899E-2</v>
      </c>
    </row>
    <row r="250" spans="1:6">
      <c r="A250" t="s">
        <v>45</v>
      </c>
      <c r="B250" t="s">
        <v>595</v>
      </c>
      <c r="C250" t="s">
        <v>596</v>
      </c>
      <c r="D250">
        <v>6</v>
      </c>
      <c r="E250" t="s">
        <v>597</v>
      </c>
      <c r="F250">
        <v>0.15714811662456399</v>
      </c>
    </row>
    <row r="251" spans="1:6">
      <c r="A251" t="s">
        <v>45</v>
      </c>
      <c r="B251" t="s">
        <v>598</v>
      </c>
      <c r="C251" t="s">
        <v>599</v>
      </c>
      <c r="D251">
        <v>6</v>
      </c>
      <c r="E251" t="s">
        <v>597</v>
      </c>
      <c r="F251">
        <v>0.15714811662456399</v>
      </c>
    </row>
    <row r="252" spans="1:6">
      <c r="A252" t="s">
        <v>7</v>
      </c>
      <c r="B252" t="s">
        <v>600</v>
      </c>
      <c r="C252" t="s">
        <v>601</v>
      </c>
      <c r="D252">
        <v>7</v>
      </c>
      <c r="E252" t="s">
        <v>602</v>
      </c>
      <c r="F252">
        <v>0.45589559619637399</v>
      </c>
    </row>
    <row r="253" spans="1:6">
      <c r="A253" t="s">
        <v>7</v>
      </c>
      <c r="B253" t="s">
        <v>603</v>
      </c>
      <c r="C253" t="s">
        <v>604</v>
      </c>
      <c r="D253">
        <v>3</v>
      </c>
      <c r="E253" t="s">
        <v>605</v>
      </c>
      <c r="F253">
        <v>0.97224656733859105</v>
      </c>
    </row>
    <row r="255" spans="1:6">
      <c r="A255" t="s">
        <v>606</v>
      </c>
      <c r="B255" t="s">
        <v>607</v>
      </c>
    </row>
    <row r="256" spans="1:6">
      <c r="A256" t="s">
        <v>2</v>
      </c>
      <c r="B256" t="s">
        <v>3</v>
      </c>
      <c r="D256" t="s">
        <v>4</v>
      </c>
      <c r="E256" t="s">
        <v>5</v>
      </c>
      <c r="F256" t="s">
        <v>6</v>
      </c>
    </row>
    <row r="257" spans="1:6">
      <c r="A257" t="s">
        <v>7</v>
      </c>
      <c r="B257" t="s">
        <v>608</v>
      </c>
      <c r="C257" t="s">
        <v>609</v>
      </c>
      <c r="D257">
        <v>50</v>
      </c>
      <c r="E257" s="1" t="s">
        <v>610</v>
      </c>
      <c r="F257" s="1">
        <v>2.0224146832166599E-6</v>
      </c>
    </row>
    <row r="258" spans="1:6">
      <c r="A258" t="s">
        <v>45</v>
      </c>
      <c r="B258" t="s">
        <v>611</v>
      </c>
      <c r="C258" t="s">
        <v>612</v>
      </c>
      <c r="D258">
        <v>37</v>
      </c>
      <c r="E258" s="1" t="s">
        <v>613</v>
      </c>
      <c r="F258" s="1">
        <v>1.9091958090109901E-5</v>
      </c>
    </row>
    <row r="259" spans="1:6">
      <c r="A259" t="s">
        <v>7</v>
      </c>
      <c r="B259" t="s">
        <v>583</v>
      </c>
      <c r="C259" t="s">
        <v>584</v>
      </c>
      <c r="D259">
        <v>27</v>
      </c>
      <c r="E259" s="1" t="s">
        <v>585</v>
      </c>
      <c r="F259" s="1">
        <v>4.3319031001434401E-5</v>
      </c>
    </row>
    <row r="260" spans="1:6">
      <c r="A260" t="s">
        <v>7</v>
      </c>
      <c r="B260" t="s">
        <v>614</v>
      </c>
      <c r="C260" t="s">
        <v>615</v>
      </c>
      <c r="D260">
        <v>35</v>
      </c>
      <c r="E260" s="1" t="s">
        <v>616</v>
      </c>
      <c r="F260" s="1">
        <v>7.9820640233991993E-5</v>
      </c>
    </row>
    <row r="261" spans="1:6">
      <c r="A261" t="s">
        <v>45</v>
      </c>
      <c r="B261" t="s">
        <v>617</v>
      </c>
      <c r="C261" t="s">
        <v>618</v>
      </c>
      <c r="D261">
        <v>43</v>
      </c>
      <c r="E261" s="1" t="s">
        <v>619</v>
      </c>
      <c r="F261" s="1">
        <v>1.50222656120814E-4</v>
      </c>
    </row>
    <row r="262" spans="1:6">
      <c r="A262" t="s">
        <v>7</v>
      </c>
      <c r="B262" t="s">
        <v>620</v>
      </c>
      <c r="C262" t="s">
        <v>621</v>
      </c>
      <c r="D262">
        <v>42</v>
      </c>
      <c r="E262" s="1" t="s">
        <v>622</v>
      </c>
      <c r="F262" s="1">
        <v>4.6944126247142602E-4</v>
      </c>
    </row>
    <row r="263" spans="1:6">
      <c r="A263" t="s">
        <v>45</v>
      </c>
      <c r="B263" t="s">
        <v>623</v>
      </c>
      <c r="C263" t="s">
        <v>624</v>
      </c>
      <c r="D263">
        <v>40</v>
      </c>
      <c r="E263" s="1" t="s">
        <v>625</v>
      </c>
      <c r="F263" s="1">
        <v>6.12581235802647E-4</v>
      </c>
    </row>
    <row r="264" spans="1:6">
      <c r="A264" t="s">
        <v>45</v>
      </c>
      <c r="B264" t="s">
        <v>626</v>
      </c>
      <c r="C264" t="s">
        <v>627</v>
      </c>
      <c r="D264">
        <v>32</v>
      </c>
      <c r="E264" s="1" t="s">
        <v>628</v>
      </c>
      <c r="F264">
        <v>2.86887614712907E-3</v>
      </c>
    </row>
    <row r="265" spans="1:6">
      <c r="A265" t="s">
        <v>7</v>
      </c>
      <c r="B265" t="s">
        <v>629</v>
      </c>
      <c r="C265" t="s">
        <v>630</v>
      </c>
      <c r="D265">
        <v>28</v>
      </c>
      <c r="E265" s="1" t="s">
        <v>631</v>
      </c>
      <c r="F265">
        <v>4.2437496116643301E-3</v>
      </c>
    </row>
    <row r="266" spans="1:6">
      <c r="A266" t="s">
        <v>45</v>
      </c>
      <c r="B266" t="s">
        <v>632</v>
      </c>
      <c r="C266" t="s">
        <v>633</v>
      </c>
      <c r="D266">
        <v>19</v>
      </c>
      <c r="E266" s="1" t="s">
        <v>634</v>
      </c>
      <c r="F266">
        <v>3.2765768984056001E-3</v>
      </c>
    </row>
    <row r="267" spans="1:6">
      <c r="A267" t="s">
        <v>7</v>
      </c>
      <c r="B267" t="s">
        <v>586</v>
      </c>
      <c r="C267" t="s">
        <v>587</v>
      </c>
      <c r="D267">
        <v>17</v>
      </c>
      <c r="E267" s="1" t="s">
        <v>588</v>
      </c>
      <c r="F267">
        <v>1.81300356886538E-2</v>
      </c>
    </row>
    <row r="268" spans="1:6">
      <c r="A268" t="s">
        <v>45</v>
      </c>
      <c r="B268" t="s">
        <v>589</v>
      </c>
      <c r="C268" t="s">
        <v>590</v>
      </c>
      <c r="D268">
        <v>17</v>
      </c>
      <c r="E268" s="1" t="s">
        <v>591</v>
      </c>
      <c r="F268">
        <v>1.5251879061589599E-2</v>
      </c>
    </row>
    <row r="269" spans="1:6">
      <c r="A269" t="s">
        <v>7</v>
      </c>
      <c r="B269" t="s">
        <v>635</v>
      </c>
      <c r="C269" t="s">
        <v>636</v>
      </c>
      <c r="D269">
        <v>10</v>
      </c>
      <c r="E269" s="1" t="s">
        <v>637</v>
      </c>
      <c r="F269">
        <v>3.2550580015296697E-2</v>
      </c>
    </row>
    <row r="270" spans="1:6">
      <c r="A270" t="s">
        <v>7</v>
      </c>
      <c r="B270" t="s">
        <v>638</v>
      </c>
      <c r="C270" t="s">
        <v>639</v>
      </c>
      <c r="D270">
        <v>10</v>
      </c>
      <c r="E270" t="s">
        <v>637</v>
      </c>
      <c r="F270">
        <v>3.2550580015296697E-2</v>
      </c>
    </row>
    <row r="271" spans="1:6">
      <c r="A271" t="s">
        <v>7</v>
      </c>
      <c r="B271" t="s">
        <v>640</v>
      </c>
      <c r="C271" t="s">
        <v>641</v>
      </c>
      <c r="D271">
        <v>20</v>
      </c>
      <c r="E271" t="s">
        <v>642</v>
      </c>
      <c r="F271">
        <v>3.3636229897911901E-2</v>
      </c>
    </row>
    <row r="272" spans="1:6">
      <c r="A272" t="s">
        <v>45</v>
      </c>
      <c r="B272" t="s">
        <v>643</v>
      </c>
      <c r="C272" t="s">
        <v>644</v>
      </c>
      <c r="D272">
        <v>17</v>
      </c>
      <c r="E272" t="s">
        <v>645</v>
      </c>
      <c r="F272">
        <v>3.7704159965031403E-2</v>
      </c>
    </row>
    <row r="273" spans="1:6">
      <c r="A273" t="s">
        <v>45</v>
      </c>
      <c r="B273" t="s">
        <v>646</v>
      </c>
      <c r="C273" t="s">
        <v>647</v>
      </c>
      <c r="D273">
        <v>6</v>
      </c>
      <c r="E273" t="s">
        <v>648</v>
      </c>
      <c r="F273">
        <v>4.4922731704567197E-2</v>
      </c>
    </row>
    <row r="274" spans="1:6">
      <c r="A274" t="s">
        <v>45</v>
      </c>
      <c r="B274" t="s">
        <v>649</v>
      </c>
      <c r="C274" t="s">
        <v>650</v>
      </c>
      <c r="D274">
        <v>6</v>
      </c>
      <c r="E274" t="s">
        <v>648</v>
      </c>
      <c r="F274">
        <v>4.4922731704567197E-2</v>
      </c>
    </row>
    <row r="275" spans="1:6">
      <c r="A275" t="s">
        <v>7</v>
      </c>
      <c r="B275" t="s">
        <v>651</v>
      </c>
      <c r="C275" t="s">
        <v>652</v>
      </c>
      <c r="D275">
        <v>6</v>
      </c>
      <c r="E275" t="s">
        <v>648</v>
      </c>
      <c r="F275">
        <v>7.5584507451308E-2</v>
      </c>
    </row>
    <row r="276" spans="1:6">
      <c r="A276" t="s">
        <v>7</v>
      </c>
      <c r="B276" t="s">
        <v>653</v>
      </c>
      <c r="C276" t="s">
        <v>654</v>
      </c>
      <c r="D276">
        <v>6</v>
      </c>
      <c r="E276" t="s">
        <v>648</v>
      </c>
      <c r="F276">
        <v>7.5584507451308E-2</v>
      </c>
    </row>
    <row r="277" spans="1:6">
      <c r="A277" t="s">
        <v>7</v>
      </c>
      <c r="B277" t="s">
        <v>655</v>
      </c>
      <c r="C277" t="s">
        <v>656</v>
      </c>
      <c r="D277">
        <v>26</v>
      </c>
      <c r="E277" t="s">
        <v>657</v>
      </c>
      <c r="F277">
        <v>8.6458482737976503E-2</v>
      </c>
    </row>
    <row r="278" spans="1:6">
      <c r="A278" t="s">
        <v>45</v>
      </c>
      <c r="B278" t="s">
        <v>658</v>
      </c>
      <c r="C278" t="s">
        <v>659</v>
      </c>
      <c r="D278">
        <v>6</v>
      </c>
      <c r="E278" t="s">
        <v>660</v>
      </c>
      <c r="F278">
        <v>9.5563307362150907E-2</v>
      </c>
    </row>
    <row r="279" spans="1:6">
      <c r="A279" t="s">
        <v>45</v>
      </c>
      <c r="B279" t="s">
        <v>661</v>
      </c>
      <c r="C279" t="s">
        <v>662</v>
      </c>
      <c r="D279">
        <v>12</v>
      </c>
      <c r="E279" t="s">
        <v>663</v>
      </c>
      <c r="F279">
        <v>0.115005423951848</v>
      </c>
    </row>
    <row r="280" spans="1:6">
      <c r="A280" t="s">
        <v>45</v>
      </c>
      <c r="B280" t="s">
        <v>664</v>
      </c>
      <c r="C280" t="s">
        <v>665</v>
      </c>
      <c r="D280">
        <v>9</v>
      </c>
      <c r="E280" t="s">
        <v>666</v>
      </c>
      <c r="F280">
        <v>0.115005423951848</v>
      </c>
    </row>
    <row r="281" spans="1:6">
      <c r="A281" t="s">
        <v>45</v>
      </c>
      <c r="B281" t="s">
        <v>667</v>
      </c>
      <c r="C281" t="s">
        <v>668</v>
      </c>
      <c r="D281">
        <v>15</v>
      </c>
      <c r="E281" t="s">
        <v>669</v>
      </c>
      <c r="F281">
        <v>0.148431889993103</v>
      </c>
    </row>
    <row r="282" spans="1:6">
      <c r="A282" t="s">
        <v>45</v>
      </c>
      <c r="B282" t="s">
        <v>670</v>
      </c>
      <c r="C282" t="s">
        <v>671</v>
      </c>
      <c r="D282">
        <v>5</v>
      </c>
      <c r="E282" t="s">
        <v>672</v>
      </c>
      <c r="F282">
        <v>0.15543427394491399</v>
      </c>
    </row>
    <row r="283" spans="1:6">
      <c r="A283" t="s">
        <v>45</v>
      </c>
      <c r="B283" t="s">
        <v>673</v>
      </c>
      <c r="C283" t="s">
        <v>674</v>
      </c>
      <c r="D283">
        <v>5</v>
      </c>
      <c r="E283" t="s">
        <v>675</v>
      </c>
      <c r="F283">
        <v>0.15543427394491399</v>
      </c>
    </row>
    <row r="284" spans="1:6">
      <c r="A284" t="s">
        <v>45</v>
      </c>
      <c r="B284" t="s">
        <v>676</v>
      </c>
      <c r="C284" t="s">
        <v>677</v>
      </c>
      <c r="D284">
        <v>5</v>
      </c>
      <c r="E284" t="s">
        <v>675</v>
      </c>
      <c r="F284">
        <v>0.15543427394491399</v>
      </c>
    </row>
    <row r="285" spans="1:6">
      <c r="A285" t="s">
        <v>45</v>
      </c>
      <c r="B285" t="s">
        <v>678</v>
      </c>
      <c r="C285" t="s">
        <v>679</v>
      </c>
      <c r="D285">
        <v>5</v>
      </c>
      <c r="E285" t="s">
        <v>675</v>
      </c>
      <c r="F285">
        <v>0.26698926747148</v>
      </c>
    </row>
    <row r="286" spans="1:6">
      <c r="A286" t="s">
        <v>7</v>
      </c>
      <c r="B286" t="s">
        <v>680</v>
      </c>
      <c r="C286" t="s">
        <v>681</v>
      </c>
      <c r="D286">
        <v>9</v>
      </c>
      <c r="E286" t="s">
        <v>682</v>
      </c>
      <c r="F286">
        <v>0.49529039692779397</v>
      </c>
    </row>
    <row r="287" spans="1:6">
      <c r="A287" t="s">
        <v>45</v>
      </c>
      <c r="B287" t="s">
        <v>683</v>
      </c>
      <c r="C287" t="s">
        <v>684</v>
      </c>
      <c r="D287">
        <v>10</v>
      </c>
      <c r="E287" t="s">
        <v>685</v>
      </c>
      <c r="F287">
        <v>0.39520977922924599</v>
      </c>
    </row>
    <row r="288" spans="1:6">
      <c r="A288" t="s">
        <v>45</v>
      </c>
      <c r="B288" t="s">
        <v>686</v>
      </c>
      <c r="C288" t="s">
        <v>687</v>
      </c>
      <c r="D288">
        <v>10</v>
      </c>
      <c r="E288" t="s">
        <v>685</v>
      </c>
      <c r="F288">
        <v>0.39520977922924599</v>
      </c>
    </row>
    <row r="289" spans="1:6">
      <c r="A289" t="s">
        <v>45</v>
      </c>
      <c r="B289" t="s">
        <v>688</v>
      </c>
      <c r="C289" t="s">
        <v>689</v>
      </c>
      <c r="D289">
        <v>4</v>
      </c>
      <c r="E289" t="s">
        <v>690</v>
      </c>
      <c r="F289">
        <v>0.42625728201532598</v>
      </c>
    </row>
    <row r="290" spans="1:6">
      <c r="A290" t="s">
        <v>45</v>
      </c>
      <c r="B290" t="s">
        <v>691</v>
      </c>
      <c r="C290" t="s">
        <v>692</v>
      </c>
      <c r="D290">
        <v>4</v>
      </c>
      <c r="E290" t="s">
        <v>690</v>
      </c>
      <c r="F290">
        <v>0.42625728201532598</v>
      </c>
    </row>
    <row r="291" spans="1:6">
      <c r="A291" t="s">
        <v>45</v>
      </c>
      <c r="B291" t="s">
        <v>693</v>
      </c>
      <c r="C291" t="s">
        <v>694</v>
      </c>
      <c r="D291">
        <v>4</v>
      </c>
      <c r="E291" t="s">
        <v>690</v>
      </c>
      <c r="F291">
        <v>0.42625728201532598</v>
      </c>
    </row>
    <row r="292" spans="1:6">
      <c r="A292" t="s">
        <v>45</v>
      </c>
      <c r="B292" t="s">
        <v>695</v>
      </c>
      <c r="C292" t="s">
        <v>696</v>
      </c>
      <c r="D292">
        <v>4</v>
      </c>
      <c r="E292" t="s">
        <v>690</v>
      </c>
      <c r="F292">
        <v>0.42625728201532598</v>
      </c>
    </row>
    <row r="293" spans="1:6">
      <c r="A293" t="s">
        <v>45</v>
      </c>
      <c r="B293" t="s">
        <v>697</v>
      </c>
      <c r="C293" t="s">
        <v>698</v>
      </c>
      <c r="D293">
        <v>4</v>
      </c>
      <c r="E293" t="s">
        <v>690</v>
      </c>
      <c r="F293">
        <v>0.42625728201532598</v>
      </c>
    </row>
    <row r="294" spans="1:6">
      <c r="A294" t="s">
        <v>45</v>
      </c>
      <c r="B294" t="s">
        <v>699</v>
      </c>
      <c r="C294" t="s">
        <v>700</v>
      </c>
      <c r="D294">
        <v>4</v>
      </c>
      <c r="E294" t="s">
        <v>690</v>
      </c>
      <c r="F294">
        <v>0.42625728201532598</v>
      </c>
    </row>
    <row r="295" spans="1:6">
      <c r="A295" t="s">
        <v>45</v>
      </c>
      <c r="B295" t="s">
        <v>701</v>
      </c>
      <c r="C295" t="s">
        <v>702</v>
      </c>
      <c r="D295">
        <v>4</v>
      </c>
      <c r="E295" t="s">
        <v>690</v>
      </c>
      <c r="F295">
        <v>0.42625728201532598</v>
      </c>
    </row>
    <row r="296" spans="1:6">
      <c r="A296" t="s">
        <v>45</v>
      </c>
      <c r="B296" t="s">
        <v>703</v>
      </c>
      <c r="C296" t="s">
        <v>704</v>
      </c>
      <c r="D296">
        <v>5</v>
      </c>
      <c r="E296" t="s">
        <v>705</v>
      </c>
      <c r="F296">
        <v>0.55631637060297501</v>
      </c>
    </row>
    <row r="297" spans="1:6">
      <c r="A297" t="s">
        <v>45</v>
      </c>
      <c r="B297" t="s">
        <v>706</v>
      </c>
      <c r="C297" t="s">
        <v>707</v>
      </c>
      <c r="D297">
        <v>3</v>
      </c>
      <c r="E297" t="s">
        <v>708</v>
      </c>
      <c r="F297">
        <v>0.73399423562462396</v>
      </c>
    </row>
    <row r="298" spans="1:6">
      <c r="A298" t="s">
        <v>45</v>
      </c>
      <c r="B298" t="s">
        <v>709</v>
      </c>
      <c r="C298" t="s">
        <v>710</v>
      </c>
      <c r="D298">
        <v>3</v>
      </c>
      <c r="E298" t="s">
        <v>711</v>
      </c>
      <c r="F298">
        <v>0.73399423562462396</v>
      </c>
    </row>
    <row r="299" spans="1:6">
      <c r="A299" t="s">
        <v>45</v>
      </c>
      <c r="B299" t="s">
        <v>712</v>
      </c>
      <c r="C299" t="s">
        <v>713</v>
      </c>
      <c r="D299">
        <v>7</v>
      </c>
      <c r="E299" t="s">
        <v>714</v>
      </c>
      <c r="F299">
        <v>0.95270785659801605</v>
      </c>
    </row>
    <row r="300" spans="1:6">
      <c r="A300" t="s">
        <v>45</v>
      </c>
      <c r="B300" t="s">
        <v>715</v>
      </c>
      <c r="C300" t="s">
        <v>716</v>
      </c>
      <c r="D300">
        <v>3</v>
      </c>
      <c r="E300" t="s">
        <v>717</v>
      </c>
      <c r="F300">
        <v>0.95270785659801605</v>
      </c>
    </row>
    <row r="302" spans="1:6">
      <c r="A302" t="s">
        <v>718</v>
      </c>
      <c r="B302" t="s">
        <v>719</v>
      </c>
    </row>
    <row r="303" spans="1:6">
      <c r="A303" t="s">
        <v>2</v>
      </c>
      <c r="B303" t="s">
        <v>3</v>
      </c>
      <c r="D303" t="s">
        <v>4</v>
      </c>
      <c r="E303" t="s">
        <v>5</v>
      </c>
      <c r="F303" t="s">
        <v>6</v>
      </c>
    </row>
    <row r="304" spans="1:6">
      <c r="A304" t="s">
        <v>7</v>
      </c>
      <c r="B304" t="s">
        <v>444</v>
      </c>
      <c r="C304" t="s">
        <v>445</v>
      </c>
      <c r="D304">
        <v>16</v>
      </c>
      <c r="E304" s="1" t="s">
        <v>446</v>
      </c>
      <c r="F304" s="1">
        <v>1.01376736172237E-3</v>
      </c>
    </row>
    <row r="305" spans="1:6">
      <c r="A305" t="s">
        <v>7</v>
      </c>
      <c r="B305" t="s">
        <v>720</v>
      </c>
      <c r="C305" t="s">
        <v>721</v>
      </c>
      <c r="D305">
        <v>36</v>
      </c>
      <c r="E305" s="1" t="s">
        <v>722</v>
      </c>
      <c r="F305" s="1">
        <v>3.6773141146037802E-2</v>
      </c>
    </row>
    <row r="306" spans="1:6">
      <c r="A306" t="s">
        <v>7</v>
      </c>
      <c r="B306" t="s">
        <v>723</v>
      </c>
      <c r="C306" t="s">
        <v>724</v>
      </c>
      <c r="D306">
        <v>50</v>
      </c>
      <c r="E306" s="1" t="s">
        <v>725</v>
      </c>
      <c r="F306" s="1">
        <v>0.97224656733859105</v>
      </c>
    </row>
    <row r="307" spans="1:6">
      <c r="E307" s="1"/>
      <c r="F307" s="1"/>
    </row>
    <row r="308" spans="1:6">
      <c r="A308" t="s">
        <v>726</v>
      </c>
      <c r="B308" t="s">
        <v>727</v>
      </c>
      <c r="E308" s="1"/>
      <c r="F308" s="1"/>
    </row>
    <row r="309" spans="1:6">
      <c r="A309" t="s">
        <v>2</v>
      </c>
      <c r="B309" t="s">
        <v>3</v>
      </c>
      <c r="D309" t="s">
        <v>4</v>
      </c>
      <c r="E309" s="1" t="s">
        <v>5</v>
      </c>
      <c r="F309" s="1" t="s">
        <v>6</v>
      </c>
    </row>
    <row r="310" spans="1:6">
      <c r="A310" t="s">
        <v>14</v>
      </c>
      <c r="B310" t="s">
        <v>728</v>
      </c>
      <c r="C310" t="s">
        <v>729</v>
      </c>
      <c r="D310">
        <v>26</v>
      </c>
      <c r="E310" s="1" t="s">
        <v>730</v>
      </c>
      <c r="F310" s="1">
        <v>9.8416492422863703E-5</v>
      </c>
    </row>
    <row r="311" spans="1:6">
      <c r="A311" t="s">
        <v>14</v>
      </c>
      <c r="B311" t="s">
        <v>731</v>
      </c>
      <c r="C311" t="s">
        <v>732</v>
      </c>
      <c r="D311">
        <v>26</v>
      </c>
      <c r="E311" t="s">
        <v>730</v>
      </c>
      <c r="F311" s="1">
        <v>9.8416492422863703E-5</v>
      </c>
    </row>
    <row r="312" spans="1:6">
      <c r="A312" t="s">
        <v>7</v>
      </c>
      <c r="B312" t="s">
        <v>733</v>
      </c>
      <c r="C312" t="s">
        <v>734</v>
      </c>
      <c r="D312">
        <v>83</v>
      </c>
      <c r="E312" t="s">
        <v>735</v>
      </c>
      <c r="F312" s="1">
        <v>3.0563531530288098E-4</v>
      </c>
    </row>
    <row r="313" spans="1:6">
      <c r="A313" t="s">
        <v>14</v>
      </c>
      <c r="B313" t="s">
        <v>736</v>
      </c>
      <c r="C313" t="s">
        <v>737</v>
      </c>
      <c r="D313">
        <v>13</v>
      </c>
      <c r="E313" t="s">
        <v>738</v>
      </c>
      <c r="F313" s="1">
        <v>4.1726528412735798E-4</v>
      </c>
    </row>
    <row r="314" spans="1:6">
      <c r="A314" t="s">
        <v>14</v>
      </c>
      <c r="B314" t="s">
        <v>739</v>
      </c>
      <c r="C314" t="s">
        <v>740</v>
      </c>
      <c r="D314">
        <v>13</v>
      </c>
      <c r="E314" t="s">
        <v>738</v>
      </c>
      <c r="F314" s="1">
        <v>4.1726528412735798E-4</v>
      </c>
    </row>
    <row r="315" spans="1:6">
      <c r="A315" t="s">
        <v>14</v>
      </c>
      <c r="B315" t="s">
        <v>741</v>
      </c>
      <c r="C315" t="s">
        <v>742</v>
      </c>
      <c r="D315">
        <v>35</v>
      </c>
      <c r="E315" t="s">
        <v>743</v>
      </c>
      <c r="F315" s="1">
        <v>4.1726528412735798E-4</v>
      </c>
    </row>
    <row r="316" spans="1:6">
      <c r="A316" t="s">
        <v>14</v>
      </c>
      <c r="B316" t="s">
        <v>744</v>
      </c>
      <c r="C316" t="s">
        <v>745</v>
      </c>
      <c r="D316">
        <v>43</v>
      </c>
      <c r="E316" t="s">
        <v>746</v>
      </c>
      <c r="F316">
        <v>4.3841793921352004E-3</v>
      </c>
    </row>
    <row r="317" spans="1:6">
      <c r="A317" t="s">
        <v>14</v>
      </c>
      <c r="B317" t="s">
        <v>747</v>
      </c>
      <c r="C317" t="s">
        <v>748</v>
      </c>
      <c r="D317">
        <v>43</v>
      </c>
      <c r="E317" t="s">
        <v>749</v>
      </c>
      <c r="F317">
        <v>0.100842857373698</v>
      </c>
    </row>
    <row r="318" spans="1:6">
      <c r="A318" t="s">
        <v>14</v>
      </c>
      <c r="B318" t="s">
        <v>750</v>
      </c>
      <c r="C318" t="s">
        <v>751</v>
      </c>
      <c r="D318">
        <v>13</v>
      </c>
      <c r="E318" t="s">
        <v>752</v>
      </c>
      <c r="F318">
        <v>0.16446920977506399</v>
      </c>
    </row>
    <row r="319" spans="1:6">
      <c r="A319" t="s">
        <v>14</v>
      </c>
      <c r="B319" t="s">
        <v>753</v>
      </c>
      <c r="C319" t="s">
        <v>754</v>
      </c>
      <c r="D319">
        <v>13</v>
      </c>
      <c r="E319" t="s">
        <v>752</v>
      </c>
      <c r="F319">
        <v>0.16446920977506399</v>
      </c>
    </row>
    <row r="320" spans="1:6">
      <c r="A320" t="s">
        <v>7</v>
      </c>
      <c r="B320" t="s">
        <v>755</v>
      </c>
      <c r="C320" t="s">
        <v>756</v>
      </c>
      <c r="D320">
        <v>10</v>
      </c>
      <c r="E320" t="s">
        <v>757</v>
      </c>
      <c r="F320">
        <v>0.49529039692779397</v>
      </c>
    </row>
    <row r="321" spans="1:6">
      <c r="A321" t="s">
        <v>45</v>
      </c>
      <c r="B321" t="s">
        <v>758</v>
      </c>
      <c r="C321" t="s">
        <v>759</v>
      </c>
      <c r="D321">
        <v>35</v>
      </c>
      <c r="E321" t="s">
        <v>760</v>
      </c>
      <c r="F321">
        <v>0.36452390974952298</v>
      </c>
    </row>
    <row r="322" spans="1:6">
      <c r="A322" t="s">
        <v>14</v>
      </c>
      <c r="B322" t="s">
        <v>761</v>
      </c>
      <c r="C322" t="s">
        <v>762</v>
      </c>
      <c r="D322">
        <v>31</v>
      </c>
      <c r="E322" t="s">
        <v>763</v>
      </c>
      <c r="F322">
        <v>0.72165089241694103</v>
      </c>
    </row>
    <row r="323" spans="1:6">
      <c r="A323" t="s">
        <v>14</v>
      </c>
      <c r="B323" t="s">
        <v>764</v>
      </c>
      <c r="C323" t="s">
        <v>765</v>
      </c>
      <c r="D323">
        <v>13</v>
      </c>
      <c r="E323" t="s">
        <v>738</v>
      </c>
      <c r="F323">
        <v>0.94539249146757598</v>
      </c>
    </row>
    <row r="324" spans="1:6">
      <c r="A324" t="s">
        <v>14</v>
      </c>
      <c r="B324" t="s">
        <v>766</v>
      </c>
      <c r="C324" t="s">
        <v>767</v>
      </c>
      <c r="D324">
        <v>18</v>
      </c>
      <c r="E324" t="s">
        <v>768</v>
      </c>
      <c r="F324">
        <v>0.94539249146757598</v>
      </c>
    </row>
    <row r="325" spans="1:6">
      <c r="A325" t="s">
        <v>64</v>
      </c>
      <c r="B325" t="s">
        <v>769</v>
      </c>
      <c r="D325">
        <v>23</v>
      </c>
      <c r="E325" s="1" t="s">
        <v>770</v>
      </c>
      <c r="F325">
        <v>0.94155844155844104</v>
      </c>
    </row>
    <row r="326" spans="1:6">
      <c r="A326" t="s">
        <v>14</v>
      </c>
      <c r="B326" t="s">
        <v>771</v>
      </c>
      <c r="C326" t="s">
        <v>772</v>
      </c>
      <c r="D326">
        <v>134</v>
      </c>
      <c r="E326" t="s">
        <v>773</v>
      </c>
      <c r="F326">
        <v>0.94539249146757598</v>
      </c>
    </row>
    <row r="327" spans="1:6">
      <c r="A327" t="s">
        <v>45</v>
      </c>
      <c r="B327" t="s">
        <v>774</v>
      </c>
      <c r="C327" t="s">
        <v>775</v>
      </c>
      <c r="D327">
        <v>53</v>
      </c>
      <c r="E327" t="s">
        <v>776</v>
      </c>
      <c r="F327">
        <v>0.95270785659801605</v>
      </c>
    </row>
    <row r="329" spans="1:6">
      <c r="A329" t="s">
        <v>777</v>
      </c>
      <c r="B329" t="s">
        <v>778</v>
      </c>
    </row>
    <row r="330" spans="1:6">
      <c r="A330" t="s">
        <v>2</v>
      </c>
      <c r="B330" t="s">
        <v>3</v>
      </c>
      <c r="D330" t="s">
        <v>4</v>
      </c>
      <c r="E330" t="s">
        <v>5</v>
      </c>
      <c r="F330" t="s">
        <v>6</v>
      </c>
    </row>
    <row r="331" spans="1:6">
      <c r="A331" t="s">
        <v>45</v>
      </c>
      <c r="B331" t="s">
        <v>779</v>
      </c>
      <c r="C331" t="s">
        <v>780</v>
      </c>
      <c r="D331">
        <v>31</v>
      </c>
      <c r="E331" s="1" t="s">
        <v>781</v>
      </c>
      <c r="F331" s="1">
        <v>8.9793761115700599E-4</v>
      </c>
    </row>
    <row r="332" spans="1:6">
      <c r="A332" t="s">
        <v>45</v>
      </c>
      <c r="B332" t="s">
        <v>782</v>
      </c>
      <c r="C332" t="s">
        <v>783</v>
      </c>
      <c r="D332">
        <v>42</v>
      </c>
      <c r="E332" t="s">
        <v>784</v>
      </c>
      <c r="F332">
        <v>1.9113808721209199E-2</v>
      </c>
    </row>
    <row r="333" spans="1:6">
      <c r="A333" t="s">
        <v>7</v>
      </c>
      <c r="B333" t="s">
        <v>785</v>
      </c>
      <c r="C333" t="s">
        <v>786</v>
      </c>
      <c r="D333">
        <v>55</v>
      </c>
      <c r="E333" t="s">
        <v>787</v>
      </c>
      <c r="F333">
        <v>0.15681824800739899</v>
      </c>
    </row>
    <row r="334" spans="1:6">
      <c r="A334" t="s">
        <v>7</v>
      </c>
      <c r="B334" t="s">
        <v>788</v>
      </c>
      <c r="C334" t="s">
        <v>789</v>
      </c>
      <c r="D334">
        <v>39</v>
      </c>
      <c r="E334" t="s">
        <v>790</v>
      </c>
      <c r="F334">
        <v>0.64130701735986495</v>
      </c>
    </row>
    <row r="335" spans="1:6">
      <c r="A335" t="s">
        <v>14</v>
      </c>
      <c r="B335" t="s">
        <v>791</v>
      </c>
      <c r="C335" t="s">
        <v>792</v>
      </c>
      <c r="D335">
        <v>54</v>
      </c>
      <c r="E335" t="s">
        <v>793</v>
      </c>
      <c r="F335">
        <v>0.40173075602052599</v>
      </c>
    </row>
    <row r="337" spans="1:6">
      <c r="A337" t="s">
        <v>794</v>
      </c>
      <c r="B337" t="s">
        <v>795</v>
      </c>
    </row>
    <row r="338" spans="1:6">
      <c r="A338" t="s">
        <v>2</v>
      </c>
      <c r="B338" t="s">
        <v>3</v>
      </c>
      <c r="D338" t="s">
        <v>4</v>
      </c>
      <c r="E338" t="s">
        <v>5</v>
      </c>
      <c r="F338" t="s">
        <v>6</v>
      </c>
    </row>
    <row r="339" spans="1:6">
      <c r="A339" t="s">
        <v>7</v>
      </c>
      <c r="B339" t="s">
        <v>608</v>
      </c>
      <c r="C339" t="s">
        <v>609</v>
      </c>
      <c r="D339">
        <v>50</v>
      </c>
      <c r="E339" s="1" t="s">
        <v>610</v>
      </c>
      <c r="F339" s="1">
        <v>2.0224146832166599E-6</v>
      </c>
    </row>
    <row r="340" spans="1:6">
      <c r="A340" t="s">
        <v>45</v>
      </c>
      <c r="B340" t="s">
        <v>611</v>
      </c>
      <c r="C340" t="s">
        <v>612</v>
      </c>
      <c r="D340">
        <v>37</v>
      </c>
      <c r="E340" s="1" t="s">
        <v>613</v>
      </c>
      <c r="F340" s="1">
        <v>1.9091958090109901E-5</v>
      </c>
    </row>
    <row r="341" spans="1:6">
      <c r="A341" t="s">
        <v>7</v>
      </c>
      <c r="B341" t="s">
        <v>796</v>
      </c>
      <c r="C341" t="s">
        <v>797</v>
      </c>
      <c r="D341">
        <v>14</v>
      </c>
      <c r="E341" t="s">
        <v>798</v>
      </c>
      <c r="F341">
        <v>0.236757246652853</v>
      </c>
    </row>
    <row r="342" spans="1:6">
      <c r="A342" t="s">
        <v>45</v>
      </c>
      <c r="B342" t="s">
        <v>799</v>
      </c>
      <c r="C342" t="s">
        <v>800</v>
      </c>
      <c r="D342">
        <v>14</v>
      </c>
      <c r="E342" t="s">
        <v>798</v>
      </c>
      <c r="F342">
        <v>0.16563575484597801</v>
      </c>
    </row>
    <row r="343" spans="1:6">
      <c r="A343" t="s">
        <v>45</v>
      </c>
      <c r="B343" t="s">
        <v>801</v>
      </c>
      <c r="C343" t="s">
        <v>802</v>
      </c>
      <c r="D343">
        <v>14</v>
      </c>
      <c r="E343" t="s">
        <v>798</v>
      </c>
      <c r="F343">
        <v>0.16563575484597801</v>
      </c>
    </row>
    <row r="344" spans="1:6">
      <c r="A344" t="s">
        <v>7</v>
      </c>
      <c r="B344" t="s">
        <v>803</v>
      </c>
      <c r="C344" t="s">
        <v>804</v>
      </c>
      <c r="D344">
        <v>14</v>
      </c>
      <c r="E344" t="s">
        <v>798</v>
      </c>
      <c r="F344">
        <v>0.33210610142264202</v>
      </c>
    </row>
    <row r="345" spans="1:6">
      <c r="A345" t="s">
        <v>7</v>
      </c>
      <c r="B345" t="s">
        <v>805</v>
      </c>
      <c r="C345" t="s">
        <v>806</v>
      </c>
      <c r="D345">
        <v>14</v>
      </c>
      <c r="E345" t="s">
        <v>798</v>
      </c>
      <c r="F345">
        <v>0.33210610142264202</v>
      </c>
    </row>
    <row r="346" spans="1:6">
      <c r="A346" t="s">
        <v>45</v>
      </c>
      <c r="B346" t="s">
        <v>807</v>
      </c>
      <c r="C346" t="s">
        <v>808</v>
      </c>
      <c r="D346">
        <v>34</v>
      </c>
      <c r="E346" t="s">
        <v>809</v>
      </c>
      <c r="F346">
        <v>0.28477004017316998</v>
      </c>
    </row>
    <row r="347" spans="1:6">
      <c r="A347" t="s">
        <v>64</v>
      </c>
      <c r="B347" t="s">
        <v>810</v>
      </c>
      <c r="D347">
        <v>13</v>
      </c>
      <c r="E347" t="s">
        <v>811</v>
      </c>
      <c r="F347">
        <v>0.222907015597333</v>
      </c>
    </row>
    <row r="348" spans="1:6">
      <c r="A348" t="s">
        <v>7</v>
      </c>
      <c r="B348" t="s">
        <v>812</v>
      </c>
      <c r="C348" t="s">
        <v>813</v>
      </c>
      <c r="D348">
        <v>31</v>
      </c>
      <c r="E348" t="s">
        <v>814</v>
      </c>
      <c r="F348">
        <v>0.97224656733859105</v>
      </c>
    </row>
    <row r="349" spans="1:6">
      <c r="A349" t="s">
        <v>45</v>
      </c>
      <c r="B349" t="s">
        <v>815</v>
      </c>
      <c r="C349" t="s">
        <v>816</v>
      </c>
      <c r="D349">
        <v>3</v>
      </c>
      <c r="E349" t="s">
        <v>817</v>
      </c>
      <c r="F349">
        <v>0.95270785659801605</v>
      </c>
    </row>
    <row r="350" spans="1:6">
      <c r="A350" t="s">
        <v>7</v>
      </c>
      <c r="B350" t="s">
        <v>818</v>
      </c>
      <c r="C350" t="s">
        <v>819</v>
      </c>
      <c r="D350">
        <v>3</v>
      </c>
      <c r="E350" t="s">
        <v>817</v>
      </c>
      <c r="F350">
        <v>0.97224656733859105</v>
      </c>
    </row>
    <row r="352" spans="1:6">
      <c r="A352" t="s">
        <v>820</v>
      </c>
      <c r="B352" t="s">
        <v>821</v>
      </c>
    </row>
    <row r="353" spans="1:6">
      <c r="A353" t="s">
        <v>2</v>
      </c>
      <c r="B353" t="s">
        <v>3</v>
      </c>
      <c r="D353" t="s">
        <v>4</v>
      </c>
      <c r="E353" t="s">
        <v>5</v>
      </c>
      <c r="F353" t="s">
        <v>6</v>
      </c>
    </row>
    <row r="354" spans="1:6">
      <c r="A354" t="s">
        <v>7</v>
      </c>
      <c r="B354" t="s">
        <v>822</v>
      </c>
      <c r="C354" t="s">
        <v>823</v>
      </c>
      <c r="D354">
        <v>12</v>
      </c>
      <c r="E354" s="1" t="s">
        <v>824</v>
      </c>
      <c r="F354">
        <v>2.3645107238605E-3</v>
      </c>
    </row>
    <row r="355" spans="1:6">
      <c r="A355" t="s">
        <v>7</v>
      </c>
      <c r="B355" t="s">
        <v>825</v>
      </c>
      <c r="C355" t="s">
        <v>826</v>
      </c>
      <c r="D355">
        <v>12</v>
      </c>
      <c r="E355" s="1" t="s">
        <v>824</v>
      </c>
      <c r="F355">
        <v>2.3645107238605E-3</v>
      </c>
    </row>
    <row r="356" spans="1:6">
      <c r="A356" t="s">
        <v>7</v>
      </c>
      <c r="B356" t="s">
        <v>827</v>
      </c>
      <c r="C356" t="s">
        <v>828</v>
      </c>
      <c r="D356">
        <v>24</v>
      </c>
      <c r="E356" s="1" t="s">
        <v>829</v>
      </c>
      <c r="F356">
        <v>2.4721430716012498E-2</v>
      </c>
    </row>
    <row r="357" spans="1:6">
      <c r="A357" t="s">
        <v>7</v>
      </c>
      <c r="B357" t="s">
        <v>830</v>
      </c>
      <c r="C357" t="s">
        <v>831</v>
      </c>
      <c r="D357">
        <v>28</v>
      </c>
      <c r="E357" t="s">
        <v>832</v>
      </c>
      <c r="F357">
        <v>7.7574219437980693E-2</v>
      </c>
    </row>
    <row r="358" spans="1:6">
      <c r="A358" t="s">
        <v>7</v>
      </c>
      <c r="B358" t="s">
        <v>833</v>
      </c>
      <c r="C358" t="s">
        <v>834</v>
      </c>
      <c r="D358">
        <v>17</v>
      </c>
      <c r="E358" t="s">
        <v>835</v>
      </c>
      <c r="F358">
        <v>0.34274002234670498</v>
      </c>
    </row>
    <row r="359" spans="1:6">
      <c r="A359" t="s">
        <v>7</v>
      </c>
      <c r="B359" t="s">
        <v>836</v>
      </c>
      <c r="C359" t="s">
        <v>837</v>
      </c>
      <c r="D359">
        <v>16</v>
      </c>
      <c r="E359" t="s">
        <v>838</v>
      </c>
      <c r="F359">
        <v>0.45821444286690399</v>
      </c>
    </row>
    <row r="360" spans="1:6">
      <c r="A360" t="s">
        <v>7</v>
      </c>
      <c r="B360" t="s">
        <v>839</v>
      </c>
      <c r="C360" t="s">
        <v>840</v>
      </c>
      <c r="D360">
        <v>19</v>
      </c>
      <c r="E360" t="s">
        <v>841</v>
      </c>
      <c r="F360">
        <v>0.609027499351941</v>
      </c>
    </row>
    <row r="361" spans="1:6">
      <c r="A361" t="s">
        <v>7</v>
      </c>
      <c r="B361" t="s">
        <v>842</v>
      </c>
      <c r="C361" t="s">
        <v>843</v>
      </c>
      <c r="D361">
        <v>18</v>
      </c>
      <c r="E361" t="s">
        <v>844</v>
      </c>
      <c r="F361">
        <v>0.69432668870244696</v>
      </c>
    </row>
    <row r="362" spans="1:6">
      <c r="A362" t="s">
        <v>7</v>
      </c>
      <c r="B362" t="s">
        <v>845</v>
      </c>
      <c r="C362" t="s">
        <v>846</v>
      </c>
      <c r="D362">
        <v>6</v>
      </c>
      <c r="E362" t="s">
        <v>847</v>
      </c>
      <c r="F362">
        <v>0.97224656733859105</v>
      </c>
    </row>
    <row r="364" spans="1:6">
      <c r="A364" t="s">
        <v>848</v>
      </c>
      <c r="B364" t="s">
        <v>849</v>
      </c>
    </row>
    <row r="365" spans="1:6">
      <c r="A365" t="s">
        <v>2</v>
      </c>
      <c r="B365" t="s">
        <v>3</v>
      </c>
      <c r="D365" t="s">
        <v>4</v>
      </c>
      <c r="E365" t="s">
        <v>5</v>
      </c>
      <c r="F365" t="s">
        <v>6</v>
      </c>
    </row>
    <row r="366" spans="1:6">
      <c r="A366" t="s">
        <v>7</v>
      </c>
      <c r="B366" t="s">
        <v>482</v>
      </c>
      <c r="C366" t="s">
        <v>483</v>
      </c>
      <c r="D366">
        <v>30</v>
      </c>
      <c r="E366" s="1" t="s">
        <v>484</v>
      </c>
      <c r="F366" s="1">
        <v>2.0521158980183898E-5</v>
      </c>
    </row>
    <row r="367" spans="1:6">
      <c r="A367" t="s">
        <v>7</v>
      </c>
      <c r="B367" t="s">
        <v>850</v>
      </c>
      <c r="C367" t="s">
        <v>851</v>
      </c>
      <c r="D367">
        <v>10</v>
      </c>
      <c r="E367" s="1" t="s">
        <v>852</v>
      </c>
      <c r="F367">
        <v>2.8732459294810099E-3</v>
      </c>
    </row>
    <row r="368" spans="1:6">
      <c r="A368" t="s">
        <v>7</v>
      </c>
      <c r="B368" t="s">
        <v>853</v>
      </c>
      <c r="C368" t="s">
        <v>854</v>
      </c>
      <c r="D368">
        <v>10</v>
      </c>
      <c r="E368" s="1" t="s">
        <v>852</v>
      </c>
      <c r="F368">
        <v>2.8732459294810099E-3</v>
      </c>
    </row>
    <row r="369" spans="1:6">
      <c r="A369" t="s">
        <v>7</v>
      </c>
      <c r="B369" t="s">
        <v>855</v>
      </c>
      <c r="C369" t="s">
        <v>856</v>
      </c>
      <c r="D369">
        <v>5</v>
      </c>
      <c r="E369" t="s">
        <v>857</v>
      </c>
      <c r="F369">
        <v>0.61859978271667004</v>
      </c>
    </row>
    <row r="370" spans="1:6">
      <c r="A370" t="s">
        <v>7</v>
      </c>
      <c r="B370" t="s">
        <v>858</v>
      </c>
      <c r="C370" t="s">
        <v>859</v>
      </c>
      <c r="D370">
        <v>13</v>
      </c>
      <c r="E370" t="s">
        <v>860</v>
      </c>
      <c r="F370">
        <v>0.97224656733859105</v>
      </c>
    </row>
    <row r="371" spans="1:6">
      <c r="A371" t="s">
        <v>7</v>
      </c>
      <c r="B371" t="s">
        <v>861</v>
      </c>
      <c r="C371" t="s">
        <v>862</v>
      </c>
      <c r="D371">
        <v>4</v>
      </c>
      <c r="E371" t="s">
        <v>863</v>
      </c>
      <c r="F371">
        <v>0.97224656733859105</v>
      </c>
    </row>
    <row r="372" spans="1:6">
      <c r="A372" t="s">
        <v>7</v>
      </c>
      <c r="B372" t="s">
        <v>864</v>
      </c>
      <c r="C372" t="s">
        <v>865</v>
      </c>
      <c r="D372">
        <v>21</v>
      </c>
      <c r="E372" t="s">
        <v>866</v>
      </c>
      <c r="F372">
        <v>0.97224656733859105</v>
      </c>
    </row>
    <row r="373" spans="1:6">
      <c r="A373" t="s">
        <v>7</v>
      </c>
      <c r="B373" t="s">
        <v>867</v>
      </c>
      <c r="C373" t="s">
        <v>868</v>
      </c>
      <c r="D373">
        <v>26</v>
      </c>
      <c r="E373" t="s">
        <v>869</v>
      </c>
      <c r="F373">
        <v>0.97224656733859105</v>
      </c>
    </row>
    <row r="375" spans="1:6">
      <c r="A375" t="s">
        <v>870</v>
      </c>
      <c r="B375" t="s">
        <v>871</v>
      </c>
    </row>
    <row r="376" spans="1:6">
      <c r="A376" t="s">
        <v>2</v>
      </c>
      <c r="B376" t="s">
        <v>3</v>
      </c>
      <c r="D376" t="s">
        <v>4</v>
      </c>
      <c r="E376" t="s">
        <v>5</v>
      </c>
      <c r="F376" t="s">
        <v>6</v>
      </c>
    </row>
    <row r="377" spans="1:6">
      <c r="A377" t="s">
        <v>45</v>
      </c>
      <c r="B377" t="s">
        <v>872</v>
      </c>
      <c r="C377" t="s">
        <v>873</v>
      </c>
      <c r="D377">
        <v>7</v>
      </c>
      <c r="E377" s="1" t="s">
        <v>874</v>
      </c>
      <c r="F377">
        <v>1.49430861019571E-2</v>
      </c>
    </row>
    <row r="378" spans="1:6">
      <c r="A378" t="s">
        <v>14</v>
      </c>
      <c r="B378" t="s">
        <v>875</v>
      </c>
      <c r="C378" t="s">
        <v>876</v>
      </c>
      <c r="D378">
        <v>5</v>
      </c>
      <c r="E378" t="s">
        <v>877</v>
      </c>
      <c r="F378">
        <v>0.13890579317183599</v>
      </c>
    </row>
    <row r="379" spans="1:6">
      <c r="A379" t="s">
        <v>14</v>
      </c>
      <c r="B379" t="s">
        <v>878</v>
      </c>
      <c r="C379" t="s">
        <v>879</v>
      </c>
      <c r="D379">
        <v>5</v>
      </c>
      <c r="E379" t="s">
        <v>877</v>
      </c>
      <c r="F379">
        <v>0.13890579317183599</v>
      </c>
    </row>
    <row r="381" spans="1:6">
      <c r="A381" t="s">
        <v>880</v>
      </c>
      <c r="B381" t="s">
        <v>881</v>
      </c>
    </row>
    <row r="382" spans="1:6">
      <c r="A382" t="s">
        <v>2</v>
      </c>
      <c r="B382" t="s">
        <v>3</v>
      </c>
      <c r="D382" t="s">
        <v>4</v>
      </c>
      <c r="E382" t="s">
        <v>5</v>
      </c>
      <c r="F382" t="s">
        <v>6</v>
      </c>
    </row>
    <row r="383" spans="1:6">
      <c r="A383" t="s">
        <v>45</v>
      </c>
      <c r="B383" t="s">
        <v>882</v>
      </c>
      <c r="C383" t="s">
        <v>883</v>
      </c>
      <c r="D383">
        <v>25</v>
      </c>
      <c r="E383" s="1" t="s">
        <v>884</v>
      </c>
      <c r="F383" s="1">
        <v>2.0608073632058601E-7</v>
      </c>
    </row>
    <row r="384" spans="1:6">
      <c r="A384" t="s">
        <v>45</v>
      </c>
      <c r="B384" t="s">
        <v>885</v>
      </c>
      <c r="C384" t="s">
        <v>886</v>
      </c>
      <c r="D384">
        <v>21</v>
      </c>
      <c r="E384" s="1" t="s">
        <v>887</v>
      </c>
      <c r="F384" s="1">
        <v>7.7682060548440397E-7</v>
      </c>
    </row>
    <row r="385" spans="1:6">
      <c r="A385" t="s">
        <v>7</v>
      </c>
      <c r="B385" t="s">
        <v>888</v>
      </c>
      <c r="C385" t="s">
        <v>889</v>
      </c>
      <c r="D385">
        <v>40</v>
      </c>
      <c r="E385" s="1" t="s">
        <v>890</v>
      </c>
      <c r="F385" s="1">
        <v>3.7649589563994802E-4</v>
      </c>
    </row>
    <row r="386" spans="1:6">
      <c r="A386" t="s">
        <v>7</v>
      </c>
      <c r="B386" t="s">
        <v>891</v>
      </c>
      <c r="C386" t="s">
        <v>892</v>
      </c>
      <c r="D386">
        <v>56</v>
      </c>
      <c r="E386" s="1" t="s">
        <v>893</v>
      </c>
      <c r="F386">
        <v>1.9680387597480402E-3</v>
      </c>
    </row>
    <row r="387" spans="1:6">
      <c r="A387" t="s">
        <v>45</v>
      </c>
      <c r="B387" t="s">
        <v>894</v>
      </c>
      <c r="C387" t="s">
        <v>895</v>
      </c>
      <c r="D387">
        <v>16</v>
      </c>
      <c r="E387" s="1" t="s">
        <v>896</v>
      </c>
      <c r="F387">
        <v>3.5615997084173698E-3</v>
      </c>
    </row>
    <row r="388" spans="1:6">
      <c r="A388" t="s">
        <v>7</v>
      </c>
      <c r="B388" t="s">
        <v>897</v>
      </c>
      <c r="C388" t="s">
        <v>898</v>
      </c>
      <c r="D388">
        <v>11</v>
      </c>
      <c r="E388" s="1" t="s">
        <v>899</v>
      </c>
      <c r="F388">
        <v>6.79409872975898E-3</v>
      </c>
    </row>
    <row r="389" spans="1:6">
      <c r="A389" t="s">
        <v>45</v>
      </c>
      <c r="B389" t="s">
        <v>900</v>
      </c>
      <c r="C389" t="s">
        <v>901</v>
      </c>
      <c r="D389">
        <v>19</v>
      </c>
      <c r="E389" t="s">
        <v>902</v>
      </c>
      <c r="F389">
        <v>2.4945814629084399E-2</v>
      </c>
    </row>
    <row r="390" spans="1:6">
      <c r="A390" t="s">
        <v>7</v>
      </c>
      <c r="B390" t="s">
        <v>903</v>
      </c>
      <c r="C390" t="s">
        <v>904</v>
      </c>
      <c r="D390">
        <v>12</v>
      </c>
      <c r="E390" t="s">
        <v>905</v>
      </c>
      <c r="F390">
        <v>7.7574219437980693E-2</v>
      </c>
    </row>
    <row r="391" spans="1:6">
      <c r="A391" t="s">
        <v>7</v>
      </c>
      <c r="B391" t="s">
        <v>906</v>
      </c>
      <c r="C391" t="s">
        <v>907</v>
      </c>
      <c r="D391">
        <v>10</v>
      </c>
      <c r="E391" t="s">
        <v>908</v>
      </c>
      <c r="F391">
        <v>0.108320624007147</v>
      </c>
    </row>
    <row r="392" spans="1:6">
      <c r="A392" t="s">
        <v>7</v>
      </c>
      <c r="B392" t="s">
        <v>909</v>
      </c>
      <c r="C392" t="s">
        <v>910</v>
      </c>
      <c r="D392">
        <v>9</v>
      </c>
      <c r="E392" t="s">
        <v>911</v>
      </c>
      <c r="F392">
        <v>0.248292982119796</v>
      </c>
    </row>
    <row r="393" spans="1:6">
      <c r="A393" t="s">
        <v>7</v>
      </c>
      <c r="B393" t="s">
        <v>912</v>
      </c>
      <c r="C393" t="s">
        <v>913</v>
      </c>
      <c r="D393">
        <v>9</v>
      </c>
      <c r="E393" t="s">
        <v>911</v>
      </c>
      <c r="F393">
        <v>0.248292982119796</v>
      </c>
    </row>
    <row r="394" spans="1:6">
      <c r="A394" t="s">
        <v>14</v>
      </c>
      <c r="B394" t="s">
        <v>914</v>
      </c>
      <c r="C394" t="s">
        <v>915</v>
      </c>
      <c r="D394">
        <v>6</v>
      </c>
      <c r="E394" t="s">
        <v>916</v>
      </c>
      <c r="F394">
        <v>0.14557583555558901</v>
      </c>
    </row>
    <row r="395" spans="1:6">
      <c r="A395" t="s">
        <v>14</v>
      </c>
      <c r="B395" t="s">
        <v>917</v>
      </c>
      <c r="C395" t="s">
        <v>918</v>
      </c>
      <c r="D395">
        <v>5</v>
      </c>
      <c r="E395" t="s">
        <v>919</v>
      </c>
      <c r="F395">
        <v>0.35208019473376301</v>
      </c>
    </row>
    <row r="396" spans="1:6">
      <c r="A396" t="s">
        <v>45</v>
      </c>
      <c r="B396" t="s">
        <v>920</v>
      </c>
      <c r="C396" t="s">
        <v>921</v>
      </c>
      <c r="D396">
        <v>10</v>
      </c>
      <c r="E396" t="s">
        <v>922</v>
      </c>
      <c r="F396">
        <v>0.441053875274592</v>
      </c>
    </row>
    <row r="397" spans="1:6">
      <c r="A397" t="s">
        <v>7</v>
      </c>
      <c r="B397" t="s">
        <v>923</v>
      </c>
      <c r="C397" t="s">
        <v>924</v>
      </c>
      <c r="D397">
        <v>7</v>
      </c>
      <c r="E397" t="s">
        <v>925</v>
      </c>
      <c r="F397">
        <v>0.97224656733859105</v>
      </c>
    </row>
    <row r="398" spans="1:6">
      <c r="A398" t="s">
        <v>45</v>
      </c>
      <c r="B398" t="s">
        <v>926</v>
      </c>
      <c r="C398" t="s">
        <v>927</v>
      </c>
      <c r="D398">
        <v>4</v>
      </c>
      <c r="E398" t="s">
        <v>928</v>
      </c>
      <c r="F398">
        <v>0.95270785659801605</v>
      </c>
    </row>
    <row r="399" spans="1:6">
      <c r="A399" t="s">
        <v>7</v>
      </c>
      <c r="B399" t="s">
        <v>929</v>
      </c>
      <c r="C399" t="s">
        <v>930</v>
      </c>
      <c r="D399">
        <v>7</v>
      </c>
      <c r="E399" t="s">
        <v>925</v>
      </c>
      <c r="F399">
        <v>0.97224656733859105</v>
      </c>
    </row>
    <row r="400" spans="1:6">
      <c r="A400" t="s">
        <v>7</v>
      </c>
      <c r="B400" t="s">
        <v>931</v>
      </c>
      <c r="C400" t="s">
        <v>932</v>
      </c>
      <c r="D400">
        <v>4</v>
      </c>
      <c r="E400" t="s">
        <v>933</v>
      </c>
      <c r="F400">
        <v>0.97224656733859105</v>
      </c>
    </row>
    <row r="401" spans="1:6">
      <c r="A401" t="s">
        <v>7</v>
      </c>
      <c r="B401" t="s">
        <v>934</v>
      </c>
      <c r="C401" t="s">
        <v>935</v>
      </c>
      <c r="D401">
        <v>4</v>
      </c>
      <c r="E401" t="s">
        <v>933</v>
      </c>
      <c r="F401">
        <v>0.97224656733859105</v>
      </c>
    </row>
    <row r="402" spans="1:6">
      <c r="A402" t="s">
        <v>7</v>
      </c>
      <c r="B402" t="s">
        <v>936</v>
      </c>
      <c r="C402" t="s">
        <v>937</v>
      </c>
      <c r="D402">
        <v>17</v>
      </c>
      <c r="E402" t="s">
        <v>938</v>
      </c>
      <c r="F402">
        <v>0.97224656733859105</v>
      </c>
    </row>
    <row r="403" spans="1:6">
      <c r="A403" t="s">
        <v>64</v>
      </c>
      <c r="B403" t="s">
        <v>939</v>
      </c>
      <c r="D403">
        <v>20</v>
      </c>
      <c r="E403" t="s">
        <v>940</v>
      </c>
      <c r="F403">
        <v>0.94155844155844104</v>
      </c>
    </row>
    <row r="404" spans="1:6">
      <c r="A404" t="s">
        <v>64</v>
      </c>
      <c r="B404" t="s">
        <v>941</v>
      </c>
      <c r="D404">
        <v>15</v>
      </c>
      <c r="E404" t="s">
        <v>942</v>
      </c>
      <c r="F404">
        <v>0.99551870761337502</v>
      </c>
    </row>
    <row r="405" spans="1:6">
      <c r="A405" t="s">
        <v>64</v>
      </c>
      <c r="B405" t="s">
        <v>943</v>
      </c>
      <c r="D405">
        <v>17</v>
      </c>
      <c r="E405" t="s">
        <v>944</v>
      </c>
      <c r="F405">
        <v>0.99995618991128399</v>
      </c>
    </row>
    <row r="407" spans="1:6">
      <c r="A407" t="s">
        <v>945</v>
      </c>
      <c r="B407" t="s">
        <v>946</v>
      </c>
    </row>
    <row r="408" spans="1:6">
      <c r="A408" t="s">
        <v>2</v>
      </c>
      <c r="B408" t="s">
        <v>3</v>
      </c>
      <c r="D408" t="s">
        <v>4</v>
      </c>
      <c r="E408" t="s">
        <v>5</v>
      </c>
      <c r="F408" t="s">
        <v>6</v>
      </c>
    </row>
    <row r="409" spans="1:6">
      <c r="A409" t="s">
        <v>45</v>
      </c>
      <c r="B409" t="s">
        <v>947</v>
      </c>
      <c r="C409" t="s">
        <v>948</v>
      </c>
      <c r="D409">
        <v>24</v>
      </c>
      <c r="E409" s="1" t="s">
        <v>949</v>
      </c>
      <c r="F409">
        <v>7.8519835746545495E-3</v>
      </c>
    </row>
    <row r="410" spans="1:6">
      <c r="A410" t="s">
        <v>45</v>
      </c>
      <c r="B410" t="s">
        <v>950</v>
      </c>
      <c r="C410" t="s">
        <v>951</v>
      </c>
      <c r="D410">
        <v>16</v>
      </c>
      <c r="E410" t="s">
        <v>952</v>
      </c>
      <c r="F410">
        <v>0.15714811662456399</v>
      </c>
    </row>
    <row r="411" spans="1:6">
      <c r="A411" t="s">
        <v>45</v>
      </c>
      <c r="B411" t="s">
        <v>953</v>
      </c>
      <c r="C411" t="s">
        <v>954</v>
      </c>
      <c r="D411">
        <v>59</v>
      </c>
      <c r="E411" t="s">
        <v>955</v>
      </c>
      <c r="F411">
        <v>0.95270785659801605</v>
      </c>
    </row>
    <row r="413" spans="1:6">
      <c r="A413" t="s">
        <v>956</v>
      </c>
      <c r="B413" t="s">
        <v>957</v>
      </c>
    </row>
    <row r="414" spans="1:6">
      <c r="A414" t="s">
        <v>2</v>
      </c>
      <c r="B414" t="s">
        <v>3</v>
      </c>
      <c r="D414" t="s">
        <v>4</v>
      </c>
      <c r="E414" t="s">
        <v>5</v>
      </c>
      <c r="F414" t="s">
        <v>6</v>
      </c>
    </row>
    <row r="415" spans="1:6">
      <c r="A415" t="s">
        <v>45</v>
      </c>
      <c r="B415" t="s">
        <v>958</v>
      </c>
      <c r="C415" t="s">
        <v>959</v>
      </c>
      <c r="D415">
        <v>32</v>
      </c>
      <c r="E415" s="1" t="s">
        <v>960</v>
      </c>
      <c r="F415">
        <v>1.0248149194717501E-2</v>
      </c>
    </row>
    <row r="416" spans="1:6">
      <c r="A416" t="s">
        <v>45</v>
      </c>
      <c r="B416" t="s">
        <v>961</v>
      </c>
      <c r="C416" t="s">
        <v>962</v>
      </c>
      <c r="D416">
        <v>32</v>
      </c>
      <c r="E416" s="1" t="s">
        <v>960</v>
      </c>
      <c r="F416">
        <v>1.0248149194717501E-2</v>
      </c>
    </row>
    <row r="417" spans="1:6">
      <c r="A417" t="s">
        <v>7</v>
      </c>
      <c r="B417" t="s">
        <v>963</v>
      </c>
      <c r="C417" t="s">
        <v>964</v>
      </c>
      <c r="D417">
        <v>21</v>
      </c>
      <c r="E417" t="s">
        <v>965</v>
      </c>
      <c r="F417">
        <v>0.108320624007147</v>
      </c>
    </row>
    <row r="418" spans="1:6">
      <c r="A418" t="s">
        <v>45</v>
      </c>
      <c r="B418" t="s">
        <v>966</v>
      </c>
      <c r="C418" t="s">
        <v>967</v>
      </c>
      <c r="D418">
        <v>20</v>
      </c>
      <c r="E418" t="s">
        <v>968</v>
      </c>
      <c r="F418">
        <v>8.40898474369281E-2</v>
      </c>
    </row>
    <row r="419" spans="1:6">
      <c r="A419" t="s">
        <v>7</v>
      </c>
      <c r="B419" t="s">
        <v>969</v>
      </c>
      <c r="C419" t="s">
        <v>970</v>
      </c>
      <c r="D419">
        <v>16</v>
      </c>
      <c r="E419" t="s">
        <v>971</v>
      </c>
      <c r="F419">
        <v>0.260208962697354</v>
      </c>
    </row>
    <row r="420" spans="1:6">
      <c r="A420" t="s">
        <v>14</v>
      </c>
      <c r="B420" t="s">
        <v>972</v>
      </c>
      <c r="C420" t="s">
        <v>973</v>
      </c>
      <c r="D420">
        <v>7</v>
      </c>
      <c r="E420" t="s">
        <v>974</v>
      </c>
      <c r="F420">
        <v>0.183660139408685</v>
      </c>
    </row>
    <row r="421" spans="1:6">
      <c r="A421" t="s">
        <v>7</v>
      </c>
      <c r="B421" t="s">
        <v>975</v>
      </c>
      <c r="C421" t="s">
        <v>976</v>
      </c>
      <c r="D421">
        <v>15</v>
      </c>
      <c r="E421" t="s">
        <v>977</v>
      </c>
      <c r="F421">
        <v>0.97224656733859105</v>
      </c>
    </row>
    <row r="422" spans="1:6">
      <c r="A422" t="s">
        <v>14</v>
      </c>
      <c r="B422" t="s">
        <v>978</v>
      </c>
      <c r="C422" t="s">
        <v>979</v>
      </c>
      <c r="D422">
        <v>5</v>
      </c>
      <c r="E422" t="s">
        <v>980</v>
      </c>
      <c r="F422">
        <v>0.55492567769155998</v>
      </c>
    </row>
    <row r="423" spans="1:6">
      <c r="A423" t="s">
        <v>7</v>
      </c>
      <c r="B423" t="s">
        <v>981</v>
      </c>
      <c r="C423" t="s">
        <v>982</v>
      </c>
      <c r="D423">
        <v>9</v>
      </c>
      <c r="E423" t="s">
        <v>983</v>
      </c>
      <c r="F423">
        <v>0.97224656733859105</v>
      </c>
    </row>
    <row r="424" spans="1:6">
      <c r="A424" t="s">
        <v>45</v>
      </c>
      <c r="B424" t="s">
        <v>984</v>
      </c>
      <c r="C424" t="s">
        <v>985</v>
      </c>
      <c r="D424">
        <v>10</v>
      </c>
      <c r="E424" t="s">
        <v>986</v>
      </c>
      <c r="F424">
        <v>0.95270785659801605</v>
      </c>
    </row>
    <row r="426" spans="1:6">
      <c r="A426" t="s">
        <v>987</v>
      </c>
      <c r="B426" t="s">
        <v>988</v>
      </c>
    </row>
    <row r="427" spans="1:6">
      <c r="A427" t="s">
        <v>2</v>
      </c>
      <c r="B427" t="s">
        <v>3</v>
      </c>
      <c r="D427" t="s">
        <v>4</v>
      </c>
      <c r="E427" t="s">
        <v>5</v>
      </c>
      <c r="F427" t="s">
        <v>6</v>
      </c>
    </row>
    <row r="428" spans="1:6">
      <c r="A428" t="s">
        <v>7</v>
      </c>
      <c r="B428" t="s">
        <v>288</v>
      </c>
      <c r="C428" t="s">
        <v>289</v>
      </c>
      <c r="D428">
        <v>19</v>
      </c>
      <c r="E428" s="1" t="s">
        <v>290</v>
      </c>
      <c r="F428" s="1">
        <v>5.1977931425051301E-6</v>
      </c>
    </row>
    <row r="429" spans="1:6">
      <c r="A429" t="s">
        <v>7</v>
      </c>
      <c r="B429" t="s">
        <v>291</v>
      </c>
      <c r="C429" t="s">
        <v>292</v>
      </c>
      <c r="D429">
        <v>15</v>
      </c>
      <c r="E429" t="s">
        <v>293</v>
      </c>
      <c r="F429" s="1">
        <v>3.0547826643637498E-5</v>
      </c>
    </row>
    <row r="430" spans="1:6">
      <c r="A430" t="s">
        <v>7</v>
      </c>
      <c r="B430" t="s">
        <v>989</v>
      </c>
      <c r="C430" t="s">
        <v>990</v>
      </c>
      <c r="D430">
        <v>21</v>
      </c>
      <c r="E430" t="s">
        <v>991</v>
      </c>
      <c r="F430">
        <v>6.16848448352571E-3</v>
      </c>
    </row>
    <row r="431" spans="1:6">
      <c r="A431" t="s">
        <v>7</v>
      </c>
      <c r="B431" t="s">
        <v>992</v>
      </c>
      <c r="C431" t="s">
        <v>993</v>
      </c>
      <c r="D431">
        <v>8</v>
      </c>
      <c r="E431" t="s">
        <v>994</v>
      </c>
      <c r="F431">
        <v>1.5441075440522299E-2</v>
      </c>
    </row>
    <row r="432" spans="1:6">
      <c r="A432" t="s">
        <v>7</v>
      </c>
      <c r="B432" t="s">
        <v>995</v>
      </c>
      <c r="C432" t="s">
        <v>996</v>
      </c>
      <c r="D432">
        <v>8</v>
      </c>
      <c r="E432" t="s">
        <v>994</v>
      </c>
      <c r="F432">
        <v>3.0411945934684801E-2</v>
      </c>
    </row>
    <row r="433" spans="1:6">
      <c r="A433" t="s">
        <v>7</v>
      </c>
      <c r="B433" t="s">
        <v>997</v>
      </c>
      <c r="C433" t="s">
        <v>998</v>
      </c>
      <c r="D433">
        <v>8</v>
      </c>
      <c r="E433" t="s">
        <v>994</v>
      </c>
      <c r="F433">
        <v>3.0411945934684801E-2</v>
      </c>
    </row>
    <row r="434" spans="1:6">
      <c r="A434" t="s">
        <v>7</v>
      </c>
      <c r="B434" t="s">
        <v>999</v>
      </c>
      <c r="C434" t="s">
        <v>1000</v>
      </c>
      <c r="D434">
        <v>9</v>
      </c>
      <c r="E434" t="s">
        <v>1001</v>
      </c>
      <c r="F434">
        <v>3.2567465477957802E-2</v>
      </c>
    </row>
    <row r="435" spans="1:6">
      <c r="A435" t="s">
        <v>7</v>
      </c>
      <c r="B435" t="s">
        <v>1002</v>
      </c>
      <c r="C435" t="s">
        <v>1003</v>
      </c>
      <c r="D435">
        <v>25</v>
      </c>
      <c r="E435" s="1" t="s">
        <v>1004</v>
      </c>
      <c r="F435" s="1">
        <v>5.5534305529259698E-2</v>
      </c>
    </row>
    <row r="436" spans="1:6">
      <c r="A436" t="s">
        <v>7</v>
      </c>
      <c r="B436" t="s">
        <v>1005</v>
      </c>
      <c r="C436" t="s">
        <v>1006</v>
      </c>
      <c r="D436">
        <v>25</v>
      </c>
      <c r="E436" t="s">
        <v>1004</v>
      </c>
      <c r="F436">
        <v>0.12150501072139699</v>
      </c>
    </row>
    <row r="437" spans="1:6">
      <c r="A437" t="s">
        <v>7</v>
      </c>
      <c r="B437" t="s">
        <v>1007</v>
      </c>
      <c r="C437" t="s">
        <v>1008</v>
      </c>
      <c r="D437">
        <v>6</v>
      </c>
      <c r="E437" t="s">
        <v>1009</v>
      </c>
      <c r="F437">
        <v>0.15026456213862899</v>
      </c>
    </row>
    <row r="438" spans="1:6">
      <c r="A438" t="s">
        <v>7</v>
      </c>
      <c r="B438" t="s">
        <v>1010</v>
      </c>
      <c r="C438" t="s">
        <v>1011</v>
      </c>
      <c r="D438">
        <v>7</v>
      </c>
      <c r="E438" t="s">
        <v>1012</v>
      </c>
      <c r="F438">
        <v>0.24366906751686701</v>
      </c>
    </row>
    <row r="439" spans="1:6">
      <c r="A439" t="s">
        <v>7</v>
      </c>
      <c r="B439" t="s">
        <v>1013</v>
      </c>
      <c r="C439" t="s">
        <v>1014</v>
      </c>
      <c r="D439">
        <v>21</v>
      </c>
      <c r="E439" t="s">
        <v>1015</v>
      </c>
      <c r="F439">
        <v>0.24366906751686701</v>
      </c>
    </row>
    <row r="440" spans="1:6">
      <c r="A440" t="s">
        <v>7</v>
      </c>
      <c r="B440" t="s">
        <v>1016</v>
      </c>
      <c r="C440" t="s">
        <v>1017</v>
      </c>
      <c r="D440">
        <v>6</v>
      </c>
      <c r="E440" t="s">
        <v>1009</v>
      </c>
      <c r="F440">
        <v>0.260208962697354</v>
      </c>
    </row>
    <row r="441" spans="1:6">
      <c r="A441" t="s">
        <v>14</v>
      </c>
      <c r="B441" t="s">
        <v>1018</v>
      </c>
      <c r="C441" t="s">
        <v>1019</v>
      </c>
      <c r="D441">
        <v>7</v>
      </c>
      <c r="E441" t="s">
        <v>1012</v>
      </c>
      <c r="F441">
        <v>0.13890579317183599</v>
      </c>
    </row>
    <row r="442" spans="1:6">
      <c r="A442" t="s">
        <v>7</v>
      </c>
      <c r="B442" t="s">
        <v>1020</v>
      </c>
      <c r="C442" t="s">
        <v>1021</v>
      </c>
      <c r="D442">
        <v>47</v>
      </c>
      <c r="E442" t="s">
        <v>1022</v>
      </c>
      <c r="F442">
        <v>0.326264330214528</v>
      </c>
    </row>
    <row r="443" spans="1:6">
      <c r="A443" t="s">
        <v>14</v>
      </c>
      <c r="B443" t="s">
        <v>1023</v>
      </c>
      <c r="C443" t="s">
        <v>1024</v>
      </c>
      <c r="D443">
        <v>8</v>
      </c>
      <c r="E443" t="s">
        <v>1025</v>
      </c>
      <c r="F443">
        <v>0.16446920977506399</v>
      </c>
    </row>
    <row r="444" spans="1:6">
      <c r="A444" t="s">
        <v>14</v>
      </c>
      <c r="B444" t="s">
        <v>1026</v>
      </c>
      <c r="C444" t="s">
        <v>1027</v>
      </c>
      <c r="D444">
        <v>7</v>
      </c>
      <c r="E444" t="s">
        <v>1012</v>
      </c>
      <c r="F444">
        <v>0.183660139408685</v>
      </c>
    </row>
    <row r="445" spans="1:6">
      <c r="A445" t="s">
        <v>7</v>
      </c>
      <c r="B445" t="s">
        <v>1028</v>
      </c>
      <c r="C445" t="s">
        <v>1029</v>
      </c>
      <c r="D445">
        <v>4</v>
      </c>
      <c r="E445" t="s">
        <v>1030</v>
      </c>
      <c r="F445">
        <v>0.39470656142604899</v>
      </c>
    </row>
    <row r="446" spans="1:6">
      <c r="A446" t="s">
        <v>7</v>
      </c>
      <c r="B446" t="s">
        <v>1031</v>
      </c>
      <c r="C446" t="s">
        <v>1032</v>
      </c>
      <c r="D446">
        <v>4</v>
      </c>
      <c r="E446" t="s">
        <v>1030</v>
      </c>
      <c r="F446">
        <v>0.39470656142604899</v>
      </c>
    </row>
    <row r="447" spans="1:6">
      <c r="A447" t="s">
        <v>7</v>
      </c>
      <c r="B447" t="s">
        <v>1033</v>
      </c>
      <c r="C447" t="s">
        <v>1034</v>
      </c>
      <c r="D447">
        <v>5</v>
      </c>
      <c r="E447" t="s">
        <v>1035</v>
      </c>
      <c r="F447">
        <v>0.41468445078975602</v>
      </c>
    </row>
    <row r="448" spans="1:6">
      <c r="A448" t="s">
        <v>7</v>
      </c>
      <c r="B448" t="s">
        <v>1036</v>
      </c>
      <c r="C448" t="s">
        <v>1037</v>
      </c>
      <c r="D448">
        <v>5</v>
      </c>
      <c r="E448" s="1" t="s">
        <v>1035</v>
      </c>
      <c r="F448" s="1">
        <v>0.41468445078975602</v>
      </c>
    </row>
    <row r="449" spans="1:6">
      <c r="A449" t="s">
        <v>7</v>
      </c>
      <c r="B449" t="s">
        <v>1038</v>
      </c>
      <c r="C449" t="s">
        <v>1039</v>
      </c>
      <c r="D449">
        <v>5</v>
      </c>
      <c r="E449" s="1" t="s">
        <v>1035</v>
      </c>
      <c r="F449" s="1">
        <v>0.41468445078975602</v>
      </c>
    </row>
    <row r="450" spans="1:6">
      <c r="A450" t="s">
        <v>7</v>
      </c>
      <c r="B450" t="s">
        <v>1040</v>
      </c>
      <c r="C450" t="s">
        <v>1041</v>
      </c>
      <c r="D450">
        <v>5</v>
      </c>
      <c r="E450" s="1" t="s">
        <v>1035</v>
      </c>
      <c r="F450">
        <v>0.41468445078975602</v>
      </c>
    </row>
    <row r="451" spans="1:6">
      <c r="A451" t="s">
        <v>7</v>
      </c>
      <c r="B451" t="s">
        <v>1042</v>
      </c>
      <c r="C451" t="s">
        <v>1043</v>
      </c>
      <c r="D451">
        <v>5</v>
      </c>
      <c r="E451" s="1" t="s">
        <v>1044</v>
      </c>
      <c r="F451">
        <v>0.41468445078975602</v>
      </c>
    </row>
    <row r="452" spans="1:6">
      <c r="A452" t="s">
        <v>7</v>
      </c>
      <c r="B452" t="s">
        <v>1045</v>
      </c>
      <c r="C452" t="s">
        <v>1046</v>
      </c>
      <c r="D452">
        <v>18</v>
      </c>
      <c r="E452" s="1" t="s">
        <v>1047</v>
      </c>
      <c r="F452">
        <v>0.46116406539719101</v>
      </c>
    </row>
    <row r="453" spans="1:6">
      <c r="A453" t="s">
        <v>7</v>
      </c>
      <c r="B453" t="s">
        <v>1048</v>
      </c>
      <c r="C453" t="s">
        <v>1049</v>
      </c>
      <c r="D453">
        <v>65</v>
      </c>
      <c r="E453" s="1" t="s">
        <v>1050</v>
      </c>
      <c r="F453">
        <v>0.49529039692779397</v>
      </c>
    </row>
    <row r="454" spans="1:6">
      <c r="A454" t="s">
        <v>7</v>
      </c>
      <c r="B454" t="s">
        <v>1051</v>
      </c>
      <c r="C454" t="s">
        <v>1052</v>
      </c>
      <c r="D454">
        <v>64</v>
      </c>
      <c r="E454" t="s">
        <v>1053</v>
      </c>
      <c r="F454">
        <v>0.49529039692779397</v>
      </c>
    </row>
    <row r="455" spans="1:6">
      <c r="A455" t="s">
        <v>7</v>
      </c>
      <c r="B455" t="s">
        <v>1054</v>
      </c>
      <c r="C455" t="s">
        <v>1055</v>
      </c>
      <c r="D455">
        <v>72</v>
      </c>
      <c r="E455" t="s">
        <v>1056</v>
      </c>
      <c r="F455">
        <v>0.56577876426073304</v>
      </c>
    </row>
    <row r="456" spans="1:6">
      <c r="A456" t="s">
        <v>14</v>
      </c>
      <c r="B456" t="s">
        <v>1057</v>
      </c>
      <c r="C456" t="s">
        <v>1058</v>
      </c>
      <c r="D456">
        <v>6</v>
      </c>
      <c r="E456" t="s">
        <v>1059</v>
      </c>
      <c r="F456">
        <v>0.31411963760945699</v>
      </c>
    </row>
    <row r="457" spans="1:6">
      <c r="A457" t="s">
        <v>7</v>
      </c>
      <c r="B457" t="s">
        <v>1060</v>
      </c>
      <c r="C457" t="s">
        <v>1061</v>
      </c>
      <c r="D457">
        <v>11</v>
      </c>
      <c r="E457" t="s">
        <v>1062</v>
      </c>
      <c r="F457">
        <v>0.58230157649602099</v>
      </c>
    </row>
    <row r="458" spans="1:6">
      <c r="A458" t="s">
        <v>7</v>
      </c>
      <c r="B458" t="s">
        <v>1063</v>
      </c>
      <c r="C458" t="s">
        <v>1064</v>
      </c>
      <c r="D458">
        <v>10</v>
      </c>
      <c r="E458" t="s">
        <v>1065</v>
      </c>
      <c r="F458">
        <v>0.69432668870244696</v>
      </c>
    </row>
    <row r="459" spans="1:6">
      <c r="A459" t="s">
        <v>7</v>
      </c>
      <c r="B459" t="s">
        <v>1066</v>
      </c>
      <c r="C459" t="s">
        <v>1067</v>
      </c>
      <c r="D459">
        <v>32</v>
      </c>
      <c r="E459" t="s">
        <v>1068</v>
      </c>
      <c r="F459">
        <v>0.82654979039086296</v>
      </c>
    </row>
    <row r="460" spans="1:6">
      <c r="A460" t="s">
        <v>7</v>
      </c>
      <c r="B460" t="s">
        <v>1069</v>
      </c>
      <c r="C460" t="s">
        <v>1070</v>
      </c>
      <c r="D460">
        <v>73</v>
      </c>
      <c r="E460" t="s">
        <v>1071</v>
      </c>
      <c r="F460">
        <v>0.84734346508434799</v>
      </c>
    </row>
    <row r="461" spans="1:6">
      <c r="A461" t="s">
        <v>7</v>
      </c>
      <c r="B461" t="s">
        <v>1072</v>
      </c>
      <c r="C461" t="s">
        <v>1073</v>
      </c>
      <c r="D461">
        <v>5</v>
      </c>
      <c r="E461" t="s">
        <v>1074</v>
      </c>
      <c r="F461">
        <v>0.84734346508434799</v>
      </c>
    </row>
    <row r="462" spans="1:6">
      <c r="A462" t="s">
        <v>14</v>
      </c>
      <c r="B462" t="s">
        <v>1075</v>
      </c>
      <c r="C462" t="s">
        <v>1076</v>
      </c>
      <c r="D462">
        <v>11</v>
      </c>
      <c r="E462" t="s">
        <v>1077</v>
      </c>
      <c r="F462">
        <v>0.51869288092631005</v>
      </c>
    </row>
    <row r="463" spans="1:6">
      <c r="A463" t="s">
        <v>7</v>
      </c>
      <c r="B463" t="s">
        <v>1078</v>
      </c>
      <c r="C463" t="s">
        <v>1079</v>
      </c>
      <c r="D463">
        <v>7</v>
      </c>
      <c r="E463" t="s">
        <v>1080</v>
      </c>
      <c r="F463">
        <v>0.97224656733859105</v>
      </c>
    </row>
    <row r="464" spans="1:6">
      <c r="A464" t="s">
        <v>64</v>
      </c>
      <c r="B464" t="s">
        <v>1081</v>
      </c>
      <c r="D464">
        <v>15</v>
      </c>
      <c r="E464" t="s">
        <v>1082</v>
      </c>
      <c r="F464">
        <v>0.94155844155844104</v>
      </c>
    </row>
    <row r="465" spans="1:6">
      <c r="A465" t="s">
        <v>7</v>
      </c>
      <c r="B465" t="s">
        <v>1083</v>
      </c>
      <c r="C465" t="s">
        <v>1084</v>
      </c>
      <c r="D465">
        <v>3</v>
      </c>
      <c r="E465" t="s">
        <v>1085</v>
      </c>
      <c r="F465">
        <v>0.97224656733859105</v>
      </c>
    </row>
    <row r="466" spans="1:6">
      <c r="A466" t="s">
        <v>7</v>
      </c>
      <c r="B466" t="s">
        <v>1086</v>
      </c>
      <c r="C466" t="s">
        <v>1087</v>
      </c>
      <c r="D466">
        <v>26</v>
      </c>
      <c r="E466" t="s">
        <v>1088</v>
      </c>
      <c r="F466">
        <v>0.97224656733859105</v>
      </c>
    </row>
    <row r="467" spans="1:6">
      <c r="A467" t="s">
        <v>7</v>
      </c>
      <c r="B467" t="s">
        <v>1089</v>
      </c>
      <c r="C467" t="s">
        <v>1090</v>
      </c>
      <c r="D467">
        <v>22</v>
      </c>
      <c r="E467" t="s">
        <v>1091</v>
      </c>
      <c r="F467">
        <v>0.97224656733859105</v>
      </c>
    </row>
    <row r="468" spans="1:6">
      <c r="A468" t="s">
        <v>7</v>
      </c>
      <c r="B468" t="s">
        <v>1092</v>
      </c>
      <c r="C468" t="s">
        <v>1093</v>
      </c>
      <c r="D468">
        <v>22</v>
      </c>
      <c r="E468" t="s">
        <v>1091</v>
      </c>
      <c r="F468">
        <v>0.97224656733859105</v>
      </c>
    </row>
    <row r="469" spans="1:6">
      <c r="A469" t="s">
        <v>7</v>
      </c>
      <c r="B469" t="s">
        <v>1094</v>
      </c>
      <c r="C469" t="s">
        <v>1095</v>
      </c>
      <c r="D469">
        <v>4</v>
      </c>
      <c r="E469" t="s">
        <v>1096</v>
      </c>
      <c r="F469">
        <v>0.97224656733859105</v>
      </c>
    </row>
    <row r="470" spans="1:6">
      <c r="A470" t="s">
        <v>7</v>
      </c>
      <c r="B470" t="s">
        <v>1097</v>
      </c>
      <c r="C470" t="s">
        <v>1098</v>
      </c>
      <c r="D470">
        <v>15</v>
      </c>
      <c r="E470" t="s">
        <v>1099</v>
      </c>
      <c r="F470">
        <v>0.97224656733859105</v>
      </c>
    </row>
    <row r="471" spans="1:6">
      <c r="A471" t="s">
        <v>7</v>
      </c>
      <c r="B471" t="s">
        <v>1100</v>
      </c>
      <c r="C471" t="s">
        <v>1101</v>
      </c>
      <c r="D471">
        <v>28</v>
      </c>
      <c r="E471" t="s">
        <v>1102</v>
      </c>
      <c r="F471">
        <v>0.97224656733859105</v>
      </c>
    </row>
    <row r="472" spans="1:6">
      <c r="A472" t="s">
        <v>7</v>
      </c>
      <c r="B472" t="s">
        <v>1103</v>
      </c>
      <c r="C472" t="s">
        <v>1104</v>
      </c>
      <c r="D472">
        <v>3</v>
      </c>
      <c r="E472" t="s">
        <v>1105</v>
      </c>
      <c r="F472">
        <v>0.97224656733859105</v>
      </c>
    </row>
    <row r="473" spans="1:6">
      <c r="A473" t="s">
        <v>45</v>
      </c>
      <c r="B473" t="s">
        <v>1106</v>
      </c>
      <c r="C473" t="s">
        <v>1107</v>
      </c>
      <c r="D473">
        <v>8</v>
      </c>
      <c r="E473" t="s">
        <v>1108</v>
      </c>
      <c r="F473">
        <v>0.95270785659801605</v>
      </c>
    </row>
    <row r="474" spans="1:6">
      <c r="A474" t="s">
        <v>7</v>
      </c>
      <c r="B474" t="s">
        <v>1109</v>
      </c>
      <c r="C474" t="s">
        <v>1110</v>
      </c>
      <c r="D474">
        <v>120</v>
      </c>
      <c r="E474" t="s">
        <v>1111</v>
      </c>
      <c r="F474">
        <v>0.97224656733859105</v>
      </c>
    </row>
    <row r="475" spans="1:6">
      <c r="A475" t="s">
        <v>7</v>
      </c>
      <c r="B475" t="s">
        <v>1112</v>
      </c>
      <c r="C475" t="s">
        <v>1113</v>
      </c>
      <c r="D475">
        <v>111</v>
      </c>
      <c r="E475" t="s">
        <v>1114</v>
      </c>
      <c r="F475">
        <v>0.97224656733859105</v>
      </c>
    </row>
    <row r="476" spans="1:6">
      <c r="A476" t="s">
        <v>7</v>
      </c>
      <c r="B476" t="s">
        <v>1115</v>
      </c>
      <c r="C476" t="s">
        <v>1116</v>
      </c>
      <c r="D476">
        <v>90</v>
      </c>
      <c r="E476" t="s">
        <v>1117</v>
      </c>
      <c r="F476">
        <v>0.97781113328512803</v>
      </c>
    </row>
    <row r="477" spans="1:6">
      <c r="A477" t="s">
        <v>7</v>
      </c>
      <c r="B477" t="s">
        <v>1118</v>
      </c>
      <c r="C477" t="s">
        <v>1119</v>
      </c>
      <c r="D477">
        <v>90</v>
      </c>
      <c r="E477" t="s">
        <v>1117</v>
      </c>
      <c r="F477">
        <v>0.978789614050384</v>
      </c>
    </row>
    <row r="478" spans="1:6">
      <c r="A478" t="s">
        <v>7</v>
      </c>
      <c r="B478" t="s">
        <v>1120</v>
      </c>
      <c r="C478" t="s">
        <v>1121</v>
      </c>
      <c r="D478">
        <v>60</v>
      </c>
      <c r="E478" t="s">
        <v>1122</v>
      </c>
      <c r="F478">
        <v>0.997421566375155</v>
      </c>
    </row>
    <row r="480" spans="1:6">
      <c r="A480" t="s">
        <v>1123</v>
      </c>
      <c r="B480" t="s">
        <v>1124</v>
      </c>
    </row>
    <row r="481" spans="1:6">
      <c r="A481" t="s">
        <v>2</v>
      </c>
      <c r="B481" t="s">
        <v>3</v>
      </c>
      <c r="D481" t="s">
        <v>4</v>
      </c>
      <c r="E481" t="s">
        <v>5</v>
      </c>
      <c r="F481" t="s">
        <v>6</v>
      </c>
    </row>
    <row r="482" spans="1:6">
      <c r="A482" t="s">
        <v>14</v>
      </c>
      <c r="B482" t="s">
        <v>215</v>
      </c>
      <c r="C482" t="s">
        <v>216</v>
      </c>
      <c r="D482">
        <v>10</v>
      </c>
      <c r="E482" t="s">
        <v>217</v>
      </c>
      <c r="F482" s="1">
        <v>6.7235182371539205E-5</v>
      </c>
    </row>
    <row r="483" spans="1:6">
      <c r="A483" t="s">
        <v>45</v>
      </c>
      <c r="B483" t="s">
        <v>1125</v>
      </c>
      <c r="C483" t="s">
        <v>1126</v>
      </c>
      <c r="D483">
        <v>7</v>
      </c>
      <c r="E483" t="s">
        <v>1127</v>
      </c>
      <c r="F483">
        <v>0.95270785659801605</v>
      </c>
    </row>
    <row r="484" spans="1:6">
      <c r="A484" t="s">
        <v>45</v>
      </c>
      <c r="B484" t="s">
        <v>1128</v>
      </c>
      <c r="C484" t="s">
        <v>1129</v>
      </c>
      <c r="D484">
        <v>7</v>
      </c>
      <c r="E484" t="s">
        <v>1127</v>
      </c>
      <c r="F484">
        <v>0.95270785659801605</v>
      </c>
    </row>
    <row r="485" spans="1:6">
      <c r="A485" t="s">
        <v>45</v>
      </c>
      <c r="B485" t="s">
        <v>1130</v>
      </c>
      <c r="C485" t="s">
        <v>1131</v>
      </c>
      <c r="D485">
        <v>7</v>
      </c>
      <c r="E485" t="s">
        <v>1127</v>
      </c>
      <c r="F485">
        <v>0.95270785659801605</v>
      </c>
    </row>
    <row r="487" spans="1:6">
      <c r="A487" t="s">
        <v>1132</v>
      </c>
      <c r="B487" t="s">
        <v>1133</v>
      </c>
    </row>
    <row r="488" spans="1:6">
      <c r="A488" t="s">
        <v>2</v>
      </c>
      <c r="B488" t="s">
        <v>3</v>
      </c>
      <c r="D488" t="s">
        <v>4</v>
      </c>
      <c r="E488" t="s">
        <v>5</v>
      </c>
      <c r="F488" t="s">
        <v>6</v>
      </c>
    </row>
    <row r="489" spans="1:6">
      <c r="A489" t="s">
        <v>7</v>
      </c>
      <c r="B489" t="s">
        <v>1134</v>
      </c>
      <c r="C489" t="s">
        <v>1135</v>
      </c>
      <c r="D489">
        <v>13</v>
      </c>
      <c r="E489" t="s">
        <v>1136</v>
      </c>
      <c r="F489">
        <v>1.1382237593153001E-2</v>
      </c>
    </row>
    <row r="490" spans="1:6">
      <c r="A490" t="s">
        <v>7</v>
      </c>
      <c r="B490" t="s">
        <v>1137</v>
      </c>
      <c r="C490" t="s">
        <v>1138</v>
      </c>
      <c r="D490">
        <v>5</v>
      </c>
      <c r="E490" t="s">
        <v>1139</v>
      </c>
      <c r="F490">
        <v>0.61859978271667004</v>
      </c>
    </row>
    <row r="491" spans="1:6">
      <c r="A491" t="s">
        <v>7</v>
      </c>
      <c r="B491" t="s">
        <v>1140</v>
      </c>
      <c r="C491" t="s">
        <v>1141</v>
      </c>
      <c r="D491">
        <v>4</v>
      </c>
      <c r="E491" t="s">
        <v>1142</v>
      </c>
      <c r="F491">
        <v>0.97224656733859105</v>
      </c>
    </row>
    <row r="492" spans="1:6">
      <c r="A492" t="s">
        <v>7</v>
      </c>
      <c r="B492" t="s">
        <v>1143</v>
      </c>
      <c r="C492" t="s">
        <v>1144</v>
      </c>
      <c r="D492">
        <v>4</v>
      </c>
      <c r="E492" t="s">
        <v>1142</v>
      </c>
      <c r="F492">
        <v>0.97224656733859105</v>
      </c>
    </row>
    <row r="494" spans="1:6">
      <c r="A494" t="s">
        <v>1145</v>
      </c>
      <c r="B494" t="s">
        <v>1146</v>
      </c>
    </row>
    <row r="495" spans="1:6">
      <c r="A495" t="s">
        <v>2</v>
      </c>
      <c r="B495" t="s">
        <v>3</v>
      </c>
      <c r="D495" t="s">
        <v>4</v>
      </c>
      <c r="E495" t="s">
        <v>5</v>
      </c>
      <c r="F495" t="s">
        <v>6</v>
      </c>
    </row>
    <row r="496" spans="1:6">
      <c r="A496" t="s">
        <v>14</v>
      </c>
      <c r="B496" t="s">
        <v>1147</v>
      </c>
      <c r="C496" t="s">
        <v>1148</v>
      </c>
      <c r="D496">
        <v>8</v>
      </c>
      <c r="E496" t="s">
        <v>1149</v>
      </c>
      <c r="F496">
        <v>0.13074656070285401</v>
      </c>
    </row>
    <row r="497" spans="1:6">
      <c r="A497" t="s">
        <v>14</v>
      </c>
      <c r="B497" t="s">
        <v>1150</v>
      </c>
      <c r="C497" t="s">
        <v>1151</v>
      </c>
      <c r="D497">
        <v>4</v>
      </c>
      <c r="E497" t="s">
        <v>1152</v>
      </c>
      <c r="F497">
        <v>0.37805734489014697</v>
      </c>
    </row>
    <row r="498" spans="1:6">
      <c r="A498" t="s">
        <v>14</v>
      </c>
      <c r="B498" t="s">
        <v>1153</v>
      </c>
      <c r="C498" t="s">
        <v>1154</v>
      </c>
      <c r="D498">
        <v>4</v>
      </c>
      <c r="E498" t="s">
        <v>1152</v>
      </c>
      <c r="F498">
        <v>0.37805734489014697</v>
      </c>
    </row>
    <row r="500" spans="1:6">
      <c r="A500" t="s">
        <v>1155</v>
      </c>
      <c r="B500" t="s">
        <v>1156</v>
      </c>
    </row>
    <row r="501" spans="1:6">
      <c r="A501" t="s">
        <v>2</v>
      </c>
      <c r="B501" t="s">
        <v>3</v>
      </c>
      <c r="D501" t="s">
        <v>4</v>
      </c>
      <c r="E501" t="s">
        <v>5</v>
      </c>
      <c r="F501" t="s">
        <v>6</v>
      </c>
    </row>
    <row r="502" spans="1:6">
      <c r="A502" t="s">
        <v>7</v>
      </c>
      <c r="B502" t="s">
        <v>1157</v>
      </c>
      <c r="C502" t="s">
        <v>1158</v>
      </c>
      <c r="D502">
        <v>8</v>
      </c>
      <c r="E502" t="s">
        <v>1159</v>
      </c>
      <c r="F502">
        <v>8.9320560987049699E-2</v>
      </c>
    </row>
    <row r="503" spans="1:6">
      <c r="A503" t="s">
        <v>45</v>
      </c>
      <c r="B503" t="s">
        <v>1160</v>
      </c>
      <c r="C503" t="s">
        <v>1161</v>
      </c>
      <c r="D503">
        <v>6</v>
      </c>
      <c r="E503" t="s">
        <v>1162</v>
      </c>
      <c r="F503">
        <v>0.15714811662456399</v>
      </c>
    </row>
    <row r="504" spans="1:6">
      <c r="A504" t="s">
        <v>45</v>
      </c>
      <c r="B504" t="s">
        <v>1163</v>
      </c>
      <c r="C504" t="s">
        <v>1164</v>
      </c>
      <c r="D504">
        <v>8</v>
      </c>
      <c r="E504" t="s">
        <v>1165</v>
      </c>
      <c r="F504">
        <v>0.39746431428337597</v>
      </c>
    </row>
    <row r="505" spans="1:6">
      <c r="A505" t="s">
        <v>45</v>
      </c>
      <c r="B505" t="s">
        <v>1166</v>
      </c>
      <c r="C505" t="s">
        <v>1167</v>
      </c>
      <c r="D505">
        <v>22</v>
      </c>
      <c r="E505" t="s">
        <v>1168</v>
      </c>
      <c r="F505">
        <v>0.95270785659801605</v>
      </c>
    </row>
    <row r="507" spans="1:6">
      <c r="A507" t="s">
        <v>1169</v>
      </c>
      <c r="B507" t="s">
        <v>1170</v>
      </c>
    </row>
    <row r="508" spans="1:6">
      <c r="A508" t="s">
        <v>2</v>
      </c>
      <c r="B508" t="s">
        <v>3</v>
      </c>
      <c r="D508" t="s">
        <v>4</v>
      </c>
      <c r="E508" t="s">
        <v>5</v>
      </c>
      <c r="F508" t="s">
        <v>6</v>
      </c>
    </row>
    <row r="509" spans="1:6">
      <c r="A509" t="s">
        <v>14</v>
      </c>
      <c r="B509" t="s">
        <v>1171</v>
      </c>
      <c r="C509" t="s">
        <v>1172</v>
      </c>
      <c r="D509">
        <v>20</v>
      </c>
      <c r="E509" t="s">
        <v>1173</v>
      </c>
      <c r="F509">
        <v>1.6953083644134101E-2</v>
      </c>
    </row>
    <row r="510" spans="1:6">
      <c r="A510" t="s">
        <v>14</v>
      </c>
      <c r="B510" t="s">
        <v>1174</v>
      </c>
      <c r="C510" t="s">
        <v>1175</v>
      </c>
      <c r="D510">
        <v>20</v>
      </c>
      <c r="E510" t="s">
        <v>1173</v>
      </c>
      <c r="F510">
        <v>2.7980217164994901E-2</v>
      </c>
    </row>
    <row r="511" spans="1:6">
      <c r="A511" t="s">
        <v>45</v>
      </c>
      <c r="B511" t="s">
        <v>1176</v>
      </c>
      <c r="C511" t="s">
        <v>1177</v>
      </c>
      <c r="D511">
        <v>24</v>
      </c>
      <c r="E511" t="s">
        <v>1178</v>
      </c>
      <c r="F511">
        <v>2.9272333530769301E-2</v>
      </c>
    </row>
    <row r="512" spans="1:6">
      <c r="A512" t="s">
        <v>14</v>
      </c>
      <c r="B512" t="s">
        <v>1179</v>
      </c>
      <c r="C512" t="s">
        <v>1180</v>
      </c>
      <c r="D512">
        <v>20</v>
      </c>
      <c r="E512" t="s">
        <v>1173</v>
      </c>
      <c r="F512">
        <v>3.3448126889434299E-2</v>
      </c>
    </row>
    <row r="513" spans="1:6">
      <c r="A513" t="s">
        <v>64</v>
      </c>
      <c r="B513" t="s">
        <v>1181</v>
      </c>
      <c r="D513">
        <v>10</v>
      </c>
      <c r="E513" t="s">
        <v>1182</v>
      </c>
      <c r="F513">
        <v>5.9847819144353498E-2</v>
      </c>
    </row>
    <row r="514" spans="1:6">
      <c r="A514" t="s">
        <v>7</v>
      </c>
      <c r="B514" t="s">
        <v>1183</v>
      </c>
      <c r="C514" t="s">
        <v>1184</v>
      </c>
      <c r="D514">
        <v>10</v>
      </c>
      <c r="E514" t="s">
        <v>1185</v>
      </c>
      <c r="F514">
        <v>0.21108386603361301</v>
      </c>
    </row>
    <row r="515" spans="1:6">
      <c r="A515" t="s">
        <v>7</v>
      </c>
      <c r="B515" t="s">
        <v>1186</v>
      </c>
      <c r="C515" t="s">
        <v>1187</v>
      </c>
      <c r="D515">
        <v>27</v>
      </c>
      <c r="E515" t="s">
        <v>1188</v>
      </c>
      <c r="F515">
        <v>0.265267102939927</v>
      </c>
    </row>
    <row r="516" spans="1:6">
      <c r="A516" t="s">
        <v>14</v>
      </c>
      <c r="B516" t="s">
        <v>1189</v>
      </c>
      <c r="C516" t="s">
        <v>1190</v>
      </c>
      <c r="D516">
        <v>32</v>
      </c>
      <c r="E516" t="s">
        <v>1191</v>
      </c>
      <c r="F516">
        <v>0.16610626139284701</v>
      </c>
    </row>
    <row r="517" spans="1:6">
      <c r="A517" t="s">
        <v>45</v>
      </c>
      <c r="B517" t="s">
        <v>1192</v>
      </c>
      <c r="C517" t="s">
        <v>1193</v>
      </c>
      <c r="D517">
        <v>8</v>
      </c>
      <c r="E517" t="s">
        <v>1194</v>
      </c>
      <c r="F517">
        <v>0.312664481817158</v>
      </c>
    </row>
    <row r="518" spans="1:6">
      <c r="A518" t="s">
        <v>45</v>
      </c>
      <c r="B518" t="s">
        <v>1195</v>
      </c>
      <c r="C518" t="s">
        <v>1196</v>
      </c>
      <c r="D518">
        <v>8</v>
      </c>
      <c r="E518" t="s">
        <v>1194</v>
      </c>
      <c r="F518">
        <v>0.312664481817158</v>
      </c>
    </row>
    <row r="519" spans="1:6">
      <c r="A519" t="s">
        <v>45</v>
      </c>
      <c r="B519" t="s">
        <v>1197</v>
      </c>
      <c r="C519" t="s">
        <v>1198</v>
      </c>
      <c r="D519">
        <v>8</v>
      </c>
      <c r="E519" t="s">
        <v>1194</v>
      </c>
      <c r="F519">
        <v>0.312664481817158</v>
      </c>
    </row>
    <row r="520" spans="1:6">
      <c r="A520" t="s">
        <v>14</v>
      </c>
      <c r="B520" t="s">
        <v>1199</v>
      </c>
      <c r="C520" t="s">
        <v>1200</v>
      </c>
      <c r="D520">
        <v>5</v>
      </c>
      <c r="E520" t="s">
        <v>1201</v>
      </c>
      <c r="F520">
        <v>0.35208019473376301</v>
      </c>
    </row>
    <row r="521" spans="1:6">
      <c r="A521" t="s">
        <v>7</v>
      </c>
      <c r="B521" t="s">
        <v>1202</v>
      </c>
      <c r="C521" t="s">
        <v>1203</v>
      </c>
      <c r="D521">
        <v>16</v>
      </c>
      <c r="E521" t="s">
        <v>1204</v>
      </c>
      <c r="F521">
        <v>0.71890607639155202</v>
      </c>
    </row>
    <row r="522" spans="1:6">
      <c r="A522" t="s">
        <v>14</v>
      </c>
      <c r="B522" t="s">
        <v>1205</v>
      </c>
      <c r="C522" t="s">
        <v>1206</v>
      </c>
      <c r="D522">
        <v>10</v>
      </c>
      <c r="E522" t="s">
        <v>1207</v>
      </c>
      <c r="F522">
        <v>0.91320389620891596</v>
      </c>
    </row>
    <row r="523" spans="1:6">
      <c r="A523" t="s">
        <v>14</v>
      </c>
      <c r="B523" t="s">
        <v>1208</v>
      </c>
      <c r="C523" t="s">
        <v>1209</v>
      </c>
      <c r="D523">
        <v>4</v>
      </c>
      <c r="E523" t="s">
        <v>1210</v>
      </c>
      <c r="F523">
        <v>0.91320389620891596</v>
      </c>
    </row>
    <row r="524" spans="1:6">
      <c r="A524" t="s">
        <v>14</v>
      </c>
      <c r="B524" t="s">
        <v>1211</v>
      </c>
      <c r="C524" t="s">
        <v>1212</v>
      </c>
      <c r="D524">
        <v>4</v>
      </c>
      <c r="E524" t="s">
        <v>1213</v>
      </c>
      <c r="F524">
        <v>0.94539249146757598</v>
      </c>
    </row>
    <row r="525" spans="1:6">
      <c r="A525" t="s">
        <v>64</v>
      </c>
      <c r="B525" t="s">
        <v>1214</v>
      </c>
      <c r="D525">
        <v>8</v>
      </c>
      <c r="E525" t="s">
        <v>1215</v>
      </c>
      <c r="F525">
        <v>0.94155844155844104</v>
      </c>
    </row>
    <row r="526" spans="1:6">
      <c r="A526" t="s">
        <v>7</v>
      </c>
      <c r="B526" t="s">
        <v>1216</v>
      </c>
      <c r="C526" t="s">
        <v>1217</v>
      </c>
      <c r="D526">
        <v>7</v>
      </c>
      <c r="E526" t="s">
        <v>1218</v>
      </c>
      <c r="F526">
        <v>0.97224656733859105</v>
      </c>
    </row>
    <row r="527" spans="1:6">
      <c r="A527" t="s">
        <v>7</v>
      </c>
      <c r="B527" t="s">
        <v>1219</v>
      </c>
      <c r="C527" t="s">
        <v>1220</v>
      </c>
      <c r="D527">
        <v>3</v>
      </c>
      <c r="E527" t="s">
        <v>1221</v>
      </c>
      <c r="F527">
        <v>0.97224656733859105</v>
      </c>
    </row>
    <row r="528" spans="1:6">
      <c r="A528" t="s">
        <v>7</v>
      </c>
      <c r="B528" t="s">
        <v>1222</v>
      </c>
      <c r="C528" t="s">
        <v>1223</v>
      </c>
      <c r="D528">
        <v>4</v>
      </c>
      <c r="E528" t="s">
        <v>1224</v>
      </c>
      <c r="F528">
        <v>0.97224656733859105</v>
      </c>
    </row>
    <row r="530" spans="1:6">
      <c r="A530" t="s">
        <v>1225</v>
      </c>
      <c r="B530" t="s">
        <v>1226</v>
      </c>
    </row>
    <row r="531" spans="1:6">
      <c r="A531" t="s">
        <v>2</v>
      </c>
      <c r="B531" t="s">
        <v>3</v>
      </c>
      <c r="D531" t="s">
        <v>4</v>
      </c>
      <c r="E531" t="s">
        <v>5</v>
      </c>
      <c r="F531" t="s">
        <v>6</v>
      </c>
    </row>
    <row r="532" spans="1:6">
      <c r="A532" t="s">
        <v>14</v>
      </c>
      <c r="B532" t="s">
        <v>1227</v>
      </c>
      <c r="C532" t="s">
        <v>1228</v>
      </c>
      <c r="D532">
        <v>15</v>
      </c>
      <c r="E532" s="1" t="s">
        <v>1229</v>
      </c>
      <c r="F532">
        <v>0.124161188234245</v>
      </c>
    </row>
    <row r="533" spans="1:6">
      <c r="A533" t="s">
        <v>64</v>
      </c>
      <c r="B533" t="s">
        <v>1230</v>
      </c>
      <c r="D533">
        <v>12</v>
      </c>
      <c r="E533" t="s">
        <v>1231</v>
      </c>
      <c r="F533">
        <v>0.20689025371074701</v>
      </c>
    </row>
    <row r="534" spans="1:6">
      <c r="A534" t="s">
        <v>14</v>
      </c>
      <c r="B534" t="s">
        <v>1232</v>
      </c>
      <c r="C534" t="s">
        <v>1233</v>
      </c>
      <c r="D534">
        <v>10</v>
      </c>
      <c r="E534" t="s">
        <v>1234</v>
      </c>
      <c r="F534">
        <v>0.40173075602052599</v>
      </c>
    </row>
    <row r="535" spans="1:6">
      <c r="A535" t="s">
        <v>14</v>
      </c>
      <c r="B535" t="s">
        <v>1235</v>
      </c>
      <c r="C535" t="s">
        <v>1236</v>
      </c>
      <c r="D535">
        <v>4</v>
      </c>
      <c r="E535" t="s">
        <v>1237</v>
      </c>
      <c r="F535">
        <v>0.53641126140384199</v>
      </c>
    </row>
    <row r="536" spans="1:6">
      <c r="A536" t="s">
        <v>14</v>
      </c>
      <c r="B536" t="s">
        <v>1238</v>
      </c>
      <c r="C536" t="s">
        <v>1239</v>
      </c>
      <c r="D536">
        <v>4</v>
      </c>
      <c r="E536" t="s">
        <v>1237</v>
      </c>
      <c r="F536">
        <v>0.94539249146757598</v>
      </c>
    </row>
    <row r="538" spans="1:6">
      <c r="A538" t="s">
        <v>1240</v>
      </c>
      <c r="B538" t="s">
        <v>1241</v>
      </c>
    </row>
    <row r="539" spans="1:6">
      <c r="A539" t="s">
        <v>2</v>
      </c>
      <c r="B539" t="s">
        <v>3</v>
      </c>
      <c r="D539" t="s">
        <v>4</v>
      </c>
      <c r="E539" t="s">
        <v>5</v>
      </c>
      <c r="F539" t="s">
        <v>6</v>
      </c>
    </row>
    <row r="540" spans="1:6">
      <c r="A540" t="s">
        <v>7</v>
      </c>
      <c r="B540" t="s">
        <v>1242</v>
      </c>
      <c r="C540" t="s">
        <v>1243</v>
      </c>
      <c r="D540">
        <v>6</v>
      </c>
      <c r="E540" t="s">
        <v>1244</v>
      </c>
      <c r="F540">
        <v>3.0411945934684801E-2</v>
      </c>
    </row>
    <row r="541" spans="1:6">
      <c r="A541" t="s">
        <v>7</v>
      </c>
      <c r="B541" t="s">
        <v>1245</v>
      </c>
      <c r="C541" t="s">
        <v>1246</v>
      </c>
      <c r="D541">
        <v>7</v>
      </c>
      <c r="E541" t="s">
        <v>1247</v>
      </c>
      <c r="F541">
        <v>8.9320560987049699E-2</v>
      </c>
    </row>
    <row r="542" spans="1:6">
      <c r="A542" t="s">
        <v>64</v>
      </c>
      <c r="B542" t="s">
        <v>1248</v>
      </c>
      <c r="D542">
        <v>13</v>
      </c>
      <c r="E542" t="s">
        <v>1249</v>
      </c>
      <c r="F542">
        <v>4.3997555471314703E-2</v>
      </c>
    </row>
    <row r="543" spans="1:6">
      <c r="A543" t="s">
        <v>45</v>
      </c>
      <c r="B543" t="s">
        <v>1250</v>
      </c>
      <c r="C543" t="s">
        <v>1251</v>
      </c>
      <c r="D543">
        <v>3</v>
      </c>
      <c r="E543" t="s">
        <v>1252</v>
      </c>
      <c r="F543">
        <v>0.73399423562462396</v>
      </c>
    </row>
    <row r="544" spans="1:6">
      <c r="A544" t="s">
        <v>45</v>
      </c>
      <c r="B544" t="s">
        <v>1253</v>
      </c>
      <c r="C544" t="s">
        <v>1254</v>
      </c>
      <c r="D544">
        <v>3</v>
      </c>
      <c r="E544" s="1" t="s">
        <v>1252</v>
      </c>
      <c r="F544">
        <v>0.73399423562462396</v>
      </c>
    </row>
    <row r="545" spans="1:6">
      <c r="A545" t="s">
        <v>45</v>
      </c>
      <c r="B545" t="s">
        <v>1255</v>
      </c>
      <c r="C545" t="s">
        <v>1256</v>
      </c>
      <c r="D545">
        <v>3</v>
      </c>
      <c r="E545" t="s">
        <v>1252</v>
      </c>
      <c r="F545">
        <v>0.95270785659801605</v>
      </c>
    </row>
    <row r="546" spans="1:6">
      <c r="A546" t="s">
        <v>45</v>
      </c>
      <c r="B546" t="s">
        <v>1257</v>
      </c>
      <c r="C546" t="s">
        <v>1258</v>
      </c>
      <c r="D546">
        <v>3</v>
      </c>
      <c r="E546" t="s">
        <v>1252</v>
      </c>
      <c r="F546">
        <v>0.95270785659801605</v>
      </c>
    </row>
    <row r="547" spans="1:6">
      <c r="A547" t="s">
        <v>64</v>
      </c>
      <c r="B547" t="s">
        <v>1259</v>
      </c>
      <c r="D547">
        <v>10</v>
      </c>
      <c r="E547" t="s">
        <v>1260</v>
      </c>
      <c r="F547">
        <v>0.94155844155844104</v>
      </c>
    </row>
    <row r="548" spans="1:6">
      <c r="A548" t="s">
        <v>64</v>
      </c>
      <c r="B548" t="s">
        <v>1261</v>
      </c>
      <c r="D548">
        <v>4</v>
      </c>
      <c r="E548" t="s">
        <v>1262</v>
      </c>
      <c r="F548">
        <v>0.95692953938661396</v>
      </c>
    </row>
    <row r="550" spans="1:6">
      <c r="A550" t="s">
        <v>1263</v>
      </c>
      <c r="B550" t="s">
        <v>1264</v>
      </c>
    </row>
    <row r="551" spans="1:6">
      <c r="A551" t="s">
        <v>2</v>
      </c>
      <c r="B551" t="s">
        <v>3</v>
      </c>
      <c r="D551" t="s">
        <v>4</v>
      </c>
      <c r="E551" t="s">
        <v>5</v>
      </c>
      <c r="F551" t="s">
        <v>6</v>
      </c>
    </row>
    <row r="552" spans="1:6">
      <c r="A552" t="s">
        <v>7</v>
      </c>
      <c r="B552" t="s">
        <v>1134</v>
      </c>
      <c r="C552" t="s">
        <v>1135</v>
      </c>
      <c r="D552">
        <v>13</v>
      </c>
      <c r="E552" t="s">
        <v>1136</v>
      </c>
      <c r="F552">
        <v>1.1382237593153001E-2</v>
      </c>
    </row>
    <row r="553" spans="1:6">
      <c r="A553" t="s">
        <v>14</v>
      </c>
      <c r="B553" t="s">
        <v>1265</v>
      </c>
      <c r="C553" t="s">
        <v>1266</v>
      </c>
      <c r="D553">
        <v>9</v>
      </c>
      <c r="E553" t="s">
        <v>1267</v>
      </c>
      <c r="F553">
        <v>6.4423980752155593E-2</v>
      </c>
    </row>
    <row r="554" spans="1:6">
      <c r="A554" t="s">
        <v>7</v>
      </c>
      <c r="B554" t="s">
        <v>1268</v>
      </c>
      <c r="C554" t="s">
        <v>1269</v>
      </c>
      <c r="D554">
        <v>6</v>
      </c>
      <c r="E554" t="s">
        <v>1270</v>
      </c>
      <c r="F554">
        <v>0.97224656733859105</v>
      </c>
    </row>
    <row r="555" spans="1:6">
      <c r="A555" t="s">
        <v>7</v>
      </c>
      <c r="B555" t="s">
        <v>1271</v>
      </c>
      <c r="C555" t="s">
        <v>1272</v>
      </c>
      <c r="D555">
        <v>6</v>
      </c>
      <c r="E555" t="s">
        <v>1270</v>
      </c>
      <c r="F555">
        <v>0.97224656733859105</v>
      </c>
    </row>
    <row r="556" spans="1:6">
      <c r="A556" t="s">
        <v>7</v>
      </c>
      <c r="B556" t="s">
        <v>1273</v>
      </c>
      <c r="C556" t="s">
        <v>1274</v>
      </c>
      <c r="D556">
        <v>3</v>
      </c>
      <c r="E556" t="s">
        <v>1275</v>
      </c>
      <c r="F556">
        <v>0.97224656733859105</v>
      </c>
    </row>
    <row r="557" spans="1:6">
      <c r="A557" t="s">
        <v>7</v>
      </c>
      <c r="B557" t="s">
        <v>1276</v>
      </c>
      <c r="C557" t="s">
        <v>1277</v>
      </c>
      <c r="D557">
        <v>3</v>
      </c>
      <c r="E557" t="s">
        <v>1275</v>
      </c>
      <c r="F557">
        <v>0.97224656733859105</v>
      </c>
    </row>
    <row r="558" spans="1:6">
      <c r="A558" t="s">
        <v>7</v>
      </c>
      <c r="B558" t="s">
        <v>1278</v>
      </c>
      <c r="C558" t="s">
        <v>1279</v>
      </c>
      <c r="D558">
        <v>3</v>
      </c>
      <c r="E558" t="s">
        <v>1275</v>
      </c>
      <c r="F558">
        <v>0.97224656733859105</v>
      </c>
    </row>
    <row r="560" spans="1:6">
      <c r="A560" t="s">
        <v>1280</v>
      </c>
      <c r="B560" t="s">
        <v>1281</v>
      </c>
    </row>
    <row r="561" spans="1:6">
      <c r="A561" t="s">
        <v>2</v>
      </c>
      <c r="B561" t="s">
        <v>3</v>
      </c>
      <c r="D561" t="s">
        <v>4</v>
      </c>
      <c r="E561" t="s">
        <v>5</v>
      </c>
      <c r="F561" t="s">
        <v>6</v>
      </c>
    </row>
    <row r="562" spans="1:6">
      <c r="A562" t="s">
        <v>7</v>
      </c>
      <c r="B562" t="s">
        <v>1282</v>
      </c>
      <c r="C562" t="s">
        <v>1283</v>
      </c>
      <c r="D562">
        <v>19</v>
      </c>
      <c r="E562" t="s">
        <v>1284</v>
      </c>
      <c r="F562">
        <v>5.2496648627954598E-2</v>
      </c>
    </row>
    <row r="563" spans="1:6">
      <c r="A563" t="s">
        <v>7</v>
      </c>
      <c r="B563" t="s">
        <v>1285</v>
      </c>
      <c r="C563" t="s">
        <v>1286</v>
      </c>
      <c r="D563">
        <v>28</v>
      </c>
      <c r="E563" t="s">
        <v>1287</v>
      </c>
      <c r="F563">
        <v>5.6924488014361597E-2</v>
      </c>
    </row>
    <row r="564" spans="1:6">
      <c r="A564" t="s">
        <v>7</v>
      </c>
      <c r="B564" t="s">
        <v>1288</v>
      </c>
      <c r="C564" t="s">
        <v>1289</v>
      </c>
      <c r="D564">
        <v>19</v>
      </c>
      <c r="E564" t="s">
        <v>1284</v>
      </c>
      <c r="F564">
        <v>9.5206648538641594E-2</v>
      </c>
    </row>
    <row r="565" spans="1:6">
      <c r="A565" t="s">
        <v>7</v>
      </c>
      <c r="B565" t="s">
        <v>1290</v>
      </c>
      <c r="C565" t="s">
        <v>1291</v>
      </c>
      <c r="D565">
        <v>28</v>
      </c>
      <c r="E565" t="s">
        <v>1287</v>
      </c>
      <c r="F565">
        <v>0.20572597371246601</v>
      </c>
    </row>
    <row r="566" spans="1:6">
      <c r="A566" t="s">
        <v>7</v>
      </c>
      <c r="B566" t="s">
        <v>1292</v>
      </c>
      <c r="C566" t="s">
        <v>1293</v>
      </c>
      <c r="D566">
        <v>11</v>
      </c>
      <c r="E566" t="s">
        <v>1294</v>
      </c>
      <c r="F566">
        <v>0.66858371443721398</v>
      </c>
    </row>
    <row r="567" spans="1:6">
      <c r="A567" t="s">
        <v>7</v>
      </c>
      <c r="B567" t="s">
        <v>1295</v>
      </c>
      <c r="C567" t="s">
        <v>1296</v>
      </c>
      <c r="D567">
        <v>11</v>
      </c>
      <c r="E567" t="s">
        <v>1294</v>
      </c>
      <c r="F567">
        <v>0.76846569802976405</v>
      </c>
    </row>
    <row r="568" spans="1:6">
      <c r="A568" t="s">
        <v>7</v>
      </c>
      <c r="B568" t="s">
        <v>1297</v>
      </c>
      <c r="C568" t="s">
        <v>1298</v>
      </c>
      <c r="D568">
        <v>15</v>
      </c>
      <c r="E568" t="s">
        <v>1299</v>
      </c>
      <c r="F568">
        <v>0.86336799539605902</v>
      </c>
    </row>
    <row r="569" spans="1:6">
      <c r="A569" t="s">
        <v>7</v>
      </c>
      <c r="B569" t="s">
        <v>1300</v>
      </c>
      <c r="C569" t="s">
        <v>1301</v>
      </c>
      <c r="D569">
        <v>4</v>
      </c>
      <c r="E569" t="s">
        <v>1302</v>
      </c>
      <c r="F569">
        <v>0.97224656733859105</v>
      </c>
    </row>
    <row r="570" spans="1:6">
      <c r="A570" t="s">
        <v>7</v>
      </c>
      <c r="B570" t="s">
        <v>1303</v>
      </c>
      <c r="C570" t="s">
        <v>1304</v>
      </c>
      <c r="D570">
        <v>6</v>
      </c>
      <c r="E570" t="s">
        <v>1305</v>
      </c>
      <c r="F570">
        <v>0.97224656733859105</v>
      </c>
    </row>
    <row r="571" spans="1:6">
      <c r="A571" t="s">
        <v>7</v>
      </c>
      <c r="B571" t="s">
        <v>1306</v>
      </c>
      <c r="C571" t="s">
        <v>1307</v>
      </c>
      <c r="D571">
        <v>6</v>
      </c>
      <c r="E571" t="s">
        <v>1305</v>
      </c>
      <c r="F571">
        <v>0.97224656733859105</v>
      </c>
    </row>
    <row r="572" spans="1:6">
      <c r="A572" t="s">
        <v>7</v>
      </c>
      <c r="B572" t="s">
        <v>1308</v>
      </c>
      <c r="C572" t="s">
        <v>1309</v>
      </c>
      <c r="D572">
        <v>7</v>
      </c>
      <c r="E572" t="s">
        <v>1310</v>
      </c>
      <c r="F572">
        <v>0.97224656733859105</v>
      </c>
    </row>
    <row r="573" spans="1:6">
      <c r="A573" t="s">
        <v>7</v>
      </c>
      <c r="B573" t="s">
        <v>1311</v>
      </c>
      <c r="C573" t="s">
        <v>1312</v>
      </c>
      <c r="D573">
        <v>5</v>
      </c>
      <c r="E573" t="s">
        <v>1313</v>
      </c>
      <c r="F573">
        <v>0.97224656733859105</v>
      </c>
    </row>
    <row r="574" spans="1:6">
      <c r="A574" t="s">
        <v>7</v>
      </c>
      <c r="B574" t="s">
        <v>1314</v>
      </c>
      <c r="C574" t="s">
        <v>1315</v>
      </c>
      <c r="D574">
        <v>5</v>
      </c>
      <c r="E574" t="s">
        <v>1313</v>
      </c>
      <c r="F574">
        <v>0.97224656733859105</v>
      </c>
    </row>
    <row r="575" spans="1:6">
      <c r="A575" t="s">
        <v>7</v>
      </c>
      <c r="B575" t="s">
        <v>1316</v>
      </c>
      <c r="C575" t="s">
        <v>1317</v>
      </c>
      <c r="D575">
        <v>7</v>
      </c>
      <c r="E575" t="s">
        <v>1310</v>
      </c>
      <c r="F575">
        <v>0.97224656733859105</v>
      </c>
    </row>
    <row r="576" spans="1:6">
      <c r="A576" t="s">
        <v>7</v>
      </c>
      <c r="B576" t="s">
        <v>1318</v>
      </c>
      <c r="C576" t="s">
        <v>1319</v>
      </c>
      <c r="D576">
        <v>6</v>
      </c>
      <c r="E576" t="s">
        <v>1320</v>
      </c>
      <c r="F576">
        <v>0.97224656733859105</v>
      </c>
    </row>
    <row r="577" spans="1:6">
      <c r="A577" t="s">
        <v>7</v>
      </c>
      <c r="B577" t="s">
        <v>1321</v>
      </c>
      <c r="C577" t="s">
        <v>1322</v>
      </c>
      <c r="D577">
        <v>7</v>
      </c>
      <c r="E577" t="s">
        <v>1323</v>
      </c>
      <c r="F577">
        <v>0.97224656733859105</v>
      </c>
    </row>
    <row r="578" spans="1:6">
      <c r="A578" t="s">
        <v>7</v>
      </c>
      <c r="B578" t="s">
        <v>1324</v>
      </c>
      <c r="C578" t="s">
        <v>1325</v>
      </c>
      <c r="D578">
        <v>7</v>
      </c>
      <c r="E578" t="s">
        <v>1323</v>
      </c>
      <c r="F578">
        <v>0.97224656733859105</v>
      </c>
    </row>
    <row r="580" spans="1:6">
      <c r="A580" t="s">
        <v>1326</v>
      </c>
      <c r="B580" t="s">
        <v>1327</v>
      </c>
    </row>
    <row r="581" spans="1:6">
      <c r="A581" t="s">
        <v>2</v>
      </c>
      <c r="B581" t="s">
        <v>3</v>
      </c>
      <c r="D581" t="s">
        <v>4</v>
      </c>
      <c r="E581" t="s">
        <v>5</v>
      </c>
      <c r="F581" t="s">
        <v>6</v>
      </c>
    </row>
    <row r="582" spans="1:6">
      <c r="A582" t="s">
        <v>7</v>
      </c>
      <c r="B582" t="s">
        <v>1328</v>
      </c>
      <c r="C582" t="s">
        <v>1329</v>
      </c>
      <c r="D582">
        <v>7</v>
      </c>
      <c r="E582" t="s">
        <v>1330</v>
      </c>
      <c r="F582">
        <v>0.24366906751686701</v>
      </c>
    </row>
    <row r="583" spans="1:6">
      <c r="A583" t="s">
        <v>7</v>
      </c>
      <c r="B583" t="s">
        <v>1331</v>
      </c>
      <c r="C583" t="s">
        <v>1332</v>
      </c>
      <c r="D583">
        <v>3</v>
      </c>
      <c r="E583" t="s">
        <v>1333</v>
      </c>
      <c r="F583">
        <v>0.97224656733859105</v>
      </c>
    </row>
    <row r="584" spans="1:6">
      <c r="A584" t="s">
        <v>7</v>
      </c>
      <c r="B584" t="s">
        <v>1334</v>
      </c>
      <c r="C584" t="s">
        <v>1335</v>
      </c>
      <c r="D584">
        <v>3</v>
      </c>
      <c r="E584" t="s">
        <v>1333</v>
      </c>
      <c r="F584">
        <v>0.97224656733859105</v>
      </c>
    </row>
    <row r="585" spans="1:6">
      <c r="A585" t="s">
        <v>7</v>
      </c>
      <c r="B585" t="s">
        <v>1336</v>
      </c>
      <c r="C585" t="s">
        <v>1337</v>
      </c>
      <c r="D585">
        <v>3</v>
      </c>
      <c r="E585" t="s">
        <v>1333</v>
      </c>
      <c r="F585">
        <v>0.97224656733859105</v>
      </c>
    </row>
    <row r="586" spans="1:6">
      <c r="A586" t="s">
        <v>7</v>
      </c>
      <c r="B586" t="s">
        <v>1338</v>
      </c>
      <c r="C586" t="s">
        <v>1339</v>
      </c>
      <c r="D586">
        <v>5</v>
      </c>
      <c r="E586" t="s">
        <v>1340</v>
      </c>
      <c r="F586">
        <v>0.97224656733859105</v>
      </c>
    </row>
    <row r="588" spans="1:6">
      <c r="A588" t="s">
        <v>1341</v>
      </c>
      <c r="B588" t="s">
        <v>1342</v>
      </c>
    </row>
    <row r="589" spans="1:6">
      <c r="A589" t="s">
        <v>2</v>
      </c>
      <c r="B589" t="s">
        <v>3</v>
      </c>
      <c r="D589" t="s">
        <v>4</v>
      </c>
      <c r="E589" t="s">
        <v>5</v>
      </c>
      <c r="F589" t="s">
        <v>6</v>
      </c>
    </row>
    <row r="590" spans="1:6">
      <c r="A590" t="s">
        <v>14</v>
      </c>
      <c r="B590" t="s">
        <v>1343</v>
      </c>
      <c r="C590" t="s">
        <v>1344</v>
      </c>
      <c r="D590">
        <v>18</v>
      </c>
      <c r="E590" t="s">
        <v>1345</v>
      </c>
      <c r="F590">
        <v>8.9699427284986102E-2</v>
      </c>
    </row>
    <row r="591" spans="1:6">
      <c r="A591" t="s">
        <v>14</v>
      </c>
      <c r="B591" t="s">
        <v>1346</v>
      </c>
      <c r="C591" t="s">
        <v>1347</v>
      </c>
      <c r="D591">
        <v>7</v>
      </c>
      <c r="E591" t="s">
        <v>1348</v>
      </c>
      <c r="F591">
        <v>9.8503555310278795E-2</v>
      </c>
    </row>
    <row r="592" spans="1:6">
      <c r="A592" t="s">
        <v>14</v>
      </c>
      <c r="B592" t="s">
        <v>1349</v>
      </c>
      <c r="C592" t="s">
        <v>1350</v>
      </c>
      <c r="D592">
        <v>7</v>
      </c>
      <c r="E592" t="s">
        <v>1348</v>
      </c>
      <c r="F592">
        <v>9.8503555310278795E-2</v>
      </c>
    </row>
    <row r="593" spans="1:6">
      <c r="A593" t="s">
        <v>14</v>
      </c>
      <c r="B593" t="s">
        <v>791</v>
      </c>
      <c r="C593" t="s">
        <v>792</v>
      </c>
      <c r="D593">
        <v>54</v>
      </c>
      <c r="E593" t="s">
        <v>793</v>
      </c>
      <c r="F593">
        <v>0.40173075602052599</v>
      </c>
    </row>
    <row r="594" spans="1:6">
      <c r="A594" t="s">
        <v>14</v>
      </c>
      <c r="B594" t="s">
        <v>1075</v>
      </c>
      <c r="C594" t="s">
        <v>1076</v>
      </c>
      <c r="D594">
        <v>11</v>
      </c>
      <c r="E594" t="s">
        <v>1077</v>
      </c>
      <c r="F594">
        <v>0.51869288092631005</v>
      </c>
    </row>
    <row r="595" spans="1:6">
      <c r="A595" t="s">
        <v>14</v>
      </c>
      <c r="B595" t="s">
        <v>1351</v>
      </c>
      <c r="C595" t="s">
        <v>1352</v>
      </c>
      <c r="D595">
        <v>18</v>
      </c>
      <c r="E595" t="s">
        <v>1345</v>
      </c>
      <c r="F595">
        <v>0.53866864540431503</v>
      </c>
    </row>
    <row r="596" spans="1:6">
      <c r="A596" t="s">
        <v>64</v>
      </c>
      <c r="B596" t="s">
        <v>1353</v>
      </c>
      <c r="D596">
        <v>21</v>
      </c>
      <c r="E596" t="s">
        <v>1354</v>
      </c>
      <c r="F596">
        <v>0.69034444179127497</v>
      </c>
    </row>
    <row r="597" spans="1:6">
      <c r="A597" t="s">
        <v>7</v>
      </c>
      <c r="B597" t="s">
        <v>1097</v>
      </c>
      <c r="C597" t="s">
        <v>1098</v>
      </c>
      <c r="D597">
        <v>15</v>
      </c>
      <c r="E597" t="s">
        <v>1099</v>
      </c>
      <c r="F597">
        <v>0.97224656733859105</v>
      </c>
    </row>
    <row r="598" spans="1:6">
      <c r="A598" t="s">
        <v>14</v>
      </c>
      <c r="B598" t="s">
        <v>1355</v>
      </c>
      <c r="C598" t="s">
        <v>1356</v>
      </c>
      <c r="D598">
        <v>4</v>
      </c>
      <c r="E598" t="s">
        <v>1357</v>
      </c>
      <c r="F598">
        <v>0.94539249146757598</v>
      </c>
    </row>
    <row r="599" spans="1:6">
      <c r="A599" t="s">
        <v>14</v>
      </c>
      <c r="B599" t="s">
        <v>1358</v>
      </c>
      <c r="C599" t="s">
        <v>1359</v>
      </c>
      <c r="D599">
        <v>19</v>
      </c>
      <c r="E599" t="s">
        <v>1360</v>
      </c>
      <c r="F599">
        <v>0.94539249146757598</v>
      </c>
    </row>
    <row r="600" spans="1:6">
      <c r="A600" t="s">
        <v>45</v>
      </c>
      <c r="B600" t="s">
        <v>1106</v>
      </c>
      <c r="C600" t="s">
        <v>1107</v>
      </c>
      <c r="D600">
        <v>8</v>
      </c>
      <c r="E600" t="s">
        <v>1108</v>
      </c>
      <c r="F600">
        <v>0.95270785659801605</v>
      </c>
    </row>
    <row r="602" spans="1:6">
      <c r="A602" t="s">
        <v>1361</v>
      </c>
      <c r="B602" t="s">
        <v>1362</v>
      </c>
    </row>
    <row r="603" spans="1:6">
      <c r="A603" t="s">
        <v>2</v>
      </c>
      <c r="B603" t="s">
        <v>3</v>
      </c>
      <c r="D603" t="s">
        <v>4</v>
      </c>
      <c r="E603" t="s">
        <v>5</v>
      </c>
      <c r="F603" t="s">
        <v>6</v>
      </c>
    </row>
    <row r="604" spans="1:6">
      <c r="A604" t="s">
        <v>7</v>
      </c>
      <c r="B604" t="s">
        <v>1363</v>
      </c>
      <c r="C604" t="s">
        <v>1364</v>
      </c>
      <c r="D604">
        <v>76</v>
      </c>
      <c r="E604" t="s">
        <v>1365</v>
      </c>
      <c r="F604">
        <v>8.59060536526704E-2</v>
      </c>
    </row>
    <row r="605" spans="1:6">
      <c r="A605" t="s">
        <v>64</v>
      </c>
      <c r="B605" t="s">
        <v>1366</v>
      </c>
      <c r="D605">
        <v>33</v>
      </c>
      <c r="E605" t="s">
        <v>1367</v>
      </c>
      <c r="F605">
        <v>0.32297873641348501</v>
      </c>
    </row>
    <row r="606" spans="1:6">
      <c r="A606" t="s">
        <v>7</v>
      </c>
      <c r="B606" t="s">
        <v>1368</v>
      </c>
      <c r="C606" t="s">
        <v>1369</v>
      </c>
      <c r="D606">
        <v>55</v>
      </c>
      <c r="E606" t="s">
        <v>1370</v>
      </c>
      <c r="F606">
        <v>0.97224656733859105</v>
      </c>
    </row>
    <row r="607" spans="1:6">
      <c r="A607" t="s">
        <v>7</v>
      </c>
      <c r="B607" t="s">
        <v>1371</v>
      </c>
      <c r="C607" t="s">
        <v>1372</v>
      </c>
      <c r="D607">
        <v>46</v>
      </c>
      <c r="E607" t="s">
        <v>1373</v>
      </c>
      <c r="F607">
        <v>0.97224656733859105</v>
      </c>
    </row>
    <row r="608" spans="1:6">
      <c r="A608" t="s">
        <v>7</v>
      </c>
      <c r="B608" t="s">
        <v>1374</v>
      </c>
      <c r="C608" t="s">
        <v>1375</v>
      </c>
      <c r="D608">
        <v>34</v>
      </c>
      <c r="E608" t="s">
        <v>1376</v>
      </c>
      <c r="F608">
        <v>0.97224656733859105</v>
      </c>
    </row>
    <row r="609" spans="1:6">
      <c r="A609" t="s">
        <v>7</v>
      </c>
      <c r="B609" t="s">
        <v>1377</v>
      </c>
      <c r="C609" t="s">
        <v>1378</v>
      </c>
      <c r="D609">
        <v>34</v>
      </c>
      <c r="E609" t="s">
        <v>1376</v>
      </c>
      <c r="F609">
        <v>0.97224656733859105</v>
      </c>
    </row>
    <row r="610" spans="1:6">
      <c r="A610" t="s">
        <v>7</v>
      </c>
      <c r="B610" t="s">
        <v>1379</v>
      </c>
      <c r="C610" t="s">
        <v>1380</v>
      </c>
      <c r="D610">
        <v>34</v>
      </c>
      <c r="E610" t="s">
        <v>1376</v>
      </c>
      <c r="F610">
        <v>0.97224656733859105</v>
      </c>
    </row>
    <row r="611" spans="1:6">
      <c r="A611" t="s">
        <v>14</v>
      </c>
      <c r="B611" t="s">
        <v>1381</v>
      </c>
      <c r="C611" t="s">
        <v>1382</v>
      </c>
      <c r="D611">
        <v>27</v>
      </c>
      <c r="E611" t="s">
        <v>1383</v>
      </c>
      <c r="F611">
        <v>0.94539249146757598</v>
      </c>
    </row>
    <row r="613" spans="1:6">
      <c r="A613" t="s">
        <v>1384</v>
      </c>
      <c r="B613" t="s">
        <v>1385</v>
      </c>
    </row>
    <row r="614" spans="1:6">
      <c r="A614" t="s">
        <v>2</v>
      </c>
      <c r="B614" t="s">
        <v>3</v>
      </c>
      <c r="D614" t="s">
        <v>4</v>
      </c>
      <c r="E614" t="s">
        <v>5</v>
      </c>
      <c r="F614" t="s">
        <v>6</v>
      </c>
    </row>
    <row r="615" spans="1:6">
      <c r="A615" t="s">
        <v>45</v>
      </c>
      <c r="B615" t="s">
        <v>512</v>
      </c>
      <c r="C615" t="s">
        <v>513</v>
      </c>
      <c r="D615">
        <v>12</v>
      </c>
      <c r="E615" t="s">
        <v>514</v>
      </c>
      <c r="F615">
        <v>3.3245165285470502E-2</v>
      </c>
    </row>
    <row r="616" spans="1:6">
      <c r="A616" t="s">
        <v>45</v>
      </c>
      <c r="B616" t="s">
        <v>1386</v>
      </c>
      <c r="C616" t="s">
        <v>1387</v>
      </c>
      <c r="D616">
        <v>3</v>
      </c>
      <c r="E616" t="s">
        <v>1388</v>
      </c>
      <c r="F616">
        <v>0.95270785659801605</v>
      </c>
    </row>
    <row r="617" spans="1:6">
      <c r="A617" t="s">
        <v>7</v>
      </c>
      <c r="B617" t="s">
        <v>1389</v>
      </c>
      <c r="C617" t="s">
        <v>1390</v>
      </c>
      <c r="D617">
        <v>3</v>
      </c>
      <c r="E617" s="1" t="s">
        <v>1388</v>
      </c>
      <c r="F617">
        <v>0.97224656733859105</v>
      </c>
    </row>
    <row r="618" spans="1:6">
      <c r="E618" s="1"/>
    </row>
    <row r="619" spans="1:6">
      <c r="A619" t="s">
        <v>1391</v>
      </c>
      <c r="B619" t="s">
        <v>1392</v>
      </c>
    </row>
    <row r="620" spans="1:6">
      <c r="A620" t="s">
        <v>2</v>
      </c>
      <c r="B620" t="s">
        <v>3</v>
      </c>
      <c r="D620" t="s">
        <v>4</v>
      </c>
      <c r="E620" t="s">
        <v>5</v>
      </c>
      <c r="F620" t="s">
        <v>6</v>
      </c>
    </row>
    <row r="621" spans="1:6">
      <c r="A621" t="s">
        <v>45</v>
      </c>
      <c r="B621" t="s">
        <v>1393</v>
      </c>
      <c r="C621" t="s">
        <v>1394</v>
      </c>
      <c r="D621">
        <v>13</v>
      </c>
      <c r="E621" t="s">
        <v>1395</v>
      </c>
      <c r="F621">
        <v>0.39746431428337597</v>
      </c>
    </row>
    <row r="622" spans="1:6">
      <c r="A622" t="s">
        <v>45</v>
      </c>
      <c r="B622" t="s">
        <v>1396</v>
      </c>
      <c r="C622" t="s">
        <v>1397</v>
      </c>
      <c r="D622">
        <v>5</v>
      </c>
      <c r="E622" t="s">
        <v>1398</v>
      </c>
      <c r="F622">
        <v>0.73399423562462396</v>
      </c>
    </row>
    <row r="623" spans="1:6">
      <c r="A623" t="s">
        <v>7</v>
      </c>
      <c r="B623" t="s">
        <v>1399</v>
      </c>
      <c r="C623" t="s">
        <v>1400</v>
      </c>
      <c r="D623">
        <v>7</v>
      </c>
      <c r="E623" t="s">
        <v>1401</v>
      </c>
      <c r="F623">
        <v>0.97224656733859105</v>
      </c>
    </row>
    <row r="624" spans="1:6">
      <c r="A624" t="s">
        <v>45</v>
      </c>
      <c r="B624" t="s">
        <v>1402</v>
      </c>
      <c r="C624" t="s">
        <v>1403</v>
      </c>
      <c r="D624">
        <v>3</v>
      </c>
      <c r="E624" t="s">
        <v>1404</v>
      </c>
      <c r="F624">
        <v>0.95270785659801605</v>
      </c>
    </row>
    <row r="626" spans="1:6">
      <c r="A626" t="s">
        <v>1405</v>
      </c>
      <c r="B626" t="s">
        <v>1406</v>
      </c>
    </row>
    <row r="627" spans="1:6">
      <c r="A627" t="s">
        <v>2</v>
      </c>
      <c r="B627" t="s">
        <v>3</v>
      </c>
      <c r="D627" t="s">
        <v>4</v>
      </c>
      <c r="E627" t="s">
        <v>5</v>
      </c>
      <c r="F627" t="s">
        <v>6</v>
      </c>
    </row>
    <row r="628" spans="1:6">
      <c r="A628" t="s">
        <v>7</v>
      </c>
      <c r="B628" t="s">
        <v>1407</v>
      </c>
      <c r="C628" t="s">
        <v>1408</v>
      </c>
      <c r="D628">
        <v>9</v>
      </c>
      <c r="E628" t="s">
        <v>1409</v>
      </c>
      <c r="F628">
        <v>0.18349262478755801</v>
      </c>
    </row>
    <row r="629" spans="1:6">
      <c r="A629" t="s">
        <v>7</v>
      </c>
      <c r="B629" t="s">
        <v>1183</v>
      </c>
      <c r="C629" t="s">
        <v>1184</v>
      </c>
      <c r="D629">
        <v>10</v>
      </c>
      <c r="E629" t="s">
        <v>1185</v>
      </c>
      <c r="F629">
        <v>0.21108386603361301</v>
      </c>
    </row>
    <row r="630" spans="1:6">
      <c r="A630" t="s">
        <v>7</v>
      </c>
      <c r="B630" t="s">
        <v>1186</v>
      </c>
      <c r="C630" t="s">
        <v>1187</v>
      </c>
      <c r="D630">
        <v>27</v>
      </c>
      <c r="E630" t="s">
        <v>1188</v>
      </c>
      <c r="F630">
        <v>0.265267102939927</v>
      </c>
    </row>
    <row r="631" spans="1:6">
      <c r="A631" t="s">
        <v>7</v>
      </c>
      <c r="B631" t="s">
        <v>1202</v>
      </c>
      <c r="C631" t="s">
        <v>1203</v>
      </c>
      <c r="D631">
        <v>16</v>
      </c>
      <c r="E631" t="s">
        <v>1204</v>
      </c>
      <c r="F631">
        <v>0.71890607639155202</v>
      </c>
    </row>
    <row r="632" spans="1:6">
      <c r="A632" t="s">
        <v>14</v>
      </c>
      <c r="B632" t="s">
        <v>1205</v>
      </c>
      <c r="C632" t="s">
        <v>1206</v>
      </c>
      <c r="D632">
        <v>10</v>
      </c>
      <c r="E632" t="s">
        <v>1207</v>
      </c>
      <c r="F632">
        <v>0.91320389620891596</v>
      </c>
    </row>
    <row r="633" spans="1:6">
      <c r="A633" t="s">
        <v>7</v>
      </c>
      <c r="B633" t="s">
        <v>1410</v>
      </c>
      <c r="C633" t="s">
        <v>1411</v>
      </c>
      <c r="D633">
        <v>4</v>
      </c>
      <c r="E633" t="s">
        <v>1412</v>
      </c>
      <c r="F633">
        <v>0.97224656733859105</v>
      </c>
    </row>
    <row r="634" spans="1:6">
      <c r="A634" t="s">
        <v>14</v>
      </c>
      <c r="B634" t="s">
        <v>1413</v>
      </c>
      <c r="C634" t="s">
        <v>1414</v>
      </c>
      <c r="D634">
        <v>8</v>
      </c>
      <c r="E634" t="s">
        <v>1415</v>
      </c>
      <c r="F634">
        <v>0.94539249146757598</v>
      </c>
    </row>
    <row r="635" spans="1:6">
      <c r="A635" t="s">
        <v>7</v>
      </c>
      <c r="B635" t="s">
        <v>1416</v>
      </c>
      <c r="C635" t="s">
        <v>1417</v>
      </c>
      <c r="D635">
        <v>5</v>
      </c>
      <c r="E635" t="s">
        <v>1418</v>
      </c>
      <c r="F635">
        <v>0.97224656733859105</v>
      </c>
    </row>
    <row r="636" spans="1:6">
      <c r="A636" t="s">
        <v>14</v>
      </c>
      <c r="B636" t="s">
        <v>1419</v>
      </c>
      <c r="C636" t="s">
        <v>1420</v>
      </c>
      <c r="D636">
        <v>3</v>
      </c>
      <c r="E636" t="s">
        <v>1421</v>
      </c>
      <c r="F636">
        <v>0.94539249146757598</v>
      </c>
    </row>
    <row r="637" spans="1:6">
      <c r="A637" t="s">
        <v>7</v>
      </c>
      <c r="B637" t="s">
        <v>1422</v>
      </c>
      <c r="C637" t="s">
        <v>1423</v>
      </c>
      <c r="D637">
        <v>4</v>
      </c>
      <c r="E637" t="s">
        <v>1412</v>
      </c>
      <c r="F637">
        <v>0.97224656733859105</v>
      </c>
    </row>
    <row r="638" spans="1:6">
      <c r="A638" t="s">
        <v>7</v>
      </c>
      <c r="B638" t="s">
        <v>1424</v>
      </c>
      <c r="C638" t="s">
        <v>1425</v>
      </c>
      <c r="D638">
        <v>5</v>
      </c>
      <c r="E638" t="s">
        <v>1418</v>
      </c>
      <c r="F638">
        <v>0.97224656733859105</v>
      </c>
    </row>
    <row r="640" spans="1:6">
      <c r="A640" t="s">
        <v>1426</v>
      </c>
      <c r="B640" t="s">
        <v>1427</v>
      </c>
    </row>
    <row r="641" spans="1:6">
      <c r="A641" t="s">
        <v>2</v>
      </c>
      <c r="B641" t="s">
        <v>3</v>
      </c>
      <c r="D641" t="s">
        <v>4</v>
      </c>
      <c r="E641" t="s">
        <v>5</v>
      </c>
      <c r="F641" t="s">
        <v>6</v>
      </c>
    </row>
    <row r="642" spans="1:6">
      <c r="A642" t="s">
        <v>7</v>
      </c>
      <c r="B642" t="s">
        <v>1428</v>
      </c>
      <c r="C642" t="s">
        <v>1429</v>
      </c>
      <c r="D642">
        <v>33</v>
      </c>
      <c r="E642" t="s">
        <v>1430</v>
      </c>
      <c r="F642">
        <v>5.2367791235249598E-3</v>
      </c>
    </row>
    <row r="643" spans="1:6">
      <c r="A643" t="s">
        <v>7</v>
      </c>
      <c r="B643" t="s">
        <v>1431</v>
      </c>
      <c r="C643" t="s">
        <v>1432</v>
      </c>
      <c r="D643">
        <v>42</v>
      </c>
      <c r="E643" t="s">
        <v>1433</v>
      </c>
      <c r="F643">
        <v>3.6773141146037802E-2</v>
      </c>
    </row>
    <row r="644" spans="1:6">
      <c r="A644" t="s">
        <v>14</v>
      </c>
      <c r="B644" t="s">
        <v>1434</v>
      </c>
      <c r="C644" t="s">
        <v>1435</v>
      </c>
      <c r="D644">
        <v>28</v>
      </c>
      <c r="E644" t="s">
        <v>1436</v>
      </c>
      <c r="F644">
        <v>3.0299348154260101E-2</v>
      </c>
    </row>
    <row r="645" spans="1:6">
      <c r="A645" t="s">
        <v>7</v>
      </c>
      <c r="B645" t="s">
        <v>1437</v>
      </c>
      <c r="C645" t="s">
        <v>1438</v>
      </c>
      <c r="D645">
        <v>23</v>
      </c>
      <c r="E645" t="s">
        <v>1439</v>
      </c>
      <c r="F645">
        <v>5.0475613462168903E-2</v>
      </c>
    </row>
    <row r="646" spans="1:6">
      <c r="A646" t="s">
        <v>14</v>
      </c>
      <c r="B646" t="s">
        <v>433</v>
      </c>
      <c r="C646" t="s">
        <v>434</v>
      </c>
      <c r="D646">
        <v>21</v>
      </c>
      <c r="E646" t="s">
        <v>435</v>
      </c>
      <c r="F646">
        <v>7.6496173567269898E-2</v>
      </c>
    </row>
    <row r="647" spans="1:6">
      <c r="A647" t="s">
        <v>7</v>
      </c>
      <c r="B647" t="s">
        <v>1440</v>
      </c>
      <c r="C647" t="s">
        <v>1441</v>
      </c>
      <c r="D647">
        <v>21</v>
      </c>
      <c r="E647" t="s">
        <v>1442</v>
      </c>
      <c r="F647">
        <v>0.12699344069162799</v>
      </c>
    </row>
    <row r="648" spans="1:6">
      <c r="A648" t="s">
        <v>7</v>
      </c>
      <c r="B648" t="s">
        <v>1443</v>
      </c>
      <c r="C648" t="s">
        <v>1444</v>
      </c>
      <c r="D648">
        <v>17</v>
      </c>
      <c r="E648" t="s">
        <v>1445</v>
      </c>
      <c r="F648">
        <v>0.217745879371018</v>
      </c>
    </row>
    <row r="649" spans="1:6">
      <c r="A649" t="s">
        <v>7</v>
      </c>
      <c r="B649" t="s">
        <v>1446</v>
      </c>
      <c r="C649" t="s">
        <v>1447</v>
      </c>
      <c r="D649">
        <v>10</v>
      </c>
      <c r="E649" t="s">
        <v>1448</v>
      </c>
      <c r="F649">
        <v>0.41468445078975602</v>
      </c>
    </row>
    <row r="650" spans="1:6">
      <c r="A650" t="s">
        <v>7</v>
      </c>
      <c r="B650" t="s">
        <v>1449</v>
      </c>
      <c r="C650" t="s">
        <v>1450</v>
      </c>
      <c r="D650">
        <v>15</v>
      </c>
      <c r="E650" t="s">
        <v>1451</v>
      </c>
      <c r="F650">
        <v>0.41903817000507598</v>
      </c>
    </row>
    <row r="651" spans="1:6">
      <c r="A651" t="s">
        <v>7</v>
      </c>
      <c r="B651" t="s">
        <v>1452</v>
      </c>
      <c r="C651" t="s">
        <v>1453</v>
      </c>
      <c r="D651">
        <v>15</v>
      </c>
      <c r="E651" t="s">
        <v>1451</v>
      </c>
      <c r="F651">
        <v>0.41903817000507598</v>
      </c>
    </row>
    <row r="652" spans="1:6">
      <c r="A652" t="s">
        <v>7</v>
      </c>
      <c r="B652" t="s">
        <v>1454</v>
      </c>
      <c r="C652" t="s">
        <v>1455</v>
      </c>
      <c r="D652">
        <v>13</v>
      </c>
      <c r="E652" t="s">
        <v>1456</v>
      </c>
      <c r="F652">
        <v>0.53485324381478605</v>
      </c>
    </row>
    <row r="653" spans="1:6">
      <c r="A653" t="s">
        <v>14</v>
      </c>
      <c r="B653" t="s">
        <v>439</v>
      </c>
      <c r="C653" t="s">
        <v>440</v>
      </c>
      <c r="D653">
        <v>15</v>
      </c>
      <c r="E653" t="s">
        <v>441</v>
      </c>
      <c r="F653">
        <v>0.34682544577013302</v>
      </c>
    </row>
    <row r="654" spans="1:6">
      <c r="A654" t="s">
        <v>7</v>
      </c>
      <c r="B654" t="s">
        <v>1457</v>
      </c>
      <c r="C654" t="s">
        <v>1458</v>
      </c>
      <c r="D654">
        <v>4</v>
      </c>
      <c r="E654" t="s">
        <v>1459</v>
      </c>
      <c r="F654">
        <v>0.66858371443721398</v>
      </c>
    </row>
    <row r="655" spans="1:6">
      <c r="A655" t="s">
        <v>7</v>
      </c>
      <c r="B655" t="s">
        <v>1460</v>
      </c>
      <c r="C655" t="s">
        <v>1461</v>
      </c>
      <c r="D655">
        <v>4</v>
      </c>
      <c r="E655" t="s">
        <v>1459</v>
      </c>
      <c r="F655">
        <v>0.66858371443721398</v>
      </c>
    </row>
    <row r="656" spans="1:6">
      <c r="A656" t="s">
        <v>7</v>
      </c>
      <c r="B656" t="s">
        <v>1462</v>
      </c>
      <c r="C656" t="s">
        <v>1463</v>
      </c>
      <c r="D656">
        <v>4</v>
      </c>
      <c r="E656" t="s">
        <v>1459</v>
      </c>
      <c r="F656">
        <v>0.66858371443721398</v>
      </c>
    </row>
    <row r="657" spans="1:6">
      <c r="A657" t="s">
        <v>7</v>
      </c>
      <c r="B657" t="s">
        <v>1464</v>
      </c>
      <c r="C657" t="s">
        <v>1465</v>
      </c>
      <c r="D657">
        <v>15</v>
      </c>
      <c r="E657" t="s">
        <v>1451</v>
      </c>
      <c r="F657">
        <v>0.69432668870244696</v>
      </c>
    </row>
    <row r="658" spans="1:6">
      <c r="A658" t="s">
        <v>7</v>
      </c>
      <c r="B658" t="s">
        <v>1466</v>
      </c>
      <c r="C658" t="s">
        <v>1467</v>
      </c>
      <c r="D658">
        <v>6</v>
      </c>
      <c r="E658" t="s">
        <v>1468</v>
      </c>
      <c r="F658">
        <v>0.69432668870244696</v>
      </c>
    </row>
    <row r="659" spans="1:6">
      <c r="A659" t="s">
        <v>14</v>
      </c>
      <c r="B659" t="s">
        <v>1469</v>
      </c>
      <c r="C659" t="s">
        <v>1470</v>
      </c>
      <c r="D659">
        <v>20</v>
      </c>
      <c r="E659" t="s">
        <v>1471</v>
      </c>
      <c r="F659">
        <v>0.38348846508611101</v>
      </c>
    </row>
    <row r="660" spans="1:6">
      <c r="A660" t="s">
        <v>7</v>
      </c>
      <c r="B660" t="s">
        <v>1472</v>
      </c>
      <c r="C660" t="s">
        <v>1473</v>
      </c>
      <c r="D660">
        <v>12</v>
      </c>
      <c r="E660" t="s">
        <v>1474</v>
      </c>
      <c r="F660">
        <v>0.84466814301237103</v>
      </c>
    </row>
    <row r="661" spans="1:6">
      <c r="A661" t="s">
        <v>7</v>
      </c>
      <c r="B661" t="s">
        <v>1475</v>
      </c>
      <c r="C661" t="s">
        <v>1476</v>
      </c>
      <c r="D661">
        <v>10</v>
      </c>
      <c r="E661" t="s">
        <v>1477</v>
      </c>
      <c r="F661">
        <v>0.93929242460405205</v>
      </c>
    </row>
    <row r="662" spans="1:6">
      <c r="A662" t="s">
        <v>7</v>
      </c>
      <c r="B662" t="s">
        <v>1478</v>
      </c>
      <c r="C662" t="s">
        <v>1479</v>
      </c>
      <c r="D662">
        <v>9</v>
      </c>
      <c r="E662" t="s">
        <v>1480</v>
      </c>
      <c r="F662">
        <v>0.97224656733859105</v>
      </c>
    </row>
    <row r="663" spans="1:6">
      <c r="A663" t="s">
        <v>14</v>
      </c>
      <c r="B663" t="s">
        <v>1481</v>
      </c>
      <c r="C663" t="s">
        <v>1482</v>
      </c>
      <c r="D663">
        <v>3</v>
      </c>
      <c r="E663" t="s">
        <v>1483</v>
      </c>
      <c r="F663">
        <v>0.55196228512704804</v>
      </c>
    </row>
    <row r="664" spans="1:6">
      <c r="A664" t="s">
        <v>7</v>
      </c>
      <c r="B664" t="s">
        <v>1484</v>
      </c>
      <c r="C664" t="s">
        <v>1485</v>
      </c>
      <c r="D664">
        <v>7</v>
      </c>
      <c r="E664" t="s">
        <v>1486</v>
      </c>
      <c r="F664">
        <v>0.97224656733859105</v>
      </c>
    </row>
    <row r="665" spans="1:6">
      <c r="A665" t="s">
        <v>14</v>
      </c>
      <c r="B665" t="s">
        <v>1487</v>
      </c>
      <c r="C665" t="s">
        <v>1488</v>
      </c>
      <c r="D665">
        <v>13</v>
      </c>
      <c r="E665" t="s">
        <v>1489</v>
      </c>
      <c r="F665">
        <v>0.66452463205978796</v>
      </c>
    </row>
    <row r="666" spans="1:6">
      <c r="A666" t="s">
        <v>7</v>
      </c>
      <c r="B666" t="s">
        <v>1490</v>
      </c>
      <c r="C666" t="s">
        <v>1491</v>
      </c>
      <c r="D666">
        <v>7</v>
      </c>
      <c r="E666" t="s">
        <v>1492</v>
      </c>
      <c r="F666">
        <v>0.97224656733859105</v>
      </c>
    </row>
    <row r="667" spans="1:6">
      <c r="A667" t="s">
        <v>7</v>
      </c>
      <c r="B667" t="s">
        <v>1493</v>
      </c>
      <c r="C667" t="s">
        <v>1494</v>
      </c>
      <c r="D667">
        <v>7</v>
      </c>
      <c r="E667" t="s">
        <v>1495</v>
      </c>
      <c r="F667">
        <v>0.97224656733859105</v>
      </c>
    </row>
    <row r="668" spans="1:6">
      <c r="A668" t="s">
        <v>7</v>
      </c>
      <c r="B668" t="s">
        <v>1496</v>
      </c>
      <c r="C668" t="s">
        <v>1497</v>
      </c>
      <c r="D668">
        <v>7</v>
      </c>
      <c r="E668" t="s">
        <v>1492</v>
      </c>
      <c r="F668">
        <v>0.97224656733859105</v>
      </c>
    </row>
    <row r="669" spans="1:6">
      <c r="A669" t="s">
        <v>7</v>
      </c>
      <c r="B669" t="s">
        <v>1498</v>
      </c>
      <c r="C669" t="s">
        <v>1499</v>
      </c>
      <c r="D669">
        <v>10</v>
      </c>
      <c r="E669" t="s">
        <v>1500</v>
      </c>
      <c r="F669">
        <v>0.97224656733859105</v>
      </c>
    </row>
    <row r="670" spans="1:6">
      <c r="A670" t="s">
        <v>7</v>
      </c>
      <c r="B670" t="s">
        <v>1501</v>
      </c>
      <c r="C670" t="s">
        <v>1502</v>
      </c>
      <c r="D670">
        <v>5</v>
      </c>
      <c r="E670" t="s">
        <v>1503</v>
      </c>
      <c r="F670">
        <v>0.97224656733859105</v>
      </c>
    </row>
    <row r="671" spans="1:6">
      <c r="A671" t="s">
        <v>7</v>
      </c>
      <c r="B671" t="s">
        <v>1504</v>
      </c>
      <c r="C671" t="s">
        <v>1505</v>
      </c>
      <c r="D671">
        <v>5</v>
      </c>
      <c r="E671" t="s">
        <v>1506</v>
      </c>
      <c r="F671">
        <v>0.97224656733859105</v>
      </c>
    </row>
    <row r="672" spans="1:6">
      <c r="A672" t="s">
        <v>7</v>
      </c>
      <c r="B672" t="s">
        <v>1507</v>
      </c>
      <c r="C672" t="s">
        <v>1508</v>
      </c>
      <c r="D672">
        <v>7</v>
      </c>
      <c r="E672" t="s">
        <v>1509</v>
      </c>
      <c r="F672">
        <v>0.97224656733859105</v>
      </c>
    </row>
    <row r="673" spans="1:6">
      <c r="A673" t="s">
        <v>7</v>
      </c>
      <c r="B673" t="s">
        <v>1510</v>
      </c>
      <c r="C673" t="s">
        <v>1511</v>
      </c>
      <c r="D673">
        <v>7</v>
      </c>
      <c r="E673" t="s">
        <v>1512</v>
      </c>
      <c r="F673">
        <v>0.97224656733859105</v>
      </c>
    </row>
    <row r="674" spans="1:6">
      <c r="A674" t="s">
        <v>7</v>
      </c>
      <c r="B674" t="s">
        <v>1513</v>
      </c>
      <c r="C674" t="s">
        <v>1514</v>
      </c>
      <c r="D674">
        <v>5</v>
      </c>
      <c r="E674" t="s">
        <v>1506</v>
      </c>
      <c r="F674">
        <v>0.97224656733859105</v>
      </c>
    </row>
    <row r="675" spans="1:6">
      <c r="A675" t="s">
        <v>7</v>
      </c>
      <c r="B675" t="s">
        <v>1515</v>
      </c>
      <c r="C675" t="s">
        <v>1516</v>
      </c>
      <c r="D675">
        <v>6</v>
      </c>
      <c r="E675" t="s">
        <v>1517</v>
      </c>
      <c r="F675">
        <v>0.97224656733859105</v>
      </c>
    </row>
    <row r="676" spans="1:6">
      <c r="A676" t="s">
        <v>7</v>
      </c>
      <c r="B676" t="s">
        <v>1518</v>
      </c>
      <c r="C676" t="s">
        <v>1519</v>
      </c>
      <c r="D676">
        <v>5</v>
      </c>
      <c r="E676" t="s">
        <v>1520</v>
      </c>
      <c r="F676">
        <v>0.97224656733859105</v>
      </c>
    </row>
    <row r="677" spans="1:6">
      <c r="A677" t="s">
        <v>7</v>
      </c>
      <c r="B677" t="s">
        <v>1521</v>
      </c>
      <c r="C677" t="s">
        <v>1522</v>
      </c>
      <c r="D677">
        <v>6</v>
      </c>
      <c r="E677" t="s">
        <v>1523</v>
      </c>
      <c r="F677">
        <v>0.97224656733859105</v>
      </c>
    </row>
    <row r="678" spans="1:6">
      <c r="A678" t="s">
        <v>7</v>
      </c>
      <c r="B678" t="s">
        <v>1524</v>
      </c>
      <c r="C678" t="s">
        <v>1525</v>
      </c>
      <c r="D678">
        <v>4</v>
      </c>
      <c r="E678" t="s">
        <v>1526</v>
      </c>
      <c r="F678">
        <v>0.97224656733859105</v>
      </c>
    </row>
    <row r="679" spans="1:6">
      <c r="A679" t="s">
        <v>7</v>
      </c>
      <c r="B679" t="s">
        <v>1527</v>
      </c>
      <c r="C679" t="s">
        <v>1528</v>
      </c>
      <c r="D679">
        <v>4</v>
      </c>
      <c r="E679" t="s">
        <v>1526</v>
      </c>
      <c r="F679">
        <v>0.97224656733859105</v>
      </c>
    </row>
    <row r="680" spans="1:6">
      <c r="A680" t="s">
        <v>7</v>
      </c>
      <c r="B680" t="s">
        <v>1529</v>
      </c>
      <c r="C680" t="s">
        <v>1530</v>
      </c>
      <c r="D680">
        <v>4</v>
      </c>
      <c r="E680" t="s">
        <v>1526</v>
      </c>
      <c r="F680">
        <v>0.97224656733859105</v>
      </c>
    </row>
    <row r="681" spans="1:6">
      <c r="A681" t="s">
        <v>7</v>
      </c>
      <c r="B681" t="s">
        <v>1531</v>
      </c>
      <c r="C681" t="s">
        <v>1532</v>
      </c>
      <c r="D681">
        <v>4</v>
      </c>
      <c r="E681" t="s">
        <v>1526</v>
      </c>
      <c r="F681">
        <v>0.97224656733859105</v>
      </c>
    </row>
    <row r="682" spans="1:6">
      <c r="A682" t="s">
        <v>7</v>
      </c>
      <c r="B682" t="s">
        <v>1533</v>
      </c>
      <c r="C682" t="s">
        <v>1534</v>
      </c>
      <c r="D682">
        <v>4</v>
      </c>
      <c r="E682" t="s">
        <v>1526</v>
      </c>
      <c r="F682">
        <v>0.97224656733859105</v>
      </c>
    </row>
    <row r="683" spans="1:6">
      <c r="A683" t="s">
        <v>7</v>
      </c>
      <c r="B683" t="s">
        <v>1535</v>
      </c>
      <c r="C683" t="s">
        <v>1536</v>
      </c>
      <c r="D683">
        <v>4</v>
      </c>
      <c r="E683" t="s">
        <v>1526</v>
      </c>
      <c r="F683">
        <v>0.97224656733859105</v>
      </c>
    </row>
    <row r="684" spans="1:6">
      <c r="A684" t="s">
        <v>7</v>
      </c>
      <c r="B684" t="s">
        <v>1537</v>
      </c>
      <c r="C684" t="s">
        <v>1538</v>
      </c>
      <c r="D684">
        <v>4</v>
      </c>
      <c r="E684" t="s">
        <v>1526</v>
      </c>
      <c r="F684">
        <v>0.97224656733859105</v>
      </c>
    </row>
    <row r="685" spans="1:6">
      <c r="A685" t="s">
        <v>7</v>
      </c>
      <c r="B685" t="s">
        <v>1539</v>
      </c>
      <c r="C685" t="s">
        <v>1540</v>
      </c>
      <c r="D685">
        <v>4</v>
      </c>
      <c r="E685" t="s">
        <v>1526</v>
      </c>
      <c r="F685">
        <v>0.97224656733859105</v>
      </c>
    </row>
    <row r="686" spans="1:6">
      <c r="A686" t="s">
        <v>7</v>
      </c>
      <c r="B686" t="s">
        <v>1541</v>
      </c>
      <c r="C686" t="s">
        <v>1542</v>
      </c>
      <c r="D686">
        <v>4</v>
      </c>
      <c r="E686" t="s">
        <v>1526</v>
      </c>
      <c r="F686">
        <v>0.97224656733859105</v>
      </c>
    </row>
    <row r="687" spans="1:6">
      <c r="A687" t="s">
        <v>7</v>
      </c>
      <c r="B687" t="s">
        <v>1543</v>
      </c>
      <c r="C687" t="s">
        <v>1544</v>
      </c>
      <c r="D687">
        <v>4</v>
      </c>
      <c r="E687" t="s">
        <v>1526</v>
      </c>
      <c r="F687">
        <v>0.97224656733859105</v>
      </c>
    </row>
    <row r="688" spans="1:6">
      <c r="A688" t="s">
        <v>7</v>
      </c>
      <c r="B688" t="s">
        <v>1545</v>
      </c>
      <c r="C688" t="s">
        <v>1546</v>
      </c>
      <c r="D688">
        <v>4</v>
      </c>
      <c r="E688" t="s">
        <v>1526</v>
      </c>
      <c r="F688">
        <v>0.97224656733859105</v>
      </c>
    </row>
    <row r="689" spans="1:6">
      <c r="A689" t="s">
        <v>7</v>
      </c>
      <c r="B689" t="s">
        <v>1547</v>
      </c>
      <c r="C689" t="s">
        <v>1548</v>
      </c>
      <c r="D689">
        <v>4</v>
      </c>
      <c r="E689" t="s">
        <v>1526</v>
      </c>
      <c r="F689">
        <v>0.97224656733859105</v>
      </c>
    </row>
    <row r="690" spans="1:6">
      <c r="A690" t="s">
        <v>7</v>
      </c>
      <c r="B690" t="s">
        <v>1549</v>
      </c>
      <c r="C690" t="s">
        <v>1550</v>
      </c>
      <c r="D690">
        <v>5</v>
      </c>
      <c r="E690" t="s">
        <v>1551</v>
      </c>
      <c r="F690">
        <v>0.97224656733859105</v>
      </c>
    </row>
    <row r="691" spans="1:6">
      <c r="A691" t="s">
        <v>7</v>
      </c>
      <c r="B691" t="s">
        <v>1552</v>
      </c>
      <c r="C691" t="s">
        <v>1553</v>
      </c>
      <c r="D691">
        <v>5</v>
      </c>
      <c r="E691" t="s">
        <v>1551</v>
      </c>
      <c r="F691">
        <v>0.97224656733859105</v>
      </c>
    </row>
    <row r="692" spans="1:6">
      <c r="A692" t="s">
        <v>7</v>
      </c>
      <c r="B692" t="s">
        <v>1554</v>
      </c>
      <c r="C692" t="s">
        <v>1555</v>
      </c>
      <c r="D692">
        <v>5</v>
      </c>
      <c r="E692" t="s">
        <v>1556</v>
      </c>
      <c r="F692">
        <v>0.97224656733859105</v>
      </c>
    </row>
    <row r="693" spans="1:6">
      <c r="A693" t="s">
        <v>7</v>
      </c>
      <c r="B693" t="s">
        <v>1557</v>
      </c>
      <c r="C693" t="s">
        <v>1558</v>
      </c>
      <c r="D693">
        <v>4</v>
      </c>
      <c r="E693" t="s">
        <v>1526</v>
      </c>
      <c r="F693">
        <v>0.97224656733859105</v>
      </c>
    </row>
    <row r="694" spans="1:6">
      <c r="A694" t="s">
        <v>7</v>
      </c>
      <c r="B694" t="s">
        <v>1559</v>
      </c>
      <c r="C694" t="s">
        <v>1560</v>
      </c>
      <c r="D694">
        <v>3</v>
      </c>
      <c r="E694" t="s">
        <v>1561</v>
      </c>
      <c r="F694">
        <v>0.97224656733859105</v>
      </c>
    </row>
    <row r="695" spans="1:6">
      <c r="A695" t="s">
        <v>7</v>
      </c>
      <c r="B695" t="s">
        <v>1562</v>
      </c>
      <c r="C695" t="s">
        <v>1563</v>
      </c>
      <c r="D695">
        <v>11</v>
      </c>
      <c r="E695" t="s">
        <v>1564</v>
      </c>
      <c r="F695">
        <v>0.97224656733859105</v>
      </c>
    </row>
    <row r="696" spans="1:6">
      <c r="A696" t="s">
        <v>7</v>
      </c>
      <c r="B696" t="s">
        <v>1565</v>
      </c>
      <c r="C696" t="s">
        <v>1566</v>
      </c>
      <c r="D696">
        <v>4</v>
      </c>
      <c r="E696" t="s">
        <v>1526</v>
      </c>
      <c r="F696">
        <v>0.97224656733859105</v>
      </c>
    </row>
    <row r="697" spans="1:6">
      <c r="A697" t="s">
        <v>7</v>
      </c>
      <c r="B697" t="s">
        <v>1567</v>
      </c>
      <c r="C697" t="s">
        <v>1568</v>
      </c>
      <c r="D697">
        <v>4</v>
      </c>
      <c r="E697" t="s">
        <v>1569</v>
      </c>
      <c r="F697">
        <v>0.97224656733859105</v>
      </c>
    </row>
    <row r="698" spans="1:6">
      <c r="A698" t="s">
        <v>7</v>
      </c>
      <c r="B698" t="s">
        <v>1570</v>
      </c>
      <c r="C698" t="s">
        <v>1571</v>
      </c>
      <c r="D698">
        <v>4</v>
      </c>
      <c r="E698" t="s">
        <v>1569</v>
      </c>
      <c r="F698">
        <v>0.97224656733859105</v>
      </c>
    </row>
    <row r="699" spans="1:6">
      <c r="A699" t="s">
        <v>64</v>
      </c>
      <c r="B699" t="s">
        <v>1572</v>
      </c>
      <c r="D699">
        <v>19</v>
      </c>
      <c r="E699" t="s">
        <v>1573</v>
      </c>
      <c r="F699">
        <v>0.94155844155844104</v>
      </c>
    </row>
    <row r="700" spans="1:6">
      <c r="A700" t="s">
        <v>7</v>
      </c>
      <c r="B700" t="s">
        <v>1574</v>
      </c>
      <c r="C700" t="s">
        <v>1575</v>
      </c>
      <c r="D700">
        <v>3</v>
      </c>
      <c r="E700" t="s">
        <v>1561</v>
      </c>
      <c r="F700">
        <v>0.97224656733859105</v>
      </c>
    </row>
    <row r="701" spans="1:6">
      <c r="A701" t="s">
        <v>7</v>
      </c>
      <c r="B701" t="s">
        <v>1576</v>
      </c>
      <c r="C701" t="s">
        <v>1577</v>
      </c>
      <c r="D701">
        <v>13</v>
      </c>
      <c r="E701" t="s">
        <v>1578</v>
      </c>
      <c r="F701">
        <v>0.97224656733859105</v>
      </c>
    </row>
    <row r="702" spans="1:6">
      <c r="A702" t="s">
        <v>7</v>
      </c>
      <c r="B702" t="s">
        <v>1579</v>
      </c>
      <c r="C702" t="s">
        <v>1580</v>
      </c>
      <c r="D702">
        <v>43</v>
      </c>
      <c r="E702" t="s">
        <v>1581</v>
      </c>
      <c r="F702">
        <v>0.99998989734987498</v>
      </c>
    </row>
    <row r="704" spans="1:6">
      <c r="A704" t="s">
        <v>1582</v>
      </c>
      <c r="B704" t="s">
        <v>1583</v>
      </c>
    </row>
    <row r="705" spans="1:6">
      <c r="A705" t="s">
        <v>2</v>
      </c>
      <c r="B705" t="s">
        <v>3</v>
      </c>
      <c r="D705" t="s">
        <v>4</v>
      </c>
      <c r="E705" t="s">
        <v>5</v>
      </c>
      <c r="F705" t="s">
        <v>6</v>
      </c>
    </row>
    <row r="706" spans="1:6">
      <c r="A706" t="s">
        <v>7</v>
      </c>
      <c r="B706" t="s">
        <v>1584</v>
      </c>
      <c r="C706" t="s">
        <v>1585</v>
      </c>
      <c r="D706">
        <v>51</v>
      </c>
      <c r="E706" t="s">
        <v>1586</v>
      </c>
      <c r="F706">
        <v>0.260208962697354</v>
      </c>
    </row>
    <row r="707" spans="1:6">
      <c r="A707" t="s">
        <v>7</v>
      </c>
      <c r="B707" t="s">
        <v>1587</v>
      </c>
      <c r="C707" t="s">
        <v>1588</v>
      </c>
      <c r="D707">
        <v>51</v>
      </c>
      <c r="E707" t="s">
        <v>1586</v>
      </c>
      <c r="F707">
        <v>0.260208962697354</v>
      </c>
    </row>
    <row r="708" spans="1:6">
      <c r="A708" t="s">
        <v>7</v>
      </c>
      <c r="B708" t="s">
        <v>1589</v>
      </c>
      <c r="C708" t="s">
        <v>1590</v>
      </c>
      <c r="D708">
        <v>44</v>
      </c>
      <c r="E708" t="s">
        <v>1591</v>
      </c>
      <c r="F708">
        <v>0.436743965475825</v>
      </c>
    </row>
    <row r="709" spans="1:6">
      <c r="A709" t="s">
        <v>7</v>
      </c>
      <c r="B709" t="s">
        <v>1592</v>
      </c>
      <c r="C709" t="s">
        <v>1593</v>
      </c>
      <c r="D709">
        <v>62</v>
      </c>
      <c r="E709" t="s">
        <v>1594</v>
      </c>
      <c r="F709">
        <v>0.53531324659665502</v>
      </c>
    </row>
    <row r="710" spans="1:6">
      <c r="A710" t="s">
        <v>7</v>
      </c>
      <c r="B710" t="s">
        <v>1595</v>
      </c>
      <c r="C710" t="s">
        <v>1596</v>
      </c>
      <c r="D710">
        <v>29</v>
      </c>
      <c r="E710" t="s">
        <v>1597</v>
      </c>
      <c r="F710">
        <v>0.75678907821429797</v>
      </c>
    </row>
    <row r="711" spans="1:6">
      <c r="A711" t="s">
        <v>7</v>
      </c>
      <c r="B711" t="s">
        <v>1598</v>
      </c>
      <c r="C711" t="s">
        <v>1599</v>
      </c>
      <c r="D711">
        <v>55</v>
      </c>
      <c r="E711" t="s">
        <v>1600</v>
      </c>
      <c r="F711">
        <v>0.86336799539605902</v>
      </c>
    </row>
    <row r="712" spans="1:6">
      <c r="A712" t="s">
        <v>7</v>
      </c>
      <c r="B712" t="s">
        <v>1601</v>
      </c>
      <c r="C712" t="s">
        <v>1602</v>
      </c>
      <c r="D712">
        <v>21</v>
      </c>
      <c r="E712" t="s">
        <v>1603</v>
      </c>
      <c r="F712">
        <v>0.97224656733859105</v>
      </c>
    </row>
    <row r="713" spans="1:6">
      <c r="A713" t="s">
        <v>7</v>
      </c>
      <c r="B713" t="s">
        <v>1604</v>
      </c>
      <c r="C713" t="s">
        <v>1605</v>
      </c>
      <c r="D713">
        <v>12</v>
      </c>
      <c r="E713" t="s">
        <v>1606</v>
      </c>
      <c r="F713">
        <v>0.97224656733859105</v>
      </c>
    </row>
    <row r="714" spans="1:6">
      <c r="A714" t="s">
        <v>7</v>
      </c>
      <c r="B714" t="s">
        <v>1607</v>
      </c>
      <c r="C714" t="s">
        <v>1608</v>
      </c>
      <c r="D714">
        <v>18</v>
      </c>
      <c r="E714" t="s">
        <v>1609</v>
      </c>
      <c r="F714">
        <v>0.97224656733859105</v>
      </c>
    </row>
    <row r="715" spans="1:6">
      <c r="A715" t="s">
        <v>7</v>
      </c>
      <c r="B715" t="s">
        <v>1610</v>
      </c>
      <c r="C715" t="s">
        <v>1611</v>
      </c>
      <c r="D715">
        <v>24</v>
      </c>
      <c r="E715" t="s">
        <v>1612</v>
      </c>
      <c r="F715">
        <v>0.97224656733859105</v>
      </c>
    </row>
    <row r="716" spans="1:6">
      <c r="A716" t="s">
        <v>7</v>
      </c>
      <c r="B716" t="s">
        <v>1613</v>
      </c>
      <c r="C716" t="s">
        <v>1614</v>
      </c>
      <c r="D716">
        <v>11</v>
      </c>
      <c r="E716" t="s">
        <v>1615</v>
      </c>
      <c r="F716">
        <v>0.97224656733859105</v>
      </c>
    </row>
    <row r="717" spans="1:6">
      <c r="A717" t="s">
        <v>7</v>
      </c>
      <c r="B717" t="s">
        <v>1616</v>
      </c>
      <c r="C717" t="s">
        <v>1617</v>
      </c>
      <c r="D717">
        <v>6</v>
      </c>
      <c r="E717" t="s">
        <v>1618</v>
      </c>
      <c r="F717">
        <v>0.97224656733859105</v>
      </c>
    </row>
    <row r="718" spans="1:6">
      <c r="A718" t="s">
        <v>7</v>
      </c>
      <c r="B718" t="s">
        <v>1619</v>
      </c>
      <c r="C718" t="s">
        <v>1620</v>
      </c>
      <c r="D718">
        <v>52</v>
      </c>
      <c r="E718" t="s">
        <v>1621</v>
      </c>
      <c r="F718">
        <v>0.97224656733859105</v>
      </c>
    </row>
    <row r="720" spans="1:6">
      <c r="A720" t="s">
        <v>1622</v>
      </c>
      <c r="B720" t="s">
        <v>1623</v>
      </c>
    </row>
    <row r="721" spans="1:6">
      <c r="A721" t="s">
        <v>2</v>
      </c>
      <c r="B721" t="s">
        <v>3</v>
      </c>
      <c r="D721" t="s">
        <v>4</v>
      </c>
      <c r="E721" t="s">
        <v>5</v>
      </c>
      <c r="F721" t="s">
        <v>6</v>
      </c>
    </row>
    <row r="722" spans="1:6">
      <c r="A722" t="s">
        <v>14</v>
      </c>
      <c r="B722" t="s">
        <v>1624</v>
      </c>
      <c r="C722" t="s">
        <v>1625</v>
      </c>
      <c r="D722">
        <v>6</v>
      </c>
      <c r="E722" t="s">
        <v>1626</v>
      </c>
      <c r="F722">
        <v>9.8503555310278795E-2</v>
      </c>
    </row>
    <row r="723" spans="1:6">
      <c r="A723" t="s">
        <v>14</v>
      </c>
      <c r="B723" t="s">
        <v>1627</v>
      </c>
      <c r="C723" t="s">
        <v>1628</v>
      </c>
      <c r="D723">
        <v>12</v>
      </c>
      <c r="E723" t="s">
        <v>1629</v>
      </c>
      <c r="F723">
        <v>0.53641126140384199</v>
      </c>
    </row>
    <row r="724" spans="1:6">
      <c r="A724" t="s">
        <v>14</v>
      </c>
      <c r="B724" t="s">
        <v>1630</v>
      </c>
      <c r="C724" t="s">
        <v>1631</v>
      </c>
      <c r="D724">
        <v>12</v>
      </c>
      <c r="E724" t="s">
        <v>1629</v>
      </c>
      <c r="F724">
        <v>0.53641126140384199</v>
      </c>
    </row>
    <row r="725" spans="1:6">
      <c r="A725" t="s">
        <v>7</v>
      </c>
      <c r="B725" t="s">
        <v>1632</v>
      </c>
      <c r="C725" t="s">
        <v>1633</v>
      </c>
      <c r="D725">
        <v>5</v>
      </c>
      <c r="E725" t="s">
        <v>1634</v>
      </c>
      <c r="F725">
        <v>0.97224656733859105</v>
      </c>
    </row>
    <row r="726" spans="1:6">
      <c r="A726" t="s">
        <v>7</v>
      </c>
      <c r="B726" t="s">
        <v>1635</v>
      </c>
      <c r="C726" t="s">
        <v>1636</v>
      </c>
      <c r="D726">
        <v>3</v>
      </c>
      <c r="E726" t="s">
        <v>1637</v>
      </c>
      <c r="F726">
        <v>0.97224656733859105</v>
      </c>
    </row>
    <row r="727" spans="1:6">
      <c r="A727" t="s">
        <v>7</v>
      </c>
      <c r="B727" t="s">
        <v>1638</v>
      </c>
      <c r="C727" t="s">
        <v>1639</v>
      </c>
      <c r="D727">
        <v>3</v>
      </c>
      <c r="E727" t="s">
        <v>1637</v>
      </c>
      <c r="F727">
        <v>0.97224656733859105</v>
      </c>
    </row>
    <row r="728" spans="1:6">
      <c r="A728" t="s">
        <v>7</v>
      </c>
      <c r="B728" t="s">
        <v>1640</v>
      </c>
      <c r="C728" t="s">
        <v>1641</v>
      </c>
      <c r="D728">
        <v>4</v>
      </c>
      <c r="E728" t="s">
        <v>1642</v>
      </c>
      <c r="F728">
        <v>0.97224656733859105</v>
      </c>
    </row>
    <row r="730" spans="1:6">
      <c r="A730" t="s">
        <v>1643</v>
      </c>
      <c r="B730" t="s">
        <v>1644</v>
      </c>
    </row>
    <row r="731" spans="1:6">
      <c r="A731" t="s">
        <v>2</v>
      </c>
      <c r="B731" t="s">
        <v>3</v>
      </c>
      <c r="D731" t="s">
        <v>4</v>
      </c>
      <c r="E731" t="s">
        <v>5</v>
      </c>
      <c r="F731" t="s">
        <v>6</v>
      </c>
    </row>
    <row r="732" spans="1:6">
      <c r="A732" t="s">
        <v>7</v>
      </c>
      <c r="B732" t="s">
        <v>785</v>
      </c>
      <c r="C732" t="s">
        <v>786</v>
      </c>
      <c r="D732">
        <v>55</v>
      </c>
      <c r="E732" t="s">
        <v>787</v>
      </c>
      <c r="F732">
        <v>0.15681824800739899</v>
      </c>
    </row>
    <row r="733" spans="1:6">
      <c r="A733" t="s">
        <v>7</v>
      </c>
      <c r="B733" t="s">
        <v>1020</v>
      </c>
      <c r="C733" t="s">
        <v>1021</v>
      </c>
      <c r="D733">
        <v>47</v>
      </c>
      <c r="E733" t="s">
        <v>1022</v>
      </c>
      <c r="F733">
        <v>0.326264330214528</v>
      </c>
    </row>
    <row r="734" spans="1:6">
      <c r="A734" t="s">
        <v>7</v>
      </c>
      <c r="B734" t="s">
        <v>788</v>
      </c>
      <c r="C734" t="s">
        <v>789</v>
      </c>
      <c r="D734">
        <v>39</v>
      </c>
      <c r="E734" t="s">
        <v>790</v>
      </c>
      <c r="F734">
        <v>0.64130701735986495</v>
      </c>
    </row>
    <row r="735" spans="1:6">
      <c r="A735" t="s">
        <v>7</v>
      </c>
      <c r="B735" t="s">
        <v>1645</v>
      </c>
      <c r="C735" t="s">
        <v>1646</v>
      </c>
      <c r="D735">
        <v>14</v>
      </c>
      <c r="E735" t="s">
        <v>1647</v>
      </c>
      <c r="F735">
        <v>0.97224656733859105</v>
      </c>
    </row>
    <row r="736" spans="1:6">
      <c r="A736" t="s">
        <v>7</v>
      </c>
      <c r="B736" t="s">
        <v>1648</v>
      </c>
      <c r="C736" t="s">
        <v>1649</v>
      </c>
      <c r="D736">
        <v>13</v>
      </c>
      <c r="E736" t="s">
        <v>1650</v>
      </c>
      <c r="F736">
        <v>0.97224656733859105</v>
      </c>
    </row>
    <row r="737" spans="1:6">
      <c r="A737" t="s">
        <v>45</v>
      </c>
      <c r="B737" t="s">
        <v>1651</v>
      </c>
      <c r="C737" t="s">
        <v>1652</v>
      </c>
      <c r="D737">
        <v>3</v>
      </c>
      <c r="E737" t="s">
        <v>1653</v>
      </c>
      <c r="F737">
        <v>0.95270785659801605</v>
      </c>
    </row>
    <row r="738" spans="1:6">
      <c r="A738" t="s">
        <v>7</v>
      </c>
      <c r="B738" t="s">
        <v>1654</v>
      </c>
      <c r="C738" t="s">
        <v>1655</v>
      </c>
      <c r="D738">
        <v>16</v>
      </c>
      <c r="E738" t="s">
        <v>1656</v>
      </c>
      <c r="F738">
        <v>0.97224656733859105</v>
      </c>
    </row>
    <row r="739" spans="1:6">
      <c r="A739" t="s">
        <v>45</v>
      </c>
      <c r="B739" t="s">
        <v>1657</v>
      </c>
      <c r="C739" t="s">
        <v>1658</v>
      </c>
      <c r="D739">
        <v>3</v>
      </c>
      <c r="E739" t="s">
        <v>1653</v>
      </c>
      <c r="F739">
        <v>0.95270785659801605</v>
      </c>
    </row>
    <row r="740" spans="1:6">
      <c r="A740" t="s">
        <v>7</v>
      </c>
      <c r="B740" t="s">
        <v>1659</v>
      </c>
      <c r="C740" t="s">
        <v>1660</v>
      </c>
      <c r="D740">
        <v>3</v>
      </c>
      <c r="E740" t="s">
        <v>1661</v>
      </c>
      <c r="F740">
        <v>0.97224656733859105</v>
      </c>
    </row>
    <row r="742" spans="1:6">
      <c r="A742" t="s">
        <v>1662</v>
      </c>
      <c r="B742" t="s">
        <v>1663</v>
      </c>
    </row>
    <row r="743" spans="1:6">
      <c r="A743" t="s">
        <v>2</v>
      </c>
      <c r="B743" t="s">
        <v>3</v>
      </c>
      <c r="D743" t="s">
        <v>4</v>
      </c>
      <c r="E743" t="s">
        <v>5</v>
      </c>
      <c r="F743" t="s">
        <v>6</v>
      </c>
    </row>
    <row r="744" spans="1:6">
      <c r="A744" t="s">
        <v>64</v>
      </c>
      <c r="B744" t="s">
        <v>1664</v>
      </c>
      <c r="D744">
        <v>20</v>
      </c>
      <c r="E744" t="s">
        <v>1665</v>
      </c>
      <c r="F744">
        <v>0.33785920624576299</v>
      </c>
    </row>
    <row r="745" spans="1:6">
      <c r="A745" t="s">
        <v>14</v>
      </c>
      <c r="B745" t="s">
        <v>1666</v>
      </c>
      <c r="C745" t="s">
        <v>1667</v>
      </c>
      <c r="D745">
        <v>5</v>
      </c>
      <c r="E745" t="s">
        <v>1668</v>
      </c>
      <c r="F745">
        <v>0.72165089241694103</v>
      </c>
    </row>
    <row r="746" spans="1:6">
      <c r="A746" t="s">
        <v>14</v>
      </c>
      <c r="B746" t="s">
        <v>1669</v>
      </c>
      <c r="C746" t="s">
        <v>1670</v>
      </c>
      <c r="D746">
        <v>5</v>
      </c>
      <c r="E746" t="s">
        <v>1668</v>
      </c>
      <c r="F746">
        <v>0.94539249146757598</v>
      </c>
    </row>
    <row r="748" spans="1:6">
      <c r="A748" t="s">
        <v>1671</v>
      </c>
      <c r="B748" t="s">
        <v>1672</v>
      </c>
    </row>
    <row r="749" spans="1:6">
      <c r="A749" t="s">
        <v>2</v>
      </c>
      <c r="B749" t="s">
        <v>3</v>
      </c>
      <c r="D749" t="s">
        <v>4</v>
      </c>
      <c r="E749" t="s">
        <v>5</v>
      </c>
      <c r="F749" t="s">
        <v>6</v>
      </c>
    </row>
    <row r="750" spans="1:6">
      <c r="A750" t="s">
        <v>64</v>
      </c>
      <c r="B750" t="s">
        <v>1673</v>
      </c>
      <c r="D750">
        <v>12</v>
      </c>
      <c r="E750" t="s">
        <v>1674</v>
      </c>
      <c r="F750">
        <v>8.0811379947678494E-2</v>
      </c>
    </row>
    <row r="751" spans="1:6">
      <c r="A751" t="s">
        <v>7</v>
      </c>
      <c r="B751" t="s">
        <v>1675</v>
      </c>
      <c r="C751" t="s">
        <v>1676</v>
      </c>
      <c r="D751">
        <v>6</v>
      </c>
      <c r="E751" t="s">
        <v>1677</v>
      </c>
      <c r="F751">
        <v>0.39509917416344398</v>
      </c>
    </row>
    <row r="752" spans="1:6">
      <c r="A752" t="s">
        <v>7</v>
      </c>
      <c r="B752" t="s">
        <v>1678</v>
      </c>
      <c r="C752" t="s">
        <v>1679</v>
      </c>
      <c r="D752">
        <v>9</v>
      </c>
      <c r="E752" t="s">
        <v>1680</v>
      </c>
      <c r="F752">
        <v>0.49529039692779397</v>
      </c>
    </row>
    <row r="753" spans="1:6">
      <c r="A753" t="s">
        <v>7</v>
      </c>
      <c r="B753" t="s">
        <v>1681</v>
      </c>
      <c r="C753" t="s">
        <v>1682</v>
      </c>
      <c r="D753">
        <v>6</v>
      </c>
      <c r="E753" t="s">
        <v>1677</v>
      </c>
      <c r="F753">
        <v>0.69432668870244696</v>
      </c>
    </row>
    <row r="754" spans="1:6">
      <c r="A754" t="s">
        <v>64</v>
      </c>
      <c r="B754" t="s">
        <v>1683</v>
      </c>
      <c r="D754">
        <v>6</v>
      </c>
      <c r="E754" t="s">
        <v>1684</v>
      </c>
      <c r="F754">
        <v>0.71511409114991598</v>
      </c>
    </row>
    <row r="755" spans="1:6">
      <c r="A755" t="s">
        <v>7</v>
      </c>
      <c r="B755" t="s">
        <v>1685</v>
      </c>
      <c r="C755" t="s">
        <v>1686</v>
      </c>
      <c r="D755">
        <v>4</v>
      </c>
      <c r="E755" t="s">
        <v>1687</v>
      </c>
      <c r="F755">
        <v>0.97224656733859105</v>
      </c>
    </row>
    <row r="756" spans="1:6">
      <c r="A756" t="s">
        <v>7</v>
      </c>
      <c r="B756" t="s">
        <v>1688</v>
      </c>
      <c r="C756" t="s">
        <v>1689</v>
      </c>
      <c r="D756">
        <v>6</v>
      </c>
      <c r="E756" t="s">
        <v>1677</v>
      </c>
      <c r="F756">
        <v>0.97224656733859105</v>
      </c>
    </row>
    <row r="757" spans="1:6">
      <c r="A757" t="s">
        <v>45</v>
      </c>
      <c r="B757" t="s">
        <v>1690</v>
      </c>
      <c r="C757" t="s">
        <v>1691</v>
      </c>
      <c r="D757">
        <v>5</v>
      </c>
      <c r="E757" t="s">
        <v>1692</v>
      </c>
      <c r="F757">
        <v>0.95270785659801605</v>
      </c>
    </row>
    <row r="758" spans="1:6">
      <c r="A758" t="s">
        <v>45</v>
      </c>
      <c r="B758" t="s">
        <v>1693</v>
      </c>
      <c r="C758" t="s">
        <v>1694</v>
      </c>
      <c r="D758">
        <v>6</v>
      </c>
      <c r="E758" t="s">
        <v>1695</v>
      </c>
      <c r="F758">
        <v>0.95270785659801605</v>
      </c>
    </row>
    <row r="759" spans="1:6">
      <c r="A759" t="s">
        <v>7</v>
      </c>
      <c r="B759" t="s">
        <v>1696</v>
      </c>
      <c r="C759" t="s">
        <v>1697</v>
      </c>
      <c r="D759">
        <v>8</v>
      </c>
      <c r="E759" t="s">
        <v>1698</v>
      </c>
      <c r="F759">
        <v>0.97224656733859105</v>
      </c>
    </row>
    <row r="760" spans="1:6">
      <c r="A760" t="s">
        <v>64</v>
      </c>
      <c r="B760" t="s">
        <v>1699</v>
      </c>
      <c r="D760">
        <v>20</v>
      </c>
      <c r="E760" t="s">
        <v>1700</v>
      </c>
      <c r="F760">
        <v>0.94155844155844104</v>
      </c>
    </row>
    <row r="761" spans="1:6">
      <c r="A761" t="s">
        <v>7</v>
      </c>
      <c r="B761" t="s">
        <v>1701</v>
      </c>
      <c r="C761" t="s">
        <v>1702</v>
      </c>
      <c r="D761">
        <v>9</v>
      </c>
      <c r="E761" t="s">
        <v>1703</v>
      </c>
      <c r="F761">
        <v>0.97224656733859105</v>
      </c>
    </row>
    <row r="763" spans="1:6">
      <c r="A763" t="s">
        <v>1704</v>
      </c>
      <c r="B763" t="s">
        <v>1705</v>
      </c>
    </row>
    <row r="764" spans="1:6">
      <c r="A764" t="s">
        <v>2</v>
      </c>
      <c r="B764" t="s">
        <v>3</v>
      </c>
      <c r="D764" t="s">
        <v>4</v>
      </c>
      <c r="E764" t="s">
        <v>5</v>
      </c>
      <c r="F764" t="s">
        <v>6</v>
      </c>
    </row>
    <row r="765" spans="1:6">
      <c r="A765" t="s">
        <v>45</v>
      </c>
      <c r="B765" t="s">
        <v>1706</v>
      </c>
      <c r="C765" t="s">
        <v>1707</v>
      </c>
      <c r="D765">
        <v>13</v>
      </c>
      <c r="E765" t="s">
        <v>1708</v>
      </c>
      <c r="F765">
        <v>0.210098788539437</v>
      </c>
    </row>
    <row r="766" spans="1:6">
      <c r="A766" t="s">
        <v>45</v>
      </c>
      <c r="B766" t="s">
        <v>1709</v>
      </c>
      <c r="C766" t="s">
        <v>1710</v>
      </c>
      <c r="D766">
        <v>20</v>
      </c>
      <c r="E766" t="s">
        <v>1711</v>
      </c>
      <c r="F766">
        <v>0.29293410150730498</v>
      </c>
    </row>
    <row r="767" spans="1:6">
      <c r="A767" t="s">
        <v>45</v>
      </c>
      <c r="B767" t="s">
        <v>1712</v>
      </c>
      <c r="C767" t="s">
        <v>1713</v>
      </c>
      <c r="D767">
        <v>9</v>
      </c>
      <c r="E767" t="s">
        <v>1714</v>
      </c>
      <c r="F767">
        <v>0.55631637060297501</v>
      </c>
    </row>
    <row r="768" spans="1:6">
      <c r="A768" t="s">
        <v>45</v>
      </c>
      <c r="B768" t="s">
        <v>1715</v>
      </c>
      <c r="C768" t="s">
        <v>1716</v>
      </c>
      <c r="D768">
        <v>13</v>
      </c>
      <c r="E768" t="s">
        <v>1717</v>
      </c>
      <c r="F768">
        <v>0.57949136096396603</v>
      </c>
    </row>
    <row r="769" spans="1:6">
      <c r="A769" t="s">
        <v>45</v>
      </c>
      <c r="B769" t="s">
        <v>1718</v>
      </c>
      <c r="C769" t="s">
        <v>1719</v>
      </c>
      <c r="D769">
        <v>8</v>
      </c>
      <c r="E769" t="s">
        <v>1720</v>
      </c>
      <c r="F769">
        <v>0.81291014382997695</v>
      </c>
    </row>
    <row r="770" spans="1:6">
      <c r="A770" t="s">
        <v>45</v>
      </c>
      <c r="B770" t="s">
        <v>1721</v>
      </c>
      <c r="C770" t="s">
        <v>1722</v>
      </c>
      <c r="D770">
        <v>4</v>
      </c>
      <c r="E770" t="s">
        <v>1723</v>
      </c>
      <c r="F770">
        <v>0.95270785659801605</v>
      </c>
    </row>
    <row r="771" spans="1:6">
      <c r="A771" t="s">
        <v>45</v>
      </c>
      <c r="B771" t="s">
        <v>1724</v>
      </c>
      <c r="C771" t="s">
        <v>1725</v>
      </c>
      <c r="D771">
        <v>4</v>
      </c>
      <c r="E771" t="s">
        <v>1723</v>
      </c>
      <c r="F771">
        <v>0.95270785659801605</v>
      </c>
    </row>
    <row r="772" spans="1:6">
      <c r="A772" t="s">
        <v>45</v>
      </c>
      <c r="B772" t="s">
        <v>1726</v>
      </c>
      <c r="C772" t="s">
        <v>1727</v>
      </c>
      <c r="D772">
        <v>4</v>
      </c>
      <c r="E772" t="s">
        <v>1723</v>
      </c>
      <c r="F772">
        <v>0.95270785659801605</v>
      </c>
    </row>
    <row r="773" spans="1:6">
      <c r="A773" t="s">
        <v>45</v>
      </c>
      <c r="B773" t="s">
        <v>1728</v>
      </c>
      <c r="C773" t="s">
        <v>1729</v>
      </c>
      <c r="D773">
        <v>5</v>
      </c>
      <c r="E773" t="s">
        <v>1730</v>
      </c>
      <c r="F773">
        <v>0.95270785659801605</v>
      </c>
    </row>
    <row r="774" spans="1:6">
      <c r="A774" t="s">
        <v>45</v>
      </c>
      <c r="B774" t="s">
        <v>1731</v>
      </c>
      <c r="C774" t="s">
        <v>1732</v>
      </c>
      <c r="D774">
        <v>5</v>
      </c>
      <c r="E774" t="s">
        <v>1730</v>
      </c>
      <c r="F774">
        <v>0.95270785659801605</v>
      </c>
    </row>
    <row r="775" spans="1:6">
      <c r="A775" t="s">
        <v>45</v>
      </c>
      <c r="B775" t="s">
        <v>1733</v>
      </c>
      <c r="C775" t="s">
        <v>1734</v>
      </c>
      <c r="D775">
        <v>5</v>
      </c>
      <c r="E775" t="s">
        <v>1735</v>
      </c>
      <c r="F775">
        <v>0.95270785659801605</v>
      </c>
    </row>
    <row r="776" spans="1:6">
      <c r="A776" t="s">
        <v>45</v>
      </c>
      <c r="B776" t="s">
        <v>1736</v>
      </c>
      <c r="C776" t="s">
        <v>1737</v>
      </c>
      <c r="D776">
        <v>4</v>
      </c>
      <c r="E776" t="s">
        <v>1738</v>
      </c>
      <c r="F776">
        <v>0.95270785659801605</v>
      </c>
    </row>
    <row r="778" spans="1:6">
      <c r="A778" t="s">
        <v>1739</v>
      </c>
      <c r="B778" t="s">
        <v>1740</v>
      </c>
    </row>
    <row r="779" spans="1:6">
      <c r="A779" t="s">
        <v>2</v>
      </c>
      <c r="B779" t="s">
        <v>3</v>
      </c>
      <c r="D779" t="s">
        <v>4</v>
      </c>
      <c r="E779" t="s">
        <v>5</v>
      </c>
      <c r="F779" t="s">
        <v>6</v>
      </c>
    </row>
    <row r="780" spans="1:6">
      <c r="A780" t="s">
        <v>64</v>
      </c>
      <c r="B780" t="s">
        <v>1673</v>
      </c>
      <c r="D780">
        <v>12</v>
      </c>
      <c r="E780" t="s">
        <v>1674</v>
      </c>
      <c r="F780">
        <v>8.0811379947678494E-2</v>
      </c>
    </row>
    <row r="781" spans="1:6">
      <c r="A781" t="s">
        <v>7</v>
      </c>
      <c r="B781" t="s">
        <v>1678</v>
      </c>
      <c r="C781" t="s">
        <v>1679</v>
      </c>
      <c r="D781">
        <v>9</v>
      </c>
      <c r="E781" t="s">
        <v>1680</v>
      </c>
      <c r="F781">
        <v>0.49529039692779397</v>
      </c>
    </row>
    <row r="782" spans="1:6">
      <c r="A782" t="s">
        <v>45</v>
      </c>
      <c r="B782" t="s">
        <v>1393</v>
      </c>
      <c r="C782" t="s">
        <v>1394</v>
      </c>
      <c r="D782">
        <v>13</v>
      </c>
      <c r="E782" t="s">
        <v>1395</v>
      </c>
      <c r="F782">
        <v>0.39746431428337597</v>
      </c>
    </row>
    <row r="783" spans="1:6">
      <c r="A783" t="s">
        <v>45</v>
      </c>
      <c r="B783" t="s">
        <v>1741</v>
      </c>
      <c r="C783" t="s">
        <v>1742</v>
      </c>
      <c r="D783">
        <v>3</v>
      </c>
      <c r="E783" t="s">
        <v>1743</v>
      </c>
      <c r="F783">
        <v>0.95270785659801605</v>
      </c>
    </row>
    <row r="784" spans="1:6">
      <c r="A784" t="s">
        <v>7</v>
      </c>
      <c r="B784" t="s">
        <v>1744</v>
      </c>
      <c r="C784" t="s">
        <v>1745</v>
      </c>
      <c r="D784">
        <v>3</v>
      </c>
      <c r="E784" t="s">
        <v>1743</v>
      </c>
      <c r="F784">
        <v>0.97224656733859105</v>
      </c>
    </row>
    <row r="785" spans="1:6">
      <c r="A785" t="s">
        <v>7</v>
      </c>
      <c r="B785" t="s">
        <v>1746</v>
      </c>
      <c r="C785" t="s">
        <v>1747</v>
      </c>
      <c r="D785">
        <v>3</v>
      </c>
      <c r="E785" t="s">
        <v>1743</v>
      </c>
      <c r="F785">
        <v>0.97224656733859105</v>
      </c>
    </row>
    <row r="786" spans="1:6">
      <c r="A786" t="s">
        <v>64</v>
      </c>
      <c r="B786" t="s">
        <v>1748</v>
      </c>
      <c r="D786">
        <v>8</v>
      </c>
      <c r="E786" t="s">
        <v>1749</v>
      </c>
      <c r="F786">
        <v>0.94155844155844104</v>
      </c>
    </row>
    <row r="787" spans="1:6">
      <c r="A787" t="s">
        <v>7</v>
      </c>
      <c r="B787" t="s">
        <v>1750</v>
      </c>
      <c r="C787" t="s">
        <v>1751</v>
      </c>
      <c r="D787">
        <v>10</v>
      </c>
      <c r="E787" t="s">
        <v>1752</v>
      </c>
      <c r="F787">
        <v>0.97224656733859105</v>
      </c>
    </row>
    <row r="789" spans="1:6">
      <c r="A789" t="s">
        <v>1753</v>
      </c>
      <c r="B789" t="s">
        <v>1754</v>
      </c>
    </row>
    <row r="790" spans="1:6">
      <c r="A790" t="s">
        <v>2</v>
      </c>
      <c r="B790" t="s">
        <v>3</v>
      </c>
      <c r="D790" t="s">
        <v>4</v>
      </c>
      <c r="E790" t="s">
        <v>5</v>
      </c>
      <c r="F790" t="s">
        <v>6</v>
      </c>
    </row>
    <row r="791" spans="1:6">
      <c r="A791" t="s">
        <v>7</v>
      </c>
      <c r="B791" t="s">
        <v>1755</v>
      </c>
      <c r="C791" t="s">
        <v>1756</v>
      </c>
      <c r="D791">
        <v>6</v>
      </c>
      <c r="E791" t="s">
        <v>1757</v>
      </c>
      <c r="F791">
        <v>0.69432668870244696</v>
      </c>
    </row>
    <row r="792" spans="1:6">
      <c r="A792" t="s">
        <v>7</v>
      </c>
      <c r="B792" t="s">
        <v>1758</v>
      </c>
      <c r="C792" t="s">
        <v>1759</v>
      </c>
      <c r="D792">
        <v>3</v>
      </c>
      <c r="E792" t="s">
        <v>1760</v>
      </c>
      <c r="F792">
        <v>0.97224656733859105</v>
      </c>
    </row>
    <row r="793" spans="1:6">
      <c r="A793" t="s">
        <v>7</v>
      </c>
      <c r="B793" t="s">
        <v>1761</v>
      </c>
      <c r="C793" t="s">
        <v>1762</v>
      </c>
      <c r="D793">
        <v>6</v>
      </c>
      <c r="E793" t="s">
        <v>1763</v>
      </c>
      <c r="F793">
        <v>0.97224656733859105</v>
      </c>
    </row>
    <row r="794" spans="1:6">
      <c r="A794" t="s">
        <v>7</v>
      </c>
      <c r="B794" t="s">
        <v>1764</v>
      </c>
      <c r="C794" t="s">
        <v>1765</v>
      </c>
      <c r="D794">
        <v>3</v>
      </c>
      <c r="E794" t="s">
        <v>1766</v>
      </c>
      <c r="F794">
        <v>0.97224656733859105</v>
      </c>
    </row>
    <row r="796" spans="1:6">
      <c r="A796" t="s">
        <v>1767</v>
      </c>
      <c r="B796" t="s">
        <v>1768</v>
      </c>
    </row>
    <row r="797" spans="1:6">
      <c r="A797" t="s">
        <v>2</v>
      </c>
      <c r="B797" t="s">
        <v>3</v>
      </c>
      <c r="D797" t="s">
        <v>4</v>
      </c>
      <c r="E797" t="s">
        <v>5</v>
      </c>
      <c r="F797" t="s">
        <v>6</v>
      </c>
    </row>
    <row r="798" spans="1:6">
      <c r="A798" t="s">
        <v>45</v>
      </c>
      <c r="B798" t="s">
        <v>1709</v>
      </c>
      <c r="C798" t="s">
        <v>1710</v>
      </c>
      <c r="D798">
        <v>20</v>
      </c>
      <c r="E798" t="s">
        <v>1711</v>
      </c>
      <c r="F798">
        <v>0.29293410150730498</v>
      </c>
    </row>
    <row r="799" spans="1:6">
      <c r="A799" t="s">
        <v>45</v>
      </c>
      <c r="B799" t="s">
        <v>1715</v>
      </c>
      <c r="C799" t="s">
        <v>1716</v>
      </c>
      <c r="D799">
        <v>13</v>
      </c>
      <c r="E799" t="s">
        <v>1717</v>
      </c>
      <c r="F799">
        <v>0.57949136096396603</v>
      </c>
    </row>
    <row r="800" spans="1:6">
      <c r="A800" t="s">
        <v>45</v>
      </c>
      <c r="B800" t="s">
        <v>1769</v>
      </c>
      <c r="C800" t="s">
        <v>1770</v>
      </c>
      <c r="D800">
        <v>8</v>
      </c>
      <c r="E800" t="s">
        <v>1771</v>
      </c>
      <c r="F800">
        <v>0.95270785659801605</v>
      </c>
    </row>
    <row r="801" spans="1:6">
      <c r="A801" t="s">
        <v>45</v>
      </c>
      <c r="B801" t="s">
        <v>1772</v>
      </c>
      <c r="C801" t="s">
        <v>1773</v>
      </c>
      <c r="D801">
        <v>10</v>
      </c>
      <c r="E801" t="s">
        <v>1774</v>
      </c>
      <c r="F801">
        <v>0.95270785659801605</v>
      </c>
    </row>
    <row r="802" spans="1:6">
      <c r="A802" t="s">
        <v>45</v>
      </c>
      <c r="B802" t="s">
        <v>1775</v>
      </c>
      <c r="C802" t="s">
        <v>1776</v>
      </c>
      <c r="D802">
        <v>5</v>
      </c>
      <c r="E802" t="s">
        <v>1777</v>
      </c>
      <c r="F802">
        <v>0.95270785659801605</v>
      </c>
    </row>
    <row r="803" spans="1:6">
      <c r="A803" t="s">
        <v>45</v>
      </c>
      <c r="B803" t="s">
        <v>1778</v>
      </c>
      <c r="C803" t="s">
        <v>1779</v>
      </c>
      <c r="D803">
        <v>5</v>
      </c>
      <c r="E803" t="s">
        <v>1777</v>
      </c>
      <c r="F803">
        <v>0.95270785659801605</v>
      </c>
    </row>
    <row r="805" spans="1:6">
      <c r="A805" t="s">
        <v>1780</v>
      </c>
      <c r="B805" t="s">
        <v>1781</v>
      </c>
    </row>
    <row r="806" spans="1:6">
      <c r="A806" t="s">
        <v>2</v>
      </c>
      <c r="B806" t="s">
        <v>3</v>
      </c>
      <c r="D806" t="s">
        <v>4</v>
      </c>
      <c r="E806" t="s">
        <v>5</v>
      </c>
      <c r="F806" t="s">
        <v>6</v>
      </c>
    </row>
    <row r="807" spans="1:6">
      <c r="A807" t="s">
        <v>14</v>
      </c>
      <c r="B807" t="s">
        <v>1624</v>
      </c>
      <c r="C807" t="s">
        <v>1625</v>
      </c>
      <c r="D807">
        <v>6</v>
      </c>
      <c r="E807" t="s">
        <v>1626</v>
      </c>
      <c r="F807">
        <v>9.8503555310278795E-2</v>
      </c>
    </row>
    <row r="808" spans="1:6">
      <c r="A808" t="s">
        <v>14</v>
      </c>
      <c r="B808" t="s">
        <v>1782</v>
      </c>
      <c r="C808" t="s">
        <v>1783</v>
      </c>
      <c r="D808">
        <v>4</v>
      </c>
      <c r="E808" t="s">
        <v>1784</v>
      </c>
      <c r="F808">
        <v>0.19997501817989999</v>
      </c>
    </row>
    <row r="809" spans="1:6">
      <c r="A809" t="s">
        <v>14</v>
      </c>
      <c r="B809" t="s">
        <v>1627</v>
      </c>
      <c r="C809" t="s">
        <v>1628</v>
      </c>
      <c r="D809">
        <v>12</v>
      </c>
      <c r="E809" t="s">
        <v>1629</v>
      </c>
      <c r="F809">
        <v>0.53641126140384199</v>
      </c>
    </row>
    <row r="810" spans="1:6">
      <c r="A810" t="s">
        <v>14</v>
      </c>
      <c r="B810" t="s">
        <v>1630</v>
      </c>
      <c r="C810" t="s">
        <v>1631</v>
      </c>
      <c r="D810">
        <v>12</v>
      </c>
      <c r="E810" t="s">
        <v>1629</v>
      </c>
      <c r="F810">
        <v>0.53641126140384199</v>
      </c>
    </row>
    <row r="811" spans="1:6">
      <c r="A811" t="s">
        <v>45</v>
      </c>
      <c r="B811" t="s">
        <v>1785</v>
      </c>
      <c r="C811" t="s">
        <v>1786</v>
      </c>
      <c r="D811">
        <v>3</v>
      </c>
      <c r="E811" t="s">
        <v>1787</v>
      </c>
      <c r="F811">
        <v>0.73399423562462396</v>
      </c>
    </row>
    <row r="812" spans="1:6">
      <c r="A812" t="s">
        <v>14</v>
      </c>
      <c r="B812" t="s">
        <v>1788</v>
      </c>
      <c r="C812" t="s">
        <v>1789</v>
      </c>
      <c r="D812">
        <v>4</v>
      </c>
      <c r="E812" t="s">
        <v>1790</v>
      </c>
      <c r="F812">
        <v>0.94539249146757598</v>
      </c>
    </row>
    <row r="813" spans="1:6">
      <c r="A813" t="s">
        <v>14</v>
      </c>
      <c r="B813" t="s">
        <v>1791</v>
      </c>
      <c r="C813" t="s">
        <v>1792</v>
      </c>
      <c r="D813">
        <v>6</v>
      </c>
      <c r="E813" t="s">
        <v>1793</v>
      </c>
      <c r="F813">
        <v>0.94539249146757598</v>
      </c>
    </row>
    <row r="814" spans="1:6">
      <c r="A814" t="s">
        <v>14</v>
      </c>
      <c r="B814" t="s">
        <v>1794</v>
      </c>
      <c r="C814" t="s">
        <v>1795</v>
      </c>
      <c r="D814">
        <v>3</v>
      </c>
      <c r="E814" t="s">
        <v>1796</v>
      </c>
      <c r="F814">
        <v>0.94539249146757598</v>
      </c>
    </row>
    <row r="815" spans="1:6">
      <c r="A815" t="s">
        <v>14</v>
      </c>
      <c r="B815" t="s">
        <v>1797</v>
      </c>
      <c r="C815" t="s">
        <v>1798</v>
      </c>
      <c r="D815">
        <v>3</v>
      </c>
      <c r="E815" t="s">
        <v>1796</v>
      </c>
      <c r="F815">
        <v>0.94539249146757598</v>
      </c>
    </row>
    <row r="817" spans="1:6">
      <c r="A817" t="s">
        <v>1799</v>
      </c>
      <c r="B817" t="s">
        <v>1800</v>
      </c>
    </row>
    <row r="818" spans="1:6">
      <c r="A818" t="s">
        <v>2</v>
      </c>
      <c r="B818" t="s">
        <v>3</v>
      </c>
      <c r="D818" t="s">
        <v>4</v>
      </c>
      <c r="E818" t="s">
        <v>5</v>
      </c>
      <c r="F818" t="s">
        <v>6</v>
      </c>
    </row>
    <row r="819" spans="1:6">
      <c r="A819" t="s">
        <v>7</v>
      </c>
      <c r="B819" t="s">
        <v>1801</v>
      </c>
      <c r="C819" t="s">
        <v>1802</v>
      </c>
      <c r="D819">
        <v>24</v>
      </c>
      <c r="E819" t="s">
        <v>1803</v>
      </c>
      <c r="F819">
        <v>0.36711785957300302</v>
      </c>
    </row>
    <row r="820" spans="1:6">
      <c r="A820" t="s">
        <v>7</v>
      </c>
      <c r="B820" t="s">
        <v>1804</v>
      </c>
      <c r="C820" t="s">
        <v>1805</v>
      </c>
      <c r="D820">
        <v>13</v>
      </c>
      <c r="E820" t="s">
        <v>1806</v>
      </c>
      <c r="F820">
        <v>0.97224656733859105</v>
      </c>
    </row>
    <row r="821" spans="1:6">
      <c r="A821" t="s">
        <v>7</v>
      </c>
      <c r="B821" t="s">
        <v>1807</v>
      </c>
      <c r="C821" t="s">
        <v>1808</v>
      </c>
      <c r="D821">
        <v>16</v>
      </c>
      <c r="E821" t="s">
        <v>1809</v>
      </c>
      <c r="F821">
        <v>0.97224656733859105</v>
      </c>
    </row>
    <row r="822" spans="1:6">
      <c r="A822" t="s">
        <v>7</v>
      </c>
      <c r="B822" t="s">
        <v>1810</v>
      </c>
      <c r="C822" t="s">
        <v>1811</v>
      </c>
      <c r="D822">
        <v>23</v>
      </c>
      <c r="E822" t="s">
        <v>1812</v>
      </c>
      <c r="F822">
        <v>0.97224656733859105</v>
      </c>
    </row>
    <row r="823" spans="1:6">
      <c r="A823" t="s">
        <v>7</v>
      </c>
      <c r="B823" t="s">
        <v>1813</v>
      </c>
      <c r="C823" t="s">
        <v>1814</v>
      </c>
      <c r="D823">
        <v>23</v>
      </c>
      <c r="E823" t="s">
        <v>1812</v>
      </c>
      <c r="F823">
        <v>0.97224656733859105</v>
      </c>
    </row>
    <row r="825" spans="1:6">
      <c r="A825" t="s">
        <v>1815</v>
      </c>
      <c r="B825" t="s">
        <v>1816</v>
      </c>
    </row>
    <row r="826" spans="1:6">
      <c r="A826" t="s">
        <v>2</v>
      </c>
      <c r="B826" t="s">
        <v>3</v>
      </c>
      <c r="D826" t="s">
        <v>4</v>
      </c>
      <c r="E826" t="s">
        <v>5</v>
      </c>
      <c r="F826" t="s">
        <v>6</v>
      </c>
    </row>
    <row r="827" spans="1:6">
      <c r="A827" t="s">
        <v>7</v>
      </c>
      <c r="B827" t="s">
        <v>969</v>
      </c>
      <c r="C827" t="s">
        <v>970</v>
      </c>
      <c r="D827">
        <v>16</v>
      </c>
      <c r="E827" t="s">
        <v>971</v>
      </c>
      <c r="F827">
        <v>0.260208962697354</v>
      </c>
    </row>
    <row r="828" spans="1:6">
      <c r="A828" t="s">
        <v>7</v>
      </c>
      <c r="B828" t="s">
        <v>1817</v>
      </c>
      <c r="C828" t="s">
        <v>1818</v>
      </c>
      <c r="D828">
        <v>6</v>
      </c>
      <c r="E828" t="s">
        <v>1819</v>
      </c>
      <c r="F828">
        <v>0.97224656733859105</v>
      </c>
    </row>
    <row r="829" spans="1:6">
      <c r="A829" t="s">
        <v>7</v>
      </c>
      <c r="B829" t="s">
        <v>1820</v>
      </c>
      <c r="C829" t="s">
        <v>1821</v>
      </c>
      <c r="D829">
        <v>4</v>
      </c>
      <c r="E829" t="s">
        <v>1822</v>
      </c>
      <c r="F829">
        <v>0.97224656733859105</v>
      </c>
    </row>
    <row r="830" spans="1:6">
      <c r="A830" t="s">
        <v>7</v>
      </c>
      <c r="B830" t="s">
        <v>1823</v>
      </c>
      <c r="C830" t="s">
        <v>1824</v>
      </c>
      <c r="D830">
        <v>4</v>
      </c>
      <c r="E830" t="s">
        <v>1822</v>
      </c>
      <c r="F830">
        <v>0.97224656733859105</v>
      </c>
    </row>
    <row r="831" spans="1:6">
      <c r="A831" t="s">
        <v>7</v>
      </c>
      <c r="B831" t="s">
        <v>1825</v>
      </c>
      <c r="C831" t="s">
        <v>1826</v>
      </c>
      <c r="D831">
        <v>12</v>
      </c>
      <c r="E831" t="s">
        <v>1827</v>
      </c>
      <c r="F831">
        <v>0.97224656733859105</v>
      </c>
    </row>
    <row r="833" spans="1:6">
      <c r="A833" t="s">
        <v>1828</v>
      </c>
      <c r="B833" t="s">
        <v>1829</v>
      </c>
    </row>
    <row r="834" spans="1:6">
      <c r="A834" t="s">
        <v>2</v>
      </c>
      <c r="B834" t="s">
        <v>3</v>
      </c>
      <c r="D834" t="s">
        <v>4</v>
      </c>
      <c r="E834" t="s">
        <v>5</v>
      </c>
      <c r="F834" t="s">
        <v>6</v>
      </c>
    </row>
    <row r="835" spans="1:6">
      <c r="A835" t="s">
        <v>64</v>
      </c>
      <c r="B835" t="s">
        <v>1830</v>
      </c>
      <c r="D835">
        <v>8</v>
      </c>
      <c r="E835" t="s">
        <v>1831</v>
      </c>
      <c r="F835">
        <v>4.1099734752244897E-2</v>
      </c>
    </row>
    <row r="836" spans="1:6">
      <c r="A836" t="s">
        <v>7</v>
      </c>
      <c r="B836" t="s">
        <v>1832</v>
      </c>
      <c r="C836" t="s">
        <v>1833</v>
      </c>
      <c r="D836">
        <v>8</v>
      </c>
      <c r="E836" t="s">
        <v>1834</v>
      </c>
      <c r="F836">
        <v>0.29335948360251501</v>
      </c>
    </row>
    <row r="837" spans="1:6">
      <c r="A837" t="s">
        <v>7</v>
      </c>
      <c r="B837" t="s">
        <v>1835</v>
      </c>
      <c r="C837" t="s">
        <v>1836</v>
      </c>
      <c r="D837">
        <v>8</v>
      </c>
      <c r="E837" t="s">
        <v>1834</v>
      </c>
      <c r="F837">
        <v>0.29335948360251501</v>
      </c>
    </row>
    <row r="838" spans="1:6">
      <c r="A838" t="s">
        <v>7</v>
      </c>
      <c r="B838" t="s">
        <v>1837</v>
      </c>
      <c r="C838" t="s">
        <v>1838</v>
      </c>
      <c r="D838">
        <v>9</v>
      </c>
      <c r="E838" t="s">
        <v>1839</v>
      </c>
      <c r="F838">
        <v>0.41468445078975602</v>
      </c>
    </row>
    <row r="839" spans="1:6">
      <c r="A839" t="s">
        <v>7</v>
      </c>
      <c r="B839" t="s">
        <v>1840</v>
      </c>
      <c r="C839" t="s">
        <v>1841</v>
      </c>
      <c r="D839">
        <v>6</v>
      </c>
      <c r="E839" t="s">
        <v>1842</v>
      </c>
      <c r="F839">
        <v>0.69432668870244696</v>
      </c>
    </row>
    <row r="840" spans="1:6">
      <c r="A840" t="s">
        <v>7</v>
      </c>
      <c r="B840" t="s">
        <v>1843</v>
      </c>
      <c r="C840" t="s">
        <v>1844</v>
      </c>
      <c r="D840">
        <v>11</v>
      </c>
      <c r="E840" t="s">
        <v>1845</v>
      </c>
      <c r="F840">
        <v>0.97224656733859105</v>
      </c>
    </row>
    <row r="841" spans="1:6">
      <c r="A841" t="s">
        <v>7</v>
      </c>
      <c r="B841" t="s">
        <v>1846</v>
      </c>
      <c r="C841" t="s">
        <v>1847</v>
      </c>
      <c r="D841">
        <v>9</v>
      </c>
      <c r="E841" t="s">
        <v>1839</v>
      </c>
      <c r="F841">
        <v>0.97224656733859105</v>
      </c>
    </row>
    <row r="842" spans="1:6">
      <c r="A842" t="s">
        <v>7</v>
      </c>
      <c r="B842" t="s">
        <v>1399</v>
      </c>
      <c r="C842" t="s">
        <v>1400</v>
      </c>
      <c r="D842">
        <v>7</v>
      </c>
      <c r="E842" t="s">
        <v>1401</v>
      </c>
      <c r="F842">
        <v>0.97224656733859105</v>
      </c>
    </row>
    <row r="843" spans="1:6">
      <c r="A843" t="s">
        <v>7</v>
      </c>
      <c r="B843" t="s">
        <v>1848</v>
      </c>
      <c r="C843" t="s">
        <v>1849</v>
      </c>
      <c r="D843">
        <v>3</v>
      </c>
      <c r="E843" t="s">
        <v>1850</v>
      </c>
      <c r="F843">
        <v>0.97224656733859105</v>
      </c>
    </row>
    <row r="844" spans="1:6">
      <c r="A844" t="s">
        <v>7</v>
      </c>
      <c r="B844" t="s">
        <v>1851</v>
      </c>
      <c r="C844" t="s">
        <v>1852</v>
      </c>
      <c r="D844">
        <v>3</v>
      </c>
      <c r="E844" t="s">
        <v>1853</v>
      </c>
      <c r="F844">
        <v>0.97224656733859105</v>
      </c>
    </row>
    <row r="845" spans="1:6">
      <c r="A845" t="s">
        <v>7</v>
      </c>
      <c r="B845" t="s">
        <v>1854</v>
      </c>
      <c r="C845" t="s">
        <v>1855</v>
      </c>
      <c r="D845">
        <v>10</v>
      </c>
      <c r="E845" t="s">
        <v>1856</v>
      </c>
      <c r="F845">
        <v>0.97224656733859105</v>
      </c>
    </row>
    <row r="846" spans="1:6">
      <c r="A846" t="s">
        <v>7</v>
      </c>
      <c r="B846" t="s">
        <v>1857</v>
      </c>
      <c r="C846" t="s">
        <v>1858</v>
      </c>
      <c r="D846">
        <v>10</v>
      </c>
      <c r="E846" t="s">
        <v>1856</v>
      </c>
      <c r="F846">
        <v>0.97224656733859105</v>
      </c>
    </row>
    <row r="847" spans="1:6">
      <c r="A847" t="s">
        <v>7</v>
      </c>
      <c r="B847" t="s">
        <v>1859</v>
      </c>
      <c r="C847" t="s">
        <v>1860</v>
      </c>
      <c r="D847">
        <v>11</v>
      </c>
      <c r="E847" t="s">
        <v>1861</v>
      </c>
      <c r="F847">
        <v>0.97224656733859105</v>
      </c>
    </row>
    <row r="848" spans="1:6">
      <c r="A848" t="s">
        <v>7</v>
      </c>
      <c r="B848" t="s">
        <v>1862</v>
      </c>
      <c r="C848" t="s">
        <v>1863</v>
      </c>
      <c r="D848">
        <v>10</v>
      </c>
      <c r="E848" t="s">
        <v>1856</v>
      </c>
      <c r="F848">
        <v>0.97224656733859105</v>
      </c>
    </row>
    <row r="849" spans="1:6">
      <c r="A849" t="s">
        <v>64</v>
      </c>
      <c r="B849" t="s">
        <v>1864</v>
      </c>
      <c r="D849">
        <v>5</v>
      </c>
      <c r="E849" t="s">
        <v>1865</v>
      </c>
      <c r="F849">
        <v>0.94155844155844104</v>
      </c>
    </row>
    <row r="850" spans="1:6">
      <c r="A850" t="s">
        <v>7</v>
      </c>
      <c r="B850" t="s">
        <v>1866</v>
      </c>
      <c r="C850" t="s">
        <v>1867</v>
      </c>
      <c r="D850">
        <v>4</v>
      </c>
      <c r="E850" t="s">
        <v>1868</v>
      </c>
      <c r="F850">
        <v>0.97224656733859105</v>
      </c>
    </row>
    <row r="851" spans="1:6">
      <c r="A851" t="s">
        <v>7</v>
      </c>
      <c r="B851" t="s">
        <v>1869</v>
      </c>
      <c r="C851" t="s">
        <v>1870</v>
      </c>
      <c r="D851">
        <v>16</v>
      </c>
      <c r="E851" t="s">
        <v>1871</v>
      </c>
      <c r="F851">
        <v>0.97224656733859105</v>
      </c>
    </row>
    <row r="852" spans="1:6">
      <c r="A852" t="s">
        <v>7</v>
      </c>
      <c r="B852" t="s">
        <v>1872</v>
      </c>
      <c r="C852" t="s">
        <v>1873</v>
      </c>
      <c r="D852">
        <v>28</v>
      </c>
      <c r="E852" t="s">
        <v>1874</v>
      </c>
      <c r="F852">
        <v>0.97224656733859105</v>
      </c>
    </row>
    <row r="853" spans="1:6">
      <c r="A853" t="s">
        <v>7</v>
      </c>
      <c r="B853" t="s">
        <v>1875</v>
      </c>
      <c r="C853" t="s">
        <v>1876</v>
      </c>
      <c r="D853">
        <v>26</v>
      </c>
      <c r="E853" t="s">
        <v>1877</v>
      </c>
      <c r="F853">
        <v>0.97224656733859105</v>
      </c>
    </row>
    <row r="854" spans="1:6">
      <c r="A854" t="s">
        <v>45</v>
      </c>
      <c r="B854" t="s">
        <v>1878</v>
      </c>
      <c r="C854" t="s">
        <v>1879</v>
      </c>
      <c r="D854">
        <v>5</v>
      </c>
      <c r="E854" t="s">
        <v>1880</v>
      </c>
      <c r="F854">
        <v>0.95270785659801605</v>
      </c>
    </row>
    <row r="855" spans="1:6">
      <c r="A855" t="s">
        <v>7</v>
      </c>
      <c r="B855" t="s">
        <v>1881</v>
      </c>
      <c r="C855" t="s">
        <v>1882</v>
      </c>
      <c r="D855">
        <v>9</v>
      </c>
      <c r="E855" t="s">
        <v>1883</v>
      </c>
      <c r="F855">
        <v>0.98424100405347703</v>
      </c>
    </row>
    <row r="856" spans="1:6">
      <c r="A856" t="s">
        <v>7</v>
      </c>
      <c r="B856" t="s">
        <v>1884</v>
      </c>
      <c r="C856" t="s">
        <v>1885</v>
      </c>
      <c r="D856">
        <v>16</v>
      </c>
      <c r="E856" t="s">
        <v>1886</v>
      </c>
      <c r="F856">
        <v>0.984571140084742</v>
      </c>
    </row>
    <row r="857" spans="1:6">
      <c r="A857" t="s">
        <v>7</v>
      </c>
      <c r="B857" t="s">
        <v>1887</v>
      </c>
      <c r="C857" t="s">
        <v>1888</v>
      </c>
      <c r="D857">
        <v>46</v>
      </c>
      <c r="E857" t="s">
        <v>1889</v>
      </c>
      <c r="F857">
        <v>0.998364463622337</v>
      </c>
    </row>
    <row r="859" spans="1:6">
      <c r="A859" t="s">
        <v>1890</v>
      </c>
      <c r="B859" t="s">
        <v>1891</v>
      </c>
    </row>
    <row r="860" spans="1:6">
      <c r="A860" t="s">
        <v>2</v>
      </c>
      <c r="B860" t="s">
        <v>3</v>
      </c>
      <c r="D860" t="s">
        <v>4</v>
      </c>
      <c r="E860" t="s">
        <v>5</v>
      </c>
      <c r="F860" t="s">
        <v>6</v>
      </c>
    </row>
    <row r="861" spans="1:6">
      <c r="A861" t="s">
        <v>7</v>
      </c>
      <c r="B861" t="s">
        <v>1892</v>
      </c>
      <c r="C861" t="s">
        <v>1893</v>
      </c>
      <c r="D861">
        <v>6</v>
      </c>
      <c r="E861" s="1" t="s">
        <v>1894</v>
      </c>
      <c r="F861">
        <v>0.97224656733859105</v>
      </c>
    </row>
    <row r="862" spans="1:6">
      <c r="A862" t="s">
        <v>7</v>
      </c>
      <c r="B862" t="s">
        <v>1895</v>
      </c>
      <c r="C862" t="s">
        <v>1896</v>
      </c>
      <c r="D862">
        <v>3</v>
      </c>
      <c r="E862" t="s">
        <v>1897</v>
      </c>
      <c r="F862">
        <v>0.97224656733859105</v>
      </c>
    </row>
    <row r="863" spans="1:6">
      <c r="A863" t="s">
        <v>7</v>
      </c>
      <c r="B863" t="s">
        <v>1898</v>
      </c>
      <c r="C863" t="s">
        <v>1899</v>
      </c>
      <c r="D863">
        <v>3</v>
      </c>
      <c r="E863" t="s">
        <v>1897</v>
      </c>
      <c r="F863">
        <v>0.97224656733859105</v>
      </c>
    </row>
    <row r="864" spans="1:6">
      <c r="A864" t="s">
        <v>7</v>
      </c>
      <c r="B864" t="s">
        <v>1900</v>
      </c>
      <c r="C864" t="s">
        <v>1901</v>
      </c>
      <c r="D864">
        <v>3</v>
      </c>
      <c r="E864" t="s">
        <v>1897</v>
      </c>
      <c r="F864">
        <v>0.97224656733859105</v>
      </c>
    </row>
    <row r="865" spans="1:6">
      <c r="A865" t="s">
        <v>7</v>
      </c>
      <c r="B865" t="s">
        <v>1902</v>
      </c>
      <c r="C865" t="s">
        <v>1903</v>
      </c>
      <c r="D865">
        <v>3</v>
      </c>
      <c r="E865" t="s">
        <v>1897</v>
      </c>
      <c r="F865">
        <v>0.97224656733859105</v>
      </c>
    </row>
    <row r="867" spans="1:6">
      <c r="A867" t="s">
        <v>1904</v>
      </c>
      <c r="B867" t="s">
        <v>1905</v>
      </c>
    </row>
    <row r="868" spans="1:6">
      <c r="A868" t="s">
        <v>2</v>
      </c>
      <c r="B868" t="s">
        <v>3</v>
      </c>
      <c r="D868" t="s">
        <v>4</v>
      </c>
      <c r="E868" t="s">
        <v>5</v>
      </c>
      <c r="F868" t="s">
        <v>6</v>
      </c>
    </row>
    <row r="869" spans="1:6">
      <c r="A869" t="s">
        <v>7</v>
      </c>
      <c r="B869" t="s">
        <v>1906</v>
      </c>
      <c r="C869" t="s">
        <v>1907</v>
      </c>
      <c r="D869">
        <v>14</v>
      </c>
      <c r="E869" t="s">
        <v>1908</v>
      </c>
      <c r="F869">
        <v>0.97224656733859105</v>
      </c>
    </row>
    <row r="870" spans="1:6">
      <c r="A870" t="s">
        <v>7</v>
      </c>
      <c r="B870" t="s">
        <v>1909</v>
      </c>
      <c r="C870" t="s">
        <v>1910</v>
      </c>
      <c r="D870">
        <v>10</v>
      </c>
      <c r="E870" s="1" t="s">
        <v>1911</v>
      </c>
      <c r="F870" s="1">
        <v>0.97224656733859105</v>
      </c>
    </row>
    <row r="871" spans="1:6">
      <c r="A871" t="s">
        <v>7</v>
      </c>
      <c r="B871" t="s">
        <v>1912</v>
      </c>
      <c r="C871" t="s">
        <v>1913</v>
      </c>
      <c r="D871">
        <v>4</v>
      </c>
      <c r="E871" t="s">
        <v>1914</v>
      </c>
      <c r="F871">
        <v>0.97224656733859105</v>
      </c>
    </row>
    <row r="872" spans="1:6">
      <c r="A872" t="s">
        <v>7</v>
      </c>
      <c r="B872" t="s">
        <v>1915</v>
      </c>
      <c r="C872" t="s">
        <v>1916</v>
      </c>
      <c r="D872">
        <v>3</v>
      </c>
      <c r="E872" t="s">
        <v>1917</v>
      </c>
      <c r="F872">
        <v>0.97224656733859105</v>
      </c>
    </row>
    <row r="873" spans="1:6">
      <c r="A873" t="s">
        <v>7</v>
      </c>
      <c r="B873" t="s">
        <v>1918</v>
      </c>
      <c r="C873" t="s">
        <v>1919</v>
      </c>
      <c r="D873">
        <v>3</v>
      </c>
      <c r="E873" t="s">
        <v>1917</v>
      </c>
      <c r="F873">
        <v>0.97224656733859105</v>
      </c>
    </row>
    <row r="874" spans="1:6">
      <c r="A874" t="s">
        <v>7</v>
      </c>
      <c r="B874" t="s">
        <v>1920</v>
      </c>
      <c r="C874" t="s">
        <v>1921</v>
      </c>
      <c r="D874">
        <v>3</v>
      </c>
      <c r="E874" t="s">
        <v>1917</v>
      </c>
      <c r="F874">
        <v>0.97224656733859105</v>
      </c>
    </row>
    <row r="875" spans="1:6">
      <c r="A875" t="s">
        <v>7</v>
      </c>
      <c r="B875" t="s">
        <v>1922</v>
      </c>
      <c r="C875" t="s">
        <v>1923</v>
      </c>
      <c r="D875">
        <v>3</v>
      </c>
      <c r="E875" t="s">
        <v>1917</v>
      </c>
      <c r="F875">
        <v>0.97224656733859105</v>
      </c>
    </row>
    <row r="876" spans="1:6">
      <c r="A876" t="s">
        <v>7</v>
      </c>
      <c r="B876" t="s">
        <v>1924</v>
      </c>
      <c r="C876" t="s">
        <v>1925</v>
      </c>
      <c r="D876">
        <v>4</v>
      </c>
      <c r="E876" t="s">
        <v>1926</v>
      </c>
      <c r="F876">
        <v>0.97224656733859105</v>
      </c>
    </row>
    <row r="878" spans="1:6">
      <c r="A878" t="s">
        <v>1927</v>
      </c>
      <c r="B878" t="s">
        <v>1928</v>
      </c>
    </row>
    <row r="879" spans="1:6">
      <c r="A879" t="s">
        <v>2</v>
      </c>
      <c r="B879" t="s">
        <v>3</v>
      </c>
      <c r="D879" t="s">
        <v>4</v>
      </c>
      <c r="E879" t="s">
        <v>5</v>
      </c>
      <c r="F879" t="s">
        <v>6</v>
      </c>
    </row>
    <row r="880" spans="1:6">
      <c r="A880" t="s">
        <v>7</v>
      </c>
      <c r="B880" t="s">
        <v>1242</v>
      </c>
      <c r="C880" t="s">
        <v>1243</v>
      </c>
      <c r="D880">
        <v>6</v>
      </c>
      <c r="E880" t="s">
        <v>1244</v>
      </c>
      <c r="F880">
        <v>3.0411945934684801E-2</v>
      </c>
    </row>
    <row r="881" spans="1:6">
      <c r="A881" t="s">
        <v>7</v>
      </c>
      <c r="B881" t="s">
        <v>1245</v>
      </c>
      <c r="C881" t="s">
        <v>1246</v>
      </c>
      <c r="D881">
        <v>7</v>
      </c>
      <c r="E881" t="s">
        <v>1247</v>
      </c>
      <c r="F881">
        <v>8.9320560987049699E-2</v>
      </c>
    </row>
    <row r="882" spans="1:6">
      <c r="A882" t="s">
        <v>64</v>
      </c>
      <c r="B882" t="s">
        <v>1248</v>
      </c>
      <c r="D882">
        <v>13</v>
      </c>
      <c r="E882" t="s">
        <v>1249</v>
      </c>
      <c r="F882">
        <v>4.3997555471314703E-2</v>
      </c>
    </row>
    <row r="883" spans="1:6">
      <c r="A883" t="s">
        <v>64</v>
      </c>
      <c r="B883" t="s">
        <v>1929</v>
      </c>
      <c r="D883">
        <v>18</v>
      </c>
      <c r="E883" t="s">
        <v>1930</v>
      </c>
      <c r="F883">
        <v>8.0811379947678494E-2</v>
      </c>
    </row>
    <row r="884" spans="1:6">
      <c r="A884" t="s">
        <v>45</v>
      </c>
      <c r="B884" t="s">
        <v>1931</v>
      </c>
      <c r="C884" t="s">
        <v>1932</v>
      </c>
      <c r="D884">
        <v>11</v>
      </c>
      <c r="E884" t="s">
        <v>1933</v>
      </c>
      <c r="F884">
        <v>0.16563575484597801</v>
      </c>
    </row>
    <row r="885" spans="1:6">
      <c r="A885" t="s">
        <v>7</v>
      </c>
      <c r="B885" t="s">
        <v>1934</v>
      </c>
      <c r="C885" t="s">
        <v>1935</v>
      </c>
      <c r="D885">
        <v>12</v>
      </c>
      <c r="E885" t="s">
        <v>1936</v>
      </c>
      <c r="F885">
        <v>0.47527128312559602</v>
      </c>
    </row>
    <row r="886" spans="1:6">
      <c r="A886" t="s">
        <v>7</v>
      </c>
      <c r="B886" t="s">
        <v>1937</v>
      </c>
      <c r="C886" t="s">
        <v>1938</v>
      </c>
      <c r="D886">
        <v>8</v>
      </c>
      <c r="E886" t="s">
        <v>1939</v>
      </c>
      <c r="F886">
        <v>0.88394762359034296</v>
      </c>
    </row>
    <row r="887" spans="1:6">
      <c r="A887" t="s">
        <v>7</v>
      </c>
      <c r="B887" t="s">
        <v>1940</v>
      </c>
      <c r="C887" t="s">
        <v>1941</v>
      </c>
      <c r="D887">
        <v>7</v>
      </c>
      <c r="E887" t="s">
        <v>1942</v>
      </c>
      <c r="F887">
        <v>0.8960071993848</v>
      </c>
    </row>
    <row r="888" spans="1:6">
      <c r="A888" t="s">
        <v>7</v>
      </c>
      <c r="B888" t="s">
        <v>1943</v>
      </c>
      <c r="C888" t="s">
        <v>1944</v>
      </c>
      <c r="D888">
        <v>7</v>
      </c>
      <c r="E888" t="s">
        <v>1942</v>
      </c>
      <c r="F888">
        <v>0.8960071993848</v>
      </c>
    </row>
    <row r="889" spans="1:6">
      <c r="A889" t="s">
        <v>45</v>
      </c>
      <c r="B889" t="s">
        <v>1945</v>
      </c>
      <c r="C889" t="s">
        <v>1946</v>
      </c>
      <c r="D889">
        <v>4</v>
      </c>
      <c r="E889" t="s">
        <v>1947</v>
      </c>
      <c r="F889">
        <v>0.68493264474613302</v>
      </c>
    </row>
    <row r="890" spans="1:6">
      <c r="A890" t="s">
        <v>7</v>
      </c>
      <c r="B890" t="s">
        <v>1948</v>
      </c>
      <c r="C890" t="s">
        <v>1949</v>
      </c>
      <c r="D890">
        <v>4</v>
      </c>
      <c r="E890" t="s">
        <v>1950</v>
      </c>
      <c r="F890">
        <v>0.97224656733859105</v>
      </c>
    </row>
    <row r="891" spans="1:6">
      <c r="A891" t="s">
        <v>7</v>
      </c>
      <c r="B891" t="s">
        <v>1951</v>
      </c>
      <c r="C891" t="s">
        <v>1952</v>
      </c>
      <c r="D891">
        <v>12</v>
      </c>
      <c r="E891" t="s">
        <v>1936</v>
      </c>
      <c r="F891">
        <v>0.97224656733859105</v>
      </c>
    </row>
    <row r="892" spans="1:6">
      <c r="A892" t="s">
        <v>7</v>
      </c>
      <c r="B892" t="s">
        <v>1953</v>
      </c>
      <c r="C892" t="s">
        <v>1954</v>
      </c>
      <c r="D892">
        <v>7</v>
      </c>
      <c r="E892" t="s">
        <v>1942</v>
      </c>
      <c r="F892">
        <v>0.97224656733859105</v>
      </c>
    </row>
    <row r="893" spans="1:6">
      <c r="A893" t="s">
        <v>7</v>
      </c>
      <c r="B893" t="s">
        <v>1955</v>
      </c>
      <c r="C893" t="s">
        <v>1956</v>
      </c>
      <c r="D893">
        <v>5</v>
      </c>
      <c r="E893" t="s">
        <v>1957</v>
      </c>
      <c r="F893">
        <v>0.97224656733859105</v>
      </c>
    </row>
    <row r="894" spans="1:6">
      <c r="A894" t="s">
        <v>7</v>
      </c>
      <c r="B894" t="s">
        <v>1958</v>
      </c>
      <c r="C894" t="s">
        <v>1959</v>
      </c>
      <c r="D894">
        <v>6</v>
      </c>
      <c r="E894" t="s">
        <v>1960</v>
      </c>
      <c r="F894">
        <v>0.97224656733859105</v>
      </c>
    </row>
    <row r="895" spans="1:6">
      <c r="A895" t="s">
        <v>7</v>
      </c>
      <c r="B895" t="s">
        <v>1961</v>
      </c>
      <c r="C895" t="s">
        <v>1962</v>
      </c>
      <c r="D895">
        <v>3</v>
      </c>
      <c r="E895" t="s">
        <v>1963</v>
      </c>
      <c r="F895">
        <v>0.97224656733859105</v>
      </c>
    </row>
    <row r="896" spans="1:6">
      <c r="A896" t="s">
        <v>7</v>
      </c>
      <c r="B896" t="s">
        <v>1964</v>
      </c>
      <c r="C896" t="s">
        <v>1965</v>
      </c>
      <c r="D896">
        <v>3</v>
      </c>
      <c r="E896" t="s">
        <v>1963</v>
      </c>
      <c r="F896">
        <v>0.97224656733859105</v>
      </c>
    </row>
    <row r="897" spans="1:6">
      <c r="A897" t="s">
        <v>7</v>
      </c>
      <c r="B897" t="s">
        <v>1966</v>
      </c>
      <c r="C897" t="s">
        <v>1967</v>
      </c>
      <c r="D897">
        <v>3</v>
      </c>
      <c r="E897" t="s">
        <v>1963</v>
      </c>
      <c r="F897">
        <v>0.97224656733859105</v>
      </c>
    </row>
    <row r="898" spans="1:6">
      <c r="A898" t="s">
        <v>7</v>
      </c>
      <c r="B898" t="s">
        <v>1968</v>
      </c>
      <c r="C898" t="s">
        <v>1969</v>
      </c>
      <c r="D898">
        <v>3</v>
      </c>
      <c r="E898" t="s">
        <v>1963</v>
      </c>
      <c r="F898">
        <v>0.97224656733859105</v>
      </c>
    </row>
    <row r="899" spans="1:6">
      <c r="A899" t="s">
        <v>7</v>
      </c>
      <c r="B899" t="s">
        <v>1970</v>
      </c>
      <c r="C899" t="s">
        <v>1971</v>
      </c>
      <c r="D899">
        <v>3</v>
      </c>
      <c r="E899" t="s">
        <v>1963</v>
      </c>
      <c r="F899">
        <v>0.97224656733859105</v>
      </c>
    </row>
    <row r="900" spans="1:6">
      <c r="A900" t="s">
        <v>7</v>
      </c>
      <c r="B900" t="s">
        <v>1972</v>
      </c>
      <c r="C900" t="s">
        <v>1973</v>
      </c>
      <c r="D900">
        <v>22</v>
      </c>
      <c r="E900" t="s">
        <v>1974</v>
      </c>
      <c r="F900">
        <v>0.97224656733859105</v>
      </c>
    </row>
    <row r="901" spans="1:6">
      <c r="A901" t="s">
        <v>7</v>
      </c>
      <c r="B901" t="s">
        <v>1975</v>
      </c>
      <c r="C901" t="s">
        <v>1976</v>
      </c>
      <c r="D901">
        <v>10</v>
      </c>
      <c r="E901" t="s">
        <v>1977</v>
      </c>
      <c r="F901">
        <v>0.97224656733859105</v>
      </c>
    </row>
    <row r="902" spans="1:6">
      <c r="A902" t="s">
        <v>7</v>
      </c>
      <c r="B902" t="s">
        <v>1978</v>
      </c>
      <c r="C902" t="s">
        <v>1979</v>
      </c>
      <c r="D902">
        <v>4</v>
      </c>
      <c r="E902" t="s">
        <v>1950</v>
      </c>
      <c r="F902">
        <v>0.97224656733859105</v>
      </c>
    </row>
    <row r="903" spans="1:6">
      <c r="A903" t="s">
        <v>7</v>
      </c>
      <c r="B903" t="s">
        <v>1980</v>
      </c>
      <c r="C903" t="s">
        <v>1981</v>
      </c>
      <c r="D903">
        <v>5</v>
      </c>
      <c r="E903" t="s">
        <v>1982</v>
      </c>
      <c r="F903">
        <v>0.97224656733859105</v>
      </c>
    </row>
    <row r="904" spans="1:6">
      <c r="A904" t="s">
        <v>7</v>
      </c>
      <c r="B904" t="s">
        <v>1983</v>
      </c>
      <c r="C904" t="s">
        <v>1984</v>
      </c>
      <c r="D904">
        <v>5</v>
      </c>
      <c r="E904" t="s">
        <v>1982</v>
      </c>
      <c r="F904">
        <v>0.97224656733859105</v>
      </c>
    </row>
    <row r="905" spans="1:6">
      <c r="A905" t="s">
        <v>7</v>
      </c>
      <c r="B905" t="s">
        <v>1985</v>
      </c>
      <c r="C905" t="s">
        <v>1986</v>
      </c>
      <c r="D905">
        <v>7</v>
      </c>
      <c r="E905" t="s">
        <v>1987</v>
      </c>
      <c r="F905">
        <v>0.97224656733859105</v>
      </c>
    </row>
    <row r="906" spans="1:6">
      <c r="A906" t="s">
        <v>7</v>
      </c>
      <c r="B906" t="s">
        <v>1988</v>
      </c>
      <c r="C906" t="s">
        <v>1989</v>
      </c>
      <c r="D906">
        <v>7</v>
      </c>
      <c r="E906" t="s">
        <v>1987</v>
      </c>
      <c r="F906">
        <v>0.97224656733859105</v>
      </c>
    </row>
    <row r="907" spans="1:6">
      <c r="A907" t="s">
        <v>7</v>
      </c>
      <c r="B907" t="s">
        <v>1990</v>
      </c>
      <c r="C907" t="s">
        <v>1991</v>
      </c>
      <c r="D907">
        <v>9</v>
      </c>
      <c r="E907" t="s">
        <v>1992</v>
      </c>
      <c r="F907">
        <v>0.97224656733859105</v>
      </c>
    </row>
    <row r="908" spans="1:6">
      <c r="A908" t="s">
        <v>7</v>
      </c>
      <c r="B908" t="s">
        <v>1993</v>
      </c>
      <c r="C908" t="s">
        <v>1994</v>
      </c>
      <c r="D908">
        <v>28</v>
      </c>
      <c r="E908" t="s">
        <v>1995</v>
      </c>
      <c r="F908">
        <v>0.97224656733859105</v>
      </c>
    </row>
    <row r="909" spans="1:6">
      <c r="A909" t="s">
        <v>7</v>
      </c>
      <c r="B909" t="s">
        <v>1996</v>
      </c>
      <c r="C909" t="s">
        <v>1997</v>
      </c>
      <c r="D909">
        <v>5</v>
      </c>
      <c r="E909" t="s">
        <v>1998</v>
      </c>
      <c r="F909">
        <v>0.97224656733859105</v>
      </c>
    </row>
    <row r="910" spans="1:6">
      <c r="A910" t="s">
        <v>7</v>
      </c>
      <c r="B910" t="s">
        <v>1999</v>
      </c>
      <c r="C910" t="s">
        <v>2000</v>
      </c>
      <c r="D910">
        <v>48</v>
      </c>
      <c r="E910" t="s">
        <v>2001</v>
      </c>
      <c r="F910">
        <v>0.97224656733859105</v>
      </c>
    </row>
    <row r="911" spans="1:6">
      <c r="A911" t="s">
        <v>64</v>
      </c>
      <c r="B911" t="s">
        <v>2002</v>
      </c>
      <c r="D911">
        <v>16</v>
      </c>
      <c r="E911" t="s">
        <v>2003</v>
      </c>
      <c r="F911">
        <v>0.94155844155844104</v>
      </c>
    </row>
    <row r="912" spans="1:6">
      <c r="A912" t="s">
        <v>7</v>
      </c>
      <c r="B912" t="s">
        <v>2004</v>
      </c>
      <c r="C912" t="s">
        <v>2005</v>
      </c>
      <c r="D912">
        <v>50</v>
      </c>
      <c r="E912" t="s">
        <v>2006</v>
      </c>
      <c r="F912">
        <v>0.97224656733859105</v>
      </c>
    </row>
    <row r="913" spans="1:6">
      <c r="A913" t="s">
        <v>7</v>
      </c>
      <c r="B913" t="s">
        <v>2007</v>
      </c>
      <c r="C913" t="s">
        <v>2008</v>
      </c>
      <c r="D913">
        <v>10</v>
      </c>
      <c r="E913" t="s">
        <v>1977</v>
      </c>
      <c r="F913">
        <v>0.97224656733859105</v>
      </c>
    </row>
    <row r="914" spans="1:6">
      <c r="A914" t="s">
        <v>7</v>
      </c>
      <c r="B914" t="s">
        <v>2009</v>
      </c>
      <c r="C914" t="s">
        <v>2010</v>
      </c>
      <c r="D914">
        <v>3</v>
      </c>
      <c r="E914" t="s">
        <v>2011</v>
      </c>
      <c r="F914">
        <v>0.97224656733859105</v>
      </c>
    </row>
    <row r="915" spans="1:6">
      <c r="A915" t="s">
        <v>7</v>
      </c>
      <c r="B915" t="s">
        <v>2012</v>
      </c>
      <c r="C915" t="s">
        <v>2013</v>
      </c>
      <c r="D915">
        <v>35</v>
      </c>
      <c r="E915" t="s">
        <v>2014</v>
      </c>
      <c r="F915">
        <v>0.97224656733859105</v>
      </c>
    </row>
    <row r="916" spans="1:6">
      <c r="A916" t="s">
        <v>7</v>
      </c>
      <c r="B916" t="s">
        <v>2015</v>
      </c>
      <c r="C916" t="s">
        <v>2016</v>
      </c>
      <c r="D916">
        <v>7</v>
      </c>
      <c r="E916" t="s">
        <v>1987</v>
      </c>
      <c r="F916">
        <v>0.97224656733859105</v>
      </c>
    </row>
    <row r="917" spans="1:6">
      <c r="A917" t="s">
        <v>7</v>
      </c>
      <c r="B917" t="s">
        <v>2017</v>
      </c>
      <c r="C917" t="s">
        <v>2018</v>
      </c>
      <c r="D917">
        <v>7</v>
      </c>
      <c r="E917" t="s">
        <v>1987</v>
      </c>
      <c r="F917">
        <v>0.97224656733859105</v>
      </c>
    </row>
    <row r="918" spans="1:6">
      <c r="A918" t="s">
        <v>7</v>
      </c>
      <c r="B918" t="s">
        <v>2019</v>
      </c>
      <c r="C918" t="s">
        <v>2020</v>
      </c>
      <c r="D918">
        <v>3</v>
      </c>
      <c r="E918" t="s">
        <v>2021</v>
      </c>
      <c r="F918">
        <v>0.97224656733859105</v>
      </c>
    </row>
    <row r="919" spans="1:6">
      <c r="A919" t="s">
        <v>7</v>
      </c>
      <c r="B919" t="s">
        <v>2022</v>
      </c>
      <c r="C919" t="s">
        <v>2023</v>
      </c>
      <c r="D919">
        <v>3</v>
      </c>
      <c r="E919" t="s">
        <v>2011</v>
      </c>
      <c r="F919">
        <v>0.97224656733859105</v>
      </c>
    </row>
    <row r="920" spans="1:6">
      <c r="A920" t="s">
        <v>45</v>
      </c>
      <c r="B920" t="s">
        <v>2024</v>
      </c>
      <c r="C920" t="s">
        <v>2025</v>
      </c>
      <c r="D920">
        <v>4</v>
      </c>
      <c r="E920" t="s">
        <v>2026</v>
      </c>
      <c r="F920">
        <v>0.95270785659801605</v>
      </c>
    </row>
    <row r="921" spans="1:6">
      <c r="A921" t="s">
        <v>7</v>
      </c>
      <c r="B921" t="s">
        <v>2027</v>
      </c>
      <c r="C921" t="s">
        <v>2028</v>
      </c>
      <c r="D921">
        <v>4</v>
      </c>
      <c r="E921" t="s">
        <v>2029</v>
      </c>
      <c r="F921">
        <v>0.97224656733859105</v>
      </c>
    </row>
    <row r="922" spans="1:6">
      <c r="A922" t="s">
        <v>7</v>
      </c>
      <c r="B922" t="s">
        <v>2030</v>
      </c>
      <c r="C922" t="s">
        <v>2031</v>
      </c>
      <c r="D922">
        <v>4</v>
      </c>
      <c r="E922" s="1" t="s">
        <v>2032</v>
      </c>
      <c r="F922">
        <v>0.97224656733859105</v>
      </c>
    </row>
    <row r="923" spans="1:6">
      <c r="A923" t="s">
        <v>7</v>
      </c>
      <c r="B923" t="s">
        <v>2033</v>
      </c>
      <c r="C923" t="s">
        <v>2034</v>
      </c>
      <c r="D923">
        <v>5</v>
      </c>
      <c r="E923" t="s">
        <v>2035</v>
      </c>
      <c r="F923">
        <v>0.97224656733859105</v>
      </c>
    </row>
    <row r="924" spans="1:6">
      <c r="A924" t="s">
        <v>45</v>
      </c>
      <c r="B924" t="s">
        <v>2036</v>
      </c>
      <c r="C924" t="s">
        <v>2037</v>
      </c>
      <c r="D924">
        <v>7</v>
      </c>
      <c r="E924" t="s">
        <v>2038</v>
      </c>
      <c r="F924">
        <v>0.95270785659801605</v>
      </c>
    </row>
    <row r="925" spans="1:6">
      <c r="A925" t="s">
        <v>64</v>
      </c>
      <c r="B925" t="s">
        <v>1259</v>
      </c>
      <c r="D925">
        <v>10</v>
      </c>
      <c r="E925" t="s">
        <v>1260</v>
      </c>
      <c r="F925">
        <v>0.94155844155844104</v>
      </c>
    </row>
    <row r="926" spans="1:6">
      <c r="A926" t="s">
        <v>7</v>
      </c>
      <c r="B926" t="s">
        <v>2039</v>
      </c>
      <c r="C926" t="s">
        <v>2040</v>
      </c>
      <c r="D926">
        <v>3</v>
      </c>
      <c r="E926" t="s">
        <v>2021</v>
      </c>
      <c r="F926">
        <v>0.97224656733859105</v>
      </c>
    </row>
    <row r="927" spans="1:6">
      <c r="A927" t="s">
        <v>7</v>
      </c>
      <c r="B927" t="s">
        <v>2041</v>
      </c>
      <c r="C927" t="s">
        <v>2042</v>
      </c>
      <c r="D927">
        <v>3</v>
      </c>
      <c r="E927" t="s">
        <v>2043</v>
      </c>
      <c r="F927">
        <v>0.97224656733859105</v>
      </c>
    </row>
    <row r="928" spans="1:6">
      <c r="A928" t="s">
        <v>7</v>
      </c>
      <c r="B928" t="s">
        <v>2044</v>
      </c>
      <c r="C928" t="s">
        <v>2045</v>
      </c>
      <c r="D928">
        <v>4</v>
      </c>
      <c r="E928" t="s">
        <v>2046</v>
      </c>
      <c r="F928">
        <v>0.97224656733859105</v>
      </c>
    </row>
    <row r="929" spans="1:6">
      <c r="A929" t="s">
        <v>7</v>
      </c>
      <c r="B929" t="s">
        <v>2047</v>
      </c>
      <c r="C929" t="s">
        <v>2048</v>
      </c>
      <c r="D929">
        <v>4</v>
      </c>
      <c r="E929" t="s">
        <v>2046</v>
      </c>
      <c r="F929">
        <v>0.97224656733859105</v>
      </c>
    </row>
    <row r="930" spans="1:6">
      <c r="A930" t="s">
        <v>7</v>
      </c>
      <c r="B930" t="s">
        <v>2049</v>
      </c>
      <c r="C930" t="s">
        <v>2050</v>
      </c>
      <c r="D930">
        <v>4</v>
      </c>
      <c r="E930" t="s">
        <v>2051</v>
      </c>
      <c r="F930">
        <v>0.97224656733859105</v>
      </c>
    </row>
    <row r="931" spans="1:6">
      <c r="A931" t="s">
        <v>7</v>
      </c>
      <c r="B931" t="s">
        <v>2052</v>
      </c>
      <c r="C931" t="s">
        <v>2053</v>
      </c>
      <c r="D931">
        <v>3</v>
      </c>
      <c r="E931" t="s">
        <v>2054</v>
      </c>
      <c r="F931">
        <v>0.97224656733859105</v>
      </c>
    </row>
    <row r="932" spans="1:6">
      <c r="A932" t="s">
        <v>7</v>
      </c>
      <c r="B932" t="s">
        <v>2055</v>
      </c>
      <c r="C932" t="s">
        <v>2056</v>
      </c>
      <c r="D932">
        <v>3</v>
      </c>
      <c r="E932" t="s">
        <v>2057</v>
      </c>
      <c r="F932">
        <v>0.97224656733859105</v>
      </c>
    </row>
    <row r="933" spans="1:6">
      <c r="A933" t="s">
        <v>7</v>
      </c>
      <c r="B933" t="s">
        <v>2058</v>
      </c>
      <c r="C933" t="s">
        <v>2059</v>
      </c>
      <c r="D933">
        <v>3</v>
      </c>
      <c r="E933" t="s">
        <v>2057</v>
      </c>
      <c r="F933">
        <v>0.97224656733859105</v>
      </c>
    </row>
    <row r="934" spans="1:6">
      <c r="A934" t="s">
        <v>7</v>
      </c>
      <c r="B934" t="s">
        <v>2060</v>
      </c>
      <c r="C934" t="s">
        <v>2061</v>
      </c>
      <c r="D934">
        <v>3</v>
      </c>
      <c r="E934" t="s">
        <v>2057</v>
      </c>
      <c r="F934">
        <v>0.97224656733859105</v>
      </c>
    </row>
    <row r="935" spans="1:6">
      <c r="A935" t="s">
        <v>7</v>
      </c>
      <c r="B935" t="s">
        <v>2062</v>
      </c>
      <c r="C935" t="s">
        <v>2063</v>
      </c>
      <c r="D935">
        <v>3</v>
      </c>
      <c r="E935" t="s">
        <v>2057</v>
      </c>
      <c r="F935">
        <v>0.97224656733859105</v>
      </c>
    </row>
    <row r="936" spans="1:6">
      <c r="A936" t="s">
        <v>7</v>
      </c>
      <c r="B936" t="s">
        <v>2064</v>
      </c>
      <c r="C936" t="s">
        <v>2065</v>
      </c>
      <c r="D936">
        <v>13</v>
      </c>
      <c r="E936" t="s">
        <v>2066</v>
      </c>
      <c r="F936">
        <v>0.97224656733859105</v>
      </c>
    </row>
    <row r="937" spans="1:6">
      <c r="A937" t="s">
        <v>7</v>
      </c>
      <c r="B937" t="s">
        <v>2067</v>
      </c>
      <c r="C937" t="s">
        <v>2068</v>
      </c>
      <c r="D937">
        <v>34</v>
      </c>
      <c r="E937" t="s">
        <v>2069</v>
      </c>
      <c r="F937">
        <v>0.97224656733859105</v>
      </c>
    </row>
    <row r="938" spans="1:6">
      <c r="A938" t="s">
        <v>7</v>
      </c>
      <c r="B938" t="s">
        <v>2070</v>
      </c>
      <c r="C938" t="s">
        <v>2071</v>
      </c>
      <c r="D938">
        <v>13</v>
      </c>
      <c r="E938" t="s">
        <v>2066</v>
      </c>
      <c r="F938">
        <v>0.97224656733859105</v>
      </c>
    </row>
    <row r="939" spans="1:6">
      <c r="A939" t="s">
        <v>7</v>
      </c>
      <c r="B939" t="s">
        <v>2072</v>
      </c>
      <c r="C939" t="s">
        <v>2073</v>
      </c>
      <c r="D939">
        <v>39</v>
      </c>
      <c r="E939" t="s">
        <v>2074</v>
      </c>
      <c r="F939">
        <v>0.97224656733859105</v>
      </c>
    </row>
    <row r="940" spans="1:6">
      <c r="A940" t="s">
        <v>7</v>
      </c>
      <c r="B940" t="s">
        <v>2075</v>
      </c>
      <c r="C940" t="s">
        <v>2076</v>
      </c>
      <c r="D940">
        <v>20</v>
      </c>
      <c r="E940" t="s">
        <v>2077</v>
      </c>
      <c r="F940">
        <v>0.97224656733859105</v>
      </c>
    </row>
    <row r="941" spans="1:6">
      <c r="A941" t="s">
        <v>7</v>
      </c>
      <c r="B941" t="s">
        <v>2078</v>
      </c>
      <c r="C941" t="s">
        <v>2079</v>
      </c>
      <c r="D941">
        <v>24</v>
      </c>
      <c r="E941" t="s">
        <v>2080</v>
      </c>
      <c r="F941">
        <v>0.97224656733859105</v>
      </c>
    </row>
    <row r="942" spans="1:6">
      <c r="A942" t="s">
        <v>7</v>
      </c>
      <c r="B942" t="s">
        <v>2081</v>
      </c>
      <c r="C942" t="s">
        <v>2082</v>
      </c>
      <c r="D942">
        <v>65</v>
      </c>
      <c r="E942" t="s">
        <v>2083</v>
      </c>
      <c r="F942">
        <v>0.97224656733859105</v>
      </c>
    </row>
    <row r="943" spans="1:6">
      <c r="A943" t="s">
        <v>7</v>
      </c>
      <c r="B943" t="s">
        <v>2084</v>
      </c>
      <c r="C943" t="s">
        <v>2085</v>
      </c>
      <c r="D943">
        <v>12</v>
      </c>
      <c r="E943" t="s">
        <v>2086</v>
      </c>
      <c r="F943">
        <v>0.97224656733859105</v>
      </c>
    </row>
    <row r="944" spans="1:6">
      <c r="A944" t="s">
        <v>7</v>
      </c>
      <c r="B944" t="s">
        <v>2087</v>
      </c>
      <c r="C944" t="s">
        <v>2088</v>
      </c>
      <c r="D944">
        <v>20</v>
      </c>
      <c r="E944" t="s">
        <v>2077</v>
      </c>
      <c r="F944">
        <v>0.97224656733859105</v>
      </c>
    </row>
    <row r="945" spans="1:6">
      <c r="A945" t="s">
        <v>7</v>
      </c>
      <c r="B945" t="s">
        <v>2089</v>
      </c>
      <c r="C945" t="s">
        <v>2090</v>
      </c>
      <c r="D945">
        <v>14</v>
      </c>
      <c r="E945" t="s">
        <v>2091</v>
      </c>
      <c r="F945">
        <v>0.97224656733859105</v>
      </c>
    </row>
    <row r="946" spans="1:6">
      <c r="A946" t="s">
        <v>7</v>
      </c>
      <c r="B946" t="s">
        <v>2092</v>
      </c>
      <c r="C946" t="s">
        <v>2093</v>
      </c>
      <c r="D946">
        <v>16</v>
      </c>
      <c r="E946" t="s">
        <v>2094</v>
      </c>
      <c r="F946">
        <v>0.97224656733859105</v>
      </c>
    </row>
    <row r="947" spans="1:6">
      <c r="A947" t="s">
        <v>7</v>
      </c>
      <c r="B947" t="s">
        <v>2095</v>
      </c>
      <c r="C947" t="s">
        <v>2096</v>
      </c>
      <c r="D947">
        <v>9</v>
      </c>
      <c r="E947" t="s">
        <v>2097</v>
      </c>
      <c r="F947">
        <v>0.97224656733859105</v>
      </c>
    </row>
    <row r="948" spans="1:6">
      <c r="A948" t="s">
        <v>7</v>
      </c>
      <c r="B948" t="s">
        <v>2098</v>
      </c>
      <c r="C948" t="s">
        <v>2099</v>
      </c>
      <c r="D948">
        <v>6</v>
      </c>
      <c r="E948" t="s">
        <v>2100</v>
      </c>
      <c r="F948">
        <v>0.97224656733859105</v>
      </c>
    </row>
    <row r="949" spans="1:6">
      <c r="A949" t="s">
        <v>7</v>
      </c>
      <c r="B949" t="s">
        <v>2101</v>
      </c>
      <c r="C949" t="s">
        <v>2102</v>
      </c>
      <c r="D949">
        <v>15</v>
      </c>
      <c r="E949" t="s">
        <v>2103</v>
      </c>
      <c r="F949">
        <v>0.97224656733859105</v>
      </c>
    </row>
    <row r="950" spans="1:6">
      <c r="A950" t="s">
        <v>7</v>
      </c>
      <c r="B950" t="s">
        <v>2104</v>
      </c>
      <c r="C950" t="s">
        <v>2105</v>
      </c>
      <c r="D950">
        <v>29</v>
      </c>
      <c r="E950" t="s">
        <v>2106</v>
      </c>
      <c r="F950">
        <v>0.97224656733859105</v>
      </c>
    </row>
    <row r="951" spans="1:6">
      <c r="A951" t="s">
        <v>7</v>
      </c>
      <c r="B951" t="s">
        <v>2107</v>
      </c>
      <c r="C951" t="s">
        <v>2108</v>
      </c>
      <c r="D951">
        <v>10</v>
      </c>
      <c r="E951" t="s">
        <v>2109</v>
      </c>
      <c r="F951">
        <v>0.97224656733859105</v>
      </c>
    </row>
    <row r="952" spans="1:6">
      <c r="A952" t="s">
        <v>7</v>
      </c>
      <c r="B952" t="s">
        <v>2110</v>
      </c>
      <c r="C952" t="s">
        <v>2111</v>
      </c>
      <c r="D952">
        <v>4</v>
      </c>
      <c r="E952" t="s">
        <v>2112</v>
      </c>
      <c r="F952">
        <v>0.97224656733859105</v>
      </c>
    </row>
    <row r="953" spans="1:6">
      <c r="A953" t="s">
        <v>7</v>
      </c>
      <c r="B953" t="s">
        <v>2113</v>
      </c>
      <c r="C953" t="s">
        <v>2114</v>
      </c>
      <c r="D953">
        <v>45</v>
      </c>
      <c r="E953" t="s">
        <v>2115</v>
      </c>
      <c r="F953">
        <v>0.97754099701852704</v>
      </c>
    </row>
    <row r="954" spans="1:6">
      <c r="A954" t="s">
        <v>7</v>
      </c>
      <c r="B954" t="s">
        <v>2116</v>
      </c>
      <c r="C954" t="s">
        <v>2117</v>
      </c>
      <c r="D954">
        <v>108</v>
      </c>
      <c r="E954" t="s">
        <v>2118</v>
      </c>
      <c r="F954">
        <v>0.991084868875035</v>
      </c>
    </row>
    <row r="955" spans="1:6">
      <c r="A955" t="s">
        <v>7</v>
      </c>
      <c r="B955" t="s">
        <v>2119</v>
      </c>
      <c r="C955" t="s">
        <v>2120</v>
      </c>
      <c r="D955">
        <v>108</v>
      </c>
      <c r="E955" t="s">
        <v>2118</v>
      </c>
      <c r="F955">
        <v>0.991084868875035</v>
      </c>
    </row>
    <row r="956" spans="1:6">
      <c r="A956" t="s">
        <v>64</v>
      </c>
      <c r="B956" t="s">
        <v>2121</v>
      </c>
      <c r="D956">
        <v>116</v>
      </c>
      <c r="E956" t="s">
        <v>2122</v>
      </c>
      <c r="F956">
        <v>0.99998830255847004</v>
      </c>
    </row>
    <row r="958" spans="1:6">
      <c r="A958" t="s">
        <v>2123</v>
      </c>
      <c r="B958" t="s">
        <v>2124</v>
      </c>
    </row>
    <row r="959" spans="1:6">
      <c r="A959" t="s">
        <v>2</v>
      </c>
      <c r="B959" t="s">
        <v>3</v>
      </c>
      <c r="D959" t="s">
        <v>4</v>
      </c>
      <c r="E959" t="s">
        <v>5</v>
      </c>
      <c r="F959" t="s">
        <v>6</v>
      </c>
    </row>
    <row r="960" spans="1:6">
      <c r="A960" t="s">
        <v>7</v>
      </c>
      <c r="B960" t="s">
        <v>2125</v>
      </c>
      <c r="C960" t="s">
        <v>2126</v>
      </c>
      <c r="D960">
        <v>6</v>
      </c>
      <c r="E960" t="s">
        <v>2127</v>
      </c>
      <c r="F960">
        <v>3.0411945934684801E-2</v>
      </c>
    </row>
    <row r="961" spans="1:6">
      <c r="A961" t="s">
        <v>7</v>
      </c>
      <c r="B961" t="s">
        <v>2128</v>
      </c>
      <c r="C961" t="s">
        <v>2129</v>
      </c>
      <c r="D961">
        <v>3</v>
      </c>
      <c r="E961" t="s">
        <v>2130</v>
      </c>
      <c r="F961">
        <v>0.97224656733859105</v>
      </c>
    </row>
    <row r="962" spans="1:6">
      <c r="A962" t="s">
        <v>7</v>
      </c>
      <c r="B962" t="s">
        <v>2131</v>
      </c>
      <c r="C962" t="s">
        <v>2132</v>
      </c>
      <c r="D962">
        <v>10</v>
      </c>
      <c r="E962" t="s">
        <v>2133</v>
      </c>
      <c r="F962">
        <v>0.97224656733859105</v>
      </c>
    </row>
    <row r="963" spans="1:6">
      <c r="A963" t="s">
        <v>7</v>
      </c>
      <c r="B963" t="s">
        <v>2134</v>
      </c>
      <c r="C963" t="s">
        <v>2135</v>
      </c>
      <c r="D963">
        <v>9</v>
      </c>
      <c r="E963" t="s">
        <v>2136</v>
      </c>
      <c r="F963">
        <v>0.97224656733859105</v>
      </c>
    </row>
    <row r="964" spans="1:6">
      <c r="A964" t="s">
        <v>7</v>
      </c>
      <c r="B964" t="s">
        <v>2137</v>
      </c>
      <c r="C964" t="s">
        <v>2138</v>
      </c>
      <c r="D964">
        <v>4</v>
      </c>
      <c r="E964" t="s">
        <v>2139</v>
      </c>
      <c r="F964">
        <v>0.97224656733859105</v>
      </c>
    </row>
    <row r="965" spans="1:6">
      <c r="A965" t="s">
        <v>7</v>
      </c>
      <c r="B965" t="s">
        <v>2140</v>
      </c>
      <c r="C965" t="s">
        <v>2141</v>
      </c>
      <c r="D965">
        <v>3</v>
      </c>
      <c r="E965" t="s">
        <v>2142</v>
      </c>
      <c r="F965">
        <v>0.97224656733859105</v>
      </c>
    </row>
    <row r="967" spans="1:6">
      <c r="A967" t="s">
        <v>2143</v>
      </c>
      <c r="B967" t="s">
        <v>2144</v>
      </c>
    </row>
    <row r="968" spans="1:6">
      <c r="A968" t="s">
        <v>2</v>
      </c>
      <c r="B968" t="s">
        <v>3</v>
      </c>
      <c r="D968" t="s">
        <v>4</v>
      </c>
      <c r="E968" t="s">
        <v>5</v>
      </c>
      <c r="F968" t="s">
        <v>6</v>
      </c>
    </row>
    <row r="969" spans="1:6">
      <c r="A969" t="s">
        <v>7</v>
      </c>
      <c r="B969" t="s">
        <v>400</v>
      </c>
      <c r="C969" t="s">
        <v>401</v>
      </c>
      <c r="D969">
        <v>21</v>
      </c>
      <c r="E969" t="s">
        <v>402</v>
      </c>
      <c r="F969">
        <v>1.0031930214156699E-3</v>
      </c>
    </row>
    <row r="970" spans="1:6">
      <c r="A970" t="s">
        <v>7</v>
      </c>
      <c r="B970" t="s">
        <v>2145</v>
      </c>
      <c r="C970" t="s">
        <v>2146</v>
      </c>
      <c r="D970">
        <v>10</v>
      </c>
      <c r="E970" t="s">
        <v>2147</v>
      </c>
      <c r="F970">
        <v>0.97224656733859105</v>
      </c>
    </row>
    <row r="971" spans="1:6">
      <c r="A971" t="s">
        <v>7</v>
      </c>
      <c r="B971" t="s">
        <v>2148</v>
      </c>
      <c r="C971" t="s">
        <v>2149</v>
      </c>
      <c r="D971">
        <v>31</v>
      </c>
      <c r="E971" t="s">
        <v>2150</v>
      </c>
      <c r="F971">
        <v>0.97224656733859105</v>
      </c>
    </row>
    <row r="972" spans="1:6">
      <c r="A972" t="s">
        <v>14</v>
      </c>
      <c r="B972" t="s">
        <v>1487</v>
      </c>
      <c r="C972" t="s">
        <v>1488</v>
      </c>
      <c r="D972">
        <v>13</v>
      </c>
      <c r="E972" t="s">
        <v>1489</v>
      </c>
      <c r="F972">
        <v>0.66452463205978796</v>
      </c>
    </row>
    <row r="973" spans="1:6">
      <c r="A973" t="s">
        <v>7</v>
      </c>
      <c r="B973" t="s">
        <v>2151</v>
      </c>
      <c r="C973" t="s">
        <v>2152</v>
      </c>
      <c r="D973">
        <v>4</v>
      </c>
      <c r="E973" t="s">
        <v>2153</v>
      </c>
      <c r="F973">
        <v>0.97224656733859105</v>
      </c>
    </row>
    <row r="974" spans="1:6">
      <c r="A974" t="s">
        <v>7</v>
      </c>
      <c r="B974" t="s">
        <v>2154</v>
      </c>
      <c r="C974" t="s">
        <v>2155</v>
      </c>
      <c r="D974">
        <v>12</v>
      </c>
      <c r="E974" t="s">
        <v>2156</v>
      </c>
      <c r="F974">
        <v>0.97224656733859105</v>
      </c>
    </row>
    <row r="975" spans="1:6">
      <c r="A975" t="s">
        <v>7</v>
      </c>
      <c r="B975" t="s">
        <v>2157</v>
      </c>
      <c r="C975" t="s">
        <v>2158</v>
      </c>
      <c r="D975">
        <v>3</v>
      </c>
      <c r="E975" t="s">
        <v>2159</v>
      </c>
      <c r="F975">
        <v>0.97224656733859105</v>
      </c>
    </row>
    <row r="976" spans="1:6">
      <c r="A976" t="s">
        <v>7</v>
      </c>
      <c r="B976" t="s">
        <v>2160</v>
      </c>
      <c r="C976" t="s">
        <v>2161</v>
      </c>
      <c r="D976">
        <v>3</v>
      </c>
      <c r="E976" t="s">
        <v>2159</v>
      </c>
      <c r="F976">
        <v>0.97224656733859105</v>
      </c>
    </row>
    <row r="977" spans="1:6">
      <c r="A977" t="s">
        <v>7</v>
      </c>
      <c r="B977" t="s">
        <v>2162</v>
      </c>
      <c r="C977" t="s">
        <v>2163</v>
      </c>
      <c r="D977">
        <v>7</v>
      </c>
      <c r="E977" t="s">
        <v>2164</v>
      </c>
      <c r="F977">
        <v>0.97224656733859105</v>
      </c>
    </row>
    <row r="978" spans="1:6">
      <c r="A978" t="s">
        <v>7</v>
      </c>
      <c r="B978" t="s">
        <v>2165</v>
      </c>
      <c r="C978" t="s">
        <v>2166</v>
      </c>
      <c r="D978">
        <v>3</v>
      </c>
      <c r="E978" t="s">
        <v>2159</v>
      </c>
      <c r="F978">
        <v>0.97224656733859105</v>
      </c>
    </row>
    <row r="979" spans="1:6">
      <c r="A979" t="s">
        <v>7</v>
      </c>
      <c r="B979" t="s">
        <v>2167</v>
      </c>
      <c r="C979" t="s">
        <v>2168</v>
      </c>
      <c r="D979">
        <v>11</v>
      </c>
      <c r="E979" t="s">
        <v>2169</v>
      </c>
      <c r="F979">
        <v>0.97224656733859105</v>
      </c>
    </row>
    <row r="980" spans="1:6">
      <c r="A980" t="s">
        <v>7</v>
      </c>
      <c r="B980" t="s">
        <v>2170</v>
      </c>
      <c r="C980" t="s">
        <v>2171</v>
      </c>
      <c r="D980">
        <v>5</v>
      </c>
      <c r="E980" t="s">
        <v>2172</v>
      </c>
      <c r="F980">
        <v>0.97224656733859105</v>
      </c>
    </row>
    <row r="981" spans="1:6">
      <c r="A981" t="s">
        <v>7</v>
      </c>
      <c r="B981" t="s">
        <v>2173</v>
      </c>
      <c r="C981" t="s">
        <v>2174</v>
      </c>
      <c r="D981">
        <v>38</v>
      </c>
      <c r="E981" t="s">
        <v>2175</v>
      </c>
      <c r="F981">
        <v>0.97224656733859105</v>
      </c>
    </row>
    <row r="982" spans="1:6">
      <c r="A982" t="s">
        <v>7</v>
      </c>
      <c r="B982" t="s">
        <v>2176</v>
      </c>
      <c r="C982" t="s">
        <v>2177</v>
      </c>
      <c r="D982">
        <v>8</v>
      </c>
      <c r="E982" t="s">
        <v>2178</v>
      </c>
      <c r="F982">
        <v>0.97224656733859105</v>
      </c>
    </row>
    <row r="983" spans="1:6">
      <c r="A983" t="s">
        <v>7</v>
      </c>
      <c r="B983" t="s">
        <v>2179</v>
      </c>
      <c r="C983" t="s">
        <v>2180</v>
      </c>
      <c r="D983">
        <v>6</v>
      </c>
      <c r="E983" t="s">
        <v>2181</v>
      </c>
      <c r="F983">
        <v>0.97224656733859105</v>
      </c>
    </row>
    <row r="984" spans="1:6">
      <c r="A984" t="s">
        <v>7</v>
      </c>
      <c r="B984" t="s">
        <v>2182</v>
      </c>
      <c r="C984" t="s">
        <v>2183</v>
      </c>
      <c r="D984">
        <v>8</v>
      </c>
      <c r="E984" t="s">
        <v>2178</v>
      </c>
      <c r="F984">
        <v>0.97224656733859105</v>
      </c>
    </row>
    <row r="985" spans="1:6">
      <c r="A985" t="s">
        <v>14</v>
      </c>
      <c r="B985" t="s">
        <v>2184</v>
      </c>
      <c r="C985" t="s">
        <v>2185</v>
      </c>
      <c r="D985">
        <v>5</v>
      </c>
      <c r="E985" t="s">
        <v>2186</v>
      </c>
      <c r="F985">
        <v>0.94539249146757598</v>
      </c>
    </row>
    <row r="986" spans="1:6">
      <c r="A986" t="s">
        <v>14</v>
      </c>
      <c r="B986" t="s">
        <v>2187</v>
      </c>
      <c r="C986" t="s">
        <v>2188</v>
      </c>
      <c r="D986">
        <v>5</v>
      </c>
      <c r="E986" t="s">
        <v>2189</v>
      </c>
      <c r="F986">
        <v>0.94539249146757598</v>
      </c>
    </row>
    <row r="987" spans="1:6">
      <c r="A987" t="s">
        <v>14</v>
      </c>
      <c r="B987" t="s">
        <v>2190</v>
      </c>
      <c r="C987" t="s">
        <v>2191</v>
      </c>
      <c r="D987">
        <v>13</v>
      </c>
      <c r="E987" t="s">
        <v>2192</v>
      </c>
      <c r="F987">
        <v>0.94539249146757598</v>
      </c>
    </row>
    <row r="988" spans="1:6">
      <c r="A988" t="s">
        <v>14</v>
      </c>
      <c r="B988" t="s">
        <v>2193</v>
      </c>
      <c r="C988" t="s">
        <v>2194</v>
      </c>
      <c r="D988">
        <v>12</v>
      </c>
      <c r="E988" t="s">
        <v>2195</v>
      </c>
      <c r="F988">
        <v>0.97364083510348698</v>
      </c>
    </row>
    <row r="989" spans="1:6">
      <c r="A989" t="s">
        <v>14</v>
      </c>
      <c r="B989" t="s">
        <v>2196</v>
      </c>
      <c r="C989" t="s">
        <v>2197</v>
      </c>
      <c r="D989">
        <v>14</v>
      </c>
      <c r="E989" t="s">
        <v>2198</v>
      </c>
      <c r="F989">
        <v>0.99011076159692801</v>
      </c>
    </row>
    <row r="991" spans="1:6">
      <c r="A991" t="s">
        <v>2199</v>
      </c>
      <c r="B991" t="s">
        <v>2200</v>
      </c>
    </row>
    <row r="992" spans="1:6">
      <c r="A992" t="s">
        <v>2</v>
      </c>
      <c r="B992" t="s">
        <v>3</v>
      </c>
      <c r="D992" t="s">
        <v>4</v>
      </c>
      <c r="E992" t="s">
        <v>5</v>
      </c>
      <c r="F992" t="s">
        <v>6</v>
      </c>
    </row>
    <row r="993" spans="1:6">
      <c r="A993" t="s">
        <v>7</v>
      </c>
      <c r="B993" t="s">
        <v>2201</v>
      </c>
      <c r="C993" t="s">
        <v>2202</v>
      </c>
      <c r="D993">
        <v>8</v>
      </c>
      <c r="E993" t="s">
        <v>2203</v>
      </c>
      <c r="F993">
        <v>0.97224656733859105</v>
      </c>
    </row>
    <row r="994" spans="1:6">
      <c r="A994" t="s">
        <v>7</v>
      </c>
      <c r="B994" t="s">
        <v>2204</v>
      </c>
      <c r="C994" t="s">
        <v>2205</v>
      </c>
      <c r="D994">
        <v>3</v>
      </c>
      <c r="E994" t="s">
        <v>2206</v>
      </c>
      <c r="F994">
        <v>0.97224656733859105</v>
      </c>
    </row>
    <row r="995" spans="1:6">
      <c r="A995" t="s">
        <v>7</v>
      </c>
      <c r="B995" t="s">
        <v>2207</v>
      </c>
      <c r="C995" t="s">
        <v>2208</v>
      </c>
      <c r="D995">
        <v>3</v>
      </c>
      <c r="E995" t="s">
        <v>2206</v>
      </c>
      <c r="F995">
        <v>0.97224656733859105</v>
      </c>
    </row>
    <row r="996" spans="1:6">
      <c r="A996" t="s">
        <v>7</v>
      </c>
      <c r="B996" t="s">
        <v>2209</v>
      </c>
      <c r="C996" t="s">
        <v>2210</v>
      </c>
      <c r="D996">
        <v>3</v>
      </c>
      <c r="E996" t="s">
        <v>2211</v>
      </c>
      <c r="F996">
        <v>0.97224656733859105</v>
      </c>
    </row>
    <row r="997" spans="1:6">
      <c r="A997" t="s">
        <v>7</v>
      </c>
      <c r="B997" t="s">
        <v>2212</v>
      </c>
      <c r="C997" t="s">
        <v>2213</v>
      </c>
      <c r="D997">
        <v>5</v>
      </c>
      <c r="E997" t="s">
        <v>2214</v>
      </c>
      <c r="F997">
        <v>0.97224656733859105</v>
      </c>
    </row>
    <row r="998" spans="1:6">
      <c r="A998" t="s">
        <v>7</v>
      </c>
      <c r="B998" t="s">
        <v>2215</v>
      </c>
      <c r="C998" t="s">
        <v>2216</v>
      </c>
      <c r="D998">
        <v>5</v>
      </c>
      <c r="E998" t="s">
        <v>2214</v>
      </c>
      <c r="F998">
        <v>0.97224656733859105</v>
      </c>
    </row>
    <row r="1000" spans="1:6">
      <c r="A1000" t="s">
        <v>2217</v>
      </c>
      <c r="B1000" t="s">
        <v>2218</v>
      </c>
    </row>
    <row r="1001" spans="1:6">
      <c r="A1001" t="s">
        <v>2</v>
      </c>
      <c r="B1001" t="s">
        <v>3</v>
      </c>
      <c r="D1001" t="s">
        <v>4</v>
      </c>
      <c r="E1001" t="s">
        <v>5</v>
      </c>
      <c r="F1001" t="s">
        <v>6</v>
      </c>
    </row>
    <row r="1002" spans="1:6">
      <c r="A1002" t="s">
        <v>45</v>
      </c>
      <c r="B1002" t="s">
        <v>2219</v>
      </c>
      <c r="C1002" t="s">
        <v>2220</v>
      </c>
      <c r="D1002">
        <v>13</v>
      </c>
      <c r="E1002" t="s">
        <v>2221</v>
      </c>
      <c r="F1002">
        <v>0.15060856814672999</v>
      </c>
    </row>
    <row r="1003" spans="1:6">
      <c r="A1003" t="s">
        <v>45</v>
      </c>
      <c r="B1003" t="s">
        <v>2222</v>
      </c>
      <c r="C1003" t="s">
        <v>2223</v>
      </c>
      <c r="D1003">
        <v>11</v>
      </c>
      <c r="E1003" t="s">
        <v>2224</v>
      </c>
      <c r="F1003">
        <v>0.21027209579251199</v>
      </c>
    </row>
    <row r="1004" spans="1:6">
      <c r="A1004" t="s">
        <v>45</v>
      </c>
      <c r="B1004" t="s">
        <v>2225</v>
      </c>
      <c r="C1004" t="s">
        <v>2226</v>
      </c>
      <c r="D1004">
        <v>8</v>
      </c>
      <c r="E1004" t="s">
        <v>2227</v>
      </c>
      <c r="F1004">
        <v>0.39746431428337597</v>
      </c>
    </row>
    <row r="1005" spans="1:6">
      <c r="A1005" t="s">
        <v>45</v>
      </c>
      <c r="B1005" t="s">
        <v>2228</v>
      </c>
      <c r="C1005" t="s">
        <v>2229</v>
      </c>
      <c r="D1005">
        <v>7</v>
      </c>
      <c r="E1005" t="s">
        <v>2230</v>
      </c>
      <c r="F1005">
        <v>0.46784074356924299</v>
      </c>
    </row>
    <row r="1006" spans="1:6">
      <c r="A1006" t="s">
        <v>45</v>
      </c>
      <c r="B1006" t="s">
        <v>2231</v>
      </c>
      <c r="C1006" t="s">
        <v>2232</v>
      </c>
      <c r="D1006">
        <v>5</v>
      </c>
      <c r="E1006" t="s">
        <v>2233</v>
      </c>
      <c r="F1006">
        <v>0.73399423562462396</v>
      </c>
    </row>
    <row r="1007" spans="1:6">
      <c r="A1007" t="s">
        <v>45</v>
      </c>
      <c r="B1007" t="s">
        <v>2234</v>
      </c>
      <c r="C1007" t="s">
        <v>2235</v>
      </c>
      <c r="D1007">
        <v>6</v>
      </c>
      <c r="E1007" t="s">
        <v>2236</v>
      </c>
      <c r="F1007">
        <v>0.93277637099423605</v>
      </c>
    </row>
    <row r="1008" spans="1:6">
      <c r="A1008" t="s">
        <v>45</v>
      </c>
      <c r="B1008" t="s">
        <v>2237</v>
      </c>
      <c r="C1008" t="s">
        <v>2238</v>
      </c>
      <c r="D1008">
        <v>4</v>
      </c>
      <c r="E1008" t="s">
        <v>2239</v>
      </c>
      <c r="F1008">
        <v>0.95270785659801605</v>
      </c>
    </row>
    <row r="1009" spans="1:6">
      <c r="A1009" t="s">
        <v>45</v>
      </c>
      <c r="B1009" t="s">
        <v>2240</v>
      </c>
      <c r="C1009" t="s">
        <v>2241</v>
      </c>
      <c r="D1009">
        <v>12</v>
      </c>
      <c r="E1009" t="s">
        <v>2242</v>
      </c>
      <c r="F1009">
        <v>0.95270785659801605</v>
      </c>
    </row>
    <row r="1010" spans="1:6">
      <c r="A1010" t="s">
        <v>45</v>
      </c>
      <c r="B1010" t="s">
        <v>2243</v>
      </c>
      <c r="C1010" t="s">
        <v>2244</v>
      </c>
      <c r="D1010">
        <v>3</v>
      </c>
      <c r="E1010" t="s">
        <v>2245</v>
      </c>
      <c r="F1010">
        <v>0.95270785659801605</v>
      </c>
    </row>
    <row r="1011" spans="1:6">
      <c r="A1011" t="s">
        <v>45</v>
      </c>
      <c r="B1011" t="s">
        <v>2246</v>
      </c>
      <c r="C1011" t="s">
        <v>2247</v>
      </c>
      <c r="D1011">
        <v>3</v>
      </c>
      <c r="E1011" t="s">
        <v>2248</v>
      </c>
      <c r="F1011">
        <v>0.95270785659801605</v>
      </c>
    </row>
    <row r="1012" spans="1:6">
      <c r="A1012" t="s">
        <v>45</v>
      </c>
      <c r="B1012" t="s">
        <v>2249</v>
      </c>
      <c r="C1012" t="s">
        <v>2250</v>
      </c>
      <c r="D1012">
        <v>3</v>
      </c>
      <c r="E1012" t="s">
        <v>2248</v>
      </c>
      <c r="F1012">
        <v>0.95270785659801605</v>
      </c>
    </row>
    <row r="1013" spans="1:6">
      <c r="A1013" t="s">
        <v>45</v>
      </c>
      <c r="B1013" t="s">
        <v>2251</v>
      </c>
      <c r="C1013" t="s">
        <v>2252</v>
      </c>
      <c r="D1013">
        <v>3</v>
      </c>
      <c r="E1013" t="s">
        <v>2248</v>
      </c>
      <c r="F1013">
        <v>0.95270785659801605</v>
      </c>
    </row>
    <row r="1014" spans="1:6">
      <c r="A1014" t="s">
        <v>45</v>
      </c>
      <c r="B1014" t="s">
        <v>2253</v>
      </c>
      <c r="C1014" t="s">
        <v>2254</v>
      </c>
      <c r="D1014">
        <v>3</v>
      </c>
      <c r="E1014" t="s">
        <v>2248</v>
      </c>
      <c r="F1014">
        <v>0.95270785659801605</v>
      </c>
    </row>
    <row r="1015" spans="1:6">
      <c r="A1015" t="s">
        <v>45</v>
      </c>
      <c r="B1015" t="s">
        <v>2255</v>
      </c>
      <c r="C1015" t="s">
        <v>2256</v>
      </c>
      <c r="D1015">
        <v>3</v>
      </c>
      <c r="E1015" t="s">
        <v>2248</v>
      </c>
      <c r="F1015">
        <v>0.95270785659801605</v>
      </c>
    </row>
    <row r="1016" spans="1:6">
      <c r="A1016" t="s">
        <v>45</v>
      </c>
      <c r="B1016" t="s">
        <v>2257</v>
      </c>
      <c r="C1016" t="s">
        <v>2258</v>
      </c>
      <c r="D1016">
        <v>3</v>
      </c>
      <c r="E1016" t="s">
        <v>2248</v>
      </c>
      <c r="F1016">
        <v>0.95270785659801605</v>
      </c>
    </row>
    <row r="1017" spans="1:6">
      <c r="A1017" t="s">
        <v>45</v>
      </c>
      <c r="B1017" t="s">
        <v>2259</v>
      </c>
      <c r="C1017" t="s">
        <v>2260</v>
      </c>
      <c r="D1017">
        <v>3</v>
      </c>
      <c r="E1017" t="s">
        <v>2248</v>
      </c>
      <c r="F1017">
        <v>0.95270785659801605</v>
      </c>
    </row>
    <row r="1018" spans="1:6">
      <c r="A1018" t="s">
        <v>45</v>
      </c>
      <c r="B1018" t="s">
        <v>2261</v>
      </c>
      <c r="C1018" t="s">
        <v>2262</v>
      </c>
      <c r="D1018">
        <v>3</v>
      </c>
      <c r="E1018" t="s">
        <v>2248</v>
      </c>
      <c r="F1018">
        <v>0.95270785659801605</v>
      </c>
    </row>
    <row r="1019" spans="1:6">
      <c r="A1019" t="s">
        <v>45</v>
      </c>
      <c r="B1019" t="s">
        <v>2263</v>
      </c>
      <c r="C1019" t="s">
        <v>2264</v>
      </c>
      <c r="D1019">
        <v>3</v>
      </c>
      <c r="E1019" t="s">
        <v>2248</v>
      </c>
      <c r="F1019">
        <v>0.95270785659801605</v>
      </c>
    </row>
    <row r="1020" spans="1:6">
      <c r="A1020" t="s">
        <v>45</v>
      </c>
      <c r="B1020" t="s">
        <v>2265</v>
      </c>
      <c r="C1020" t="s">
        <v>2266</v>
      </c>
      <c r="D1020">
        <v>3</v>
      </c>
      <c r="E1020" t="s">
        <v>2248</v>
      </c>
      <c r="F1020">
        <v>0.95270785659801605</v>
      </c>
    </row>
    <row r="1021" spans="1:6">
      <c r="A1021" t="s">
        <v>45</v>
      </c>
      <c r="B1021" t="s">
        <v>2267</v>
      </c>
      <c r="C1021" t="s">
        <v>2268</v>
      </c>
      <c r="D1021">
        <v>3</v>
      </c>
      <c r="E1021" t="s">
        <v>2248</v>
      </c>
      <c r="F1021">
        <v>0.95270785659801605</v>
      </c>
    </row>
    <row r="1022" spans="1:6">
      <c r="A1022" t="s">
        <v>45</v>
      </c>
      <c r="B1022" t="s">
        <v>2269</v>
      </c>
      <c r="C1022" t="s">
        <v>2270</v>
      </c>
      <c r="D1022">
        <v>3</v>
      </c>
      <c r="E1022" t="s">
        <v>2248</v>
      </c>
      <c r="F1022">
        <v>0.95270785659801605</v>
      </c>
    </row>
    <row r="1023" spans="1:6">
      <c r="A1023" t="s">
        <v>45</v>
      </c>
      <c r="B1023" t="s">
        <v>2271</v>
      </c>
      <c r="C1023" t="s">
        <v>2272</v>
      </c>
      <c r="D1023">
        <v>3</v>
      </c>
      <c r="E1023" t="s">
        <v>2248</v>
      </c>
      <c r="F1023">
        <v>0.95270785659801605</v>
      </c>
    </row>
    <row r="1024" spans="1:6">
      <c r="A1024" t="s">
        <v>45</v>
      </c>
      <c r="B1024" t="s">
        <v>2273</v>
      </c>
      <c r="C1024" t="s">
        <v>2274</v>
      </c>
      <c r="D1024">
        <v>3</v>
      </c>
      <c r="E1024" t="s">
        <v>2248</v>
      </c>
      <c r="F1024">
        <v>0.95270785659801605</v>
      </c>
    </row>
    <row r="1025" spans="1:6">
      <c r="A1025" t="s">
        <v>45</v>
      </c>
      <c r="B1025" t="s">
        <v>2275</v>
      </c>
      <c r="C1025" t="s">
        <v>2276</v>
      </c>
      <c r="D1025">
        <v>3</v>
      </c>
      <c r="E1025" t="s">
        <v>2248</v>
      </c>
      <c r="F1025">
        <v>0.95270785659801605</v>
      </c>
    </row>
    <row r="1026" spans="1:6">
      <c r="A1026" t="s">
        <v>45</v>
      </c>
      <c r="B1026" t="s">
        <v>2277</v>
      </c>
      <c r="C1026" t="s">
        <v>2278</v>
      </c>
      <c r="D1026">
        <v>3</v>
      </c>
      <c r="E1026" t="s">
        <v>2248</v>
      </c>
      <c r="F1026">
        <v>0.95270785659801605</v>
      </c>
    </row>
    <row r="1027" spans="1:6">
      <c r="A1027" t="s">
        <v>45</v>
      </c>
      <c r="B1027" t="s">
        <v>2279</v>
      </c>
      <c r="C1027" t="s">
        <v>2280</v>
      </c>
      <c r="D1027">
        <v>3</v>
      </c>
      <c r="E1027" t="s">
        <v>2248</v>
      </c>
      <c r="F1027">
        <v>0.95270785659801605</v>
      </c>
    </row>
    <row r="1028" spans="1:6">
      <c r="A1028" t="s">
        <v>45</v>
      </c>
      <c r="B1028" t="s">
        <v>2281</v>
      </c>
      <c r="C1028" t="s">
        <v>2282</v>
      </c>
      <c r="D1028">
        <v>3</v>
      </c>
      <c r="E1028" t="s">
        <v>2248</v>
      </c>
      <c r="F1028">
        <v>0.95270785659801605</v>
      </c>
    </row>
    <row r="1029" spans="1:6">
      <c r="A1029" t="s">
        <v>45</v>
      </c>
      <c r="B1029" t="s">
        <v>2283</v>
      </c>
      <c r="C1029" t="s">
        <v>2284</v>
      </c>
      <c r="D1029">
        <v>3</v>
      </c>
      <c r="E1029" t="s">
        <v>2248</v>
      </c>
      <c r="F1029">
        <v>0.95270785659801605</v>
      </c>
    </row>
    <row r="1030" spans="1:6">
      <c r="A1030" t="s">
        <v>45</v>
      </c>
      <c r="B1030" t="s">
        <v>2285</v>
      </c>
      <c r="C1030" t="s">
        <v>2286</v>
      </c>
      <c r="D1030">
        <v>18</v>
      </c>
      <c r="E1030" t="s">
        <v>2287</v>
      </c>
      <c r="F1030">
        <v>0.95270785659801605</v>
      </c>
    </row>
    <row r="1032" spans="1:6">
      <c r="A1032" t="s">
        <v>2288</v>
      </c>
      <c r="B1032" t="s">
        <v>2289</v>
      </c>
    </row>
    <row r="1033" spans="1:6">
      <c r="A1033" t="s">
        <v>2</v>
      </c>
      <c r="B1033" t="s">
        <v>3</v>
      </c>
      <c r="D1033" t="s">
        <v>4</v>
      </c>
      <c r="E1033" t="s">
        <v>5</v>
      </c>
      <c r="F1033" t="s">
        <v>6</v>
      </c>
    </row>
    <row r="1034" spans="1:6">
      <c r="A1034" t="s">
        <v>7</v>
      </c>
      <c r="B1034" t="s">
        <v>2290</v>
      </c>
      <c r="C1034" t="s">
        <v>2291</v>
      </c>
      <c r="D1034">
        <v>3</v>
      </c>
      <c r="E1034" t="s">
        <v>2292</v>
      </c>
      <c r="F1034">
        <v>0.97224656733859105</v>
      </c>
    </row>
    <row r="1035" spans="1:6">
      <c r="A1035" t="s">
        <v>7</v>
      </c>
      <c r="B1035" t="s">
        <v>2293</v>
      </c>
      <c r="C1035" t="s">
        <v>2294</v>
      </c>
      <c r="D1035">
        <v>3</v>
      </c>
      <c r="E1035" t="s">
        <v>2292</v>
      </c>
      <c r="F1035">
        <v>0.97224656733859105</v>
      </c>
    </row>
    <row r="1036" spans="1:6">
      <c r="A1036" t="s">
        <v>7</v>
      </c>
      <c r="B1036" t="s">
        <v>2295</v>
      </c>
      <c r="C1036" t="s">
        <v>2296</v>
      </c>
      <c r="D1036">
        <v>3</v>
      </c>
      <c r="E1036" t="s">
        <v>2292</v>
      </c>
      <c r="F1036">
        <v>0.97224656733859105</v>
      </c>
    </row>
    <row r="1037" spans="1:6">
      <c r="A1037" t="s">
        <v>7</v>
      </c>
      <c r="B1037" t="s">
        <v>2297</v>
      </c>
      <c r="C1037" t="s">
        <v>2298</v>
      </c>
      <c r="D1037">
        <v>4</v>
      </c>
      <c r="E1037" t="s">
        <v>2299</v>
      </c>
      <c r="F1037">
        <v>0.97224656733859105</v>
      </c>
    </row>
    <row r="1038" spans="1:6">
      <c r="A1038" t="s">
        <v>7</v>
      </c>
      <c r="B1038" t="s">
        <v>2300</v>
      </c>
      <c r="C1038" t="s">
        <v>2301</v>
      </c>
      <c r="D1038">
        <v>5</v>
      </c>
      <c r="E1038" t="s">
        <v>2302</v>
      </c>
      <c r="F1038">
        <v>0.97224656733859105</v>
      </c>
    </row>
    <row r="1039" spans="1:6">
      <c r="A1039" t="s">
        <v>7</v>
      </c>
      <c r="B1039" t="s">
        <v>2303</v>
      </c>
      <c r="C1039" t="s">
        <v>2304</v>
      </c>
      <c r="D1039">
        <v>11</v>
      </c>
      <c r="E1039" t="s">
        <v>2305</v>
      </c>
      <c r="F1039">
        <v>0.97224656733859105</v>
      </c>
    </row>
    <row r="1040" spans="1:6">
      <c r="A1040" t="s">
        <v>7</v>
      </c>
      <c r="B1040" t="s">
        <v>2306</v>
      </c>
      <c r="C1040" t="s">
        <v>2307</v>
      </c>
      <c r="D1040">
        <v>4</v>
      </c>
      <c r="E1040" t="s">
        <v>2308</v>
      </c>
      <c r="F1040">
        <v>0.97224656733859105</v>
      </c>
    </row>
    <row r="1041" spans="1:6">
      <c r="A1041" t="s">
        <v>7</v>
      </c>
      <c r="B1041" t="s">
        <v>2309</v>
      </c>
      <c r="C1041" t="s">
        <v>2310</v>
      </c>
      <c r="D1041">
        <v>10</v>
      </c>
      <c r="E1041" t="s">
        <v>2311</v>
      </c>
      <c r="F1041">
        <v>0.97224656733859105</v>
      </c>
    </row>
    <row r="1042" spans="1:6">
      <c r="A1042" t="s">
        <v>7</v>
      </c>
      <c r="B1042" t="s">
        <v>2312</v>
      </c>
      <c r="C1042" t="s">
        <v>2313</v>
      </c>
      <c r="D1042">
        <v>8</v>
      </c>
      <c r="E1042" t="s">
        <v>2314</v>
      </c>
      <c r="F1042">
        <v>0.97224656733859105</v>
      </c>
    </row>
    <row r="1043" spans="1:6">
      <c r="A1043" t="s">
        <v>7</v>
      </c>
      <c r="B1043" t="s">
        <v>2315</v>
      </c>
      <c r="C1043" t="s">
        <v>2316</v>
      </c>
      <c r="D1043">
        <v>3</v>
      </c>
      <c r="E1043" t="s">
        <v>2317</v>
      </c>
      <c r="F1043">
        <v>0.97224656733859105</v>
      </c>
    </row>
    <row r="1044" spans="1:6">
      <c r="A1044" t="s">
        <v>7</v>
      </c>
      <c r="B1044" t="s">
        <v>2318</v>
      </c>
      <c r="C1044" t="s">
        <v>2319</v>
      </c>
      <c r="D1044">
        <v>3</v>
      </c>
      <c r="E1044" t="s">
        <v>2317</v>
      </c>
      <c r="F1044">
        <v>0.97224656733859105</v>
      </c>
    </row>
    <row r="1045" spans="1:6">
      <c r="A1045" t="s">
        <v>7</v>
      </c>
      <c r="B1045" t="s">
        <v>2320</v>
      </c>
      <c r="C1045" t="s">
        <v>2321</v>
      </c>
      <c r="D1045">
        <v>8</v>
      </c>
      <c r="E1045" t="s">
        <v>2322</v>
      </c>
      <c r="F1045">
        <v>0.97224656733859105</v>
      </c>
    </row>
    <row r="1046" spans="1:6">
      <c r="A1046" t="s">
        <v>7</v>
      </c>
      <c r="B1046" t="s">
        <v>2323</v>
      </c>
      <c r="C1046" t="s">
        <v>2324</v>
      </c>
      <c r="D1046">
        <v>18</v>
      </c>
      <c r="E1046" t="s">
        <v>2325</v>
      </c>
      <c r="F1046">
        <v>0.97224656733859105</v>
      </c>
    </row>
    <row r="1048" spans="1:6">
      <c r="A1048" t="s">
        <v>2326</v>
      </c>
      <c r="B1048" t="s">
        <v>2327</v>
      </c>
    </row>
    <row r="1049" spans="1:6">
      <c r="A1049" t="s">
        <v>2</v>
      </c>
      <c r="B1049" t="s">
        <v>3</v>
      </c>
      <c r="D1049" t="s">
        <v>4</v>
      </c>
      <c r="E1049" t="s">
        <v>5</v>
      </c>
      <c r="F1049" t="s">
        <v>6</v>
      </c>
    </row>
    <row r="1050" spans="1:6">
      <c r="A1050" t="s">
        <v>7</v>
      </c>
      <c r="B1050" t="s">
        <v>2328</v>
      </c>
      <c r="C1050" t="s">
        <v>2329</v>
      </c>
      <c r="D1050">
        <v>4</v>
      </c>
      <c r="E1050" t="s">
        <v>2330</v>
      </c>
      <c r="F1050">
        <v>0.66858371443721398</v>
      </c>
    </row>
    <row r="1051" spans="1:6">
      <c r="A1051" t="s">
        <v>7</v>
      </c>
      <c r="B1051" t="s">
        <v>2331</v>
      </c>
      <c r="C1051" t="s">
        <v>2332</v>
      </c>
      <c r="D1051">
        <v>4</v>
      </c>
      <c r="E1051" t="s">
        <v>2330</v>
      </c>
      <c r="F1051">
        <v>0.97224656733859105</v>
      </c>
    </row>
    <row r="1052" spans="1:6">
      <c r="A1052" t="s">
        <v>7</v>
      </c>
      <c r="B1052" t="s">
        <v>2333</v>
      </c>
      <c r="C1052" t="s">
        <v>2334</v>
      </c>
      <c r="D1052">
        <v>6</v>
      </c>
      <c r="E1052" t="s">
        <v>2335</v>
      </c>
      <c r="F1052">
        <v>0.97224656733859105</v>
      </c>
    </row>
    <row r="1053" spans="1:6">
      <c r="A1053" t="s">
        <v>7</v>
      </c>
      <c r="B1053" t="s">
        <v>2336</v>
      </c>
      <c r="C1053" t="s">
        <v>2337</v>
      </c>
      <c r="D1053">
        <v>3</v>
      </c>
      <c r="E1053" t="s">
        <v>2338</v>
      </c>
      <c r="F1053">
        <v>0.97224656733859105</v>
      </c>
    </row>
    <row r="1054" spans="1:6">
      <c r="A1054" t="s">
        <v>7</v>
      </c>
      <c r="B1054" t="s">
        <v>2339</v>
      </c>
      <c r="C1054" t="s">
        <v>2340</v>
      </c>
      <c r="D1054">
        <v>3</v>
      </c>
      <c r="E1054" t="s">
        <v>2338</v>
      </c>
      <c r="F1054">
        <v>0.97224656733859105</v>
      </c>
    </row>
    <row r="1055" spans="1:6">
      <c r="A1055" t="s">
        <v>7</v>
      </c>
      <c r="B1055" t="s">
        <v>2341</v>
      </c>
      <c r="C1055" t="s">
        <v>2342</v>
      </c>
      <c r="D1055">
        <v>5</v>
      </c>
      <c r="E1055" t="s">
        <v>2343</v>
      </c>
      <c r="F1055">
        <v>0.97224656733859105</v>
      </c>
    </row>
    <row r="1056" spans="1:6">
      <c r="A1056" t="s">
        <v>7</v>
      </c>
      <c r="B1056" t="s">
        <v>2344</v>
      </c>
      <c r="C1056" t="s">
        <v>2345</v>
      </c>
      <c r="D1056">
        <v>12</v>
      </c>
      <c r="E1056" t="s">
        <v>2346</v>
      </c>
      <c r="F1056">
        <v>0.97224656733859105</v>
      </c>
    </row>
    <row r="1057" spans="1:6">
      <c r="A1057" t="s">
        <v>7</v>
      </c>
      <c r="B1057" t="s">
        <v>2347</v>
      </c>
      <c r="C1057" t="s">
        <v>2348</v>
      </c>
      <c r="D1057">
        <v>7</v>
      </c>
      <c r="E1057" t="s">
        <v>2349</v>
      </c>
      <c r="F1057">
        <v>0.97224656733859105</v>
      </c>
    </row>
    <row r="1058" spans="1:6">
      <c r="A1058" t="s">
        <v>7</v>
      </c>
      <c r="B1058" t="s">
        <v>2350</v>
      </c>
      <c r="C1058" t="s">
        <v>2351</v>
      </c>
      <c r="D1058">
        <v>4</v>
      </c>
      <c r="E1058" t="s">
        <v>2352</v>
      </c>
      <c r="F1058">
        <v>0.97224656733859105</v>
      </c>
    </row>
    <row r="1059" spans="1:6">
      <c r="A1059" t="s">
        <v>7</v>
      </c>
      <c r="B1059" t="s">
        <v>2353</v>
      </c>
      <c r="C1059" t="s">
        <v>2354</v>
      </c>
      <c r="D1059">
        <v>6</v>
      </c>
      <c r="E1059" t="s">
        <v>2355</v>
      </c>
      <c r="F1059">
        <v>0.97224656733859105</v>
      </c>
    </row>
    <row r="1060" spans="1:6">
      <c r="A1060" t="s">
        <v>7</v>
      </c>
      <c r="B1060" t="s">
        <v>2356</v>
      </c>
      <c r="C1060" t="s">
        <v>2357</v>
      </c>
      <c r="D1060">
        <v>3</v>
      </c>
      <c r="E1060" t="s">
        <v>2338</v>
      </c>
      <c r="F1060">
        <v>0.97224656733859105</v>
      </c>
    </row>
    <row r="1061" spans="1:6">
      <c r="A1061" t="s">
        <v>7</v>
      </c>
      <c r="B1061" t="s">
        <v>2358</v>
      </c>
      <c r="C1061" t="s">
        <v>2359</v>
      </c>
      <c r="D1061">
        <v>5</v>
      </c>
      <c r="E1061" t="s">
        <v>2360</v>
      </c>
      <c r="F1061">
        <v>0.97224656733859105</v>
      </c>
    </row>
    <row r="1062" spans="1:6">
      <c r="A1062" t="s">
        <v>7</v>
      </c>
      <c r="B1062" t="s">
        <v>2361</v>
      </c>
      <c r="C1062" t="s">
        <v>2362</v>
      </c>
      <c r="D1062">
        <v>8</v>
      </c>
      <c r="E1062" t="s">
        <v>2363</v>
      </c>
      <c r="F1062">
        <v>0.97224656733859105</v>
      </c>
    </row>
    <row r="1063" spans="1:6">
      <c r="A1063" t="s">
        <v>7</v>
      </c>
      <c r="B1063" t="s">
        <v>2364</v>
      </c>
      <c r="C1063" t="s">
        <v>2365</v>
      </c>
      <c r="D1063">
        <v>8</v>
      </c>
      <c r="E1063" t="s">
        <v>2366</v>
      </c>
      <c r="F1063">
        <v>0.97224656733859105</v>
      </c>
    </row>
    <row r="1065" spans="1:6">
      <c r="A1065" t="s">
        <v>2367</v>
      </c>
      <c r="B1065" t="s">
        <v>2368</v>
      </c>
    </row>
    <row r="1066" spans="1:6">
      <c r="A1066" t="s">
        <v>2</v>
      </c>
      <c r="B1066" t="s">
        <v>3</v>
      </c>
      <c r="D1066" t="s">
        <v>4</v>
      </c>
      <c r="E1066" t="s">
        <v>5</v>
      </c>
      <c r="F1066" t="s">
        <v>6</v>
      </c>
    </row>
    <row r="1067" spans="1:6">
      <c r="A1067" t="s">
        <v>7</v>
      </c>
      <c r="B1067" t="s">
        <v>2369</v>
      </c>
      <c r="C1067" t="s">
        <v>2370</v>
      </c>
      <c r="D1067">
        <v>11</v>
      </c>
      <c r="E1067" t="s">
        <v>2371</v>
      </c>
      <c r="F1067">
        <v>0.345880833504351</v>
      </c>
    </row>
    <row r="1068" spans="1:6">
      <c r="A1068" t="s">
        <v>7</v>
      </c>
      <c r="B1068" t="s">
        <v>2372</v>
      </c>
      <c r="C1068" t="s">
        <v>2373</v>
      </c>
      <c r="D1068">
        <v>11</v>
      </c>
      <c r="E1068" t="s">
        <v>2371</v>
      </c>
      <c r="F1068">
        <v>0.345880833504351</v>
      </c>
    </row>
    <row r="1069" spans="1:6">
      <c r="A1069" t="s">
        <v>7</v>
      </c>
      <c r="B1069" t="s">
        <v>2374</v>
      </c>
      <c r="C1069" t="s">
        <v>2375</v>
      </c>
      <c r="D1069">
        <v>10</v>
      </c>
      <c r="E1069" t="s">
        <v>2376</v>
      </c>
      <c r="F1069">
        <v>0.41468445078975602</v>
      </c>
    </row>
    <row r="1070" spans="1:6">
      <c r="A1070" t="s">
        <v>45</v>
      </c>
      <c r="B1070" t="s">
        <v>2377</v>
      </c>
      <c r="C1070" t="s">
        <v>2378</v>
      </c>
      <c r="D1070">
        <v>7</v>
      </c>
      <c r="E1070" t="s">
        <v>2379</v>
      </c>
      <c r="F1070">
        <v>0.29293410150730498</v>
      </c>
    </row>
    <row r="1071" spans="1:6">
      <c r="A1071" t="s">
        <v>7</v>
      </c>
      <c r="B1071" t="s">
        <v>2380</v>
      </c>
      <c r="C1071" t="s">
        <v>2381</v>
      </c>
      <c r="D1071">
        <v>7</v>
      </c>
      <c r="E1071" t="s">
        <v>2382</v>
      </c>
      <c r="F1071">
        <v>0.72477731949745205</v>
      </c>
    </row>
    <row r="1072" spans="1:6">
      <c r="A1072" t="s">
        <v>7</v>
      </c>
      <c r="B1072" t="s">
        <v>2383</v>
      </c>
      <c r="C1072" t="s">
        <v>2384</v>
      </c>
      <c r="D1072">
        <v>6</v>
      </c>
      <c r="E1072" t="s">
        <v>2385</v>
      </c>
      <c r="F1072">
        <v>0.8960071993848</v>
      </c>
    </row>
    <row r="1073" spans="1:6">
      <c r="A1073" t="s">
        <v>45</v>
      </c>
      <c r="B1073" t="s">
        <v>2386</v>
      </c>
      <c r="C1073" t="s">
        <v>2387</v>
      </c>
      <c r="D1073">
        <v>5</v>
      </c>
      <c r="E1073" t="s">
        <v>2388</v>
      </c>
      <c r="F1073">
        <v>0.94013786205564098</v>
      </c>
    </row>
    <row r="1074" spans="1:6">
      <c r="A1074" t="s">
        <v>45</v>
      </c>
      <c r="B1074" t="s">
        <v>2389</v>
      </c>
      <c r="C1074" t="s">
        <v>2390</v>
      </c>
      <c r="D1074">
        <v>5</v>
      </c>
      <c r="E1074" t="s">
        <v>2388</v>
      </c>
      <c r="F1074">
        <v>0.94013786205564098</v>
      </c>
    </row>
    <row r="1075" spans="1:6">
      <c r="A1075" t="s">
        <v>14</v>
      </c>
      <c r="B1075" t="s">
        <v>2391</v>
      </c>
      <c r="C1075" t="s">
        <v>2392</v>
      </c>
      <c r="D1075">
        <v>4</v>
      </c>
      <c r="E1075" t="s">
        <v>2393</v>
      </c>
      <c r="F1075">
        <v>0.71429064045187296</v>
      </c>
    </row>
    <row r="1076" spans="1:6">
      <c r="A1076" t="s">
        <v>7</v>
      </c>
      <c r="B1076" t="s">
        <v>2394</v>
      </c>
      <c r="C1076" t="s">
        <v>2395</v>
      </c>
      <c r="D1076">
        <v>8</v>
      </c>
      <c r="E1076" t="s">
        <v>2396</v>
      </c>
      <c r="F1076">
        <v>0.97224656733859105</v>
      </c>
    </row>
    <row r="1077" spans="1:6">
      <c r="A1077" t="s">
        <v>7</v>
      </c>
      <c r="B1077" t="s">
        <v>2397</v>
      </c>
      <c r="C1077" t="s">
        <v>2398</v>
      </c>
      <c r="D1077">
        <v>7</v>
      </c>
      <c r="E1077" t="s">
        <v>2382</v>
      </c>
      <c r="F1077">
        <v>0.97224656733859105</v>
      </c>
    </row>
    <row r="1078" spans="1:6">
      <c r="A1078" t="s">
        <v>7</v>
      </c>
      <c r="B1078" t="s">
        <v>2399</v>
      </c>
      <c r="C1078" t="s">
        <v>2400</v>
      </c>
      <c r="D1078">
        <v>18</v>
      </c>
      <c r="E1078" t="s">
        <v>2401</v>
      </c>
      <c r="F1078">
        <v>0.97224656733859105</v>
      </c>
    </row>
    <row r="1079" spans="1:6">
      <c r="A1079" t="s">
        <v>14</v>
      </c>
      <c r="B1079" t="s">
        <v>2402</v>
      </c>
      <c r="C1079" t="s">
        <v>2403</v>
      </c>
      <c r="D1079">
        <v>7</v>
      </c>
      <c r="E1079" t="s">
        <v>2404</v>
      </c>
      <c r="F1079">
        <v>0.94539249146757598</v>
      </c>
    </row>
    <row r="1080" spans="1:6">
      <c r="A1080" t="s">
        <v>7</v>
      </c>
      <c r="B1080" t="s">
        <v>2405</v>
      </c>
      <c r="C1080" t="s">
        <v>2406</v>
      </c>
      <c r="D1080">
        <v>10</v>
      </c>
      <c r="E1080" t="s">
        <v>2407</v>
      </c>
      <c r="F1080">
        <v>0.97224656733859105</v>
      </c>
    </row>
    <row r="1081" spans="1:6">
      <c r="A1081" t="s">
        <v>7</v>
      </c>
      <c r="B1081" t="s">
        <v>2408</v>
      </c>
      <c r="C1081" t="s">
        <v>2409</v>
      </c>
      <c r="D1081">
        <v>5</v>
      </c>
      <c r="E1081" t="s">
        <v>2410</v>
      </c>
      <c r="F1081">
        <v>0.97224656733859105</v>
      </c>
    </row>
    <row r="1082" spans="1:6">
      <c r="A1082" t="s">
        <v>7</v>
      </c>
      <c r="B1082" t="s">
        <v>2411</v>
      </c>
      <c r="C1082" t="s">
        <v>2412</v>
      </c>
      <c r="D1082">
        <v>11</v>
      </c>
      <c r="E1082" t="s">
        <v>2413</v>
      </c>
      <c r="F1082">
        <v>0.97224656733859105</v>
      </c>
    </row>
    <row r="1083" spans="1:6">
      <c r="A1083" t="s">
        <v>7</v>
      </c>
      <c r="B1083" t="s">
        <v>2414</v>
      </c>
      <c r="C1083" t="s">
        <v>2415</v>
      </c>
      <c r="D1083">
        <v>3</v>
      </c>
      <c r="E1083" t="s">
        <v>2416</v>
      </c>
      <c r="F1083">
        <v>0.97224656733859105</v>
      </c>
    </row>
    <row r="1084" spans="1:6">
      <c r="A1084" t="s">
        <v>7</v>
      </c>
      <c r="B1084" t="s">
        <v>2417</v>
      </c>
      <c r="C1084" t="s">
        <v>2418</v>
      </c>
      <c r="D1084">
        <v>6</v>
      </c>
      <c r="E1084" t="s">
        <v>2419</v>
      </c>
      <c r="F1084">
        <v>0.97224656733859105</v>
      </c>
    </row>
    <row r="1085" spans="1:6">
      <c r="A1085" t="s">
        <v>7</v>
      </c>
      <c r="B1085" t="s">
        <v>2420</v>
      </c>
      <c r="C1085" t="s">
        <v>2421</v>
      </c>
      <c r="D1085">
        <v>20</v>
      </c>
      <c r="E1085" t="s">
        <v>2422</v>
      </c>
      <c r="F1085">
        <v>0.97224656733859105</v>
      </c>
    </row>
    <row r="1086" spans="1:6">
      <c r="A1086" t="s">
        <v>7</v>
      </c>
      <c r="B1086" t="s">
        <v>2423</v>
      </c>
      <c r="C1086" t="s">
        <v>2424</v>
      </c>
      <c r="D1086">
        <v>16</v>
      </c>
      <c r="E1086" t="s">
        <v>2425</v>
      </c>
      <c r="F1086">
        <v>0.97224656733859105</v>
      </c>
    </row>
    <row r="1087" spans="1:6">
      <c r="A1087" t="s">
        <v>7</v>
      </c>
      <c r="B1087" t="s">
        <v>2426</v>
      </c>
      <c r="C1087" t="s">
        <v>2427</v>
      </c>
      <c r="D1087">
        <v>10</v>
      </c>
      <c r="E1087" t="s">
        <v>2428</v>
      </c>
      <c r="F1087">
        <v>0.97224656733859105</v>
      </c>
    </row>
    <row r="1088" spans="1:6">
      <c r="A1088" t="s">
        <v>14</v>
      </c>
      <c r="B1088" t="s">
        <v>2429</v>
      </c>
      <c r="C1088" t="s">
        <v>2430</v>
      </c>
      <c r="D1088">
        <v>25</v>
      </c>
      <c r="E1088" t="s">
        <v>2431</v>
      </c>
      <c r="F1088">
        <v>0.98687267747950203</v>
      </c>
    </row>
    <row r="1089" spans="1:6">
      <c r="A1089" t="s">
        <v>14</v>
      </c>
      <c r="B1089" t="s">
        <v>2432</v>
      </c>
      <c r="C1089" t="s">
        <v>2433</v>
      </c>
      <c r="D1089">
        <v>23</v>
      </c>
      <c r="E1089" t="s">
        <v>2434</v>
      </c>
      <c r="F1089">
        <v>0.98737486158378596</v>
      </c>
    </row>
    <row r="1090" spans="1:6">
      <c r="A1090" t="s">
        <v>7</v>
      </c>
      <c r="B1090" t="s">
        <v>2435</v>
      </c>
      <c r="C1090" t="s">
        <v>2436</v>
      </c>
      <c r="D1090">
        <v>19</v>
      </c>
      <c r="E1090" t="s">
        <v>2437</v>
      </c>
      <c r="F1090">
        <v>0.98779617125112396</v>
      </c>
    </row>
    <row r="1091" spans="1:6">
      <c r="A1091" t="s">
        <v>7</v>
      </c>
      <c r="B1091" t="s">
        <v>2438</v>
      </c>
      <c r="C1091" t="s">
        <v>2439</v>
      </c>
      <c r="D1091">
        <v>23</v>
      </c>
      <c r="E1091" t="s">
        <v>2440</v>
      </c>
      <c r="F1091">
        <v>0.98869891171487101</v>
      </c>
    </row>
    <row r="1092" spans="1:6">
      <c r="A1092" t="s">
        <v>14</v>
      </c>
      <c r="B1092" t="s">
        <v>2441</v>
      </c>
      <c r="C1092" t="s">
        <v>2442</v>
      </c>
      <c r="D1092">
        <v>37</v>
      </c>
      <c r="E1092" t="s">
        <v>2443</v>
      </c>
      <c r="F1092">
        <v>0.99260329956088</v>
      </c>
    </row>
    <row r="1093" spans="1:6">
      <c r="A1093" t="s">
        <v>14</v>
      </c>
      <c r="B1093" t="s">
        <v>2444</v>
      </c>
      <c r="C1093" t="s">
        <v>2445</v>
      </c>
      <c r="D1093">
        <v>34</v>
      </c>
      <c r="E1093" t="s">
        <v>2446</v>
      </c>
      <c r="F1093">
        <v>0.99682600399135801</v>
      </c>
    </row>
    <row r="1095" spans="1:6">
      <c r="A1095" t="s">
        <v>2447</v>
      </c>
      <c r="B1095" t="s">
        <v>2448</v>
      </c>
    </row>
    <row r="1096" spans="1:6">
      <c r="A1096" t="s">
        <v>2</v>
      </c>
      <c r="B1096" t="s">
        <v>3</v>
      </c>
      <c r="D1096" t="s">
        <v>4</v>
      </c>
      <c r="E1096" t="s">
        <v>5</v>
      </c>
      <c r="F1096" t="s">
        <v>6</v>
      </c>
    </row>
    <row r="1097" spans="1:6">
      <c r="A1097" t="s">
        <v>7</v>
      </c>
      <c r="B1097" t="s">
        <v>1892</v>
      </c>
      <c r="C1097" t="s">
        <v>1893</v>
      </c>
      <c r="D1097">
        <v>6</v>
      </c>
      <c r="E1097" t="s">
        <v>1894</v>
      </c>
      <c r="F1097">
        <v>0.97224656733859105</v>
      </c>
    </row>
    <row r="1098" spans="1:6">
      <c r="A1098" t="s">
        <v>7</v>
      </c>
      <c r="B1098" t="s">
        <v>2449</v>
      </c>
      <c r="C1098" t="s">
        <v>2450</v>
      </c>
      <c r="D1098">
        <v>3</v>
      </c>
      <c r="E1098" t="s">
        <v>2451</v>
      </c>
      <c r="F1098">
        <v>0.97224656733859105</v>
      </c>
    </row>
    <row r="1099" spans="1:6">
      <c r="A1099" t="s">
        <v>7</v>
      </c>
      <c r="B1099" t="s">
        <v>2452</v>
      </c>
      <c r="C1099" t="s">
        <v>2453</v>
      </c>
      <c r="D1099">
        <v>3</v>
      </c>
      <c r="E1099" t="s">
        <v>2451</v>
      </c>
      <c r="F1099">
        <v>0.97224656733859105</v>
      </c>
    </row>
    <row r="1101" spans="1:6">
      <c r="A1101" t="s">
        <v>2454</v>
      </c>
      <c r="B1101" t="s">
        <v>2455</v>
      </c>
    </row>
    <row r="1102" spans="1:6">
      <c r="A1102" t="s">
        <v>2</v>
      </c>
      <c r="B1102" t="s">
        <v>3</v>
      </c>
      <c r="D1102" t="s">
        <v>4</v>
      </c>
      <c r="E1102" t="s">
        <v>5</v>
      </c>
      <c r="F1102" t="s">
        <v>6</v>
      </c>
    </row>
    <row r="1103" spans="1:6">
      <c r="A1103" t="s">
        <v>7</v>
      </c>
      <c r="B1103" t="s">
        <v>2456</v>
      </c>
      <c r="C1103" t="s">
        <v>2457</v>
      </c>
      <c r="D1103">
        <v>10</v>
      </c>
      <c r="E1103" t="s">
        <v>2458</v>
      </c>
      <c r="F1103">
        <v>0.97224656733859105</v>
      </c>
    </row>
    <row r="1104" spans="1:6">
      <c r="A1104" t="s">
        <v>7</v>
      </c>
      <c r="B1104" t="s">
        <v>2459</v>
      </c>
      <c r="C1104" t="s">
        <v>2460</v>
      </c>
      <c r="D1104">
        <v>20</v>
      </c>
      <c r="E1104" t="s">
        <v>2461</v>
      </c>
      <c r="F1104">
        <v>0.97224656733859105</v>
      </c>
    </row>
    <row r="1105" spans="1:6">
      <c r="A1105" t="s">
        <v>7</v>
      </c>
      <c r="B1105" t="s">
        <v>2462</v>
      </c>
      <c r="C1105" t="s">
        <v>2463</v>
      </c>
      <c r="D1105">
        <v>7</v>
      </c>
      <c r="E1105" t="s">
        <v>2464</v>
      </c>
      <c r="F1105">
        <v>0.97224656733859105</v>
      </c>
    </row>
    <row r="1106" spans="1:6">
      <c r="A1106" t="s">
        <v>64</v>
      </c>
      <c r="B1106" t="s">
        <v>2465</v>
      </c>
      <c r="D1106">
        <v>5</v>
      </c>
      <c r="E1106" t="s">
        <v>2466</v>
      </c>
      <c r="F1106">
        <v>0.94155844155844104</v>
      </c>
    </row>
    <row r="1108" spans="1:6">
      <c r="A1108" t="s">
        <v>2467</v>
      </c>
      <c r="B1108" t="s">
        <v>2468</v>
      </c>
    </row>
    <row r="1109" spans="1:6">
      <c r="A1109" t="s">
        <v>2</v>
      </c>
      <c r="B1109" t="s">
        <v>3</v>
      </c>
      <c r="D1109" t="s">
        <v>4</v>
      </c>
      <c r="E1109" t="s">
        <v>5</v>
      </c>
      <c r="F1109" t="s">
        <v>6</v>
      </c>
    </row>
    <row r="1110" spans="1:6">
      <c r="A1110" t="s">
        <v>7</v>
      </c>
      <c r="B1110" t="s">
        <v>2469</v>
      </c>
      <c r="C1110" t="s">
        <v>2470</v>
      </c>
      <c r="D1110">
        <v>133</v>
      </c>
      <c r="E1110" t="s">
        <v>2471</v>
      </c>
      <c r="F1110">
        <v>0.55315928970115102</v>
      </c>
    </row>
    <row r="1111" spans="1:6">
      <c r="A1111" t="s">
        <v>7</v>
      </c>
      <c r="B1111" t="s">
        <v>2472</v>
      </c>
      <c r="C1111" t="s">
        <v>2473</v>
      </c>
      <c r="D1111">
        <v>33</v>
      </c>
      <c r="E1111" t="s">
        <v>2474</v>
      </c>
      <c r="F1111">
        <v>0.97224656733859105</v>
      </c>
    </row>
    <row r="1112" spans="1:6">
      <c r="A1112" t="s">
        <v>7</v>
      </c>
      <c r="B1112" t="s">
        <v>2475</v>
      </c>
      <c r="C1112" t="s">
        <v>2476</v>
      </c>
      <c r="D1112">
        <v>42</v>
      </c>
      <c r="E1112" t="s">
        <v>2477</v>
      </c>
      <c r="F1112">
        <v>0.97224656733859105</v>
      </c>
    </row>
    <row r="1113" spans="1:6">
      <c r="A1113" t="s">
        <v>7</v>
      </c>
      <c r="B1113" t="s">
        <v>2478</v>
      </c>
      <c r="C1113" t="s">
        <v>2479</v>
      </c>
      <c r="D1113">
        <v>33</v>
      </c>
      <c r="E1113" t="s">
        <v>2480</v>
      </c>
      <c r="F1113">
        <v>0.97224656733859105</v>
      </c>
    </row>
    <row r="1114" spans="1:6">
      <c r="A1114" t="s">
        <v>7</v>
      </c>
      <c r="B1114" t="s">
        <v>2481</v>
      </c>
      <c r="C1114" t="s">
        <v>2482</v>
      </c>
      <c r="D1114">
        <v>36</v>
      </c>
      <c r="E1114" t="s">
        <v>2483</v>
      </c>
      <c r="F1114">
        <v>0.97224656733859105</v>
      </c>
    </row>
    <row r="1115" spans="1:6">
      <c r="A1115" t="s">
        <v>7</v>
      </c>
      <c r="B1115" t="s">
        <v>2484</v>
      </c>
      <c r="C1115" t="s">
        <v>2485</v>
      </c>
      <c r="D1115">
        <v>31</v>
      </c>
      <c r="E1115" t="s">
        <v>2486</v>
      </c>
      <c r="F1115">
        <v>0.97224656733859105</v>
      </c>
    </row>
    <row r="1116" spans="1:6">
      <c r="A1116" t="s">
        <v>7</v>
      </c>
      <c r="B1116" t="s">
        <v>2487</v>
      </c>
      <c r="C1116" t="s">
        <v>2488</v>
      </c>
      <c r="D1116">
        <v>35</v>
      </c>
      <c r="E1116" t="s">
        <v>2489</v>
      </c>
      <c r="F1116">
        <v>0.97224656733859105</v>
      </c>
    </row>
    <row r="1117" spans="1:6">
      <c r="A1117" t="s">
        <v>7</v>
      </c>
      <c r="B1117" t="s">
        <v>2490</v>
      </c>
      <c r="C1117" t="s">
        <v>2491</v>
      </c>
      <c r="D1117">
        <v>35</v>
      </c>
      <c r="E1117" t="s">
        <v>2489</v>
      </c>
      <c r="F1117">
        <v>0.97224656733859105</v>
      </c>
    </row>
    <row r="1118" spans="1:6">
      <c r="A1118" t="s">
        <v>7</v>
      </c>
      <c r="B1118" t="s">
        <v>2492</v>
      </c>
      <c r="C1118" t="s">
        <v>2493</v>
      </c>
      <c r="D1118">
        <v>41</v>
      </c>
      <c r="E1118" t="s">
        <v>2494</v>
      </c>
      <c r="F1118">
        <v>0.97224656733859105</v>
      </c>
    </row>
    <row r="1119" spans="1:6">
      <c r="A1119" t="s">
        <v>7</v>
      </c>
      <c r="B1119" t="s">
        <v>2495</v>
      </c>
      <c r="C1119" t="s">
        <v>2496</v>
      </c>
      <c r="D1119">
        <v>51</v>
      </c>
      <c r="E1119" t="s">
        <v>2497</v>
      </c>
      <c r="F1119">
        <v>0.97224656733859105</v>
      </c>
    </row>
    <row r="1120" spans="1:6">
      <c r="A1120" t="s">
        <v>7</v>
      </c>
      <c r="B1120" t="s">
        <v>2498</v>
      </c>
      <c r="C1120" t="s">
        <v>2499</v>
      </c>
      <c r="D1120">
        <v>20</v>
      </c>
      <c r="E1120" t="s">
        <v>2500</v>
      </c>
      <c r="F1120">
        <v>0.97224656733859105</v>
      </c>
    </row>
    <row r="1121" spans="1:6">
      <c r="A1121" t="s">
        <v>7</v>
      </c>
      <c r="B1121" t="s">
        <v>2501</v>
      </c>
      <c r="C1121" t="s">
        <v>2502</v>
      </c>
      <c r="D1121">
        <v>20</v>
      </c>
      <c r="E1121" t="s">
        <v>2500</v>
      </c>
      <c r="F1121">
        <v>0.97224656733859105</v>
      </c>
    </row>
    <row r="1122" spans="1:6">
      <c r="A1122" t="s">
        <v>7</v>
      </c>
      <c r="B1122" t="s">
        <v>2503</v>
      </c>
      <c r="C1122" t="s">
        <v>2504</v>
      </c>
      <c r="D1122">
        <v>59</v>
      </c>
      <c r="E1122" t="s">
        <v>2505</v>
      </c>
      <c r="F1122">
        <v>0.97224656733859105</v>
      </c>
    </row>
    <row r="1123" spans="1:6">
      <c r="A1123" t="s">
        <v>7</v>
      </c>
      <c r="B1123" t="s">
        <v>2506</v>
      </c>
      <c r="C1123" t="s">
        <v>2507</v>
      </c>
      <c r="D1123">
        <v>57</v>
      </c>
      <c r="E1123" t="s">
        <v>2508</v>
      </c>
      <c r="F1123">
        <v>0.97224656733859105</v>
      </c>
    </row>
    <row r="1124" spans="1:6">
      <c r="A1124" t="s">
        <v>7</v>
      </c>
      <c r="B1124" t="s">
        <v>2509</v>
      </c>
      <c r="C1124" t="s">
        <v>2510</v>
      </c>
      <c r="D1124">
        <v>65</v>
      </c>
      <c r="E1124" t="s">
        <v>2511</v>
      </c>
      <c r="F1124">
        <v>0.97224656733859105</v>
      </c>
    </row>
    <row r="1125" spans="1:6">
      <c r="A1125" t="s">
        <v>7</v>
      </c>
      <c r="B1125" t="s">
        <v>2512</v>
      </c>
      <c r="C1125" t="s">
        <v>2513</v>
      </c>
      <c r="D1125">
        <v>58</v>
      </c>
      <c r="E1125" t="s">
        <v>2514</v>
      </c>
      <c r="F1125">
        <v>0.97224656733859105</v>
      </c>
    </row>
    <row r="1126" spans="1:6">
      <c r="A1126" t="s">
        <v>7</v>
      </c>
      <c r="B1126" t="s">
        <v>2515</v>
      </c>
      <c r="C1126" t="s">
        <v>2516</v>
      </c>
      <c r="D1126">
        <v>54</v>
      </c>
      <c r="E1126" t="s">
        <v>2517</v>
      </c>
      <c r="F1126">
        <v>0.97224656733859105</v>
      </c>
    </row>
    <row r="1127" spans="1:6">
      <c r="A1127" t="s">
        <v>7</v>
      </c>
      <c r="B1127" t="s">
        <v>2518</v>
      </c>
      <c r="C1127" t="s">
        <v>2519</v>
      </c>
      <c r="D1127">
        <v>106</v>
      </c>
      <c r="E1127" t="s">
        <v>2520</v>
      </c>
      <c r="F1127">
        <v>0.97224656733859105</v>
      </c>
    </row>
    <row r="1129" spans="1:6">
      <c r="A1129" t="s">
        <v>2521</v>
      </c>
      <c r="B1129" t="s">
        <v>2522</v>
      </c>
    </row>
    <row r="1130" spans="1:6">
      <c r="A1130" t="s">
        <v>2</v>
      </c>
      <c r="B1130" t="s">
        <v>3</v>
      </c>
      <c r="D1130" t="s">
        <v>4</v>
      </c>
      <c r="E1130" t="s">
        <v>5</v>
      </c>
      <c r="F1130" t="s">
        <v>6</v>
      </c>
    </row>
    <row r="1131" spans="1:6">
      <c r="A1131" t="s">
        <v>14</v>
      </c>
      <c r="B1131" t="s">
        <v>2523</v>
      </c>
      <c r="C1131" t="s">
        <v>2524</v>
      </c>
      <c r="D1131">
        <v>13</v>
      </c>
      <c r="E1131" t="s">
        <v>2525</v>
      </c>
      <c r="F1131">
        <v>8.2989054134672599E-2</v>
      </c>
    </row>
    <row r="1132" spans="1:6">
      <c r="A1132" t="s">
        <v>45</v>
      </c>
      <c r="B1132" t="s">
        <v>2526</v>
      </c>
      <c r="C1132" t="s">
        <v>2527</v>
      </c>
      <c r="D1132">
        <v>46</v>
      </c>
      <c r="E1132" t="s">
        <v>2528</v>
      </c>
      <c r="F1132">
        <v>0.21899889412690601</v>
      </c>
    </row>
    <row r="1133" spans="1:6">
      <c r="A1133" t="s">
        <v>14</v>
      </c>
      <c r="B1133" t="s">
        <v>2529</v>
      </c>
      <c r="C1133" t="s">
        <v>2530</v>
      </c>
      <c r="D1133">
        <v>23</v>
      </c>
      <c r="E1133" t="s">
        <v>2531</v>
      </c>
      <c r="F1133">
        <v>0.231808392961625</v>
      </c>
    </row>
    <row r="1134" spans="1:6">
      <c r="A1134" t="s">
        <v>14</v>
      </c>
      <c r="B1134" t="s">
        <v>2532</v>
      </c>
      <c r="C1134" t="s">
        <v>2533</v>
      </c>
      <c r="D1134">
        <v>21</v>
      </c>
      <c r="E1134" t="s">
        <v>2534</v>
      </c>
      <c r="F1134">
        <v>0.39433986464829102</v>
      </c>
    </row>
    <row r="1135" spans="1:6">
      <c r="A1135" t="s">
        <v>7</v>
      </c>
      <c r="B1135" t="s">
        <v>2535</v>
      </c>
      <c r="C1135" t="s">
        <v>2536</v>
      </c>
      <c r="D1135">
        <v>26</v>
      </c>
      <c r="E1135" t="s">
        <v>2537</v>
      </c>
      <c r="F1135">
        <v>0.97224656733859105</v>
      </c>
    </row>
    <row r="1136" spans="1:6">
      <c r="A1136" t="s">
        <v>7</v>
      </c>
      <c r="B1136" t="s">
        <v>2538</v>
      </c>
      <c r="C1136" t="s">
        <v>2539</v>
      </c>
      <c r="D1136">
        <v>9</v>
      </c>
      <c r="E1136" t="s">
        <v>2540</v>
      </c>
      <c r="F1136">
        <v>0.97224656733859105</v>
      </c>
    </row>
    <row r="1137" spans="1:6">
      <c r="A1137" t="s">
        <v>7</v>
      </c>
      <c r="B1137" t="s">
        <v>2541</v>
      </c>
      <c r="C1137" t="s">
        <v>2542</v>
      </c>
      <c r="D1137">
        <v>38</v>
      </c>
      <c r="E1137" t="s">
        <v>2543</v>
      </c>
      <c r="F1137">
        <v>0.97224656733859105</v>
      </c>
    </row>
    <row r="1138" spans="1:6">
      <c r="A1138" t="s">
        <v>7</v>
      </c>
      <c r="B1138" t="s">
        <v>2544</v>
      </c>
      <c r="C1138" t="s">
        <v>2545</v>
      </c>
      <c r="D1138">
        <v>31</v>
      </c>
      <c r="E1138" t="s">
        <v>2546</v>
      </c>
      <c r="F1138">
        <v>0.97224656733859105</v>
      </c>
    </row>
    <row r="1139" spans="1:6">
      <c r="A1139" t="s">
        <v>7</v>
      </c>
      <c r="B1139" t="s">
        <v>2547</v>
      </c>
      <c r="C1139" t="s">
        <v>2548</v>
      </c>
      <c r="D1139">
        <v>16</v>
      </c>
      <c r="E1139" t="s">
        <v>2549</v>
      </c>
      <c r="F1139">
        <v>0.97224656733859105</v>
      </c>
    </row>
    <row r="1140" spans="1:6">
      <c r="A1140" t="s">
        <v>7</v>
      </c>
      <c r="B1140" t="s">
        <v>2550</v>
      </c>
      <c r="C1140" t="s">
        <v>2551</v>
      </c>
      <c r="D1140">
        <v>4</v>
      </c>
      <c r="E1140" t="s">
        <v>2552</v>
      </c>
      <c r="F1140">
        <v>0.97224656733859105</v>
      </c>
    </row>
    <row r="1141" spans="1:6">
      <c r="A1141" t="s">
        <v>7</v>
      </c>
      <c r="B1141" t="s">
        <v>2553</v>
      </c>
      <c r="C1141" t="s">
        <v>2554</v>
      </c>
      <c r="D1141">
        <v>29</v>
      </c>
      <c r="E1141" t="s">
        <v>2555</v>
      </c>
      <c r="F1141">
        <v>0.97224656733859105</v>
      </c>
    </row>
    <row r="1142" spans="1:6">
      <c r="A1142" t="s">
        <v>7</v>
      </c>
      <c r="B1142" t="s">
        <v>2556</v>
      </c>
      <c r="C1142" t="s">
        <v>2557</v>
      </c>
      <c r="D1142">
        <v>13</v>
      </c>
      <c r="E1142" t="s">
        <v>2558</v>
      </c>
      <c r="F1142">
        <v>0.97224656733859105</v>
      </c>
    </row>
    <row r="1143" spans="1:6">
      <c r="A1143" t="s">
        <v>7</v>
      </c>
      <c r="B1143" t="s">
        <v>2559</v>
      </c>
      <c r="C1143" t="s">
        <v>2560</v>
      </c>
      <c r="D1143">
        <v>11</v>
      </c>
      <c r="E1143" t="s">
        <v>2561</v>
      </c>
      <c r="F1143">
        <v>0.97224656733859105</v>
      </c>
    </row>
    <row r="1144" spans="1:6">
      <c r="A1144" t="s">
        <v>7</v>
      </c>
      <c r="B1144" t="s">
        <v>2562</v>
      </c>
      <c r="C1144" t="s">
        <v>2563</v>
      </c>
      <c r="D1144">
        <v>4</v>
      </c>
      <c r="E1144" t="s">
        <v>2552</v>
      </c>
      <c r="F1144">
        <v>0.97224656733859105</v>
      </c>
    </row>
    <row r="1145" spans="1:6">
      <c r="A1145" t="s">
        <v>7</v>
      </c>
      <c r="B1145" t="s">
        <v>2564</v>
      </c>
      <c r="C1145" t="s">
        <v>2565</v>
      </c>
      <c r="D1145">
        <v>4</v>
      </c>
      <c r="E1145" t="s">
        <v>2552</v>
      </c>
      <c r="F1145">
        <v>0.97224656733859105</v>
      </c>
    </row>
    <row r="1146" spans="1:6">
      <c r="A1146" t="s">
        <v>7</v>
      </c>
      <c r="B1146" t="s">
        <v>2566</v>
      </c>
      <c r="C1146" t="s">
        <v>2567</v>
      </c>
      <c r="D1146">
        <v>20</v>
      </c>
      <c r="E1146" t="s">
        <v>2568</v>
      </c>
      <c r="F1146">
        <v>0.97224656733859105</v>
      </c>
    </row>
    <row r="1147" spans="1:6">
      <c r="A1147" t="s">
        <v>7</v>
      </c>
      <c r="B1147" t="s">
        <v>2364</v>
      </c>
      <c r="C1147" t="s">
        <v>2365</v>
      </c>
      <c r="D1147">
        <v>8</v>
      </c>
      <c r="E1147" t="s">
        <v>2366</v>
      </c>
      <c r="F1147">
        <v>0.97224656733859105</v>
      </c>
    </row>
    <row r="1148" spans="1:6">
      <c r="A1148" t="s">
        <v>7</v>
      </c>
      <c r="B1148" t="s">
        <v>2569</v>
      </c>
      <c r="C1148" t="s">
        <v>2570</v>
      </c>
      <c r="D1148">
        <v>4</v>
      </c>
      <c r="E1148" t="s">
        <v>2571</v>
      </c>
      <c r="F1148">
        <v>0.97224656733859105</v>
      </c>
    </row>
    <row r="1149" spans="1:6">
      <c r="A1149" t="s">
        <v>7</v>
      </c>
      <c r="B1149" t="s">
        <v>2572</v>
      </c>
      <c r="C1149" t="s">
        <v>2573</v>
      </c>
      <c r="D1149">
        <v>4</v>
      </c>
      <c r="E1149" t="s">
        <v>2552</v>
      </c>
      <c r="F1149">
        <v>0.97224656733859105</v>
      </c>
    </row>
    <row r="1150" spans="1:6">
      <c r="A1150" t="s">
        <v>7</v>
      </c>
      <c r="B1150" t="s">
        <v>2574</v>
      </c>
      <c r="C1150" t="s">
        <v>2575</v>
      </c>
      <c r="D1150">
        <v>11</v>
      </c>
      <c r="E1150" t="s">
        <v>2576</v>
      </c>
      <c r="F1150">
        <v>0.97224656733859105</v>
      </c>
    </row>
    <row r="1151" spans="1:6">
      <c r="A1151" t="s">
        <v>7</v>
      </c>
      <c r="B1151" t="s">
        <v>2577</v>
      </c>
      <c r="C1151" t="s">
        <v>2578</v>
      </c>
      <c r="D1151">
        <v>4</v>
      </c>
      <c r="E1151" t="s">
        <v>2552</v>
      </c>
      <c r="F1151">
        <v>0.97224656733859105</v>
      </c>
    </row>
    <row r="1152" spans="1:6">
      <c r="A1152" t="s">
        <v>7</v>
      </c>
      <c r="B1152" t="s">
        <v>2579</v>
      </c>
      <c r="C1152" t="s">
        <v>2580</v>
      </c>
      <c r="D1152">
        <v>10</v>
      </c>
      <c r="E1152" t="s">
        <v>2581</v>
      </c>
      <c r="F1152">
        <v>0.97224656733859105</v>
      </c>
    </row>
    <row r="1153" spans="1:6">
      <c r="A1153" t="s">
        <v>7</v>
      </c>
      <c r="B1153" t="s">
        <v>2582</v>
      </c>
      <c r="C1153" t="s">
        <v>2583</v>
      </c>
      <c r="D1153">
        <v>7</v>
      </c>
      <c r="E1153" t="s">
        <v>2584</v>
      </c>
      <c r="F1153">
        <v>0.97224656733859105</v>
      </c>
    </row>
    <row r="1154" spans="1:6">
      <c r="A1154" t="s">
        <v>7</v>
      </c>
      <c r="B1154" t="s">
        <v>2585</v>
      </c>
      <c r="C1154" t="s">
        <v>2586</v>
      </c>
      <c r="D1154">
        <v>6</v>
      </c>
      <c r="E1154" t="s">
        <v>2587</v>
      </c>
      <c r="F1154">
        <v>0.97224656733859105</v>
      </c>
    </row>
    <row r="1155" spans="1:6">
      <c r="A1155" t="s">
        <v>14</v>
      </c>
      <c r="B1155" t="s">
        <v>2588</v>
      </c>
      <c r="C1155" t="s">
        <v>2589</v>
      </c>
      <c r="D1155">
        <v>7</v>
      </c>
      <c r="E1155" t="s">
        <v>2590</v>
      </c>
      <c r="F1155">
        <v>0.94539249146757598</v>
      </c>
    </row>
    <row r="1156" spans="1:6">
      <c r="A1156" t="s">
        <v>45</v>
      </c>
      <c r="B1156" t="s">
        <v>2591</v>
      </c>
      <c r="C1156" t="s">
        <v>2592</v>
      </c>
      <c r="D1156">
        <v>3</v>
      </c>
      <c r="E1156" t="s">
        <v>2593</v>
      </c>
      <c r="F1156">
        <v>0.95270785659801605</v>
      </c>
    </row>
    <row r="1157" spans="1:6">
      <c r="A1157" t="s">
        <v>7</v>
      </c>
      <c r="B1157" t="s">
        <v>2594</v>
      </c>
      <c r="C1157" t="s">
        <v>2595</v>
      </c>
      <c r="D1157">
        <v>8</v>
      </c>
      <c r="E1157" t="s">
        <v>2596</v>
      </c>
      <c r="F1157">
        <v>0.97224656733859105</v>
      </c>
    </row>
    <row r="1158" spans="1:6">
      <c r="A1158" t="s">
        <v>7</v>
      </c>
      <c r="B1158" t="s">
        <v>2597</v>
      </c>
      <c r="C1158" t="s">
        <v>2598</v>
      </c>
      <c r="D1158">
        <v>3</v>
      </c>
      <c r="E1158" t="s">
        <v>2599</v>
      </c>
      <c r="F1158">
        <v>0.98308931913598596</v>
      </c>
    </row>
    <row r="1159" spans="1:6">
      <c r="A1159" t="s">
        <v>7</v>
      </c>
      <c r="B1159" t="s">
        <v>2600</v>
      </c>
      <c r="C1159" t="s">
        <v>2601</v>
      </c>
      <c r="D1159">
        <v>3</v>
      </c>
      <c r="E1159" t="s">
        <v>2599</v>
      </c>
      <c r="F1159">
        <v>0.98308931913598596</v>
      </c>
    </row>
    <row r="1161" spans="1:6">
      <c r="A1161" t="s">
        <v>2602</v>
      </c>
      <c r="B1161" t="s">
        <v>2603</v>
      </c>
    </row>
    <row r="1162" spans="1:6">
      <c r="A1162" t="s">
        <v>2</v>
      </c>
      <c r="B1162" t="s">
        <v>3</v>
      </c>
      <c r="D1162" t="s">
        <v>4</v>
      </c>
      <c r="E1162" t="s">
        <v>5</v>
      </c>
      <c r="F1162" t="s">
        <v>6</v>
      </c>
    </row>
    <row r="1163" spans="1:6">
      <c r="A1163" t="s">
        <v>7</v>
      </c>
      <c r="B1163" t="s">
        <v>2604</v>
      </c>
      <c r="C1163" t="s">
        <v>2605</v>
      </c>
      <c r="D1163">
        <v>4</v>
      </c>
      <c r="E1163" t="s">
        <v>2606</v>
      </c>
      <c r="F1163">
        <v>0.66858371443721398</v>
      </c>
    </row>
    <row r="1164" spans="1:6">
      <c r="A1164" t="s">
        <v>7</v>
      </c>
      <c r="B1164" t="s">
        <v>2607</v>
      </c>
      <c r="C1164" t="s">
        <v>2608</v>
      </c>
      <c r="D1164">
        <v>7</v>
      </c>
      <c r="E1164" t="s">
        <v>2609</v>
      </c>
      <c r="F1164">
        <v>0.72477731949745205</v>
      </c>
    </row>
    <row r="1165" spans="1:6">
      <c r="A1165" t="s">
        <v>7</v>
      </c>
      <c r="B1165" t="s">
        <v>2610</v>
      </c>
      <c r="C1165" t="s">
        <v>2611</v>
      </c>
      <c r="D1165">
        <v>4</v>
      </c>
      <c r="E1165" t="s">
        <v>2606</v>
      </c>
      <c r="F1165">
        <v>0.97224656733859105</v>
      </c>
    </row>
    <row r="1166" spans="1:6">
      <c r="A1166" t="s">
        <v>7</v>
      </c>
      <c r="B1166" t="s">
        <v>2612</v>
      </c>
      <c r="C1166" t="s">
        <v>2613</v>
      </c>
      <c r="D1166">
        <v>5</v>
      </c>
      <c r="E1166" t="s">
        <v>2614</v>
      </c>
      <c r="F1166">
        <v>0.97224656733859105</v>
      </c>
    </row>
    <row r="1167" spans="1:6">
      <c r="A1167" t="s">
        <v>7</v>
      </c>
      <c r="B1167" t="s">
        <v>2615</v>
      </c>
      <c r="C1167" t="s">
        <v>2616</v>
      </c>
      <c r="D1167">
        <v>4</v>
      </c>
      <c r="E1167" t="s">
        <v>2606</v>
      </c>
      <c r="F1167">
        <v>0.97224656733859105</v>
      </c>
    </row>
    <row r="1168" spans="1:6">
      <c r="A1168" t="s">
        <v>7</v>
      </c>
      <c r="B1168" t="s">
        <v>2617</v>
      </c>
      <c r="C1168" t="s">
        <v>2618</v>
      </c>
      <c r="D1168">
        <v>33</v>
      </c>
      <c r="E1168" t="s">
        <v>2619</v>
      </c>
      <c r="F1168">
        <v>0.97224656733859105</v>
      </c>
    </row>
    <row r="1169" spans="1:6">
      <c r="A1169" t="s">
        <v>7</v>
      </c>
      <c r="B1169" t="s">
        <v>2620</v>
      </c>
      <c r="C1169" t="s">
        <v>2621</v>
      </c>
      <c r="D1169">
        <v>13</v>
      </c>
      <c r="E1169" t="s">
        <v>2622</v>
      </c>
      <c r="F1169">
        <v>0.97224656733859105</v>
      </c>
    </row>
    <row r="1170" spans="1:6">
      <c r="A1170" t="s">
        <v>7</v>
      </c>
      <c r="B1170" t="s">
        <v>2623</v>
      </c>
      <c r="C1170" t="s">
        <v>2624</v>
      </c>
      <c r="D1170">
        <v>5</v>
      </c>
      <c r="E1170" t="s">
        <v>2614</v>
      </c>
      <c r="F1170">
        <v>0.97224656733859105</v>
      </c>
    </row>
    <row r="1171" spans="1:6">
      <c r="A1171" t="s">
        <v>7</v>
      </c>
      <c r="B1171" t="s">
        <v>2625</v>
      </c>
      <c r="C1171" t="s">
        <v>2626</v>
      </c>
      <c r="D1171">
        <v>6</v>
      </c>
      <c r="E1171" t="s">
        <v>2627</v>
      </c>
      <c r="F1171">
        <v>0.97224656733859105</v>
      </c>
    </row>
    <row r="1172" spans="1:6">
      <c r="A1172" t="s">
        <v>7</v>
      </c>
      <c r="B1172" t="s">
        <v>2628</v>
      </c>
      <c r="C1172" t="s">
        <v>2629</v>
      </c>
      <c r="D1172">
        <v>4</v>
      </c>
      <c r="E1172" t="s">
        <v>2630</v>
      </c>
      <c r="F1172">
        <v>0.97224656733859105</v>
      </c>
    </row>
    <row r="1173" spans="1:6">
      <c r="A1173" t="s">
        <v>7</v>
      </c>
      <c r="B1173" t="s">
        <v>2631</v>
      </c>
      <c r="C1173" t="s">
        <v>2632</v>
      </c>
      <c r="D1173">
        <v>28</v>
      </c>
      <c r="E1173" t="s">
        <v>2633</v>
      </c>
      <c r="F1173">
        <v>0.97224656733859105</v>
      </c>
    </row>
    <row r="1174" spans="1:6">
      <c r="A1174" t="s">
        <v>7</v>
      </c>
      <c r="B1174" t="s">
        <v>2559</v>
      </c>
      <c r="C1174" t="s">
        <v>2560</v>
      </c>
      <c r="D1174">
        <v>11</v>
      </c>
      <c r="E1174" t="s">
        <v>2561</v>
      </c>
      <c r="F1174">
        <v>0.97224656733859105</v>
      </c>
    </row>
    <row r="1175" spans="1:6">
      <c r="A1175" t="s">
        <v>7</v>
      </c>
      <c r="B1175" t="s">
        <v>2634</v>
      </c>
      <c r="C1175" t="s">
        <v>2635</v>
      </c>
      <c r="D1175">
        <v>6</v>
      </c>
      <c r="E1175" t="s">
        <v>2636</v>
      </c>
      <c r="F1175">
        <v>0.97224656733859105</v>
      </c>
    </row>
    <row r="1176" spans="1:6">
      <c r="A1176" t="s">
        <v>7</v>
      </c>
      <c r="B1176" t="s">
        <v>2637</v>
      </c>
      <c r="C1176" t="s">
        <v>2638</v>
      </c>
      <c r="D1176">
        <v>7</v>
      </c>
      <c r="E1176" t="s">
        <v>2639</v>
      </c>
      <c r="F1176">
        <v>0.97224656733859105</v>
      </c>
    </row>
    <row r="1177" spans="1:6">
      <c r="A1177" t="s">
        <v>7</v>
      </c>
      <c r="B1177" t="s">
        <v>2640</v>
      </c>
      <c r="C1177" t="s">
        <v>2641</v>
      </c>
      <c r="D1177">
        <v>16</v>
      </c>
      <c r="E1177" t="s">
        <v>2642</v>
      </c>
      <c r="F1177">
        <v>0.97224656733859105</v>
      </c>
    </row>
    <row r="1178" spans="1:6">
      <c r="A1178" t="s">
        <v>7</v>
      </c>
      <c r="B1178" t="s">
        <v>2643</v>
      </c>
      <c r="C1178" t="s">
        <v>2644</v>
      </c>
      <c r="D1178">
        <v>15</v>
      </c>
      <c r="E1178" t="s">
        <v>2645</v>
      </c>
      <c r="F1178">
        <v>0.97224656733859105</v>
      </c>
    </row>
    <row r="1179" spans="1:6">
      <c r="A1179" t="s">
        <v>7</v>
      </c>
      <c r="B1179" t="s">
        <v>2646</v>
      </c>
      <c r="C1179" t="s">
        <v>2647</v>
      </c>
      <c r="D1179">
        <v>5</v>
      </c>
      <c r="E1179" t="s">
        <v>2648</v>
      </c>
      <c r="F1179">
        <v>0.97224656733859105</v>
      </c>
    </row>
    <row r="1180" spans="1:6">
      <c r="A1180" t="s">
        <v>7</v>
      </c>
      <c r="B1180" t="s">
        <v>2649</v>
      </c>
      <c r="C1180" t="s">
        <v>2650</v>
      </c>
      <c r="D1180">
        <v>8</v>
      </c>
      <c r="E1180" t="s">
        <v>2651</v>
      </c>
      <c r="F1180">
        <v>0.97224656733859105</v>
      </c>
    </row>
    <row r="1181" spans="1:6">
      <c r="A1181" t="s">
        <v>7</v>
      </c>
      <c r="B1181" t="s">
        <v>2320</v>
      </c>
      <c r="C1181" t="s">
        <v>2321</v>
      </c>
      <c r="D1181">
        <v>8</v>
      </c>
      <c r="E1181" t="s">
        <v>2322</v>
      </c>
      <c r="F1181">
        <v>0.97224656733859105</v>
      </c>
    </row>
    <row r="1182" spans="1:6">
      <c r="A1182" t="s">
        <v>7</v>
      </c>
      <c r="B1182" t="s">
        <v>2652</v>
      </c>
      <c r="C1182" t="s">
        <v>2653</v>
      </c>
      <c r="D1182">
        <v>5</v>
      </c>
      <c r="E1182" t="s">
        <v>2648</v>
      </c>
      <c r="F1182">
        <v>0.97224656733859105</v>
      </c>
    </row>
    <row r="1183" spans="1:6">
      <c r="A1183" t="s">
        <v>7</v>
      </c>
      <c r="B1183" t="s">
        <v>2654</v>
      </c>
      <c r="C1183" t="s">
        <v>2655</v>
      </c>
      <c r="D1183">
        <v>8</v>
      </c>
      <c r="E1183" t="s">
        <v>2651</v>
      </c>
      <c r="F1183">
        <v>0.97224656733859105</v>
      </c>
    </row>
    <row r="1184" spans="1:6">
      <c r="A1184" t="s">
        <v>7</v>
      </c>
      <c r="B1184" t="s">
        <v>2656</v>
      </c>
      <c r="C1184" t="s">
        <v>2657</v>
      </c>
      <c r="D1184">
        <v>12</v>
      </c>
      <c r="E1184" t="s">
        <v>2658</v>
      </c>
      <c r="F1184">
        <v>0.97224656733859105</v>
      </c>
    </row>
    <row r="1185" spans="1:6">
      <c r="A1185" t="s">
        <v>7</v>
      </c>
      <c r="B1185" t="s">
        <v>2659</v>
      </c>
      <c r="C1185" t="s">
        <v>2660</v>
      </c>
      <c r="D1185">
        <v>3</v>
      </c>
      <c r="E1185" t="s">
        <v>2661</v>
      </c>
      <c r="F1185">
        <v>0.97224656733859105</v>
      </c>
    </row>
    <row r="1186" spans="1:6">
      <c r="A1186" t="s">
        <v>7</v>
      </c>
      <c r="B1186" t="s">
        <v>2662</v>
      </c>
      <c r="C1186" t="s">
        <v>2663</v>
      </c>
      <c r="D1186">
        <v>14</v>
      </c>
      <c r="E1186" t="s">
        <v>2664</v>
      </c>
      <c r="F1186">
        <v>0.97224656733859105</v>
      </c>
    </row>
    <row r="1188" spans="1:6">
      <c r="A1188" t="s">
        <v>2665</v>
      </c>
      <c r="B1188" t="s">
        <v>2666</v>
      </c>
    </row>
    <row r="1189" spans="1:6">
      <c r="A1189" t="s">
        <v>2</v>
      </c>
      <c r="B1189" t="s">
        <v>3</v>
      </c>
      <c r="D1189" t="s">
        <v>4</v>
      </c>
      <c r="E1189" t="s">
        <v>5</v>
      </c>
      <c r="F1189" t="s">
        <v>6</v>
      </c>
    </row>
    <row r="1190" spans="1:6">
      <c r="A1190" t="s">
        <v>7</v>
      </c>
      <c r="B1190" t="s">
        <v>2667</v>
      </c>
      <c r="C1190" t="s">
        <v>2668</v>
      </c>
      <c r="D1190">
        <v>5</v>
      </c>
      <c r="E1190" t="s">
        <v>2669</v>
      </c>
      <c r="F1190">
        <v>0.97224656733859105</v>
      </c>
    </row>
    <row r="1191" spans="1:6">
      <c r="A1191" t="s">
        <v>7</v>
      </c>
      <c r="B1191" t="s">
        <v>2670</v>
      </c>
      <c r="C1191" t="s">
        <v>2671</v>
      </c>
      <c r="D1191">
        <v>7</v>
      </c>
      <c r="E1191" t="s">
        <v>2672</v>
      </c>
      <c r="F1191">
        <v>0.97224656733859105</v>
      </c>
    </row>
    <row r="1192" spans="1:6">
      <c r="A1192" t="s">
        <v>7</v>
      </c>
      <c r="B1192" t="s">
        <v>2673</v>
      </c>
      <c r="C1192" t="s">
        <v>2674</v>
      </c>
      <c r="D1192">
        <v>9</v>
      </c>
      <c r="E1192" t="s">
        <v>2675</v>
      </c>
      <c r="F1192">
        <v>0.97224656733859105</v>
      </c>
    </row>
    <row r="1193" spans="1:6">
      <c r="A1193" t="s">
        <v>7</v>
      </c>
      <c r="B1193" t="s">
        <v>2676</v>
      </c>
      <c r="C1193" t="s">
        <v>2677</v>
      </c>
      <c r="D1193">
        <v>4</v>
      </c>
      <c r="E1193" t="s">
        <v>2678</v>
      </c>
      <c r="F1193">
        <v>0.97224656733859105</v>
      </c>
    </row>
    <row r="1194" spans="1:6">
      <c r="A1194" t="s">
        <v>7</v>
      </c>
      <c r="B1194" t="s">
        <v>2679</v>
      </c>
      <c r="C1194" t="s">
        <v>2680</v>
      </c>
      <c r="D1194">
        <v>3</v>
      </c>
      <c r="E1194" t="s">
        <v>2681</v>
      </c>
      <c r="F1194">
        <v>0.97224656733859105</v>
      </c>
    </row>
    <row r="1195" spans="1:6">
      <c r="A1195" t="s">
        <v>7</v>
      </c>
      <c r="B1195" t="s">
        <v>2682</v>
      </c>
      <c r="C1195" t="s">
        <v>2683</v>
      </c>
      <c r="D1195">
        <v>3</v>
      </c>
      <c r="E1195" t="s">
        <v>2681</v>
      </c>
      <c r="F1195">
        <v>0.97224656733859105</v>
      </c>
    </row>
    <row r="1196" spans="1:6">
      <c r="A1196" t="s">
        <v>7</v>
      </c>
      <c r="B1196" t="s">
        <v>2684</v>
      </c>
      <c r="C1196" t="s">
        <v>2685</v>
      </c>
      <c r="D1196">
        <v>3</v>
      </c>
      <c r="E1196" t="s">
        <v>2681</v>
      </c>
      <c r="F1196">
        <v>0.97224656733859105</v>
      </c>
    </row>
    <row r="1197" spans="1:6">
      <c r="A1197" t="s">
        <v>7</v>
      </c>
      <c r="B1197" t="s">
        <v>2686</v>
      </c>
      <c r="C1197" t="s">
        <v>2687</v>
      </c>
      <c r="D1197">
        <v>3</v>
      </c>
      <c r="E1197" t="s">
        <v>2681</v>
      </c>
      <c r="F1197">
        <v>0.97224656733859105</v>
      </c>
    </row>
    <row r="1198" spans="1:6">
      <c r="A1198" t="s">
        <v>7</v>
      </c>
      <c r="B1198" t="s">
        <v>2688</v>
      </c>
      <c r="C1198" t="s">
        <v>2689</v>
      </c>
      <c r="D1198">
        <v>3</v>
      </c>
      <c r="E1198" t="s">
        <v>2681</v>
      </c>
      <c r="F1198">
        <v>0.97224656733859105</v>
      </c>
    </row>
    <row r="1200" spans="1:6">
      <c r="A1200" t="s">
        <v>2690</v>
      </c>
      <c r="B1200" t="s">
        <v>2691</v>
      </c>
    </row>
    <row r="1201" spans="1:6">
      <c r="A1201" t="s">
        <v>2</v>
      </c>
      <c r="B1201" t="s">
        <v>3</v>
      </c>
      <c r="D1201" t="s">
        <v>4</v>
      </c>
      <c r="E1201" t="s">
        <v>5</v>
      </c>
      <c r="F1201" t="s">
        <v>6</v>
      </c>
    </row>
    <row r="1202" spans="1:6">
      <c r="A1202" t="s">
        <v>7</v>
      </c>
      <c r="B1202" t="s">
        <v>2692</v>
      </c>
      <c r="C1202" t="s">
        <v>2693</v>
      </c>
      <c r="D1202">
        <v>9</v>
      </c>
      <c r="E1202" t="s">
        <v>2694</v>
      </c>
      <c r="F1202">
        <v>0.97224656733859105</v>
      </c>
    </row>
    <row r="1203" spans="1:6">
      <c r="A1203" t="s">
        <v>7</v>
      </c>
      <c r="B1203" t="s">
        <v>2695</v>
      </c>
      <c r="C1203" t="s">
        <v>2696</v>
      </c>
      <c r="D1203">
        <v>4</v>
      </c>
      <c r="E1203" t="s">
        <v>2697</v>
      </c>
      <c r="F1203">
        <v>0.97224656733859105</v>
      </c>
    </row>
    <row r="1204" spans="1:6">
      <c r="A1204" t="s">
        <v>7</v>
      </c>
      <c r="B1204" t="s">
        <v>2698</v>
      </c>
      <c r="C1204" t="s">
        <v>2699</v>
      </c>
      <c r="D1204">
        <v>4</v>
      </c>
      <c r="E1204" t="s">
        <v>2697</v>
      </c>
      <c r="F1204">
        <v>0.97224656733859105</v>
      </c>
    </row>
    <row r="1205" spans="1:6">
      <c r="A1205" t="s">
        <v>7</v>
      </c>
      <c r="B1205" t="s">
        <v>2700</v>
      </c>
      <c r="C1205" t="s">
        <v>2701</v>
      </c>
      <c r="D1205">
        <v>4</v>
      </c>
      <c r="E1205" t="s">
        <v>2702</v>
      </c>
      <c r="F1205">
        <v>0.97224656733859105</v>
      </c>
    </row>
    <row r="1206" spans="1:6">
      <c r="A1206" t="s">
        <v>7</v>
      </c>
      <c r="B1206" t="s">
        <v>2703</v>
      </c>
      <c r="C1206" t="s">
        <v>2704</v>
      </c>
      <c r="D1206">
        <v>3</v>
      </c>
      <c r="E1206" t="s">
        <v>2705</v>
      </c>
      <c r="F1206">
        <v>0.97224656733859105</v>
      </c>
    </row>
    <row r="1207" spans="1:6">
      <c r="A1207" t="s">
        <v>7</v>
      </c>
      <c r="B1207" t="s">
        <v>2706</v>
      </c>
      <c r="C1207" t="s">
        <v>2707</v>
      </c>
      <c r="D1207">
        <v>3</v>
      </c>
      <c r="E1207" t="s">
        <v>2705</v>
      </c>
      <c r="F1207">
        <v>0.97224656733859105</v>
      </c>
    </row>
    <row r="1209" spans="1:6">
      <c r="A1209" t="s">
        <v>2708</v>
      </c>
      <c r="B1209" t="s">
        <v>2709</v>
      </c>
    </row>
    <row r="1210" spans="1:6">
      <c r="A1210" t="s">
        <v>2</v>
      </c>
      <c r="B1210" t="s">
        <v>3</v>
      </c>
      <c r="D1210" t="s">
        <v>4</v>
      </c>
      <c r="E1210" t="s">
        <v>5</v>
      </c>
      <c r="F1210" t="s">
        <v>6</v>
      </c>
    </row>
    <row r="1211" spans="1:6">
      <c r="A1211" t="s">
        <v>45</v>
      </c>
      <c r="B1211" t="s">
        <v>2710</v>
      </c>
      <c r="C1211" t="s">
        <v>2711</v>
      </c>
      <c r="D1211">
        <v>9</v>
      </c>
      <c r="E1211" t="s">
        <v>2712</v>
      </c>
      <c r="F1211">
        <v>0.45827117454180899</v>
      </c>
    </row>
    <row r="1212" spans="1:6">
      <c r="A1212" t="s">
        <v>45</v>
      </c>
      <c r="B1212" t="s">
        <v>2713</v>
      </c>
      <c r="C1212" t="s">
        <v>2714</v>
      </c>
      <c r="D1212">
        <v>6</v>
      </c>
      <c r="E1212" t="s">
        <v>2715</v>
      </c>
      <c r="F1212">
        <v>0.593436594444951</v>
      </c>
    </row>
    <row r="1213" spans="1:6">
      <c r="A1213" t="s">
        <v>7</v>
      </c>
      <c r="B1213" t="s">
        <v>2716</v>
      </c>
      <c r="C1213" t="s">
        <v>2717</v>
      </c>
      <c r="D1213">
        <v>4</v>
      </c>
      <c r="E1213" t="s">
        <v>2718</v>
      </c>
      <c r="F1213">
        <v>0.97224656733859105</v>
      </c>
    </row>
    <row r="1214" spans="1:6">
      <c r="A1214" t="s">
        <v>7</v>
      </c>
      <c r="B1214" t="s">
        <v>2719</v>
      </c>
      <c r="C1214" t="s">
        <v>2720</v>
      </c>
      <c r="D1214">
        <v>6</v>
      </c>
      <c r="E1214" t="s">
        <v>2721</v>
      </c>
      <c r="F1214">
        <v>0.97224656733859105</v>
      </c>
    </row>
    <row r="1215" spans="1:6">
      <c r="A1215" t="s">
        <v>45</v>
      </c>
      <c r="B1215" t="s">
        <v>2722</v>
      </c>
      <c r="C1215" t="s">
        <v>2723</v>
      </c>
      <c r="D1215">
        <v>4</v>
      </c>
      <c r="E1215" t="s">
        <v>2724</v>
      </c>
      <c r="F1215">
        <v>0.94013786205564098</v>
      </c>
    </row>
    <row r="1216" spans="1:6">
      <c r="A1216" t="s">
        <v>7</v>
      </c>
      <c r="B1216" t="s">
        <v>2725</v>
      </c>
      <c r="C1216" t="s">
        <v>2726</v>
      </c>
      <c r="D1216">
        <v>6</v>
      </c>
      <c r="E1216" t="s">
        <v>2721</v>
      </c>
      <c r="F1216">
        <v>0.97224656733859105</v>
      </c>
    </row>
    <row r="1217" spans="1:6">
      <c r="A1217" t="s">
        <v>45</v>
      </c>
      <c r="B1217" t="s">
        <v>2727</v>
      </c>
      <c r="C1217" t="s">
        <v>2728</v>
      </c>
      <c r="D1217">
        <v>3</v>
      </c>
      <c r="E1217" t="s">
        <v>2729</v>
      </c>
      <c r="F1217">
        <v>0.95270785659801605</v>
      </c>
    </row>
    <row r="1218" spans="1:6">
      <c r="A1218" t="s">
        <v>45</v>
      </c>
      <c r="B1218" t="s">
        <v>2730</v>
      </c>
      <c r="C1218" t="s">
        <v>2731</v>
      </c>
      <c r="D1218">
        <v>16</v>
      </c>
      <c r="E1218" t="s">
        <v>2732</v>
      </c>
      <c r="F1218">
        <v>0.95270785659801605</v>
      </c>
    </row>
    <row r="1219" spans="1:6">
      <c r="A1219" t="s">
        <v>7</v>
      </c>
      <c r="B1219" t="s">
        <v>2733</v>
      </c>
      <c r="C1219" t="s">
        <v>2734</v>
      </c>
      <c r="D1219">
        <v>16</v>
      </c>
      <c r="E1219" t="s">
        <v>2735</v>
      </c>
      <c r="F1219">
        <v>0.97224656733859105</v>
      </c>
    </row>
    <row r="1220" spans="1:6">
      <c r="A1220" t="s">
        <v>7</v>
      </c>
      <c r="B1220" t="s">
        <v>2736</v>
      </c>
      <c r="C1220" t="s">
        <v>2737</v>
      </c>
      <c r="D1220">
        <v>9</v>
      </c>
      <c r="E1220" t="s">
        <v>2738</v>
      </c>
      <c r="F1220">
        <v>0.97224656733859105</v>
      </c>
    </row>
    <row r="1221" spans="1:6">
      <c r="A1221" t="s">
        <v>7</v>
      </c>
      <c r="B1221" t="s">
        <v>2739</v>
      </c>
      <c r="C1221" t="s">
        <v>2740</v>
      </c>
      <c r="D1221">
        <v>5</v>
      </c>
      <c r="E1221" t="s">
        <v>2741</v>
      </c>
      <c r="F1221">
        <v>0.97224656733859105</v>
      </c>
    </row>
    <row r="1222" spans="1:6">
      <c r="A1222" t="s">
        <v>45</v>
      </c>
      <c r="B1222" t="s">
        <v>2742</v>
      </c>
      <c r="C1222" t="s">
        <v>2743</v>
      </c>
      <c r="D1222">
        <v>9</v>
      </c>
      <c r="E1222" t="s">
        <v>2712</v>
      </c>
      <c r="F1222">
        <v>0.95270785659801605</v>
      </c>
    </row>
    <row r="1223" spans="1:6">
      <c r="A1223" t="s">
        <v>7</v>
      </c>
      <c r="B1223" t="s">
        <v>2744</v>
      </c>
      <c r="C1223" t="s">
        <v>2745</v>
      </c>
      <c r="D1223">
        <v>3</v>
      </c>
      <c r="E1223" t="s">
        <v>2746</v>
      </c>
      <c r="F1223">
        <v>0.97224656733859105</v>
      </c>
    </row>
    <row r="1224" spans="1:6">
      <c r="A1224" t="s">
        <v>7</v>
      </c>
      <c r="B1224" t="s">
        <v>2747</v>
      </c>
      <c r="C1224" t="s">
        <v>2748</v>
      </c>
      <c r="D1224">
        <v>3</v>
      </c>
      <c r="E1224" t="s">
        <v>2746</v>
      </c>
      <c r="F1224">
        <v>0.97224656733859105</v>
      </c>
    </row>
    <row r="1225" spans="1:6">
      <c r="A1225" t="s">
        <v>7</v>
      </c>
      <c r="B1225" t="s">
        <v>2749</v>
      </c>
      <c r="C1225" t="s">
        <v>2750</v>
      </c>
      <c r="D1225">
        <v>3</v>
      </c>
      <c r="E1225" t="s">
        <v>2746</v>
      </c>
      <c r="F1225">
        <v>0.97224656733859105</v>
      </c>
    </row>
    <row r="1226" spans="1:6">
      <c r="A1226" t="s">
        <v>45</v>
      </c>
      <c r="B1226" t="s">
        <v>2751</v>
      </c>
      <c r="C1226" t="s">
        <v>2752</v>
      </c>
      <c r="D1226">
        <v>3</v>
      </c>
      <c r="E1226" t="s">
        <v>2729</v>
      </c>
      <c r="F1226">
        <v>0.95270785659801605</v>
      </c>
    </row>
    <row r="1227" spans="1:6">
      <c r="A1227" t="s">
        <v>45</v>
      </c>
      <c r="B1227" t="s">
        <v>2753</v>
      </c>
      <c r="C1227" t="s">
        <v>2754</v>
      </c>
      <c r="D1227">
        <v>3</v>
      </c>
      <c r="E1227" t="s">
        <v>2729</v>
      </c>
      <c r="F1227">
        <v>0.95270785659801605</v>
      </c>
    </row>
    <row r="1228" spans="1:6">
      <c r="A1228" t="s">
        <v>7</v>
      </c>
      <c r="B1228" t="s">
        <v>2755</v>
      </c>
      <c r="C1228" t="s">
        <v>2756</v>
      </c>
      <c r="D1228">
        <v>7</v>
      </c>
      <c r="E1228" t="s">
        <v>2757</v>
      </c>
      <c r="F1228">
        <v>0.97224656733859105</v>
      </c>
    </row>
    <row r="1229" spans="1:6">
      <c r="A1229" t="s">
        <v>45</v>
      </c>
      <c r="B1229" t="s">
        <v>2758</v>
      </c>
      <c r="C1229" t="s">
        <v>2759</v>
      </c>
      <c r="D1229">
        <v>11</v>
      </c>
      <c r="E1229" t="s">
        <v>2760</v>
      </c>
      <c r="F1229">
        <v>0.95270785659801605</v>
      </c>
    </row>
    <row r="1230" spans="1:6">
      <c r="A1230" t="s">
        <v>45</v>
      </c>
      <c r="B1230" t="s">
        <v>2761</v>
      </c>
      <c r="C1230" t="s">
        <v>2762</v>
      </c>
      <c r="D1230">
        <v>11</v>
      </c>
      <c r="E1230" t="s">
        <v>2760</v>
      </c>
      <c r="F1230">
        <v>0.95270785659801605</v>
      </c>
    </row>
    <row r="1231" spans="1:6">
      <c r="A1231" t="s">
        <v>7</v>
      </c>
      <c r="B1231" t="s">
        <v>2763</v>
      </c>
      <c r="C1231" t="s">
        <v>2764</v>
      </c>
      <c r="D1231">
        <v>3</v>
      </c>
      <c r="E1231" t="s">
        <v>2765</v>
      </c>
      <c r="F1231">
        <v>0.97224656733859105</v>
      </c>
    </row>
    <row r="1232" spans="1:6">
      <c r="A1232" t="s">
        <v>7</v>
      </c>
      <c r="B1232" t="s">
        <v>2766</v>
      </c>
      <c r="C1232" t="s">
        <v>2767</v>
      </c>
      <c r="D1232">
        <v>4</v>
      </c>
      <c r="E1232" t="s">
        <v>2768</v>
      </c>
      <c r="F1232">
        <v>0.97224656733859105</v>
      </c>
    </row>
    <row r="1233" spans="1:6">
      <c r="A1233" t="s">
        <v>45</v>
      </c>
      <c r="B1233" t="s">
        <v>2769</v>
      </c>
      <c r="C1233" t="s">
        <v>2770</v>
      </c>
      <c r="D1233">
        <v>5</v>
      </c>
      <c r="E1233" t="s">
        <v>2771</v>
      </c>
      <c r="F1233">
        <v>0.95270785659801605</v>
      </c>
    </row>
    <row r="1234" spans="1:6">
      <c r="A1234" t="s">
        <v>45</v>
      </c>
      <c r="B1234" t="s">
        <v>2772</v>
      </c>
      <c r="C1234" t="s">
        <v>2773</v>
      </c>
      <c r="D1234">
        <v>5</v>
      </c>
      <c r="E1234" t="s">
        <v>2774</v>
      </c>
      <c r="F1234">
        <v>0.95270785659801605</v>
      </c>
    </row>
    <row r="1235" spans="1:6">
      <c r="A1235" t="s">
        <v>7</v>
      </c>
      <c r="B1235" t="s">
        <v>2775</v>
      </c>
      <c r="C1235" t="s">
        <v>2776</v>
      </c>
      <c r="D1235">
        <v>10</v>
      </c>
      <c r="E1235" t="s">
        <v>2777</v>
      </c>
      <c r="F1235">
        <v>0.97224656733859105</v>
      </c>
    </row>
    <row r="1236" spans="1:6">
      <c r="A1236" t="s">
        <v>7</v>
      </c>
      <c r="B1236" t="s">
        <v>2778</v>
      </c>
      <c r="C1236" t="s">
        <v>2779</v>
      </c>
      <c r="D1236">
        <v>10</v>
      </c>
      <c r="E1236" t="s">
        <v>2777</v>
      </c>
      <c r="F1236">
        <v>0.97224656733859105</v>
      </c>
    </row>
    <row r="1237" spans="1:6">
      <c r="A1237" t="s">
        <v>7</v>
      </c>
      <c r="B1237" t="s">
        <v>2780</v>
      </c>
      <c r="C1237" t="s">
        <v>2781</v>
      </c>
      <c r="D1237">
        <v>3</v>
      </c>
      <c r="E1237" t="s">
        <v>2765</v>
      </c>
      <c r="F1237">
        <v>0.97224656733859105</v>
      </c>
    </row>
    <row r="1238" spans="1:6">
      <c r="A1238" t="s">
        <v>7</v>
      </c>
      <c r="B1238" t="s">
        <v>2782</v>
      </c>
      <c r="C1238" t="s">
        <v>2783</v>
      </c>
      <c r="D1238">
        <v>5</v>
      </c>
      <c r="E1238" t="s">
        <v>2784</v>
      </c>
      <c r="F1238">
        <v>0.97224656733859105</v>
      </c>
    </row>
    <row r="1239" spans="1:6">
      <c r="A1239" t="s">
        <v>7</v>
      </c>
      <c r="B1239" t="s">
        <v>2785</v>
      </c>
      <c r="C1239" t="s">
        <v>2786</v>
      </c>
      <c r="D1239">
        <v>7</v>
      </c>
      <c r="E1239" t="s">
        <v>2787</v>
      </c>
      <c r="F1239">
        <v>0.97224656733859105</v>
      </c>
    </row>
    <row r="1240" spans="1:6">
      <c r="A1240" t="s">
        <v>7</v>
      </c>
      <c r="B1240" t="s">
        <v>2788</v>
      </c>
      <c r="C1240" t="s">
        <v>2789</v>
      </c>
      <c r="D1240">
        <v>7</v>
      </c>
      <c r="E1240" t="s">
        <v>2787</v>
      </c>
      <c r="F1240">
        <v>0.97224656733859105</v>
      </c>
    </row>
    <row r="1241" spans="1:6">
      <c r="A1241" t="s">
        <v>45</v>
      </c>
      <c r="B1241" t="s">
        <v>2790</v>
      </c>
      <c r="C1241" t="s">
        <v>2791</v>
      </c>
      <c r="D1241">
        <v>7</v>
      </c>
      <c r="E1241" t="s">
        <v>2792</v>
      </c>
      <c r="F1241">
        <v>0.95270785659801605</v>
      </c>
    </row>
    <row r="1242" spans="1:6">
      <c r="A1242" t="s">
        <v>7</v>
      </c>
      <c r="B1242" t="s">
        <v>2793</v>
      </c>
      <c r="C1242" t="s">
        <v>2794</v>
      </c>
      <c r="D1242">
        <v>3</v>
      </c>
      <c r="E1242" t="s">
        <v>2795</v>
      </c>
      <c r="F1242">
        <v>0.97224656733859105</v>
      </c>
    </row>
    <row r="1243" spans="1:6">
      <c r="A1243" t="s">
        <v>45</v>
      </c>
      <c r="B1243" t="s">
        <v>2796</v>
      </c>
      <c r="C1243" t="s">
        <v>2797</v>
      </c>
      <c r="D1243">
        <v>3</v>
      </c>
      <c r="E1243" t="s">
        <v>2798</v>
      </c>
      <c r="F1243">
        <v>0.97215092826593097</v>
      </c>
    </row>
    <row r="1244" spans="1:6">
      <c r="A1244" t="s">
        <v>7</v>
      </c>
      <c r="B1244" t="s">
        <v>2799</v>
      </c>
      <c r="C1244" t="s">
        <v>2800</v>
      </c>
      <c r="D1244">
        <v>31</v>
      </c>
      <c r="E1244" t="s">
        <v>2801</v>
      </c>
      <c r="F1244">
        <v>0.99890510941772903</v>
      </c>
    </row>
    <row r="1245" spans="1:6">
      <c r="A1245" t="s">
        <v>45</v>
      </c>
      <c r="B1245" t="s">
        <v>2802</v>
      </c>
      <c r="C1245" t="s">
        <v>2803</v>
      </c>
      <c r="D1245">
        <v>10</v>
      </c>
      <c r="E1245" t="s">
        <v>2804</v>
      </c>
      <c r="F1245">
        <v>0.99928583509535795</v>
      </c>
    </row>
    <row r="1247" spans="1:6">
      <c r="A1247" t="s">
        <v>2805</v>
      </c>
      <c r="B1247" t="s">
        <v>2806</v>
      </c>
    </row>
    <row r="1248" spans="1:6">
      <c r="A1248" t="s">
        <v>2</v>
      </c>
      <c r="B1248" t="s">
        <v>3</v>
      </c>
      <c r="D1248" t="s">
        <v>4</v>
      </c>
      <c r="E1248" t="s">
        <v>5</v>
      </c>
      <c r="F1248" t="s">
        <v>6</v>
      </c>
    </row>
    <row r="1249" spans="1:6">
      <c r="A1249" t="s">
        <v>14</v>
      </c>
      <c r="B1249" t="s">
        <v>2807</v>
      </c>
      <c r="C1249" t="s">
        <v>2808</v>
      </c>
      <c r="D1249">
        <v>5</v>
      </c>
      <c r="E1249" t="s">
        <v>2809</v>
      </c>
      <c r="F1249">
        <v>0.904172667845901</v>
      </c>
    </row>
    <row r="1250" spans="1:6">
      <c r="A1250" t="s">
        <v>45</v>
      </c>
      <c r="B1250" t="s">
        <v>2810</v>
      </c>
      <c r="C1250" t="s">
        <v>2811</v>
      </c>
      <c r="D1250">
        <v>10</v>
      </c>
      <c r="E1250" t="s">
        <v>2812</v>
      </c>
      <c r="F1250">
        <v>0.95270785659801605</v>
      </c>
    </row>
    <row r="1251" spans="1:6">
      <c r="A1251" t="s">
        <v>45</v>
      </c>
      <c r="B1251" t="s">
        <v>2813</v>
      </c>
      <c r="C1251" t="s">
        <v>2814</v>
      </c>
      <c r="D1251">
        <v>4</v>
      </c>
      <c r="E1251" t="s">
        <v>2815</v>
      </c>
      <c r="F1251">
        <v>0.95270785659801605</v>
      </c>
    </row>
    <row r="1252" spans="1:6">
      <c r="A1252" t="s">
        <v>45</v>
      </c>
      <c r="B1252" t="s">
        <v>2816</v>
      </c>
      <c r="C1252" t="s">
        <v>2817</v>
      </c>
      <c r="D1252">
        <v>4</v>
      </c>
      <c r="E1252" t="s">
        <v>2815</v>
      </c>
      <c r="F1252">
        <v>0.95270785659801605</v>
      </c>
    </row>
    <row r="1254" spans="1:6">
      <c r="A1254" t="s">
        <v>2818</v>
      </c>
      <c r="B1254" t="s">
        <v>2819</v>
      </c>
    </row>
    <row r="1255" spans="1:6">
      <c r="A1255" t="s">
        <v>2</v>
      </c>
      <c r="B1255" t="s">
        <v>3</v>
      </c>
      <c r="D1255" t="s">
        <v>4</v>
      </c>
      <c r="E1255" t="s">
        <v>5</v>
      </c>
      <c r="F1255" t="s">
        <v>6</v>
      </c>
    </row>
    <row r="1256" spans="1:6">
      <c r="A1256" t="s">
        <v>7</v>
      </c>
      <c r="B1256" t="s">
        <v>2820</v>
      </c>
      <c r="C1256" t="s">
        <v>2821</v>
      </c>
      <c r="D1256">
        <v>7</v>
      </c>
      <c r="E1256" t="s">
        <v>2822</v>
      </c>
      <c r="F1256">
        <v>0.97224656733859105</v>
      </c>
    </row>
    <row r="1257" spans="1:6">
      <c r="A1257" t="s">
        <v>7</v>
      </c>
      <c r="B1257" t="s">
        <v>2823</v>
      </c>
      <c r="C1257" t="s">
        <v>2824</v>
      </c>
      <c r="D1257">
        <v>4</v>
      </c>
      <c r="E1257" t="s">
        <v>2825</v>
      </c>
      <c r="F1257">
        <v>0.97224656733859105</v>
      </c>
    </row>
    <row r="1258" spans="1:6">
      <c r="A1258" t="s">
        <v>7</v>
      </c>
      <c r="B1258" t="s">
        <v>2826</v>
      </c>
      <c r="C1258" t="s">
        <v>2827</v>
      </c>
      <c r="D1258">
        <v>4</v>
      </c>
      <c r="E1258" t="s">
        <v>2825</v>
      </c>
      <c r="F1258">
        <v>0.97224656733859105</v>
      </c>
    </row>
    <row r="1259" spans="1:6">
      <c r="A1259" t="s">
        <v>7</v>
      </c>
      <c r="B1259" t="s">
        <v>2828</v>
      </c>
      <c r="C1259" t="s">
        <v>2829</v>
      </c>
      <c r="D1259">
        <v>9</v>
      </c>
      <c r="E1259" t="s">
        <v>2830</v>
      </c>
      <c r="F1259">
        <v>0.97224656733859105</v>
      </c>
    </row>
    <row r="1261" spans="1:6">
      <c r="A1261" t="s">
        <v>2831</v>
      </c>
      <c r="B1261" t="s">
        <v>2832</v>
      </c>
    </row>
    <row r="1262" spans="1:6">
      <c r="A1262" t="s">
        <v>2</v>
      </c>
      <c r="B1262" t="s">
        <v>3</v>
      </c>
      <c r="D1262" t="s">
        <v>4</v>
      </c>
      <c r="E1262" t="s">
        <v>5</v>
      </c>
      <c r="F1262" t="s">
        <v>6</v>
      </c>
    </row>
    <row r="1263" spans="1:6">
      <c r="A1263" t="s">
        <v>7</v>
      </c>
      <c r="B1263" t="s">
        <v>2833</v>
      </c>
      <c r="C1263" t="s">
        <v>2834</v>
      </c>
      <c r="D1263">
        <v>50</v>
      </c>
      <c r="E1263" t="s">
        <v>2835</v>
      </c>
      <c r="F1263">
        <v>0.97224656733859105</v>
      </c>
    </row>
    <row r="1264" spans="1:6">
      <c r="A1264" t="s">
        <v>7</v>
      </c>
      <c r="B1264" t="s">
        <v>2836</v>
      </c>
      <c r="C1264" t="s">
        <v>2837</v>
      </c>
      <c r="D1264">
        <v>23</v>
      </c>
      <c r="E1264" t="s">
        <v>2838</v>
      </c>
      <c r="F1264">
        <v>0.97224656733859105</v>
      </c>
    </row>
    <row r="1265" spans="1:6">
      <c r="A1265" t="s">
        <v>7</v>
      </c>
      <c r="B1265" t="s">
        <v>2839</v>
      </c>
      <c r="C1265" t="s">
        <v>2840</v>
      </c>
      <c r="D1265">
        <v>23</v>
      </c>
      <c r="E1265" t="s">
        <v>2838</v>
      </c>
      <c r="F1265">
        <v>0.97224656733859105</v>
      </c>
    </row>
    <row r="1266" spans="1:6">
      <c r="A1266" t="s">
        <v>7</v>
      </c>
      <c r="B1266" t="s">
        <v>2841</v>
      </c>
      <c r="C1266" t="s">
        <v>2842</v>
      </c>
      <c r="D1266">
        <v>21</v>
      </c>
      <c r="E1266" t="s">
        <v>2843</v>
      </c>
      <c r="F1266">
        <v>0.97224656733859105</v>
      </c>
    </row>
    <row r="1267" spans="1:6">
      <c r="A1267" t="s">
        <v>7</v>
      </c>
      <c r="B1267" t="s">
        <v>2844</v>
      </c>
      <c r="C1267" t="s">
        <v>2845</v>
      </c>
      <c r="D1267">
        <v>20</v>
      </c>
      <c r="E1267" t="s">
        <v>2846</v>
      </c>
      <c r="F1267">
        <v>0.97224656733859105</v>
      </c>
    </row>
    <row r="1268" spans="1:6">
      <c r="A1268" t="s">
        <v>7</v>
      </c>
      <c r="B1268" t="s">
        <v>2847</v>
      </c>
      <c r="C1268" t="s">
        <v>2848</v>
      </c>
      <c r="D1268">
        <v>14</v>
      </c>
      <c r="E1268" t="s">
        <v>2849</v>
      </c>
      <c r="F1268">
        <v>0.97224656733859105</v>
      </c>
    </row>
    <row r="1269" spans="1:6">
      <c r="A1269" t="s">
        <v>7</v>
      </c>
      <c r="B1269" t="s">
        <v>2850</v>
      </c>
      <c r="C1269" t="s">
        <v>2851</v>
      </c>
      <c r="D1269">
        <v>16</v>
      </c>
      <c r="E1269" t="s">
        <v>2852</v>
      </c>
      <c r="F1269">
        <v>0.97224656733859105</v>
      </c>
    </row>
    <row r="1270" spans="1:6">
      <c r="A1270" t="s">
        <v>7</v>
      </c>
      <c r="B1270" t="s">
        <v>2853</v>
      </c>
      <c r="C1270" t="s">
        <v>2854</v>
      </c>
      <c r="D1270">
        <v>8</v>
      </c>
      <c r="E1270" t="s">
        <v>2855</v>
      </c>
      <c r="F1270">
        <v>0.97224656733859105</v>
      </c>
    </row>
    <row r="1271" spans="1:6">
      <c r="A1271" t="s">
        <v>7</v>
      </c>
      <c r="B1271" t="s">
        <v>2856</v>
      </c>
      <c r="C1271" t="s">
        <v>2857</v>
      </c>
      <c r="D1271">
        <v>9</v>
      </c>
      <c r="E1271" t="s">
        <v>2858</v>
      </c>
      <c r="F1271">
        <v>0.97224656733859105</v>
      </c>
    </row>
    <row r="1272" spans="1:6">
      <c r="A1272" t="s">
        <v>7</v>
      </c>
      <c r="B1272" t="s">
        <v>2859</v>
      </c>
      <c r="C1272" t="s">
        <v>2860</v>
      </c>
      <c r="D1272">
        <v>11</v>
      </c>
      <c r="E1272" t="s">
        <v>2861</v>
      </c>
      <c r="F1272">
        <v>0.97224656733859105</v>
      </c>
    </row>
    <row r="1273" spans="1:6">
      <c r="A1273" t="s">
        <v>7</v>
      </c>
      <c r="B1273" t="s">
        <v>2862</v>
      </c>
      <c r="C1273" t="s">
        <v>2863</v>
      </c>
      <c r="D1273">
        <v>38</v>
      </c>
      <c r="E1273" t="s">
        <v>2864</v>
      </c>
      <c r="F1273">
        <v>0.97224656733859105</v>
      </c>
    </row>
    <row r="1274" spans="1:6">
      <c r="A1274" t="s">
        <v>7</v>
      </c>
      <c r="B1274" t="s">
        <v>2865</v>
      </c>
      <c r="C1274" t="s">
        <v>2866</v>
      </c>
      <c r="D1274">
        <v>28</v>
      </c>
      <c r="E1274" t="s">
        <v>2867</v>
      </c>
      <c r="F1274">
        <v>0.97224656733859105</v>
      </c>
    </row>
    <row r="1275" spans="1:6">
      <c r="A1275" t="s">
        <v>7</v>
      </c>
      <c r="B1275" t="s">
        <v>2868</v>
      </c>
      <c r="C1275" t="s">
        <v>2869</v>
      </c>
      <c r="D1275">
        <v>38</v>
      </c>
      <c r="E1275" t="s">
        <v>2864</v>
      </c>
      <c r="F1275">
        <v>0.97224656733859105</v>
      </c>
    </row>
    <row r="1276" spans="1:6">
      <c r="A1276" t="s">
        <v>7</v>
      </c>
      <c r="B1276" t="s">
        <v>2870</v>
      </c>
      <c r="C1276" t="s">
        <v>2871</v>
      </c>
      <c r="D1276">
        <v>44</v>
      </c>
      <c r="E1276" t="s">
        <v>2872</v>
      </c>
      <c r="F1276">
        <v>0.97224656733859105</v>
      </c>
    </row>
    <row r="1277" spans="1:6">
      <c r="A1277" t="s">
        <v>7</v>
      </c>
      <c r="B1277" t="s">
        <v>2873</v>
      </c>
      <c r="C1277" t="s">
        <v>2874</v>
      </c>
      <c r="D1277">
        <v>3</v>
      </c>
      <c r="E1277" t="s">
        <v>2875</v>
      </c>
      <c r="F1277">
        <v>0.97224656733859105</v>
      </c>
    </row>
    <row r="1278" spans="1:6">
      <c r="A1278" t="s">
        <v>7</v>
      </c>
      <c r="B1278" t="s">
        <v>2876</v>
      </c>
      <c r="C1278" t="s">
        <v>2877</v>
      </c>
      <c r="D1278">
        <v>35</v>
      </c>
      <c r="E1278" t="s">
        <v>2878</v>
      </c>
      <c r="F1278">
        <v>0.97224656733859105</v>
      </c>
    </row>
    <row r="1279" spans="1:6">
      <c r="A1279" t="s">
        <v>7</v>
      </c>
      <c r="B1279" t="s">
        <v>2879</v>
      </c>
      <c r="C1279" t="s">
        <v>2880</v>
      </c>
      <c r="D1279">
        <v>29</v>
      </c>
      <c r="E1279" t="s">
        <v>2881</v>
      </c>
      <c r="F1279">
        <v>0.97224656733859105</v>
      </c>
    </row>
    <row r="1280" spans="1:6">
      <c r="A1280" t="s">
        <v>7</v>
      </c>
      <c r="B1280" t="s">
        <v>2882</v>
      </c>
      <c r="C1280" t="s">
        <v>2883</v>
      </c>
      <c r="D1280">
        <v>14</v>
      </c>
      <c r="E1280" t="s">
        <v>2884</v>
      </c>
      <c r="F1280">
        <v>0.97224656733859105</v>
      </c>
    </row>
    <row r="1281" spans="1:6">
      <c r="A1281" t="s">
        <v>7</v>
      </c>
      <c r="B1281" t="s">
        <v>2885</v>
      </c>
      <c r="C1281" t="s">
        <v>2886</v>
      </c>
      <c r="D1281">
        <v>58</v>
      </c>
      <c r="E1281" t="s">
        <v>2887</v>
      </c>
      <c r="F1281">
        <v>0.97224656733859105</v>
      </c>
    </row>
    <row r="1283" spans="1:6">
      <c r="A1283" t="s">
        <v>2888</v>
      </c>
      <c r="B1283" t="s">
        <v>2889</v>
      </c>
    </row>
    <row r="1284" spans="1:6">
      <c r="A1284" t="s">
        <v>2</v>
      </c>
      <c r="B1284" t="s">
        <v>3</v>
      </c>
      <c r="D1284" t="s">
        <v>4</v>
      </c>
      <c r="E1284" t="s">
        <v>5</v>
      </c>
      <c r="F1284" t="s">
        <v>6</v>
      </c>
    </row>
    <row r="1285" spans="1:6">
      <c r="A1285" t="s">
        <v>7</v>
      </c>
      <c r="B1285" t="s">
        <v>2890</v>
      </c>
      <c r="C1285" t="s">
        <v>2891</v>
      </c>
      <c r="D1285">
        <v>6</v>
      </c>
      <c r="E1285" t="s">
        <v>2892</v>
      </c>
      <c r="F1285">
        <v>0.97224656733859105</v>
      </c>
    </row>
    <row r="1286" spans="1:6">
      <c r="A1286" t="s">
        <v>7</v>
      </c>
      <c r="B1286" t="s">
        <v>2893</v>
      </c>
      <c r="C1286" t="s">
        <v>2894</v>
      </c>
      <c r="D1286">
        <v>6</v>
      </c>
      <c r="E1286" t="s">
        <v>2895</v>
      </c>
      <c r="F1286">
        <v>0.97224656733859105</v>
      </c>
    </row>
    <row r="1287" spans="1:6">
      <c r="A1287" t="s">
        <v>7</v>
      </c>
      <c r="B1287" t="s">
        <v>2896</v>
      </c>
      <c r="C1287" t="s">
        <v>2897</v>
      </c>
      <c r="D1287">
        <v>6</v>
      </c>
      <c r="E1287" t="s">
        <v>2898</v>
      </c>
      <c r="F1287">
        <v>0.97224656733859105</v>
      </c>
    </row>
    <row r="1288" spans="1:6">
      <c r="A1288" t="s">
        <v>7</v>
      </c>
      <c r="B1288" t="s">
        <v>2899</v>
      </c>
      <c r="C1288" t="s">
        <v>2900</v>
      </c>
      <c r="D1288">
        <v>5</v>
      </c>
      <c r="E1288" t="s">
        <v>2901</v>
      </c>
      <c r="F1288">
        <v>0.97224656733859105</v>
      </c>
    </row>
    <row r="1289" spans="1:6">
      <c r="A1289" t="s">
        <v>7</v>
      </c>
      <c r="B1289" t="s">
        <v>2902</v>
      </c>
      <c r="C1289" t="s">
        <v>2903</v>
      </c>
      <c r="D1289">
        <v>3</v>
      </c>
      <c r="E1289" t="s">
        <v>2904</v>
      </c>
      <c r="F1289">
        <v>0.97224656733859105</v>
      </c>
    </row>
    <row r="1290" spans="1:6">
      <c r="A1290" t="s">
        <v>7</v>
      </c>
      <c r="B1290" t="s">
        <v>2905</v>
      </c>
      <c r="C1290" t="s">
        <v>2906</v>
      </c>
      <c r="D1290">
        <v>3</v>
      </c>
      <c r="E1290" t="s">
        <v>2904</v>
      </c>
      <c r="F1290">
        <v>0.97224656733859105</v>
      </c>
    </row>
    <row r="1291" spans="1:6">
      <c r="A1291" t="s">
        <v>7</v>
      </c>
      <c r="B1291" t="s">
        <v>2907</v>
      </c>
      <c r="C1291" t="s">
        <v>2908</v>
      </c>
      <c r="D1291">
        <v>3</v>
      </c>
      <c r="E1291" t="s">
        <v>2904</v>
      </c>
      <c r="F1291">
        <v>0.97224656733859105</v>
      </c>
    </row>
    <row r="1292" spans="1:6">
      <c r="A1292" t="s">
        <v>7</v>
      </c>
      <c r="B1292" t="s">
        <v>2909</v>
      </c>
      <c r="C1292" t="s">
        <v>2910</v>
      </c>
      <c r="D1292">
        <v>7</v>
      </c>
      <c r="E1292" t="s">
        <v>2911</v>
      </c>
      <c r="F1292">
        <v>0.97224656733859105</v>
      </c>
    </row>
    <row r="1294" spans="1:6">
      <c r="A1294" t="s">
        <v>2912</v>
      </c>
      <c r="B1294" t="s">
        <v>2913</v>
      </c>
    </row>
    <row r="1295" spans="1:6">
      <c r="A1295" t="s">
        <v>2</v>
      </c>
      <c r="B1295" t="s">
        <v>3</v>
      </c>
      <c r="D1295" t="s">
        <v>4</v>
      </c>
      <c r="E1295" t="s">
        <v>5</v>
      </c>
      <c r="F1295" t="s">
        <v>6</v>
      </c>
    </row>
    <row r="1296" spans="1:6">
      <c r="A1296" t="s">
        <v>7</v>
      </c>
      <c r="B1296" t="s">
        <v>2914</v>
      </c>
      <c r="C1296" t="s">
        <v>2915</v>
      </c>
      <c r="D1296">
        <v>7</v>
      </c>
      <c r="E1296" t="s">
        <v>2916</v>
      </c>
      <c r="F1296">
        <v>0.59433758833886097</v>
      </c>
    </row>
    <row r="1297" spans="1:6">
      <c r="A1297" t="s">
        <v>7</v>
      </c>
      <c r="B1297" t="s">
        <v>2917</v>
      </c>
      <c r="C1297" t="s">
        <v>2918</v>
      </c>
      <c r="D1297">
        <v>5</v>
      </c>
      <c r="E1297" t="s">
        <v>2919</v>
      </c>
      <c r="F1297">
        <v>0.61859978271667004</v>
      </c>
    </row>
    <row r="1298" spans="1:6">
      <c r="A1298" t="s">
        <v>7</v>
      </c>
      <c r="B1298" t="s">
        <v>2920</v>
      </c>
      <c r="C1298" t="s">
        <v>2921</v>
      </c>
      <c r="D1298">
        <v>6</v>
      </c>
      <c r="E1298" t="s">
        <v>2922</v>
      </c>
      <c r="F1298">
        <v>0.8960071993848</v>
      </c>
    </row>
    <row r="1299" spans="1:6">
      <c r="A1299" t="s">
        <v>7</v>
      </c>
      <c r="B1299" t="s">
        <v>2923</v>
      </c>
      <c r="C1299" t="s">
        <v>2924</v>
      </c>
      <c r="D1299">
        <v>8</v>
      </c>
      <c r="E1299" t="s">
        <v>2925</v>
      </c>
      <c r="F1299">
        <v>0.97224656733859105</v>
      </c>
    </row>
    <row r="1300" spans="1:6">
      <c r="A1300" t="s">
        <v>7</v>
      </c>
      <c r="B1300" t="s">
        <v>2926</v>
      </c>
      <c r="C1300" t="s">
        <v>2927</v>
      </c>
      <c r="D1300">
        <v>15</v>
      </c>
      <c r="E1300" t="s">
        <v>2928</v>
      </c>
      <c r="F1300">
        <v>0.97224656733859105</v>
      </c>
    </row>
    <row r="1301" spans="1:6">
      <c r="A1301" t="s">
        <v>7</v>
      </c>
      <c r="B1301" t="s">
        <v>2929</v>
      </c>
      <c r="C1301" t="s">
        <v>2930</v>
      </c>
      <c r="D1301">
        <v>10</v>
      </c>
      <c r="E1301" t="s">
        <v>2931</v>
      </c>
      <c r="F1301">
        <v>0.97224656733859105</v>
      </c>
    </row>
    <row r="1302" spans="1:6">
      <c r="A1302" t="s">
        <v>7</v>
      </c>
      <c r="B1302" t="s">
        <v>2932</v>
      </c>
      <c r="C1302" t="s">
        <v>2933</v>
      </c>
      <c r="D1302">
        <v>29</v>
      </c>
      <c r="E1302" t="s">
        <v>2934</v>
      </c>
      <c r="F1302">
        <v>0.97224656733859105</v>
      </c>
    </row>
    <row r="1303" spans="1:6">
      <c r="A1303" t="s">
        <v>7</v>
      </c>
      <c r="B1303" t="s">
        <v>2935</v>
      </c>
      <c r="C1303" t="s">
        <v>2936</v>
      </c>
      <c r="D1303">
        <v>24</v>
      </c>
      <c r="E1303" t="s">
        <v>2937</v>
      </c>
      <c r="F1303">
        <v>0.97224656733859105</v>
      </c>
    </row>
    <row r="1304" spans="1:6">
      <c r="A1304" t="s">
        <v>7</v>
      </c>
      <c r="B1304" t="s">
        <v>2938</v>
      </c>
      <c r="C1304" t="s">
        <v>2939</v>
      </c>
      <c r="D1304">
        <v>24</v>
      </c>
      <c r="E1304" t="s">
        <v>2937</v>
      </c>
      <c r="F1304">
        <v>0.97224656733859105</v>
      </c>
    </row>
    <row r="1305" spans="1:6">
      <c r="A1305" t="s">
        <v>7</v>
      </c>
      <c r="B1305" t="s">
        <v>2940</v>
      </c>
      <c r="C1305" t="s">
        <v>2941</v>
      </c>
      <c r="D1305">
        <v>24</v>
      </c>
      <c r="E1305" t="s">
        <v>2937</v>
      </c>
      <c r="F1305">
        <v>0.97224656733859105</v>
      </c>
    </row>
    <row r="1306" spans="1:6">
      <c r="A1306" t="s">
        <v>7</v>
      </c>
      <c r="B1306" t="s">
        <v>2942</v>
      </c>
      <c r="C1306" t="s">
        <v>2943</v>
      </c>
      <c r="D1306">
        <v>16</v>
      </c>
      <c r="E1306" t="s">
        <v>2944</v>
      </c>
      <c r="F1306">
        <v>0.99556135253689204</v>
      </c>
    </row>
    <row r="1307" spans="1:6">
      <c r="A1307" t="s">
        <v>7</v>
      </c>
      <c r="B1307" t="s">
        <v>2945</v>
      </c>
      <c r="C1307" t="s">
        <v>2946</v>
      </c>
      <c r="D1307">
        <v>60</v>
      </c>
      <c r="E1307" t="s">
        <v>2947</v>
      </c>
      <c r="F1307">
        <v>0.99687200158614597</v>
      </c>
    </row>
    <row r="1308" spans="1:6">
      <c r="A1308" t="s">
        <v>7</v>
      </c>
      <c r="B1308" t="s">
        <v>2948</v>
      </c>
      <c r="C1308" t="s">
        <v>2949</v>
      </c>
      <c r="D1308">
        <v>7</v>
      </c>
      <c r="E1308" t="s">
        <v>2950</v>
      </c>
      <c r="F1308">
        <v>0.99693062121119103</v>
      </c>
    </row>
    <row r="1309" spans="1:6">
      <c r="A1309" t="s">
        <v>7</v>
      </c>
      <c r="B1309" t="s">
        <v>2951</v>
      </c>
      <c r="C1309" t="s">
        <v>2952</v>
      </c>
      <c r="D1309">
        <v>16</v>
      </c>
      <c r="E1309" t="s">
        <v>2944</v>
      </c>
      <c r="F1309">
        <v>0.99704117672334203</v>
      </c>
    </row>
    <row r="1310" spans="1:6">
      <c r="A1310" t="s">
        <v>7</v>
      </c>
      <c r="B1310" t="s">
        <v>2953</v>
      </c>
      <c r="C1310" t="s">
        <v>2954</v>
      </c>
      <c r="D1310">
        <v>16</v>
      </c>
      <c r="E1310" t="s">
        <v>2944</v>
      </c>
      <c r="F1310">
        <v>0.99704117672334203</v>
      </c>
    </row>
    <row r="1311" spans="1:6">
      <c r="A1311" t="s">
        <v>7</v>
      </c>
      <c r="B1311" t="s">
        <v>2955</v>
      </c>
      <c r="C1311" t="s">
        <v>2956</v>
      </c>
      <c r="D1311">
        <v>63</v>
      </c>
      <c r="E1311" t="s">
        <v>2957</v>
      </c>
      <c r="F1311">
        <v>0.99899240617563401</v>
      </c>
    </row>
    <row r="1312" spans="1:6">
      <c r="A1312" t="s">
        <v>7</v>
      </c>
      <c r="B1312" t="s">
        <v>2958</v>
      </c>
      <c r="C1312" t="s">
        <v>2959</v>
      </c>
      <c r="D1312">
        <v>63</v>
      </c>
      <c r="E1312" t="s">
        <v>2957</v>
      </c>
      <c r="F1312">
        <v>0.99917947405769303</v>
      </c>
    </row>
    <row r="1313" spans="1:6">
      <c r="A1313" t="s">
        <v>7</v>
      </c>
      <c r="B1313" t="s">
        <v>2960</v>
      </c>
      <c r="C1313" t="s">
        <v>2961</v>
      </c>
      <c r="D1313">
        <v>25</v>
      </c>
      <c r="E1313" t="s">
        <v>2962</v>
      </c>
      <c r="F1313">
        <v>0.99966020322741</v>
      </c>
    </row>
    <row r="1314" spans="1:6">
      <c r="A1314" t="s">
        <v>7</v>
      </c>
      <c r="B1314" t="s">
        <v>2963</v>
      </c>
      <c r="C1314" t="s">
        <v>2964</v>
      </c>
      <c r="D1314">
        <v>18</v>
      </c>
      <c r="E1314" t="s">
        <v>2965</v>
      </c>
      <c r="F1314">
        <v>0.99978801483253599</v>
      </c>
    </row>
    <row r="1316" spans="1:6">
      <c r="A1316" t="s">
        <v>2966</v>
      </c>
      <c r="B1316" t="s">
        <v>2967</v>
      </c>
    </row>
    <row r="1317" spans="1:6">
      <c r="A1317" t="s">
        <v>2</v>
      </c>
      <c r="B1317" t="s">
        <v>3</v>
      </c>
      <c r="D1317" t="s">
        <v>4</v>
      </c>
      <c r="E1317" t="s">
        <v>5</v>
      </c>
      <c r="F1317" t="s">
        <v>6</v>
      </c>
    </row>
    <row r="1318" spans="1:6">
      <c r="A1318" t="s">
        <v>7</v>
      </c>
      <c r="B1318" t="s">
        <v>2968</v>
      </c>
      <c r="C1318" t="s">
        <v>2969</v>
      </c>
      <c r="D1318">
        <v>5</v>
      </c>
      <c r="E1318" t="s">
        <v>2970</v>
      </c>
      <c r="F1318">
        <v>0.84734346508434799</v>
      </c>
    </row>
    <row r="1319" spans="1:6">
      <c r="A1319" t="s">
        <v>7</v>
      </c>
      <c r="B1319" t="s">
        <v>2971</v>
      </c>
      <c r="C1319" t="s">
        <v>2972</v>
      </c>
      <c r="D1319">
        <v>6</v>
      </c>
      <c r="E1319" t="s">
        <v>2973</v>
      </c>
      <c r="F1319">
        <v>0.97224656733859105</v>
      </c>
    </row>
    <row r="1320" spans="1:6">
      <c r="A1320" t="s">
        <v>7</v>
      </c>
      <c r="B1320" t="s">
        <v>2974</v>
      </c>
      <c r="C1320" t="s">
        <v>2975</v>
      </c>
      <c r="D1320">
        <v>3</v>
      </c>
      <c r="E1320" t="s">
        <v>2976</v>
      </c>
      <c r="F1320">
        <v>0.97224656733859105</v>
      </c>
    </row>
    <row r="1321" spans="1:6">
      <c r="A1321" t="s">
        <v>7</v>
      </c>
      <c r="B1321" t="s">
        <v>2977</v>
      </c>
      <c r="C1321" t="s">
        <v>2978</v>
      </c>
      <c r="D1321">
        <v>3</v>
      </c>
      <c r="E1321" t="s">
        <v>2976</v>
      </c>
      <c r="F1321">
        <v>0.97224656733859105</v>
      </c>
    </row>
    <row r="1322" spans="1:6">
      <c r="A1322" t="s">
        <v>7</v>
      </c>
      <c r="B1322" t="s">
        <v>2979</v>
      </c>
      <c r="C1322" t="s">
        <v>2980</v>
      </c>
      <c r="D1322">
        <v>16</v>
      </c>
      <c r="E1322" t="s">
        <v>2981</v>
      </c>
      <c r="F1322">
        <v>0.97224656733859105</v>
      </c>
    </row>
    <row r="1323" spans="1:6">
      <c r="A1323" t="s">
        <v>7</v>
      </c>
      <c r="B1323" t="s">
        <v>2982</v>
      </c>
      <c r="C1323" t="s">
        <v>2983</v>
      </c>
      <c r="D1323">
        <v>3</v>
      </c>
      <c r="E1323" t="s">
        <v>2976</v>
      </c>
      <c r="F1323">
        <v>0.97224656733859105</v>
      </c>
    </row>
    <row r="1324" spans="1:6">
      <c r="A1324" t="s">
        <v>7</v>
      </c>
      <c r="B1324" t="s">
        <v>2984</v>
      </c>
      <c r="C1324" t="s">
        <v>2985</v>
      </c>
      <c r="D1324">
        <v>11</v>
      </c>
      <c r="E1324" t="s">
        <v>2986</v>
      </c>
      <c r="F1324">
        <v>0.97224656733859105</v>
      </c>
    </row>
    <row r="1325" spans="1:6">
      <c r="A1325" t="s">
        <v>7</v>
      </c>
      <c r="B1325" t="s">
        <v>2987</v>
      </c>
      <c r="C1325" t="s">
        <v>2988</v>
      </c>
      <c r="D1325">
        <v>4</v>
      </c>
      <c r="E1325" t="s">
        <v>2989</v>
      </c>
      <c r="F1325">
        <v>0.97224656733859105</v>
      </c>
    </row>
    <row r="1326" spans="1:6">
      <c r="A1326" t="s">
        <v>7</v>
      </c>
      <c r="B1326" t="s">
        <v>2990</v>
      </c>
      <c r="C1326" t="s">
        <v>2991</v>
      </c>
      <c r="D1326">
        <v>3</v>
      </c>
      <c r="E1326" t="s">
        <v>2992</v>
      </c>
      <c r="F1326">
        <v>0.97224656733859105</v>
      </c>
    </row>
    <row r="1327" spans="1:6">
      <c r="A1327" t="s">
        <v>7</v>
      </c>
      <c r="B1327" t="s">
        <v>2993</v>
      </c>
      <c r="C1327" t="s">
        <v>2994</v>
      </c>
      <c r="D1327">
        <v>3</v>
      </c>
      <c r="E1327" t="s">
        <v>2992</v>
      </c>
      <c r="F1327">
        <v>0.97224656733859105</v>
      </c>
    </row>
    <row r="1328" spans="1:6">
      <c r="A1328" t="s">
        <v>7</v>
      </c>
      <c r="B1328" t="s">
        <v>2995</v>
      </c>
      <c r="C1328" t="s">
        <v>2996</v>
      </c>
      <c r="D1328">
        <v>7</v>
      </c>
      <c r="E1328" t="s">
        <v>2997</v>
      </c>
      <c r="F1328">
        <v>0.97224656733859105</v>
      </c>
    </row>
    <row r="1329" spans="1:6">
      <c r="A1329" t="s">
        <v>7</v>
      </c>
      <c r="B1329" t="s">
        <v>2998</v>
      </c>
      <c r="C1329" t="s">
        <v>2999</v>
      </c>
      <c r="D1329">
        <v>7</v>
      </c>
      <c r="E1329" t="s">
        <v>2997</v>
      </c>
      <c r="F1329">
        <v>0.97224656733859105</v>
      </c>
    </row>
    <row r="1330" spans="1:6">
      <c r="A1330" t="s">
        <v>7</v>
      </c>
      <c r="B1330" t="s">
        <v>3000</v>
      </c>
      <c r="C1330" t="s">
        <v>3001</v>
      </c>
      <c r="D1330">
        <v>4</v>
      </c>
      <c r="E1330" t="s">
        <v>3002</v>
      </c>
      <c r="F1330">
        <v>0.97224656733859105</v>
      </c>
    </row>
    <row r="1331" spans="1:6">
      <c r="A1331" t="s">
        <v>7</v>
      </c>
      <c r="B1331" t="s">
        <v>3003</v>
      </c>
      <c r="C1331" t="s">
        <v>3004</v>
      </c>
      <c r="D1331">
        <v>18</v>
      </c>
      <c r="E1331" t="s">
        <v>3005</v>
      </c>
      <c r="F1331">
        <v>0.97224656733859105</v>
      </c>
    </row>
    <row r="1332" spans="1:6">
      <c r="A1332" t="s">
        <v>7</v>
      </c>
      <c r="B1332" t="s">
        <v>3006</v>
      </c>
      <c r="C1332" t="s">
        <v>3007</v>
      </c>
      <c r="D1332">
        <v>8</v>
      </c>
      <c r="E1332" t="s">
        <v>3008</v>
      </c>
      <c r="F1332">
        <v>0.97224656733859105</v>
      </c>
    </row>
    <row r="1333" spans="1:6">
      <c r="A1333" t="s">
        <v>7</v>
      </c>
      <c r="B1333" t="s">
        <v>2662</v>
      </c>
      <c r="C1333" t="s">
        <v>2663</v>
      </c>
      <c r="D1333">
        <v>14</v>
      </c>
      <c r="E1333" t="s">
        <v>2664</v>
      </c>
      <c r="F1333">
        <v>0.97224656733859105</v>
      </c>
    </row>
    <row r="1335" spans="1:6">
      <c r="A1335" t="s">
        <v>3009</v>
      </c>
      <c r="B1335" t="s">
        <v>3010</v>
      </c>
    </row>
    <row r="1336" spans="1:6">
      <c r="A1336" t="s">
        <v>2</v>
      </c>
      <c r="B1336" t="s">
        <v>3</v>
      </c>
      <c r="D1336" t="s">
        <v>4</v>
      </c>
      <c r="E1336" t="s">
        <v>5</v>
      </c>
      <c r="F1336" t="s">
        <v>6</v>
      </c>
    </row>
    <row r="1337" spans="1:6">
      <c r="A1337" t="s">
        <v>14</v>
      </c>
      <c r="B1337" t="s">
        <v>3011</v>
      </c>
      <c r="C1337" t="s">
        <v>3012</v>
      </c>
      <c r="D1337">
        <v>4</v>
      </c>
      <c r="E1337" t="s">
        <v>3013</v>
      </c>
      <c r="F1337">
        <v>0.53641126140384199</v>
      </c>
    </row>
    <row r="1338" spans="1:6">
      <c r="A1338" t="s">
        <v>7</v>
      </c>
      <c r="B1338" t="s">
        <v>3014</v>
      </c>
      <c r="C1338" t="s">
        <v>3015</v>
      </c>
      <c r="D1338">
        <v>3</v>
      </c>
      <c r="E1338" t="s">
        <v>3016</v>
      </c>
      <c r="F1338">
        <v>0.97224656733859105</v>
      </c>
    </row>
    <row r="1339" spans="1:6">
      <c r="A1339" t="s">
        <v>7</v>
      </c>
      <c r="B1339" t="s">
        <v>3017</v>
      </c>
      <c r="C1339" t="s">
        <v>3018</v>
      </c>
      <c r="D1339">
        <v>3</v>
      </c>
      <c r="E1339" t="s">
        <v>3016</v>
      </c>
      <c r="F1339">
        <v>0.97224656733859105</v>
      </c>
    </row>
    <row r="1340" spans="1:6">
      <c r="A1340" t="s">
        <v>7</v>
      </c>
      <c r="B1340" t="s">
        <v>3019</v>
      </c>
      <c r="C1340" t="s">
        <v>3020</v>
      </c>
      <c r="D1340">
        <v>3</v>
      </c>
      <c r="E1340" t="s">
        <v>3016</v>
      </c>
      <c r="F1340">
        <v>0.97224656733859105</v>
      </c>
    </row>
    <row r="1341" spans="1:6">
      <c r="A1341" t="s">
        <v>7</v>
      </c>
      <c r="B1341" t="s">
        <v>3021</v>
      </c>
      <c r="C1341" t="s">
        <v>3022</v>
      </c>
      <c r="D1341">
        <v>14</v>
      </c>
      <c r="E1341" t="s">
        <v>3023</v>
      </c>
      <c r="F1341">
        <v>0.97224656733859105</v>
      </c>
    </row>
    <row r="1342" spans="1:6">
      <c r="A1342" t="s">
        <v>7</v>
      </c>
      <c r="B1342" t="s">
        <v>3024</v>
      </c>
      <c r="C1342" t="s">
        <v>3025</v>
      </c>
      <c r="D1342">
        <v>14</v>
      </c>
      <c r="E1342" t="s">
        <v>3023</v>
      </c>
      <c r="F1342">
        <v>0.97224656733859105</v>
      </c>
    </row>
    <row r="1344" spans="1:6">
      <c r="A1344" t="s">
        <v>3026</v>
      </c>
      <c r="B1344" t="s">
        <v>3027</v>
      </c>
    </row>
    <row r="1345" spans="1:6">
      <c r="A1345" t="s">
        <v>2</v>
      </c>
      <c r="B1345" t="s">
        <v>3</v>
      </c>
      <c r="D1345" t="s">
        <v>4</v>
      </c>
      <c r="E1345" t="s">
        <v>5</v>
      </c>
      <c r="F1345" t="s">
        <v>6</v>
      </c>
    </row>
    <row r="1346" spans="1:6">
      <c r="A1346" t="s">
        <v>7</v>
      </c>
      <c r="B1346" t="s">
        <v>3028</v>
      </c>
      <c r="C1346" t="s">
        <v>3029</v>
      </c>
      <c r="D1346">
        <v>4</v>
      </c>
      <c r="E1346" t="s">
        <v>3030</v>
      </c>
      <c r="F1346">
        <v>0.97224656733859105</v>
      </c>
    </row>
    <row r="1347" spans="1:6">
      <c r="A1347" t="s">
        <v>45</v>
      </c>
      <c r="B1347" t="s">
        <v>3031</v>
      </c>
      <c r="C1347" t="s">
        <v>3032</v>
      </c>
      <c r="D1347">
        <v>4</v>
      </c>
      <c r="E1347" t="s">
        <v>3033</v>
      </c>
      <c r="F1347">
        <v>0.95270785659801605</v>
      </c>
    </row>
    <row r="1348" spans="1:6">
      <c r="A1348" t="s">
        <v>7</v>
      </c>
      <c r="B1348" t="s">
        <v>3034</v>
      </c>
      <c r="C1348" t="s">
        <v>3035</v>
      </c>
      <c r="D1348">
        <v>5</v>
      </c>
      <c r="E1348" t="s">
        <v>3036</v>
      </c>
      <c r="F1348">
        <v>0.97224656733859105</v>
      </c>
    </row>
    <row r="1349" spans="1:6">
      <c r="A1349" t="s">
        <v>45</v>
      </c>
      <c r="B1349" t="s">
        <v>3037</v>
      </c>
      <c r="C1349" t="s">
        <v>3038</v>
      </c>
      <c r="D1349">
        <v>9</v>
      </c>
      <c r="E1349" t="s">
        <v>3039</v>
      </c>
      <c r="F1349">
        <v>0.95270785659801605</v>
      </c>
    </row>
    <row r="1350" spans="1:6">
      <c r="A1350" t="s">
        <v>45</v>
      </c>
      <c r="B1350" t="s">
        <v>3040</v>
      </c>
      <c r="C1350" t="s">
        <v>3041</v>
      </c>
      <c r="D1350">
        <v>15</v>
      </c>
      <c r="E1350" t="s">
        <v>3042</v>
      </c>
      <c r="F1350">
        <v>0.95270785659801605</v>
      </c>
    </row>
    <row r="1351" spans="1:6">
      <c r="A1351" t="s">
        <v>7</v>
      </c>
      <c r="B1351" t="s">
        <v>3043</v>
      </c>
      <c r="C1351" t="s">
        <v>3044</v>
      </c>
      <c r="D1351">
        <v>9</v>
      </c>
      <c r="E1351" t="s">
        <v>3045</v>
      </c>
      <c r="F1351">
        <v>0.97224656733859105</v>
      </c>
    </row>
    <row r="1352" spans="1:6">
      <c r="A1352" t="s">
        <v>45</v>
      </c>
      <c r="B1352" t="s">
        <v>3046</v>
      </c>
      <c r="C1352" t="s">
        <v>3047</v>
      </c>
      <c r="D1352">
        <v>13</v>
      </c>
      <c r="E1352" t="s">
        <v>3048</v>
      </c>
      <c r="F1352">
        <v>0.99621544683968799</v>
      </c>
    </row>
    <row r="1353" spans="1:6">
      <c r="A1353" t="s">
        <v>45</v>
      </c>
      <c r="B1353" t="s">
        <v>3049</v>
      </c>
      <c r="C1353" t="s">
        <v>3050</v>
      </c>
      <c r="D1353">
        <v>27</v>
      </c>
      <c r="E1353" t="s">
        <v>3051</v>
      </c>
      <c r="F1353">
        <v>0.99637085807243997</v>
      </c>
    </row>
    <row r="1354" spans="1:6">
      <c r="A1354" t="s">
        <v>7</v>
      </c>
      <c r="B1354" t="s">
        <v>3052</v>
      </c>
      <c r="C1354" t="s">
        <v>3053</v>
      </c>
      <c r="D1354">
        <v>49</v>
      </c>
      <c r="E1354" t="s">
        <v>3054</v>
      </c>
      <c r="F1354">
        <v>0.99985886850583505</v>
      </c>
    </row>
    <row r="1356" spans="1:6">
      <c r="A1356" t="s">
        <v>3055</v>
      </c>
      <c r="B1356" t="s">
        <v>3056</v>
      </c>
    </row>
    <row r="1357" spans="1:6">
      <c r="A1357" t="s">
        <v>2</v>
      </c>
      <c r="B1357" t="s">
        <v>3</v>
      </c>
      <c r="D1357" t="s">
        <v>4</v>
      </c>
      <c r="E1357" t="s">
        <v>5</v>
      </c>
      <c r="F1357" t="s">
        <v>6</v>
      </c>
    </row>
    <row r="1358" spans="1:6">
      <c r="A1358" t="s">
        <v>7</v>
      </c>
      <c r="B1358" t="s">
        <v>1496</v>
      </c>
      <c r="C1358" t="s">
        <v>1497</v>
      </c>
      <c r="D1358">
        <v>7</v>
      </c>
      <c r="E1358" t="s">
        <v>1492</v>
      </c>
      <c r="F1358">
        <v>0.97224656733859105</v>
      </c>
    </row>
    <row r="1359" spans="1:6">
      <c r="A1359" t="s">
        <v>7</v>
      </c>
      <c r="B1359" t="s">
        <v>1490</v>
      </c>
      <c r="C1359" t="s">
        <v>1491</v>
      </c>
      <c r="D1359">
        <v>7</v>
      </c>
      <c r="E1359" t="s">
        <v>1492</v>
      </c>
      <c r="F1359">
        <v>0.97224656733859105</v>
      </c>
    </row>
    <row r="1360" spans="1:6">
      <c r="A1360" t="s">
        <v>64</v>
      </c>
      <c r="B1360" t="s">
        <v>3057</v>
      </c>
      <c r="D1360">
        <v>10</v>
      </c>
      <c r="E1360" t="s">
        <v>3058</v>
      </c>
      <c r="F1360">
        <v>0.94155844155844104</v>
      </c>
    </row>
    <row r="1361" spans="1:6">
      <c r="A1361" t="s">
        <v>7</v>
      </c>
      <c r="B1361" t="s">
        <v>3059</v>
      </c>
      <c r="C1361" t="s">
        <v>3060</v>
      </c>
      <c r="D1361">
        <v>6</v>
      </c>
      <c r="E1361" t="s">
        <v>3061</v>
      </c>
      <c r="F1361">
        <v>0.97224656733859105</v>
      </c>
    </row>
    <row r="1362" spans="1:6">
      <c r="A1362" t="s">
        <v>7</v>
      </c>
      <c r="B1362" t="s">
        <v>3062</v>
      </c>
      <c r="C1362" t="s">
        <v>3063</v>
      </c>
      <c r="D1362">
        <v>6</v>
      </c>
      <c r="E1362" t="s">
        <v>3061</v>
      </c>
      <c r="F1362">
        <v>0.97224656733859105</v>
      </c>
    </row>
    <row r="1363" spans="1:6">
      <c r="A1363" t="s">
        <v>45</v>
      </c>
      <c r="B1363" t="s">
        <v>3064</v>
      </c>
      <c r="C1363" t="s">
        <v>3065</v>
      </c>
      <c r="D1363">
        <v>4</v>
      </c>
      <c r="E1363" t="s">
        <v>3066</v>
      </c>
      <c r="F1363">
        <v>0.95270785659801605</v>
      </c>
    </row>
    <row r="1364" spans="1:6">
      <c r="A1364" t="s">
        <v>45</v>
      </c>
      <c r="B1364" t="s">
        <v>3067</v>
      </c>
      <c r="C1364" t="s">
        <v>3068</v>
      </c>
      <c r="D1364">
        <v>4</v>
      </c>
      <c r="E1364" t="s">
        <v>3066</v>
      </c>
      <c r="F1364">
        <v>0.95270785659801605</v>
      </c>
    </row>
    <row r="1365" spans="1:6">
      <c r="A1365" t="s">
        <v>7</v>
      </c>
      <c r="B1365" t="s">
        <v>3069</v>
      </c>
      <c r="C1365" t="s">
        <v>3070</v>
      </c>
      <c r="D1365">
        <v>3</v>
      </c>
      <c r="E1365" t="s">
        <v>3071</v>
      </c>
      <c r="F1365">
        <v>0.97224656733859105</v>
      </c>
    </row>
    <row r="1366" spans="1:6">
      <c r="A1366" t="s">
        <v>7</v>
      </c>
      <c r="B1366" t="s">
        <v>3072</v>
      </c>
      <c r="C1366" t="s">
        <v>3073</v>
      </c>
      <c r="D1366">
        <v>3</v>
      </c>
      <c r="E1366" t="s">
        <v>3071</v>
      </c>
      <c r="F1366">
        <v>0.97224656733859105</v>
      </c>
    </row>
    <row r="1367" spans="1:6">
      <c r="A1367" t="s">
        <v>14</v>
      </c>
      <c r="B1367" t="s">
        <v>3074</v>
      </c>
      <c r="C1367" t="s">
        <v>3075</v>
      </c>
      <c r="D1367">
        <v>3</v>
      </c>
      <c r="E1367" t="s">
        <v>3071</v>
      </c>
      <c r="F1367">
        <v>0.94539249146757598</v>
      </c>
    </row>
    <row r="1368" spans="1:6">
      <c r="A1368" t="s">
        <v>64</v>
      </c>
      <c r="B1368" t="s">
        <v>3076</v>
      </c>
      <c r="D1368">
        <v>9</v>
      </c>
      <c r="E1368" t="s">
        <v>3077</v>
      </c>
      <c r="F1368">
        <v>0.94155844155844104</v>
      </c>
    </row>
    <row r="1369" spans="1:6">
      <c r="A1369" t="s">
        <v>14</v>
      </c>
      <c r="B1369" t="s">
        <v>3078</v>
      </c>
      <c r="C1369" t="s">
        <v>3079</v>
      </c>
      <c r="D1369">
        <v>5</v>
      </c>
      <c r="E1369" t="s">
        <v>3080</v>
      </c>
      <c r="F1369">
        <v>0.94539249146757598</v>
      </c>
    </row>
    <row r="1370" spans="1:6">
      <c r="A1370" t="s">
        <v>14</v>
      </c>
      <c r="B1370" t="s">
        <v>3081</v>
      </c>
      <c r="C1370" t="s">
        <v>3082</v>
      </c>
      <c r="D1370">
        <v>5</v>
      </c>
      <c r="E1370" t="s">
        <v>3080</v>
      </c>
      <c r="F1370">
        <v>0.983268606569494</v>
      </c>
    </row>
    <row r="1371" spans="1:6">
      <c r="A1371" t="s">
        <v>64</v>
      </c>
      <c r="B1371" t="s">
        <v>3083</v>
      </c>
      <c r="D1371">
        <v>9</v>
      </c>
      <c r="E1371" t="s">
        <v>3084</v>
      </c>
      <c r="F1371">
        <v>0.985444685416067</v>
      </c>
    </row>
    <row r="1373" spans="1:6">
      <c r="A1373" t="s">
        <v>3085</v>
      </c>
      <c r="B1373" t="s">
        <v>3086</v>
      </c>
    </row>
    <row r="1374" spans="1:6">
      <c r="A1374" t="s">
        <v>2</v>
      </c>
      <c r="B1374" t="s">
        <v>3</v>
      </c>
      <c r="D1374" t="s">
        <v>4</v>
      </c>
      <c r="E1374" t="s">
        <v>5</v>
      </c>
      <c r="F1374" t="s">
        <v>6</v>
      </c>
    </row>
    <row r="1375" spans="1:6">
      <c r="A1375" t="s">
        <v>64</v>
      </c>
      <c r="B1375" t="s">
        <v>1830</v>
      </c>
      <c r="D1375">
        <v>8</v>
      </c>
      <c r="E1375" t="s">
        <v>1831</v>
      </c>
      <c r="F1375">
        <v>4.1099734752244897E-2</v>
      </c>
    </row>
    <row r="1376" spans="1:6">
      <c r="A1376" t="s">
        <v>7</v>
      </c>
      <c r="B1376" t="s">
        <v>1875</v>
      </c>
      <c r="C1376" t="s">
        <v>1876</v>
      </c>
      <c r="D1376">
        <v>26</v>
      </c>
      <c r="E1376" t="s">
        <v>1877</v>
      </c>
      <c r="F1376">
        <v>0.97224656733859105</v>
      </c>
    </row>
    <row r="1377" spans="1:6">
      <c r="A1377" t="s">
        <v>14</v>
      </c>
      <c r="B1377" t="s">
        <v>3087</v>
      </c>
      <c r="C1377" t="s">
        <v>3088</v>
      </c>
      <c r="D1377">
        <v>26</v>
      </c>
      <c r="E1377" t="s">
        <v>3089</v>
      </c>
      <c r="F1377">
        <v>0.99999999967192499</v>
      </c>
    </row>
    <row r="1378" spans="1:6">
      <c r="A1378" t="s">
        <v>14</v>
      </c>
      <c r="B1378" t="s">
        <v>3090</v>
      </c>
      <c r="C1378" t="s">
        <v>3091</v>
      </c>
      <c r="D1378">
        <v>26</v>
      </c>
      <c r="E1378" t="s">
        <v>3089</v>
      </c>
      <c r="F1378">
        <v>0.99999999971432896</v>
      </c>
    </row>
    <row r="1379" spans="1:6">
      <c r="A1379" t="s">
        <v>14</v>
      </c>
      <c r="B1379" t="s">
        <v>3092</v>
      </c>
      <c r="C1379" t="s">
        <v>3093</v>
      </c>
      <c r="D1379">
        <v>26</v>
      </c>
      <c r="E1379" t="s">
        <v>3089</v>
      </c>
      <c r="F1379">
        <v>0.99999999989230504</v>
      </c>
    </row>
    <row r="1380" spans="1:6">
      <c r="A1380" t="s">
        <v>14</v>
      </c>
      <c r="B1380" t="s">
        <v>3094</v>
      </c>
      <c r="C1380" t="s">
        <v>3095</v>
      </c>
      <c r="D1380">
        <v>32</v>
      </c>
      <c r="E1380" t="s">
        <v>3096</v>
      </c>
      <c r="F1380">
        <v>0.99999999999668798</v>
      </c>
    </row>
    <row r="1381" spans="1:6">
      <c r="A1381" t="s">
        <v>14</v>
      </c>
      <c r="B1381" t="s">
        <v>3097</v>
      </c>
      <c r="C1381" t="s">
        <v>3098</v>
      </c>
      <c r="D1381">
        <v>43</v>
      </c>
      <c r="E1381" t="s">
        <v>3099</v>
      </c>
      <c r="F1381">
        <v>0.99999999999998601</v>
      </c>
    </row>
    <row r="1383" spans="1:6">
      <c r="A1383" t="s">
        <v>3100</v>
      </c>
      <c r="B1383" t="s">
        <v>3101</v>
      </c>
    </row>
    <row r="1384" spans="1:6">
      <c r="A1384" t="s">
        <v>2</v>
      </c>
      <c r="B1384" t="s">
        <v>3</v>
      </c>
      <c r="D1384" t="s">
        <v>4</v>
      </c>
      <c r="E1384" t="s">
        <v>5</v>
      </c>
      <c r="F1384" t="s">
        <v>6</v>
      </c>
    </row>
    <row r="1385" spans="1:6">
      <c r="A1385" t="s">
        <v>7</v>
      </c>
      <c r="B1385" t="s">
        <v>3102</v>
      </c>
      <c r="C1385" t="s">
        <v>3103</v>
      </c>
      <c r="D1385">
        <v>5</v>
      </c>
      <c r="E1385" t="s">
        <v>3104</v>
      </c>
      <c r="F1385">
        <v>0.97224656733859105</v>
      </c>
    </row>
    <row r="1386" spans="1:6">
      <c r="A1386" t="s">
        <v>45</v>
      </c>
      <c r="B1386" t="s">
        <v>2730</v>
      </c>
      <c r="C1386" t="s">
        <v>2731</v>
      </c>
      <c r="D1386">
        <v>16</v>
      </c>
      <c r="E1386" t="s">
        <v>2732</v>
      </c>
      <c r="F1386">
        <v>0.95270785659801605</v>
      </c>
    </row>
    <row r="1387" spans="1:6">
      <c r="A1387" t="s">
        <v>7</v>
      </c>
      <c r="B1387" t="s">
        <v>2733</v>
      </c>
      <c r="C1387" t="s">
        <v>2734</v>
      </c>
      <c r="D1387">
        <v>16</v>
      </c>
      <c r="E1387" t="s">
        <v>2735</v>
      </c>
      <c r="F1387">
        <v>0.97224656733859105</v>
      </c>
    </row>
    <row r="1388" spans="1:6">
      <c r="A1388" t="s">
        <v>45</v>
      </c>
      <c r="B1388" t="s">
        <v>3105</v>
      </c>
      <c r="C1388" t="s">
        <v>3106</v>
      </c>
      <c r="D1388">
        <v>4</v>
      </c>
      <c r="E1388" t="s">
        <v>3107</v>
      </c>
      <c r="F1388">
        <v>0.95270785659801605</v>
      </c>
    </row>
    <row r="1389" spans="1:6">
      <c r="A1389" t="s">
        <v>45</v>
      </c>
      <c r="B1389" t="s">
        <v>3108</v>
      </c>
      <c r="C1389" t="s">
        <v>3109</v>
      </c>
      <c r="D1389">
        <v>5</v>
      </c>
      <c r="E1389" t="s">
        <v>3110</v>
      </c>
      <c r="F1389">
        <v>0.95270785659801605</v>
      </c>
    </row>
    <row r="1390" spans="1:6">
      <c r="A1390" t="s">
        <v>45</v>
      </c>
      <c r="B1390" t="s">
        <v>3111</v>
      </c>
      <c r="C1390" t="s">
        <v>3112</v>
      </c>
      <c r="D1390">
        <v>3</v>
      </c>
      <c r="E1390" t="s">
        <v>3113</v>
      </c>
      <c r="F1390">
        <v>0.95270785659801605</v>
      </c>
    </row>
    <row r="1391" spans="1:6">
      <c r="A1391" t="s">
        <v>7</v>
      </c>
      <c r="B1391" t="s">
        <v>3114</v>
      </c>
      <c r="C1391" t="s">
        <v>3115</v>
      </c>
      <c r="D1391">
        <v>3</v>
      </c>
      <c r="E1391" t="s">
        <v>3116</v>
      </c>
      <c r="F1391">
        <v>0.97224656733859105</v>
      </c>
    </row>
    <row r="1392" spans="1:6">
      <c r="A1392" t="s">
        <v>45</v>
      </c>
      <c r="B1392" t="s">
        <v>3117</v>
      </c>
      <c r="C1392" t="s">
        <v>3118</v>
      </c>
      <c r="D1392">
        <v>4</v>
      </c>
      <c r="E1392" t="s">
        <v>3119</v>
      </c>
      <c r="F1392">
        <v>0.95270785659801605</v>
      </c>
    </row>
    <row r="1393" spans="1:6">
      <c r="A1393" t="s">
        <v>45</v>
      </c>
      <c r="B1393" t="s">
        <v>3120</v>
      </c>
      <c r="C1393" t="s">
        <v>3121</v>
      </c>
      <c r="D1393">
        <v>3</v>
      </c>
      <c r="E1393" t="s">
        <v>3116</v>
      </c>
      <c r="F1393">
        <v>0.95270785659801605</v>
      </c>
    </row>
    <row r="1394" spans="1:6">
      <c r="A1394" t="s">
        <v>7</v>
      </c>
      <c r="B1394" t="s">
        <v>3122</v>
      </c>
      <c r="C1394" t="s">
        <v>3123</v>
      </c>
      <c r="D1394">
        <v>3</v>
      </c>
      <c r="E1394" t="s">
        <v>3113</v>
      </c>
      <c r="F1394">
        <v>0.97224656733859105</v>
      </c>
    </row>
    <row r="1395" spans="1:6">
      <c r="A1395" t="s">
        <v>7</v>
      </c>
      <c r="B1395" t="s">
        <v>3124</v>
      </c>
      <c r="C1395" t="s">
        <v>3125</v>
      </c>
      <c r="D1395">
        <v>6</v>
      </c>
      <c r="E1395" t="s">
        <v>3126</v>
      </c>
      <c r="F1395">
        <v>0.97224656733859105</v>
      </c>
    </row>
    <row r="1397" spans="1:6">
      <c r="A1397" t="s">
        <v>3127</v>
      </c>
      <c r="B1397" t="s">
        <v>3128</v>
      </c>
    </row>
    <row r="1398" spans="1:6">
      <c r="A1398" t="s">
        <v>2</v>
      </c>
      <c r="B1398" t="s">
        <v>3</v>
      </c>
      <c r="D1398" t="s">
        <v>4</v>
      </c>
      <c r="E1398" t="s">
        <v>5</v>
      </c>
      <c r="F1398" t="s">
        <v>6</v>
      </c>
    </row>
    <row r="1399" spans="1:6">
      <c r="A1399" t="s">
        <v>7</v>
      </c>
      <c r="B1399" t="s">
        <v>3129</v>
      </c>
      <c r="C1399" t="s">
        <v>3130</v>
      </c>
      <c r="D1399">
        <v>5</v>
      </c>
      <c r="E1399" t="s">
        <v>3131</v>
      </c>
      <c r="F1399">
        <v>0.97224656733859105</v>
      </c>
    </row>
    <row r="1400" spans="1:6">
      <c r="A1400" t="s">
        <v>7</v>
      </c>
      <c r="B1400" t="s">
        <v>3132</v>
      </c>
      <c r="C1400" t="s">
        <v>3133</v>
      </c>
      <c r="D1400">
        <v>9</v>
      </c>
      <c r="E1400" t="s">
        <v>3134</v>
      </c>
      <c r="F1400">
        <v>0.97224656733859105</v>
      </c>
    </row>
    <row r="1401" spans="1:6">
      <c r="A1401" t="s">
        <v>7</v>
      </c>
      <c r="B1401" t="s">
        <v>3135</v>
      </c>
      <c r="C1401" t="s">
        <v>3136</v>
      </c>
      <c r="D1401">
        <v>5</v>
      </c>
      <c r="E1401" t="s">
        <v>3131</v>
      </c>
      <c r="F1401">
        <v>0.97224656733859105</v>
      </c>
    </row>
    <row r="1402" spans="1:6">
      <c r="A1402" t="s">
        <v>7</v>
      </c>
      <c r="B1402" t="s">
        <v>3137</v>
      </c>
      <c r="C1402" t="s">
        <v>3138</v>
      </c>
      <c r="D1402">
        <v>18</v>
      </c>
      <c r="E1402" t="s">
        <v>3139</v>
      </c>
      <c r="F1402">
        <v>0.97224656733859105</v>
      </c>
    </row>
    <row r="1403" spans="1:6">
      <c r="A1403" t="s">
        <v>7</v>
      </c>
      <c r="B1403" t="s">
        <v>3140</v>
      </c>
      <c r="C1403" t="s">
        <v>3141</v>
      </c>
      <c r="D1403">
        <v>3</v>
      </c>
      <c r="E1403" t="s">
        <v>3142</v>
      </c>
      <c r="F1403">
        <v>0.97224656733859105</v>
      </c>
    </row>
    <row r="1405" spans="1:6">
      <c r="A1405" t="s">
        <v>3143</v>
      </c>
      <c r="B1405" t="s">
        <v>3144</v>
      </c>
    </row>
    <row r="1406" spans="1:6">
      <c r="A1406" t="s">
        <v>2</v>
      </c>
      <c r="B1406" t="s">
        <v>3</v>
      </c>
      <c r="D1406" t="s">
        <v>4</v>
      </c>
      <c r="E1406" t="s">
        <v>5</v>
      </c>
      <c r="F1406" t="s">
        <v>6</v>
      </c>
    </row>
    <row r="1407" spans="1:6">
      <c r="A1407" t="s">
        <v>7</v>
      </c>
      <c r="B1407" t="s">
        <v>812</v>
      </c>
      <c r="C1407" t="s">
        <v>813</v>
      </c>
      <c r="D1407">
        <v>31</v>
      </c>
      <c r="E1407" t="s">
        <v>814</v>
      </c>
      <c r="F1407">
        <v>0.97224656733859105</v>
      </c>
    </row>
    <row r="1408" spans="1:6">
      <c r="A1408" t="s">
        <v>7</v>
      </c>
      <c r="B1408" t="s">
        <v>1990</v>
      </c>
      <c r="C1408" t="s">
        <v>1991</v>
      </c>
      <c r="D1408">
        <v>9</v>
      </c>
      <c r="E1408" t="s">
        <v>1992</v>
      </c>
      <c r="F1408">
        <v>0.97224656733859105</v>
      </c>
    </row>
    <row r="1409" spans="1:6">
      <c r="A1409" t="s">
        <v>64</v>
      </c>
      <c r="B1409" t="s">
        <v>3145</v>
      </c>
      <c r="D1409">
        <v>16</v>
      </c>
      <c r="E1409" t="s">
        <v>3146</v>
      </c>
      <c r="F1409">
        <v>0.94155844155844104</v>
      </c>
    </row>
    <row r="1410" spans="1:6">
      <c r="A1410" t="s">
        <v>7</v>
      </c>
      <c r="B1410" t="s">
        <v>3147</v>
      </c>
      <c r="C1410" t="s">
        <v>3148</v>
      </c>
      <c r="D1410">
        <v>3</v>
      </c>
      <c r="E1410" t="s">
        <v>3149</v>
      </c>
      <c r="F1410">
        <v>0.97224656733859105</v>
      </c>
    </row>
    <row r="1411" spans="1:6">
      <c r="A1411" t="s">
        <v>7</v>
      </c>
      <c r="B1411" t="s">
        <v>3150</v>
      </c>
      <c r="C1411" t="s">
        <v>3151</v>
      </c>
      <c r="D1411">
        <v>7</v>
      </c>
      <c r="E1411" t="s">
        <v>3152</v>
      </c>
      <c r="F1411">
        <v>0.97224656733859105</v>
      </c>
    </row>
    <row r="1412" spans="1:6">
      <c r="A1412" t="s">
        <v>7</v>
      </c>
      <c r="B1412" t="s">
        <v>3153</v>
      </c>
      <c r="C1412" t="s">
        <v>3154</v>
      </c>
      <c r="D1412">
        <v>14</v>
      </c>
      <c r="E1412" t="s">
        <v>3155</v>
      </c>
      <c r="F1412">
        <v>0.97224656733859105</v>
      </c>
    </row>
    <row r="1413" spans="1:6">
      <c r="A1413" t="s">
        <v>7</v>
      </c>
      <c r="B1413" t="s">
        <v>3156</v>
      </c>
      <c r="C1413" t="s">
        <v>3157</v>
      </c>
      <c r="D1413">
        <v>6</v>
      </c>
      <c r="E1413" t="s">
        <v>3158</v>
      </c>
      <c r="F1413">
        <v>0.97224656733859105</v>
      </c>
    </row>
    <row r="1414" spans="1:6">
      <c r="A1414" t="s">
        <v>7</v>
      </c>
      <c r="B1414" t="s">
        <v>1696</v>
      </c>
      <c r="C1414" t="s">
        <v>1697</v>
      </c>
      <c r="D1414">
        <v>8</v>
      </c>
      <c r="E1414" t="s">
        <v>1698</v>
      </c>
      <c r="F1414">
        <v>0.97224656733859105</v>
      </c>
    </row>
    <row r="1415" spans="1:6">
      <c r="A1415" t="s">
        <v>7</v>
      </c>
      <c r="B1415" t="s">
        <v>3159</v>
      </c>
      <c r="C1415" t="s">
        <v>3160</v>
      </c>
      <c r="D1415">
        <v>13</v>
      </c>
      <c r="E1415" t="s">
        <v>3161</v>
      </c>
      <c r="F1415">
        <v>0.97224656733859105</v>
      </c>
    </row>
    <row r="1416" spans="1:6">
      <c r="A1416" t="s">
        <v>7</v>
      </c>
      <c r="B1416" t="s">
        <v>3162</v>
      </c>
      <c r="C1416" t="s">
        <v>3163</v>
      </c>
      <c r="D1416">
        <v>15</v>
      </c>
      <c r="E1416" t="s">
        <v>3164</v>
      </c>
      <c r="F1416">
        <v>0.97224656733859105</v>
      </c>
    </row>
    <row r="1417" spans="1:6">
      <c r="A1417" t="s">
        <v>7</v>
      </c>
      <c r="B1417" t="s">
        <v>3165</v>
      </c>
      <c r="C1417" t="s">
        <v>3166</v>
      </c>
      <c r="D1417">
        <v>7</v>
      </c>
      <c r="E1417" t="s">
        <v>3152</v>
      </c>
      <c r="F1417">
        <v>0.97224656733859105</v>
      </c>
    </row>
    <row r="1418" spans="1:6">
      <c r="A1418" t="s">
        <v>7</v>
      </c>
      <c r="B1418" t="s">
        <v>3167</v>
      </c>
      <c r="C1418" t="s">
        <v>3168</v>
      </c>
      <c r="D1418">
        <v>3</v>
      </c>
      <c r="E1418" t="s">
        <v>3169</v>
      </c>
      <c r="F1418">
        <v>0.97224656733859105</v>
      </c>
    </row>
    <row r="1419" spans="1:6">
      <c r="A1419" t="s">
        <v>7</v>
      </c>
      <c r="B1419" t="s">
        <v>3170</v>
      </c>
      <c r="C1419" t="s">
        <v>3171</v>
      </c>
      <c r="D1419">
        <v>13</v>
      </c>
      <c r="E1419" t="s">
        <v>3172</v>
      </c>
      <c r="F1419">
        <v>0.97224656733859105</v>
      </c>
    </row>
    <row r="1420" spans="1:6">
      <c r="A1420" t="s">
        <v>7</v>
      </c>
      <c r="B1420" t="s">
        <v>3173</v>
      </c>
      <c r="C1420" t="s">
        <v>3174</v>
      </c>
      <c r="D1420">
        <v>13</v>
      </c>
      <c r="E1420" t="s">
        <v>3172</v>
      </c>
      <c r="F1420">
        <v>0.97224656733859105</v>
      </c>
    </row>
    <row r="1421" spans="1:6">
      <c r="A1421" t="s">
        <v>64</v>
      </c>
      <c r="B1421" t="s">
        <v>3175</v>
      </c>
      <c r="D1421">
        <v>3</v>
      </c>
      <c r="E1421" t="s">
        <v>3176</v>
      </c>
      <c r="F1421">
        <v>0.94155844155844104</v>
      </c>
    </row>
    <row r="1422" spans="1:6">
      <c r="A1422" t="s">
        <v>64</v>
      </c>
      <c r="B1422" t="s">
        <v>3177</v>
      </c>
      <c r="D1422">
        <v>3</v>
      </c>
      <c r="E1422" t="s">
        <v>3149</v>
      </c>
      <c r="F1422">
        <v>0.98572004048752304</v>
      </c>
    </row>
    <row r="1424" spans="1:6">
      <c r="A1424" t="s">
        <v>3178</v>
      </c>
      <c r="B1424" t="s">
        <v>3179</v>
      </c>
    </row>
    <row r="1425" spans="1:6">
      <c r="A1425" t="s">
        <v>2</v>
      </c>
      <c r="B1425" t="s">
        <v>3</v>
      </c>
      <c r="D1425" t="s">
        <v>4</v>
      </c>
      <c r="E1425" t="s">
        <v>5</v>
      </c>
      <c r="F1425" t="s">
        <v>6</v>
      </c>
    </row>
    <row r="1426" spans="1:6">
      <c r="A1426" t="s">
        <v>14</v>
      </c>
      <c r="B1426" t="s">
        <v>3180</v>
      </c>
      <c r="C1426" t="s">
        <v>3181</v>
      </c>
      <c r="D1426">
        <v>5</v>
      </c>
      <c r="E1426" t="s">
        <v>3182</v>
      </c>
      <c r="F1426">
        <v>0.35208019473376301</v>
      </c>
    </row>
    <row r="1427" spans="1:6">
      <c r="A1427" t="s">
        <v>14</v>
      </c>
      <c r="B1427" t="s">
        <v>3183</v>
      </c>
      <c r="C1427" t="s">
        <v>3184</v>
      </c>
      <c r="D1427">
        <v>8</v>
      </c>
      <c r="E1427" t="s">
        <v>3185</v>
      </c>
      <c r="F1427">
        <v>0.735122948621038</v>
      </c>
    </row>
    <row r="1428" spans="1:6">
      <c r="A1428" t="s">
        <v>14</v>
      </c>
      <c r="B1428" t="s">
        <v>3186</v>
      </c>
      <c r="C1428" t="s">
        <v>3187</v>
      </c>
      <c r="D1428">
        <v>7</v>
      </c>
      <c r="E1428" t="s">
        <v>3188</v>
      </c>
      <c r="F1428">
        <v>0.91320389620891596</v>
      </c>
    </row>
    <row r="1429" spans="1:6">
      <c r="A1429" t="s">
        <v>7</v>
      </c>
      <c r="B1429" t="s">
        <v>3189</v>
      </c>
      <c r="C1429" t="s">
        <v>3190</v>
      </c>
      <c r="D1429">
        <v>3</v>
      </c>
      <c r="E1429" t="s">
        <v>3191</v>
      </c>
      <c r="F1429">
        <v>0.97224656733859105</v>
      </c>
    </row>
    <row r="1430" spans="1:6">
      <c r="A1430" t="s">
        <v>64</v>
      </c>
      <c r="B1430" t="s">
        <v>3192</v>
      </c>
      <c r="D1430">
        <v>9</v>
      </c>
      <c r="E1430" t="s">
        <v>3193</v>
      </c>
      <c r="F1430">
        <v>0.94155844155844104</v>
      </c>
    </row>
    <row r="1431" spans="1:6">
      <c r="A1431" t="s">
        <v>14</v>
      </c>
      <c r="B1431" t="s">
        <v>3194</v>
      </c>
      <c r="C1431" t="s">
        <v>3195</v>
      </c>
      <c r="D1431">
        <v>10</v>
      </c>
      <c r="E1431" t="s">
        <v>3196</v>
      </c>
      <c r="F1431">
        <v>0.94539249146757598</v>
      </c>
    </row>
    <row r="1432" spans="1:6">
      <c r="A1432" t="s">
        <v>14</v>
      </c>
      <c r="B1432" t="s">
        <v>3197</v>
      </c>
      <c r="C1432" t="s">
        <v>3198</v>
      </c>
      <c r="D1432">
        <v>13</v>
      </c>
      <c r="E1432" t="s">
        <v>3199</v>
      </c>
      <c r="F1432">
        <v>0.94539249146757598</v>
      </c>
    </row>
    <row r="1433" spans="1:6">
      <c r="A1433" t="s">
        <v>14</v>
      </c>
      <c r="B1433" t="s">
        <v>3200</v>
      </c>
      <c r="C1433" t="s">
        <v>3201</v>
      </c>
      <c r="D1433">
        <v>11</v>
      </c>
      <c r="E1433" t="s">
        <v>3202</v>
      </c>
      <c r="F1433">
        <v>0.94539249146757598</v>
      </c>
    </row>
    <row r="1434" spans="1:6">
      <c r="A1434" t="s">
        <v>7</v>
      </c>
      <c r="B1434" t="s">
        <v>3203</v>
      </c>
      <c r="C1434" t="s">
        <v>3204</v>
      </c>
      <c r="D1434">
        <v>23</v>
      </c>
      <c r="E1434" t="s">
        <v>3205</v>
      </c>
      <c r="F1434">
        <v>0.98171547706393703</v>
      </c>
    </row>
    <row r="1435" spans="1:6">
      <c r="A1435" t="s">
        <v>7</v>
      </c>
      <c r="B1435" t="s">
        <v>3206</v>
      </c>
      <c r="C1435" t="s">
        <v>3207</v>
      </c>
      <c r="D1435">
        <v>23</v>
      </c>
      <c r="E1435" t="s">
        <v>3205</v>
      </c>
      <c r="F1435">
        <v>0.98959168612085102</v>
      </c>
    </row>
    <row r="1436" spans="1:6">
      <c r="A1436" t="s">
        <v>7</v>
      </c>
      <c r="B1436" t="s">
        <v>3208</v>
      </c>
      <c r="C1436" t="s">
        <v>3209</v>
      </c>
      <c r="D1436">
        <v>23</v>
      </c>
      <c r="E1436" t="s">
        <v>3205</v>
      </c>
      <c r="F1436">
        <v>0.99041955973481999</v>
      </c>
    </row>
    <row r="1438" spans="1:6">
      <c r="A1438" t="s">
        <v>3210</v>
      </c>
      <c r="B1438" t="s">
        <v>3211</v>
      </c>
    </row>
    <row r="1439" spans="1:6">
      <c r="A1439" t="s">
        <v>2</v>
      </c>
      <c r="B1439" t="s">
        <v>3</v>
      </c>
      <c r="D1439" t="s">
        <v>4</v>
      </c>
      <c r="E1439" t="s">
        <v>5</v>
      </c>
      <c r="F1439" t="s">
        <v>6</v>
      </c>
    </row>
    <row r="1440" spans="1:6">
      <c r="A1440" t="s">
        <v>7</v>
      </c>
      <c r="B1440" t="s">
        <v>3212</v>
      </c>
      <c r="C1440" t="s">
        <v>3213</v>
      </c>
      <c r="D1440">
        <v>6</v>
      </c>
      <c r="E1440" t="s">
        <v>3214</v>
      </c>
      <c r="F1440">
        <v>0.97224656733859105</v>
      </c>
    </row>
    <row r="1441" spans="1:6">
      <c r="A1441" t="s">
        <v>7</v>
      </c>
      <c r="B1441" t="s">
        <v>3215</v>
      </c>
      <c r="C1441" t="s">
        <v>3216</v>
      </c>
      <c r="D1441">
        <v>3</v>
      </c>
      <c r="E1441" t="s">
        <v>3217</v>
      </c>
      <c r="F1441">
        <v>0.97224656733859105</v>
      </c>
    </row>
    <row r="1442" spans="1:6">
      <c r="A1442" t="s">
        <v>7</v>
      </c>
      <c r="B1442" t="s">
        <v>3218</v>
      </c>
      <c r="C1442" t="s">
        <v>3219</v>
      </c>
      <c r="D1442">
        <v>3</v>
      </c>
      <c r="E1442" t="s">
        <v>3217</v>
      </c>
      <c r="F1442">
        <v>0.97224656733859105</v>
      </c>
    </row>
    <row r="1443" spans="1:6">
      <c r="A1443" t="s">
        <v>7</v>
      </c>
      <c r="B1443" t="s">
        <v>3220</v>
      </c>
      <c r="C1443" t="s">
        <v>3221</v>
      </c>
      <c r="D1443">
        <v>3</v>
      </c>
      <c r="E1443" t="s">
        <v>3217</v>
      </c>
      <c r="F1443">
        <v>0.97224656733859105</v>
      </c>
    </row>
    <row r="1444" spans="1:6">
      <c r="A1444" t="s">
        <v>7</v>
      </c>
      <c r="B1444" t="s">
        <v>2162</v>
      </c>
      <c r="C1444" t="s">
        <v>2163</v>
      </c>
      <c r="D1444">
        <v>7</v>
      </c>
      <c r="E1444" t="s">
        <v>2164</v>
      </c>
      <c r="F1444">
        <v>0.97224656733859105</v>
      </c>
    </row>
    <row r="1445" spans="1:6">
      <c r="A1445" t="s">
        <v>7</v>
      </c>
      <c r="B1445" t="s">
        <v>3222</v>
      </c>
      <c r="C1445" t="s">
        <v>3223</v>
      </c>
      <c r="D1445">
        <v>3</v>
      </c>
      <c r="E1445" t="s">
        <v>3224</v>
      </c>
      <c r="F1445">
        <v>0.97224656733859105</v>
      </c>
    </row>
    <row r="1446" spans="1:6">
      <c r="A1446" t="s">
        <v>7</v>
      </c>
      <c r="B1446" t="s">
        <v>3225</v>
      </c>
      <c r="C1446" t="s">
        <v>3226</v>
      </c>
      <c r="D1446">
        <v>3</v>
      </c>
      <c r="E1446" t="s">
        <v>3227</v>
      </c>
      <c r="F1446">
        <v>0.97224656733859105</v>
      </c>
    </row>
    <row r="1447" spans="1:6">
      <c r="A1447" t="s">
        <v>7</v>
      </c>
      <c r="B1447" t="s">
        <v>2176</v>
      </c>
      <c r="C1447" t="s">
        <v>2177</v>
      </c>
      <c r="D1447">
        <v>8</v>
      </c>
      <c r="E1447" t="s">
        <v>2178</v>
      </c>
      <c r="F1447">
        <v>0.97224656733859105</v>
      </c>
    </row>
    <row r="1448" spans="1:6">
      <c r="A1448" t="s">
        <v>7</v>
      </c>
      <c r="B1448" t="s">
        <v>3228</v>
      </c>
      <c r="C1448" t="s">
        <v>3229</v>
      </c>
      <c r="D1448">
        <v>3</v>
      </c>
      <c r="E1448" t="s">
        <v>3227</v>
      </c>
      <c r="F1448">
        <v>0.97224656733859105</v>
      </c>
    </row>
    <row r="1449" spans="1:6">
      <c r="A1449" t="s">
        <v>7</v>
      </c>
      <c r="B1449" t="s">
        <v>2182</v>
      </c>
      <c r="C1449" t="s">
        <v>2183</v>
      </c>
      <c r="D1449">
        <v>8</v>
      </c>
      <c r="E1449" t="s">
        <v>2178</v>
      </c>
      <c r="F1449">
        <v>0.97224656733859105</v>
      </c>
    </row>
    <row r="1450" spans="1:6">
      <c r="A1450" t="s">
        <v>7</v>
      </c>
      <c r="B1450" t="s">
        <v>3230</v>
      </c>
      <c r="C1450" t="s">
        <v>3231</v>
      </c>
      <c r="D1450">
        <v>3</v>
      </c>
      <c r="E1450" t="s">
        <v>3227</v>
      </c>
      <c r="F1450">
        <v>0.97224656733859105</v>
      </c>
    </row>
    <row r="1451" spans="1:6">
      <c r="A1451" t="s">
        <v>7</v>
      </c>
      <c r="B1451" t="s">
        <v>3232</v>
      </c>
      <c r="C1451" t="s">
        <v>3233</v>
      </c>
      <c r="D1451">
        <v>4</v>
      </c>
      <c r="E1451" t="s">
        <v>3234</v>
      </c>
      <c r="F1451">
        <v>0.97224656733859105</v>
      </c>
    </row>
    <row r="1452" spans="1:6">
      <c r="A1452" t="s">
        <v>14</v>
      </c>
      <c r="B1452" t="s">
        <v>3235</v>
      </c>
      <c r="C1452" t="s">
        <v>3236</v>
      </c>
      <c r="D1452">
        <v>4</v>
      </c>
      <c r="E1452" t="s">
        <v>3237</v>
      </c>
      <c r="F1452">
        <v>0.94539249146757598</v>
      </c>
    </row>
    <row r="1453" spans="1:6">
      <c r="A1453" t="s">
        <v>7</v>
      </c>
      <c r="B1453" t="s">
        <v>3238</v>
      </c>
      <c r="C1453" t="s">
        <v>3239</v>
      </c>
      <c r="D1453">
        <v>4</v>
      </c>
      <c r="E1453" t="s">
        <v>3234</v>
      </c>
      <c r="F1453">
        <v>0.97224656733859105</v>
      </c>
    </row>
    <row r="1454" spans="1:6">
      <c r="A1454" t="s">
        <v>14</v>
      </c>
      <c r="B1454" t="s">
        <v>3240</v>
      </c>
      <c r="C1454" t="s">
        <v>3241</v>
      </c>
      <c r="D1454">
        <v>4</v>
      </c>
      <c r="E1454" t="s">
        <v>3237</v>
      </c>
      <c r="F1454">
        <v>0.94539249146757598</v>
      </c>
    </row>
    <row r="1455" spans="1:6">
      <c r="A1455" t="s">
        <v>14</v>
      </c>
      <c r="B1455" t="s">
        <v>3242</v>
      </c>
      <c r="C1455" t="s">
        <v>3243</v>
      </c>
      <c r="D1455">
        <v>5</v>
      </c>
      <c r="E1455" t="s">
        <v>3244</v>
      </c>
      <c r="F1455">
        <v>0.94539249146757598</v>
      </c>
    </row>
    <row r="1456" spans="1:6">
      <c r="A1456" t="s">
        <v>14</v>
      </c>
      <c r="B1456" t="s">
        <v>3245</v>
      </c>
      <c r="C1456" t="s">
        <v>3246</v>
      </c>
      <c r="D1456">
        <v>14</v>
      </c>
      <c r="E1456" t="s">
        <v>3247</v>
      </c>
      <c r="F1456">
        <v>0.94539249146757598</v>
      </c>
    </row>
    <row r="1458" spans="1:6">
      <c r="A1458" t="s">
        <v>3248</v>
      </c>
      <c r="B1458" t="s">
        <v>3249</v>
      </c>
    </row>
    <row r="1459" spans="1:6">
      <c r="A1459" t="s">
        <v>2</v>
      </c>
      <c r="B1459" t="s">
        <v>3</v>
      </c>
      <c r="D1459" t="s">
        <v>4</v>
      </c>
      <c r="E1459" t="s">
        <v>5</v>
      </c>
      <c r="F1459" t="s">
        <v>6</v>
      </c>
    </row>
    <row r="1460" spans="1:6">
      <c r="A1460" t="s">
        <v>7</v>
      </c>
      <c r="B1460" t="s">
        <v>3250</v>
      </c>
      <c r="C1460" t="s">
        <v>3251</v>
      </c>
      <c r="D1460">
        <v>3</v>
      </c>
      <c r="E1460" t="s">
        <v>3252</v>
      </c>
      <c r="F1460">
        <v>0.97224656733859105</v>
      </c>
    </row>
    <row r="1461" spans="1:6">
      <c r="A1461" t="s">
        <v>7</v>
      </c>
      <c r="B1461" t="s">
        <v>3253</v>
      </c>
      <c r="C1461" t="s">
        <v>3254</v>
      </c>
      <c r="D1461">
        <v>8</v>
      </c>
      <c r="E1461" t="s">
        <v>3255</v>
      </c>
      <c r="F1461">
        <v>0.97224656733859105</v>
      </c>
    </row>
    <row r="1462" spans="1:6">
      <c r="A1462" t="s">
        <v>7</v>
      </c>
      <c r="B1462" t="s">
        <v>3256</v>
      </c>
      <c r="C1462" t="s">
        <v>3257</v>
      </c>
      <c r="D1462">
        <v>3</v>
      </c>
      <c r="E1462" t="s">
        <v>3252</v>
      </c>
      <c r="F1462">
        <v>0.97224656733859105</v>
      </c>
    </row>
    <row r="1463" spans="1:6">
      <c r="A1463" t="s">
        <v>7</v>
      </c>
      <c r="B1463" t="s">
        <v>3258</v>
      </c>
      <c r="C1463" t="s">
        <v>3259</v>
      </c>
      <c r="D1463">
        <v>3</v>
      </c>
      <c r="E1463" t="s">
        <v>3252</v>
      </c>
      <c r="F1463">
        <v>0.97224656733859105</v>
      </c>
    </row>
    <row r="1464" spans="1:6">
      <c r="A1464" t="s">
        <v>7</v>
      </c>
      <c r="B1464" t="s">
        <v>3260</v>
      </c>
      <c r="C1464" t="s">
        <v>3261</v>
      </c>
      <c r="D1464">
        <v>7</v>
      </c>
      <c r="E1464" t="s">
        <v>3262</v>
      </c>
      <c r="F1464">
        <v>0.97224656733859105</v>
      </c>
    </row>
    <row r="1465" spans="1:6">
      <c r="A1465" t="s">
        <v>7</v>
      </c>
      <c r="B1465" t="s">
        <v>3263</v>
      </c>
      <c r="C1465" t="s">
        <v>3264</v>
      </c>
      <c r="D1465">
        <v>3</v>
      </c>
      <c r="E1465" t="s">
        <v>3252</v>
      </c>
      <c r="F1465">
        <v>0.97224656733859105</v>
      </c>
    </row>
    <row r="1467" spans="1:6">
      <c r="A1467" t="s">
        <v>3265</v>
      </c>
      <c r="B1467" t="s">
        <v>3266</v>
      </c>
    </row>
    <row r="1468" spans="1:6">
      <c r="A1468" t="s">
        <v>2</v>
      </c>
      <c r="B1468" t="s">
        <v>3</v>
      </c>
      <c r="D1468" t="s">
        <v>4</v>
      </c>
      <c r="E1468" t="s">
        <v>5</v>
      </c>
      <c r="F1468" t="s">
        <v>6</v>
      </c>
    </row>
    <row r="1469" spans="1:6">
      <c r="A1469" t="s">
        <v>7</v>
      </c>
      <c r="B1469" t="s">
        <v>3267</v>
      </c>
      <c r="C1469" t="s">
        <v>3268</v>
      </c>
      <c r="D1469">
        <v>4</v>
      </c>
      <c r="E1469" t="s">
        <v>3269</v>
      </c>
      <c r="F1469">
        <v>0.97224656733859105</v>
      </c>
    </row>
    <row r="1470" spans="1:6">
      <c r="A1470" t="s">
        <v>7</v>
      </c>
      <c r="B1470" t="s">
        <v>3270</v>
      </c>
      <c r="C1470" t="s">
        <v>3271</v>
      </c>
      <c r="D1470">
        <v>4</v>
      </c>
      <c r="E1470" t="s">
        <v>3269</v>
      </c>
      <c r="F1470">
        <v>0.97224656733859105</v>
      </c>
    </row>
    <row r="1471" spans="1:6">
      <c r="A1471" t="s">
        <v>7</v>
      </c>
      <c r="B1471" t="s">
        <v>3272</v>
      </c>
      <c r="C1471" t="s">
        <v>3273</v>
      </c>
      <c r="D1471">
        <v>4</v>
      </c>
      <c r="E1471" t="s">
        <v>3269</v>
      </c>
      <c r="F1471">
        <v>0.97224656733859105</v>
      </c>
    </row>
    <row r="1472" spans="1:6">
      <c r="A1472" t="s">
        <v>7</v>
      </c>
      <c r="B1472" t="s">
        <v>3274</v>
      </c>
      <c r="C1472" t="s">
        <v>3275</v>
      </c>
      <c r="D1472">
        <v>11</v>
      </c>
      <c r="E1472" t="s">
        <v>3276</v>
      </c>
      <c r="F1472">
        <v>0.97224656733859105</v>
      </c>
    </row>
    <row r="1473" spans="1:6">
      <c r="A1473" t="s">
        <v>7</v>
      </c>
      <c r="B1473" t="s">
        <v>3277</v>
      </c>
      <c r="C1473" t="s">
        <v>3278</v>
      </c>
      <c r="D1473">
        <v>7</v>
      </c>
      <c r="E1473" t="s">
        <v>3279</v>
      </c>
      <c r="F1473">
        <v>0.97224656733859105</v>
      </c>
    </row>
    <row r="1474" spans="1:6">
      <c r="A1474" t="s">
        <v>7</v>
      </c>
      <c r="B1474" t="s">
        <v>3280</v>
      </c>
      <c r="C1474" t="s">
        <v>3281</v>
      </c>
      <c r="D1474">
        <v>3</v>
      </c>
      <c r="E1474" t="s">
        <v>3282</v>
      </c>
      <c r="F1474">
        <v>0.99866742528996699</v>
      </c>
    </row>
    <row r="1475" spans="1:6">
      <c r="A1475" t="s">
        <v>7</v>
      </c>
      <c r="B1475" t="s">
        <v>3283</v>
      </c>
      <c r="C1475" t="s">
        <v>3284</v>
      </c>
      <c r="D1475">
        <v>3</v>
      </c>
      <c r="E1475" t="s">
        <v>3282</v>
      </c>
      <c r="F1475">
        <v>0.99953167518422004</v>
      </c>
    </row>
    <row r="1477" spans="1:6">
      <c r="A1477" t="s">
        <v>3285</v>
      </c>
      <c r="B1477" t="s">
        <v>3286</v>
      </c>
    </row>
    <row r="1478" spans="1:6">
      <c r="A1478" t="s">
        <v>2</v>
      </c>
      <c r="B1478" t="s">
        <v>3</v>
      </c>
      <c r="D1478" t="s">
        <v>4</v>
      </c>
      <c r="E1478" t="s">
        <v>5</v>
      </c>
      <c r="F1478" t="s">
        <v>6</v>
      </c>
    </row>
    <row r="1479" spans="1:6">
      <c r="A1479" t="s">
        <v>7</v>
      </c>
      <c r="B1479" t="s">
        <v>3287</v>
      </c>
      <c r="C1479" t="s">
        <v>3288</v>
      </c>
      <c r="D1479">
        <v>4</v>
      </c>
      <c r="E1479" t="s">
        <v>3289</v>
      </c>
      <c r="F1479">
        <v>0.97224656733859105</v>
      </c>
    </row>
    <row r="1480" spans="1:6">
      <c r="A1480" t="s">
        <v>7</v>
      </c>
      <c r="B1480" t="s">
        <v>3290</v>
      </c>
      <c r="C1480" t="s">
        <v>3291</v>
      </c>
      <c r="D1480">
        <v>3</v>
      </c>
      <c r="E1480" t="s">
        <v>3292</v>
      </c>
      <c r="F1480">
        <v>0.97224656733859105</v>
      </c>
    </row>
    <row r="1481" spans="1:6">
      <c r="A1481" t="s">
        <v>7</v>
      </c>
      <c r="B1481" t="s">
        <v>3293</v>
      </c>
      <c r="C1481" t="s">
        <v>3294</v>
      </c>
      <c r="D1481">
        <v>6</v>
      </c>
      <c r="E1481" t="s">
        <v>3295</v>
      </c>
      <c r="F1481">
        <v>0.97224656733859105</v>
      </c>
    </row>
    <row r="1482" spans="1:6">
      <c r="A1482" t="s">
        <v>7</v>
      </c>
      <c r="B1482" t="s">
        <v>2049</v>
      </c>
      <c r="C1482" t="s">
        <v>2050</v>
      </c>
      <c r="D1482">
        <v>4</v>
      </c>
      <c r="E1482" t="s">
        <v>2051</v>
      </c>
      <c r="F1482">
        <v>0.97224656733859105</v>
      </c>
    </row>
    <row r="1483" spans="1:6">
      <c r="A1483" t="s">
        <v>7</v>
      </c>
      <c r="B1483" t="s">
        <v>2084</v>
      </c>
      <c r="C1483" t="s">
        <v>2085</v>
      </c>
      <c r="D1483">
        <v>12</v>
      </c>
      <c r="E1483" t="s">
        <v>2086</v>
      </c>
      <c r="F1483">
        <v>0.97224656733859105</v>
      </c>
    </row>
    <row r="1485" spans="1:6">
      <c r="A1485" t="s">
        <v>3296</v>
      </c>
      <c r="B1485" t="s">
        <v>3297</v>
      </c>
    </row>
    <row r="1486" spans="1:6">
      <c r="A1486" t="s">
        <v>2</v>
      </c>
      <c r="B1486" t="s">
        <v>3</v>
      </c>
      <c r="D1486" t="s">
        <v>4</v>
      </c>
      <c r="E1486" t="s">
        <v>5</v>
      </c>
      <c r="F1486" t="s">
        <v>6</v>
      </c>
    </row>
    <row r="1487" spans="1:6">
      <c r="A1487" t="s">
        <v>14</v>
      </c>
      <c r="B1487" t="s">
        <v>3298</v>
      </c>
      <c r="C1487" t="s">
        <v>3299</v>
      </c>
      <c r="D1487">
        <v>8</v>
      </c>
      <c r="E1487" t="s">
        <v>3300</v>
      </c>
      <c r="F1487">
        <v>0.94539249146757598</v>
      </c>
    </row>
    <row r="1488" spans="1:6">
      <c r="A1488" t="s">
        <v>14</v>
      </c>
      <c r="B1488" t="s">
        <v>3301</v>
      </c>
      <c r="C1488" t="s">
        <v>3302</v>
      </c>
      <c r="D1488">
        <v>8</v>
      </c>
      <c r="E1488" t="s">
        <v>3300</v>
      </c>
      <c r="F1488">
        <v>0.94539249146757598</v>
      </c>
    </row>
    <row r="1489" spans="1:6">
      <c r="A1489" t="s">
        <v>14</v>
      </c>
      <c r="B1489" t="s">
        <v>3303</v>
      </c>
      <c r="C1489" t="s">
        <v>3304</v>
      </c>
      <c r="D1489">
        <v>4</v>
      </c>
      <c r="E1489" t="s">
        <v>3305</v>
      </c>
      <c r="F1489">
        <v>0.94539249146757598</v>
      </c>
    </row>
    <row r="1490" spans="1:6">
      <c r="A1490" t="s">
        <v>14</v>
      </c>
      <c r="B1490" t="s">
        <v>3306</v>
      </c>
      <c r="C1490" t="s">
        <v>3307</v>
      </c>
      <c r="D1490">
        <v>12</v>
      </c>
      <c r="E1490" t="s">
        <v>3308</v>
      </c>
      <c r="F1490">
        <v>0.94539249146757598</v>
      </c>
    </row>
    <row r="1491" spans="1:6">
      <c r="A1491" t="s">
        <v>14</v>
      </c>
      <c r="B1491" t="s">
        <v>3309</v>
      </c>
      <c r="C1491" t="s">
        <v>3310</v>
      </c>
      <c r="D1491">
        <v>12</v>
      </c>
      <c r="E1491" t="s">
        <v>3308</v>
      </c>
      <c r="F1491">
        <v>0.94539249146757598</v>
      </c>
    </row>
    <row r="1492" spans="1:6">
      <c r="A1492" t="s">
        <v>14</v>
      </c>
      <c r="B1492" t="s">
        <v>3311</v>
      </c>
      <c r="C1492" t="s">
        <v>3312</v>
      </c>
      <c r="D1492">
        <v>14</v>
      </c>
      <c r="E1492" t="s">
        <v>3313</v>
      </c>
      <c r="F1492">
        <v>0.94539249146757598</v>
      </c>
    </row>
    <row r="1493" spans="1:6">
      <c r="A1493" t="s">
        <v>14</v>
      </c>
      <c r="B1493" t="s">
        <v>3314</v>
      </c>
      <c r="C1493" t="s">
        <v>3315</v>
      </c>
      <c r="D1493">
        <v>22</v>
      </c>
      <c r="E1493" t="s">
        <v>3316</v>
      </c>
      <c r="F1493">
        <v>0.987139983036878</v>
      </c>
    </row>
    <row r="1495" spans="1:6">
      <c r="A1495" t="s">
        <v>3317</v>
      </c>
      <c r="B1495" t="s">
        <v>3318</v>
      </c>
    </row>
    <row r="1496" spans="1:6">
      <c r="A1496" t="s">
        <v>2</v>
      </c>
      <c r="B1496" t="s">
        <v>3</v>
      </c>
      <c r="D1496" t="s">
        <v>4</v>
      </c>
      <c r="E1496" t="s">
        <v>5</v>
      </c>
      <c r="F1496" t="s">
        <v>6</v>
      </c>
    </row>
    <row r="1497" spans="1:6">
      <c r="A1497" t="s">
        <v>7</v>
      </c>
      <c r="B1497" t="s">
        <v>3319</v>
      </c>
      <c r="C1497" t="s">
        <v>3320</v>
      </c>
      <c r="D1497">
        <v>5</v>
      </c>
      <c r="E1497" t="s">
        <v>3321</v>
      </c>
      <c r="F1497">
        <v>0.97224656733859105</v>
      </c>
    </row>
    <row r="1498" spans="1:6">
      <c r="A1498" t="s">
        <v>7</v>
      </c>
      <c r="B1498" t="s">
        <v>3322</v>
      </c>
      <c r="C1498" t="s">
        <v>3323</v>
      </c>
      <c r="D1498">
        <v>6</v>
      </c>
      <c r="E1498" t="s">
        <v>3324</v>
      </c>
      <c r="F1498">
        <v>0.97224656733859105</v>
      </c>
    </row>
    <row r="1499" spans="1:6">
      <c r="A1499" t="s">
        <v>7</v>
      </c>
      <c r="B1499" t="s">
        <v>3132</v>
      </c>
      <c r="C1499" t="s">
        <v>3133</v>
      </c>
      <c r="D1499">
        <v>9</v>
      </c>
      <c r="E1499" t="s">
        <v>3134</v>
      </c>
      <c r="F1499">
        <v>0.97224656733859105</v>
      </c>
    </row>
    <row r="1500" spans="1:6">
      <c r="A1500" t="s">
        <v>7</v>
      </c>
      <c r="B1500" t="s">
        <v>3325</v>
      </c>
      <c r="C1500" t="s">
        <v>3326</v>
      </c>
      <c r="D1500">
        <v>9</v>
      </c>
      <c r="E1500" t="s">
        <v>3327</v>
      </c>
      <c r="F1500">
        <v>0.97224656733859105</v>
      </c>
    </row>
    <row r="1501" spans="1:6">
      <c r="A1501" t="s">
        <v>7</v>
      </c>
      <c r="B1501" t="s">
        <v>3328</v>
      </c>
      <c r="C1501" t="s">
        <v>3329</v>
      </c>
      <c r="D1501">
        <v>3</v>
      </c>
      <c r="E1501" t="s">
        <v>3330</v>
      </c>
      <c r="F1501">
        <v>0.97224656733859105</v>
      </c>
    </row>
    <row r="1502" spans="1:6">
      <c r="A1502" t="s">
        <v>7</v>
      </c>
      <c r="B1502" t="s">
        <v>3331</v>
      </c>
      <c r="C1502" t="s">
        <v>3332</v>
      </c>
      <c r="D1502">
        <v>4</v>
      </c>
      <c r="E1502" t="s">
        <v>3333</v>
      </c>
      <c r="F1502">
        <v>0.97224656733859105</v>
      </c>
    </row>
    <row r="1503" spans="1:6">
      <c r="A1503" t="s">
        <v>7</v>
      </c>
      <c r="B1503" t="s">
        <v>3334</v>
      </c>
      <c r="C1503" t="s">
        <v>3335</v>
      </c>
      <c r="D1503">
        <v>5</v>
      </c>
      <c r="E1503" t="s">
        <v>3336</v>
      </c>
      <c r="F1503">
        <v>0.97224656733859105</v>
      </c>
    </row>
    <row r="1504" spans="1:6">
      <c r="A1504" t="s">
        <v>7</v>
      </c>
      <c r="B1504" t="s">
        <v>3337</v>
      </c>
      <c r="C1504" t="s">
        <v>3338</v>
      </c>
      <c r="D1504">
        <v>6</v>
      </c>
      <c r="E1504" t="s">
        <v>3339</v>
      </c>
      <c r="F1504">
        <v>0.97224656733859105</v>
      </c>
    </row>
    <row r="1505" spans="1:6">
      <c r="A1505" t="s">
        <v>7</v>
      </c>
      <c r="B1505" t="s">
        <v>3340</v>
      </c>
      <c r="C1505" t="s">
        <v>3341</v>
      </c>
      <c r="D1505">
        <v>6</v>
      </c>
      <c r="E1505" t="s">
        <v>3324</v>
      </c>
      <c r="F1505">
        <v>0.97224656733859105</v>
      </c>
    </row>
    <row r="1507" spans="1:6">
      <c r="A1507" t="s">
        <v>3342</v>
      </c>
      <c r="B1507" t="s">
        <v>3343</v>
      </c>
    </row>
    <row r="1508" spans="1:6">
      <c r="A1508" t="s">
        <v>2</v>
      </c>
      <c r="B1508" t="s">
        <v>3</v>
      </c>
      <c r="D1508" t="s">
        <v>4</v>
      </c>
      <c r="E1508" t="s">
        <v>5</v>
      </c>
      <c r="F1508" t="s">
        <v>6</v>
      </c>
    </row>
    <row r="1509" spans="1:6">
      <c r="A1509" t="s">
        <v>45</v>
      </c>
      <c r="B1509" t="s">
        <v>3344</v>
      </c>
      <c r="C1509" t="s">
        <v>3345</v>
      </c>
      <c r="D1509">
        <v>11</v>
      </c>
      <c r="E1509" t="s">
        <v>3346</v>
      </c>
      <c r="F1509">
        <v>0.95270785659801605</v>
      </c>
    </row>
    <row r="1510" spans="1:6">
      <c r="A1510" t="s">
        <v>14</v>
      </c>
      <c r="B1510" t="s">
        <v>3347</v>
      </c>
      <c r="C1510" t="s">
        <v>3348</v>
      </c>
      <c r="D1510">
        <v>6</v>
      </c>
      <c r="E1510" t="s">
        <v>3349</v>
      </c>
      <c r="F1510">
        <v>0.94539249146757598</v>
      </c>
    </row>
    <row r="1511" spans="1:6">
      <c r="A1511" t="s">
        <v>45</v>
      </c>
      <c r="B1511" t="s">
        <v>3350</v>
      </c>
      <c r="C1511" t="s">
        <v>3351</v>
      </c>
      <c r="D1511">
        <v>3</v>
      </c>
      <c r="E1511" t="s">
        <v>3352</v>
      </c>
      <c r="F1511">
        <v>0.95270785659801605</v>
      </c>
    </row>
    <row r="1513" spans="1:6">
      <c r="A1513" t="s">
        <v>3353</v>
      </c>
      <c r="B1513" t="s">
        <v>3354</v>
      </c>
    </row>
    <row r="1514" spans="1:6">
      <c r="A1514" t="s">
        <v>2</v>
      </c>
      <c r="B1514" t="s">
        <v>3</v>
      </c>
      <c r="D1514" t="s">
        <v>4</v>
      </c>
      <c r="E1514" t="s">
        <v>5</v>
      </c>
      <c r="F1514" t="s">
        <v>6</v>
      </c>
    </row>
    <row r="1515" spans="1:6">
      <c r="A1515" t="s">
        <v>7</v>
      </c>
      <c r="B1515" t="s">
        <v>3355</v>
      </c>
      <c r="C1515" t="s">
        <v>3356</v>
      </c>
      <c r="D1515">
        <v>4</v>
      </c>
      <c r="E1515" t="s">
        <v>3357</v>
      </c>
      <c r="F1515">
        <v>0.97224656733859105</v>
      </c>
    </row>
    <row r="1516" spans="1:6">
      <c r="A1516" t="s">
        <v>7</v>
      </c>
      <c r="B1516" t="s">
        <v>3358</v>
      </c>
      <c r="C1516" t="s">
        <v>3359</v>
      </c>
      <c r="D1516">
        <v>4</v>
      </c>
      <c r="E1516" t="s">
        <v>3357</v>
      </c>
      <c r="F1516">
        <v>0.97224656733859105</v>
      </c>
    </row>
    <row r="1517" spans="1:6">
      <c r="A1517" t="s">
        <v>7</v>
      </c>
      <c r="B1517" t="s">
        <v>2303</v>
      </c>
      <c r="C1517" t="s">
        <v>2304</v>
      </c>
      <c r="D1517">
        <v>11</v>
      </c>
      <c r="E1517" t="s">
        <v>2305</v>
      </c>
      <c r="F1517">
        <v>0.97224656733859105</v>
      </c>
    </row>
    <row r="1518" spans="1:6">
      <c r="A1518" t="s">
        <v>7</v>
      </c>
      <c r="B1518" t="s">
        <v>3360</v>
      </c>
      <c r="C1518" t="s">
        <v>3361</v>
      </c>
      <c r="D1518">
        <v>10</v>
      </c>
      <c r="E1518" t="s">
        <v>3362</v>
      </c>
      <c r="F1518">
        <v>0.97224656733859105</v>
      </c>
    </row>
    <row r="1519" spans="1:6">
      <c r="A1519" t="s">
        <v>7</v>
      </c>
      <c r="B1519" t="s">
        <v>2320</v>
      </c>
      <c r="C1519" t="s">
        <v>2321</v>
      </c>
      <c r="D1519">
        <v>8</v>
      </c>
      <c r="E1519" t="s">
        <v>2322</v>
      </c>
      <c r="F1519">
        <v>0.97224656733859105</v>
      </c>
    </row>
    <row r="1520" spans="1:6">
      <c r="A1520" t="s">
        <v>7</v>
      </c>
      <c r="B1520" t="s">
        <v>3363</v>
      </c>
      <c r="C1520" t="s">
        <v>3364</v>
      </c>
      <c r="D1520">
        <v>7</v>
      </c>
      <c r="E1520" t="s">
        <v>3365</v>
      </c>
      <c r="F1520">
        <v>0.97224656733859105</v>
      </c>
    </row>
    <row r="1521" spans="1:6">
      <c r="A1521" t="s">
        <v>7</v>
      </c>
      <c r="B1521" t="s">
        <v>3366</v>
      </c>
      <c r="C1521" t="s">
        <v>3367</v>
      </c>
      <c r="D1521">
        <v>3</v>
      </c>
      <c r="E1521" t="s">
        <v>3368</v>
      </c>
      <c r="F1521">
        <v>0.97224656733859105</v>
      </c>
    </row>
    <row r="1522" spans="1:6">
      <c r="A1522" t="s">
        <v>7</v>
      </c>
      <c r="B1522" t="s">
        <v>3369</v>
      </c>
      <c r="C1522" t="s">
        <v>3370</v>
      </c>
      <c r="D1522">
        <v>5</v>
      </c>
      <c r="E1522" t="s">
        <v>3371</v>
      </c>
      <c r="F1522">
        <v>0.97224656733859105</v>
      </c>
    </row>
    <row r="1523" spans="1:6">
      <c r="A1523" t="s">
        <v>7</v>
      </c>
      <c r="B1523" t="s">
        <v>3372</v>
      </c>
      <c r="C1523" t="s">
        <v>3373</v>
      </c>
      <c r="D1523">
        <v>5</v>
      </c>
      <c r="E1523" t="s">
        <v>3374</v>
      </c>
      <c r="F1523">
        <v>0.97224656733859105</v>
      </c>
    </row>
    <row r="1524" spans="1:6">
      <c r="A1524" t="s">
        <v>7</v>
      </c>
      <c r="B1524" t="s">
        <v>3375</v>
      </c>
      <c r="C1524" t="s">
        <v>3376</v>
      </c>
      <c r="D1524">
        <v>3</v>
      </c>
      <c r="E1524" t="s">
        <v>3368</v>
      </c>
      <c r="F1524">
        <v>0.97224656733859105</v>
      </c>
    </row>
    <row r="1526" spans="1:6">
      <c r="A1526" t="s">
        <v>3377</v>
      </c>
      <c r="B1526" t="s">
        <v>3378</v>
      </c>
    </row>
    <row r="1527" spans="1:6">
      <c r="A1527" t="s">
        <v>2</v>
      </c>
      <c r="B1527" t="s">
        <v>3</v>
      </c>
      <c r="D1527" t="s">
        <v>4</v>
      </c>
      <c r="E1527" t="s">
        <v>5</v>
      </c>
      <c r="F1527" t="s">
        <v>6</v>
      </c>
    </row>
    <row r="1528" spans="1:6">
      <c r="A1528" t="s">
        <v>7</v>
      </c>
      <c r="B1528" t="s">
        <v>3379</v>
      </c>
      <c r="C1528" t="s">
        <v>3380</v>
      </c>
      <c r="D1528">
        <v>6</v>
      </c>
      <c r="E1528" t="s">
        <v>3381</v>
      </c>
      <c r="F1528">
        <v>0.97224656733859105</v>
      </c>
    </row>
    <row r="1529" spans="1:6">
      <c r="A1529" t="s">
        <v>7</v>
      </c>
      <c r="B1529" t="s">
        <v>3382</v>
      </c>
      <c r="C1529" t="s">
        <v>3383</v>
      </c>
      <c r="D1529">
        <v>4</v>
      </c>
      <c r="E1529" t="s">
        <v>3384</v>
      </c>
      <c r="F1529">
        <v>0.97224656733859105</v>
      </c>
    </row>
    <row r="1530" spans="1:6">
      <c r="A1530" t="s">
        <v>7</v>
      </c>
      <c r="B1530" t="s">
        <v>3385</v>
      </c>
      <c r="C1530" t="s">
        <v>3386</v>
      </c>
      <c r="D1530">
        <v>3</v>
      </c>
      <c r="E1530" t="s">
        <v>3387</v>
      </c>
      <c r="F1530">
        <v>0.97224656733859105</v>
      </c>
    </row>
    <row r="1532" spans="1:6">
      <c r="A1532" t="s">
        <v>3388</v>
      </c>
      <c r="B1532" t="s">
        <v>3389</v>
      </c>
    </row>
    <row r="1533" spans="1:6">
      <c r="A1533" t="s">
        <v>2</v>
      </c>
      <c r="B1533" t="s">
        <v>3</v>
      </c>
      <c r="D1533" t="s">
        <v>4</v>
      </c>
      <c r="E1533" t="s">
        <v>5</v>
      </c>
      <c r="F1533" t="s">
        <v>6</v>
      </c>
    </row>
    <row r="1534" spans="1:6">
      <c r="A1534" t="s">
        <v>7</v>
      </c>
      <c r="B1534" t="s">
        <v>3390</v>
      </c>
      <c r="C1534" t="s">
        <v>3391</v>
      </c>
      <c r="D1534">
        <v>3</v>
      </c>
      <c r="E1534" t="s">
        <v>3392</v>
      </c>
      <c r="F1534">
        <v>0.97224656733859105</v>
      </c>
    </row>
    <row r="1535" spans="1:6">
      <c r="A1535" t="s">
        <v>7</v>
      </c>
      <c r="B1535" t="s">
        <v>3393</v>
      </c>
      <c r="C1535" t="s">
        <v>3394</v>
      </c>
      <c r="D1535">
        <v>3</v>
      </c>
      <c r="E1535" t="s">
        <v>3392</v>
      </c>
      <c r="F1535">
        <v>0.97224656733859105</v>
      </c>
    </row>
    <row r="1536" spans="1:6">
      <c r="A1536" t="s">
        <v>7</v>
      </c>
      <c r="B1536" t="s">
        <v>3395</v>
      </c>
      <c r="C1536" t="s">
        <v>3396</v>
      </c>
      <c r="D1536">
        <v>10</v>
      </c>
      <c r="E1536" t="s">
        <v>3397</v>
      </c>
      <c r="F1536">
        <v>0.97224656733859105</v>
      </c>
    </row>
    <row r="1537" spans="1:6">
      <c r="A1537" t="s">
        <v>7</v>
      </c>
      <c r="B1537" t="s">
        <v>3398</v>
      </c>
      <c r="C1537" t="s">
        <v>3399</v>
      </c>
      <c r="D1537">
        <v>5</v>
      </c>
      <c r="E1537" t="s">
        <v>3400</v>
      </c>
      <c r="F1537">
        <v>0.97224656733859105</v>
      </c>
    </row>
    <row r="1538" spans="1:6">
      <c r="A1538" t="s">
        <v>7</v>
      </c>
      <c r="B1538" t="s">
        <v>3401</v>
      </c>
      <c r="C1538" t="s">
        <v>3402</v>
      </c>
      <c r="D1538">
        <v>3</v>
      </c>
      <c r="E1538" t="s">
        <v>3392</v>
      </c>
      <c r="F1538">
        <v>0.97224656733859105</v>
      </c>
    </row>
    <row r="1539" spans="1:6">
      <c r="A1539" t="s">
        <v>7</v>
      </c>
      <c r="B1539" t="s">
        <v>3403</v>
      </c>
      <c r="C1539" t="s">
        <v>3404</v>
      </c>
      <c r="D1539">
        <v>4</v>
      </c>
      <c r="E1539" t="s">
        <v>3405</v>
      </c>
      <c r="F1539">
        <v>0.97224656733859105</v>
      </c>
    </row>
    <row r="1540" spans="1:6">
      <c r="A1540" t="s">
        <v>7</v>
      </c>
      <c r="B1540" t="s">
        <v>3406</v>
      </c>
      <c r="C1540" t="s">
        <v>3407</v>
      </c>
      <c r="D1540">
        <v>3</v>
      </c>
      <c r="E1540" t="s">
        <v>3392</v>
      </c>
      <c r="F1540">
        <v>0.97224656733859105</v>
      </c>
    </row>
    <row r="1541" spans="1:6">
      <c r="A1541" t="s">
        <v>7</v>
      </c>
      <c r="B1541" t="s">
        <v>3408</v>
      </c>
      <c r="C1541" t="s">
        <v>3409</v>
      </c>
      <c r="D1541">
        <v>3</v>
      </c>
      <c r="E1541" t="s">
        <v>3392</v>
      </c>
      <c r="F1541">
        <v>0.97224656733859105</v>
      </c>
    </row>
    <row r="1542" spans="1:6">
      <c r="A1542" t="s">
        <v>7</v>
      </c>
      <c r="B1542" t="s">
        <v>3410</v>
      </c>
      <c r="C1542" t="s">
        <v>3411</v>
      </c>
      <c r="D1542">
        <v>4</v>
      </c>
      <c r="E1542" t="s">
        <v>3412</v>
      </c>
      <c r="F1542">
        <v>0.97224656733859105</v>
      </c>
    </row>
    <row r="1544" spans="1:6">
      <c r="A1544" t="s">
        <v>3413</v>
      </c>
      <c r="B1544" t="s">
        <v>3414</v>
      </c>
    </row>
    <row r="1545" spans="1:6">
      <c r="A1545" t="s">
        <v>2</v>
      </c>
      <c r="B1545" t="s">
        <v>3</v>
      </c>
      <c r="D1545" t="s">
        <v>4</v>
      </c>
      <c r="E1545" t="s">
        <v>5</v>
      </c>
      <c r="F1545" t="s">
        <v>6</v>
      </c>
    </row>
    <row r="1546" spans="1:6">
      <c r="A1546" t="s">
        <v>7</v>
      </c>
      <c r="B1546" t="s">
        <v>3415</v>
      </c>
      <c r="C1546" t="s">
        <v>3416</v>
      </c>
      <c r="D1546">
        <v>51</v>
      </c>
      <c r="E1546" t="s">
        <v>3417</v>
      </c>
      <c r="F1546">
        <v>0.32838633007117801</v>
      </c>
    </row>
    <row r="1547" spans="1:6">
      <c r="A1547" t="s">
        <v>7</v>
      </c>
      <c r="B1547" t="s">
        <v>3137</v>
      </c>
      <c r="C1547" t="s">
        <v>3138</v>
      </c>
      <c r="D1547">
        <v>18</v>
      </c>
      <c r="E1547" t="s">
        <v>3139</v>
      </c>
      <c r="F1547">
        <v>0.97224656733859105</v>
      </c>
    </row>
    <row r="1548" spans="1:6">
      <c r="A1548" t="s">
        <v>7</v>
      </c>
      <c r="B1548" t="s">
        <v>3418</v>
      </c>
      <c r="C1548" t="s">
        <v>3419</v>
      </c>
      <c r="D1548">
        <v>12</v>
      </c>
      <c r="E1548" t="s">
        <v>3420</v>
      </c>
      <c r="F1548">
        <v>0.97224656733859105</v>
      </c>
    </row>
    <row r="1549" spans="1:6">
      <c r="A1549" t="s">
        <v>7</v>
      </c>
      <c r="B1549" t="s">
        <v>3421</v>
      </c>
      <c r="C1549" t="s">
        <v>3422</v>
      </c>
      <c r="D1549">
        <v>12</v>
      </c>
      <c r="E1549" t="s">
        <v>3420</v>
      </c>
      <c r="F1549">
        <v>0.97224656733859105</v>
      </c>
    </row>
    <row r="1550" spans="1:6">
      <c r="A1550" t="s">
        <v>7</v>
      </c>
      <c r="B1550" t="s">
        <v>3423</v>
      </c>
      <c r="C1550" t="s">
        <v>3424</v>
      </c>
      <c r="D1550">
        <v>14</v>
      </c>
      <c r="E1550" t="s">
        <v>3425</v>
      </c>
      <c r="F1550">
        <v>0.97224656733859105</v>
      </c>
    </row>
    <row r="1551" spans="1:6">
      <c r="A1551" t="s">
        <v>7</v>
      </c>
      <c r="B1551" t="s">
        <v>3426</v>
      </c>
      <c r="C1551" t="s">
        <v>3427</v>
      </c>
      <c r="D1551">
        <v>5</v>
      </c>
      <c r="E1551" t="s">
        <v>3428</v>
      </c>
      <c r="F1551">
        <v>0.97224656733859105</v>
      </c>
    </row>
    <row r="1552" spans="1:6">
      <c r="A1552" t="s">
        <v>7</v>
      </c>
      <c r="B1552" t="s">
        <v>3429</v>
      </c>
      <c r="C1552" t="s">
        <v>3430</v>
      </c>
      <c r="D1552">
        <v>12</v>
      </c>
      <c r="E1552" t="s">
        <v>3420</v>
      </c>
      <c r="F1552">
        <v>0.97224656733859105</v>
      </c>
    </row>
    <row r="1553" spans="1:6">
      <c r="A1553" t="s">
        <v>7</v>
      </c>
      <c r="B1553" t="s">
        <v>3431</v>
      </c>
      <c r="C1553" t="s">
        <v>3432</v>
      </c>
      <c r="D1553">
        <v>18</v>
      </c>
      <c r="E1553" t="s">
        <v>3433</v>
      </c>
      <c r="F1553">
        <v>0.97224656733859105</v>
      </c>
    </row>
    <row r="1554" spans="1:6">
      <c r="A1554" t="s">
        <v>7</v>
      </c>
      <c r="B1554" t="s">
        <v>3434</v>
      </c>
      <c r="C1554" t="s">
        <v>3435</v>
      </c>
      <c r="D1554">
        <v>5</v>
      </c>
      <c r="E1554" t="s">
        <v>3428</v>
      </c>
      <c r="F1554">
        <v>0.97224656733859105</v>
      </c>
    </row>
    <row r="1555" spans="1:6">
      <c r="A1555" t="s">
        <v>7</v>
      </c>
      <c r="B1555" t="s">
        <v>3436</v>
      </c>
      <c r="C1555" t="s">
        <v>3437</v>
      </c>
      <c r="D1555">
        <v>33</v>
      </c>
      <c r="E1555" t="s">
        <v>3438</v>
      </c>
      <c r="F1555">
        <v>0.98992013582194804</v>
      </c>
    </row>
    <row r="1556" spans="1:6">
      <c r="A1556" t="s">
        <v>7</v>
      </c>
      <c r="B1556" t="s">
        <v>3439</v>
      </c>
      <c r="C1556" t="s">
        <v>3440</v>
      </c>
      <c r="D1556">
        <v>36</v>
      </c>
      <c r="E1556" t="s">
        <v>3441</v>
      </c>
      <c r="F1556">
        <v>0.99632584432713001</v>
      </c>
    </row>
    <row r="1558" spans="1:6">
      <c r="A1558" t="s">
        <v>3442</v>
      </c>
      <c r="B1558" t="s">
        <v>3443</v>
      </c>
    </row>
    <row r="1559" spans="1:6">
      <c r="A1559" t="s">
        <v>2</v>
      </c>
      <c r="B1559" t="s">
        <v>3</v>
      </c>
      <c r="D1559" t="s">
        <v>4</v>
      </c>
      <c r="E1559" t="s">
        <v>5</v>
      </c>
      <c r="F1559" t="s">
        <v>6</v>
      </c>
    </row>
    <row r="1560" spans="1:6">
      <c r="A1560" t="s">
        <v>7</v>
      </c>
      <c r="B1560" t="s">
        <v>2547</v>
      </c>
      <c r="C1560" t="s">
        <v>2548</v>
      </c>
      <c r="D1560">
        <v>16</v>
      </c>
      <c r="E1560" t="s">
        <v>2549</v>
      </c>
      <c r="F1560">
        <v>0.97224656733859105</v>
      </c>
    </row>
    <row r="1561" spans="1:6">
      <c r="A1561" t="s">
        <v>7</v>
      </c>
      <c r="B1561" t="s">
        <v>3444</v>
      </c>
      <c r="C1561" t="s">
        <v>3445</v>
      </c>
      <c r="D1561">
        <v>3</v>
      </c>
      <c r="E1561" t="s">
        <v>3446</v>
      </c>
      <c r="F1561">
        <v>0.97224656733859105</v>
      </c>
    </row>
    <row r="1562" spans="1:6">
      <c r="A1562" t="s">
        <v>7</v>
      </c>
      <c r="B1562" t="s">
        <v>3447</v>
      </c>
      <c r="C1562" t="s">
        <v>3448</v>
      </c>
      <c r="D1562">
        <v>5</v>
      </c>
      <c r="E1562" t="s">
        <v>3449</v>
      </c>
      <c r="F1562">
        <v>0.97224656733859105</v>
      </c>
    </row>
    <row r="1563" spans="1:6">
      <c r="A1563" t="s">
        <v>7</v>
      </c>
      <c r="B1563" t="s">
        <v>2656</v>
      </c>
      <c r="C1563" t="s">
        <v>2657</v>
      </c>
      <c r="D1563">
        <v>12</v>
      </c>
      <c r="E1563" t="s">
        <v>2658</v>
      </c>
      <c r="F1563">
        <v>0.97224656733859105</v>
      </c>
    </row>
    <row r="1565" spans="1:6">
      <c r="A1565" t="s">
        <v>3450</v>
      </c>
      <c r="B1565" t="s">
        <v>3451</v>
      </c>
    </row>
    <row r="1566" spans="1:6">
      <c r="A1566" t="s">
        <v>2</v>
      </c>
      <c r="B1566" t="s">
        <v>3</v>
      </c>
      <c r="D1566" t="s">
        <v>4</v>
      </c>
      <c r="E1566" t="s">
        <v>5</v>
      </c>
      <c r="F1566" t="s">
        <v>6</v>
      </c>
    </row>
    <row r="1567" spans="1:6">
      <c r="A1567" t="s">
        <v>7</v>
      </c>
      <c r="B1567" t="s">
        <v>3452</v>
      </c>
      <c r="C1567" t="s">
        <v>3453</v>
      </c>
      <c r="D1567">
        <v>4</v>
      </c>
      <c r="E1567" t="s">
        <v>3454</v>
      </c>
      <c r="F1567">
        <v>0.97224656733859105</v>
      </c>
    </row>
    <row r="1568" spans="1:6">
      <c r="A1568" t="s">
        <v>7</v>
      </c>
      <c r="B1568" t="s">
        <v>1825</v>
      </c>
      <c r="C1568" t="s">
        <v>1826</v>
      </c>
      <c r="D1568">
        <v>12</v>
      </c>
      <c r="E1568" t="s">
        <v>1827</v>
      </c>
      <c r="F1568">
        <v>0.97224656733859105</v>
      </c>
    </row>
    <row r="1569" spans="1:6">
      <c r="A1569" t="s">
        <v>7</v>
      </c>
      <c r="B1569" t="s">
        <v>3455</v>
      </c>
      <c r="C1569" t="s">
        <v>3456</v>
      </c>
      <c r="D1569">
        <v>7</v>
      </c>
      <c r="E1569" t="s">
        <v>3457</v>
      </c>
      <c r="F1569">
        <v>0.97224656733859105</v>
      </c>
    </row>
    <row r="1571" spans="1:6">
      <c r="A1571" t="s">
        <v>3458</v>
      </c>
      <c r="B1571" t="s">
        <v>3459</v>
      </c>
    </row>
    <row r="1572" spans="1:6">
      <c r="A1572" t="s">
        <v>2</v>
      </c>
      <c r="B1572" t="s">
        <v>3</v>
      </c>
      <c r="D1572" t="s">
        <v>4</v>
      </c>
      <c r="E1572" t="s">
        <v>5</v>
      </c>
      <c r="F1572" t="s">
        <v>6</v>
      </c>
    </row>
    <row r="1573" spans="1:6">
      <c r="A1573" t="s">
        <v>45</v>
      </c>
      <c r="B1573" t="s">
        <v>1166</v>
      </c>
      <c r="C1573" t="s">
        <v>1167</v>
      </c>
      <c r="D1573">
        <v>22</v>
      </c>
      <c r="E1573" t="s">
        <v>1168</v>
      </c>
      <c r="F1573">
        <v>0.95270785659801605</v>
      </c>
    </row>
    <row r="1574" spans="1:6">
      <c r="A1574" t="s">
        <v>45</v>
      </c>
      <c r="B1574" t="s">
        <v>3460</v>
      </c>
      <c r="C1574" t="s">
        <v>3461</v>
      </c>
      <c r="D1574">
        <v>7</v>
      </c>
      <c r="E1574" t="s">
        <v>3462</v>
      </c>
      <c r="F1574">
        <v>0.95270785659801605</v>
      </c>
    </row>
    <row r="1575" spans="1:6">
      <c r="A1575" t="s">
        <v>45</v>
      </c>
      <c r="B1575" t="s">
        <v>3463</v>
      </c>
      <c r="C1575" t="s">
        <v>3464</v>
      </c>
      <c r="D1575">
        <v>7</v>
      </c>
      <c r="E1575" t="s">
        <v>3462</v>
      </c>
      <c r="F1575">
        <v>0.95270785659801605</v>
      </c>
    </row>
    <row r="1576" spans="1:6">
      <c r="A1576" t="s">
        <v>45</v>
      </c>
      <c r="B1576" t="s">
        <v>3465</v>
      </c>
      <c r="C1576" t="s">
        <v>3466</v>
      </c>
      <c r="D1576">
        <v>7</v>
      </c>
      <c r="E1576" t="s">
        <v>3462</v>
      </c>
      <c r="F1576">
        <v>0.95270785659801605</v>
      </c>
    </row>
    <row r="1577" spans="1:6">
      <c r="A1577" t="s">
        <v>45</v>
      </c>
      <c r="B1577" t="s">
        <v>3467</v>
      </c>
      <c r="C1577" t="s">
        <v>3468</v>
      </c>
      <c r="D1577">
        <v>15</v>
      </c>
      <c r="E1577" t="s">
        <v>3469</v>
      </c>
      <c r="F1577">
        <v>0.95270785659801605</v>
      </c>
    </row>
    <row r="1578" spans="1:6">
      <c r="A1578" t="s">
        <v>45</v>
      </c>
      <c r="B1578" t="s">
        <v>3470</v>
      </c>
      <c r="C1578" t="s">
        <v>3471</v>
      </c>
      <c r="D1578">
        <v>7</v>
      </c>
      <c r="E1578" t="s">
        <v>3462</v>
      </c>
      <c r="F1578">
        <v>0.95270785659801605</v>
      </c>
    </row>
    <row r="1579" spans="1:6">
      <c r="A1579" t="s">
        <v>45</v>
      </c>
      <c r="B1579" t="s">
        <v>3472</v>
      </c>
      <c r="C1579" t="s">
        <v>3473</v>
      </c>
      <c r="D1579">
        <v>7</v>
      </c>
      <c r="E1579" t="s">
        <v>3462</v>
      </c>
      <c r="F1579">
        <v>0.95270785659801605</v>
      </c>
    </row>
    <row r="1580" spans="1:6">
      <c r="A1580" t="s">
        <v>7</v>
      </c>
      <c r="B1580" t="s">
        <v>3474</v>
      </c>
      <c r="C1580" t="s">
        <v>3475</v>
      </c>
      <c r="D1580">
        <v>4</v>
      </c>
      <c r="E1580" t="s">
        <v>3476</v>
      </c>
      <c r="F1580">
        <v>0.97224656733859105</v>
      </c>
    </row>
    <row r="1581" spans="1:6">
      <c r="A1581" t="s">
        <v>7</v>
      </c>
      <c r="B1581" t="s">
        <v>3477</v>
      </c>
      <c r="C1581" t="s">
        <v>3478</v>
      </c>
      <c r="D1581">
        <v>3</v>
      </c>
      <c r="E1581" t="s">
        <v>3479</v>
      </c>
      <c r="F1581">
        <v>0.97224656733859105</v>
      </c>
    </row>
    <row r="1583" spans="1:6">
      <c r="A1583" t="s">
        <v>3480</v>
      </c>
      <c r="B1583" t="s">
        <v>3481</v>
      </c>
    </row>
    <row r="1584" spans="1:6">
      <c r="A1584" t="s">
        <v>2</v>
      </c>
      <c r="B1584" t="s">
        <v>3</v>
      </c>
      <c r="D1584" t="s">
        <v>4</v>
      </c>
      <c r="E1584" t="s">
        <v>5</v>
      </c>
      <c r="F1584" t="s">
        <v>6</v>
      </c>
    </row>
    <row r="1585" spans="1:6">
      <c r="A1585" t="s">
        <v>7</v>
      </c>
      <c r="B1585" t="s">
        <v>3482</v>
      </c>
      <c r="C1585" t="s">
        <v>3483</v>
      </c>
      <c r="D1585">
        <v>17</v>
      </c>
      <c r="E1585" t="s">
        <v>3484</v>
      </c>
      <c r="F1585">
        <v>0.97224656733859105</v>
      </c>
    </row>
    <row r="1586" spans="1:6">
      <c r="A1586" t="s">
        <v>7</v>
      </c>
      <c r="B1586" t="s">
        <v>3485</v>
      </c>
      <c r="C1586" t="s">
        <v>3486</v>
      </c>
      <c r="D1586">
        <v>16</v>
      </c>
      <c r="E1586" t="s">
        <v>3487</v>
      </c>
      <c r="F1586">
        <v>0.97224656733859105</v>
      </c>
    </row>
    <row r="1587" spans="1:6">
      <c r="A1587" t="s">
        <v>7</v>
      </c>
      <c r="B1587" t="s">
        <v>3488</v>
      </c>
      <c r="C1587" t="s">
        <v>3489</v>
      </c>
      <c r="D1587">
        <v>23</v>
      </c>
      <c r="E1587" t="s">
        <v>3490</v>
      </c>
      <c r="F1587">
        <v>0.97224656733859105</v>
      </c>
    </row>
    <row r="1588" spans="1:6">
      <c r="A1588" t="s">
        <v>7</v>
      </c>
      <c r="B1588" t="s">
        <v>3491</v>
      </c>
      <c r="C1588" t="s">
        <v>3492</v>
      </c>
      <c r="D1588">
        <v>22</v>
      </c>
      <c r="E1588" t="s">
        <v>3493</v>
      </c>
      <c r="F1588">
        <v>0.97224656733859105</v>
      </c>
    </row>
    <row r="1590" spans="1:6">
      <c r="A1590" t="s">
        <v>3494</v>
      </c>
      <c r="B1590" t="s">
        <v>3495</v>
      </c>
    </row>
    <row r="1591" spans="1:6">
      <c r="A1591" t="s">
        <v>2</v>
      </c>
      <c r="B1591" t="s">
        <v>3</v>
      </c>
      <c r="D1591" t="s">
        <v>4</v>
      </c>
      <c r="E1591" t="s">
        <v>5</v>
      </c>
      <c r="F1591" t="s">
        <v>6</v>
      </c>
    </row>
    <row r="1592" spans="1:6">
      <c r="A1592" t="s">
        <v>7</v>
      </c>
      <c r="B1592" t="s">
        <v>3496</v>
      </c>
      <c r="C1592" t="s">
        <v>3497</v>
      </c>
      <c r="D1592">
        <v>5</v>
      </c>
      <c r="E1592" t="s">
        <v>3498</v>
      </c>
      <c r="F1592">
        <v>0.97224656733859105</v>
      </c>
    </row>
    <row r="1593" spans="1:6">
      <c r="A1593" t="s">
        <v>7</v>
      </c>
      <c r="B1593" t="s">
        <v>3499</v>
      </c>
      <c r="C1593" t="s">
        <v>3500</v>
      </c>
      <c r="D1593">
        <v>5</v>
      </c>
      <c r="E1593" t="s">
        <v>3498</v>
      </c>
      <c r="F1593">
        <v>0.97224656733859105</v>
      </c>
    </row>
    <row r="1594" spans="1:6">
      <c r="A1594" t="s">
        <v>7</v>
      </c>
      <c r="B1594" t="s">
        <v>3501</v>
      </c>
      <c r="C1594" t="s">
        <v>3502</v>
      </c>
      <c r="D1594">
        <v>5</v>
      </c>
      <c r="E1594" t="s">
        <v>3503</v>
      </c>
      <c r="F1594">
        <v>0.97224656733859105</v>
      </c>
    </row>
    <row r="1595" spans="1:6">
      <c r="A1595" t="s">
        <v>7</v>
      </c>
      <c r="B1595" t="s">
        <v>3253</v>
      </c>
      <c r="C1595" t="s">
        <v>3254</v>
      </c>
      <c r="D1595">
        <v>8</v>
      </c>
      <c r="E1595" t="s">
        <v>3255</v>
      </c>
      <c r="F1595">
        <v>0.97224656733859105</v>
      </c>
    </row>
    <row r="1596" spans="1:6">
      <c r="A1596" t="s">
        <v>7</v>
      </c>
      <c r="B1596" t="s">
        <v>3504</v>
      </c>
      <c r="C1596" t="s">
        <v>3505</v>
      </c>
      <c r="D1596">
        <v>7</v>
      </c>
      <c r="E1596" t="s">
        <v>3506</v>
      </c>
      <c r="F1596">
        <v>0.97224656733859105</v>
      </c>
    </row>
    <row r="1597" spans="1:6">
      <c r="A1597" t="s">
        <v>7</v>
      </c>
      <c r="B1597" t="s">
        <v>3507</v>
      </c>
      <c r="C1597" t="s">
        <v>3508</v>
      </c>
      <c r="D1597">
        <v>3</v>
      </c>
      <c r="E1597" t="s">
        <v>3509</v>
      </c>
      <c r="F1597">
        <v>0.97224656733859105</v>
      </c>
    </row>
    <row r="1598" spans="1:6">
      <c r="A1598" t="s">
        <v>7</v>
      </c>
      <c r="B1598" t="s">
        <v>3510</v>
      </c>
      <c r="C1598" t="s">
        <v>3511</v>
      </c>
      <c r="D1598">
        <v>3</v>
      </c>
      <c r="E1598" t="s">
        <v>3509</v>
      </c>
      <c r="F1598">
        <v>0.97224656733859105</v>
      </c>
    </row>
    <row r="1599" spans="1:6">
      <c r="A1599" t="s">
        <v>7</v>
      </c>
      <c r="B1599" t="s">
        <v>3512</v>
      </c>
      <c r="C1599" t="s">
        <v>3513</v>
      </c>
      <c r="D1599">
        <v>3</v>
      </c>
      <c r="E1599" t="s">
        <v>3509</v>
      </c>
      <c r="F1599">
        <v>0.97224656733859105</v>
      </c>
    </row>
    <row r="1600" spans="1:6">
      <c r="A1600" t="s">
        <v>7</v>
      </c>
      <c r="B1600" t="s">
        <v>3514</v>
      </c>
      <c r="C1600" t="s">
        <v>3515</v>
      </c>
      <c r="D1600">
        <v>3</v>
      </c>
      <c r="E1600" t="s">
        <v>3509</v>
      </c>
      <c r="F1600">
        <v>0.97224656733859105</v>
      </c>
    </row>
    <row r="1601" spans="1:6">
      <c r="A1601" t="s">
        <v>7</v>
      </c>
      <c r="B1601" t="s">
        <v>3516</v>
      </c>
      <c r="C1601" t="s">
        <v>3517</v>
      </c>
      <c r="D1601">
        <v>3</v>
      </c>
      <c r="E1601" t="s">
        <v>3509</v>
      </c>
      <c r="F1601">
        <v>0.97224656733859105</v>
      </c>
    </row>
    <row r="1602" spans="1:6">
      <c r="A1602" t="s">
        <v>7</v>
      </c>
      <c r="B1602" t="s">
        <v>3518</v>
      </c>
      <c r="C1602" t="s">
        <v>3519</v>
      </c>
      <c r="D1602">
        <v>3</v>
      </c>
      <c r="E1602" t="s">
        <v>3509</v>
      </c>
      <c r="F1602">
        <v>0.97224656733859105</v>
      </c>
    </row>
    <row r="1603" spans="1:6">
      <c r="A1603" t="s">
        <v>7</v>
      </c>
      <c r="B1603" t="s">
        <v>3520</v>
      </c>
      <c r="C1603" t="s">
        <v>3521</v>
      </c>
      <c r="D1603">
        <v>5</v>
      </c>
      <c r="E1603" t="s">
        <v>3503</v>
      </c>
      <c r="F1603">
        <v>0.97224656733859105</v>
      </c>
    </row>
    <row r="1604" spans="1:6">
      <c r="A1604" t="s">
        <v>7</v>
      </c>
      <c r="B1604" t="s">
        <v>3522</v>
      </c>
      <c r="C1604" t="s">
        <v>3523</v>
      </c>
      <c r="D1604">
        <v>4</v>
      </c>
      <c r="E1604" t="s">
        <v>3524</v>
      </c>
      <c r="F1604">
        <v>0.97224656733859105</v>
      </c>
    </row>
    <row r="1605" spans="1:6">
      <c r="A1605" t="s">
        <v>7</v>
      </c>
      <c r="B1605" t="s">
        <v>3525</v>
      </c>
      <c r="C1605" t="s">
        <v>3526</v>
      </c>
      <c r="D1605">
        <v>9</v>
      </c>
      <c r="E1605" t="s">
        <v>3527</v>
      </c>
      <c r="F1605">
        <v>0.97548093896862698</v>
      </c>
    </row>
    <row r="1606" spans="1:6">
      <c r="A1606" t="s">
        <v>7</v>
      </c>
      <c r="B1606" t="s">
        <v>3528</v>
      </c>
      <c r="C1606" t="s">
        <v>3529</v>
      </c>
      <c r="D1606">
        <v>9</v>
      </c>
      <c r="E1606" t="s">
        <v>3527</v>
      </c>
      <c r="F1606">
        <v>0.97548093896862698</v>
      </c>
    </row>
    <row r="1608" spans="1:6">
      <c r="A1608" t="s">
        <v>3530</v>
      </c>
      <c r="B1608" t="s">
        <v>3531</v>
      </c>
    </row>
    <row r="1609" spans="1:6">
      <c r="A1609" t="s">
        <v>2</v>
      </c>
      <c r="B1609" t="s">
        <v>3</v>
      </c>
      <c r="D1609" t="s">
        <v>4</v>
      </c>
      <c r="E1609" t="s">
        <v>5</v>
      </c>
      <c r="F1609" t="s">
        <v>6</v>
      </c>
    </row>
    <row r="1610" spans="1:6">
      <c r="A1610" t="s">
        <v>7</v>
      </c>
      <c r="B1610" t="s">
        <v>3532</v>
      </c>
      <c r="C1610" t="s">
        <v>3533</v>
      </c>
      <c r="D1610">
        <v>7</v>
      </c>
      <c r="E1610" t="s">
        <v>3534</v>
      </c>
      <c r="F1610">
        <v>0.97224656733859105</v>
      </c>
    </row>
    <row r="1611" spans="1:6">
      <c r="A1611" t="s">
        <v>7</v>
      </c>
      <c r="B1611" t="s">
        <v>1909</v>
      </c>
      <c r="C1611" t="s">
        <v>1910</v>
      </c>
      <c r="D1611">
        <v>10</v>
      </c>
      <c r="E1611" t="s">
        <v>1911</v>
      </c>
      <c r="F1611">
        <v>0.97224656733859105</v>
      </c>
    </row>
    <row r="1612" spans="1:6">
      <c r="A1612" t="s">
        <v>7</v>
      </c>
      <c r="B1612" t="s">
        <v>3535</v>
      </c>
      <c r="C1612" t="s">
        <v>3536</v>
      </c>
      <c r="D1612">
        <v>6</v>
      </c>
      <c r="E1612" t="s">
        <v>3537</v>
      </c>
      <c r="F1612">
        <v>0.97224656733859105</v>
      </c>
    </row>
    <row r="1613" spans="1:6">
      <c r="A1613" t="s">
        <v>45</v>
      </c>
      <c r="B1613" t="s">
        <v>953</v>
      </c>
      <c r="C1613" t="s">
        <v>954</v>
      </c>
      <c r="D1613">
        <v>59</v>
      </c>
      <c r="E1613" t="s">
        <v>955</v>
      </c>
      <c r="F1613">
        <v>0.95270785659801605</v>
      </c>
    </row>
    <row r="1614" spans="1:6">
      <c r="A1614" t="s">
        <v>7</v>
      </c>
      <c r="B1614" t="s">
        <v>3538</v>
      </c>
      <c r="C1614" t="s">
        <v>3539</v>
      </c>
      <c r="D1614">
        <v>6</v>
      </c>
      <c r="E1614" t="s">
        <v>3537</v>
      </c>
      <c r="F1614">
        <v>0.97224656733859105</v>
      </c>
    </row>
    <row r="1615" spans="1:6">
      <c r="A1615" t="s">
        <v>7</v>
      </c>
      <c r="B1615" t="s">
        <v>3540</v>
      </c>
      <c r="C1615" t="s">
        <v>3541</v>
      </c>
      <c r="D1615">
        <v>7</v>
      </c>
      <c r="E1615" t="s">
        <v>3534</v>
      </c>
      <c r="F1615">
        <v>0.97224656733859105</v>
      </c>
    </row>
    <row r="1616" spans="1:6">
      <c r="A1616" t="s">
        <v>7</v>
      </c>
      <c r="B1616" t="s">
        <v>3542</v>
      </c>
      <c r="C1616" t="s">
        <v>3543</v>
      </c>
      <c r="D1616">
        <v>4</v>
      </c>
      <c r="E1616" t="s">
        <v>3544</v>
      </c>
      <c r="F1616">
        <v>0.97224656733859105</v>
      </c>
    </row>
    <row r="1617" spans="1:6">
      <c r="A1617" t="s">
        <v>7</v>
      </c>
      <c r="B1617" t="s">
        <v>3545</v>
      </c>
      <c r="C1617" t="s">
        <v>3546</v>
      </c>
      <c r="D1617">
        <v>15</v>
      </c>
      <c r="E1617" t="s">
        <v>3547</v>
      </c>
      <c r="F1617">
        <v>0.97224656733859105</v>
      </c>
    </row>
    <row r="1618" spans="1:6">
      <c r="A1618" t="s">
        <v>45</v>
      </c>
      <c r="B1618" t="s">
        <v>3548</v>
      </c>
      <c r="C1618" t="s">
        <v>3549</v>
      </c>
      <c r="D1618">
        <v>10</v>
      </c>
      <c r="E1618" t="s">
        <v>3550</v>
      </c>
      <c r="F1618">
        <v>0.95270785659801605</v>
      </c>
    </row>
    <row r="1619" spans="1:6">
      <c r="A1619" t="s">
        <v>7</v>
      </c>
      <c r="B1619" t="s">
        <v>3551</v>
      </c>
      <c r="C1619" t="s">
        <v>3552</v>
      </c>
      <c r="D1619">
        <v>17</v>
      </c>
      <c r="E1619" t="s">
        <v>3553</v>
      </c>
      <c r="F1619">
        <v>0.97224656733859105</v>
      </c>
    </row>
    <row r="1620" spans="1:6">
      <c r="A1620" t="s">
        <v>7</v>
      </c>
      <c r="B1620" t="s">
        <v>3554</v>
      </c>
      <c r="C1620" t="s">
        <v>3555</v>
      </c>
      <c r="D1620">
        <v>17</v>
      </c>
      <c r="E1620" t="s">
        <v>3553</v>
      </c>
      <c r="F1620">
        <v>0.97224656733859105</v>
      </c>
    </row>
    <row r="1621" spans="1:6">
      <c r="A1621" t="s">
        <v>7</v>
      </c>
      <c r="B1621" t="s">
        <v>3556</v>
      </c>
      <c r="C1621" t="s">
        <v>3557</v>
      </c>
      <c r="D1621">
        <v>15</v>
      </c>
      <c r="E1621" t="s">
        <v>3547</v>
      </c>
      <c r="F1621">
        <v>0.97224656733859105</v>
      </c>
    </row>
    <row r="1622" spans="1:6">
      <c r="A1622" t="s">
        <v>7</v>
      </c>
      <c r="B1622" t="s">
        <v>3558</v>
      </c>
      <c r="C1622" t="s">
        <v>3559</v>
      </c>
      <c r="D1622">
        <v>12</v>
      </c>
      <c r="E1622" t="s">
        <v>3560</v>
      </c>
      <c r="F1622">
        <v>0.97224656733859105</v>
      </c>
    </row>
    <row r="1623" spans="1:6">
      <c r="A1623" t="s">
        <v>7</v>
      </c>
      <c r="B1623" t="s">
        <v>3561</v>
      </c>
      <c r="C1623" t="s">
        <v>3562</v>
      </c>
      <c r="D1623">
        <v>16</v>
      </c>
      <c r="E1623" t="s">
        <v>3563</v>
      </c>
      <c r="F1623">
        <v>0.97224656733859105</v>
      </c>
    </row>
    <row r="1624" spans="1:6">
      <c r="A1624" t="s">
        <v>7</v>
      </c>
      <c r="B1624" t="s">
        <v>3564</v>
      </c>
      <c r="C1624" t="s">
        <v>3565</v>
      </c>
      <c r="D1624">
        <v>7</v>
      </c>
      <c r="E1624" t="s">
        <v>3566</v>
      </c>
      <c r="F1624">
        <v>0.97224656733859105</v>
      </c>
    </row>
    <row r="1625" spans="1:6">
      <c r="A1625" t="s">
        <v>7</v>
      </c>
      <c r="B1625" t="s">
        <v>3567</v>
      </c>
      <c r="C1625" t="s">
        <v>3568</v>
      </c>
      <c r="D1625">
        <v>14</v>
      </c>
      <c r="E1625" t="s">
        <v>3569</v>
      </c>
      <c r="F1625">
        <v>0.97224656733859105</v>
      </c>
    </row>
    <row r="1626" spans="1:6">
      <c r="A1626" t="s">
        <v>7</v>
      </c>
      <c r="B1626" t="s">
        <v>3570</v>
      </c>
      <c r="C1626" t="s">
        <v>3571</v>
      </c>
      <c r="D1626">
        <v>25</v>
      </c>
      <c r="E1626" t="s">
        <v>3572</v>
      </c>
      <c r="F1626">
        <v>0.97224656733859105</v>
      </c>
    </row>
    <row r="1627" spans="1:6">
      <c r="A1627" t="s">
        <v>7</v>
      </c>
      <c r="B1627" t="s">
        <v>3573</v>
      </c>
      <c r="C1627" t="s">
        <v>3574</v>
      </c>
      <c r="D1627">
        <v>16</v>
      </c>
      <c r="E1627" t="s">
        <v>3563</v>
      </c>
      <c r="F1627">
        <v>0.97224656733859105</v>
      </c>
    </row>
    <row r="1628" spans="1:6">
      <c r="A1628" t="s">
        <v>7</v>
      </c>
      <c r="B1628" t="s">
        <v>3575</v>
      </c>
      <c r="C1628" t="s">
        <v>3576</v>
      </c>
      <c r="D1628">
        <v>7</v>
      </c>
      <c r="E1628" t="s">
        <v>3566</v>
      </c>
      <c r="F1628">
        <v>0.97224656733859105</v>
      </c>
    </row>
    <row r="1629" spans="1:6">
      <c r="A1629" t="s">
        <v>7</v>
      </c>
      <c r="B1629" t="s">
        <v>3577</v>
      </c>
      <c r="C1629" t="s">
        <v>3578</v>
      </c>
      <c r="D1629">
        <v>7</v>
      </c>
      <c r="E1629" t="s">
        <v>3566</v>
      </c>
      <c r="F1629">
        <v>0.97224656733859105</v>
      </c>
    </row>
    <row r="1630" spans="1:6">
      <c r="A1630" t="s">
        <v>7</v>
      </c>
      <c r="B1630" t="s">
        <v>3579</v>
      </c>
      <c r="C1630" t="s">
        <v>3580</v>
      </c>
      <c r="D1630">
        <v>60</v>
      </c>
      <c r="E1630" t="s">
        <v>3581</v>
      </c>
      <c r="F1630">
        <v>0.97224656733859105</v>
      </c>
    </row>
    <row r="1631" spans="1:6">
      <c r="A1631" t="s">
        <v>7</v>
      </c>
      <c r="B1631" t="s">
        <v>3582</v>
      </c>
      <c r="C1631" t="s">
        <v>3583</v>
      </c>
      <c r="D1631">
        <v>9</v>
      </c>
      <c r="E1631" t="s">
        <v>3584</v>
      </c>
      <c r="F1631">
        <v>0.97224656733859105</v>
      </c>
    </row>
    <row r="1632" spans="1:6">
      <c r="A1632" t="s">
        <v>45</v>
      </c>
      <c r="B1632" t="s">
        <v>3585</v>
      </c>
      <c r="C1632" t="s">
        <v>3586</v>
      </c>
      <c r="D1632">
        <v>28</v>
      </c>
      <c r="E1632" t="s">
        <v>3587</v>
      </c>
      <c r="F1632">
        <v>0.95270785659801605</v>
      </c>
    </row>
    <row r="1633" spans="1:6">
      <c r="A1633" t="s">
        <v>45</v>
      </c>
      <c r="B1633" t="s">
        <v>3588</v>
      </c>
      <c r="C1633" t="s">
        <v>3589</v>
      </c>
      <c r="D1633">
        <v>48</v>
      </c>
      <c r="E1633" t="s">
        <v>3590</v>
      </c>
      <c r="F1633">
        <v>0.95270785659801605</v>
      </c>
    </row>
    <row r="1634" spans="1:6">
      <c r="A1634" t="s">
        <v>14</v>
      </c>
      <c r="B1634" t="s">
        <v>3591</v>
      </c>
      <c r="C1634" t="s">
        <v>3592</v>
      </c>
      <c r="D1634">
        <v>25</v>
      </c>
      <c r="E1634" t="s">
        <v>3593</v>
      </c>
      <c r="F1634">
        <v>0.94539249146757598</v>
      </c>
    </row>
    <row r="1635" spans="1:6">
      <c r="A1635" t="s">
        <v>7</v>
      </c>
      <c r="B1635" t="s">
        <v>3594</v>
      </c>
      <c r="C1635" t="s">
        <v>3595</v>
      </c>
      <c r="D1635">
        <v>9</v>
      </c>
      <c r="E1635" t="s">
        <v>3584</v>
      </c>
      <c r="F1635">
        <v>0.97224656733859105</v>
      </c>
    </row>
    <row r="1636" spans="1:6">
      <c r="A1636" t="s">
        <v>7</v>
      </c>
      <c r="B1636" t="s">
        <v>3596</v>
      </c>
      <c r="C1636" t="s">
        <v>3597</v>
      </c>
      <c r="D1636">
        <v>4</v>
      </c>
      <c r="E1636" t="s">
        <v>3598</v>
      </c>
      <c r="F1636">
        <v>0.97224656733859105</v>
      </c>
    </row>
    <row r="1637" spans="1:6">
      <c r="A1637" t="s">
        <v>7</v>
      </c>
      <c r="B1637" t="s">
        <v>3599</v>
      </c>
      <c r="C1637" t="s">
        <v>3600</v>
      </c>
      <c r="D1637">
        <v>4</v>
      </c>
      <c r="E1637" t="s">
        <v>3598</v>
      </c>
      <c r="F1637">
        <v>0.97224656733859105</v>
      </c>
    </row>
    <row r="1638" spans="1:6">
      <c r="A1638" t="s">
        <v>45</v>
      </c>
      <c r="B1638" t="s">
        <v>3601</v>
      </c>
      <c r="C1638" t="s">
        <v>3602</v>
      </c>
      <c r="D1638">
        <v>16</v>
      </c>
      <c r="E1638" t="s">
        <v>3603</v>
      </c>
      <c r="F1638">
        <v>0.95270785659801605</v>
      </c>
    </row>
    <row r="1639" spans="1:6">
      <c r="A1639" t="s">
        <v>7</v>
      </c>
      <c r="B1639" t="s">
        <v>3604</v>
      </c>
      <c r="C1639" t="s">
        <v>3605</v>
      </c>
      <c r="D1639">
        <v>4</v>
      </c>
      <c r="E1639" t="s">
        <v>3598</v>
      </c>
      <c r="F1639">
        <v>0.97224656733859105</v>
      </c>
    </row>
    <row r="1640" spans="1:6">
      <c r="A1640" t="s">
        <v>7</v>
      </c>
      <c r="B1640" t="s">
        <v>3606</v>
      </c>
      <c r="C1640" t="s">
        <v>3607</v>
      </c>
      <c r="D1640">
        <v>29</v>
      </c>
      <c r="E1640" t="s">
        <v>3608</v>
      </c>
      <c r="F1640">
        <v>0.97224656733859105</v>
      </c>
    </row>
    <row r="1641" spans="1:6">
      <c r="A1641" t="s">
        <v>7</v>
      </c>
      <c r="B1641" t="s">
        <v>3609</v>
      </c>
      <c r="C1641" t="s">
        <v>3610</v>
      </c>
      <c r="D1641">
        <v>30</v>
      </c>
      <c r="E1641" t="s">
        <v>3611</v>
      </c>
      <c r="F1641">
        <v>0.97224656733859105</v>
      </c>
    </row>
    <row r="1642" spans="1:6">
      <c r="A1642" t="s">
        <v>7</v>
      </c>
      <c r="B1642" t="s">
        <v>3612</v>
      </c>
      <c r="C1642" t="s">
        <v>3613</v>
      </c>
      <c r="D1642">
        <v>13</v>
      </c>
      <c r="E1642" t="s">
        <v>3614</v>
      </c>
      <c r="F1642">
        <v>0.99367615721074498</v>
      </c>
    </row>
    <row r="1643" spans="1:6">
      <c r="A1643" t="s">
        <v>7</v>
      </c>
      <c r="B1643" t="s">
        <v>3615</v>
      </c>
      <c r="C1643" t="s">
        <v>3616</v>
      </c>
      <c r="D1643">
        <v>23</v>
      </c>
      <c r="E1643" t="s">
        <v>3617</v>
      </c>
      <c r="F1643">
        <v>0.995946199530645</v>
      </c>
    </row>
    <row r="1644" spans="1:6">
      <c r="A1644" t="s">
        <v>64</v>
      </c>
      <c r="B1644" t="s">
        <v>3618</v>
      </c>
      <c r="D1644">
        <v>11</v>
      </c>
      <c r="E1644" t="s">
        <v>3619</v>
      </c>
      <c r="F1644">
        <v>0.99616729906039603</v>
      </c>
    </row>
    <row r="1646" spans="1:6">
      <c r="A1646" t="s">
        <v>3620</v>
      </c>
      <c r="B1646" t="s">
        <v>3621</v>
      </c>
    </row>
    <row r="1647" spans="1:6">
      <c r="A1647" t="s">
        <v>2</v>
      </c>
      <c r="B1647" t="s">
        <v>3</v>
      </c>
      <c r="D1647" t="s">
        <v>4</v>
      </c>
      <c r="E1647" t="s">
        <v>5</v>
      </c>
      <c r="F1647" t="s">
        <v>6</v>
      </c>
    </row>
    <row r="1648" spans="1:6">
      <c r="A1648" t="s">
        <v>7</v>
      </c>
      <c r="B1648" t="s">
        <v>3622</v>
      </c>
      <c r="C1648" t="s">
        <v>3623</v>
      </c>
      <c r="D1648">
        <v>3</v>
      </c>
      <c r="E1648" t="s">
        <v>3624</v>
      </c>
      <c r="F1648">
        <v>0.97224656733859105</v>
      </c>
    </row>
    <row r="1649" spans="1:6">
      <c r="A1649" t="s">
        <v>7</v>
      </c>
      <c r="B1649" t="s">
        <v>3625</v>
      </c>
      <c r="C1649" t="s">
        <v>3626</v>
      </c>
      <c r="D1649">
        <v>5</v>
      </c>
      <c r="E1649" t="s">
        <v>3627</v>
      </c>
      <c r="F1649">
        <v>0.97224656733859105</v>
      </c>
    </row>
    <row r="1650" spans="1:6">
      <c r="A1650" t="s">
        <v>64</v>
      </c>
      <c r="B1650" t="s">
        <v>3628</v>
      </c>
      <c r="D1650">
        <v>6</v>
      </c>
      <c r="E1650" t="s">
        <v>3629</v>
      </c>
      <c r="F1650">
        <v>0.94155844155844104</v>
      </c>
    </row>
    <row r="1651" spans="1:6">
      <c r="A1651" t="s">
        <v>7</v>
      </c>
      <c r="B1651" t="s">
        <v>3630</v>
      </c>
      <c r="C1651" t="s">
        <v>3631</v>
      </c>
      <c r="D1651">
        <v>4</v>
      </c>
      <c r="E1651" t="s">
        <v>3632</v>
      </c>
      <c r="F1651">
        <v>0.97224656733859105</v>
      </c>
    </row>
    <row r="1652" spans="1:6">
      <c r="A1652" t="s">
        <v>7</v>
      </c>
      <c r="B1652" t="s">
        <v>3633</v>
      </c>
      <c r="C1652" t="s">
        <v>3634</v>
      </c>
      <c r="D1652">
        <v>3</v>
      </c>
      <c r="E1652" t="s">
        <v>3635</v>
      </c>
      <c r="F1652">
        <v>0.97224656733859105</v>
      </c>
    </row>
    <row r="1653" spans="1:6">
      <c r="A1653" t="s">
        <v>64</v>
      </c>
      <c r="B1653" t="s">
        <v>3636</v>
      </c>
      <c r="D1653">
        <v>4</v>
      </c>
      <c r="E1653" t="s">
        <v>3637</v>
      </c>
      <c r="F1653">
        <v>0.94155844155844104</v>
      </c>
    </row>
    <row r="1655" spans="1:6">
      <c r="A1655" t="s">
        <v>3638</v>
      </c>
      <c r="B1655" t="s">
        <v>3639</v>
      </c>
    </row>
    <row r="1656" spans="1:6">
      <c r="A1656" t="s">
        <v>2</v>
      </c>
      <c r="B1656" t="s">
        <v>3</v>
      </c>
      <c r="D1656" t="s">
        <v>4</v>
      </c>
      <c r="E1656" t="s">
        <v>5</v>
      </c>
      <c r="F1656" t="s">
        <v>6</v>
      </c>
    </row>
    <row r="1657" spans="1:6">
      <c r="A1657" t="s">
        <v>7</v>
      </c>
      <c r="B1657" t="s">
        <v>3640</v>
      </c>
      <c r="C1657" t="s">
        <v>3641</v>
      </c>
      <c r="D1657">
        <v>5</v>
      </c>
      <c r="E1657" t="s">
        <v>3642</v>
      </c>
      <c r="F1657">
        <v>0.97224656733859105</v>
      </c>
    </row>
    <row r="1658" spans="1:6">
      <c r="A1658" t="s">
        <v>7</v>
      </c>
      <c r="B1658" t="s">
        <v>3643</v>
      </c>
      <c r="C1658" t="s">
        <v>3644</v>
      </c>
      <c r="D1658">
        <v>5</v>
      </c>
      <c r="E1658" t="s">
        <v>3642</v>
      </c>
      <c r="F1658">
        <v>0.97224656733859105</v>
      </c>
    </row>
    <row r="1659" spans="1:6">
      <c r="A1659" t="s">
        <v>7</v>
      </c>
      <c r="B1659" t="s">
        <v>3645</v>
      </c>
      <c r="C1659" t="s">
        <v>3646</v>
      </c>
      <c r="D1659">
        <v>5</v>
      </c>
      <c r="E1659" t="s">
        <v>3642</v>
      </c>
      <c r="F1659">
        <v>0.97224656733859105</v>
      </c>
    </row>
    <row r="1660" spans="1:6">
      <c r="A1660" t="s">
        <v>7</v>
      </c>
      <c r="B1660" t="s">
        <v>3647</v>
      </c>
      <c r="C1660" t="s">
        <v>3648</v>
      </c>
      <c r="D1660">
        <v>5</v>
      </c>
      <c r="E1660" t="s">
        <v>3642</v>
      </c>
      <c r="F1660">
        <v>0.97224656733859105</v>
      </c>
    </row>
    <row r="1662" spans="1:6">
      <c r="A1662" t="s">
        <v>3649</v>
      </c>
      <c r="B1662" t="s">
        <v>3650</v>
      </c>
    </row>
    <row r="1663" spans="1:6">
      <c r="A1663" t="s">
        <v>2</v>
      </c>
      <c r="B1663" t="s">
        <v>3</v>
      </c>
      <c r="D1663" t="s">
        <v>4</v>
      </c>
      <c r="E1663" t="s">
        <v>5</v>
      </c>
      <c r="F1663" t="s">
        <v>6</v>
      </c>
    </row>
    <row r="1664" spans="1:6">
      <c r="A1664" t="s">
        <v>14</v>
      </c>
      <c r="B1664" t="s">
        <v>3651</v>
      </c>
      <c r="C1664" t="s">
        <v>3652</v>
      </c>
      <c r="D1664">
        <v>3</v>
      </c>
      <c r="E1664" t="s">
        <v>3653</v>
      </c>
      <c r="F1664">
        <v>0.90034080131359995</v>
      </c>
    </row>
    <row r="1665" spans="1:6">
      <c r="A1665" t="s">
        <v>14</v>
      </c>
      <c r="B1665" t="s">
        <v>3654</v>
      </c>
      <c r="C1665" t="s">
        <v>3655</v>
      </c>
      <c r="D1665">
        <v>5</v>
      </c>
      <c r="E1665" t="s">
        <v>3656</v>
      </c>
      <c r="F1665">
        <v>0.94539249146757598</v>
      </c>
    </row>
    <row r="1666" spans="1:6">
      <c r="A1666" t="s">
        <v>14</v>
      </c>
      <c r="B1666" t="s">
        <v>3657</v>
      </c>
      <c r="C1666" t="s">
        <v>3658</v>
      </c>
      <c r="D1666">
        <v>5</v>
      </c>
      <c r="E1666" t="s">
        <v>3656</v>
      </c>
      <c r="F1666">
        <v>0.94539249146757598</v>
      </c>
    </row>
    <row r="1667" spans="1:6">
      <c r="A1667" t="s">
        <v>45</v>
      </c>
      <c r="B1667" t="s">
        <v>3659</v>
      </c>
      <c r="C1667" t="s">
        <v>3660</v>
      </c>
      <c r="D1667">
        <v>6</v>
      </c>
      <c r="E1667" t="s">
        <v>3661</v>
      </c>
      <c r="F1667">
        <v>0.95270785659801605</v>
      </c>
    </row>
    <row r="1668" spans="1:6">
      <c r="A1668" t="s">
        <v>45</v>
      </c>
      <c r="B1668" t="s">
        <v>3662</v>
      </c>
      <c r="C1668" t="s">
        <v>3663</v>
      </c>
      <c r="D1668">
        <v>6</v>
      </c>
      <c r="E1668" t="s">
        <v>3661</v>
      </c>
      <c r="F1668">
        <v>0.95270785659801605</v>
      </c>
    </row>
    <row r="1670" spans="1:6">
      <c r="A1670" t="s">
        <v>3664</v>
      </c>
      <c r="B1670" t="s">
        <v>3665</v>
      </c>
    </row>
    <row r="1671" spans="1:6">
      <c r="A1671" t="s">
        <v>2</v>
      </c>
      <c r="B1671" t="s">
        <v>3</v>
      </c>
      <c r="D1671" t="s">
        <v>4</v>
      </c>
      <c r="E1671" t="s">
        <v>5</v>
      </c>
      <c r="F1671" t="s">
        <v>6</v>
      </c>
    </row>
    <row r="1672" spans="1:6">
      <c r="A1672" t="s">
        <v>7</v>
      </c>
      <c r="B1672" t="s">
        <v>3666</v>
      </c>
      <c r="C1672" t="s">
        <v>3667</v>
      </c>
      <c r="D1672">
        <v>4</v>
      </c>
      <c r="E1672" t="s">
        <v>3668</v>
      </c>
      <c r="F1672">
        <v>0.97224656733859105</v>
      </c>
    </row>
    <row r="1673" spans="1:6">
      <c r="A1673" t="s">
        <v>7</v>
      </c>
      <c r="B1673" t="s">
        <v>3669</v>
      </c>
      <c r="C1673" t="s">
        <v>3670</v>
      </c>
      <c r="D1673">
        <v>6</v>
      </c>
      <c r="E1673" t="s">
        <v>3671</v>
      </c>
      <c r="F1673">
        <v>0.97224656733859105</v>
      </c>
    </row>
    <row r="1674" spans="1:6">
      <c r="A1674" t="s">
        <v>7</v>
      </c>
      <c r="B1674" t="s">
        <v>3672</v>
      </c>
      <c r="C1674" t="s">
        <v>3673</v>
      </c>
      <c r="D1674">
        <v>3</v>
      </c>
      <c r="E1674" t="s">
        <v>3674</v>
      </c>
      <c r="F1674">
        <v>0.97224656733859105</v>
      </c>
    </row>
    <row r="1675" spans="1:6">
      <c r="A1675" t="s">
        <v>7</v>
      </c>
      <c r="B1675" t="s">
        <v>3675</v>
      </c>
      <c r="C1675" t="s">
        <v>3676</v>
      </c>
      <c r="D1675">
        <v>4</v>
      </c>
      <c r="E1675" t="s">
        <v>3677</v>
      </c>
      <c r="F1675">
        <v>0.97224656733859105</v>
      </c>
    </row>
    <row r="1677" spans="1:6">
      <c r="A1677" t="s">
        <v>3678</v>
      </c>
      <c r="B1677" t="s">
        <v>3679</v>
      </c>
    </row>
    <row r="1678" spans="1:6">
      <c r="A1678" t="s">
        <v>2</v>
      </c>
      <c r="B1678" t="s">
        <v>3</v>
      </c>
      <c r="D1678" t="s">
        <v>4</v>
      </c>
      <c r="E1678" t="s">
        <v>5</v>
      </c>
      <c r="F1678" t="s">
        <v>6</v>
      </c>
    </row>
    <row r="1679" spans="1:6">
      <c r="A1679" t="s">
        <v>45</v>
      </c>
      <c r="B1679" t="s">
        <v>3680</v>
      </c>
      <c r="C1679" t="s">
        <v>3681</v>
      </c>
      <c r="D1679">
        <v>10</v>
      </c>
      <c r="E1679" t="s">
        <v>3682</v>
      </c>
      <c r="F1679">
        <v>0.26608937943265798</v>
      </c>
    </row>
    <row r="1680" spans="1:6">
      <c r="A1680" t="s">
        <v>45</v>
      </c>
      <c r="B1680" t="s">
        <v>3683</v>
      </c>
      <c r="C1680" t="s">
        <v>3684</v>
      </c>
      <c r="D1680">
        <v>10</v>
      </c>
      <c r="E1680" t="s">
        <v>3682</v>
      </c>
      <c r="F1680">
        <v>0.73399423562462396</v>
      </c>
    </row>
    <row r="1681" spans="1:6">
      <c r="A1681" t="s">
        <v>64</v>
      </c>
      <c r="B1681" t="s">
        <v>3685</v>
      </c>
      <c r="D1681">
        <v>20</v>
      </c>
      <c r="E1681" t="s">
        <v>3686</v>
      </c>
      <c r="F1681">
        <v>0.94155844155844104</v>
      </c>
    </row>
    <row r="1682" spans="1:6">
      <c r="A1682" t="s">
        <v>7</v>
      </c>
      <c r="B1682" t="s">
        <v>3687</v>
      </c>
      <c r="C1682" t="s">
        <v>3688</v>
      </c>
      <c r="D1682">
        <v>254</v>
      </c>
      <c r="E1682" t="s">
        <v>3689</v>
      </c>
      <c r="F1682">
        <v>0.97224656733859105</v>
      </c>
    </row>
    <row r="1683" spans="1:6">
      <c r="A1683" t="s">
        <v>7</v>
      </c>
      <c r="B1683" t="s">
        <v>3690</v>
      </c>
      <c r="C1683" t="s">
        <v>3691</v>
      </c>
      <c r="D1683">
        <v>137</v>
      </c>
      <c r="E1683" t="s">
        <v>3692</v>
      </c>
      <c r="F1683">
        <v>0.97224656733859105</v>
      </c>
    </row>
    <row r="1684" spans="1:6">
      <c r="A1684" t="s">
        <v>7</v>
      </c>
      <c r="B1684" t="s">
        <v>3693</v>
      </c>
      <c r="C1684" t="s">
        <v>3694</v>
      </c>
      <c r="D1684">
        <v>12</v>
      </c>
      <c r="E1684" t="s">
        <v>3695</v>
      </c>
      <c r="F1684">
        <v>0.97224656733859105</v>
      </c>
    </row>
    <row r="1685" spans="1:6">
      <c r="A1685" t="s">
        <v>45</v>
      </c>
      <c r="B1685" t="s">
        <v>3696</v>
      </c>
      <c r="C1685" t="s">
        <v>3697</v>
      </c>
      <c r="D1685">
        <v>24</v>
      </c>
      <c r="E1685" t="s">
        <v>3698</v>
      </c>
      <c r="F1685">
        <v>0.95270785659801605</v>
      </c>
    </row>
    <row r="1686" spans="1:6">
      <c r="A1686" t="s">
        <v>7</v>
      </c>
      <c r="B1686" t="s">
        <v>3699</v>
      </c>
      <c r="C1686" t="s">
        <v>3700</v>
      </c>
      <c r="D1686">
        <v>26</v>
      </c>
      <c r="E1686" t="s">
        <v>3701</v>
      </c>
      <c r="F1686">
        <v>0.97224656733859105</v>
      </c>
    </row>
    <row r="1687" spans="1:6">
      <c r="A1687" t="s">
        <v>45</v>
      </c>
      <c r="B1687" t="s">
        <v>3702</v>
      </c>
      <c r="C1687" t="s">
        <v>3703</v>
      </c>
      <c r="D1687">
        <v>25</v>
      </c>
      <c r="E1687" t="s">
        <v>3704</v>
      </c>
      <c r="F1687">
        <v>0.95270785659801605</v>
      </c>
    </row>
    <row r="1688" spans="1:6">
      <c r="A1688" t="s">
        <v>45</v>
      </c>
      <c r="B1688" t="s">
        <v>3705</v>
      </c>
      <c r="C1688" t="s">
        <v>3706</v>
      </c>
      <c r="D1688">
        <v>46</v>
      </c>
      <c r="E1688" t="s">
        <v>3707</v>
      </c>
      <c r="F1688">
        <v>0.95270785659801605</v>
      </c>
    </row>
    <row r="1689" spans="1:6">
      <c r="A1689" t="s">
        <v>45</v>
      </c>
      <c r="B1689" t="s">
        <v>3708</v>
      </c>
      <c r="C1689" t="s">
        <v>3709</v>
      </c>
      <c r="D1689">
        <v>25</v>
      </c>
      <c r="E1689" t="s">
        <v>3704</v>
      </c>
      <c r="F1689">
        <v>0.95270785659801605</v>
      </c>
    </row>
    <row r="1690" spans="1:6">
      <c r="A1690" t="s">
        <v>7</v>
      </c>
      <c r="B1690" t="s">
        <v>3710</v>
      </c>
      <c r="C1690" t="s">
        <v>3711</v>
      </c>
      <c r="D1690">
        <v>29</v>
      </c>
      <c r="E1690" t="s">
        <v>3712</v>
      </c>
      <c r="F1690">
        <v>0.97224656733859105</v>
      </c>
    </row>
    <row r="1691" spans="1:6">
      <c r="A1691" t="s">
        <v>7</v>
      </c>
      <c r="B1691" t="s">
        <v>3713</v>
      </c>
      <c r="C1691" t="s">
        <v>3714</v>
      </c>
      <c r="D1691">
        <v>38</v>
      </c>
      <c r="E1691" t="s">
        <v>3715</v>
      </c>
      <c r="F1691">
        <v>0.97224656733859105</v>
      </c>
    </row>
    <row r="1692" spans="1:6">
      <c r="A1692" t="s">
        <v>45</v>
      </c>
      <c r="B1692" t="s">
        <v>3716</v>
      </c>
      <c r="C1692" t="s">
        <v>3717</v>
      </c>
      <c r="D1692">
        <v>13</v>
      </c>
      <c r="E1692" t="s">
        <v>3718</v>
      </c>
      <c r="F1692">
        <v>0.95270785659801605</v>
      </c>
    </row>
    <row r="1693" spans="1:6">
      <c r="A1693" t="s">
        <v>45</v>
      </c>
      <c r="B1693" t="s">
        <v>3719</v>
      </c>
      <c r="C1693" t="s">
        <v>3720</v>
      </c>
      <c r="D1693">
        <v>14</v>
      </c>
      <c r="E1693" t="s">
        <v>3721</v>
      </c>
      <c r="F1693">
        <v>0.95270785659801605</v>
      </c>
    </row>
    <row r="1694" spans="1:6">
      <c r="A1694" t="s">
        <v>7</v>
      </c>
      <c r="B1694" t="s">
        <v>3722</v>
      </c>
      <c r="C1694" t="s">
        <v>3723</v>
      </c>
      <c r="D1694">
        <v>34</v>
      </c>
      <c r="E1694" t="s">
        <v>3724</v>
      </c>
      <c r="F1694">
        <v>0.97224656733859105</v>
      </c>
    </row>
    <row r="1695" spans="1:6">
      <c r="A1695" t="s">
        <v>7</v>
      </c>
      <c r="B1695" t="s">
        <v>3725</v>
      </c>
      <c r="C1695" t="s">
        <v>3726</v>
      </c>
      <c r="D1695">
        <v>56</v>
      </c>
      <c r="E1695" t="s">
        <v>3727</v>
      </c>
      <c r="F1695">
        <v>0.97224656733859105</v>
      </c>
    </row>
    <row r="1696" spans="1:6">
      <c r="A1696" t="s">
        <v>14</v>
      </c>
      <c r="B1696" t="s">
        <v>3728</v>
      </c>
      <c r="C1696" t="s">
        <v>3729</v>
      </c>
      <c r="D1696">
        <v>10</v>
      </c>
      <c r="E1696" t="s">
        <v>3730</v>
      </c>
      <c r="F1696">
        <v>0.94539249146757598</v>
      </c>
    </row>
    <row r="1697" spans="1:6">
      <c r="A1697" t="s">
        <v>7</v>
      </c>
      <c r="B1697" t="s">
        <v>3731</v>
      </c>
      <c r="C1697" t="s">
        <v>3732</v>
      </c>
      <c r="D1697">
        <v>103</v>
      </c>
      <c r="E1697" t="s">
        <v>3733</v>
      </c>
      <c r="F1697">
        <v>0.97224656733859105</v>
      </c>
    </row>
    <row r="1698" spans="1:6">
      <c r="A1698" t="s">
        <v>7</v>
      </c>
      <c r="B1698" t="s">
        <v>3203</v>
      </c>
      <c r="C1698" t="s">
        <v>3204</v>
      </c>
      <c r="D1698">
        <v>23</v>
      </c>
      <c r="E1698" t="s">
        <v>3205</v>
      </c>
      <c r="F1698">
        <v>0.98171547706393703</v>
      </c>
    </row>
    <row r="1699" spans="1:6">
      <c r="A1699" t="s">
        <v>7</v>
      </c>
      <c r="B1699" t="s">
        <v>3734</v>
      </c>
      <c r="C1699" t="s">
        <v>3735</v>
      </c>
      <c r="D1699">
        <v>13</v>
      </c>
      <c r="E1699" t="s">
        <v>3736</v>
      </c>
      <c r="F1699">
        <v>0.98255900288879305</v>
      </c>
    </row>
    <row r="1700" spans="1:6">
      <c r="A1700" t="s">
        <v>7</v>
      </c>
      <c r="B1700" t="s">
        <v>3206</v>
      </c>
      <c r="C1700" t="s">
        <v>3207</v>
      </c>
      <c r="D1700">
        <v>23</v>
      </c>
      <c r="E1700" t="s">
        <v>3205</v>
      </c>
      <c r="F1700">
        <v>0.98959168612085102</v>
      </c>
    </row>
    <row r="1701" spans="1:6">
      <c r="A1701" t="s">
        <v>7</v>
      </c>
      <c r="B1701" t="s">
        <v>3208</v>
      </c>
      <c r="C1701" t="s">
        <v>3209</v>
      </c>
      <c r="D1701">
        <v>23</v>
      </c>
      <c r="E1701" t="s">
        <v>3205</v>
      </c>
      <c r="F1701">
        <v>0.99041955973481999</v>
      </c>
    </row>
    <row r="1702" spans="1:6">
      <c r="A1702" t="s">
        <v>7</v>
      </c>
      <c r="B1702" t="s">
        <v>3737</v>
      </c>
      <c r="C1702" t="s">
        <v>3738</v>
      </c>
      <c r="D1702">
        <v>31</v>
      </c>
      <c r="E1702" t="s">
        <v>3739</v>
      </c>
      <c r="F1702">
        <v>0.99723073927606198</v>
      </c>
    </row>
    <row r="1703" spans="1:6">
      <c r="A1703" t="s">
        <v>7</v>
      </c>
      <c r="B1703" t="s">
        <v>3740</v>
      </c>
      <c r="C1703" t="s">
        <v>3741</v>
      </c>
      <c r="D1703">
        <v>29</v>
      </c>
      <c r="E1703" t="s">
        <v>3742</v>
      </c>
      <c r="F1703">
        <v>0.99848121009936897</v>
      </c>
    </row>
    <row r="1704" spans="1:6">
      <c r="A1704" t="s">
        <v>7</v>
      </c>
      <c r="B1704" t="s">
        <v>3743</v>
      </c>
      <c r="C1704" t="s">
        <v>3744</v>
      </c>
      <c r="D1704">
        <v>15</v>
      </c>
      <c r="E1704" t="s">
        <v>3745</v>
      </c>
      <c r="F1704">
        <v>0.99905545048438604</v>
      </c>
    </row>
    <row r="1705" spans="1:6">
      <c r="A1705" t="s">
        <v>7</v>
      </c>
      <c r="B1705" t="s">
        <v>3052</v>
      </c>
      <c r="C1705" t="s">
        <v>3053</v>
      </c>
      <c r="D1705">
        <v>49</v>
      </c>
      <c r="E1705" t="s">
        <v>3054</v>
      </c>
      <c r="F1705">
        <v>0.99985886850583505</v>
      </c>
    </row>
    <row r="1706" spans="1:6">
      <c r="A1706" t="s">
        <v>7</v>
      </c>
      <c r="B1706" t="s">
        <v>3746</v>
      </c>
      <c r="C1706" t="s">
        <v>3747</v>
      </c>
      <c r="D1706">
        <v>82</v>
      </c>
      <c r="E1706" t="s">
        <v>3748</v>
      </c>
      <c r="F1706">
        <v>0.99999219375299697</v>
      </c>
    </row>
    <row r="1708" spans="1:6">
      <c r="A1708" t="s">
        <v>3749</v>
      </c>
      <c r="B1708" t="s">
        <v>3750</v>
      </c>
    </row>
    <row r="1709" spans="1:6">
      <c r="A1709" t="s">
        <v>2</v>
      </c>
      <c r="B1709" t="s">
        <v>3</v>
      </c>
      <c r="D1709" t="s">
        <v>4</v>
      </c>
      <c r="E1709" t="s">
        <v>5</v>
      </c>
      <c r="F1709" t="s">
        <v>6</v>
      </c>
    </row>
    <row r="1710" spans="1:6">
      <c r="A1710" t="s">
        <v>7</v>
      </c>
      <c r="B1710" t="s">
        <v>723</v>
      </c>
      <c r="C1710" t="s">
        <v>724</v>
      </c>
      <c r="D1710">
        <v>50</v>
      </c>
      <c r="E1710" t="s">
        <v>725</v>
      </c>
      <c r="F1710">
        <v>0.97224656733859105</v>
      </c>
    </row>
    <row r="1711" spans="1:6">
      <c r="A1711" t="s">
        <v>7</v>
      </c>
      <c r="B1711" t="s">
        <v>3751</v>
      </c>
      <c r="C1711" t="s">
        <v>3752</v>
      </c>
      <c r="D1711">
        <v>167</v>
      </c>
      <c r="E1711" t="s">
        <v>3753</v>
      </c>
      <c r="F1711">
        <v>0.97224656733859105</v>
      </c>
    </row>
    <row r="1712" spans="1:6">
      <c r="A1712" t="s">
        <v>7</v>
      </c>
      <c r="B1712" t="s">
        <v>467</v>
      </c>
      <c r="C1712" t="s">
        <v>468</v>
      </c>
      <c r="D1712">
        <v>111</v>
      </c>
      <c r="E1712" t="s">
        <v>469</v>
      </c>
      <c r="F1712">
        <v>0.97224656733859105</v>
      </c>
    </row>
    <row r="1714" spans="1:6">
      <c r="A1714" t="s">
        <v>3754</v>
      </c>
      <c r="B1714" t="s">
        <v>3755</v>
      </c>
    </row>
    <row r="1715" spans="1:6">
      <c r="A1715" t="s">
        <v>2</v>
      </c>
      <c r="B1715" t="s">
        <v>3</v>
      </c>
      <c r="D1715" t="s">
        <v>4</v>
      </c>
      <c r="E1715" t="s">
        <v>5</v>
      </c>
      <c r="F1715" t="s">
        <v>6</v>
      </c>
    </row>
    <row r="1716" spans="1:6">
      <c r="A1716" t="s">
        <v>7</v>
      </c>
      <c r="B1716" t="s">
        <v>3756</v>
      </c>
      <c r="C1716" t="s">
        <v>3757</v>
      </c>
      <c r="D1716">
        <v>82</v>
      </c>
      <c r="E1716" t="s">
        <v>3758</v>
      </c>
      <c r="F1716">
        <v>0.97224656733859105</v>
      </c>
    </row>
    <row r="1717" spans="1:6">
      <c r="A1717" t="s">
        <v>7</v>
      </c>
      <c r="B1717" t="s">
        <v>2459</v>
      </c>
      <c r="C1717" t="s">
        <v>2460</v>
      </c>
      <c r="D1717">
        <v>20</v>
      </c>
      <c r="E1717" t="s">
        <v>2461</v>
      </c>
      <c r="F1717">
        <v>0.97224656733859105</v>
      </c>
    </row>
    <row r="1718" spans="1:6">
      <c r="A1718" t="s">
        <v>7</v>
      </c>
      <c r="B1718" t="s">
        <v>2847</v>
      </c>
      <c r="C1718" t="s">
        <v>2848</v>
      </c>
      <c r="D1718">
        <v>14</v>
      </c>
      <c r="E1718" t="s">
        <v>2849</v>
      </c>
      <c r="F1718">
        <v>0.97224656733859105</v>
      </c>
    </row>
    <row r="1719" spans="1:6">
      <c r="A1719" t="s">
        <v>7</v>
      </c>
      <c r="B1719" t="s">
        <v>2850</v>
      </c>
      <c r="C1719" t="s">
        <v>2851</v>
      </c>
      <c r="D1719">
        <v>16</v>
      </c>
      <c r="E1719" t="s">
        <v>2852</v>
      </c>
      <c r="F1719">
        <v>0.97224656733859105</v>
      </c>
    </row>
    <row r="1720" spans="1:6">
      <c r="A1720" t="s">
        <v>7</v>
      </c>
      <c r="B1720" t="s">
        <v>3759</v>
      </c>
      <c r="C1720" t="s">
        <v>3760</v>
      </c>
      <c r="D1720">
        <v>44</v>
      </c>
      <c r="E1720" t="s">
        <v>3761</v>
      </c>
      <c r="F1720">
        <v>0.97224656733859105</v>
      </c>
    </row>
    <row r="1721" spans="1:6">
      <c r="A1721" t="s">
        <v>7</v>
      </c>
      <c r="B1721" t="s">
        <v>3762</v>
      </c>
      <c r="C1721" t="s">
        <v>3763</v>
      </c>
      <c r="D1721">
        <v>47</v>
      </c>
      <c r="E1721" t="s">
        <v>3764</v>
      </c>
      <c r="F1721">
        <v>0.97224656733859105</v>
      </c>
    </row>
    <row r="1722" spans="1:6">
      <c r="A1722" t="s">
        <v>7</v>
      </c>
      <c r="B1722" t="s">
        <v>3765</v>
      </c>
      <c r="C1722" t="s">
        <v>3766</v>
      </c>
      <c r="D1722">
        <v>87</v>
      </c>
      <c r="E1722" t="s">
        <v>3767</v>
      </c>
      <c r="F1722">
        <v>0.97224656733859105</v>
      </c>
    </row>
    <row r="1723" spans="1:6">
      <c r="A1723" t="s">
        <v>7</v>
      </c>
      <c r="B1723" t="s">
        <v>3768</v>
      </c>
      <c r="C1723" t="s">
        <v>3769</v>
      </c>
      <c r="D1723">
        <v>47</v>
      </c>
      <c r="E1723" t="s">
        <v>3764</v>
      </c>
      <c r="F1723">
        <v>0.97224656733859105</v>
      </c>
    </row>
    <row r="1724" spans="1:6">
      <c r="A1724" t="s">
        <v>7</v>
      </c>
      <c r="B1724" t="s">
        <v>2859</v>
      </c>
      <c r="C1724" t="s">
        <v>2860</v>
      </c>
      <c r="D1724">
        <v>11</v>
      </c>
      <c r="E1724" t="s">
        <v>2861</v>
      </c>
      <c r="F1724">
        <v>0.97224656733859105</v>
      </c>
    </row>
    <row r="1725" spans="1:6">
      <c r="A1725" t="s">
        <v>7</v>
      </c>
      <c r="B1725" t="s">
        <v>3770</v>
      </c>
      <c r="C1725" t="s">
        <v>3771</v>
      </c>
      <c r="D1725">
        <v>101</v>
      </c>
      <c r="E1725" t="s">
        <v>3772</v>
      </c>
      <c r="F1725">
        <v>0.97224656733859105</v>
      </c>
    </row>
    <row r="1726" spans="1:6">
      <c r="A1726" t="s">
        <v>7</v>
      </c>
      <c r="B1726" t="s">
        <v>3773</v>
      </c>
      <c r="C1726" t="s">
        <v>3774</v>
      </c>
      <c r="D1726">
        <v>39</v>
      </c>
      <c r="E1726" t="s">
        <v>3775</v>
      </c>
      <c r="F1726">
        <v>0.97224656733859105</v>
      </c>
    </row>
    <row r="1727" spans="1:6">
      <c r="A1727" t="s">
        <v>7</v>
      </c>
      <c r="B1727" t="s">
        <v>3776</v>
      </c>
      <c r="C1727" t="s">
        <v>3777</v>
      </c>
      <c r="D1727">
        <v>53</v>
      </c>
      <c r="E1727" t="s">
        <v>3778</v>
      </c>
      <c r="F1727">
        <v>0.97224656733859105</v>
      </c>
    </row>
    <row r="1728" spans="1:6">
      <c r="A1728" t="s">
        <v>7</v>
      </c>
      <c r="B1728" t="s">
        <v>3779</v>
      </c>
      <c r="C1728" t="s">
        <v>3780</v>
      </c>
      <c r="D1728">
        <v>52</v>
      </c>
      <c r="E1728" t="s">
        <v>3781</v>
      </c>
      <c r="F1728">
        <v>0.97224656733859105</v>
      </c>
    </row>
    <row r="1729" spans="1:6">
      <c r="A1729" t="s">
        <v>7</v>
      </c>
      <c r="B1729" t="s">
        <v>3782</v>
      </c>
      <c r="C1729" t="s">
        <v>3783</v>
      </c>
      <c r="D1729">
        <v>36</v>
      </c>
      <c r="E1729" t="s">
        <v>3784</v>
      </c>
      <c r="F1729">
        <v>0.97224656733859105</v>
      </c>
    </row>
    <row r="1730" spans="1:6">
      <c r="A1730" t="s">
        <v>7</v>
      </c>
      <c r="B1730" t="s">
        <v>2865</v>
      </c>
      <c r="C1730" t="s">
        <v>2866</v>
      </c>
      <c r="D1730">
        <v>28</v>
      </c>
      <c r="E1730" t="s">
        <v>2867</v>
      </c>
      <c r="F1730">
        <v>0.97224656733859105</v>
      </c>
    </row>
    <row r="1731" spans="1:6">
      <c r="A1731" t="s">
        <v>7</v>
      </c>
      <c r="B1731" t="s">
        <v>3785</v>
      </c>
      <c r="C1731" t="s">
        <v>3786</v>
      </c>
      <c r="D1731">
        <v>16</v>
      </c>
      <c r="E1731" t="s">
        <v>3787</v>
      </c>
      <c r="F1731">
        <v>0.97224656733859105</v>
      </c>
    </row>
    <row r="1732" spans="1:6">
      <c r="A1732" t="s">
        <v>7</v>
      </c>
      <c r="B1732" t="s">
        <v>3788</v>
      </c>
      <c r="C1732" t="s">
        <v>3789</v>
      </c>
      <c r="D1732">
        <v>12</v>
      </c>
      <c r="E1732" t="s">
        <v>3790</v>
      </c>
      <c r="F1732">
        <v>0.97224656733859105</v>
      </c>
    </row>
    <row r="1733" spans="1:6">
      <c r="A1733" t="s">
        <v>7</v>
      </c>
      <c r="B1733" t="s">
        <v>3791</v>
      </c>
      <c r="C1733" t="s">
        <v>3792</v>
      </c>
      <c r="D1733">
        <v>13</v>
      </c>
      <c r="E1733" t="s">
        <v>3793</v>
      </c>
      <c r="F1733">
        <v>0.97224656733859105</v>
      </c>
    </row>
    <row r="1734" spans="1:6">
      <c r="A1734" t="s">
        <v>7</v>
      </c>
      <c r="B1734" t="s">
        <v>3794</v>
      </c>
      <c r="C1734" t="s">
        <v>3795</v>
      </c>
      <c r="D1734">
        <v>10</v>
      </c>
      <c r="E1734" t="s">
        <v>3796</v>
      </c>
      <c r="F1734">
        <v>0.97224656733859105</v>
      </c>
    </row>
    <row r="1735" spans="1:6">
      <c r="A1735" t="s">
        <v>7</v>
      </c>
      <c r="B1735" t="s">
        <v>3797</v>
      </c>
      <c r="C1735" t="s">
        <v>3798</v>
      </c>
      <c r="D1735">
        <v>10</v>
      </c>
      <c r="E1735" t="s">
        <v>3796</v>
      </c>
      <c r="F1735">
        <v>0.97224656733859105</v>
      </c>
    </row>
    <row r="1736" spans="1:6">
      <c r="A1736" t="s">
        <v>7</v>
      </c>
      <c r="B1736" t="s">
        <v>2870</v>
      </c>
      <c r="C1736" t="s">
        <v>2871</v>
      </c>
      <c r="D1736">
        <v>44</v>
      </c>
      <c r="E1736" t="s">
        <v>2872</v>
      </c>
      <c r="F1736">
        <v>0.97224656733859105</v>
      </c>
    </row>
    <row r="1737" spans="1:6">
      <c r="A1737" t="s">
        <v>7</v>
      </c>
      <c r="B1737" t="s">
        <v>1619</v>
      </c>
      <c r="C1737" t="s">
        <v>1620</v>
      </c>
      <c r="D1737">
        <v>52</v>
      </c>
      <c r="E1737" t="s">
        <v>1621</v>
      </c>
      <c r="F1737">
        <v>0.97224656733859105</v>
      </c>
    </row>
    <row r="1738" spans="1:6">
      <c r="A1738" t="s">
        <v>7</v>
      </c>
      <c r="B1738" t="s">
        <v>3799</v>
      </c>
      <c r="C1738" t="s">
        <v>3800</v>
      </c>
      <c r="D1738">
        <v>8</v>
      </c>
      <c r="E1738" t="s">
        <v>3801</v>
      </c>
      <c r="F1738">
        <v>0.97224656733859105</v>
      </c>
    </row>
    <row r="1739" spans="1:6">
      <c r="A1739" t="s">
        <v>7</v>
      </c>
      <c r="B1739" t="s">
        <v>3802</v>
      </c>
      <c r="C1739" t="s">
        <v>3803</v>
      </c>
      <c r="D1739">
        <v>14</v>
      </c>
      <c r="E1739" t="s">
        <v>3804</v>
      </c>
      <c r="F1739">
        <v>0.97224656733859105</v>
      </c>
    </row>
    <row r="1740" spans="1:6">
      <c r="A1740" t="s">
        <v>7</v>
      </c>
      <c r="B1740" t="s">
        <v>2876</v>
      </c>
      <c r="C1740" t="s">
        <v>2877</v>
      </c>
      <c r="D1740">
        <v>35</v>
      </c>
      <c r="E1740" t="s">
        <v>2878</v>
      </c>
      <c r="F1740">
        <v>0.97224656733859105</v>
      </c>
    </row>
    <row r="1741" spans="1:6">
      <c r="A1741" t="s">
        <v>7</v>
      </c>
      <c r="B1741" t="s">
        <v>3805</v>
      </c>
      <c r="C1741" t="s">
        <v>3806</v>
      </c>
      <c r="D1741">
        <v>18</v>
      </c>
      <c r="E1741" t="s">
        <v>3807</v>
      </c>
      <c r="F1741">
        <v>0.97224656733859105</v>
      </c>
    </row>
    <row r="1742" spans="1:6">
      <c r="A1742" t="s">
        <v>7</v>
      </c>
      <c r="B1742" t="s">
        <v>2879</v>
      </c>
      <c r="C1742" t="s">
        <v>2880</v>
      </c>
      <c r="D1742">
        <v>29</v>
      </c>
      <c r="E1742" t="s">
        <v>2881</v>
      </c>
      <c r="F1742">
        <v>0.97224656733859105</v>
      </c>
    </row>
    <row r="1743" spans="1:6">
      <c r="A1743" t="s">
        <v>7</v>
      </c>
      <c r="B1743" t="s">
        <v>3808</v>
      </c>
      <c r="C1743" t="s">
        <v>3809</v>
      </c>
      <c r="D1743">
        <v>26</v>
      </c>
      <c r="E1743" t="s">
        <v>3810</v>
      </c>
      <c r="F1743">
        <v>0.97224656733859105</v>
      </c>
    </row>
    <row r="1744" spans="1:6">
      <c r="A1744" t="s">
        <v>7</v>
      </c>
      <c r="B1744" t="s">
        <v>3811</v>
      </c>
      <c r="C1744" t="s">
        <v>3812</v>
      </c>
      <c r="D1744">
        <v>27</v>
      </c>
      <c r="E1744" t="s">
        <v>3813</v>
      </c>
      <c r="F1744">
        <v>0.97224656733859105</v>
      </c>
    </row>
    <row r="1745" spans="1:6">
      <c r="A1745" t="s">
        <v>7</v>
      </c>
      <c r="B1745" t="s">
        <v>3814</v>
      </c>
      <c r="C1745" t="s">
        <v>3815</v>
      </c>
      <c r="D1745">
        <v>7</v>
      </c>
      <c r="E1745" t="s">
        <v>3816</v>
      </c>
      <c r="F1745">
        <v>0.97224656733859105</v>
      </c>
    </row>
    <row r="1746" spans="1:6">
      <c r="A1746" t="s">
        <v>7</v>
      </c>
      <c r="B1746" t="s">
        <v>2885</v>
      </c>
      <c r="C1746" t="s">
        <v>2886</v>
      </c>
      <c r="D1746">
        <v>58</v>
      </c>
      <c r="E1746" t="s">
        <v>2887</v>
      </c>
      <c r="F1746">
        <v>0.97224656733859105</v>
      </c>
    </row>
    <row r="1747" spans="1:6">
      <c r="A1747" t="s">
        <v>7</v>
      </c>
      <c r="B1747" t="s">
        <v>3817</v>
      </c>
      <c r="C1747" t="s">
        <v>3818</v>
      </c>
      <c r="D1747">
        <v>12</v>
      </c>
      <c r="E1747" t="s">
        <v>3819</v>
      </c>
      <c r="F1747">
        <v>0.97224656733859105</v>
      </c>
    </row>
    <row r="1748" spans="1:6">
      <c r="A1748" t="s">
        <v>7</v>
      </c>
      <c r="B1748" t="s">
        <v>3820</v>
      </c>
      <c r="C1748" t="s">
        <v>3821</v>
      </c>
      <c r="D1748">
        <v>6</v>
      </c>
      <c r="E1748" t="s">
        <v>3822</v>
      </c>
      <c r="F1748">
        <v>0.97224656733859105</v>
      </c>
    </row>
    <row r="1749" spans="1:6">
      <c r="A1749" t="s">
        <v>7</v>
      </c>
      <c r="B1749" t="s">
        <v>3823</v>
      </c>
      <c r="C1749" t="s">
        <v>3824</v>
      </c>
      <c r="D1749">
        <v>12</v>
      </c>
      <c r="E1749" t="s">
        <v>3825</v>
      </c>
      <c r="F1749">
        <v>0.97224656733859105</v>
      </c>
    </row>
    <row r="1750" spans="1:6">
      <c r="A1750" t="s">
        <v>7</v>
      </c>
      <c r="B1750" t="s">
        <v>3826</v>
      </c>
      <c r="C1750" t="s">
        <v>3827</v>
      </c>
      <c r="D1750">
        <v>6</v>
      </c>
      <c r="E1750" t="s">
        <v>3822</v>
      </c>
      <c r="F1750">
        <v>0.97224656733859105</v>
      </c>
    </row>
    <row r="1751" spans="1:6">
      <c r="A1751" t="s">
        <v>7</v>
      </c>
      <c r="B1751" t="s">
        <v>3828</v>
      </c>
      <c r="C1751" t="s">
        <v>3829</v>
      </c>
      <c r="D1751">
        <v>22</v>
      </c>
      <c r="E1751" t="s">
        <v>3830</v>
      </c>
      <c r="F1751">
        <v>0.97224656733859105</v>
      </c>
    </row>
    <row r="1752" spans="1:6">
      <c r="A1752" t="s">
        <v>7</v>
      </c>
      <c r="B1752" t="s">
        <v>3831</v>
      </c>
      <c r="C1752" t="s">
        <v>3832</v>
      </c>
      <c r="D1752">
        <v>15</v>
      </c>
      <c r="E1752" t="s">
        <v>3833</v>
      </c>
      <c r="F1752">
        <v>0.97224656733859105</v>
      </c>
    </row>
    <row r="1753" spans="1:6">
      <c r="A1753" t="s">
        <v>7</v>
      </c>
      <c r="B1753" t="s">
        <v>3834</v>
      </c>
      <c r="C1753" t="s">
        <v>3835</v>
      </c>
      <c r="D1753">
        <v>12</v>
      </c>
      <c r="E1753" t="s">
        <v>3825</v>
      </c>
      <c r="F1753">
        <v>0.97224656733859105</v>
      </c>
    </row>
    <row r="1754" spans="1:6">
      <c r="A1754" t="s">
        <v>7</v>
      </c>
      <c r="B1754" t="s">
        <v>3836</v>
      </c>
      <c r="C1754" t="s">
        <v>3837</v>
      </c>
      <c r="D1754">
        <v>16</v>
      </c>
      <c r="E1754" t="s">
        <v>3838</v>
      </c>
      <c r="F1754">
        <v>0.97224656733859105</v>
      </c>
    </row>
    <row r="1756" spans="1:6">
      <c r="A1756" t="s">
        <v>3839</v>
      </c>
      <c r="B1756" t="s">
        <v>3840</v>
      </c>
    </row>
    <row r="1757" spans="1:6">
      <c r="A1757" t="s">
        <v>2</v>
      </c>
      <c r="B1757" t="s">
        <v>3</v>
      </c>
      <c r="D1757" t="s">
        <v>4</v>
      </c>
      <c r="E1757" t="s">
        <v>5</v>
      </c>
      <c r="F1757" t="s">
        <v>6</v>
      </c>
    </row>
    <row r="1758" spans="1:6">
      <c r="A1758" t="s">
        <v>7</v>
      </c>
      <c r="B1758" t="s">
        <v>3841</v>
      </c>
      <c r="C1758" t="s">
        <v>3842</v>
      </c>
      <c r="D1758">
        <v>10</v>
      </c>
      <c r="E1758" t="s">
        <v>3843</v>
      </c>
      <c r="F1758">
        <v>0.97224656733859105</v>
      </c>
    </row>
    <row r="1759" spans="1:6">
      <c r="A1759" t="s">
        <v>7</v>
      </c>
      <c r="B1759" t="s">
        <v>3844</v>
      </c>
      <c r="C1759" t="s">
        <v>3845</v>
      </c>
      <c r="D1759">
        <v>8</v>
      </c>
      <c r="E1759" t="s">
        <v>3846</v>
      </c>
      <c r="F1759">
        <v>0.97224656733859105</v>
      </c>
    </row>
    <row r="1760" spans="1:6">
      <c r="A1760" t="s">
        <v>7</v>
      </c>
      <c r="B1760" t="s">
        <v>3847</v>
      </c>
      <c r="C1760" t="s">
        <v>3848</v>
      </c>
      <c r="D1760">
        <v>3</v>
      </c>
      <c r="E1760" t="s">
        <v>3849</v>
      </c>
      <c r="F1760">
        <v>0.97224656733859105</v>
      </c>
    </row>
    <row r="1761" spans="1:6">
      <c r="A1761" t="s">
        <v>7</v>
      </c>
      <c r="B1761" t="s">
        <v>3850</v>
      </c>
      <c r="C1761" t="s">
        <v>3851</v>
      </c>
      <c r="D1761">
        <v>4</v>
      </c>
      <c r="E1761" t="s">
        <v>3852</v>
      </c>
      <c r="F1761">
        <v>0.97224656733859105</v>
      </c>
    </row>
    <row r="1762" spans="1:6">
      <c r="A1762" t="s">
        <v>7</v>
      </c>
      <c r="B1762" t="s">
        <v>3853</v>
      </c>
      <c r="C1762" t="s">
        <v>3854</v>
      </c>
      <c r="D1762">
        <v>21</v>
      </c>
      <c r="E1762" t="s">
        <v>3855</v>
      </c>
      <c r="F1762">
        <v>0.97224656733859105</v>
      </c>
    </row>
    <row r="1763" spans="1:6">
      <c r="A1763" t="s">
        <v>7</v>
      </c>
      <c r="B1763" t="s">
        <v>3856</v>
      </c>
      <c r="C1763" t="s">
        <v>3857</v>
      </c>
      <c r="D1763">
        <v>5</v>
      </c>
      <c r="E1763" t="s">
        <v>3858</v>
      </c>
      <c r="F1763">
        <v>0.97224656733859105</v>
      </c>
    </row>
    <row r="1764" spans="1:6">
      <c r="A1764" t="s">
        <v>7</v>
      </c>
      <c r="B1764" t="s">
        <v>3859</v>
      </c>
      <c r="C1764" t="s">
        <v>3860</v>
      </c>
      <c r="D1764">
        <v>5</v>
      </c>
      <c r="E1764" t="s">
        <v>3858</v>
      </c>
      <c r="F1764">
        <v>0.97224656733859105</v>
      </c>
    </row>
    <row r="1766" spans="1:6">
      <c r="A1766" t="s">
        <v>3861</v>
      </c>
      <c r="B1766" t="s">
        <v>3862</v>
      </c>
    </row>
    <row r="1767" spans="1:6">
      <c r="A1767" t="s">
        <v>2</v>
      </c>
      <c r="B1767" t="s">
        <v>3</v>
      </c>
      <c r="D1767" t="s">
        <v>4</v>
      </c>
      <c r="E1767" t="s">
        <v>5</v>
      </c>
      <c r="F1767" t="s">
        <v>6</v>
      </c>
    </row>
    <row r="1768" spans="1:6">
      <c r="A1768" t="s">
        <v>7</v>
      </c>
      <c r="B1768" t="s">
        <v>3863</v>
      </c>
      <c r="C1768" t="s">
        <v>3864</v>
      </c>
      <c r="D1768">
        <v>10</v>
      </c>
      <c r="E1768" t="s">
        <v>3865</v>
      </c>
      <c r="F1768">
        <v>0.97224656733859105</v>
      </c>
    </row>
    <row r="1769" spans="1:6">
      <c r="A1769" t="s">
        <v>7</v>
      </c>
      <c r="B1769" t="s">
        <v>3866</v>
      </c>
      <c r="C1769" t="s">
        <v>3867</v>
      </c>
      <c r="D1769">
        <v>48</v>
      </c>
      <c r="E1769" t="s">
        <v>3868</v>
      </c>
      <c r="F1769">
        <v>0.97224656733859105</v>
      </c>
    </row>
    <row r="1770" spans="1:6">
      <c r="A1770" t="s">
        <v>7</v>
      </c>
      <c r="B1770" t="s">
        <v>3869</v>
      </c>
      <c r="C1770" t="s">
        <v>3870</v>
      </c>
      <c r="D1770">
        <v>33</v>
      </c>
      <c r="E1770" t="s">
        <v>3871</v>
      </c>
      <c r="F1770">
        <v>0.97224656733859105</v>
      </c>
    </row>
    <row r="1771" spans="1:6">
      <c r="A1771" t="s">
        <v>7</v>
      </c>
      <c r="B1771" t="s">
        <v>3872</v>
      </c>
      <c r="C1771" t="s">
        <v>3873</v>
      </c>
      <c r="D1771">
        <v>31</v>
      </c>
      <c r="E1771" t="s">
        <v>3874</v>
      </c>
      <c r="F1771">
        <v>0.97224656733859105</v>
      </c>
    </row>
    <row r="1772" spans="1:6">
      <c r="A1772" t="s">
        <v>7</v>
      </c>
      <c r="B1772" t="s">
        <v>2518</v>
      </c>
      <c r="C1772" t="s">
        <v>2519</v>
      </c>
      <c r="D1772">
        <v>106</v>
      </c>
      <c r="E1772" t="s">
        <v>2520</v>
      </c>
      <c r="F1772">
        <v>0.97224656733859105</v>
      </c>
    </row>
    <row r="1774" spans="1:6">
      <c r="A1774" t="s">
        <v>3875</v>
      </c>
      <c r="B1774" t="s">
        <v>3876</v>
      </c>
    </row>
    <row r="1775" spans="1:6">
      <c r="A1775" t="s">
        <v>2</v>
      </c>
      <c r="B1775" t="s">
        <v>3</v>
      </c>
      <c r="D1775" t="s">
        <v>4</v>
      </c>
      <c r="E1775" t="s">
        <v>5</v>
      </c>
      <c r="F1775" t="s">
        <v>6</v>
      </c>
    </row>
    <row r="1776" spans="1:6">
      <c r="A1776" t="s">
        <v>7</v>
      </c>
      <c r="B1776" t="s">
        <v>3877</v>
      </c>
      <c r="C1776" t="s">
        <v>3878</v>
      </c>
      <c r="D1776">
        <v>21</v>
      </c>
      <c r="E1776" t="s">
        <v>3879</v>
      </c>
      <c r="F1776">
        <v>0.97224656733859105</v>
      </c>
    </row>
    <row r="1777" spans="1:6">
      <c r="A1777" t="s">
        <v>7</v>
      </c>
      <c r="B1777" t="s">
        <v>3880</v>
      </c>
      <c r="C1777" t="s">
        <v>3881</v>
      </c>
      <c r="D1777">
        <v>8</v>
      </c>
      <c r="E1777" t="s">
        <v>3882</v>
      </c>
      <c r="F1777">
        <v>0.97224656733859105</v>
      </c>
    </row>
    <row r="1778" spans="1:6">
      <c r="A1778" t="s">
        <v>7</v>
      </c>
      <c r="B1778" t="s">
        <v>3883</v>
      </c>
      <c r="C1778" t="s">
        <v>3884</v>
      </c>
      <c r="D1778">
        <v>8</v>
      </c>
      <c r="E1778" t="s">
        <v>3882</v>
      </c>
      <c r="F1778">
        <v>0.97224656733859105</v>
      </c>
    </row>
    <row r="1779" spans="1:6">
      <c r="A1779" t="s">
        <v>7</v>
      </c>
      <c r="B1779" t="s">
        <v>3885</v>
      </c>
      <c r="C1779" t="s">
        <v>3886</v>
      </c>
      <c r="D1779">
        <v>21</v>
      </c>
      <c r="E1779" t="s">
        <v>3887</v>
      </c>
      <c r="F1779">
        <v>0.97224656733859105</v>
      </c>
    </row>
    <row r="1780" spans="1:6">
      <c r="A1780" t="s">
        <v>7</v>
      </c>
      <c r="B1780" t="s">
        <v>3888</v>
      </c>
      <c r="C1780" t="s">
        <v>3889</v>
      </c>
      <c r="D1780">
        <v>3</v>
      </c>
      <c r="E1780" t="s">
        <v>3890</v>
      </c>
      <c r="F1780">
        <v>0.97224656733859105</v>
      </c>
    </row>
    <row r="1781" spans="1:6">
      <c r="A1781" t="s">
        <v>7</v>
      </c>
      <c r="B1781" t="s">
        <v>2067</v>
      </c>
      <c r="C1781" t="s">
        <v>2068</v>
      </c>
      <c r="D1781">
        <v>34</v>
      </c>
      <c r="E1781" t="s">
        <v>2069</v>
      </c>
      <c r="F1781">
        <v>0.97224656733859105</v>
      </c>
    </row>
    <row r="1782" spans="1:6">
      <c r="A1782" t="s">
        <v>7</v>
      </c>
      <c r="B1782" t="s">
        <v>3891</v>
      </c>
      <c r="C1782" t="s">
        <v>3892</v>
      </c>
      <c r="D1782">
        <v>3</v>
      </c>
      <c r="E1782" t="s">
        <v>3893</v>
      </c>
      <c r="F1782">
        <v>0.97224656733859105</v>
      </c>
    </row>
    <row r="1783" spans="1:6">
      <c r="A1783" t="s">
        <v>7</v>
      </c>
      <c r="B1783" t="s">
        <v>3894</v>
      </c>
      <c r="C1783" t="s">
        <v>3895</v>
      </c>
      <c r="D1783">
        <v>3</v>
      </c>
      <c r="E1783" t="s">
        <v>3890</v>
      </c>
      <c r="F1783">
        <v>0.97224656733859105</v>
      </c>
    </row>
    <row r="1784" spans="1:6">
      <c r="A1784" t="s">
        <v>64</v>
      </c>
      <c r="B1784" t="s">
        <v>3896</v>
      </c>
      <c r="D1784">
        <v>3</v>
      </c>
      <c r="E1784" t="s">
        <v>3897</v>
      </c>
      <c r="F1784">
        <v>0.94155844155844104</v>
      </c>
    </row>
    <row r="1785" spans="1:6">
      <c r="A1785" t="s">
        <v>64</v>
      </c>
      <c r="B1785" t="s">
        <v>3898</v>
      </c>
      <c r="D1785">
        <v>8</v>
      </c>
      <c r="E1785" t="s">
        <v>3899</v>
      </c>
      <c r="F1785">
        <v>0.94155844155844104</v>
      </c>
    </row>
    <row r="1786" spans="1:6">
      <c r="A1786" t="s">
        <v>64</v>
      </c>
      <c r="B1786" t="s">
        <v>3900</v>
      </c>
      <c r="D1786">
        <v>8</v>
      </c>
      <c r="E1786" t="s">
        <v>3901</v>
      </c>
      <c r="F1786">
        <v>0.94155844155844104</v>
      </c>
    </row>
    <row r="1787" spans="1:6">
      <c r="A1787" t="s">
        <v>7</v>
      </c>
      <c r="B1787" t="s">
        <v>3902</v>
      </c>
      <c r="C1787" t="s">
        <v>3903</v>
      </c>
      <c r="D1787">
        <v>3</v>
      </c>
      <c r="E1787" t="s">
        <v>3890</v>
      </c>
      <c r="F1787">
        <v>0.97224656733859105</v>
      </c>
    </row>
    <row r="1789" spans="1:6">
      <c r="A1789" t="s">
        <v>3904</v>
      </c>
      <c r="B1789" t="s">
        <v>3905</v>
      </c>
    </row>
    <row r="1790" spans="1:6">
      <c r="A1790" t="s">
        <v>2</v>
      </c>
      <c r="B1790" t="s">
        <v>3</v>
      </c>
      <c r="D1790" t="s">
        <v>4</v>
      </c>
      <c r="E1790" t="s">
        <v>5</v>
      </c>
      <c r="F1790" t="s">
        <v>6</v>
      </c>
    </row>
    <row r="1791" spans="1:6">
      <c r="A1791" t="s">
        <v>7</v>
      </c>
      <c r="B1791" t="s">
        <v>3906</v>
      </c>
      <c r="C1791" t="s">
        <v>3907</v>
      </c>
      <c r="D1791">
        <v>3</v>
      </c>
      <c r="E1791" t="s">
        <v>3908</v>
      </c>
      <c r="F1791">
        <v>0.97224656733859105</v>
      </c>
    </row>
    <row r="1792" spans="1:6">
      <c r="A1792" t="s">
        <v>7</v>
      </c>
      <c r="B1792" t="s">
        <v>3909</v>
      </c>
      <c r="C1792" t="s">
        <v>3910</v>
      </c>
      <c r="D1792">
        <v>3</v>
      </c>
      <c r="E1792" t="s">
        <v>3908</v>
      </c>
      <c r="F1792">
        <v>0.97224656733859105</v>
      </c>
    </row>
    <row r="1793" spans="1:6">
      <c r="A1793" t="s">
        <v>7</v>
      </c>
      <c r="B1793" t="s">
        <v>3911</v>
      </c>
      <c r="C1793" t="s">
        <v>3912</v>
      </c>
      <c r="D1793">
        <v>3</v>
      </c>
      <c r="E1793" t="s">
        <v>3908</v>
      </c>
      <c r="F1793">
        <v>0.97224656733859105</v>
      </c>
    </row>
    <row r="1794" spans="1:6">
      <c r="A1794" t="s">
        <v>7</v>
      </c>
      <c r="B1794" t="s">
        <v>3913</v>
      </c>
      <c r="C1794" t="s">
        <v>3914</v>
      </c>
      <c r="D1794">
        <v>8</v>
      </c>
      <c r="E1794" t="s">
        <v>3915</v>
      </c>
      <c r="F1794">
        <v>0.97224656733859105</v>
      </c>
    </row>
    <row r="1796" spans="1:6">
      <c r="A1796" t="s">
        <v>3916</v>
      </c>
      <c r="B1796" t="s">
        <v>3917</v>
      </c>
    </row>
    <row r="1797" spans="1:6">
      <c r="A1797" t="s">
        <v>2</v>
      </c>
      <c r="B1797" t="s">
        <v>3</v>
      </c>
      <c r="D1797" t="s">
        <v>4</v>
      </c>
      <c r="E1797" t="s">
        <v>5</v>
      </c>
      <c r="F1797" t="s">
        <v>6</v>
      </c>
    </row>
    <row r="1798" spans="1:6">
      <c r="A1798" t="s">
        <v>64</v>
      </c>
      <c r="B1798" t="s">
        <v>3918</v>
      </c>
      <c r="D1798">
        <v>10</v>
      </c>
      <c r="E1798" t="s">
        <v>3919</v>
      </c>
      <c r="F1798">
        <v>0.94155844155844104</v>
      </c>
    </row>
    <row r="1799" spans="1:6">
      <c r="A1799" t="s">
        <v>7</v>
      </c>
      <c r="B1799" t="s">
        <v>3920</v>
      </c>
      <c r="C1799" t="s">
        <v>3921</v>
      </c>
      <c r="D1799">
        <v>4</v>
      </c>
      <c r="E1799" t="s">
        <v>3922</v>
      </c>
      <c r="F1799">
        <v>0.97224656733859105</v>
      </c>
    </row>
    <row r="1800" spans="1:6">
      <c r="A1800" t="s">
        <v>45</v>
      </c>
      <c r="B1800" t="s">
        <v>3923</v>
      </c>
      <c r="C1800" t="s">
        <v>3924</v>
      </c>
      <c r="D1800">
        <v>3</v>
      </c>
      <c r="E1800" t="s">
        <v>3925</v>
      </c>
      <c r="F1800">
        <v>0.95270785659801605</v>
      </c>
    </row>
    <row r="1801" spans="1:6">
      <c r="A1801" t="s">
        <v>45</v>
      </c>
      <c r="B1801" t="s">
        <v>3926</v>
      </c>
      <c r="C1801" t="s">
        <v>3927</v>
      </c>
      <c r="D1801">
        <v>3</v>
      </c>
      <c r="E1801" t="s">
        <v>3925</v>
      </c>
      <c r="F1801">
        <v>0.95270785659801605</v>
      </c>
    </row>
    <row r="1802" spans="1:6">
      <c r="A1802" t="s">
        <v>45</v>
      </c>
      <c r="B1802" t="s">
        <v>3928</v>
      </c>
      <c r="C1802" t="s">
        <v>3929</v>
      </c>
      <c r="D1802">
        <v>3</v>
      </c>
      <c r="E1802" t="s">
        <v>3925</v>
      </c>
      <c r="F1802">
        <v>0.95270785659801605</v>
      </c>
    </row>
    <row r="1803" spans="1:6">
      <c r="A1803" t="s">
        <v>45</v>
      </c>
      <c r="B1803" t="s">
        <v>3930</v>
      </c>
      <c r="C1803" t="s">
        <v>3931</v>
      </c>
      <c r="D1803">
        <v>3</v>
      </c>
      <c r="E1803" t="s">
        <v>3925</v>
      </c>
      <c r="F1803">
        <v>0.95270785659801605</v>
      </c>
    </row>
    <row r="1804" spans="1:6">
      <c r="A1804" t="s">
        <v>45</v>
      </c>
      <c r="B1804" t="s">
        <v>3932</v>
      </c>
      <c r="C1804" t="s">
        <v>3933</v>
      </c>
      <c r="D1804">
        <v>3</v>
      </c>
      <c r="E1804" t="s">
        <v>3925</v>
      </c>
      <c r="F1804">
        <v>0.95270785659801605</v>
      </c>
    </row>
    <row r="1805" spans="1:6">
      <c r="A1805" t="s">
        <v>45</v>
      </c>
      <c r="B1805" t="s">
        <v>3934</v>
      </c>
      <c r="C1805" t="s">
        <v>3935</v>
      </c>
      <c r="D1805">
        <v>3</v>
      </c>
      <c r="E1805" t="s">
        <v>3925</v>
      </c>
      <c r="F1805">
        <v>0.97215092826593097</v>
      </c>
    </row>
    <row r="1807" spans="1:6">
      <c r="A1807" t="s">
        <v>3936</v>
      </c>
      <c r="B1807" t="s">
        <v>3937</v>
      </c>
    </row>
    <row r="1808" spans="1:6">
      <c r="A1808" t="s">
        <v>2</v>
      </c>
      <c r="B1808" t="s">
        <v>3</v>
      </c>
      <c r="D1808" t="s">
        <v>4</v>
      </c>
      <c r="E1808" t="s">
        <v>5</v>
      </c>
      <c r="F1808" t="s">
        <v>6</v>
      </c>
    </row>
    <row r="1809" spans="1:6">
      <c r="A1809" t="s">
        <v>45</v>
      </c>
      <c r="B1809" t="s">
        <v>3938</v>
      </c>
      <c r="C1809" t="s">
        <v>3939</v>
      </c>
      <c r="D1809">
        <v>6</v>
      </c>
      <c r="E1809" t="s">
        <v>3940</v>
      </c>
      <c r="F1809">
        <v>0.95270785659801605</v>
      </c>
    </row>
    <row r="1810" spans="1:6">
      <c r="A1810" t="s">
        <v>45</v>
      </c>
      <c r="B1810" t="s">
        <v>3941</v>
      </c>
      <c r="C1810" t="s">
        <v>3942</v>
      </c>
      <c r="D1810">
        <v>10</v>
      </c>
      <c r="E1810" t="s">
        <v>3943</v>
      </c>
      <c r="F1810">
        <v>0.95270785659801605</v>
      </c>
    </row>
    <row r="1811" spans="1:6">
      <c r="A1811" t="s">
        <v>45</v>
      </c>
      <c r="B1811" t="s">
        <v>3944</v>
      </c>
      <c r="C1811" t="s">
        <v>3945</v>
      </c>
      <c r="D1811">
        <v>4</v>
      </c>
      <c r="E1811" t="s">
        <v>3946</v>
      </c>
      <c r="F1811">
        <v>0.95270785659801605</v>
      </c>
    </row>
    <row r="1812" spans="1:6">
      <c r="A1812" t="s">
        <v>45</v>
      </c>
      <c r="B1812" t="s">
        <v>3947</v>
      </c>
      <c r="C1812" t="s">
        <v>3948</v>
      </c>
      <c r="D1812">
        <v>6</v>
      </c>
      <c r="E1812" t="s">
        <v>3949</v>
      </c>
      <c r="F1812">
        <v>0.95270785659801605</v>
      </c>
    </row>
    <row r="1814" spans="1:6">
      <c r="A1814" t="s">
        <v>3950</v>
      </c>
      <c r="B1814" t="s">
        <v>3951</v>
      </c>
    </row>
    <row r="1815" spans="1:6">
      <c r="A1815" t="s">
        <v>2</v>
      </c>
      <c r="B1815" t="s">
        <v>3</v>
      </c>
      <c r="D1815" t="s">
        <v>4</v>
      </c>
      <c r="E1815" t="s">
        <v>5</v>
      </c>
      <c r="F1815" t="s">
        <v>6</v>
      </c>
    </row>
    <row r="1816" spans="1:6">
      <c r="A1816" t="s">
        <v>7</v>
      </c>
      <c r="B1816" t="s">
        <v>3952</v>
      </c>
      <c r="C1816" t="s">
        <v>3953</v>
      </c>
      <c r="D1816">
        <v>4</v>
      </c>
      <c r="E1816" t="s">
        <v>3954</v>
      </c>
      <c r="F1816">
        <v>0.97224656733859105</v>
      </c>
    </row>
    <row r="1817" spans="1:6">
      <c r="A1817" t="s">
        <v>7</v>
      </c>
      <c r="B1817" t="s">
        <v>3955</v>
      </c>
      <c r="C1817" t="s">
        <v>3956</v>
      </c>
      <c r="D1817">
        <v>3</v>
      </c>
      <c r="E1817" t="s">
        <v>3957</v>
      </c>
      <c r="F1817">
        <v>0.97224656733859105</v>
      </c>
    </row>
    <row r="1818" spans="1:6">
      <c r="A1818" t="s">
        <v>7</v>
      </c>
      <c r="B1818" t="s">
        <v>3958</v>
      </c>
      <c r="C1818" t="s">
        <v>3959</v>
      </c>
      <c r="D1818">
        <v>3</v>
      </c>
      <c r="E1818" t="s">
        <v>3957</v>
      </c>
      <c r="F1818">
        <v>0.97224656733859105</v>
      </c>
    </row>
    <row r="1819" spans="1:6">
      <c r="A1819" t="s">
        <v>7</v>
      </c>
      <c r="B1819" t="s">
        <v>3960</v>
      </c>
      <c r="C1819" t="s">
        <v>3961</v>
      </c>
      <c r="D1819">
        <v>4</v>
      </c>
      <c r="E1819" t="s">
        <v>3962</v>
      </c>
      <c r="F1819">
        <v>0.97224656733859105</v>
      </c>
    </row>
    <row r="1820" spans="1:6">
      <c r="A1820" t="s">
        <v>7</v>
      </c>
      <c r="B1820" t="s">
        <v>3963</v>
      </c>
      <c r="C1820" t="s">
        <v>3964</v>
      </c>
      <c r="D1820">
        <v>12</v>
      </c>
      <c r="E1820" t="s">
        <v>3965</v>
      </c>
      <c r="F1820">
        <v>0.97224656733859105</v>
      </c>
    </row>
    <row r="1821" spans="1:6">
      <c r="A1821" t="s">
        <v>7</v>
      </c>
      <c r="B1821" t="s">
        <v>3966</v>
      </c>
      <c r="C1821" t="s">
        <v>3967</v>
      </c>
      <c r="D1821">
        <v>11</v>
      </c>
      <c r="E1821" t="s">
        <v>3968</v>
      </c>
      <c r="F1821">
        <v>0.97224656733859105</v>
      </c>
    </row>
    <row r="1822" spans="1:6">
      <c r="A1822" t="s">
        <v>7</v>
      </c>
      <c r="B1822" t="s">
        <v>3969</v>
      </c>
      <c r="C1822" t="s">
        <v>3970</v>
      </c>
      <c r="D1822">
        <v>11</v>
      </c>
      <c r="E1822" t="s">
        <v>3968</v>
      </c>
      <c r="F1822">
        <v>0.97224656733859105</v>
      </c>
    </row>
    <row r="1823" spans="1:6">
      <c r="A1823" t="s">
        <v>7</v>
      </c>
      <c r="B1823" t="s">
        <v>2084</v>
      </c>
      <c r="C1823" t="s">
        <v>2085</v>
      </c>
      <c r="D1823">
        <v>12</v>
      </c>
      <c r="E1823" t="s">
        <v>2086</v>
      </c>
      <c r="F1823">
        <v>0.97224656733859105</v>
      </c>
    </row>
    <row r="1824" spans="1:6">
      <c r="A1824" t="s">
        <v>64</v>
      </c>
      <c r="B1824" t="s">
        <v>3971</v>
      </c>
      <c r="D1824">
        <v>4</v>
      </c>
      <c r="E1824" t="s">
        <v>3972</v>
      </c>
      <c r="F1824">
        <v>0.94155844155844104</v>
      </c>
    </row>
    <row r="1826" spans="1:6">
      <c r="A1826" t="s">
        <v>3973</v>
      </c>
      <c r="B1826" t="s">
        <v>3974</v>
      </c>
    </row>
    <row r="1827" spans="1:6">
      <c r="A1827" t="s">
        <v>2</v>
      </c>
      <c r="B1827" t="s">
        <v>3</v>
      </c>
      <c r="D1827" t="s">
        <v>4</v>
      </c>
      <c r="E1827" t="s">
        <v>5</v>
      </c>
      <c r="F1827" t="s">
        <v>6</v>
      </c>
    </row>
    <row r="1828" spans="1:6">
      <c r="A1828" t="s">
        <v>7</v>
      </c>
      <c r="B1828" t="s">
        <v>812</v>
      </c>
      <c r="C1828" t="s">
        <v>813</v>
      </c>
      <c r="D1828">
        <v>31</v>
      </c>
      <c r="E1828" t="s">
        <v>814</v>
      </c>
      <c r="F1828">
        <v>0.97224656733859105</v>
      </c>
    </row>
    <row r="1829" spans="1:6">
      <c r="A1829" t="s">
        <v>7</v>
      </c>
      <c r="B1829" t="s">
        <v>1990</v>
      </c>
      <c r="C1829" t="s">
        <v>1991</v>
      </c>
      <c r="D1829">
        <v>9</v>
      </c>
      <c r="E1829" t="s">
        <v>1992</v>
      </c>
      <c r="F1829">
        <v>0.97224656733859105</v>
      </c>
    </row>
    <row r="1830" spans="1:6">
      <c r="A1830" t="s">
        <v>45</v>
      </c>
      <c r="B1830" t="s">
        <v>3938</v>
      </c>
      <c r="C1830" t="s">
        <v>3939</v>
      </c>
      <c r="D1830">
        <v>6</v>
      </c>
      <c r="E1830" t="s">
        <v>3940</v>
      </c>
      <c r="F1830">
        <v>0.95270785659801605</v>
      </c>
    </row>
    <row r="1831" spans="1:6">
      <c r="A1831" t="s">
        <v>7</v>
      </c>
      <c r="B1831" t="s">
        <v>3153</v>
      </c>
      <c r="C1831" t="s">
        <v>3154</v>
      </c>
      <c r="D1831">
        <v>14</v>
      </c>
      <c r="E1831" t="s">
        <v>3155</v>
      </c>
      <c r="F1831">
        <v>0.97224656733859105</v>
      </c>
    </row>
    <row r="1832" spans="1:6">
      <c r="A1832" t="s">
        <v>7</v>
      </c>
      <c r="B1832" t="s">
        <v>3975</v>
      </c>
      <c r="C1832" t="s">
        <v>3976</v>
      </c>
      <c r="D1832">
        <v>6</v>
      </c>
      <c r="E1832" t="s">
        <v>3977</v>
      </c>
      <c r="F1832">
        <v>0.97224656733859105</v>
      </c>
    </row>
    <row r="1833" spans="1:6">
      <c r="A1833" t="s">
        <v>7</v>
      </c>
      <c r="B1833" t="s">
        <v>3159</v>
      </c>
      <c r="C1833" t="s">
        <v>3160</v>
      </c>
      <c r="D1833">
        <v>13</v>
      </c>
      <c r="E1833" t="s">
        <v>3161</v>
      </c>
      <c r="F1833">
        <v>0.97224656733859105</v>
      </c>
    </row>
    <row r="1834" spans="1:6">
      <c r="A1834" t="s">
        <v>7</v>
      </c>
      <c r="B1834" t="s">
        <v>3162</v>
      </c>
      <c r="C1834" t="s">
        <v>3163</v>
      </c>
      <c r="D1834">
        <v>15</v>
      </c>
      <c r="E1834" t="s">
        <v>3164</v>
      </c>
      <c r="F1834">
        <v>0.97224656733859105</v>
      </c>
    </row>
    <row r="1835" spans="1:6">
      <c r="A1835" t="s">
        <v>45</v>
      </c>
      <c r="B1835" t="s">
        <v>3978</v>
      </c>
      <c r="C1835" t="s">
        <v>3979</v>
      </c>
      <c r="D1835">
        <v>6</v>
      </c>
      <c r="E1835" t="s">
        <v>3980</v>
      </c>
      <c r="F1835">
        <v>0.95270785659801605</v>
      </c>
    </row>
    <row r="1836" spans="1:6">
      <c r="A1836" t="s">
        <v>45</v>
      </c>
      <c r="B1836" t="s">
        <v>3981</v>
      </c>
      <c r="C1836" t="s">
        <v>3982</v>
      </c>
      <c r="D1836">
        <v>6</v>
      </c>
      <c r="E1836" t="s">
        <v>3980</v>
      </c>
      <c r="F1836">
        <v>0.95270785659801605</v>
      </c>
    </row>
    <row r="1837" spans="1:6">
      <c r="A1837" t="s">
        <v>45</v>
      </c>
      <c r="B1837" t="s">
        <v>3983</v>
      </c>
      <c r="C1837" t="s">
        <v>3984</v>
      </c>
      <c r="D1837">
        <v>9</v>
      </c>
      <c r="E1837" t="s">
        <v>3985</v>
      </c>
      <c r="F1837">
        <v>0.95270785659801605</v>
      </c>
    </row>
    <row r="1838" spans="1:6">
      <c r="A1838" t="s">
        <v>7</v>
      </c>
      <c r="B1838" t="s">
        <v>3986</v>
      </c>
      <c r="C1838" t="s">
        <v>3987</v>
      </c>
      <c r="D1838">
        <v>4</v>
      </c>
      <c r="E1838" t="s">
        <v>3988</v>
      </c>
      <c r="F1838">
        <v>0.97224656733859105</v>
      </c>
    </row>
    <row r="1839" spans="1:6">
      <c r="A1839" t="s">
        <v>7</v>
      </c>
      <c r="B1839" t="s">
        <v>3989</v>
      </c>
      <c r="C1839" t="s">
        <v>3990</v>
      </c>
      <c r="D1839">
        <v>4</v>
      </c>
      <c r="E1839" t="s">
        <v>3988</v>
      </c>
      <c r="F1839">
        <v>0.97224656733859105</v>
      </c>
    </row>
    <row r="1840" spans="1:6">
      <c r="A1840" t="s">
        <v>7</v>
      </c>
      <c r="B1840" t="s">
        <v>3991</v>
      </c>
      <c r="C1840" t="s">
        <v>3992</v>
      </c>
      <c r="D1840">
        <v>3</v>
      </c>
      <c r="E1840" t="s">
        <v>3993</v>
      </c>
      <c r="F1840">
        <v>0.97238135643365697</v>
      </c>
    </row>
    <row r="1841" spans="1:6">
      <c r="A1841" t="s">
        <v>7</v>
      </c>
      <c r="B1841" t="s">
        <v>3994</v>
      </c>
      <c r="C1841" t="s">
        <v>3995</v>
      </c>
      <c r="D1841">
        <v>10</v>
      </c>
      <c r="E1841" t="s">
        <v>3996</v>
      </c>
      <c r="F1841">
        <v>0.98638352673304197</v>
      </c>
    </row>
    <row r="1842" spans="1:6">
      <c r="A1842" t="s">
        <v>7</v>
      </c>
      <c r="B1842" t="s">
        <v>3997</v>
      </c>
      <c r="C1842" t="s">
        <v>3998</v>
      </c>
      <c r="D1842">
        <v>10</v>
      </c>
      <c r="E1842" t="s">
        <v>3996</v>
      </c>
      <c r="F1842">
        <v>0.98638352673304197</v>
      </c>
    </row>
    <row r="1843" spans="1:6">
      <c r="A1843" t="s">
        <v>7</v>
      </c>
      <c r="B1843" t="s">
        <v>3999</v>
      </c>
      <c r="C1843" t="s">
        <v>4000</v>
      </c>
      <c r="D1843">
        <v>4</v>
      </c>
      <c r="E1843" t="s">
        <v>3988</v>
      </c>
      <c r="F1843">
        <v>0.98669235905462704</v>
      </c>
    </row>
    <row r="1844" spans="1:6">
      <c r="A1844" t="s">
        <v>7</v>
      </c>
      <c r="B1844" t="s">
        <v>4001</v>
      </c>
      <c r="C1844" t="s">
        <v>4002</v>
      </c>
      <c r="D1844">
        <v>11</v>
      </c>
      <c r="E1844" t="s">
        <v>4003</v>
      </c>
      <c r="F1844">
        <v>0.99152170727779698</v>
      </c>
    </row>
    <row r="1845" spans="1:6">
      <c r="A1845" t="s">
        <v>7</v>
      </c>
      <c r="B1845" t="s">
        <v>4004</v>
      </c>
      <c r="C1845" t="s">
        <v>4005</v>
      </c>
      <c r="D1845">
        <v>13</v>
      </c>
      <c r="E1845" t="s">
        <v>4006</v>
      </c>
      <c r="F1845">
        <v>0.99367615721074498</v>
      </c>
    </row>
    <row r="1847" spans="1:6">
      <c r="A1847" t="s">
        <v>4007</v>
      </c>
      <c r="B1847" t="s">
        <v>4008</v>
      </c>
    </row>
    <row r="1848" spans="1:6">
      <c r="A1848" t="s">
        <v>2</v>
      </c>
      <c r="B1848" t="s">
        <v>3</v>
      </c>
      <c r="D1848" t="s">
        <v>4</v>
      </c>
      <c r="E1848" t="s">
        <v>5</v>
      </c>
      <c r="F1848" t="s">
        <v>6</v>
      </c>
    </row>
    <row r="1849" spans="1:6">
      <c r="A1849" t="s">
        <v>7</v>
      </c>
      <c r="B1849" t="s">
        <v>3287</v>
      </c>
      <c r="C1849" t="s">
        <v>3288</v>
      </c>
      <c r="D1849">
        <v>4</v>
      </c>
      <c r="E1849" t="s">
        <v>3289</v>
      </c>
      <c r="F1849">
        <v>0.97224656733859105</v>
      </c>
    </row>
    <row r="1850" spans="1:6">
      <c r="A1850" t="s">
        <v>7</v>
      </c>
      <c r="B1850" t="s">
        <v>4009</v>
      </c>
      <c r="C1850" t="s">
        <v>4010</v>
      </c>
      <c r="D1850">
        <v>3</v>
      </c>
      <c r="E1850" t="s">
        <v>4011</v>
      </c>
      <c r="F1850">
        <v>0.97224656733859105</v>
      </c>
    </row>
    <row r="1851" spans="1:6">
      <c r="A1851" t="s">
        <v>7</v>
      </c>
      <c r="B1851" t="s">
        <v>3293</v>
      </c>
      <c r="C1851" t="s">
        <v>3294</v>
      </c>
      <c r="D1851">
        <v>6</v>
      </c>
      <c r="E1851" t="s">
        <v>3295</v>
      </c>
      <c r="F1851">
        <v>0.97224656733859105</v>
      </c>
    </row>
    <row r="1852" spans="1:6">
      <c r="A1852" t="s">
        <v>7</v>
      </c>
      <c r="B1852" t="s">
        <v>4012</v>
      </c>
      <c r="C1852" t="s">
        <v>4013</v>
      </c>
      <c r="D1852">
        <v>3</v>
      </c>
      <c r="E1852" t="s">
        <v>4011</v>
      </c>
      <c r="F1852">
        <v>0.97224656733859105</v>
      </c>
    </row>
    <row r="1853" spans="1:6">
      <c r="A1853" t="s">
        <v>7</v>
      </c>
      <c r="B1853" t="s">
        <v>4014</v>
      </c>
      <c r="C1853" t="s">
        <v>4015</v>
      </c>
      <c r="D1853">
        <v>3</v>
      </c>
      <c r="E1853" t="s">
        <v>4011</v>
      </c>
      <c r="F1853">
        <v>0.97224656733859105</v>
      </c>
    </row>
    <row r="1854" spans="1:6">
      <c r="A1854" t="s">
        <v>7</v>
      </c>
      <c r="B1854" t="s">
        <v>4016</v>
      </c>
      <c r="C1854" t="s">
        <v>4017</v>
      </c>
      <c r="D1854">
        <v>3</v>
      </c>
      <c r="E1854" t="s">
        <v>4011</v>
      </c>
      <c r="F1854">
        <v>0.97224656733859105</v>
      </c>
    </row>
    <row r="1855" spans="1:6">
      <c r="A1855" t="s">
        <v>7</v>
      </c>
      <c r="B1855" t="s">
        <v>4018</v>
      </c>
      <c r="C1855" t="s">
        <v>4019</v>
      </c>
      <c r="D1855">
        <v>3</v>
      </c>
      <c r="E1855" t="s">
        <v>4011</v>
      </c>
      <c r="F1855">
        <v>0.97224656733859105</v>
      </c>
    </row>
    <row r="1856" spans="1:6">
      <c r="A1856" t="s">
        <v>7</v>
      </c>
      <c r="B1856" t="s">
        <v>4020</v>
      </c>
      <c r="C1856" t="s">
        <v>4021</v>
      </c>
      <c r="D1856">
        <v>3</v>
      </c>
      <c r="E1856" t="s">
        <v>4011</v>
      </c>
      <c r="F1856">
        <v>0.97224656733859105</v>
      </c>
    </row>
    <row r="1857" spans="1:6">
      <c r="A1857" t="s">
        <v>7</v>
      </c>
      <c r="B1857" t="s">
        <v>4022</v>
      </c>
      <c r="C1857" t="s">
        <v>4023</v>
      </c>
      <c r="D1857">
        <v>3</v>
      </c>
      <c r="E1857" t="s">
        <v>4011</v>
      </c>
      <c r="F1857">
        <v>0.97224656733859105</v>
      </c>
    </row>
    <row r="1858" spans="1:6">
      <c r="A1858" t="s">
        <v>7</v>
      </c>
      <c r="B1858" t="s">
        <v>4024</v>
      </c>
      <c r="C1858" t="s">
        <v>4025</v>
      </c>
      <c r="D1858">
        <v>3</v>
      </c>
      <c r="E1858" t="s">
        <v>4011</v>
      </c>
      <c r="F1858">
        <v>0.97224656733859105</v>
      </c>
    </row>
    <row r="1859" spans="1:6">
      <c r="A1859" t="s">
        <v>7</v>
      </c>
      <c r="B1859" t="s">
        <v>4026</v>
      </c>
      <c r="C1859" t="s">
        <v>4027</v>
      </c>
      <c r="D1859">
        <v>3</v>
      </c>
      <c r="E1859" t="s">
        <v>4011</v>
      </c>
      <c r="F1859">
        <v>0.97224656733859105</v>
      </c>
    </row>
    <row r="1860" spans="1:6">
      <c r="A1860" t="s">
        <v>7</v>
      </c>
      <c r="B1860" t="s">
        <v>4028</v>
      </c>
      <c r="C1860" t="s">
        <v>4029</v>
      </c>
      <c r="D1860">
        <v>4</v>
      </c>
      <c r="E1860" t="s">
        <v>4030</v>
      </c>
      <c r="F1860">
        <v>0.97224656733859105</v>
      </c>
    </row>
    <row r="1861" spans="1:6">
      <c r="A1861" t="s">
        <v>7</v>
      </c>
      <c r="B1861" t="s">
        <v>4031</v>
      </c>
      <c r="C1861" t="s">
        <v>4032</v>
      </c>
      <c r="D1861">
        <v>3</v>
      </c>
      <c r="E1861" t="s">
        <v>4011</v>
      </c>
      <c r="F1861">
        <v>0.97224656733859105</v>
      </c>
    </row>
    <row r="1862" spans="1:6">
      <c r="A1862" t="s">
        <v>7</v>
      </c>
      <c r="B1862" t="s">
        <v>4033</v>
      </c>
      <c r="C1862" t="s">
        <v>4034</v>
      </c>
      <c r="D1862">
        <v>3</v>
      </c>
      <c r="E1862" t="s">
        <v>4011</v>
      </c>
      <c r="F1862">
        <v>0.97224656733859105</v>
      </c>
    </row>
    <row r="1863" spans="1:6">
      <c r="A1863" t="s">
        <v>7</v>
      </c>
      <c r="B1863" t="s">
        <v>4035</v>
      </c>
      <c r="C1863" t="s">
        <v>4036</v>
      </c>
      <c r="D1863">
        <v>4</v>
      </c>
      <c r="E1863" t="s">
        <v>4030</v>
      </c>
      <c r="F1863">
        <v>0.97224656733859105</v>
      </c>
    </row>
    <row r="1865" spans="1:6">
      <c r="A1865" t="s">
        <v>4037</v>
      </c>
      <c r="B1865" t="s">
        <v>4038</v>
      </c>
    </row>
    <row r="1866" spans="1:6">
      <c r="A1866" t="s">
        <v>2</v>
      </c>
      <c r="B1866" t="s">
        <v>3</v>
      </c>
      <c r="D1866" t="s">
        <v>4</v>
      </c>
      <c r="E1866" t="s">
        <v>5</v>
      </c>
      <c r="F1866" t="s">
        <v>6</v>
      </c>
    </row>
    <row r="1867" spans="1:6">
      <c r="A1867" t="s">
        <v>7</v>
      </c>
      <c r="B1867" t="s">
        <v>4039</v>
      </c>
      <c r="C1867" t="s">
        <v>4040</v>
      </c>
      <c r="D1867">
        <v>3</v>
      </c>
      <c r="E1867" t="s">
        <v>4041</v>
      </c>
      <c r="F1867">
        <v>0.97224656733859105</v>
      </c>
    </row>
    <row r="1868" spans="1:6">
      <c r="A1868" t="s">
        <v>7</v>
      </c>
      <c r="B1868" t="s">
        <v>4042</v>
      </c>
      <c r="C1868" t="s">
        <v>4043</v>
      </c>
      <c r="D1868">
        <v>4</v>
      </c>
      <c r="E1868" t="s">
        <v>4044</v>
      </c>
      <c r="F1868">
        <v>0.97224656733859105</v>
      </c>
    </row>
    <row r="1869" spans="1:6">
      <c r="A1869" t="s">
        <v>7</v>
      </c>
      <c r="B1869" t="s">
        <v>4045</v>
      </c>
      <c r="C1869" t="s">
        <v>4046</v>
      </c>
      <c r="D1869">
        <v>3</v>
      </c>
      <c r="E1869" t="s">
        <v>4041</v>
      </c>
      <c r="F1869">
        <v>0.97224656733859105</v>
      </c>
    </row>
    <row r="1870" spans="1:6">
      <c r="A1870" t="s">
        <v>7</v>
      </c>
      <c r="B1870" t="s">
        <v>4047</v>
      </c>
      <c r="C1870" t="s">
        <v>4048</v>
      </c>
      <c r="D1870">
        <v>3</v>
      </c>
      <c r="E1870" t="s">
        <v>4041</v>
      </c>
      <c r="F1870">
        <v>0.97224656733859105</v>
      </c>
    </row>
    <row r="1872" spans="1:6">
      <c r="A1872" t="s">
        <v>4049</v>
      </c>
      <c r="B1872" t="s">
        <v>4050</v>
      </c>
    </row>
    <row r="1873" spans="1:6">
      <c r="A1873" t="s">
        <v>2</v>
      </c>
      <c r="B1873" t="s">
        <v>3</v>
      </c>
      <c r="D1873" t="s">
        <v>4</v>
      </c>
      <c r="E1873" t="s">
        <v>5</v>
      </c>
      <c r="F1873" t="s">
        <v>6</v>
      </c>
    </row>
    <row r="1874" spans="1:6">
      <c r="A1874" t="s">
        <v>14</v>
      </c>
      <c r="B1874" t="s">
        <v>4051</v>
      </c>
      <c r="C1874" t="s">
        <v>4052</v>
      </c>
      <c r="D1874">
        <v>3</v>
      </c>
      <c r="E1874" t="s">
        <v>4053</v>
      </c>
      <c r="F1874">
        <v>0.94539249146757598</v>
      </c>
    </row>
    <row r="1875" spans="1:6">
      <c r="A1875" t="s">
        <v>7</v>
      </c>
      <c r="B1875" t="s">
        <v>4054</v>
      </c>
      <c r="C1875" t="s">
        <v>4055</v>
      </c>
      <c r="D1875">
        <v>6</v>
      </c>
      <c r="E1875" t="s">
        <v>4056</v>
      </c>
      <c r="F1875">
        <v>0.97224656733859105</v>
      </c>
    </row>
    <row r="1876" spans="1:6">
      <c r="A1876" t="s">
        <v>7</v>
      </c>
      <c r="B1876" t="s">
        <v>4057</v>
      </c>
      <c r="C1876" t="s">
        <v>4058</v>
      </c>
      <c r="D1876">
        <v>7</v>
      </c>
      <c r="E1876" t="s">
        <v>4059</v>
      </c>
      <c r="F1876">
        <v>0.97224656733859105</v>
      </c>
    </row>
    <row r="1877" spans="1:6">
      <c r="A1877" t="s">
        <v>7</v>
      </c>
      <c r="B1877" t="s">
        <v>4060</v>
      </c>
      <c r="C1877" t="s">
        <v>4061</v>
      </c>
      <c r="D1877">
        <v>8</v>
      </c>
      <c r="E1877" t="s">
        <v>4062</v>
      </c>
      <c r="F1877">
        <v>0.97224656733859105</v>
      </c>
    </row>
    <row r="1878" spans="1:6">
      <c r="A1878" t="s">
        <v>7</v>
      </c>
      <c r="B1878" t="s">
        <v>4063</v>
      </c>
      <c r="C1878" t="s">
        <v>4064</v>
      </c>
      <c r="D1878">
        <v>10</v>
      </c>
      <c r="E1878" t="s">
        <v>4065</v>
      </c>
      <c r="F1878">
        <v>0.97224656733859105</v>
      </c>
    </row>
    <row r="1879" spans="1:6">
      <c r="A1879" t="s">
        <v>14</v>
      </c>
      <c r="B1879" t="s">
        <v>4066</v>
      </c>
      <c r="C1879" t="s">
        <v>4067</v>
      </c>
      <c r="D1879">
        <v>9</v>
      </c>
      <c r="E1879" t="s">
        <v>4068</v>
      </c>
      <c r="F1879">
        <v>0.94539249146757598</v>
      </c>
    </row>
    <row r="1880" spans="1:6">
      <c r="A1880" t="s">
        <v>7</v>
      </c>
      <c r="B1880" t="s">
        <v>4069</v>
      </c>
      <c r="C1880" t="s">
        <v>4070</v>
      </c>
      <c r="D1880">
        <v>3</v>
      </c>
      <c r="E1880" t="s">
        <v>4053</v>
      </c>
      <c r="F1880">
        <v>0.97224656733859105</v>
      </c>
    </row>
    <row r="1882" spans="1:6">
      <c r="A1882" t="s">
        <v>4071</v>
      </c>
      <c r="B1882" t="s">
        <v>4072</v>
      </c>
    </row>
    <row r="1883" spans="1:6">
      <c r="A1883" t="s">
        <v>2</v>
      </c>
      <c r="B1883" t="s">
        <v>3</v>
      </c>
      <c r="D1883" t="s">
        <v>4</v>
      </c>
      <c r="E1883" t="s">
        <v>5</v>
      </c>
      <c r="F1883" t="s">
        <v>6</v>
      </c>
    </row>
    <row r="1884" spans="1:6">
      <c r="A1884" t="s">
        <v>45</v>
      </c>
      <c r="B1884" t="s">
        <v>4073</v>
      </c>
      <c r="C1884" t="s">
        <v>4074</v>
      </c>
      <c r="D1884">
        <v>9</v>
      </c>
      <c r="E1884" t="s">
        <v>4075</v>
      </c>
      <c r="F1884">
        <v>0.95270785659801605</v>
      </c>
    </row>
    <row r="1885" spans="1:6">
      <c r="A1885" t="s">
        <v>45</v>
      </c>
      <c r="B1885" t="s">
        <v>4076</v>
      </c>
      <c r="C1885" t="s">
        <v>4077</v>
      </c>
      <c r="D1885">
        <v>14</v>
      </c>
      <c r="E1885" t="s">
        <v>4078</v>
      </c>
      <c r="F1885">
        <v>0.95270785659801605</v>
      </c>
    </row>
    <row r="1886" spans="1:6">
      <c r="A1886" t="s">
        <v>45</v>
      </c>
      <c r="B1886" t="s">
        <v>4079</v>
      </c>
      <c r="C1886" t="s">
        <v>4080</v>
      </c>
      <c r="D1886">
        <v>23</v>
      </c>
      <c r="E1886" t="s">
        <v>4081</v>
      </c>
      <c r="F1886">
        <v>0.95270785659801605</v>
      </c>
    </row>
    <row r="1887" spans="1:6">
      <c r="A1887" t="s">
        <v>45</v>
      </c>
      <c r="B1887" t="s">
        <v>4082</v>
      </c>
      <c r="C1887" t="s">
        <v>4083</v>
      </c>
      <c r="D1887">
        <v>7</v>
      </c>
      <c r="E1887" t="s">
        <v>4084</v>
      </c>
      <c r="F1887">
        <v>0.998613641330099</v>
      </c>
    </row>
    <row r="1889" spans="1:6">
      <c r="A1889" t="s">
        <v>4085</v>
      </c>
      <c r="B1889" t="s">
        <v>4086</v>
      </c>
    </row>
    <row r="1890" spans="1:6">
      <c r="A1890" t="s">
        <v>2</v>
      </c>
      <c r="B1890" t="s">
        <v>3</v>
      </c>
      <c r="D1890" t="s">
        <v>4</v>
      </c>
      <c r="E1890" t="s">
        <v>5</v>
      </c>
      <c r="F1890" t="s">
        <v>6</v>
      </c>
    </row>
    <row r="1891" spans="1:6">
      <c r="A1891" t="s">
        <v>45</v>
      </c>
      <c r="B1891" t="s">
        <v>3344</v>
      </c>
      <c r="C1891" t="s">
        <v>3345</v>
      </c>
      <c r="D1891">
        <v>11</v>
      </c>
      <c r="E1891" t="s">
        <v>3346</v>
      </c>
      <c r="F1891">
        <v>0.95270785659801605</v>
      </c>
    </row>
    <row r="1892" spans="1:6">
      <c r="A1892" t="s">
        <v>14</v>
      </c>
      <c r="B1892" t="s">
        <v>4087</v>
      </c>
      <c r="C1892" t="s">
        <v>4088</v>
      </c>
      <c r="D1892">
        <v>63</v>
      </c>
      <c r="E1892" t="s">
        <v>4089</v>
      </c>
      <c r="F1892">
        <v>0.94539249146757598</v>
      </c>
    </row>
    <row r="1893" spans="1:6">
      <c r="A1893" t="s">
        <v>45</v>
      </c>
      <c r="B1893" t="s">
        <v>4090</v>
      </c>
      <c r="C1893" t="s">
        <v>4091</v>
      </c>
      <c r="D1893">
        <v>6</v>
      </c>
      <c r="E1893" t="s">
        <v>4092</v>
      </c>
      <c r="F1893">
        <v>0.95270785659801605</v>
      </c>
    </row>
    <row r="1894" spans="1:6">
      <c r="A1894" t="s">
        <v>7</v>
      </c>
      <c r="B1894" t="s">
        <v>2173</v>
      </c>
      <c r="C1894" t="s">
        <v>2174</v>
      </c>
      <c r="D1894">
        <v>38</v>
      </c>
      <c r="E1894" t="s">
        <v>2175</v>
      </c>
      <c r="F1894">
        <v>0.97224656733859105</v>
      </c>
    </row>
    <row r="1895" spans="1:6">
      <c r="A1895" t="s">
        <v>14</v>
      </c>
      <c r="B1895" t="s">
        <v>4093</v>
      </c>
      <c r="C1895" t="s">
        <v>4094</v>
      </c>
      <c r="D1895">
        <v>5</v>
      </c>
      <c r="E1895" t="s">
        <v>4095</v>
      </c>
      <c r="F1895">
        <v>0.94539249146757598</v>
      </c>
    </row>
    <row r="1896" spans="1:6">
      <c r="A1896" t="s">
        <v>64</v>
      </c>
      <c r="B1896" t="s">
        <v>4096</v>
      </c>
      <c r="D1896">
        <v>16</v>
      </c>
      <c r="E1896" t="s">
        <v>4097</v>
      </c>
      <c r="F1896">
        <v>0.94155844155844104</v>
      </c>
    </row>
    <row r="1897" spans="1:6">
      <c r="A1897" t="s">
        <v>45</v>
      </c>
      <c r="B1897" t="s">
        <v>4098</v>
      </c>
      <c r="C1897" t="s">
        <v>4099</v>
      </c>
      <c r="D1897">
        <v>17</v>
      </c>
      <c r="E1897" t="s">
        <v>4100</v>
      </c>
      <c r="F1897">
        <v>0.95270785659801605</v>
      </c>
    </row>
    <row r="1898" spans="1:6">
      <c r="A1898" t="s">
        <v>14</v>
      </c>
      <c r="B1898" t="s">
        <v>4101</v>
      </c>
      <c r="C1898" t="s">
        <v>4102</v>
      </c>
      <c r="D1898">
        <v>20</v>
      </c>
      <c r="E1898" t="s">
        <v>4103</v>
      </c>
      <c r="F1898">
        <v>0.94539249146757598</v>
      </c>
    </row>
    <row r="1899" spans="1:6">
      <c r="A1899" t="s">
        <v>45</v>
      </c>
      <c r="B1899" t="s">
        <v>4104</v>
      </c>
      <c r="C1899" t="s">
        <v>4105</v>
      </c>
      <c r="D1899">
        <v>14</v>
      </c>
      <c r="E1899" t="s">
        <v>4106</v>
      </c>
      <c r="F1899">
        <v>0.95270785659801605</v>
      </c>
    </row>
    <row r="1900" spans="1:6">
      <c r="A1900" t="s">
        <v>45</v>
      </c>
      <c r="B1900" t="s">
        <v>3588</v>
      </c>
      <c r="C1900" t="s">
        <v>3589</v>
      </c>
      <c r="D1900">
        <v>48</v>
      </c>
      <c r="E1900" t="s">
        <v>3590</v>
      </c>
      <c r="F1900">
        <v>0.95270785659801605</v>
      </c>
    </row>
    <row r="1901" spans="1:6">
      <c r="A1901" t="s">
        <v>14</v>
      </c>
      <c r="B1901" t="s">
        <v>4107</v>
      </c>
      <c r="C1901" t="s">
        <v>4108</v>
      </c>
      <c r="D1901">
        <v>8</v>
      </c>
      <c r="E1901" t="s">
        <v>4109</v>
      </c>
      <c r="F1901">
        <v>0.94539249146757598</v>
      </c>
    </row>
    <row r="1902" spans="1:6">
      <c r="A1902" t="s">
        <v>14</v>
      </c>
      <c r="B1902" t="s">
        <v>4110</v>
      </c>
      <c r="C1902" t="s">
        <v>4111</v>
      </c>
      <c r="D1902">
        <v>42</v>
      </c>
      <c r="E1902" t="s">
        <v>4112</v>
      </c>
      <c r="F1902">
        <v>0.94539249146757598</v>
      </c>
    </row>
    <row r="1903" spans="1:6">
      <c r="A1903" t="s">
        <v>14</v>
      </c>
      <c r="B1903" t="s">
        <v>4113</v>
      </c>
      <c r="C1903" t="s">
        <v>4114</v>
      </c>
      <c r="D1903">
        <v>25</v>
      </c>
      <c r="E1903" t="s">
        <v>4115</v>
      </c>
      <c r="F1903">
        <v>0.94539249146757598</v>
      </c>
    </row>
    <row r="1904" spans="1:6">
      <c r="A1904" t="s">
        <v>7</v>
      </c>
      <c r="B1904" t="s">
        <v>3274</v>
      </c>
      <c r="C1904" t="s">
        <v>3275</v>
      </c>
      <c r="D1904">
        <v>11</v>
      </c>
      <c r="E1904" t="s">
        <v>3276</v>
      </c>
      <c r="F1904">
        <v>0.97224656733859105</v>
      </c>
    </row>
    <row r="1905" spans="1:6">
      <c r="A1905" t="s">
        <v>14</v>
      </c>
      <c r="B1905" t="s">
        <v>4116</v>
      </c>
      <c r="C1905" t="s">
        <v>4117</v>
      </c>
      <c r="D1905">
        <v>31</v>
      </c>
      <c r="E1905" t="s">
        <v>4118</v>
      </c>
      <c r="F1905">
        <v>0.95746763868848095</v>
      </c>
    </row>
    <row r="1906" spans="1:6">
      <c r="A1906" t="s">
        <v>14</v>
      </c>
      <c r="B1906" t="s">
        <v>4119</v>
      </c>
      <c r="C1906" t="s">
        <v>4120</v>
      </c>
      <c r="D1906">
        <v>31</v>
      </c>
      <c r="E1906" t="s">
        <v>4118</v>
      </c>
      <c r="F1906">
        <v>0.95746763868848095</v>
      </c>
    </row>
    <row r="1908" spans="1:6">
      <c r="A1908" t="s">
        <v>4121</v>
      </c>
      <c r="B1908" t="s">
        <v>4122</v>
      </c>
    </row>
    <row r="1909" spans="1:6">
      <c r="A1909" t="s">
        <v>2</v>
      </c>
      <c r="B1909" t="s">
        <v>3</v>
      </c>
      <c r="D1909" t="s">
        <v>4</v>
      </c>
      <c r="E1909" t="s">
        <v>5</v>
      </c>
      <c r="F1909" t="s">
        <v>6</v>
      </c>
    </row>
    <row r="1910" spans="1:6">
      <c r="A1910" t="s">
        <v>7</v>
      </c>
      <c r="B1910" t="s">
        <v>4123</v>
      </c>
      <c r="C1910" t="s">
        <v>4124</v>
      </c>
      <c r="D1910">
        <v>5</v>
      </c>
      <c r="E1910" t="s">
        <v>4125</v>
      </c>
      <c r="F1910">
        <v>0.97224656733859105</v>
      </c>
    </row>
    <row r="1911" spans="1:6">
      <c r="A1911" t="s">
        <v>7</v>
      </c>
      <c r="B1911" t="s">
        <v>4126</v>
      </c>
      <c r="C1911" t="s">
        <v>4127</v>
      </c>
      <c r="D1911">
        <v>5</v>
      </c>
      <c r="E1911" t="s">
        <v>4125</v>
      </c>
      <c r="F1911">
        <v>0.97224656733859105</v>
      </c>
    </row>
    <row r="1912" spans="1:6">
      <c r="A1912" t="s">
        <v>7</v>
      </c>
      <c r="B1912" t="s">
        <v>4128</v>
      </c>
      <c r="C1912" t="s">
        <v>4129</v>
      </c>
      <c r="D1912">
        <v>5</v>
      </c>
      <c r="E1912" t="s">
        <v>4125</v>
      </c>
      <c r="F1912">
        <v>0.97224656733859105</v>
      </c>
    </row>
    <row r="1913" spans="1:6">
      <c r="A1913" t="s">
        <v>7</v>
      </c>
      <c r="B1913" t="s">
        <v>4130</v>
      </c>
      <c r="C1913" t="s">
        <v>4131</v>
      </c>
      <c r="D1913">
        <v>5</v>
      </c>
      <c r="E1913" t="s">
        <v>4125</v>
      </c>
      <c r="F1913">
        <v>0.97224656733859105</v>
      </c>
    </row>
    <row r="1914" spans="1:6">
      <c r="A1914" t="s">
        <v>7</v>
      </c>
      <c r="B1914" t="s">
        <v>4132</v>
      </c>
      <c r="C1914" t="s">
        <v>4133</v>
      </c>
      <c r="D1914">
        <v>3</v>
      </c>
      <c r="E1914" t="s">
        <v>4134</v>
      </c>
      <c r="F1914">
        <v>0.97224656733859105</v>
      </c>
    </row>
    <row r="1915" spans="1:6">
      <c r="A1915" t="s">
        <v>7</v>
      </c>
      <c r="B1915" t="s">
        <v>4135</v>
      </c>
      <c r="C1915" t="s">
        <v>4136</v>
      </c>
      <c r="D1915">
        <v>3</v>
      </c>
      <c r="E1915" t="s">
        <v>4134</v>
      </c>
      <c r="F1915">
        <v>0.97224656733859105</v>
      </c>
    </row>
    <row r="1916" spans="1:6">
      <c r="A1916" t="s">
        <v>7</v>
      </c>
      <c r="B1916" t="s">
        <v>4137</v>
      </c>
      <c r="C1916" t="s">
        <v>4138</v>
      </c>
      <c r="D1916">
        <v>3</v>
      </c>
      <c r="E1916" t="s">
        <v>4134</v>
      </c>
      <c r="F1916">
        <v>0.97224656733859105</v>
      </c>
    </row>
    <row r="1917" spans="1:6">
      <c r="A1917" t="s">
        <v>7</v>
      </c>
      <c r="B1917" t="s">
        <v>4139</v>
      </c>
      <c r="C1917" t="s">
        <v>4140</v>
      </c>
      <c r="D1917">
        <v>3</v>
      </c>
      <c r="E1917" t="s">
        <v>4134</v>
      </c>
      <c r="F1917">
        <v>0.97224656733859105</v>
      </c>
    </row>
    <row r="1918" spans="1:6">
      <c r="A1918" t="s">
        <v>64</v>
      </c>
      <c r="B1918" t="s">
        <v>4141</v>
      </c>
      <c r="D1918">
        <v>3</v>
      </c>
      <c r="E1918" t="s">
        <v>4142</v>
      </c>
      <c r="F1918">
        <v>0.98784917385204596</v>
      </c>
    </row>
    <row r="1920" spans="1:6">
      <c r="A1920" t="s">
        <v>4143</v>
      </c>
      <c r="B1920" t="s">
        <v>4144</v>
      </c>
    </row>
    <row r="1921" spans="1:6">
      <c r="A1921" t="s">
        <v>2</v>
      </c>
      <c r="B1921" t="s">
        <v>3</v>
      </c>
      <c r="D1921" t="s">
        <v>4</v>
      </c>
      <c r="E1921" t="s">
        <v>5</v>
      </c>
      <c r="F1921" t="s">
        <v>6</v>
      </c>
    </row>
    <row r="1922" spans="1:6">
      <c r="A1922" t="s">
        <v>14</v>
      </c>
      <c r="B1922" t="s">
        <v>4145</v>
      </c>
      <c r="C1922" t="s">
        <v>4146</v>
      </c>
      <c r="D1922">
        <v>4</v>
      </c>
      <c r="E1922" t="s">
        <v>4147</v>
      </c>
      <c r="F1922">
        <v>0.94539249146757598</v>
      </c>
    </row>
    <row r="1923" spans="1:6">
      <c r="A1923" t="s">
        <v>14</v>
      </c>
      <c r="B1923" t="s">
        <v>4148</v>
      </c>
      <c r="C1923" t="s">
        <v>4149</v>
      </c>
      <c r="D1923">
        <v>4</v>
      </c>
      <c r="E1923" t="s">
        <v>4147</v>
      </c>
      <c r="F1923">
        <v>0.94539249146757598</v>
      </c>
    </row>
    <row r="1924" spans="1:6">
      <c r="A1924" t="s">
        <v>14</v>
      </c>
      <c r="B1924" t="s">
        <v>4150</v>
      </c>
      <c r="C1924" t="s">
        <v>4151</v>
      </c>
      <c r="D1924">
        <v>7</v>
      </c>
      <c r="E1924" t="s">
        <v>4152</v>
      </c>
      <c r="F1924">
        <v>0.94539249146757598</v>
      </c>
    </row>
    <row r="1925" spans="1:6">
      <c r="A1925" t="s">
        <v>14</v>
      </c>
      <c r="B1925" t="s">
        <v>4153</v>
      </c>
      <c r="C1925" t="s">
        <v>4154</v>
      </c>
      <c r="D1925">
        <v>7</v>
      </c>
      <c r="E1925" t="s">
        <v>4152</v>
      </c>
      <c r="F1925">
        <v>0.94539249146757598</v>
      </c>
    </row>
    <row r="1927" spans="1:6">
      <c r="A1927" t="s">
        <v>4155</v>
      </c>
      <c r="B1927" t="s">
        <v>4156</v>
      </c>
    </row>
    <row r="1928" spans="1:6">
      <c r="A1928" t="s">
        <v>2</v>
      </c>
      <c r="B1928" t="s">
        <v>3</v>
      </c>
      <c r="D1928" t="s">
        <v>4</v>
      </c>
      <c r="E1928" t="s">
        <v>5</v>
      </c>
      <c r="F1928" t="s">
        <v>6</v>
      </c>
    </row>
    <row r="1929" spans="1:6">
      <c r="A1929" t="s">
        <v>7</v>
      </c>
      <c r="B1929" t="s">
        <v>4157</v>
      </c>
      <c r="C1929" t="s">
        <v>4158</v>
      </c>
      <c r="D1929">
        <v>5</v>
      </c>
      <c r="E1929" t="s">
        <v>4159</v>
      </c>
      <c r="F1929">
        <v>0.97224656733859105</v>
      </c>
    </row>
    <row r="1930" spans="1:6">
      <c r="A1930" t="s">
        <v>7</v>
      </c>
      <c r="B1930" t="s">
        <v>4160</v>
      </c>
      <c r="C1930" t="s">
        <v>4161</v>
      </c>
      <c r="D1930">
        <v>4</v>
      </c>
      <c r="E1930" t="s">
        <v>4162</v>
      </c>
      <c r="F1930">
        <v>0.97224656733859105</v>
      </c>
    </row>
    <row r="1931" spans="1:6">
      <c r="A1931" t="s">
        <v>7</v>
      </c>
      <c r="B1931" t="s">
        <v>4163</v>
      </c>
      <c r="C1931" t="s">
        <v>4164</v>
      </c>
      <c r="D1931">
        <v>3</v>
      </c>
      <c r="E1931" t="s">
        <v>4165</v>
      </c>
      <c r="F1931">
        <v>0.97224656733859105</v>
      </c>
    </row>
    <row r="1932" spans="1:6">
      <c r="A1932" t="s">
        <v>7</v>
      </c>
      <c r="B1932" t="s">
        <v>4166</v>
      </c>
      <c r="C1932" t="s">
        <v>4167</v>
      </c>
      <c r="D1932">
        <v>16</v>
      </c>
      <c r="E1932" t="s">
        <v>4168</v>
      </c>
      <c r="F1932">
        <v>0.97224656733859105</v>
      </c>
    </row>
    <row r="1933" spans="1:6">
      <c r="A1933" t="s">
        <v>7</v>
      </c>
      <c r="B1933" t="s">
        <v>4169</v>
      </c>
      <c r="C1933" t="s">
        <v>4170</v>
      </c>
      <c r="D1933">
        <v>5</v>
      </c>
      <c r="E1933" t="s">
        <v>4159</v>
      </c>
      <c r="F1933">
        <v>0.97224656733859105</v>
      </c>
    </row>
    <row r="1934" spans="1:6">
      <c r="A1934" t="s">
        <v>7</v>
      </c>
      <c r="B1934" t="s">
        <v>4171</v>
      </c>
      <c r="C1934" t="s">
        <v>4172</v>
      </c>
      <c r="D1934">
        <v>4</v>
      </c>
      <c r="E1934" t="s">
        <v>4173</v>
      </c>
      <c r="F1934">
        <v>0.97224656733859105</v>
      </c>
    </row>
    <row r="1935" spans="1:6">
      <c r="A1935" t="s">
        <v>7</v>
      </c>
      <c r="B1935" t="s">
        <v>4174</v>
      </c>
      <c r="C1935" t="s">
        <v>4175</v>
      </c>
      <c r="D1935">
        <v>11</v>
      </c>
      <c r="E1935" t="s">
        <v>4176</v>
      </c>
      <c r="F1935">
        <v>0.97224656733859105</v>
      </c>
    </row>
    <row r="1936" spans="1:6">
      <c r="A1936" t="s">
        <v>7</v>
      </c>
      <c r="B1936" t="s">
        <v>4177</v>
      </c>
      <c r="C1936" t="s">
        <v>4178</v>
      </c>
      <c r="D1936">
        <v>11</v>
      </c>
      <c r="E1936" t="s">
        <v>4176</v>
      </c>
      <c r="F1936">
        <v>0.97224656733859105</v>
      </c>
    </row>
    <row r="1937" spans="1:6">
      <c r="A1937" t="s">
        <v>7</v>
      </c>
      <c r="B1937" t="s">
        <v>4179</v>
      </c>
      <c r="C1937" t="s">
        <v>4180</v>
      </c>
      <c r="D1937">
        <v>6</v>
      </c>
      <c r="E1937" t="s">
        <v>4181</v>
      </c>
      <c r="F1937">
        <v>0.97224656733859105</v>
      </c>
    </row>
    <row r="1938" spans="1:6">
      <c r="A1938" t="s">
        <v>7</v>
      </c>
      <c r="B1938" t="s">
        <v>4182</v>
      </c>
      <c r="C1938" t="s">
        <v>4183</v>
      </c>
      <c r="D1938">
        <v>3</v>
      </c>
      <c r="E1938" t="s">
        <v>4184</v>
      </c>
      <c r="F1938">
        <v>0.97224656733859105</v>
      </c>
    </row>
    <row r="1939" spans="1:6">
      <c r="A1939" t="s">
        <v>7</v>
      </c>
      <c r="B1939" t="s">
        <v>4185</v>
      </c>
      <c r="C1939" t="s">
        <v>4186</v>
      </c>
      <c r="D1939">
        <v>3</v>
      </c>
      <c r="E1939" t="s">
        <v>4187</v>
      </c>
      <c r="F1939">
        <v>0.97224656733859105</v>
      </c>
    </row>
    <row r="1940" spans="1:6">
      <c r="A1940" t="s">
        <v>7</v>
      </c>
      <c r="B1940" t="s">
        <v>4188</v>
      </c>
      <c r="C1940" t="s">
        <v>4189</v>
      </c>
      <c r="D1940">
        <v>4</v>
      </c>
      <c r="E1940" t="s">
        <v>4173</v>
      </c>
      <c r="F1940">
        <v>0.97224656733859105</v>
      </c>
    </row>
    <row r="1941" spans="1:6">
      <c r="A1941" t="s">
        <v>7</v>
      </c>
      <c r="B1941" t="s">
        <v>4190</v>
      </c>
      <c r="C1941" t="s">
        <v>4191</v>
      </c>
      <c r="D1941">
        <v>3</v>
      </c>
      <c r="E1941" t="s">
        <v>4192</v>
      </c>
      <c r="F1941">
        <v>0.97224656733859105</v>
      </c>
    </row>
    <row r="1942" spans="1:6">
      <c r="A1942" t="s">
        <v>7</v>
      </c>
      <c r="B1942" t="s">
        <v>4193</v>
      </c>
      <c r="C1942" t="s">
        <v>4194</v>
      </c>
      <c r="D1942">
        <v>3</v>
      </c>
      <c r="E1942" t="s">
        <v>4192</v>
      </c>
      <c r="F1942">
        <v>0.97238135643365697</v>
      </c>
    </row>
    <row r="1944" spans="1:6">
      <c r="A1944" t="s">
        <v>4195</v>
      </c>
      <c r="B1944" t="s">
        <v>4196</v>
      </c>
    </row>
    <row r="1945" spans="1:6">
      <c r="A1945" t="s">
        <v>2</v>
      </c>
      <c r="B1945" t="s">
        <v>3</v>
      </c>
      <c r="D1945" t="s">
        <v>4</v>
      </c>
      <c r="E1945" t="s">
        <v>5</v>
      </c>
      <c r="F1945" t="s">
        <v>6</v>
      </c>
    </row>
    <row r="1946" spans="1:6">
      <c r="A1946" t="s">
        <v>45</v>
      </c>
      <c r="B1946" t="s">
        <v>4197</v>
      </c>
      <c r="C1946" t="s">
        <v>4198</v>
      </c>
      <c r="D1946">
        <v>5</v>
      </c>
      <c r="E1946" t="s">
        <v>4199</v>
      </c>
      <c r="F1946">
        <v>0.95270785659801605</v>
      </c>
    </row>
    <row r="1947" spans="1:6">
      <c r="A1947" t="s">
        <v>45</v>
      </c>
      <c r="B1947" t="s">
        <v>4200</v>
      </c>
      <c r="C1947" t="s">
        <v>4201</v>
      </c>
      <c r="D1947">
        <v>4</v>
      </c>
      <c r="E1947" t="s">
        <v>4202</v>
      </c>
      <c r="F1947">
        <v>0.95270785659801605</v>
      </c>
    </row>
    <row r="1948" spans="1:6">
      <c r="A1948" t="s">
        <v>45</v>
      </c>
      <c r="B1948" t="s">
        <v>4203</v>
      </c>
      <c r="C1948" t="s">
        <v>4204</v>
      </c>
      <c r="D1948">
        <v>4</v>
      </c>
      <c r="E1948" t="s">
        <v>4202</v>
      </c>
      <c r="F1948">
        <v>0.95270785659801605</v>
      </c>
    </row>
    <row r="1949" spans="1:6">
      <c r="A1949" t="s">
        <v>45</v>
      </c>
      <c r="B1949" t="s">
        <v>4205</v>
      </c>
      <c r="C1949" t="s">
        <v>4206</v>
      </c>
      <c r="D1949">
        <v>4</v>
      </c>
      <c r="E1949" t="s">
        <v>4202</v>
      </c>
      <c r="F1949">
        <v>0.95270785659801605</v>
      </c>
    </row>
    <row r="1950" spans="1:6">
      <c r="A1950" t="s">
        <v>45</v>
      </c>
      <c r="B1950" t="s">
        <v>4207</v>
      </c>
      <c r="C1950" t="s">
        <v>4208</v>
      </c>
      <c r="D1950">
        <v>11</v>
      </c>
      <c r="E1950" t="s">
        <v>4209</v>
      </c>
      <c r="F1950">
        <v>0.95270785659801605</v>
      </c>
    </row>
    <row r="1951" spans="1:6">
      <c r="A1951" t="s">
        <v>45</v>
      </c>
      <c r="B1951" t="s">
        <v>4210</v>
      </c>
      <c r="C1951" t="s">
        <v>4211</v>
      </c>
      <c r="D1951">
        <v>6</v>
      </c>
      <c r="E1951" t="s">
        <v>4212</v>
      </c>
      <c r="F1951">
        <v>0.95598717264919697</v>
      </c>
    </row>
    <row r="1952" spans="1:6">
      <c r="A1952" t="s">
        <v>45</v>
      </c>
      <c r="B1952" t="s">
        <v>4213</v>
      </c>
      <c r="C1952" t="s">
        <v>4214</v>
      </c>
      <c r="D1952">
        <v>4</v>
      </c>
      <c r="E1952" t="s">
        <v>4215</v>
      </c>
      <c r="F1952">
        <v>0.95673477564666298</v>
      </c>
    </row>
    <row r="1954" spans="1:6">
      <c r="A1954" t="s">
        <v>4216</v>
      </c>
      <c r="B1954" t="s">
        <v>4217</v>
      </c>
    </row>
    <row r="1955" spans="1:6">
      <c r="A1955" t="s">
        <v>2</v>
      </c>
      <c r="B1955" t="s">
        <v>3</v>
      </c>
      <c r="D1955" t="s">
        <v>4</v>
      </c>
      <c r="E1955" t="s">
        <v>5</v>
      </c>
      <c r="F1955" t="s">
        <v>6</v>
      </c>
    </row>
    <row r="1956" spans="1:6">
      <c r="A1956" t="s">
        <v>7</v>
      </c>
      <c r="B1956" t="s">
        <v>4218</v>
      </c>
      <c r="C1956" t="s">
        <v>4219</v>
      </c>
      <c r="D1956">
        <v>10</v>
      </c>
      <c r="E1956" t="s">
        <v>4220</v>
      </c>
      <c r="F1956">
        <v>0.97224656733859105</v>
      </c>
    </row>
    <row r="1957" spans="1:6">
      <c r="A1957" t="s">
        <v>7</v>
      </c>
      <c r="B1957" t="s">
        <v>4221</v>
      </c>
      <c r="C1957" t="s">
        <v>4222</v>
      </c>
      <c r="D1957">
        <v>3</v>
      </c>
      <c r="E1957" t="s">
        <v>4223</v>
      </c>
      <c r="F1957">
        <v>0.97224656733859105</v>
      </c>
    </row>
    <row r="1958" spans="1:6">
      <c r="A1958" t="s">
        <v>7</v>
      </c>
      <c r="B1958" t="s">
        <v>4224</v>
      </c>
      <c r="C1958" t="s">
        <v>4225</v>
      </c>
      <c r="D1958">
        <v>4</v>
      </c>
      <c r="E1958" t="s">
        <v>4226</v>
      </c>
      <c r="F1958">
        <v>0.97224656733859105</v>
      </c>
    </row>
    <row r="1959" spans="1:6">
      <c r="A1959" t="s">
        <v>7</v>
      </c>
      <c r="B1959" t="s">
        <v>3003</v>
      </c>
      <c r="C1959" t="s">
        <v>3004</v>
      </c>
      <c r="D1959">
        <v>18</v>
      </c>
      <c r="E1959" t="s">
        <v>3005</v>
      </c>
      <c r="F1959">
        <v>0.97224656733859105</v>
      </c>
    </row>
    <row r="1960" spans="1:6">
      <c r="A1960" t="s">
        <v>7</v>
      </c>
      <c r="B1960" t="s">
        <v>4227</v>
      </c>
      <c r="C1960" t="s">
        <v>4228</v>
      </c>
      <c r="D1960">
        <v>7</v>
      </c>
      <c r="E1960" t="s">
        <v>4229</v>
      </c>
      <c r="F1960">
        <v>0.97224656733859105</v>
      </c>
    </row>
    <row r="1962" spans="1:6">
      <c r="A1962" t="s">
        <v>4230</v>
      </c>
      <c r="B1962" t="s">
        <v>4231</v>
      </c>
    </row>
    <row r="1963" spans="1:6">
      <c r="A1963" t="s">
        <v>2</v>
      </c>
      <c r="B1963" t="s">
        <v>3</v>
      </c>
      <c r="D1963" t="s">
        <v>4</v>
      </c>
      <c r="E1963" t="s">
        <v>5</v>
      </c>
      <c r="F1963" t="s">
        <v>6</v>
      </c>
    </row>
    <row r="1964" spans="1:6">
      <c r="A1964" t="s">
        <v>14</v>
      </c>
      <c r="B1964" t="s">
        <v>1381</v>
      </c>
      <c r="C1964" t="s">
        <v>1382</v>
      </c>
      <c r="D1964">
        <v>27</v>
      </c>
      <c r="E1964" t="s">
        <v>1383</v>
      </c>
      <c r="F1964">
        <v>0.94539249146757598</v>
      </c>
    </row>
    <row r="1965" spans="1:6">
      <c r="A1965" t="s">
        <v>14</v>
      </c>
      <c r="B1965" t="s">
        <v>4232</v>
      </c>
      <c r="C1965" t="s">
        <v>4233</v>
      </c>
      <c r="D1965">
        <v>4</v>
      </c>
      <c r="E1965" t="s">
        <v>4234</v>
      </c>
      <c r="F1965">
        <v>0.94539249146757598</v>
      </c>
    </row>
    <row r="1966" spans="1:6">
      <c r="A1966" t="s">
        <v>14</v>
      </c>
      <c r="B1966" t="s">
        <v>4235</v>
      </c>
      <c r="C1966" t="s">
        <v>4236</v>
      </c>
      <c r="D1966">
        <v>4</v>
      </c>
      <c r="E1966" t="s">
        <v>4234</v>
      </c>
      <c r="F1966">
        <v>0.94539249146757598</v>
      </c>
    </row>
    <row r="1967" spans="1:6">
      <c r="A1967" t="s">
        <v>14</v>
      </c>
      <c r="B1967" t="s">
        <v>4237</v>
      </c>
      <c r="C1967" t="s">
        <v>4238</v>
      </c>
      <c r="D1967">
        <v>9</v>
      </c>
      <c r="E1967" t="s">
        <v>4239</v>
      </c>
      <c r="F1967">
        <v>0.94539249146757598</v>
      </c>
    </row>
    <row r="1968" spans="1:6">
      <c r="A1968" t="s">
        <v>14</v>
      </c>
      <c r="B1968" t="s">
        <v>4240</v>
      </c>
      <c r="C1968" t="s">
        <v>4241</v>
      </c>
      <c r="D1968">
        <v>7</v>
      </c>
      <c r="E1968" t="s">
        <v>4242</v>
      </c>
      <c r="F1968">
        <v>0.94539249146757598</v>
      </c>
    </row>
    <row r="1969" spans="1:6">
      <c r="A1969" t="s">
        <v>14</v>
      </c>
      <c r="B1969" t="s">
        <v>4243</v>
      </c>
      <c r="C1969" t="s">
        <v>4244</v>
      </c>
      <c r="D1969">
        <v>7</v>
      </c>
      <c r="E1969" t="s">
        <v>4242</v>
      </c>
      <c r="F1969">
        <v>0.94539249146757598</v>
      </c>
    </row>
    <row r="1971" spans="1:6">
      <c r="A1971" t="s">
        <v>4245</v>
      </c>
      <c r="B1971" t="s">
        <v>4246</v>
      </c>
    </row>
    <row r="1972" spans="1:6">
      <c r="A1972" t="s">
        <v>2</v>
      </c>
      <c r="B1972" t="s">
        <v>3</v>
      </c>
      <c r="D1972" t="s">
        <v>4</v>
      </c>
      <c r="E1972" t="s">
        <v>5</v>
      </c>
      <c r="F1972" t="s">
        <v>6</v>
      </c>
    </row>
    <row r="1973" spans="1:6">
      <c r="A1973" t="s">
        <v>7</v>
      </c>
      <c r="B1973" t="s">
        <v>4247</v>
      </c>
      <c r="C1973" t="s">
        <v>4248</v>
      </c>
      <c r="D1973">
        <v>3</v>
      </c>
      <c r="E1973" t="s">
        <v>4249</v>
      </c>
      <c r="F1973">
        <v>0.97224656733859105</v>
      </c>
    </row>
    <row r="1974" spans="1:6">
      <c r="A1974" t="s">
        <v>7</v>
      </c>
      <c r="B1974" t="s">
        <v>4250</v>
      </c>
      <c r="C1974" t="s">
        <v>4251</v>
      </c>
      <c r="D1974">
        <v>6</v>
      </c>
      <c r="E1974" t="s">
        <v>4252</v>
      </c>
      <c r="F1974">
        <v>0.97224656733859105</v>
      </c>
    </row>
    <row r="1975" spans="1:6">
      <c r="A1975" t="s">
        <v>7</v>
      </c>
      <c r="B1975" t="s">
        <v>4253</v>
      </c>
      <c r="C1975" t="s">
        <v>4254</v>
      </c>
      <c r="D1975">
        <v>8</v>
      </c>
      <c r="E1975" t="s">
        <v>4255</v>
      </c>
      <c r="F1975">
        <v>0.97224656733859105</v>
      </c>
    </row>
    <row r="1977" spans="1:6">
      <c r="A1977" t="s">
        <v>4256</v>
      </c>
      <c r="B1977" t="s">
        <v>4257</v>
      </c>
    </row>
    <row r="1978" spans="1:6">
      <c r="A1978" t="s">
        <v>2</v>
      </c>
      <c r="B1978" t="s">
        <v>3</v>
      </c>
      <c r="D1978" t="s">
        <v>4</v>
      </c>
      <c r="E1978" t="s">
        <v>5</v>
      </c>
      <c r="F1978" t="s">
        <v>6</v>
      </c>
    </row>
    <row r="1979" spans="1:6">
      <c r="A1979" t="s">
        <v>7</v>
      </c>
      <c r="B1979" t="s">
        <v>2893</v>
      </c>
      <c r="C1979" t="s">
        <v>2894</v>
      </c>
      <c r="D1979">
        <v>6</v>
      </c>
      <c r="E1979" t="s">
        <v>2895</v>
      </c>
      <c r="F1979">
        <v>0.97224656733859105</v>
      </c>
    </row>
    <row r="1980" spans="1:6">
      <c r="A1980" t="s">
        <v>7</v>
      </c>
      <c r="B1980" t="s">
        <v>4258</v>
      </c>
      <c r="C1980" t="s">
        <v>4259</v>
      </c>
      <c r="D1980">
        <v>4</v>
      </c>
      <c r="E1980" t="s">
        <v>4260</v>
      </c>
      <c r="F1980">
        <v>0.97224656733859105</v>
      </c>
    </row>
    <row r="1981" spans="1:6">
      <c r="A1981" t="s">
        <v>7</v>
      </c>
      <c r="B1981" t="s">
        <v>4261</v>
      </c>
      <c r="C1981" t="s">
        <v>4262</v>
      </c>
      <c r="D1981">
        <v>3</v>
      </c>
      <c r="E1981" t="s">
        <v>4263</v>
      </c>
      <c r="F1981">
        <v>0.97224656733859105</v>
      </c>
    </row>
    <row r="1982" spans="1:6">
      <c r="A1982" t="s">
        <v>7</v>
      </c>
      <c r="B1982" t="s">
        <v>4264</v>
      </c>
      <c r="C1982" t="s">
        <v>4265</v>
      </c>
      <c r="D1982">
        <v>3</v>
      </c>
      <c r="E1982" t="s">
        <v>4263</v>
      </c>
      <c r="F1982">
        <v>0.97224656733859105</v>
      </c>
    </row>
    <row r="1983" spans="1:6">
      <c r="A1983" t="s">
        <v>7</v>
      </c>
      <c r="B1983" t="s">
        <v>4266</v>
      </c>
      <c r="C1983" t="s">
        <v>4267</v>
      </c>
      <c r="D1983">
        <v>4</v>
      </c>
      <c r="E1983" t="s">
        <v>4260</v>
      </c>
      <c r="F1983">
        <v>0.97224656733859105</v>
      </c>
    </row>
    <row r="1984" spans="1:6">
      <c r="A1984" t="s">
        <v>14</v>
      </c>
      <c r="B1984" t="s">
        <v>4268</v>
      </c>
      <c r="C1984" t="s">
        <v>4269</v>
      </c>
      <c r="D1984">
        <v>13</v>
      </c>
      <c r="E1984" t="s">
        <v>4270</v>
      </c>
      <c r="F1984">
        <v>0.94539249146757598</v>
      </c>
    </row>
    <row r="1985" spans="1:6">
      <c r="A1985" t="s">
        <v>7</v>
      </c>
      <c r="B1985" t="s">
        <v>4271</v>
      </c>
      <c r="C1985" t="s">
        <v>4272</v>
      </c>
      <c r="D1985">
        <v>5</v>
      </c>
      <c r="E1985" t="s">
        <v>4273</v>
      </c>
      <c r="F1985">
        <v>0.97224656733859105</v>
      </c>
    </row>
    <row r="1986" spans="1:6">
      <c r="A1986" t="s">
        <v>7</v>
      </c>
      <c r="B1986" t="s">
        <v>4253</v>
      </c>
      <c r="C1986" t="s">
        <v>4254</v>
      </c>
      <c r="D1986">
        <v>8</v>
      </c>
      <c r="E1986" t="s">
        <v>4255</v>
      </c>
      <c r="F1986">
        <v>0.97224656733859105</v>
      </c>
    </row>
    <row r="1988" spans="1:6">
      <c r="A1988" t="s">
        <v>4274</v>
      </c>
      <c r="B1988" t="s">
        <v>4275</v>
      </c>
    </row>
    <row r="1989" spans="1:6">
      <c r="A1989" t="s">
        <v>2</v>
      </c>
      <c r="B1989" t="s">
        <v>3</v>
      </c>
      <c r="D1989" t="s">
        <v>4</v>
      </c>
      <c r="E1989" t="s">
        <v>5</v>
      </c>
      <c r="F1989" t="s">
        <v>6</v>
      </c>
    </row>
    <row r="1990" spans="1:6">
      <c r="A1990" t="s">
        <v>45</v>
      </c>
      <c r="B1990" t="s">
        <v>4276</v>
      </c>
      <c r="C1990" t="s">
        <v>4277</v>
      </c>
      <c r="D1990">
        <v>3</v>
      </c>
      <c r="E1990" t="s">
        <v>4278</v>
      </c>
      <c r="F1990">
        <v>0.95270785659801605</v>
      </c>
    </row>
    <row r="1991" spans="1:6">
      <c r="A1991" t="s">
        <v>45</v>
      </c>
      <c r="B1991" t="s">
        <v>4279</v>
      </c>
      <c r="C1991" t="s">
        <v>4280</v>
      </c>
      <c r="D1991">
        <v>4</v>
      </c>
      <c r="E1991" t="s">
        <v>4281</v>
      </c>
      <c r="F1991">
        <v>0.95270785659801605</v>
      </c>
    </row>
    <row r="1992" spans="1:6">
      <c r="A1992" t="s">
        <v>45</v>
      </c>
      <c r="B1992" t="s">
        <v>4282</v>
      </c>
      <c r="C1992" t="s">
        <v>4283</v>
      </c>
      <c r="D1992">
        <v>11</v>
      </c>
      <c r="E1992" t="s">
        <v>4284</v>
      </c>
      <c r="F1992">
        <v>0.99968800583571504</v>
      </c>
    </row>
    <row r="1994" spans="1:6">
      <c r="A1994" t="s">
        <v>4285</v>
      </c>
      <c r="B1994" t="s">
        <v>4286</v>
      </c>
    </row>
    <row r="1995" spans="1:6">
      <c r="A1995" t="s">
        <v>2</v>
      </c>
      <c r="B1995" t="s">
        <v>3</v>
      </c>
      <c r="D1995" t="s">
        <v>4</v>
      </c>
      <c r="E1995" t="s">
        <v>5</v>
      </c>
      <c r="F1995" t="s">
        <v>6</v>
      </c>
    </row>
    <row r="1996" spans="1:6">
      <c r="A1996" t="s">
        <v>7</v>
      </c>
      <c r="B1996" t="s">
        <v>4287</v>
      </c>
      <c r="C1996" t="s">
        <v>4288</v>
      </c>
      <c r="D1996">
        <v>5</v>
      </c>
      <c r="E1996" t="s">
        <v>4289</v>
      </c>
      <c r="F1996">
        <v>0.97224656733859105</v>
      </c>
    </row>
    <row r="1997" spans="1:6">
      <c r="A1997" t="s">
        <v>7</v>
      </c>
      <c r="B1997" t="s">
        <v>4290</v>
      </c>
      <c r="C1997" t="s">
        <v>4291</v>
      </c>
      <c r="D1997">
        <v>6</v>
      </c>
      <c r="E1997" t="s">
        <v>4292</v>
      </c>
      <c r="F1997">
        <v>0.97224656733859105</v>
      </c>
    </row>
    <row r="1998" spans="1:6">
      <c r="A1998" t="s">
        <v>7</v>
      </c>
      <c r="B1998" t="s">
        <v>4293</v>
      </c>
      <c r="C1998" t="s">
        <v>4294</v>
      </c>
      <c r="D1998">
        <v>6</v>
      </c>
      <c r="E1998" t="s">
        <v>4292</v>
      </c>
      <c r="F1998">
        <v>0.97224656733859105</v>
      </c>
    </row>
    <row r="1999" spans="1:6">
      <c r="A1999" t="s">
        <v>7</v>
      </c>
      <c r="B1999" t="s">
        <v>4295</v>
      </c>
      <c r="C1999" t="s">
        <v>4296</v>
      </c>
      <c r="D1999">
        <v>3</v>
      </c>
      <c r="E1999" t="s">
        <v>4297</v>
      </c>
      <c r="F1999">
        <v>0.97238135643365697</v>
      </c>
    </row>
    <row r="2001" spans="1:6">
      <c r="A2001" t="s">
        <v>4298</v>
      </c>
      <c r="B2001" t="s">
        <v>4299</v>
      </c>
    </row>
    <row r="2002" spans="1:6">
      <c r="A2002" t="s">
        <v>2</v>
      </c>
      <c r="B2002" t="s">
        <v>3</v>
      </c>
      <c r="D2002" t="s">
        <v>4</v>
      </c>
      <c r="E2002" t="s">
        <v>5</v>
      </c>
      <c r="F2002" t="s">
        <v>6</v>
      </c>
    </row>
    <row r="2003" spans="1:6">
      <c r="A2003" t="s">
        <v>45</v>
      </c>
      <c r="B2003" t="s">
        <v>4300</v>
      </c>
      <c r="C2003" t="s">
        <v>4301</v>
      </c>
      <c r="D2003">
        <v>6</v>
      </c>
      <c r="E2003" t="s">
        <v>4302</v>
      </c>
      <c r="F2003">
        <v>0.95270785659801605</v>
      </c>
    </row>
    <row r="2004" spans="1:6">
      <c r="A2004" t="s">
        <v>45</v>
      </c>
      <c r="B2004" t="s">
        <v>4303</v>
      </c>
      <c r="C2004" t="s">
        <v>4304</v>
      </c>
      <c r="D2004">
        <v>3</v>
      </c>
      <c r="E2004" t="s">
        <v>4305</v>
      </c>
      <c r="F2004">
        <v>0.95270785659801605</v>
      </c>
    </row>
    <row r="2005" spans="1:6">
      <c r="A2005" t="s">
        <v>45</v>
      </c>
      <c r="B2005" t="s">
        <v>4306</v>
      </c>
      <c r="C2005" t="s">
        <v>4307</v>
      </c>
      <c r="D2005">
        <v>3</v>
      </c>
      <c r="E2005" t="s">
        <v>4305</v>
      </c>
      <c r="F2005">
        <v>0.95270785659801605</v>
      </c>
    </row>
    <row r="2006" spans="1:6">
      <c r="A2006" t="s">
        <v>45</v>
      </c>
      <c r="B2006" t="s">
        <v>4308</v>
      </c>
      <c r="C2006" t="s">
        <v>4309</v>
      </c>
      <c r="D2006">
        <v>3</v>
      </c>
      <c r="E2006" t="s">
        <v>4305</v>
      </c>
      <c r="F2006">
        <v>0.95270785659801605</v>
      </c>
    </row>
    <row r="2008" spans="1:6">
      <c r="A2008" t="s">
        <v>4310</v>
      </c>
      <c r="B2008" t="s">
        <v>4311</v>
      </c>
    </row>
    <row r="2009" spans="1:6">
      <c r="A2009" t="s">
        <v>2</v>
      </c>
      <c r="B2009" t="s">
        <v>3</v>
      </c>
      <c r="D2009" t="s">
        <v>4</v>
      </c>
      <c r="E2009" t="s">
        <v>5</v>
      </c>
      <c r="F2009" t="s">
        <v>6</v>
      </c>
    </row>
    <row r="2010" spans="1:6">
      <c r="A2010" t="s">
        <v>7</v>
      </c>
      <c r="B2010" t="s">
        <v>4312</v>
      </c>
      <c r="C2010" t="s">
        <v>4313</v>
      </c>
      <c r="D2010">
        <v>4</v>
      </c>
      <c r="E2010" t="s">
        <v>4314</v>
      </c>
      <c r="F2010">
        <v>0.97224656733859105</v>
      </c>
    </row>
    <row r="2011" spans="1:6">
      <c r="A2011" t="s">
        <v>7</v>
      </c>
      <c r="B2011" t="s">
        <v>4315</v>
      </c>
      <c r="C2011" t="s">
        <v>4316</v>
      </c>
      <c r="D2011">
        <v>3</v>
      </c>
      <c r="E2011" t="s">
        <v>4317</v>
      </c>
      <c r="F2011">
        <v>0.97224656733859105</v>
      </c>
    </row>
    <row r="2012" spans="1:6">
      <c r="A2012" t="s">
        <v>7</v>
      </c>
      <c r="B2012" t="s">
        <v>4318</v>
      </c>
      <c r="C2012" t="s">
        <v>4319</v>
      </c>
      <c r="D2012">
        <v>3</v>
      </c>
      <c r="E2012" t="s">
        <v>4317</v>
      </c>
      <c r="F2012">
        <v>0.97224656733859105</v>
      </c>
    </row>
    <row r="2013" spans="1:6">
      <c r="A2013" t="s">
        <v>7</v>
      </c>
      <c r="B2013" t="s">
        <v>4320</v>
      </c>
      <c r="C2013" t="s">
        <v>4321</v>
      </c>
      <c r="D2013">
        <v>3</v>
      </c>
      <c r="E2013" t="s">
        <v>4317</v>
      </c>
      <c r="F2013">
        <v>0.97224656733859105</v>
      </c>
    </row>
    <row r="2014" spans="1:6">
      <c r="A2014" t="s">
        <v>7</v>
      </c>
      <c r="B2014" t="s">
        <v>3913</v>
      </c>
      <c r="C2014" t="s">
        <v>3914</v>
      </c>
      <c r="D2014">
        <v>8</v>
      </c>
      <c r="E2014" t="s">
        <v>3915</v>
      </c>
      <c r="F2014">
        <v>0.97224656733859105</v>
      </c>
    </row>
    <row r="2015" spans="1:6">
      <c r="A2015" t="s">
        <v>7</v>
      </c>
      <c r="B2015" t="s">
        <v>4322</v>
      </c>
      <c r="C2015" t="s">
        <v>4323</v>
      </c>
      <c r="D2015">
        <v>4</v>
      </c>
      <c r="E2015" t="s">
        <v>4324</v>
      </c>
      <c r="F2015">
        <v>0.97224656733859105</v>
      </c>
    </row>
    <row r="2017" spans="1:6">
      <c r="A2017" t="s">
        <v>4325</v>
      </c>
      <c r="B2017" t="s">
        <v>4326</v>
      </c>
    </row>
    <row r="2018" spans="1:6">
      <c r="A2018" t="s">
        <v>2</v>
      </c>
      <c r="B2018" t="s">
        <v>3</v>
      </c>
      <c r="D2018" t="s">
        <v>4</v>
      </c>
      <c r="E2018" t="s">
        <v>5</v>
      </c>
      <c r="F2018" t="s">
        <v>6</v>
      </c>
    </row>
    <row r="2019" spans="1:6">
      <c r="A2019" t="s">
        <v>7</v>
      </c>
      <c r="B2019" t="s">
        <v>4327</v>
      </c>
      <c r="C2019" t="s">
        <v>4328</v>
      </c>
      <c r="D2019">
        <v>4</v>
      </c>
      <c r="E2019" t="s">
        <v>4329</v>
      </c>
      <c r="F2019">
        <v>0.97224656733859105</v>
      </c>
    </row>
    <row r="2020" spans="1:6">
      <c r="A2020" t="s">
        <v>7</v>
      </c>
      <c r="B2020" t="s">
        <v>4330</v>
      </c>
      <c r="C2020" t="s">
        <v>4331</v>
      </c>
      <c r="D2020">
        <v>6</v>
      </c>
      <c r="E2020" t="s">
        <v>4332</v>
      </c>
      <c r="F2020">
        <v>0.97224656733859105</v>
      </c>
    </row>
    <row r="2021" spans="1:6">
      <c r="A2021" t="s">
        <v>7</v>
      </c>
      <c r="B2021" t="s">
        <v>4333</v>
      </c>
      <c r="C2021" t="s">
        <v>4334</v>
      </c>
      <c r="D2021">
        <v>6</v>
      </c>
      <c r="E2021" t="s">
        <v>4332</v>
      </c>
      <c r="F2021">
        <v>0.97224656733859105</v>
      </c>
    </row>
    <row r="2022" spans="1:6">
      <c r="A2022" t="s">
        <v>7</v>
      </c>
      <c r="B2022" t="s">
        <v>4335</v>
      </c>
      <c r="C2022" t="s">
        <v>4336</v>
      </c>
      <c r="D2022">
        <v>7</v>
      </c>
      <c r="E2022" t="s">
        <v>4337</v>
      </c>
      <c r="F2022">
        <v>0.97224656733859105</v>
      </c>
    </row>
    <row r="2023" spans="1:6">
      <c r="A2023" t="s">
        <v>7</v>
      </c>
      <c r="B2023" t="s">
        <v>4338</v>
      </c>
      <c r="C2023" t="s">
        <v>4339</v>
      </c>
      <c r="D2023">
        <v>24</v>
      </c>
      <c r="E2023" t="s">
        <v>4340</v>
      </c>
      <c r="F2023">
        <v>0.98452638394856296</v>
      </c>
    </row>
    <row r="2024" spans="1:6">
      <c r="A2024" t="s">
        <v>45</v>
      </c>
      <c r="B2024" t="s">
        <v>4341</v>
      </c>
      <c r="C2024" t="s">
        <v>4342</v>
      </c>
      <c r="D2024">
        <v>15</v>
      </c>
      <c r="E2024" t="s">
        <v>4343</v>
      </c>
      <c r="F2024">
        <v>0.99521993012349896</v>
      </c>
    </row>
    <row r="2026" spans="1:6">
      <c r="A2026" t="s">
        <v>4344</v>
      </c>
      <c r="B2026" t="s">
        <v>4345</v>
      </c>
    </row>
    <row r="2027" spans="1:6">
      <c r="A2027" t="s">
        <v>2</v>
      </c>
      <c r="B2027" t="s">
        <v>3</v>
      </c>
      <c r="D2027" t="s">
        <v>4</v>
      </c>
      <c r="E2027" t="s">
        <v>5</v>
      </c>
      <c r="F2027" t="s">
        <v>6</v>
      </c>
    </row>
    <row r="2028" spans="1:6">
      <c r="A2028" t="s">
        <v>7</v>
      </c>
      <c r="B2028" t="s">
        <v>4346</v>
      </c>
      <c r="C2028" t="s">
        <v>4347</v>
      </c>
      <c r="D2028">
        <v>5</v>
      </c>
      <c r="E2028" t="s">
        <v>4348</v>
      </c>
      <c r="F2028">
        <v>0.97224656733859105</v>
      </c>
    </row>
    <row r="2029" spans="1:6">
      <c r="A2029" t="s">
        <v>7</v>
      </c>
      <c r="B2029" t="s">
        <v>4349</v>
      </c>
      <c r="C2029" t="s">
        <v>4350</v>
      </c>
      <c r="D2029">
        <v>7</v>
      </c>
      <c r="E2029" t="s">
        <v>4351</v>
      </c>
      <c r="F2029">
        <v>0.97224656733859105</v>
      </c>
    </row>
    <row r="2030" spans="1:6">
      <c r="A2030" t="s">
        <v>7</v>
      </c>
      <c r="B2030" t="s">
        <v>4352</v>
      </c>
      <c r="C2030" t="s">
        <v>4353</v>
      </c>
      <c r="D2030">
        <v>3</v>
      </c>
      <c r="E2030" t="s">
        <v>4354</v>
      </c>
      <c r="F2030">
        <v>0.97224656733859105</v>
      </c>
    </row>
    <row r="2032" spans="1:6">
      <c r="A2032" t="s">
        <v>4355</v>
      </c>
      <c r="B2032" t="s">
        <v>4356</v>
      </c>
    </row>
    <row r="2033" spans="1:6">
      <c r="A2033" t="s">
        <v>2</v>
      </c>
      <c r="B2033" t="s">
        <v>3</v>
      </c>
      <c r="D2033" t="s">
        <v>4</v>
      </c>
      <c r="E2033" t="s">
        <v>5</v>
      </c>
      <c r="F2033" t="s">
        <v>6</v>
      </c>
    </row>
    <row r="2034" spans="1:6">
      <c r="A2034" t="s">
        <v>7</v>
      </c>
      <c r="B2034" t="s">
        <v>4357</v>
      </c>
      <c r="C2034" t="s">
        <v>4358</v>
      </c>
      <c r="D2034">
        <v>4</v>
      </c>
      <c r="E2034" t="s">
        <v>4359</v>
      </c>
      <c r="F2034">
        <v>0.97224656733859105</v>
      </c>
    </row>
    <row r="2035" spans="1:6">
      <c r="A2035" t="s">
        <v>7</v>
      </c>
      <c r="B2035" t="s">
        <v>4360</v>
      </c>
      <c r="C2035" t="s">
        <v>4361</v>
      </c>
      <c r="D2035">
        <v>10</v>
      </c>
      <c r="E2035" t="s">
        <v>4362</v>
      </c>
      <c r="F2035">
        <v>0.97224656733859105</v>
      </c>
    </row>
    <row r="2036" spans="1:6">
      <c r="A2036" t="s">
        <v>7</v>
      </c>
      <c r="B2036" t="s">
        <v>4363</v>
      </c>
      <c r="C2036" t="s">
        <v>4364</v>
      </c>
      <c r="D2036">
        <v>5</v>
      </c>
      <c r="E2036" t="s">
        <v>4365</v>
      </c>
      <c r="F2036">
        <v>0.97224656733859105</v>
      </c>
    </row>
    <row r="2037" spans="1:6">
      <c r="A2037" t="s">
        <v>7</v>
      </c>
      <c r="B2037" t="s">
        <v>4366</v>
      </c>
      <c r="C2037" t="s">
        <v>4367</v>
      </c>
      <c r="D2037">
        <v>4</v>
      </c>
      <c r="E2037" t="s">
        <v>4359</v>
      </c>
      <c r="F2037">
        <v>0.97224656733859105</v>
      </c>
    </row>
    <row r="2038" spans="1:6">
      <c r="A2038" t="s">
        <v>64</v>
      </c>
      <c r="B2038" t="s">
        <v>4368</v>
      </c>
      <c r="D2038">
        <v>4</v>
      </c>
      <c r="E2038" t="s">
        <v>4359</v>
      </c>
      <c r="F2038">
        <v>0.94155844155844104</v>
      </c>
    </row>
    <row r="2039" spans="1:6">
      <c r="A2039" t="s">
        <v>7</v>
      </c>
      <c r="B2039" t="s">
        <v>4369</v>
      </c>
      <c r="C2039" t="s">
        <v>4370</v>
      </c>
      <c r="D2039">
        <v>5</v>
      </c>
      <c r="E2039" t="s">
        <v>4365</v>
      </c>
      <c r="F2039">
        <v>0.97224656733859105</v>
      </c>
    </row>
    <row r="2040" spans="1:6">
      <c r="A2040" t="s">
        <v>7</v>
      </c>
      <c r="B2040" t="s">
        <v>4371</v>
      </c>
      <c r="C2040" t="s">
        <v>4372</v>
      </c>
      <c r="D2040">
        <v>5</v>
      </c>
      <c r="E2040" t="s">
        <v>4365</v>
      </c>
      <c r="F2040">
        <v>0.97224656733859105</v>
      </c>
    </row>
    <row r="2041" spans="1:6">
      <c r="A2041" t="s">
        <v>7</v>
      </c>
      <c r="B2041" t="s">
        <v>4373</v>
      </c>
      <c r="C2041" t="s">
        <v>4374</v>
      </c>
      <c r="D2041">
        <v>5</v>
      </c>
      <c r="E2041" t="s">
        <v>4365</v>
      </c>
      <c r="F2041">
        <v>0.98686808273612903</v>
      </c>
    </row>
    <row r="2043" spans="1:6">
      <c r="A2043" t="s">
        <v>4375</v>
      </c>
      <c r="B2043" t="s">
        <v>4376</v>
      </c>
    </row>
    <row r="2044" spans="1:6">
      <c r="A2044" t="s">
        <v>2</v>
      </c>
      <c r="B2044" t="s">
        <v>3</v>
      </c>
      <c r="D2044" t="s">
        <v>4</v>
      </c>
      <c r="E2044" t="s">
        <v>5</v>
      </c>
      <c r="F2044" t="s">
        <v>6</v>
      </c>
    </row>
    <row r="2045" spans="1:6">
      <c r="A2045" t="s">
        <v>45</v>
      </c>
      <c r="B2045" t="s">
        <v>3108</v>
      </c>
      <c r="C2045" t="s">
        <v>3109</v>
      </c>
      <c r="D2045">
        <v>5</v>
      </c>
      <c r="E2045" t="s">
        <v>3110</v>
      </c>
      <c r="F2045">
        <v>0.95270785659801605</v>
      </c>
    </row>
    <row r="2046" spans="1:6">
      <c r="A2046" t="s">
        <v>45</v>
      </c>
      <c r="B2046" t="s">
        <v>4377</v>
      </c>
      <c r="C2046" t="s">
        <v>4378</v>
      </c>
      <c r="D2046">
        <v>3</v>
      </c>
      <c r="E2046" t="s">
        <v>4379</v>
      </c>
      <c r="F2046">
        <v>0.95270785659801605</v>
      </c>
    </row>
    <row r="2047" spans="1:6">
      <c r="A2047" t="s">
        <v>7</v>
      </c>
      <c r="B2047" t="s">
        <v>4380</v>
      </c>
      <c r="C2047" t="s">
        <v>4381</v>
      </c>
      <c r="D2047">
        <v>3</v>
      </c>
      <c r="E2047" t="s">
        <v>4379</v>
      </c>
      <c r="F2047">
        <v>0.97224656733859105</v>
      </c>
    </row>
    <row r="2049" spans="1:6">
      <c r="A2049" t="s">
        <v>4382</v>
      </c>
      <c r="B2049" t="s">
        <v>4383</v>
      </c>
    </row>
    <row r="2050" spans="1:6">
      <c r="A2050" t="s">
        <v>2</v>
      </c>
      <c r="B2050" t="s">
        <v>3</v>
      </c>
      <c r="D2050" t="s">
        <v>4</v>
      </c>
      <c r="E2050" t="s">
        <v>5</v>
      </c>
      <c r="F2050" t="s">
        <v>6</v>
      </c>
    </row>
    <row r="2051" spans="1:6">
      <c r="A2051" t="s">
        <v>45</v>
      </c>
      <c r="B2051" t="s">
        <v>4384</v>
      </c>
      <c r="C2051" t="s">
        <v>4385</v>
      </c>
      <c r="D2051">
        <v>5</v>
      </c>
      <c r="E2051" t="s">
        <v>4386</v>
      </c>
      <c r="F2051">
        <v>0.95270785659801605</v>
      </c>
    </row>
    <row r="2052" spans="1:6">
      <c r="A2052" t="s">
        <v>7</v>
      </c>
      <c r="B2052" t="s">
        <v>4387</v>
      </c>
      <c r="C2052" t="s">
        <v>4388</v>
      </c>
      <c r="D2052">
        <v>7</v>
      </c>
      <c r="E2052" t="s">
        <v>4389</v>
      </c>
      <c r="F2052">
        <v>0.97224656733859105</v>
      </c>
    </row>
    <row r="2053" spans="1:6">
      <c r="A2053" t="s">
        <v>7</v>
      </c>
      <c r="B2053" t="s">
        <v>4390</v>
      </c>
      <c r="C2053" t="s">
        <v>4391</v>
      </c>
      <c r="D2053">
        <v>21</v>
      </c>
      <c r="E2053" t="s">
        <v>4392</v>
      </c>
      <c r="F2053">
        <v>0.97635748518709198</v>
      </c>
    </row>
    <row r="2054" spans="1:6">
      <c r="A2054" t="s">
        <v>7</v>
      </c>
      <c r="B2054" t="s">
        <v>4393</v>
      </c>
      <c r="C2054" t="s">
        <v>4394</v>
      </c>
      <c r="D2054">
        <v>15</v>
      </c>
      <c r="E2054" t="s">
        <v>4395</v>
      </c>
      <c r="F2054">
        <v>0.99427081145649199</v>
      </c>
    </row>
    <row r="2055" spans="1:6">
      <c r="A2055" t="s">
        <v>7</v>
      </c>
      <c r="B2055" t="s">
        <v>4396</v>
      </c>
      <c r="C2055" t="s">
        <v>4397</v>
      </c>
      <c r="D2055">
        <v>29</v>
      </c>
      <c r="E2055" t="s">
        <v>4398</v>
      </c>
      <c r="F2055">
        <v>0.99999999999999301</v>
      </c>
    </row>
    <row r="2057" spans="1:6">
      <c r="A2057" t="s">
        <v>4399</v>
      </c>
      <c r="B2057" t="s">
        <v>4400</v>
      </c>
    </row>
    <row r="2058" spans="1:6">
      <c r="A2058" t="s">
        <v>2</v>
      </c>
      <c r="B2058" t="s">
        <v>3</v>
      </c>
      <c r="D2058" t="s">
        <v>4</v>
      </c>
      <c r="E2058" t="s">
        <v>5</v>
      </c>
      <c r="F2058" t="s">
        <v>6</v>
      </c>
    </row>
    <row r="2059" spans="1:6">
      <c r="A2059" t="s">
        <v>7</v>
      </c>
      <c r="B2059" t="s">
        <v>4401</v>
      </c>
      <c r="C2059" t="s">
        <v>4402</v>
      </c>
      <c r="D2059">
        <v>3</v>
      </c>
      <c r="E2059" t="s">
        <v>4403</v>
      </c>
      <c r="F2059">
        <v>0.97224656733859105</v>
      </c>
    </row>
    <row r="2060" spans="1:6">
      <c r="A2060" t="s">
        <v>7</v>
      </c>
      <c r="B2060" t="s">
        <v>4404</v>
      </c>
      <c r="C2060" t="s">
        <v>4405</v>
      </c>
      <c r="D2060">
        <v>3</v>
      </c>
      <c r="E2060" t="s">
        <v>4403</v>
      </c>
      <c r="F2060">
        <v>0.97224656733859105</v>
      </c>
    </row>
    <row r="2061" spans="1:6">
      <c r="A2061" t="s">
        <v>7</v>
      </c>
      <c r="B2061" t="s">
        <v>4406</v>
      </c>
      <c r="C2061" t="s">
        <v>4407</v>
      </c>
      <c r="D2061">
        <v>3</v>
      </c>
      <c r="E2061" t="s">
        <v>4403</v>
      </c>
      <c r="F2061">
        <v>0.97224656733859105</v>
      </c>
    </row>
    <row r="2062" spans="1:6">
      <c r="A2062" t="s">
        <v>7</v>
      </c>
      <c r="B2062" t="s">
        <v>4408</v>
      </c>
      <c r="C2062" t="s">
        <v>4409</v>
      </c>
      <c r="D2062">
        <v>3</v>
      </c>
      <c r="E2062" t="s">
        <v>4403</v>
      </c>
      <c r="F2062">
        <v>0.97224656733859105</v>
      </c>
    </row>
    <row r="2064" spans="1:6">
      <c r="A2064" t="s">
        <v>4410</v>
      </c>
      <c r="B2064" t="s">
        <v>4411</v>
      </c>
    </row>
    <row r="2065" spans="1:6">
      <c r="A2065" t="s">
        <v>2</v>
      </c>
      <c r="B2065" t="s">
        <v>3</v>
      </c>
      <c r="D2065" t="s">
        <v>4</v>
      </c>
      <c r="E2065" t="s">
        <v>5</v>
      </c>
      <c r="F2065" t="s">
        <v>6</v>
      </c>
    </row>
    <row r="2066" spans="1:6">
      <c r="A2066" t="s">
        <v>14</v>
      </c>
      <c r="B2066" t="s">
        <v>4412</v>
      </c>
      <c r="C2066" t="s">
        <v>4413</v>
      </c>
      <c r="D2066">
        <v>11</v>
      </c>
      <c r="E2066" t="s">
        <v>4414</v>
      </c>
      <c r="F2066">
        <v>0.94539249146757598</v>
      </c>
    </row>
    <row r="2067" spans="1:6">
      <c r="A2067" t="s">
        <v>14</v>
      </c>
      <c r="B2067" t="s">
        <v>4415</v>
      </c>
      <c r="C2067" t="s">
        <v>4416</v>
      </c>
      <c r="D2067">
        <v>10</v>
      </c>
      <c r="E2067" t="s">
        <v>4417</v>
      </c>
      <c r="F2067">
        <v>0.94539249146757598</v>
      </c>
    </row>
    <row r="2068" spans="1:6">
      <c r="A2068" t="s">
        <v>14</v>
      </c>
      <c r="B2068" t="s">
        <v>4418</v>
      </c>
      <c r="C2068" t="s">
        <v>4419</v>
      </c>
      <c r="D2068">
        <v>6</v>
      </c>
      <c r="E2068" t="s">
        <v>4420</v>
      </c>
      <c r="F2068">
        <v>0.94539249146757598</v>
      </c>
    </row>
    <row r="2069" spans="1:6">
      <c r="A2069" t="s">
        <v>14</v>
      </c>
      <c r="B2069" t="s">
        <v>4421</v>
      </c>
      <c r="C2069" t="s">
        <v>4422</v>
      </c>
      <c r="D2069">
        <v>5</v>
      </c>
      <c r="E2069" t="s">
        <v>4423</v>
      </c>
      <c r="F2069">
        <v>0.94539249146757598</v>
      </c>
    </row>
    <row r="2070" spans="1:6">
      <c r="A2070" t="s">
        <v>14</v>
      </c>
      <c r="B2070" t="s">
        <v>4424</v>
      </c>
      <c r="C2070" t="s">
        <v>4425</v>
      </c>
      <c r="D2070">
        <v>6</v>
      </c>
      <c r="E2070" t="s">
        <v>4420</v>
      </c>
      <c r="F2070">
        <v>0.94539249146757598</v>
      </c>
    </row>
    <row r="2071" spans="1:6">
      <c r="A2071" t="s">
        <v>14</v>
      </c>
      <c r="B2071" t="s">
        <v>4426</v>
      </c>
      <c r="C2071" t="s">
        <v>4427</v>
      </c>
      <c r="D2071">
        <v>20</v>
      </c>
      <c r="E2071" t="s">
        <v>4428</v>
      </c>
      <c r="F2071">
        <v>0.99599578552296297</v>
      </c>
    </row>
    <row r="2073" spans="1:6">
      <c r="A2073" t="s">
        <v>4429</v>
      </c>
      <c r="B2073" t="s">
        <v>4430</v>
      </c>
    </row>
    <row r="2074" spans="1:6">
      <c r="A2074" t="s">
        <v>2</v>
      </c>
      <c r="B2074" t="s">
        <v>3</v>
      </c>
      <c r="D2074" t="s">
        <v>4</v>
      </c>
      <c r="E2074" t="s">
        <v>5</v>
      </c>
      <c r="F2074" t="s">
        <v>6</v>
      </c>
    </row>
    <row r="2075" spans="1:6">
      <c r="A2075" t="s">
        <v>45</v>
      </c>
      <c r="B2075" t="s">
        <v>3467</v>
      </c>
      <c r="C2075" t="s">
        <v>3468</v>
      </c>
      <c r="D2075">
        <v>15</v>
      </c>
      <c r="E2075" t="s">
        <v>3469</v>
      </c>
      <c r="F2075">
        <v>0.95270785659801605</v>
      </c>
    </row>
    <row r="2076" spans="1:6">
      <c r="A2076" t="s">
        <v>45</v>
      </c>
      <c r="B2076" t="s">
        <v>4431</v>
      </c>
      <c r="C2076" t="s">
        <v>4432</v>
      </c>
      <c r="D2076">
        <v>9</v>
      </c>
      <c r="E2076" t="s">
        <v>4433</v>
      </c>
      <c r="F2076">
        <v>0.95270785659801605</v>
      </c>
    </row>
    <row r="2077" spans="1:6">
      <c r="A2077" t="s">
        <v>45</v>
      </c>
      <c r="B2077" t="s">
        <v>4434</v>
      </c>
      <c r="C2077" t="s">
        <v>4435</v>
      </c>
      <c r="D2077">
        <v>8</v>
      </c>
      <c r="E2077" t="s">
        <v>4436</v>
      </c>
      <c r="F2077">
        <v>0.95270785659801605</v>
      </c>
    </row>
    <row r="2078" spans="1:6">
      <c r="A2078" t="s">
        <v>45</v>
      </c>
      <c r="B2078" t="s">
        <v>4437</v>
      </c>
      <c r="C2078" t="s">
        <v>4438</v>
      </c>
      <c r="D2078">
        <v>8</v>
      </c>
      <c r="E2078" t="s">
        <v>4436</v>
      </c>
      <c r="F2078">
        <v>0.95270785659801605</v>
      </c>
    </row>
    <row r="2079" spans="1:6">
      <c r="A2079" t="s">
        <v>45</v>
      </c>
      <c r="B2079" t="s">
        <v>4439</v>
      </c>
      <c r="C2079" t="s">
        <v>4440</v>
      </c>
      <c r="D2079">
        <v>8</v>
      </c>
      <c r="E2079" t="s">
        <v>4436</v>
      </c>
      <c r="F2079">
        <v>0.95270785659801605</v>
      </c>
    </row>
    <row r="2080" spans="1:6">
      <c r="A2080" t="s">
        <v>45</v>
      </c>
      <c r="B2080" t="s">
        <v>4441</v>
      </c>
      <c r="C2080" t="s">
        <v>4442</v>
      </c>
      <c r="D2080">
        <v>8</v>
      </c>
      <c r="E2080" t="s">
        <v>4436</v>
      </c>
      <c r="F2080">
        <v>0.95270785659801605</v>
      </c>
    </row>
    <row r="2081" spans="1:6">
      <c r="A2081" t="s">
        <v>45</v>
      </c>
      <c r="B2081" t="s">
        <v>4443</v>
      </c>
      <c r="C2081" t="s">
        <v>4444</v>
      </c>
      <c r="D2081">
        <v>8</v>
      </c>
      <c r="E2081" t="s">
        <v>4436</v>
      </c>
      <c r="F2081">
        <v>0.95270785659801605</v>
      </c>
    </row>
    <row r="2082" spans="1:6">
      <c r="A2082" t="s">
        <v>45</v>
      </c>
      <c r="B2082" t="s">
        <v>4445</v>
      </c>
      <c r="C2082" t="s">
        <v>4446</v>
      </c>
      <c r="D2082">
        <v>8</v>
      </c>
      <c r="E2082" t="s">
        <v>4436</v>
      </c>
      <c r="F2082">
        <v>0.95270785659801605</v>
      </c>
    </row>
    <row r="2083" spans="1:6">
      <c r="A2083" t="s">
        <v>45</v>
      </c>
      <c r="B2083" t="s">
        <v>4447</v>
      </c>
      <c r="C2083" t="s">
        <v>4448</v>
      </c>
      <c r="D2083">
        <v>8</v>
      </c>
      <c r="E2083" t="s">
        <v>4436</v>
      </c>
      <c r="F2083">
        <v>0.95270785659801605</v>
      </c>
    </row>
    <row r="2084" spans="1:6">
      <c r="A2084" t="s">
        <v>45</v>
      </c>
      <c r="B2084" t="s">
        <v>4449</v>
      </c>
      <c r="C2084" t="s">
        <v>4450</v>
      </c>
      <c r="D2084">
        <v>8</v>
      </c>
      <c r="E2084" t="s">
        <v>4436</v>
      </c>
      <c r="F2084">
        <v>0.95270785659801605</v>
      </c>
    </row>
    <row r="2085" spans="1:6">
      <c r="A2085" t="s">
        <v>45</v>
      </c>
      <c r="B2085" t="s">
        <v>4451</v>
      </c>
      <c r="C2085" t="s">
        <v>4452</v>
      </c>
      <c r="D2085">
        <v>8</v>
      </c>
      <c r="E2085" t="s">
        <v>4436</v>
      </c>
      <c r="F2085">
        <v>0.95270785659801605</v>
      </c>
    </row>
    <row r="2086" spans="1:6">
      <c r="A2086" t="s">
        <v>45</v>
      </c>
      <c r="B2086" t="s">
        <v>4453</v>
      </c>
      <c r="C2086" t="s">
        <v>4454</v>
      </c>
      <c r="D2086">
        <v>8</v>
      </c>
      <c r="E2086" t="s">
        <v>4436</v>
      </c>
      <c r="F2086">
        <v>0.95270785659801605</v>
      </c>
    </row>
    <row r="2087" spans="1:6">
      <c r="A2087" t="s">
        <v>45</v>
      </c>
      <c r="B2087" t="s">
        <v>4455</v>
      </c>
      <c r="C2087" t="s">
        <v>4456</v>
      </c>
      <c r="D2087">
        <v>8</v>
      </c>
      <c r="E2087" t="s">
        <v>4436</v>
      </c>
      <c r="F2087">
        <v>0.95270785659801605</v>
      </c>
    </row>
    <row r="2088" spans="1:6">
      <c r="A2088" t="s">
        <v>45</v>
      </c>
      <c r="B2088" t="s">
        <v>4457</v>
      </c>
      <c r="C2088" t="s">
        <v>4458</v>
      </c>
      <c r="D2088">
        <v>8</v>
      </c>
      <c r="E2088" t="s">
        <v>4436</v>
      </c>
      <c r="F2088">
        <v>0.95270785659801605</v>
      </c>
    </row>
    <row r="2089" spans="1:6">
      <c r="A2089" t="s">
        <v>45</v>
      </c>
      <c r="B2089" t="s">
        <v>4459</v>
      </c>
      <c r="C2089" t="s">
        <v>4460</v>
      </c>
      <c r="D2089">
        <v>9</v>
      </c>
      <c r="E2089" t="s">
        <v>4461</v>
      </c>
      <c r="F2089">
        <v>0.95270785659801605</v>
      </c>
    </row>
    <row r="2090" spans="1:6">
      <c r="A2090" t="s">
        <v>45</v>
      </c>
      <c r="B2090" t="s">
        <v>4462</v>
      </c>
      <c r="C2090" t="s">
        <v>4463</v>
      </c>
      <c r="D2090">
        <v>11</v>
      </c>
      <c r="E2090" t="s">
        <v>4464</v>
      </c>
      <c r="F2090">
        <v>0.96342370984943204</v>
      </c>
    </row>
    <row r="2091" spans="1:6">
      <c r="A2091" t="s">
        <v>7</v>
      </c>
      <c r="B2091" t="s">
        <v>4465</v>
      </c>
      <c r="C2091" t="s">
        <v>4466</v>
      </c>
      <c r="D2091">
        <v>4</v>
      </c>
      <c r="E2091" t="s">
        <v>4467</v>
      </c>
      <c r="F2091">
        <v>0.98855467799988495</v>
      </c>
    </row>
    <row r="2092" spans="1:6">
      <c r="A2092" t="s">
        <v>45</v>
      </c>
      <c r="B2092" t="s">
        <v>4468</v>
      </c>
      <c r="C2092" t="s">
        <v>4469</v>
      </c>
      <c r="D2092">
        <v>21</v>
      </c>
      <c r="E2092" t="s">
        <v>4470</v>
      </c>
      <c r="F2092">
        <v>0.99179722856976205</v>
      </c>
    </row>
    <row r="2093" spans="1:6">
      <c r="A2093" t="s">
        <v>45</v>
      </c>
      <c r="B2093" t="s">
        <v>4471</v>
      </c>
      <c r="C2093" t="s">
        <v>4472</v>
      </c>
      <c r="D2093">
        <v>17</v>
      </c>
      <c r="E2093" t="s">
        <v>4473</v>
      </c>
      <c r="F2093">
        <v>0.99367347145178397</v>
      </c>
    </row>
    <row r="2094" spans="1:6">
      <c r="A2094" t="s">
        <v>45</v>
      </c>
      <c r="B2094" t="s">
        <v>4474</v>
      </c>
      <c r="C2094" t="s">
        <v>4475</v>
      </c>
      <c r="D2094">
        <v>3</v>
      </c>
      <c r="E2094" t="s">
        <v>4476</v>
      </c>
      <c r="F2094">
        <v>0.99371630783479203</v>
      </c>
    </row>
    <row r="2095" spans="1:6">
      <c r="A2095" t="s">
        <v>7</v>
      </c>
      <c r="B2095" t="s">
        <v>4477</v>
      </c>
      <c r="C2095" t="s">
        <v>4478</v>
      </c>
      <c r="D2095">
        <v>6</v>
      </c>
      <c r="E2095" t="s">
        <v>4479</v>
      </c>
      <c r="F2095">
        <v>0.99843852170521996</v>
      </c>
    </row>
    <row r="2097" spans="1:6">
      <c r="A2097" t="s">
        <v>4480</v>
      </c>
      <c r="B2097" t="s">
        <v>4481</v>
      </c>
    </row>
    <row r="2098" spans="1:6">
      <c r="A2098" t="s">
        <v>2</v>
      </c>
      <c r="B2098" t="s">
        <v>3</v>
      </c>
      <c r="D2098" t="s">
        <v>4</v>
      </c>
      <c r="E2098" t="s">
        <v>5</v>
      </c>
      <c r="F2098" t="s">
        <v>6</v>
      </c>
    </row>
    <row r="2099" spans="1:6">
      <c r="A2099" t="s">
        <v>7</v>
      </c>
      <c r="B2099" t="s">
        <v>2775</v>
      </c>
      <c r="C2099" t="s">
        <v>2776</v>
      </c>
      <c r="D2099">
        <v>10</v>
      </c>
      <c r="E2099" t="s">
        <v>2777</v>
      </c>
      <c r="F2099">
        <v>0.97224656733859105</v>
      </c>
    </row>
    <row r="2100" spans="1:6">
      <c r="A2100" t="s">
        <v>7</v>
      </c>
      <c r="B2100" t="s">
        <v>2778</v>
      </c>
      <c r="C2100" t="s">
        <v>2779</v>
      </c>
      <c r="D2100">
        <v>10</v>
      </c>
      <c r="E2100" t="s">
        <v>2777</v>
      </c>
      <c r="F2100">
        <v>0.97224656733859105</v>
      </c>
    </row>
    <row r="2101" spans="1:6">
      <c r="A2101" t="s">
        <v>45</v>
      </c>
      <c r="B2101" t="s">
        <v>4482</v>
      </c>
      <c r="C2101" t="s">
        <v>4483</v>
      </c>
      <c r="D2101">
        <v>3</v>
      </c>
      <c r="E2101" t="s">
        <v>4484</v>
      </c>
      <c r="F2101">
        <v>0.95270785659801605</v>
      </c>
    </row>
    <row r="2102" spans="1:6">
      <c r="A2102" t="s">
        <v>7</v>
      </c>
      <c r="B2102" t="s">
        <v>4485</v>
      </c>
      <c r="C2102" t="s">
        <v>4486</v>
      </c>
      <c r="D2102">
        <v>3</v>
      </c>
      <c r="E2102" t="s">
        <v>4487</v>
      </c>
      <c r="F2102">
        <v>0.97224656733859105</v>
      </c>
    </row>
    <row r="2103" spans="1:6">
      <c r="A2103" t="s">
        <v>45</v>
      </c>
      <c r="B2103" t="s">
        <v>4488</v>
      </c>
      <c r="C2103" t="s">
        <v>4489</v>
      </c>
      <c r="D2103">
        <v>6</v>
      </c>
      <c r="E2103" t="s">
        <v>4490</v>
      </c>
      <c r="F2103">
        <v>0.95270785659801605</v>
      </c>
    </row>
    <row r="2104" spans="1:6">
      <c r="A2104" t="s">
        <v>7</v>
      </c>
      <c r="B2104" t="s">
        <v>4491</v>
      </c>
      <c r="C2104" t="s">
        <v>4492</v>
      </c>
      <c r="D2104">
        <v>13</v>
      </c>
      <c r="E2104" t="s">
        <v>4493</v>
      </c>
      <c r="F2104">
        <v>0.97224656733859105</v>
      </c>
    </row>
    <row r="2105" spans="1:6">
      <c r="A2105" t="s">
        <v>7</v>
      </c>
      <c r="B2105" t="s">
        <v>4494</v>
      </c>
      <c r="C2105" t="s">
        <v>4495</v>
      </c>
      <c r="D2105">
        <v>13</v>
      </c>
      <c r="E2105" t="s">
        <v>4493</v>
      </c>
      <c r="F2105">
        <v>0.97224656733859105</v>
      </c>
    </row>
    <row r="2106" spans="1:6">
      <c r="A2106" t="s">
        <v>7</v>
      </c>
      <c r="B2106" t="s">
        <v>4496</v>
      </c>
      <c r="C2106" t="s">
        <v>4497</v>
      </c>
      <c r="D2106">
        <v>3</v>
      </c>
      <c r="E2106" t="s">
        <v>4487</v>
      </c>
      <c r="F2106">
        <v>0.97224656733859105</v>
      </c>
    </row>
    <row r="2107" spans="1:6">
      <c r="A2107" t="s">
        <v>45</v>
      </c>
      <c r="B2107" t="s">
        <v>4498</v>
      </c>
      <c r="C2107" t="s">
        <v>4499</v>
      </c>
      <c r="D2107">
        <v>21</v>
      </c>
      <c r="E2107" t="s">
        <v>4500</v>
      </c>
      <c r="F2107">
        <v>0.99983553113963197</v>
      </c>
    </row>
    <row r="2109" spans="1:6">
      <c r="A2109" t="s">
        <v>4501</v>
      </c>
      <c r="B2109" t="s">
        <v>4502</v>
      </c>
    </row>
    <row r="2110" spans="1:6">
      <c r="A2110" t="s">
        <v>2</v>
      </c>
      <c r="B2110" t="s">
        <v>3</v>
      </c>
      <c r="D2110" t="s">
        <v>4</v>
      </c>
      <c r="E2110" t="s">
        <v>5</v>
      </c>
      <c r="F2110" t="s">
        <v>6</v>
      </c>
    </row>
    <row r="2111" spans="1:6">
      <c r="A2111" t="s">
        <v>7</v>
      </c>
      <c r="B2111" t="s">
        <v>4503</v>
      </c>
      <c r="C2111" t="s">
        <v>4504</v>
      </c>
      <c r="D2111">
        <v>4</v>
      </c>
      <c r="E2111" t="s">
        <v>4505</v>
      </c>
      <c r="F2111">
        <v>0.97224656733859105</v>
      </c>
    </row>
    <row r="2112" spans="1:6">
      <c r="A2112" t="s">
        <v>7</v>
      </c>
      <c r="B2112" t="s">
        <v>4506</v>
      </c>
      <c r="C2112" t="s">
        <v>4507</v>
      </c>
      <c r="D2112">
        <v>3</v>
      </c>
      <c r="E2112" t="s">
        <v>4508</v>
      </c>
      <c r="F2112">
        <v>0.97224656733859105</v>
      </c>
    </row>
    <row r="2113" spans="1:6">
      <c r="A2113" t="s">
        <v>7</v>
      </c>
      <c r="B2113" t="s">
        <v>1881</v>
      </c>
      <c r="C2113" t="s">
        <v>1882</v>
      </c>
      <c r="D2113">
        <v>9</v>
      </c>
      <c r="E2113" t="s">
        <v>1883</v>
      </c>
      <c r="F2113">
        <v>0.98424100405347703</v>
      </c>
    </row>
    <row r="2114" spans="1:6">
      <c r="A2114" t="s">
        <v>7</v>
      </c>
      <c r="B2114" t="s">
        <v>1884</v>
      </c>
      <c r="C2114" t="s">
        <v>1885</v>
      </c>
      <c r="D2114">
        <v>16</v>
      </c>
      <c r="E2114" t="s">
        <v>1886</v>
      </c>
      <c r="F2114">
        <v>0.984571140084742</v>
      </c>
    </row>
    <row r="2115" spans="1:6">
      <c r="A2115" t="s">
        <v>64</v>
      </c>
      <c r="B2115" t="s">
        <v>4509</v>
      </c>
      <c r="D2115">
        <v>5</v>
      </c>
      <c r="E2115" t="s">
        <v>4510</v>
      </c>
      <c r="F2115">
        <v>0.99295879564669598</v>
      </c>
    </row>
    <row r="2116" spans="1:6">
      <c r="A2116" t="s">
        <v>7</v>
      </c>
      <c r="B2116" t="s">
        <v>4511</v>
      </c>
      <c r="C2116" t="s">
        <v>4512</v>
      </c>
      <c r="D2116">
        <v>12</v>
      </c>
      <c r="E2116" t="s">
        <v>4513</v>
      </c>
      <c r="F2116">
        <v>0.99695736797869505</v>
      </c>
    </row>
    <row r="2117" spans="1:6">
      <c r="A2117" t="s">
        <v>7</v>
      </c>
      <c r="B2117" t="s">
        <v>4514</v>
      </c>
      <c r="C2117" t="s">
        <v>4515</v>
      </c>
      <c r="D2117">
        <v>10</v>
      </c>
      <c r="E2117" t="s">
        <v>4516</v>
      </c>
      <c r="F2117">
        <v>0.99786216826648899</v>
      </c>
    </row>
    <row r="2118" spans="1:6">
      <c r="A2118" t="s">
        <v>7</v>
      </c>
      <c r="B2118" t="s">
        <v>4517</v>
      </c>
      <c r="C2118" t="s">
        <v>4518</v>
      </c>
      <c r="D2118">
        <v>5</v>
      </c>
      <c r="E2118" t="s">
        <v>4519</v>
      </c>
      <c r="F2118">
        <v>0.99930910912826698</v>
      </c>
    </row>
    <row r="2119" spans="1:6">
      <c r="A2119" t="s">
        <v>7</v>
      </c>
      <c r="B2119" t="s">
        <v>4520</v>
      </c>
      <c r="C2119" t="s">
        <v>4521</v>
      </c>
      <c r="D2119">
        <v>4</v>
      </c>
      <c r="E2119" t="s">
        <v>4522</v>
      </c>
      <c r="F2119">
        <v>0.99965117330402298</v>
      </c>
    </row>
    <row r="2121" spans="1:6">
      <c r="A2121" t="s">
        <v>4523</v>
      </c>
      <c r="B2121" t="s">
        <v>4524</v>
      </c>
    </row>
    <row r="2122" spans="1:6">
      <c r="A2122" t="s">
        <v>2</v>
      </c>
      <c r="B2122" t="s">
        <v>3</v>
      </c>
      <c r="D2122" t="s">
        <v>4</v>
      </c>
      <c r="E2122" t="s">
        <v>5</v>
      </c>
      <c r="F2122" t="s">
        <v>6</v>
      </c>
    </row>
    <row r="2123" spans="1:6">
      <c r="A2123" t="s">
        <v>14</v>
      </c>
      <c r="B2123" t="s">
        <v>4525</v>
      </c>
      <c r="C2123" t="s">
        <v>4526</v>
      </c>
      <c r="D2123">
        <v>5</v>
      </c>
      <c r="E2123" t="s">
        <v>4527</v>
      </c>
      <c r="F2123">
        <v>0.94539249146757598</v>
      </c>
    </row>
    <row r="2124" spans="1:6">
      <c r="A2124" t="s">
        <v>14</v>
      </c>
      <c r="B2124" t="s">
        <v>4528</v>
      </c>
      <c r="C2124" t="s">
        <v>4529</v>
      </c>
      <c r="D2124">
        <v>10</v>
      </c>
      <c r="E2124" t="s">
        <v>4530</v>
      </c>
      <c r="F2124">
        <v>0.94539249146757598</v>
      </c>
    </row>
    <row r="2125" spans="1:6">
      <c r="A2125" t="s">
        <v>45</v>
      </c>
      <c r="B2125" t="s">
        <v>4531</v>
      </c>
      <c r="C2125" t="s">
        <v>4532</v>
      </c>
      <c r="D2125">
        <v>4</v>
      </c>
      <c r="E2125" t="s">
        <v>4533</v>
      </c>
      <c r="F2125">
        <v>0.95270785659801605</v>
      </c>
    </row>
    <row r="2126" spans="1:6">
      <c r="A2126" t="s">
        <v>45</v>
      </c>
      <c r="B2126" t="s">
        <v>4534</v>
      </c>
      <c r="C2126" t="s">
        <v>4535</v>
      </c>
      <c r="D2126">
        <v>12</v>
      </c>
      <c r="E2126" t="s">
        <v>4536</v>
      </c>
      <c r="F2126">
        <v>0.95270785659801605</v>
      </c>
    </row>
    <row r="2127" spans="1:6">
      <c r="A2127" t="s">
        <v>14</v>
      </c>
      <c r="B2127" t="s">
        <v>4537</v>
      </c>
      <c r="C2127" t="s">
        <v>4538</v>
      </c>
      <c r="D2127">
        <v>7</v>
      </c>
      <c r="E2127" t="s">
        <v>4539</v>
      </c>
      <c r="F2127">
        <v>0.94539249146757598</v>
      </c>
    </row>
    <row r="2128" spans="1:6">
      <c r="A2128" t="s">
        <v>45</v>
      </c>
      <c r="B2128" t="s">
        <v>4540</v>
      </c>
      <c r="C2128" t="s">
        <v>4541</v>
      </c>
      <c r="D2128">
        <v>4</v>
      </c>
      <c r="E2128" t="s">
        <v>4542</v>
      </c>
      <c r="F2128">
        <v>0.95270785659801605</v>
      </c>
    </row>
    <row r="2129" spans="1:6">
      <c r="A2129" t="s">
        <v>45</v>
      </c>
      <c r="B2129" t="s">
        <v>4543</v>
      </c>
      <c r="C2129" t="s">
        <v>4544</v>
      </c>
      <c r="D2129">
        <v>4</v>
      </c>
      <c r="E2129" t="s">
        <v>4545</v>
      </c>
      <c r="F2129">
        <v>0.95270785659801605</v>
      </c>
    </row>
    <row r="2130" spans="1:6">
      <c r="A2130" t="s">
        <v>14</v>
      </c>
      <c r="B2130" t="s">
        <v>4546</v>
      </c>
      <c r="C2130" t="s">
        <v>4547</v>
      </c>
      <c r="D2130">
        <v>5</v>
      </c>
      <c r="E2130" t="s">
        <v>4548</v>
      </c>
      <c r="F2130">
        <v>0.94539249146757598</v>
      </c>
    </row>
    <row r="2131" spans="1:6">
      <c r="A2131" t="s">
        <v>14</v>
      </c>
      <c r="B2131" t="s">
        <v>4268</v>
      </c>
      <c r="C2131" t="s">
        <v>4269</v>
      </c>
      <c r="D2131">
        <v>13</v>
      </c>
      <c r="E2131" t="s">
        <v>4270</v>
      </c>
      <c r="F2131">
        <v>0.94539249146757598</v>
      </c>
    </row>
    <row r="2132" spans="1:6">
      <c r="A2132" t="s">
        <v>7</v>
      </c>
      <c r="B2132" t="s">
        <v>4549</v>
      </c>
      <c r="C2132" t="s">
        <v>4550</v>
      </c>
      <c r="D2132">
        <v>3</v>
      </c>
      <c r="E2132" t="s">
        <v>4551</v>
      </c>
      <c r="F2132">
        <v>0.97224656733859105</v>
      </c>
    </row>
    <row r="2133" spans="1:6">
      <c r="A2133" t="s">
        <v>14</v>
      </c>
      <c r="B2133" t="s">
        <v>4552</v>
      </c>
      <c r="C2133" t="s">
        <v>4553</v>
      </c>
      <c r="D2133">
        <v>3</v>
      </c>
      <c r="E2133" t="s">
        <v>4554</v>
      </c>
      <c r="F2133">
        <v>0.94539249146757598</v>
      </c>
    </row>
    <row r="2134" spans="1:6">
      <c r="A2134" t="s">
        <v>14</v>
      </c>
      <c r="B2134" t="s">
        <v>4555</v>
      </c>
      <c r="C2134" t="s">
        <v>4556</v>
      </c>
      <c r="D2134">
        <v>3</v>
      </c>
      <c r="E2134" t="s">
        <v>4554</v>
      </c>
      <c r="F2134">
        <v>0.94539249146757598</v>
      </c>
    </row>
    <row r="2135" spans="1:6">
      <c r="A2135" t="s">
        <v>14</v>
      </c>
      <c r="B2135" t="s">
        <v>4557</v>
      </c>
      <c r="C2135" t="s">
        <v>4558</v>
      </c>
      <c r="D2135">
        <v>20</v>
      </c>
      <c r="E2135" t="s">
        <v>4559</v>
      </c>
      <c r="F2135">
        <v>0.96390479488644698</v>
      </c>
    </row>
    <row r="2136" spans="1:6">
      <c r="A2136" t="s">
        <v>7</v>
      </c>
      <c r="B2136" t="s">
        <v>4560</v>
      </c>
      <c r="C2136" t="s">
        <v>4561</v>
      </c>
      <c r="D2136">
        <v>12</v>
      </c>
      <c r="E2136" t="s">
        <v>4562</v>
      </c>
      <c r="F2136">
        <v>0.98315387410062105</v>
      </c>
    </row>
    <row r="2137" spans="1:6">
      <c r="A2137" t="s">
        <v>7</v>
      </c>
      <c r="B2137" t="s">
        <v>4563</v>
      </c>
      <c r="C2137" t="s">
        <v>4564</v>
      </c>
      <c r="D2137">
        <v>4</v>
      </c>
      <c r="E2137" t="s">
        <v>4565</v>
      </c>
      <c r="F2137">
        <v>0.98454090362056901</v>
      </c>
    </row>
    <row r="2138" spans="1:6">
      <c r="A2138" t="s">
        <v>7</v>
      </c>
      <c r="B2138" t="s">
        <v>4566</v>
      </c>
      <c r="C2138" t="s">
        <v>4567</v>
      </c>
      <c r="D2138">
        <v>9</v>
      </c>
      <c r="E2138" t="s">
        <v>4568</v>
      </c>
      <c r="F2138">
        <v>0.98743614391727197</v>
      </c>
    </row>
    <row r="2139" spans="1:6">
      <c r="A2139" t="s">
        <v>7</v>
      </c>
      <c r="B2139" t="s">
        <v>4569</v>
      </c>
      <c r="C2139" t="s">
        <v>4570</v>
      </c>
      <c r="D2139">
        <v>4</v>
      </c>
      <c r="E2139" t="s">
        <v>4565</v>
      </c>
      <c r="F2139">
        <v>0.99378959387115495</v>
      </c>
    </row>
    <row r="2140" spans="1:6">
      <c r="A2140" t="s">
        <v>7</v>
      </c>
      <c r="B2140" t="s">
        <v>4571</v>
      </c>
      <c r="C2140" t="s">
        <v>4572</v>
      </c>
      <c r="D2140">
        <v>18</v>
      </c>
      <c r="E2140" t="s">
        <v>4573</v>
      </c>
      <c r="F2140">
        <v>0.99732978130025796</v>
      </c>
    </row>
    <row r="2141" spans="1:6">
      <c r="A2141" t="s">
        <v>14</v>
      </c>
      <c r="B2141" t="s">
        <v>4574</v>
      </c>
      <c r="C2141" t="s">
        <v>4575</v>
      </c>
      <c r="D2141">
        <v>39</v>
      </c>
      <c r="E2141" t="s">
        <v>4576</v>
      </c>
      <c r="F2141">
        <v>0.99990198032197097</v>
      </c>
    </row>
    <row r="2143" spans="1:6">
      <c r="A2143" t="s">
        <v>4577</v>
      </c>
      <c r="B2143" t="s">
        <v>4578</v>
      </c>
    </row>
    <row r="2144" spans="1:6">
      <c r="A2144" t="s">
        <v>2</v>
      </c>
      <c r="B2144" t="s">
        <v>3</v>
      </c>
      <c r="D2144" t="s">
        <v>4</v>
      </c>
      <c r="E2144" t="s">
        <v>5</v>
      </c>
      <c r="F2144" t="s">
        <v>6</v>
      </c>
    </row>
    <row r="2145" spans="1:6">
      <c r="A2145" t="s">
        <v>7</v>
      </c>
      <c r="B2145" t="s">
        <v>4579</v>
      </c>
      <c r="C2145" t="s">
        <v>4580</v>
      </c>
      <c r="D2145">
        <v>6</v>
      </c>
      <c r="E2145" t="s">
        <v>4581</v>
      </c>
      <c r="F2145">
        <v>0.97224656733859105</v>
      </c>
    </row>
    <row r="2146" spans="1:6">
      <c r="A2146" t="s">
        <v>7</v>
      </c>
      <c r="B2146" t="s">
        <v>4582</v>
      </c>
      <c r="C2146" t="s">
        <v>4583</v>
      </c>
      <c r="D2146">
        <v>3</v>
      </c>
      <c r="E2146" t="s">
        <v>4584</v>
      </c>
      <c r="F2146">
        <v>0.97224656733859105</v>
      </c>
    </row>
    <row r="2147" spans="1:6">
      <c r="A2147" t="s">
        <v>7</v>
      </c>
      <c r="B2147" t="s">
        <v>4585</v>
      </c>
      <c r="C2147" t="s">
        <v>4586</v>
      </c>
      <c r="D2147">
        <v>3</v>
      </c>
      <c r="E2147" t="s">
        <v>4584</v>
      </c>
      <c r="F2147">
        <v>0.97224656733859105</v>
      </c>
    </row>
    <row r="2148" spans="1:6">
      <c r="A2148" t="s">
        <v>7</v>
      </c>
      <c r="B2148" t="s">
        <v>4587</v>
      </c>
      <c r="C2148" t="s">
        <v>4588</v>
      </c>
      <c r="D2148">
        <v>3</v>
      </c>
      <c r="E2148" t="s">
        <v>4584</v>
      </c>
      <c r="F2148">
        <v>0.97224656733859105</v>
      </c>
    </row>
    <row r="2149" spans="1:6">
      <c r="A2149" t="s">
        <v>7</v>
      </c>
      <c r="B2149" t="s">
        <v>4589</v>
      </c>
      <c r="C2149" t="s">
        <v>4590</v>
      </c>
      <c r="D2149">
        <v>11</v>
      </c>
      <c r="E2149" t="s">
        <v>4591</v>
      </c>
      <c r="F2149">
        <v>0.97224656733859105</v>
      </c>
    </row>
    <row r="2150" spans="1:6">
      <c r="A2150" t="s">
        <v>7</v>
      </c>
      <c r="B2150" t="s">
        <v>4592</v>
      </c>
      <c r="C2150" t="s">
        <v>4593</v>
      </c>
      <c r="D2150">
        <v>11</v>
      </c>
      <c r="E2150" t="s">
        <v>4591</v>
      </c>
      <c r="F2150">
        <v>0.97224656733859105</v>
      </c>
    </row>
    <row r="2152" spans="1:6">
      <c r="A2152" t="s">
        <v>4594</v>
      </c>
      <c r="B2152" t="s">
        <v>4595</v>
      </c>
    </row>
    <row r="2153" spans="1:6">
      <c r="A2153" t="s">
        <v>2</v>
      </c>
      <c r="B2153" t="s">
        <v>3</v>
      </c>
      <c r="D2153" t="s">
        <v>4</v>
      </c>
      <c r="E2153" t="s">
        <v>5</v>
      </c>
      <c r="F2153" t="s">
        <v>6</v>
      </c>
    </row>
    <row r="2154" spans="1:6">
      <c r="A2154" t="s">
        <v>45</v>
      </c>
      <c r="B2154" t="s">
        <v>4596</v>
      </c>
      <c r="C2154" t="s">
        <v>4597</v>
      </c>
      <c r="D2154">
        <v>4</v>
      </c>
      <c r="E2154" t="s">
        <v>4598</v>
      </c>
      <c r="F2154">
        <v>0.95270785659801605</v>
      </c>
    </row>
    <row r="2155" spans="1:6">
      <c r="A2155" t="s">
        <v>45</v>
      </c>
      <c r="B2155" t="s">
        <v>4599</v>
      </c>
      <c r="C2155" t="s">
        <v>4600</v>
      </c>
      <c r="D2155">
        <v>4</v>
      </c>
      <c r="E2155" t="s">
        <v>4598</v>
      </c>
      <c r="F2155">
        <v>0.95270785659801605</v>
      </c>
    </row>
    <row r="2156" spans="1:6">
      <c r="A2156" t="s">
        <v>45</v>
      </c>
      <c r="B2156" t="s">
        <v>4601</v>
      </c>
      <c r="C2156" t="s">
        <v>4602</v>
      </c>
      <c r="D2156">
        <v>4</v>
      </c>
      <c r="E2156" t="s">
        <v>4603</v>
      </c>
      <c r="F2156">
        <v>0.95270785659801605</v>
      </c>
    </row>
    <row r="2157" spans="1:6">
      <c r="A2157" t="s">
        <v>45</v>
      </c>
      <c r="B2157" t="s">
        <v>4604</v>
      </c>
      <c r="C2157" t="s">
        <v>4605</v>
      </c>
      <c r="D2157">
        <v>4</v>
      </c>
      <c r="E2157" t="s">
        <v>4603</v>
      </c>
      <c r="F2157">
        <v>0.95270785659801605</v>
      </c>
    </row>
    <row r="2158" spans="1:6">
      <c r="A2158" t="s">
        <v>45</v>
      </c>
      <c r="B2158" t="s">
        <v>4606</v>
      </c>
      <c r="C2158" t="s">
        <v>4607</v>
      </c>
      <c r="D2158">
        <v>3</v>
      </c>
      <c r="E2158" t="s">
        <v>4608</v>
      </c>
      <c r="F2158">
        <v>0.95270785659801605</v>
      </c>
    </row>
    <row r="2160" spans="1:6">
      <c r="A2160" t="s">
        <v>4609</v>
      </c>
      <c r="B2160" t="s">
        <v>4610</v>
      </c>
    </row>
    <row r="2161" spans="1:6">
      <c r="A2161" t="s">
        <v>2</v>
      </c>
      <c r="B2161" t="s">
        <v>3</v>
      </c>
      <c r="D2161" t="s">
        <v>4</v>
      </c>
      <c r="E2161" t="s">
        <v>5</v>
      </c>
      <c r="F2161" t="s">
        <v>6</v>
      </c>
    </row>
    <row r="2162" spans="1:6">
      <c r="A2162" t="s">
        <v>7</v>
      </c>
      <c r="B2162" t="s">
        <v>4611</v>
      </c>
      <c r="C2162" t="s">
        <v>4612</v>
      </c>
      <c r="D2162">
        <v>47</v>
      </c>
      <c r="E2162" t="s">
        <v>4613</v>
      </c>
      <c r="F2162">
        <v>0.97224656733859105</v>
      </c>
    </row>
    <row r="2163" spans="1:6">
      <c r="A2163" t="s">
        <v>7</v>
      </c>
      <c r="B2163" t="s">
        <v>4614</v>
      </c>
      <c r="C2163" t="s">
        <v>4615</v>
      </c>
      <c r="D2163">
        <v>48</v>
      </c>
      <c r="E2163" t="s">
        <v>4616</v>
      </c>
      <c r="F2163">
        <v>0.97224656733859105</v>
      </c>
    </row>
    <row r="2164" spans="1:6">
      <c r="A2164" t="s">
        <v>7</v>
      </c>
      <c r="B2164" t="s">
        <v>4617</v>
      </c>
      <c r="C2164" t="s">
        <v>4618</v>
      </c>
      <c r="D2164">
        <v>38</v>
      </c>
      <c r="E2164" t="s">
        <v>4619</v>
      </c>
      <c r="F2164">
        <v>0.97224656733859105</v>
      </c>
    </row>
    <row r="2165" spans="1:6">
      <c r="A2165" t="s">
        <v>7</v>
      </c>
      <c r="B2165" t="s">
        <v>4620</v>
      </c>
      <c r="C2165" t="s">
        <v>4621</v>
      </c>
      <c r="D2165">
        <v>30</v>
      </c>
      <c r="E2165" t="s">
        <v>4622</v>
      </c>
      <c r="F2165">
        <v>0.97224656733859105</v>
      </c>
    </row>
    <row r="2166" spans="1:6">
      <c r="A2166" t="s">
        <v>7</v>
      </c>
      <c r="B2166" t="s">
        <v>4623</v>
      </c>
      <c r="C2166" t="s">
        <v>4624</v>
      </c>
      <c r="D2166">
        <v>30</v>
      </c>
      <c r="E2166" t="s">
        <v>4622</v>
      </c>
      <c r="F2166">
        <v>0.97224656733859105</v>
      </c>
    </row>
    <row r="2167" spans="1:6">
      <c r="A2167" t="s">
        <v>7</v>
      </c>
      <c r="B2167" t="s">
        <v>4625</v>
      </c>
      <c r="C2167" t="s">
        <v>4626</v>
      </c>
      <c r="D2167">
        <v>40</v>
      </c>
      <c r="E2167" t="s">
        <v>4627</v>
      </c>
      <c r="F2167">
        <v>0.97224656733859105</v>
      </c>
    </row>
    <row r="2168" spans="1:6">
      <c r="A2168" t="s">
        <v>7</v>
      </c>
      <c r="B2168" t="s">
        <v>4628</v>
      </c>
      <c r="C2168" t="s">
        <v>4629</v>
      </c>
      <c r="D2168">
        <v>54</v>
      </c>
      <c r="E2168" t="s">
        <v>4630</v>
      </c>
      <c r="F2168">
        <v>0.97224656733859105</v>
      </c>
    </row>
    <row r="2169" spans="1:6">
      <c r="A2169" t="s">
        <v>7</v>
      </c>
      <c r="B2169" t="s">
        <v>4631</v>
      </c>
      <c r="C2169" t="s">
        <v>4632</v>
      </c>
      <c r="D2169">
        <v>162</v>
      </c>
      <c r="E2169" t="s">
        <v>4633</v>
      </c>
      <c r="F2169">
        <v>0.97224656733859105</v>
      </c>
    </row>
    <row r="2170" spans="1:6">
      <c r="A2170" t="s">
        <v>7</v>
      </c>
      <c r="B2170" t="s">
        <v>4634</v>
      </c>
      <c r="C2170" t="s">
        <v>4635</v>
      </c>
      <c r="D2170">
        <v>160</v>
      </c>
      <c r="E2170" t="s">
        <v>4636</v>
      </c>
      <c r="F2170">
        <v>0.97224656733859105</v>
      </c>
    </row>
    <row r="2171" spans="1:6">
      <c r="A2171" t="s">
        <v>7</v>
      </c>
      <c r="B2171" t="s">
        <v>4637</v>
      </c>
      <c r="C2171" t="s">
        <v>4638</v>
      </c>
      <c r="D2171">
        <v>55</v>
      </c>
      <c r="E2171" t="s">
        <v>4639</v>
      </c>
      <c r="F2171">
        <v>0.97224656733859105</v>
      </c>
    </row>
    <row r="2172" spans="1:6">
      <c r="A2172" t="s">
        <v>7</v>
      </c>
      <c r="B2172" t="s">
        <v>4640</v>
      </c>
      <c r="C2172" t="s">
        <v>4641</v>
      </c>
      <c r="D2172">
        <v>18</v>
      </c>
      <c r="E2172" t="s">
        <v>4642</v>
      </c>
      <c r="F2172">
        <v>0.97224656733859105</v>
      </c>
    </row>
    <row r="2173" spans="1:6">
      <c r="A2173" t="s">
        <v>7</v>
      </c>
      <c r="B2173" t="s">
        <v>1109</v>
      </c>
      <c r="C2173" t="s">
        <v>1110</v>
      </c>
      <c r="D2173">
        <v>120</v>
      </c>
      <c r="E2173" t="s">
        <v>1111</v>
      </c>
      <c r="F2173">
        <v>0.97224656733859105</v>
      </c>
    </row>
    <row r="2174" spans="1:6">
      <c r="A2174" t="s">
        <v>7</v>
      </c>
      <c r="B2174" t="s">
        <v>1112</v>
      </c>
      <c r="C2174" t="s">
        <v>1113</v>
      </c>
      <c r="D2174">
        <v>111</v>
      </c>
      <c r="E2174" t="s">
        <v>1114</v>
      </c>
      <c r="F2174">
        <v>0.97224656733859105</v>
      </c>
    </row>
    <row r="2175" spans="1:6">
      <c r="A2175" t="s">
        <v>7</v>
      </c>
      <c r="B2175" t="s">
        <v>1115</v>
      </c>
      <c r="C2175" t="s">
        <v>1116</v>
      </c>
      <c r="D2175">
        <v>90</v>
      </c>
      <c r="E2175" t="s">
        <v>1117</v>
      </c>
      <c r="F2175">
        <v>0.97781113328512803</v>
      </c>
    </row>
    <row r="2176" spans="1:6">
      <c r="A2176" t="s">
        <v>7</v>
      </c>
      <c r="B2176" t="s">
        <v>1118</v>
      </c>
      <c r="C2176" t="s">
        <v>1119</v>
      </c>
      <c r="D2176">
        <v>90</v>
      </c>
      <c r="E2176" t="s">
        <v>1117</v>
      </c>
      <c r="F2176">
        <v>0.978789614050384</v>
      </c>
    </row>
    <row r="2177" spans="1:6">
      <c r="A2177" t="s">
        <v>7</v>
      </c>
      <c r="B2177" t="s">
        <v>1120</v>
      </c>
      <c r="C2177" t="s">
        <v>1121</v>
      </c>
      <c r="D2177">
        <v>60</v>
      </c>
      <c r="E2177" t="s">
        <v>1122</v>
      </c>
      <c r="F2177">
        <v>0.997421566375155</v>
      </c>
    </row>
    <row r="2179" spans="1:6">
      <c r="A2179" t="s">
        <v>4643</v>
      </c>
      <c r="B2179" t="s">
        <v>4644</v>
      </c>
    </row>
    <row r="2180" spans="1:6">
      <c r="A2180" t="s">
        <v>2</v>
      </c>
      <c r="B2180" t="s">
        <v>3</v>
      </c>
      <c r="D2180" t="s">
        <v>4</v>
      </c>
      <c r="E2180" t="s">
        <v>5</v>
      </c>
      <c r="F2180" t="s">
        <v>6</v>
      </c>
    </row>
    <row r="2181" spans="1:6">
      <c r="A2181" t="s">
        <v>7</v>
      </c>
      <c r="B2181" t="s">
        <v>4645</v>
      </c>
      <c r="C2181" t="s">
        <v>4646</v>
      </c>
      <c r="D2181">
        <v>8</v>
      </c>
      <c r="E2181" t="s">
        <v>4647</v>
      </c>
      <c r="F2181">
        <v>0.97224656733859105</v>
      </c>
    </row>
    <row r="2182" spans="1:6">
      <c r="A2182" t="s">
        <v>7</v>
      </c>
      <c r="B2182" t="s">
        <v>4648</v>
      </c>
      <c r="C2182" t="s">
        <v>4649</v>
      </c>
      <c r="D2182">
        <v>12</v>
      </c>
      <c r="E2182" t="s">
        <v>4650</v>
      </c>
      <c r="F2182">
        <v>0.97224656733859105</v>
      </c>
    </row>
    <row r="2183" spans="1:6">
      <c r="A2183" t="s">
        <v>7</v>
      </c>
      <c r="B2183" t="s">
        <v>4651</v>
      </c>
      <c r="C2183" t="s">
        <v>4652</v>
      </c>
      <c r="D2183">
        <v>8</v>
      </c>
      <c r="E2183" t="s">
        <v>4647</v>
      </c>
      <c r="F2183">
        <v>0.97224656733859105</v>
      </c>
    </row>
    <row r="2184" spans="1:6">
      <c r="A2184" t="s">
        <v>7</v>
      </c>
      <c r="B2184" t="s">
        <v>4653</v>
      </c>
      <c r="C2184" t="s">
        <v>4654</v>
      </c>
      <c r="D2184">
        <v>11</v>
      </c>
      <c r="E2184" t="s">
        <v>4655</v>
      </c>
      <c r="F2184">
        <v>0.97224656733859105</v>
      </c>
    </row>
    <row r="2186" spans="1:6">
      <c r="A2186" t="s">
        <v>4656</v>
      </c>
      <c r="B2186" t="s">
        <v>4657</v>
      </c>
    </row>
    <row r="2187" spans="1:6">
      <c r="A2187" t="s">
        <v>2</v>
      </c>
      <c r="B2187" t="s">
        <v>3</v>
      </c>
      <c r="D2187" t="s">
        <v>4</v>
      </c>
      <c r="E2187" t="s">
        <v>5</v>
      </c>
      <c r="F2187" t="s">
        <v>6</v>
      </c>
    </row>
    <row r="2188" spans="1:6">
      <c r="A2188" t="s">
        <v>64</v>
      </c>
      <c r="B2188" t="s">
        <v>3918</v>
      </c>
      <c r="D2188">
        <v>10</v>
      </c>
      <c r="E2188" t="s">
        <v>3919</v>
      </c>
      <c r="F2188">
        <v>0.94155844155844104</v>
      </c>
    </row>
    <row r="2189" spans="1:6">
      <c r="A2189" t="s">
        <v>45</v>
      </c>
      <c r="B2189" t="s">
        <v>4658</v>
      </c>
      <c r="C2189" t="s">
        <v>4659</v>
      </c>
      <c r="D2189">
        <v>4</v>
      </c>
      <c r="E2189" t="s">
        <v>4660</v>
      </c>
      <c r="F2189">
        <v>0.95270785659801605</v>
      </c>
    </row>
    <row r="2190" spans="1:6">
      <c r="A2190" t="s">
        <v>45</v>
      </c>
      <c r="B2190" t="s">
        <v>4661</v>
      </c>
      <c r="C2190" t="s">
        <v>4662</v>
      </c>
      <c r="D2190">
        <v>4</v>
      </c>
      <c r="E2190" t="s">
        <v>4660</v>
      </c>
      <c r="F2190">
        <v>0.95270785659801605</v>
      </c>
    </row>
    <row r="2191" spans="1:6">
      <c r="A2191" t="s">
        <v>64</v>
      </c>
      <c r="B2191" t="s">
        <v>4663</v>
      </c>
      <c r="D2191">
        <v>4</v>
      </c>
      <c r="E2191" t="s">
        <v>4664</v>
      </c>
      <c r="F2191">
        <v>0.94155844155844104</v>
      </c>
    </row>
    <row r="2192" spans="1:6">
      <c r="A2192" t="s">
        <v>64</v>
      </c>
      <c r="B2192" t="s">
        <v>4665</v>
      </c>
      <c r="D2192">
        <v>7</v>
      </c>
      <c r="E2192" t="s">
        <v>4666</v>
      </c>
      <c r="F2192">
        <v>0.94155844155844104</v>
      </c>
    </row>
    <row r="2193" spans="1:6">
      <c r="A2193" t="s">
        <v>64</v>
      </c>
      <c r="B2193" t="s">
        <v>3898</v>
      </c>
      <c r="D2193">
        <v>8</v>
      </c>
      <c r="E2193" t="s">
        <v>3899</v>
      </c>
      <c r="F2193">
        <v>0.94155844155844104</v>
      </c>
    </row>
    <row r="2194" spans="1:6">
      <c r="A2194" t="s">
        <v>45</v>
      </c>
      <c r="B2194" t="s">
        <v>4667</v>
      </c>
      <c r="C2194" t="s">
        <v>4668</v>
      </c>
      <c r="D2194">
        <v>6</v>
      </c>
      <c r="E2194" t="s">
        <v>4669</v>
      </c>
      <c r="F2194">
        <v>0.95270785659801605</v>
      </c>
    </row>
    <row r="2195" spans="1:6">
      <c r="A2195" t="s">
        <v>45</v>
      </c>
      <c r="B2195" t="s">
        <v>4670</v>
      </c>
      <c r="C2195" t="s">
        <v>4671</v>
      </c>
      <c r="D2195">
        <v>6</v>
      </c>
      <c r="E2195" t="s">
        <v>4669</v>
      </c>
      <c r="F2195">
        <v>0.95270785659801605</v>
      </c>
    </row>
    <row r="2196" spans="1:6">
      <c r="A2196" t="s">
        <v>64</v>
      </c>
      <c r="B2196" t="s">
        <v>4672</v>
      </c>
      <c r="D2196">
        <v>6</v>
      </c>
      <c r="E2196" t="s">
        <v>4673</v>
      </c>
      <c r="F2196">
        <v>0.94155844155844104</v>
      </c>
    </row>
    <row r="2197" spans="1:6">
      <c r="A2197" t="s">
        <v>7</v>
      </c>
      <c r="B2197" t="s">
        <v>4674</v>
      </c>
      <c r="C2197" t="s">
        <v>4675</v>
      </c>
      <c r="D2197">
        <v>6</v>
      </c>
      <c r="E2197" t="s">
        <v>4676</v>
      </c>
      <c r="F2197">
        <v>0.97224656733859105</v>
      </c>
    </row>
    <row r="2198" spans="1:6">
      <c r="A2198" t="s">
        <v>7</v>
      </c>
      <c r="B2198" t="s">
        <v>4677</v>
      </c>
      <c r="C2198" t="s">
        <v>4678</v>
      </c>
      <c r="D2198">
        <v>6</v>
      </c>
      <c r="E2198" t="s">
        <v>4676</v>
      </c>
      <c r="F2198">
        <v>0.97224656733859105</v>
      </c>
    </row>
    <row r="2199" spans="1:6">
      <c r="A2199" t="s">
        <v>7</v>
      </c>
      <c r="B2199" t="s">
        <v>4679</v>
      </c>
      <c r="C2199" t="s">
        <v>4680</v>
      </c>
      <c r="D2199">
        <v>15</v>
      </c>
      <c r="E2199" t="s">
        <v>4681</v>
      </c>
      <c r="F2199">
        <v>0.97224656733859105</v>
      </c>
    </row>
    <row r="2200" spans="1:6">
      <c r="A2200" t="s">
        <v>7</v>
      </c>
      <c r="B2200" t="s">
        <v>4682</v>
      </c>
      <c r="C2200" t="s">
        <v>4683</v>
      </c>
      <c r="D2200">
        <v>4</v>
      </c>
      <c r="E2200" t="s">
        <v>4684</v>
      </c>
      <c r="F2200">
        <v>0.97224656733859105</v>
      </c>
    </row>
    <row r="2201" spans="1:6">
      <c r="A2201" t="s">
        <v>7</v>
      </c>
      <c r="B2201" t="s">
        <v>4685</v>
      </c>
      <c r="C2201" t="s">
        <v>4686</v>
      </c>
      <c r="D2201">
        <v>4</v>
      </c>
      <c r="E2201" t="s">
        <v>4684</v>
      </c>
      <c r="F2201">
        <v>0.97224656733859105</v>
      </c>
    </row>
    <row r="2202" spans="1:6">
      <c r="A2202" t="s">
        <v>7</v>
      </c>
      <c r="B2202" t="s">
        <v>4687</v>
      </c>
      <c r="C2202" t="s">
        <v>4688</v>
      </c>
      <c r="D2202">
        <v>4</v>
      </c>
      <c r="E2202" t="s">
        <v>4684</v>
      </c>
      <c r="F2202">
        <v>0.97224656733859105</v>
      </c>
    </row>
    <row r="2203" spans="1:6">
      <c r="A2203" t="s">
        <v>7</v>
      </c>
      <c r="B2203" t="s">
        <v>3994</v>
      </c>
      <c r="C2203" t="s">
        <v>3995</v>
      </c>
      <c r="D2203">
        <v>10</v>
      </c>
      <c r="E2203" t="s">
        <v>3996</v>
      </c>
      <c r="F2203">
        <v>0.98638352673304197</v>
      </c>
    </row>
    <row r="2204" spans="1:6">
      <c r="A2204" t="s">
        <v>7</v>
      </c>
      <c r="B2204" t="s">
        <v>3997</v>
      </c>
      <c r="C2204" t="s">
        <v>3998</v>
      </c>
      <c r="D2204">
        <v>10</v>
      </c>
      <c r="E2204" t="s">
        <v>3996</v>
      </c>
      <c r="F2204">
        <v>0.98638352673304197</v>
      </c>
    </row>
    <row r="2205" spans="1:6">
      <c r="A2205" t="s">
        <v>7</v>
      </c>
      <c r="B2205" t="s">
        <v>4689</v>
      </c>
      <c r="C2205" t="s">
        <v>4690</v>
      </c>
      <c r="D2205">
        <v>10</v>
      </c>
      <c r="E2205" t="s">
        <v>4691</v>
      </c>
      <c r="F2205">
        <v>0.99126865351896498</v>
      </c>
    </row>
    <row r="2206" spans="1:6">
      <c r="A2206" t="s">
        <v>7</v>
      </c>
      <c r="B2206" t="s">
        <v>4001</v>
      </c>
      <c r="C2206" t="s">
        <v>4002</v>
      </c>
      <c r="D2206">
        <v>11</v>
      </c>
      <c r="E2206" t="s">
        <v>4003</v>
      </c>
      <c r="F2206">
        <v>0.99152170727779698</v>
      </c>
    </row>
    <row r="2207" spans="1:6">
      <c r="A2207" t="s">
        <v>7</v>
      </c>
      <c r="B2207" t="s">
        <v>4692</v>
      </c>
      <c r="C2207" t="s">
        <v>4693</v>
      </c>
      <c r="D2207">
        <v>20</v>
      </c>
      <c r="E2207" t="s">
        <v>4694</v>
      </c>
      <c r="F2207">
        <v>0.99206800925146299</v>
      </c>
    </row>
    <row r="2208" spans="1:6">
      <c r="A2208" t="s">
        <v>7</v>
      </c>
      <c r="B2208" t="s">
        <v>4004</v>
      </c>
      <c r="C2208" t="s">
        <v>4005</v>
      </c>
      <c r="D2208">
        <v>13</v>
      </c>
      <c r="E2208" t="s">
        <v>4006</v>
      </c>
      <c r="F2208">
        <v>0.99367615721074498</v>
      </c>
    </row>
    <row r="2209" spans="1:6">
      <c r="A2209" t="s">
        <v>7</v>
      </c>
      <c r="B2209" t="s">
        <v>4695</v>
      </c>
      <c r="C2209" t="s">
        <v>4696</v>
      </c>
      <c r="D2209">
        <v>6</v>
      </c>
      <c r="E2209" t="s">
        <v>4697</v>
      </c>
      <c r="F2209">
        <v>0.99760816937254504</v>
      </c>
    </row>
    <row r="2211" spans="1:6">
      <c r="A2211" t="s">
        <v>4698</v>
      </c>
      <c r="B2211" t="s">
        <v>4699</v>
      </c>
    </row>
    <row r="2212" spans="1:6">
      <c r="A2212" t="s">
        <v>2</v>
      </c>
      <c r="B2212" t="s">
        <v>3</v>
      </c>
      <c r="D2212" t="s">
        <v>4</v>
      </c>
      <c r="E2212" t="s">
        <v>5</v>
      </c>
      <c r="F2212" t="s">
        <v>6</v>
      </c>
    </row>
    <row r="2213" spans="1:6">
      <c r="A2213" t="s">
        <v>14</v>
      </c>
      <c r="B2213" t="s">
        <v>4700</v>
      </c>
      <c r="C2213" t="s">
        <v>4701</v>
      </c>
      <c r="D2213">
        <v>4</v>
      </c>
      <c r="E2213" t="s">
        <v>4702</v>
      </c>
      <c r="F2213">
        <v>0.94539249146757598</v>
      </c>
    </row>
    <row r="2214" spans="1:6">
      <c r="A2214" t="s">
        <v>64</v>
      </c>
      <c r="B2214" t="s">
        <v>4703</v>
      </c>
      <c r="D2214">
        <v>6</v>
      </c>
      <c r="E2214" t="s">
        <v>4704</v>
      </c>
      <c r="F2214">
        <v>0.94155844155844104</v>
      </c>
    </row>
    <row r="2215" spans="1:6">
      <c r="A2215" t="s">
        <v>14</v>
      </c>
      <c r="B2215" t="s">
        <v>4705</v>
      </c>
      <c r="C2215" t="s">
        <v>4706</v>
      </c>
      <c r="D2215">
        <v>4</v>
      </c>
      <c r="E2215" t="s">
        <v>4702</v>
      </c>
      <c r="F2215">
        <v>0.94539249146757598</v>
      </c>
    </row>
    <row r="2216" spans="1:6">
      <c r="A2216" t="s">
        <v>7</v>
      </c>
      <c r="B2216" t="s">
        <v>4707</v>
      </c>
      <c r="C2216" t="s">
        <v>4708</v>
      </c>
      <c r="D2216">
        <v>4</v>
      </c>
      <c r="E2216" t="s">
        <v>4709</v>
      </c>
      <c r="F2216">
        <v>0.97224656733859105</v>
      </c>
    </row>
    <row r="2217" spans="1:6">
      <c r="A2217" t="s">
        <v>7</v>
      </c>
      <c r="B2217" t="s">
        <v>4710</v>
      </c>
      <c r="C2217" t="s">
        <v>4711</v>
      </c>
      <c r="D2217">
        <v>4</v>
      </c>
      <c r="E2217" t="s">
        <v>4709</v>
      </c>
      <c r="F2217">
        <v>0.97224656733859105</v>
      </c>
    </row>
    <row r="2218" spans="1:6">
      <c r="A2218" t="s">
        <v>7</v>
      </c>
      <c r="B2218" t="s">
        <v>4712</v>
      </c>
      <c r="C2218" t="s">
        <v>4713</v>
      </c>
      <c r="D2218">
        <v>4</v>
      </c>
      <c r="E2218" t="s">
        <v>4709</v>
      </c>
      <c r="F2218">
        <v>0.97224656733859105</v>
      </c>
    </row>
    <row r="2219" spans="1:6">
      <c r="A2219" t="s">
        <v>7</v>
      </c>
      <c r="B2219" t="s">
        <v>2426</v>
      </c>
      <c r="C2219" t="s">
        <v>2427</v>
      </c>
      <c r="D2219">
        <v>10</v>
      </c>
      <c r="E2219" t="s">
        <v>2428</v>
      </c>
      <c r="F2219">
        <v>0.97224656733859105</v>
      </c>
    </row>
    <row r="2220" spans="1:6">
      <c r="A2220" t="s">
        <v>7</v>
      </c>
      <c r="B2220" t="s">
        <v>4714</v>
      </c>
      <c r="C2220" t="s">
        <v>4715</v>
      </c>
      <c r="D2220">
        <v>3</v>
      </c>
      <c r="E2220" t="s">
        <v>4716</v>
      </c>
      <c r="F2220">
        <v>0.98308931913598596</v>
      </c>
    </row>
    <row r="2221" spans="1:6">
      <c r="A2221" t="s">
        <v>14</v>
      </c>
      <c r="B2221" t="s">
        <v>4717</v>
      </c>
      <c r="C2221" t="s">
        <v>4718</v>
      </c>
      <c r="D2221">
        <v>4</v>
      </c>
      <c r="E2221" t="s">
        <v>4719</v>
      </c>
      <c r="F2221">
        <v>0.99563543595332105</v>
      </c>
    </row>
    <row r="2223" spans="1:6">
      <c r="A2223" t="s">
        <v>4720</v>
      </c>
      <c r="B2223" t="s">
        <v>4721</v>
      </c>
    </row>
    <row r="2224" spans="1:6">
      <c r="A2224" t="s">
        <v>2</v>
      </c>
      <c r="B2224" t="s">
        <v>3</v>
      </c>
      <c r="D2224" t="s">
        <v>4</v>
      </c>
      <c r="E2224" t="s">
        <v>5</v>
      </c>
      <c r="F2224" t="s">
        <v>6</v>
      </c>
    </row>
    <row r="2225" spans="1:6">
      <c r="A2225" t="s">
        <v>7</v>
      </c>
      <c r="B2225" t="s">
        <v>4722</v>
      </c>
      <c r="C2225" t="s">
        <v>4723</v>
      </c>
      <c r="D2225">
        <v>13</v>
      </c>
      <c r="E2225" t="s">
        <v>4724</v>
      </c>
      <c r="F2225">
        <v>0.97224656733859105</v>
      </c>
    </row>
    <row r="2226" spans="1:6">
      <c r="A2226" t="s">
        <v>7</v>
      </c>
      <c r="B2226" t="s">
        <v>4725</v>
      </c>
      <c r="C2226" t="s">
        <v>4726</v>
      </c>
      <c r="D2226">
        <v>4</v>
      </c>
      <c r="E2226" t="s">
        <v>4727</v>
      </c>
      <c r="F2226">
        <v>0.97224656733859105</v>
      </c>
    </row>
    <row r="2227" spans="1:6">
      <c r="A2227" t="s">
        <v>7</v>
      </c>
      <c r="B2227" t="s">
        <v>3808</v>
      </c>
      <c r="C2227" t="s">
        <v>3809</v>
      </c>
      <c r="D2227">
        <v>26</v>
      </c>
      <c r="E2227" t="s">
        <v>3810</v>
      </c>
      <c r="F2227">
        <v>0.97224656733859105</v>
      </c>
    </row>
    <row r="2228" spans="1:6">
      <c r="A2228" t="s">
        <v>7</v>
      </c>
      <c r="B2228" t="s">
        <v>4728</v>
      </c>
      <c r="C2228" t="s">
        <v>4729</v>
      </c>
      <c r="D2228">
        <v>13</v>
      </c>
      <c r="E2228" t="s">
        <v>4724</v>
      </c>
      <c r="F2228">
        <v>0.97224656733859105</v>
      </c>
    </row>
    <row r="2229" spans="1:6">
      <c r="A2229" t="s">
        <v>7</v>
      </c>
      <c r="B2229" t="s">
        <v>4730</v>
      </c>
      <c r="C2229" t="s">
        <v>4731</v>
      </c>
      <c r="D2229">
        <v>4</v>
      </c>
      <c r="E2229" t="s">
        <v>4727</v>
      </c>
      <c r="F2229">
        <v>0.97224656733859105</v>
      </c>
    </row>
    <row r="2230" spans="1:6">
      <c r="A2230" t="s">
        <v>7</v>
      </c>
      <c r="B2230" t="s">
        <v>3831</v>
      </c>
      <c r="C2230" t="s">
        <v>3832</v>
      </c>
      <c r="D2230">
        <v>15</v>
      </c>
      <c r="E2230" t="s">
        <v>3833</v>
      </c>
      <c r="F2230">
        <v>0.97224656733859105</v>
      </c>
    </row>
    <row r="2232" spans="1:6">
      <c r="A2232" t="s">
        <v>4732</v>
      </c>
      <c r="B2232" t="s">
        <v>4733</v>
      </c>
    </row>
    <row r="2233" spans="1:6">
      <c r="A2233" t="s">
        <v>2</v>
      </c>
      <c r="B2233" t="s">
        <v>3</v>
      </c>
      <c r="D2233" t="s">
        <v>4</v>
      </c>
      <c r="E2233" t="s">
        <v>5</v>
      </c>
      <c r="F2233" t="s">
        <v>6</v>
      </c>
    </row>
    <row r="2234" spans="1:6">
      <c r="A2234" t="s">
        <v>7</v>
      </c>
      <c r="B2234" t="s">
        <v>723</v>
      </c>
      <c r="C2234" t="s">
        <v>724</v>
      </c>
      <c r="D2234">
        <v>50</v>
      </c>
      <c r="E2234" t="s">
        <v>725</v>
      </c>
      <c r="F2234">
        <v>0.97224656733859105</v>
      </c>
    </row>
    <row r="2235" spans="1:6">
      <c r="A2235" t="s">
        <v>7</v>
      </c>
      <c r="B2235" t="s">
        <v>2512</v>
      </c>
      <c r="C2235" t="s">
        <v>2513</v>
      </c>
      <c r="D2235">
        <v>58</v>
      </c>
      <c r="E2235" t="s">
        <v>2514</v>
      </c>
      <c r="F2235">
        <v>0.97224656733859105</v>
      </c>
    </row>
    <row r="2236" spans="1:6">
      <c r="A2236" t="s">
        <v>7</v>
      </c>
      <c r="B2236" t="s">
        <v>2515</v>
      </c>
      <c r="C2236" t="s">
        <v>2516</v>
      </c>
      <c r="D2236">
        <v>54</v>
      </c>
      <c r="E2236" t="s">
        <v>2517</v>
      </c>
      <c r="F2236">
        <v>0.97224656733859105</v>
      </c>
    </row>
    <row r="2237" spans="1:6">
      <c r="A2237" t="s">
        <v>7</v>
      </c>
      <c r="B2237" t="s">
        <v>4734</v>
      </c>
      <c r="C2237" t="s">
        <v>4735</v>
      </c>
      <c r="D2237">
        <v>19</v>
      </c>
      <c r="E2237" t="s">
        <v>4736</v>
      </c>
      <c r="F2237">
        <v>0.97224656733859105</v>
      </c>
    </row>
    <row r="2238" spans="1:6">
      <c r="A2238" t="s">
        <v>7</v>
      </c>
      <c r="B2238" t="s">
        <v>3021</v>
      </c>
      <c r="C2238" t="s">
        <v>3022</v>
      </c>
      <c r="D2238">
        <v>14</v>
      </c>
      <c r="E2238" t="s">
        <v>3023</v>
      </c>
      <c r="F2238">
        <v>0.97224656733859105</v>
      </c>
    </row>
    <row r="2239" spans="1:6">
      <c r="A2239" t="s">
        <v>7</v>
      </c>
      <c r="B2239" t="s">
        <v>4737</v>
      </c>
      <c r="C2239" t="s">
        <v>4738</v>
      </c>
      <c r="D2239">
        <v>15</v>
      </c>
      <c r="E2239" t="s">
        <v>4739</v>
      </c>
      <c r="F2239">
        <v>0.97224656733859105</v>
      </c>
    </row>
    <row r="2240" spans="1:6">
      <c r="A2240" t="s">
        <v>7</v>
      </c>
      <c r="B2240" t="s">
        <v>3024</v>
      </c>
      <c r="C2240" t="s">
        <v>3025</v>
      </c>
      <c r="D2240">
        <v>14</v>
      </c>
      <c r="E2240" t="s">
        <v>3023</v>
      </c>
      <c r="F2240">
        <v>0.97224656733859105</v>
      </c>
    </row>
    <row r="2242" spans="1:6">
      <c r="A2242" t="s">
        <v>4740</v>
      </c>
      <c r="B2242" t="s">
        <v>4741</v>
      </c>
    </row>
    <row r="2243" spans="1:6">
      <c r="A2243" t="s">
        <v>2</v>
      </c>
      <c r="B2243" t="s">
        <v>3</v>
      </c>
      <c r="D2243" t="s">
        <v>4</v>
      </c>
      <c r="E2243" t="s">
        <v>5</v>
      </c>
      <c r="F2243" t="s">
        <v>6</v>
      </c>
    </row>
    <row r="2244" spans="1:6">
      <c r="A2244" t="s">
        <v>7</v>
      </c>
      <c r="B2244" t="s">
        <v>4742</v>
      </c>
      <c r="C2244" t="s">
        <v>4743</v>
      </c>
      <c r="D2244">
        <v>4</v>
      </c>
      <c r="E2244" t="s">
        <v>4744</v>
      </c>
      <c r="F2244">
        <v>0.97224656733859105</v>
      </c>
    </row>
    <row r="2245" spans="1:6">
      <c r="A2245" t="s">
        <v>7</v>
      </c>
      <c r="B2245" t="s">
        <v>4745</v>
      </c>
      <c r="C2245" t="s">
        <v>4746</v>
      </c>
      <c r="D2245">
        <v>6</v>
      </c>
      <c r="E2245" t="s">
        <v>4747</v>
      </c>
      <c r="F2245">
        <v>0.97224656733859105</v>
      </c>
    </row>
    <row r="2246" spans="1:6">
      <c r="A2246" t="s">
        <v>7</v>
      </c>
      <c r="B2246" t="s">
        <v>4748</v>
      </c>
      <c r="C2246" t="s">
        <v>4749</v>
      </c>
      <c r="D2246">
        <v>5</v>
      </c>
      <c r="E2246" t="s">
        <v>4750</v>
      </c>
      <c r="F2246">
        <v>0.97224656733859105</v>
      </c>
    </row>
    <row r="2247" spans="1:6">
      <c r="A2247" t="s">
        <v>7</v>
      </c>
      <c r="B2247" t="s">
        <v>4751</v>
      </c>
      <c r="C2247" t="s">
        <v>4752</v>
      </c>
      <c r="D2247">
        <v>7</v>
      </c>
      <c r="E2247" t="s">
        <v>4753</v>
      </c>
      <c r="F2247">
        <v>0.97224656733859105</v>
      </c>
    </row>
    <row r="2248" spans="1:6">
      <c r="A2248" t="s">
        <v>7</v>
      </c>
      <c r="B2248" t="s">
        <v>4754</v>
      </c>
      <c r="C2248" t="s">
        <v>4755</v>
      </c>
      <c r="D2248">
        <v>5</v>
      </c>
      <c r="E2248" t="s">
        <v>4750</v>
      </c>
      <c r="F2248">
        <v>0.97224656733859105</v>
      </c>
    </row>
    <row r="2249" spans="1:6">
      <c r="A2249" t="s">
        <v>7</v>
      </c>
      <c r="B2249" t="s">
        <v>4756</v>
      </c>
      <c r="C2249" t="s">
        <v>4757</v>
      </c>
      <c r="D2249">
        <v>5</v>
      </c>
      <c r="E2249" t="s">
        <v>4750</v>
      </c>
      <c r="F2249">
        <v>0.97224656733859105</v>
      </c>
    </row>
    <row r="2250" spans="1:6">
      <c r="A2250" t="s">
        <v>7</v>
      </c>
      <c r="B2250" t="s">
        <v>4758</v>
      </c>
      <c r="C2250" t="s">
        <v>4759</v>
      </c>
      <c r="D2250">
        <v>7</v>
      </c>
      <c r="E2250" t="s">
        <v>4753</v>
      </c>
      <c r="F2250">
        <v>0.97224656733859105</v>
      </c>
    </row>
    <row r="2252" spans="1:6">
      <c r="A2252" t="s">
        <v>4760</v>
      </c>
      <c r="B2252" t="s">
        <v>4761</v>
      </c>
    </row>
    <row r="2253" spans="1:6">
      <c r="A2253" t="s">
        <v>2</v>
      </c>
      <c r="B2253" t="s">
        <v>3</v>
      </c>
      <c r="D2253" t="s">
        <v>4</v>
      </c>
      <c r="E2253" t="s">
        <v>5</v>
      </c>
      <c r="F2253" t="s">
        <v>6</v>
      </c>
    </row>
    <row r="2254" spans="1:6">
      <c r="A2254" t="s">
        <v>14</v>
      </c>
      <c r="B2254" t="s">
        <v>4762</v>
      </c>
      <c r="C2254" t="s">
        <v>4763</v>
      </c>
      <c r="D2254">
        <v>6</v>
      </c>
      <c r="E2254" t="s">
        <v>4764</v>
      </c>
      <c r="F2254">
        <v>0.94539249146757598</v>
      </c>
    </row>
    <row r="2255" spans="1:6">
      <c r="A2255" t="s">
        <v>14</v>
      </c>
      <c r="B2255" t="s">
        <v>4765</v>
      </c>
      <c r="C2255" t="s">
        <v>4766</v>
      </c>
      <c r="D2255">
        <v>6</v>
      </c>
      <c r="E2255" t="s">
        <v>4764</v>
      </c>
      <c r="F2255">
        <v>0.94539249146757598</v>
      </c>
    </row>
    <row r="2256" spans="1:6">
      <c r="A2256" t="s">
        <v>14</v>
      </c>
      <c r="B2256" t="s">
        <v>4767</v>
      </c>
      <c r="C2256" t="s">
        <v>4768</v>
      </c>
      <c r="D2256">
        <v>6</v>
      </c>
      <c r="E2256" t="s">
        <v>4769</v>
      </c>
      <c r="F2256">
        <v>0.98852521375331703</v>
      </c>
    </row>
    <row r="2257" spans="1:6">
      <c r="A2257" t="s">
        <v>64</v>
      </c>
      <c r="B2257" t="s">
        <v>4770</v>
      </c>
      <c r="D2257">
        <v>7</v>
      </c>
      <c r="E2257" t="s">
        <v>4771</v>
      </c>
      <c r="F2257">
        <v>0.99945629214718401</v>
      </c>
    </row>
    <row r="2259" spans="1:6">
      <c r="A2259" t="s">
        <v>4772</v>
      </c>
      <c r="B2259" t="s">
        <v>4773</v>
      </c>
    </row>
    <row r="2260" spans="1:6">
      <c r="A2260" t="s">
        <v>2</v>
      </c>
      <c r="B2260" t="s">
        <v>3</v>
      </c>
      <c r="D2260" t="s">
        <v>4</v>
      </c>
      <c r="E2260" t="s">
        <v>5</v>
      </c>
      <c r="F2260" t="s">
        <v>6</v>
      </c>
    </row>
    <row r="2261" spans="1:6">
      <c r="A2261" t="s">
        <v>7</v>
      </c>
      <c r="B2261" t="s">
        <v>4774</v>
      </c>
      <c r="C2261" t="s">
        <v>4775</v>
      </c>
      <c r="D2261">
        <v>4</v>
      </c>
      <c r="E2261" t="s">
        <v>4776</v>
      </c>
      <c r="F2261">
        <v>0.97224656733859105</v>
      </c>
    </row>
    <row r="2262" spans="1:6">
      <c r="A2262" t="s">
        <v>7</v>
      </c>
      <c r="B2262" t="s">
        <v>4777</v>
      </c>
      <c r="C2262" t="s">
        <v>4778</v>
      </c>
      <c r="D2262">
        <v>15</v>
      </c>
      <c r="E2262" t="s">
        <v>4779</v>
      </c>
      <c r="F2262">
        <v>0.97224656733859105</v>
      </c>
    </row>
    <row r="2263" spans="1:6">
      <c r="A2263" t="s">
        <v>7</v>
      </c>
      <c r="B2263" t="s">
        <v>4780</v>
      </c>
      <c r="C2263" t="s">
        <v>4781</v>
      </c>
      <c r="D2263">
        <v>3</v>
      </c>
      <c r="E2263" t="s">
        <v>4782</v>
      </c>
      <c r="F2263">
        <v>0.97224656733859105</v>
      </c>
    </row>
    <row r="2264" spans="1:6">
      <c r="A2264" t="s">
        <v>7</v>
      </c>
      <c r="B2264" t="s">
        <v>4783</v>
      </c>
      <c r="C2264" t="s">
        <v>4784</v>
      </c>
      <c r="D2264">
        <v>3</v>
      </c>
      <c r="E2264" t="s">
        <v>4782</v>
      </c>
      <c r="F2264">
        <v>0.97224656733859105</v>
      </c>
    </row>
    <row r="2265" spans="1:6">
      <c r="A2265" t="s">
        <v>7</v>
      </c>
      <c r="B2265" t="s">
        <v>4785</v>
      </c>
      <c r="C2265" t="s">
        <v>4786</v>
      </c>
      <c r="D2265">
        <v>13</v>
      </c>
      <c r="E2265" t="s">
        <v>4787</v>
      </c>
      <c r="F2265">
        <v>0.97224656733859105</v>
      </c>
    </row>
    <row r="2266" spans="1:6">
      <c r="A2266" t="s">
        <v>7</v>
      </c>
      <c r="B2266" t="s">
        <v>4788</v>
      </c>
      <c r="C2266" t="s">
        <v>4789</v>
      </c>
      <c r="D2266">
        <v>3</v>
      </c>
      <c r="E2266" t="s">
        <v>4782</v>
      </c>
      <c r="F2266">
        <v>0.97224656733859105</v>
      </c>
    </row>
    <row r="2267" spans="1:6">
      <c r="A2267" t="s">
        <v>7</v>
      </c>
      <c r="B2267" t="s">
        <v>4790</v>
      </c>
      <c r="C2267" t="s">
        <v>4791</v>
      </c>
      <c r="D2267">
        <v>11</v>
      </c>
      <c r="E2267" t="s">
        <v>4792</v>
      </c>
      <c r="F2267">
        <v>0.97224656733859105</v>
      </c>
    </row>
    <row r="2268" spans="1:6">
      <c r="A2268" t="s">
        <v>7</v>
      </c>
      <c r="B2268" t="s">
        <v>4793</v>
      </c>
      <c r="C2268" t="s">
        <v>4794</v>
      </c>
      <c r="D2268">
        <v>4</v>
      </c>
      <c r="E2268" t="s">
        <v>4795</v>
      </c>
      <c r="F2268">
        <v>0.97224656733859105</v>
      </c>
    </row>
    <row r="2269" spans="1:6">
      <c r="A2269" t="s">
        <v>7</v>
      </c>
      <c r="B2269" t="s">
        <v>4796</v>
      </c>
      <c r="C2269" t="s">
        <v>4797</v>
      </c>
      <c r="D2269">
        <v>4</v>
      </c>
      <c r="E2269" t="s">
        <v>4795</v>
      </c>
      <c r="F2269">
        <v>0.97224656733859105</v>
      </c>
    </row>
    <row r="2271" spans="1:6">
      <c r="A2271" t="s">
        <v>4798</v>
      </c>
      <c r="B2271" t="s">
        <v>4799</v>
      </c>
    </row>
    <row r="2272" spans="1:6">
      <c r="A2272" t="s">
        <v>2</v>
      </c>
      <c r="B2272" t="s">
        <v>3</v>
      </c>
      <c r="D2272" t="s">
        <v>4</v>
      </c>
      <c r="E2272" t="s">
        <v>5</v>
      </c>
      <c r="F2272" t="s">
        <v>6</v>
      </c>
    </row>
    <row r="2273" spans="1:6">
      <c r="A2273" t="s">
        <v>7</v>
      </c>
      <c r="B2273" t="s">
        <v>4800</v>
      </c>
      <c r="C2273" t="s">
        <v>4801</v>
      </c>
      <c r="D2273">
        <v>35</v>
      </c>
      <c r="E2273" t="s">
        <v>4802</v>
      </c>
      <c r="F2273">
        <v>0.97224656733859105</v>
      </c>
    </row>
    <row r="2274" spans="1:6">
      <c r="A2274" t="s">
        <v>7</v>
      </c>
      <c r="B2274" t="s">
        <v>4803</v>
      </c>
      <c r="C2274" t="s">
        <v>4804</v>
      </c>
      <c r="D2274">
        <v>36</v>
      </c>
      <c r="E2274" t="s">
        <v>4805</v>
      </c>
      <c r="F2274">
        <v>0.97224656733859105</v>
      </c>
    </row>
    <row r="2275" spans="1:6">
      <c r="A2275" t="s">
        <v>7</v>
      </c>
      <c r="B2275" t="s">
        <v>3817</v>
      </c>
      <c r="C2275" t="s">
        <v>3818</v>
      </c>
      <c r="D2275">
        <v>12</v>
      </c>
      <c r="E2275" t="s">
        <v>3819</v>
      </c>
      <c r="F2275">
        <v>0.97224656733859105</v>
      </c>
    </row>
    <row r="2277" spans="1:6">
      <c r="A2277" t="s">
        <v>4806</v>
      </c>
      <c r="B2277" t="s">
        <v>4807</v>
      </c>
    </row>
    <row r="2278" spans="1:6">
      <c r="A2278" t="s">
        <v>2</v>
      </c>
      <c r="B2278" t="s">
        <v>3</v>
      </c>
      <c r="D2278" t="s">
        <v>4</v>
      </c>
      <c r="E2278" t="s">
        <v>5</v>
      </c>
      <c r="F2278" t="s">
        <v>6</v>
      </c>
    </row>
    <row r="2279" spans="1:6">
      <c r="A2279" t="s">
        <v>45</v>
      </c>
      <c r="B2279" t="s">
        <v>4808</v>
      </c>
      <c r="C2279" t="s">
        <v>4809</v>
      </c>
      <c r="D2279">
        <v>3</v>
      </c>
      <c r="E2279" t="s">
        <v>4810</v>
      </c>
      <c r="F2279">
        <v>0.95270785659801605</v>
      </c>
    </row>
    <row r="2280" spans="1:6">
      <c r="A2280" t="s">
        <v>45</v>
      </c>
      <c r="B2280" t="s">
        <v>4207</v>
      </c>
      <c r="C2280" t="s">
        <v>4208</v>
      </c>
      <c r="D2280">
        <v>11</v>
      </c>
      <c r="E2280" t="s">
        <v>4209</v>
      </c>
      <c r="F2280">
        <v>0.95270785659801605</v>
      </c>
    </row>
    <row r="2281" spans="1:6">
      <c r="A2281" t="s">
        <v>45</v>
      </c>
      <c r="B2281" t="s">
        <v>1878</v>
      </c>
      <c r="C2281" t="s">
        <v>1879</v>
      </c>
      <c r="D2281">
        <v>5</v>
      </c>
      <c r="E2281" t="s">
        <v>1880</v>
      </c>
      <c r="F2281">
        <v>0.95270785659801605</v>
      </c>
    </row>
    <row r="2282" spans="1:6">
      <c r="A2282" t="s">
        <v>45</v>
      </c>
      <c r="B2282" t="s">
        <v>4811</v>
      </c>
      <c r="C2282" t="s">
        <v>4812</v>
      </c>
      <c r="D2282">
        <v>5</v>
      </c>
      <c r="E2282" t="s">
        <v>4813</v>
      </c>
      <c r="F2282">
        <v>0.99127880135799795</v>
      </c>
    </row>
    <row r="2284" spans="1:6">
      <c r="A2284" t="s">
        <v>4814</v>
      </c>
      <c r="B2284" t="s">
        <v>4815</v>
      </c>
    </row>
    <row r="2285" spans="1:6">
      <c r="A2285" t="s">
        <v>2</v>
      </c>
      <c r="B2285" t="s">
        <v>3</v>
      </c>
      <c r="D2285" t="s">
        <v>4</v>
      </c>
      <c r="E2285" t="s">
        <v>5</v>
      </c>
      <c r="F2285" t="s">
        <v>6</v>
      </c>
    </row>
    <row r="2286" spans="1:6">
      <c r="A2286" t="s">
        <v>14</v>
      </c>
      <c r="B2286" t="s">
        <v>4816</v>
      </c>
      <c r="C2286" t="s">
        <v>4817</v>
      </c>
      <c r="D2286">
        <v>3</v>
      </c>
      <c r="E2286" t="s">
        <v>4818</v>
      </c>
      <c r="F2286">
        <v>0.94539249146757598</v>
      </c>
    </row>
    <row r="2287" spans="1:6">
      <c r="A2287" t="s">
        <v>14</v>
      </c>
      <c r="B2287" t="s">
        <v>4819</v>
      </c>
      <c r="C2287" t="s">
        <v>4820</v>
      </c>
      <c r="D2287">
        <v>3</v>
      </c>
      <c r="E2287" t="s">
        <v>4818</v>
      </c>
      <c r="F2287">
        <v>0.94539249146757598</v>
      </c>
    </row>
    <row r="2288" spans="1:6">
      <c r="A2288" t="s">
        <v>14</v>
      </c>
      <c r="B2288" t="s">
        <v>4821</v>
      </c>
      <c r="C2288" t="s">
        <v>4822</v>
      </c>
      <c r="D2288">
        <v>5</v>
      </c>
      <c r="E2288" t="s">
        <v>4823</v>
      </c>
      <c r="F2288">
        <v>0.94539249146757598</v>
      </c>
    </row>
    <row r="2289" spans="1:6">
      <c r="A2289" t="s">
        <v>14</v>
      </c>
      <c r="B2289" t="s">
        <v>4824</v>
      </c>
      <c r="C2289" t="s">
        <v>4825</v>
      </c>
      <c r="D2289">
        <v>5</v>
      </c>
      <c r="E2289" t="s">
        <v>4823</v>
      </c>
      <c r="F2289">
        <v>0.95620082174099597</v>
      </c>
    </row>
    <row r="2290" spans="1:6">
      <c r="A2290" t="s">
        <v>14</v>
      </c>
      <c r="B2290" t="s">
        <v>4826</v>
      </c>
      <c r="C2290" t="s">
        <v>4827</v>
      </c>
      <c r="D2290">
        <v>4</v>
      </c>
      <c r="E2290" t="s">
        <v>4828</v>
      </c>
      <c r="F2290">
        <v>0.99915035486661896</v>
      </c>
    </row>
    <row r="2292" spans="1:6">
      <c r="A2292" t="s">
        <v>4829</v>
      </c>
      <c r="B2292" t="s">
        <v>4830</v>
      </c>
    </row>
    <row r="2293" spans="1:6">
      <c r="A2293" t="s">
        <v>2</v>
      </c>
      <c r="B2293" t="s">
        <v>3</v>
      </c>
      <c r="D2293" t="s">
        <v>4</v>
      </c>
      <c r="E2293" t="s">
        <v>5</v>
      </c>
      <c r="F2293" t="s">
        <v>6</v>
      </c>
    </row>
    <row r="2294" spans="1:6">
      <c r="A2294" t="s">
        <v>7</v>
      </c>
      <c r="B2294" t="s">
        <v>4831</v>
      </c>
      <c r="C2294" t="s">
        <v>4832</v>
      </c>
      <c r="D2294">
        <v>3</v>
      </c>
      <c r="E2294" t="s">
        <v>4833</v>
      </c>
      <c r="F2294">
        <v>0.97224656733859105</v>
      </c>
    </row>
    <row r="2295" spans="1:6">
      <c r="A2295" t="s">
        <v>7</v>
      </c>
      <c r="B2295" t="s">
        <v>4834</v>
      </c>
      <c r="C2295" t="s">
        <v>4835</v>
      </c>
      <c r="D2295">
        <v>4</v>
      </c>
      <c r="E2295" t="s">
        <v>4836</v>
      </c>
      <c r="F2295">
        <v>0.97224656733859105</v>
      </c>
    </row>
    <row r="2296" spans="1:6">
      <c r="A2296" t="s">
        <v>7</v>
      </c>
      <c r="B2296" t="s">
        <v>4837</v>
      </c>
      <c r="C2296" t="s">
        <v>4838</v>
      </c>
      <c r="D2296">
        <v>3</v>
      </c>
      <c r="E2296" t="s">
        <v>4833</v>
      </c>
      <c r="F2296">
        <v>0.97224656733859105</v>
      </c>
    </row>
    <row r="2297" spans="1:6">
      <c r="A2297" t="s">
        <v>7</v>
      </c>
      <c r="B2297" t="s">
        <v>4839</v>
      </c>
      <c r="C2297" t="s">
        <v>4840</v>
      </c>
      <c r="D2297">
        <v>4</v>
      </c>
      <c r="E2297" t="s">
        <v>4836</v>
      </c>
      <c r="F2297">
        <v>0.97224656733859105</v>
      </c>
    </row>
    <row r="2298" spans="1:6">
      <c r="A2298" t="s">
        <v>7</v>
      </c>
      <c r="B2298" t="s">
        <v>4841</v>
      </c>
      <c r="C2298" t="s">
        <v>4842</v>
      </c>
      <c r="D2298">
        <v>4</v>
      </c>
      <c r="E2298" t="s">
        <v>4836</v>
      </c>
      <c r="F2298">
        <v>0.97224656733859105</v>
      </c>
    </row>
    <row r="2299" spans="1:6">
      <c r="A2299" t="s">
        <v>7</v>
      </c>
      <c r="B2299" t="s">
        <v>4843</v>
      </c>
      <c r="C2299" t="s">
        <v>4844</v>
      </c>
      <c r="D2299">
        <v>4</v>
      </c>
      <c r="E2299" t="s">
        <v>4845</v>
      </c>
      <c r="F2299">
        <v>0.97224656733859105</v>
      </c>
    </row>
    <row r="2300" spans="1:6">
      <c r="A2300" t="s">
        <v>7</v>
      </c>
      <c r="B2300" t="s">
        <v>4846</v>
      </c>
      <c r="C2300" t="s">
        <v>4847</v>
      </c>
      <c r="D2300">
        <v>6</v>
      </c>
      <c r="E2300" t="s">
        <v>4848</v>
      </c>
      <c r="F2300">
        <v>0.99173381227705704</v>
      </c>
    </row>
    <row r="2301" spans="1:6">
      <c r="A2301" t="s">
        <v>14</v>
      </c>
      <c r="B2301" t="s">
        <v>4849</v>
      </c>
      <c r="C2301" t="s">
        <v>4850</v>
      </c>
      <c r="D2301">
        <v>4</v>
      </c>
      <c r="E2301" t="s">
        <v>4851</v>
      </c>
      <c r="F2301">
        <v>0.99899658057277196</v>
      </c>
    </row>
    <row r="2302" spans="1:6">
      <c r="A2302" t="s">
        <v>14</v>
      </c>
      <c r="B2302" t="s">
        <v>4852</v>
      </c>
      <c r="C2302" t="s">
        <v>4853</v>
      </c>
      <c r="D2302">
        <v>4</v>
      </c>
      <c r="E2302" t="s">
        <v>4851</v>
      </c>
      <c r="F2302">
        <v>0.99899658057277196</v>
      </c>
    </row>
    <row r="2303" spans="1:6">
      <c r="A2303" t="s">
        <v>14</v>
      </c>
      <c r="B2303" t="s">
        <v>4854</v>
      </c>
      <c r="C2303" t="s">
        <v>4855</v>
      </c>
      <c r="D2303">
        <v>4</v>
      </c>
      <c r="E2303" t="s">
        <v>4851</v>
      </c>
      <c r="F2303">
        <v>0.99998628213589602</v>
      </c>
    </row>
    <row r="2304" spans="1:6">
      <c r="A2304" t="s">
        <v>14</v>
      </c>
      <c r="B2304" t="s">
        <v>4856</v>
      </c>
      <c r="C2304" t="s">
        <v>4857</v>
      </c>
      <c r="D2304">
        <v>5</v>
      </c>
      <c r="E2304" t="s">
        <v>4858</v>
      </c>
      <c r="F2304">
        <v>0.99999997811350305</v>
      </c>
    </row>
    <row r="2305" spans="1:6">
      <c r="A2305" t="s">
        <v>14</v>
      </c>
      <c r="B2305" t="s">
        <v>4859</v>
      </c>
      <c r="C2305" t="s">
        <v>4860</v>
      </c>
      <c r="D2305">
        <v>5</v>
      </c>
      <c r="E2305" t="s">
        <v>4858</v>
      </c>
      <c r="F2305">
        <v>0.99999997811350305</v>
      </c>
    </row>
    <row r="2306" spans="1:6">
      <c r="A2306" t="s">
        <v>14</v>
      </c>
      <c r="B2306" t="s">
        <v>4861</v>
      </c>
      <c r="C2306" t="s">
        <v>4862</v>
      </c>
      <c r="D2306">
        <v>6</v>
      </c>
      <c r="E2306" t="s">
        <v>4863</v>
      </c>
      <c r="F2306">
        <v>0.999999999828733</v>
      </c>
    </row>
    <row r="2308" spans="1:6">
      <c r="A2308" t="s">
        <v>4864</v>
      </c>
      <c r="B2308" t="s">
        <v>4865</v>
      </c>
    </row>
    <row r="2309" spans="1:6">
      <c r="A2309" t="s">
        <v>2</v>
      </c>
      <c r="B2309" t="s">
        <v>3</v>
      </c>
      <c r="D2309" t="s">
        <v>4</v>
      </c>
      <c r="E2309" t="s">
        <v>5</v>
      </c>
      <c r="F2309" t="s">
        <v>6</v>
      </c>
    </row>
    <row r="2310" spans="1:6">
      <c r="A2310" t="s">
        <v>7</v>
      </c>
      <c r="B2310" t="s">
        <v>1562</v>
      </c>
      <c r="C2310" t="s">
        <v>1563</v>
      </c>
      <c r="D2310">
        <v>11</v>
      </c>
      <c r="E2310" t="s">
        <v>1564</v>
      </c>
      <c r="F2310">
        <v>0.97224656733859105</v>
      </c>
    </row>
    <row r="2311" spans="1:6">
      <c r="A2311" t="s">
        <v>7</v>
      </c>
      <c r="B2311" t="s">
        <v>4866</v>
      </c>
      <c r="C2311" t="s">
        <v>4867</v>
      </c>
      <c r="D2311">
        <v>38</v>
      </c>
      <c r="E2311" t="s">
        <v>4868</v>
      </c>
      <c r="F2311">
        <v>0.97224656733859105</v>
      </c>
    </row>
    <row r="2312" spans="1:6">
      <c r="A2312" t="s">
        <v>7</v>
      </c>
      <c r="B2312" t="s">
        <v>1576</v>
      </c>
      <c r="C2312" t="s">
        <v>1577</v>
      </c>
      <c r="D2312">
        <v>13</v>
      </c>
      <c r="E2312" t="s">
        <v>1578</v>
      </c>
      <c r="F2312">
        <v>0.97224656733859105</v>
      </c>
    </row>
    <row r="2313" spans="1:6">
      <c r="A2313" t="s">
        <v>7</v>
      </c>
      <c r="B2313" t="s">
        <v>4869</v>
      </c>
      <c r="C2313" t="s">
        <v>4870</v>
      </c>
      <c r="D2313">
        <v>12</v>
      </c>
      <c r="E2313" t="s">
        <v>4871</v>
      </c>
      <c r="F2313">
        <v>0.97224656733859105</v>
      </c>
    </row>
    <row r="2314" spans="1:6">
      <c r="A2314" t="s">
        <v>7</v>
      </c>
      <c r="B2314" t="s">
        <v>4872</v>
      </c>
      <c r="C2314" t="s">
        <v>4873</v>
      </c>
      <c r="D2314">
        <v>10</v>
      </c>
      <c r="E2314" t="s">
        <v>4874</v>
      </c>
      <c r="F2314">
        <v>0.97224656733859105</v>
      </c>
    </row>
    <row r="2315" spans="1:6">
      <c r="A2315" t="s">
        <v>7</v>
      </c>
      <c r="B2315" t="s">
        <v>4875</v>
      </c>
      <c r="C2315" t="s">
        <v>4876</v>
      </c>
      <c r="D2315">
        <v>15</v>
      </c>
      <c r="E2315" t="s">
        <v>4877</v>
      </c>
      <c r="F2315">
        <v>0.97224656733859105</v>
      </c>
    </row>
    <row r="2316" spans="1:6">
      <c r="A2316" t="s">
        <v>7</v>
      </c>
      <c r="B2316" t="s">
        <v>4878</v>
      </c>
      <c r="C2316" t="s">
        <v>4879</v>
      </c>
      <c r="D2316">
        <v>6</v>
      </c>
      <c r="E2316" t="s">
        <v>4880</v>
      </c>
      <c r="F2316">
        <v>0.97224656733859105</v>
      </c>
    </row>
    <row r="2317" spans="1:6">
      <c r="A2317" t="s">
        <v>7</v>
      </c>
      <c r="B2317" t="s">
        <v>4881</v>
      </c>
      <c r="C2317" t="s">
        <v>4882</v>
      </c>
      <c r="D2317">
        <v>6</v>
      </c>
      <c r="E2317" t="s">
        <v>4880</v>
      </c>
      <c r="F2317">
        <v>0.97224656733859105</v>
      </c>
    </row>
    <row r="2318" spans="1:6">
      <c r="A2318" t="s">
        <v>7</v>
      </c>
      <c r="B2318" t="s">
        <v>4883</v>
      </c>
      <c r="C2318" t="s">
        <v>4884</v>
      </c>
      <c r="D2318">
        <v>14</v>
      </c>
      <c r="E2318" t="s">
        <v>4885</v>
      </c>
      <c r="F2318">
        <v>0.97224656733859105</v>
      </c>
    </row>
    <row r="2319" spans="1:6">
      <c r="A2319" t="s">
        <v>7</v>
      </c>
      <c r="B2319" t="s">
        <v>4886</v>
      </c>
      <c r="C2319" t="s">
        <v>4887</v>
      </c>
      <c r="D2319">
        <v>15</v>
      </c>
      <c r="E2319" t="s">
        <v>4877</v>
      </c>
      <c r="F2319">
        <v>0.97224656733859105</v>
      </c>
    </row>
    <row r="2320" spans="1:6">
      <c r="A2320" t="s">
        <v>7</v>
      </c>
      <c r="B2320" t="s">
        <v>4888</v>
      </c>
      <c r="C2320" t="s">
        <v>4889</v>
      </c>
      <c r="D2320">
        <v>9</v>
      </c>
      <c r="E2320" t="s">
        <v>4890</v>
      </c>
      <c r="F2320">
        <v>0.97224656733859105</v>
      </c>
    </row>
    <row r="2321" spans="1:6">
      <c r="A2321" t="s">
        <v>7</v>
      </c>
      <c r="B2321" t="s">
        <v>4891</v>
      </c>
      <c r="C2321" t="s">
        <v>4892</v>
      </c>
      <c r="D2321">
        <v>9</v>
      </c>
      <c r="E2321" t="s">
        <v>4890</v>
      </c>
      <c r="F2321">
        <v>0.97224656733859105</v>
      </c>
    </row>
    <row r="2322" spans="1:6">
      <c r="A2322" t="s">
        <v>7</v>
      </c>
      <c r="B2322" t="s">
        <v>4893</v>
      </c>
      <c r="C2322" t="s">
        <v>4894</v>
      </c>
      <c r="D2322">
        <v>9</v>
      </c>
      <c r="E2322" t="s">
        <v>4890</v>
      </c>
      <c r="F2322">
        <v>0.97224656733859105</v>
      </c>
    </row>
    <row r="2323" spans="1:6">
      <c r="A2323" t="s">
        <v>7</v>
      </c>
      <c r="B2323" t="s">
        <v>4895</v>
      </c>
      <c r="C2323" t="s">
        <v>4896</v>
      </c>
      <c r="D2323">
        <v>21</v>
      </c>
      <c r="E2323" t="s">
        <v>4897</v>
      </c>
      <c r="F2323">
        <v>0.97224656733859105</v>
      </c>
    </row>
    <row r="2324" spans="1:6">
      <c r="A2324" t="s">
        <v>7</v>
      </c>
      <c r="B2324" t="s">
        <v>3853</v>
      </c>
      <c r="C2324" t="s">
        <v>3854</v>
      </c>
      <c r="D2324">
        <v>21</v>
      </c>
      <c r="E2324" t="s">
        <v>3855</v>
      </c>
      <c r="F2324">
        <v>0.97224656733859105</v>
      </c>
    </row>
    <row r="2325" spans="1:6">
      <c r="A2325" t="s">
        <v>7</v>
      </c>
      <c r="B2325" t="s">
        <v>3856</v>
      </c>
      <c r="C2325" t="s">
        <v>3857</v>
      </c>
      <c r="D2325">
        <v>5</v>
      </c>
      <c r="E2325" t="s">
        <v>3858</v>
      </c>
      <c r="F2325">
        <v>0.97224656733859105</v>
      </c>
    </row>
    <row r="2326" spans="1:6">
      <c r="A2326" t="s">
        <v>7</v>
      </c>
      <c r="B2326" t="s">
        <v>4898</v>
      </c>
      <c r="C2326" t="s">
        <v>4899</v>
      </c>
      <c r="D2326">
        <v>4</v>
      </c>
      <c r="E2326" t="s">
        <v>4900</v>
      </c>
      <c r="F2326">
        <v>0.97224656733859105</v>
      </c>
    </row>
    <row r="2327" spans="1:6">
      <c r="A2327" t="s">
        <v>7</v>
      </c>
      <c r="B2327" t="s">
        <v>4901</v>
      </c>
      <c r="C2327" t="s">
        <v>4902</v>
      </c>
      <c r="D2327">
        <v>4</v>
      </c>
      <c r="E2327" t="s">
        <v>4903</v>
      </c>
      <c r="F2327">
        <v>0.97224656733859105</v>
      </c>
    </row>
    <row r="2328" spans="1:6">
      <c r="A2328" t="s">
        <v>7</v>
      </c>
      <c r="B2328" t="s">
        <v>4904</v>
      </c>
      <c r="C2328" t="s">
        <v>4905</v>
      </c>
      <c r="D2328">
        <v>4</v>
      </c>
      <c r="E2328" t="s">
        <v>4903</v>
      </c>
      <c r="F2328">
        <v>0.97224656733859105</v>
      </c>
    </row>
    <row r="2329" spans="1:6">
      <c r="A2329" t="s">
        <v>7</v>
      </c>
      <c r="B2329" t="s">
        <v>4906</v>
      </c>
      <c r="C2329" t="s">
        <v>4907</v>
      </c>
      <c r="D2329">
        <v>4</v>
      </c>
      <c r="E2329" t="s">
        <v>4903</v>
      </c>
      <c r="F2329">
        <v>0.97224656733859105</v>
      </c>
    </row>
    <row r="2330" spans="1:6">
      <c r="A2330" t="s">
        <v>7</v>
      </c>
      <c r="B2330" t="s">
        <v>4908</v>
      </c>
      <c r="C2330" t="s">
        <v>4909</v>
      </c>
      <c r="D2330">
        <v>6</v>
      </c>
      <c r="E2330" t="s">
        <v>4910</v>
      </c>
      <c r="F2330">
        <v>0.97224656733859105</v>
      </c>
    </row>
    <row r="2331" spans="1:6">
      <c r="A2331" t="s">
        <v>7</v>
      </c>
      <c r="B2331" t="s">
        <v>4911</v>
      </c>
      <c r="C2331" t="s">
        <v>4912</v>
      </c>
      <c r="D2331">
        <v>4</v>
      </c>
      <c r="E2331" t="s">
        <v>4900</v>
      </c>
      <c r="F2331">
        <v>0.97224656733859105</v>
      </c>
    </row>
    <row r="2332" spans="1:6">
      <c r="A2332" t="s">
        <v>7</v>
      </c>
      <c r="B2332" t="s">
        <v>4913</v>
      </c>
      <c r="C2332" t="s">
        <v>4914</v>
      </c>
      <c r="D2332">
        <v>10</v>
      </c>
      <c r="E2332" t="s">
        <v>4915</v>
      </c>
      <c r="F2332">
        <v>0.97224656733859105</v>
      </c>
    </row>
    <row r="2333" spans="1:6">
      <c r="A2333" t="s">
        <v>7</v>
      </c>
      <c r="B2333" t="s">
        <v>4916</v>
      </c>
      <c r="C2333" t="s">
        <v>4917</v>
      </c>
      <c r="D2333">
        <v>55</v>
      </c>
      <c r="E2333" t="s">
        <v>4918</v>
      </c>
      <c r="F2333">
        <v>0.97224656733859105</v>
      </c>
    </row>
    <row r="2334" spans="1:6">
      <c r="A2334" t="s">
        <v>7</v>
      </c>
      <c r="B2334" t="s">
        <v>4919</v>
      </c>
      <c r="C2334" t="s">
        <v>4920</v>
      </c>
      <c r="D2334">
        <v>53</v>
      </c>
      <c r="E2334" t="s">
        <v>4921</v>
      </c>
      <c r="F2334">
        <v>0.97224656733859105</v>
      </c>
    </row>
    <row r="2335" spans="1:6">
      <c r="A2335" t="s">
        <v>7</v>
      </c>
      <c r="B2335" t="s">
        <v>3859</v>
      </c>
      <c r="C2335" t="s">
        <v>3860</v>
      </c>
      <c r="D2335">
        <v>5</v>
      </c>
      <c r="E2335" t="s">
        <v>3858</v>
      </c>
      <c r="F2335">
        <v>0.97224656733859105</v>
      </c>
    </row>
    <row r="2336" spans="1:6">
      <c r="A2336" t="s">
        <v>7</v>
      </c>
      <c r="B2336" t="s">
        <v>4922</v>
      </c>
      <c r="C2336" t="s">
        <v>4923</v>
      </c>
      <c r="D2336">
        <v>3</v>
      </c>
      <c r="E2336" t="s">
        <v>4924</v>
      </c>
      <c r="F2336">
        <v>0.97224656733859105</v>
      </c>
    </row>
    <row r="2337" spans="1:6">
      <c r="A2337" t="s">
        <v>7</v>
      </c>
      <c r="B2337" t="s">
        <v>4925</v>
      </c>
      <c r="C2337" t="s">
        <v>4926</v>
      </c>
      <c r="D2337">
        <v>13</v>
      </c>
      <c r="E2337" t="s">
        <v>4927</v>
      </c>
      <c r="F2337">
        <v>0.97224656733859105</v>
      </c>
    </row>
    <row r="2338" spans="1:6">
      <c r="A2338" t="s">
        <v>7</v>
      </c>
      <c r="B2338" t="s">
        <v>4928</v>
      </c>
      <c r="C2338" t="s">
        <v>4929</v>
      </c>
      <c r="D2338">
        <v>3</v>
      </c>
      <c r="E2338" t="s">
        <v>4924</v>
      </c>
      <c r="F2338">
        <v>0.97224656733859105</v>
      </c>
    </row>
    <row r="2339" spans="1:6">
      <c r="A2339" t="s">
        <v>7</v>
      </c>
      <c r="B2339" t="s">
        <v>4930</v>
      </c>
      <c r="C2339" t="s">
        <v>4931</v>
      </c>
      <c r="D2339">
        <v>13</v>
      </c>
      <c r="E2339" t="s">
        <v>4927</v>
      </c>
      <c r="F2339">
        <v>0.97224656733859105</v>
      </c>
    </row>
    <row r="2340" spans="1:6">
      <c r="A2340" t="s">
        <v>7</v>
      </c>
      <c r="B2340" t="s">
        <v>4932</v>
      </c>
      <c r="C2340" t="s">
        <v>4933</v>
      </c>
      <c r="D2340">
        <v>4</v>
      </c>
      <c r="E2340" t="s">
        <v>4934</v>
      </c>
      <c r="F2340">
        <v>0.98454090362056901</v>
      </c>
    </row>
    <row r="2341" spans="1:6">
      <c r="A2341" t="s">
        <v>7</v>
      </c>
      <c r="B2341" t="s">
        <v>4935</v>
      </c>
      <c r="C2341" t="s">
        <v>4936</v>
      </c>
      <c r="D2341">
        <v>8</v>
      </c>
      <c r="E2341" t="s">
        <v>4937</v>
      </c>
      <c r="F2341">
        <v>0.99711366811788105</v>
      </c>
    </row>
    <row r="2343" spans="1:6">
      <c r="A2343" t="s">
        <v>4938</v>
      </c>
      <c r="B2343" t="s">
        <v>4939</v>
      </c>
    </row>
    <row r="2344" spans="1:6">
      <c r="A2344" t="s">
        <v>2</v>
      </c>
      <c r="B2344" t="s">
        <v>3</v>
      </c>
      <c r="D2344" t="s">
        <v>4</v>
      </c>
      <c r="E2344" t="s">
        <v>5</v>
      </c>
      <c r="F2344" t="s">
        <v>6</v>
      </c>
    </row>
    <row r="2345" spans="1:6">
      <c r="A2345" t="s">
        <v>7</v>
      </c>
      <c r="B2345" t="s">
        <v>4360</v>
      </c>
      <c r="C2345" t="s">
        <v>4361</v>
      </c>
      <c r="D2345">
        <v>10</v>
      </c>
      <c r="E2345" t="s">
        <v>4362</v>
      </c>
      <c r="F2345">
        <v>0.97224656733859105</v>
      </c>
    </row>
    <row r="2346" spans="1:6">
      <c r="A2346" t="s">
        <v>7</v>
      </c>
      <c r="B2346" t="s">
        <v>3173</v>
      </c>
      <c r="C2346" t="s">
        <v>3174</v>
      </c>
      <c r="D2346">
        <v>13</v>
      </c>
      <c r="E2346" t="s">
        <v>3172</v>
      </c>
      <c r="F2346">
        <v>0.97224656733859105</v>
      </c>
    </row>
    <row r="2347" spans="1:6">
      <c r="A2347" t="s">
        <v>7</v>
      </c>
      <c r="B2347" t="s">
        <v>3170</v>
      </c>
      <c r="C2347" t="s">
        <v>3171</v>
      </c>
      <c r="D2347">
        <v>13</v>
      </c>
      <c r="E2347" t="s">
        <v>3172</v>
      </c>
      <c r="F2347">
        <v>0.97224656733859105</v>
      </c>
    </row>
    <row r="2348" spans="1:6">
      <c r="A2348" t="s">
        <v>7</v>
      </c>
      <c r="B2348" t="s">
        <v>4940</v>
      </c>
      <c r="C2348" t="s">
        <v>4941</v>
      </c>
      <c r="D2348">
        <v>44</v>
      </c>
      <c r="E2348" t="s">
        <v>4942</v>
      </c>
      <c r="F2348">
        <v>0.97224656733859105</v>
      </c>
    </row>
    <row r="2349" spans="1:6">
      <c r="A2349" t="s">
        <v>7</v>
      </c>
      <c r="B2349" t="s">
        <v>4943</v>
      </c>
      <c r="C2349" t="s">
        <v>4944</v>
      </c>
      <c r="D2349">
        <v>5</v>
      </c>
      <c r="E2349" t="s">
        <v>4945</v>
      </c>
      <c r="F2349">
        <v>0.97224656733859105</v>
      </c>
    </row>
    <row r="2350" spans="1:6">
      <c r="A2350" t="s">
        <v>7</v>
      </c>
      <c r="B2350" t="s">
        <v>4946</v>
      </c>
      <c r="C2350" t="s">
        <v>4947</v>
      </c>
      <c r="D2350">
        <v>43</v>
      </c>
      <c r="E2350" t="s">
        <v>4948</v>
      </c>
      <c r="F2350">
        <v>0.97224656733859105</v>
      </c>
    </row>
    <row r="2351" spans="1:6">
      <c r="A2351" t="s">
        <v>7</v>
      </c>
      <c r="B2351" t="s">
        <v>4949</v>
      </c>
      <c r="C2351" t="s">
        <v>4950</v>
      </c>
      <c r="D2351">
        <v>5</v>
      </c>
      <c r="E2351" t="s">
        <v>4945</v>
      </c>
      <c r="F2351">
        <v>0.97224656733859105</v>
      </c>
    </row>
    <row r="2352" spans="1:6">
      <c r="A2352" t="s">
        <v>7</v>
      </c>
      <c r="B2352" t="s">
        <v>4951</v>
      </c>
      <c r="C2352" t="s">
        <v>4952</v>
      </c>
      <c r="D2352">
        <v>44</v>
      </c>
      <c r="E2352" t="s">
        <v>4942</v>
      </c>
      <c r="F2352">
        <v>0.97224656733859105</v>
      </c>
    </row>
    <row r="2353" spans="1:6">
      <c r="A2353" t="s">
        <v>7</v>
      </c>
      <c r="B2353" t="s">
        <v>4679</v>
      </c>
      <c r="C2353" t="s">
        <v>4680</v>
      </c>
      <c r="D2353">
        <v>15</v>
      </c>
      <c r="E2353" t="s">
        <v>4681</v>
      </c>
      <c r="F2353">
        <v>0.97224656733859105</v>
      </c>
    </row>
    <row r="2354" spans="1:6">
      <c r="A2354" t="s">
        <v>7</v>
      </c>
      <c r="B2354" t="s">
        <v>4004</v>
      </c>
      <c r="C2354" t="s">
        <v>4005</v>
      </c>
      <c r="D2354">
        <v>13</v>
      </c>
      <c r="E2354" t="s">
        <v>4006</v>
      </c>
      <c r="F2354">
        <v>0.99367615721074498</v>
      </c>
    </row>
    <row r="2356" spans="1:6">
      <c r="A2356" t="s">
        <v>4953</v>
      </c>
      <c r="B2356" t="s">
        <v>4954</v>
      </c>
    </row>
    <row r="2357" spans="1:6">
      <c r="A2357" t="s">
        <v>2</v>
      </c>
      <c r="B2357" t="s">
        <v>3</v>
      </c>
      <c r="D2357" t="s">
        <v>4</v>
      </c>
      <c r="E2357" t="s">
        <v>5</v>
      </c>
      <c r="F2357" t="s">
        <v>6</v>
      </c>
    </row>
    <row r="2358" spans="1:6">
      <c r="A2358" t="s">
        <v>7</v>
      </c>
      <c r="B2358" t="s">
        <v>4491</v>
      </c>
      <c r="C2358" t="s">
        <v>4492</v>
      </c>
      <c r="D2358">
        <v>13</v>
      </c>
      <c r="E2358" t="s">
        <v>4493</v>
      </c>
      <c r="F2358">
        <v>0.97224656733859105</v>
      </c>
    </row>
    <row r="2359" spans="1:6">
      <c r="A2359" t="s">
        <v>7</v>
      </c>
      <c r="B2359" t="s">
        <v>4494</v>
      </c>
      <c r="C2359" t="s">
        <v>4495</v>
      </c>
      <c r="D2359">
        <v>13</v>
      </c>
      <c r="E2359" t="s">
        <v>4493</v>
      </c>
      <c r="F2359">
        <v>0.97224656733859105</v>
      </c>
    </row>
    <row r="2360" spans="1:6">
      <c r="A2360" t="s">
        <v>45</v>
      </c>
      <c r="B2360" t="s">
        <v>4955</v>
      </c>
      <c r="C2360" t="s">
        <v>4956</v>
      </c>
      <c r="D2360">
        <v>3</v>
      </c>
      <c r="E2360" t="s">
        <v>4957</v>
      </c>
      <c r="F2360">
        <v>0.95270785659801605</v>
      </c>
    </row>
    <row r="2361" spans="1:6">
      <c r="A2361" t="s">
        <v>45</v>
      </c>
      <c r="B2361" t="s">
        <v>4958</v>
      </c>
      <c r="C2361" t="s">
        <v>4959</v>
      </c>
      <c r="D2361">
        <v>4</v>
      </c>
      <c r="E2361" t="s">
        <v>4960</v>
      </c>
      <c r="F2361">
        <v>0.95270785659801605</v>
      </c>
    </row>
    <row r="2362" spans="1:6">
      <c r="A2362" t="s">
        <v>45</v>
      </c>
      <c r="B2362" t="s">
        <v>4961</v>
      </c>
      <c r="C2362" t="s">
        <v>4962</v>
      </c>
      <c r="D2362">
        <v>4</v>
      </c>
      <c r="E2362" t="s">
        <v>4963</v>
      </c>
      <c r="F2362">
        <v>0.95270785659801605</v>
      </c>
    </row>
    <row r="2363" spans="1:6">
      <c r="A2363" t="s">
        <v>45</v>
      </c>
      <c r="B2363" t="s">
        <v>4964</v>
      </c>
      <c r="C2363" t="s">
        <v>4965</v>
      </c>
      <c r="D2363">
        <v>3</v>
      </c>
      <c r="E2363" t="s">
        <v>4957</v>
      </c>
      <c r="F2363">
        <v>0.95270785659801605</v>
      </c>
    </row>
    <row r="2365" spans="1:6">
      <c r="A2365" t="s">
        <v>4966</v>
      </c>
      <c r="B2365" t="s">
        <v>4967</v>
      </c>
    </row>
    <row r="2366" spans="1:6">
      <c r="A2366" t="s">
        <v>2</v>
      </c>
      <c r="B2366" t="s">
        <v>3</v>
      </c>
      <c r="D2366" t="s">
        <v>4</v>
      </c>
      <c r="E2366" t="s">
        <v>5</v>
      </c>
      <c r="F2366" t="s">
        <v>6</v>
      </c>
    </row>
    <row r="2367" spans="1:6">
      <c r="A2367" t="s">
        <v>45</v>
      </c>
      <c r="B2367" t="s">
        <v>4968</v>
      </c>
      <c r="C2367" t="s">
        <v>4969</v>
      </c>
      <c r="D2367">
        <v>3</v>
      </c>
      <c r="E2367" t="s">
        <v>4970</v>
      </c>
      <c r="F2367">
        <v>0.95270785659801605</v>
      </c>
    </row>
    <row r="2368" spans="1:6">
      <c r="A2368" t="s">
        <v>45</v>
      </c>
      <c r="B2368" t="s">
        <v>4971</v>
      </c>
      <c r="C2368" t="s">
        <v>4972</v>
      </c>
      <c r="D2368">
        <v>4</v>
      </c>
      <c r="E2368" t="s">
        <v>4973</v>
      </c>
      <c r="F2368">
        <v>0.95270785659801605</v>
      </c>
    </row>
    <row r="2369" spans="1:6">
      <c r="A2369" t="s">
        <v>45</v>
      </c>
      <c r="B2369" t="s">
        <v>4974</v>
      </c>
      <c r="C2369" t="s">
        <v>4975</v>
      </c>
      <c r="D2369">
        <v>4</v>
      </c>
      <c r="E2369" t="s">
        <v>4973</v>
      </c>
      <c r="F2369">
        <v>0.95270785659801605</v>
      </c>
    </row>
    <row r="2370" spans="1:6">
      <c r="A2370" t="s">
        <v>45</v>
      </c>
      <c r="B2370" t="s">
        <v>4976</v>
      </c>
      <c r="C2370" t="s">
        <v>4977</v>
      </c>
      <c r="D2370">
        <v>7</v>
      </c>
      <c r="E2370" t="s">
        <v>4978</v>
      </c>
      <c r="F2370">
        <v>0.95270785659801605</v>
      </c>
    </row>
    <row r="2371" spans="1:6">
      <c r="A2371" t="s">
        <v>45</v>
      </c>
      <c r="B2371" t="s">
        <v>4979</v>
      </c>
      <c r="C2371" t="s">
        <v>4980</v>
      </c>
      <c r="D2371">
        <v>7</v>
      </c>
      <c r="E2371" t="s">
        <v>4978</v>
      </c>
      <c r="F2371">
        <v>0.95270785659801605</v>
      </c>
    </row>
    <row r="2372" spans="1:6">
      <c r="A2372" t="s">
        <v>64</v>
      </c>
      <c r="B2372" t="s">
        <v>4981</v>
      </c>
      <c r="D2372">
        <v>12</v>
      </c>
      <c r="E2372" t="s">
        <v>4982</v>
      </c>
      <c r="F2372">
        <v>0.99098393686139796</v>
      </c>
    </row>
    <row r="2374" spans="1:6">
      <c r="A2374" t="s">
        <v>4983</v>
      </c>
      <c r="B2374" t="s">
        <v>4984</v>
      </c>
    </row>
    <row r="2375" spans="1:6">
      <c r="A2375" t="s">
        <v>2</v>
      </c>
      <c r="B2375" t="s">
        <v>3</v>
      </c>
      <c r="D2375" t="s">
        <v>4</v>
      </c>
      <c r="E2375" t="s">
        <v>5</v>
      </c>
      <c r="F2375" t="s">
        <v>6</v>
      </c>
    </row>
    <row r="2376" spans="1:6">
      <c r="A2376" t="s">
        <v>64</v>
      </c>
      <c r="B2376" t="s">
        <v>3145</v>
      </c>
      <c r="D2376">
        <v>16</v>
      </c>
      <c r="E2376" t="s">
        <v>3146</v>
      </c>
      <c r="F2376">
        <v>0.94155844155844104</v>
      </c>
    </row>
    <row r="2377" spans="1:6">
      <c r="A2377" t="s">
        <v>7</v>
      </c>
      <c r="B2377" t="s">
        <v>4985</v>
      </c>
      <c r="C2377" t="s">
        <v>4986</v>
      </c>
      <c r="D2377">
        <v>3</v>
      </c>
      <c r="E2377" t="s">
        <v>4987</v>
      </c>
      <c r="F2377">
        <v>0.97224656733859105</v>
      </c>
    </row>
    <row r="2378" spans="1:6">
      <c r="A2378" t="s">
        <v>7</v>
      </c>
      <c r="B2378" t="s">
        <v>4988</v>
      </c>
      <c r="C2378" t="s">
        <v>4989</v>
      </c>
      <c r="D2378">
        <v>3</v>
      </c>
      <c r="E2378" t="s">
        <v>4990</v>
      </c>
      <c r="F2378">
        <v>0.97224656733859105</v>
      </c>
    </row>
    <row r="2379" spans="1:6">
      <c r="A2379" t="s">
        <v>7</v>
      </c>
      <c r="B2379" t="s">
        <v>2075</v>
      </c>
      <c r="C2379" t="s">
        <v>2076</v>
      </c>
      <c r="D2379">
        <v>20</v>
      </c>
      <c r="E2379" t="s">
        <v>2077</v>
      </c>
      <c r="F2379">
        <v>0.97224656733859105</v>
      </c>
    </row>
    <row r="2380" spans="1:6">
      <c r="A2380" t="s">
        <v>7</v>
      </c>
      <c r="B2380" t="s">
        <v>3963</v>
      </c>
      <c r="C2380" t="s">
        <v>3964</v>
      </c>
      <c r="D2380">
        <v>12</v>
      </c>
      <c r="E2380" t="s">
        <v>3965</v>
      </c>
      <c r="F2380">
        <v>0.97224656733859105</v>
      </c>
    </row>
    <row r="2381" spans="1:6">
      <c r="A2381" t="s">
        <v>7</v>
      </c>
      <c r="B2381" t="s">
        <v>2078</v>
      </c>
      <c r="C2381" t="s">
        <v>2079</v>
      </c>
      <c r="D2381">
        <v>24</v>
      </c>
      <c r="E2381" t="s">
        <v>2080</v>
      </c>
      <c r="F2381">
        <v>0.97224656733859105</v>
      </c>
    </row>
    <row r="2382" spans="1:6">
      <c r="A2382" t="s">
        <v>7</v>
      </c>
      <c r="B2382" t="s">
        <v>3969</v>
      </c>
      <c r="C2382" t="s">
        <v>3970</v>
      </c>
      <c r="D2382">
        <v>11</v>
      </c>
      <c r="E2382" t="s">
        <v>3968</v>
      </c>
      <c r="F2382">
        <v>0.97224656733859105</v>
      </c>
    </row>
    <row r="2383" spans="1:6">
      <c r="A2383" t="s">
        <v>7</v>
      </c>
      <c r="B2383" t="s">
        <v>3966</v>
      </c>
      <c r="C2383" t="s">
        <v>3967</v>
      </c>
      <c r="D2383">
        <v>11</v>
      </c>
      <c r="E2383" t="s">
        <v>3968</v>
      </c>
      <c r="F2383">
        <v>0.97224656733859105</v>
      </c>
    </row>
    <row r="2384" spans="1:6">
      <c r="A2384" t="s">
        <v>7</v>
      </c>
      <c r="B2384" t="s">
        <v>4991</v>
      </c>
      <c r="C2384" t="s">
        <v>4992</v>
      </c>
      <c r="D2384">
        <v>3</v>
      </c>
      <c r="E2384" t="s">
        <v>4993</v>
      </c>
      <c r="F2384">
        <v>0.97224656733859105</v>
      </c>
    </row>
    <row r="2385" spans="1:6">
      <c r="A2385" t="s">
        <v>7</v>
      </c>
      <c r="B2385" t="s">
        <v>2087</v>
      </c>
      <c r="C2385" t="s">
        <v>2088</v>
      </c>
      <c r="D2385">
        <v>20</v>
      </c>
      <c r="E2385" t="s">
        <v>2077</v>
      </c>
      <c r="F2385">
        <v>0.97224656733859105</v>
      </c>
    </row>
    <row r="2386" spans="1:6">
      <c r="A2386" t="s">
        <v>7</v>
      </c>
      <c r="B2386" t="s">
        <v>2089</v>
      </c>
      <c r="C2386" t="s">
        <v>2090</v>
      </c>
      <c r="D2386">
        <v>14</v>
      </c>
      <c r="E2386" t="s">
        <v>2091</v>
      </c>
      <c r="F2386">
        <v>0.97224656733859105</v>
      </c>
    </row>
    <row r="2387" spans="1:6">
      <c r="A2387" t="s">
        <v>7</v>
      </c>
      <c r="B2387" t="s">
        <v>4994</v>
      </c>
      <c r="C2387" t="s">
        <v>4995</v>
      </c>
      <c r="D2387">
        <v>7</v>
      </c>
      <c r="E2387" t="s">
        <v>4996</v>
      </c>
      <c r="F2387">
        <v>0.97224656733859105</v>
      </c>
    </row>
    <row r="2388" spans="1:6">
      <c r="A2388" t="s">
        <v>7</v>
      </c>
      <c r="B2388" t="s">
        <v>4997</v>
      </c>
      <c r="C2388" t="s">
        <v>4998</v>
      </c>
      <c r="D2388">
        <v>3</v>
      </c>
      <c r="E2388" t="s">
        <v>4999</v>
      </c>
      <c r="F2388">
        <v>0.97224656733859105</v>
      </c>
    </row>
    <row r="2389" spans="1:6">
      <c r="A2389" t="s">
        <v>7</v>
      </c>
      <c r="B2389" t="s">
        <v>2101</v>
      </c>
      <c r="C2389" t="s">
        <v>2102</v>
      </c>
      <c r="D2389">
        <v>15</v>
      </c>
      <c r="E2389" t="s">
        <v>2103</v>
      </c>
      <c r="F2389">
        <v>0.97224656733859105</v>
      </c>
    </row>
    <row r="2390" spans="1:6">
      <c r="A2390" t="s">
        <v>64</v>
      </c>
      <c r="B2390" t="s">
        <v>5000</v>
      </c>
      <c r="D2390">
        <v>4</v>
      </c>
      <c r="E2390" t="s">
        <v>5001</v>
      </c>
      <c r="F2390">
        <v>0.94155844155844104</v>
      </c>
    </row>
    <row r="2391" spans="1:6">
      <c r="A2391" t="s">
        <v>7</v>
      </c>
      <c r="B2391" t="s">
        <v>5002</v>
      </c>
      <c r="C2391" t="s">
        <v>5003</v>
      </c>
      <c r="D2391">
        <v>7</v>
      </c>
      <c r="E2391" t="s">
        <v>4996</v>
      </c>
      <c r="F2391">
        <v>0.97224656733859105</v>
      </c>
    </row>
    <row r="2392" spans="1:6">
      <c r="A2392" t="s">
        <v>7</v>
      </c>
      <c r="B2392" t="s">
        <v>5004</v>
      </c>
      <c r="C2392" t="s">
        <v>5005</v>
      </c>
      <c r="D2392">
        <v>4</v>
      </c>
      <c r="E2392" t="s">
        <v>5006</v>
      </c>
      <c r="F2392">
        <v>0.97224656733859105</v>
      </c>
    </row>
    <row r="2393" spans="1:6">
      <c r="A2393" t="s">
        <v>64</v>
      </c>
      <c r="B2393" t="s">
        <v>5007</v>
      </c>
      <c r="D2393">
        <v>14</v>
      </c>
      <c r="E2393" t="s">
        <v>5008</v>
      </c>
      <c r="F2393">
        <v>0.94155844155844104</v>
      </c>
    </row>
    <row r="2394" spans="1:6">
      <c r="A2394" t="s">
        <v>7</v>
      </c>
      <c r="B2394" t="s">
        <v>5009</v>
      </c>
      <c r="C2394" t="s">
        <v>5010</v>
      </c>
      <c r="D2394">
        <v>5</v>
      </c>
      <c r="E2394" t="s">
        <v>5011</v>
      </c>
      <c r="F2394">
        <v>0.97224656733859105</v>
      </c>
    </row>
    <row r="2395" spans="1:6">
      <c r="A2395" t="s">
        <v>7</v>
      </c>
      <c r="B2395" t="s">
        <v>5012</v>
      </c>
      <c r="C2395" t="s">
        <v>5013</v>
      </c>
      <c r="D2395">
        <v>9</v>
      </c>
      <c r="E2395" t="s">
        <v>5014</v>
      </c>
      <c r="F2395">
        <v>0.97224656733859105</v>
      </c>
    </row>
    <row r="2396" spans="1:6">
      <c r="A2396" t="s">
        <v>7</v>
      </c>
      <c r="B2396" t="s">
        <v>5015</v>
      </c>
      <c r="C2396" t="s">
        <v>5016</v>
      </c>
      <c r="D2396">
        <v>4</v>
      </c>
      <c r="E2396" t="s">
        <v>5017</v>
      </c>
      <c r="F2396">
        <v>0.97224656733859105</v>
      </c>
    </row>
    <row r="2397" spans="1:6">
      <c r="A2397" t="s">
        <v>7</v>
      </c>
      <c r="B2397" t="s">
        <v>5018</v>
      </c>
      <c r="C2397" t="s">
        <v>5019</v>
      </c>
      <c r="D2397">
        <v>4</v>
      </c>
      <c r="E2397" t="s">
        <v>5017</v>
      </c>
      <c r="F2397">
        <v>0.97224656733859105</v>
      </c>
    </row>
    <row r="2398" spans="1:6">
      <c r="A2398" t="s">
        <v>7</v>
      </c>
      <c r="B2398" t="s">
        <v>5020</v>
      </c>
      <c r="C2398" t="s">
        <v>5021</v>
      </c>
      <c r="D2398">
        <v>4</v>
      </c>
      <c r="E2398" t="s">
        <v>5017</v>
      </c>
      <c r="F2398">
        <v>0.97224656733859105</v>
      </c>
    </row>
    <row r="2399" spans="1:6">
      <c r="A2399" t="s">
        <v>7</v>
      </c>
      <c r="B2399" t="s">
        <v>5022</v>
      </c>
      <c r="C2399" t="s">
        <v>5023</v>
      </c>
      <c r="D2399">
        <v>4</v>
      </c>
      <c r="E2399" t="s">
        <v>5017</v>
      </c>
      <c r="F2399">
        <v>0.97224656733859105</v>
      </c>
    </row>
    <row r="2400" spans="1:6">
      <c r="A2400" t="s">
        <v>7</v>
      </c>
      <c r="B2400" t="s">
        <v>5024</v>
      </c>
      <c r="C2400" t="s">
        <v>5025</v>
      </c>
      <c r="D2400">
        <v>4</v>
      </c>
      <c r="E2400" t="s">
        <v>5017</v>
      </c>
      <c r="F2400">
        <v>0.97224656733859105</v>
      </c>
    </row>
    <row r="2401" spans="1:6">
      <c r="A2401" t="s">
        <v>7</v>
      </c>
      <c r="B2401" t="s">
        <v>5026</v>
      </c>
      <c r="C2401" t="s">
        <v>5027</v>
      </c>
      <c r="D2401">
        <v>4</v>
      </c>
      <c r="E2401" t="s">
        <v>5017</v>
      </c>
      <c r="F2401">
        <v>0.97224656733859105</v>
      </c>
    </row>
    <row r="2402" spans="1:6">
      <c r="A2402" t="s">
        <v>7</v>
      </c>
      <c r="B2402" t="s">
        <v>5028</v>
      </c>
      <c r="C2402" t="s">
        <v>5029</v>
      </c>
      <c r="D2402">
        <v>4</v>
      </c>
      <c r="E2402" t="s">
        <v>5017</v>
      </c>
      <c r="F2402">
        <v>0.97224656733859105</v>
      </c>
    </row>
    <row r="2403" spans="1:6">
      <c r="A2403" t="s">
        <v>7</v>
      </c>
      <c r="B2403" t="s">
        <v>5030</v>
      </c>
      <c r="C2403" t="s">
        <v>5031</v>
      </c>
      <c r="D2403">
        <v>5</v>
      </c>
      <c r="E2403" t="s">
        <v>5032</v>
      </c>
      <c r="F2403">
        <v>0.97224656733859105</v>
      </c>
    </row>
    <row r="2404" spans="1:6">
      <c r="A2404" t="s">
        <v>7</v>
      </c>
      <c r="B2404" t="s">
        <v>2107</v>
      </c>
      <c r="C2404" t="s">
        <v>2108</v>
      </c>
      <c r="D2404">
        <v>10</v>
      </c>
      <c r="E2404" t="s">
        <v>2109</v>
      </c>
      <c r="F2404">
        <v>0.97224656733859105</v>
      </c>
    </row>
    <row r="2405" spans="1:6">
      <c r="A2405" t="s">
        <v>7</v>
      </c>
      <c r="B2405" t="s">
        <v>5033</v>
      </c>
      <c r="C2405" t="s">
        <v>5034</v>
      </c>
      <c r="D2405">
        <v>4</v>
      </c>
      <c r="E2405" t="s">
        <v>5017</v>
      </c>
      <c r="F2405">
        <v>0.97224656733859105</v>
      </c>
    </row>
    <row r="2406" spans="1:6">
      <c r="A2406" t="s">
        <v>7</v>
      </c>
      <c r="B2406" t="s">
        <v>5035</v>
      </c>
      <c r="C2406" t="s">
        <v>5036</v>
      </c>
      <c r="D2406">
        <v>5</v>
      </c>
      <c r="E2406" t="s">
        <v>5011</v>
      </c>
      <c r="F2406">
        <v>0.97224656733859105</v>
      </c>
    </row>
    <row r="2407" spans="1:6">
      <c r="A2407" t="s">
        <v>7</v>
      </c>
      <c r="B2407" t="s">
        <v>5037</v>
      </c>
      <c r="C2407" t="s">
        <v>5038</v>
      </c>
      <c r="D2407">
        <v>4</v>
      </c>
      <c r="E2407" t="s">
        <v>5017</v>
      </c>
      <c r="F2407">
        <v>0.97224656733859105</v>
      </c>
    </row>
    <row r="2408" spans="1:6">
      <c r="A2408" t="s">
        <v>7</v>
      </c>
      <c r="B2408" t="s">
        <v>5039</v>
      </c>
      <c r="C2408" t="s">
        <v>5040</v>
      </c>
      <c r="D2408">
        <v>9</v>
      </c>
      <c r="E2408" t="s">
        <v>5041</v>
      </c>
      <c r="F2408">
        <v>0.97224656733859105</v>
      </c>
    </row>
    <row r="2409" spans="1:6">
      <c r="A2409" t="s">
        <v>7</v>
      </c>
      <c r="B2409" t="s">
        <v>5042</v>
      </c>
      <c r="C2409" t="s">
        <v>5043</v>
      </c>
      <c r="D2409">
        <v>5</v>
      </c>
      <c r="E2409" t="s">
        <v>5044</v>
      </c>
      <c r="F2409">
        <v>0.97224656733859105</v>
      </c>
    </row>
    <row r="2410" spans="1:6">
      <c r="A2410" t="s">
        <v>7</v>
      </c>
      <c r="B2410" t="s">
        <v>5045</v>
      </c>
      <c r="C2410" t="s">
        <v>5046</v>
      </c>
      <c r="D2410">
        <v>4</v>
      </c>
      <c r="E2410" t="s">
        <v>5017</v>
      </c>
      <c r="F2410">
        <v>0.97224656733859105</v>
      </c>
    </row>
    <row r="2411" spans="1:6">
      <c r="A2411" t="s">
        <v>7</v>
      </c>
      <c r="B2411" t="s">
        <v>5047</v>
      </c>
      <c r="C2411" t="s">
        <v>5048</v>
      </c>
      <c r="D2411">
        <v>4</v>
      </c>
      <c r="E2411" t="s">
        <v>5017</v>
      </c>
      <c r="F2411">
        <v>0.97224656733859105</v>
      </c>
    </row>
    <row r="2412" spans="1:6">
      <c r="A2412" t="s">
        <v>7</v>
      </c>
      <c r="B2412" t="s">
        <v>5049</v>
      </c>
      <c r="C2412" t="s">
        <v>5050</v>
      </c>
      <c r="D2412">
        <v>4</v>
      </c>
      <c r="E2412" t="s">
        <v>5017</v>
      </c>
      <c r="F2412">
        <v>0.97224656733859105</v>
      </c>
    </row>
    <row r="2413" spans="1:6">
      <c r="A2413" t="s">
        <v>7</v>
      </c>
      <c r="B2413" t="s">
        <v>5051</v>
      </c>
      <c r="C2413" t="s">
        <v>5052</v>
      </c>
      <c r="D2413">
        <v>4</v>
      </c>
      <c r="E2413" t="s">
        <v>5017</v>
      </c>
      <c r="F2413">
        <v>0.97224656733859105</v>
      </c>
    </row>
    <row r="2414" spans="1:6">
      <c r="A2414" t="s">
        <v>7</v>
      </c>
      <c r="B2414" t="s">
        <v>5053</v>
      </c>
      <c r="C2414" t="s">
        <v>5054</v>
      </c>
      <c r="D2414">
        <v>4</v>
      </c>
      <c r="E2414" t="s">
        <v>5017</v>
      </c>
      <c r="F2414">
        <v>0.97224656733859105</v>
      </c>
    </row>
    <row r="2415" spans="1:6">
      <c r="A2415" t="s">
        <v>7</v>
      </c>
      <c r="B2415" t="s">
        <v>5055</v>
      </c>
      <c r="C2415" t="s">
        <v>5056</v>
      </c>
      <c r="D2415">
        <v>8</v>
      </c>
      <c r="E2415" t="s">
        <v>5057</v>
      </c>
      <c r="F2415">
        <v>0.97715117517026595</v>
      </c>
    </row>
    <row r="2416" spans="1:6">
      <c r="A2416" t="s">
        <v>7</v>
      </c>
      <c r="B2416" t="s">
        <v>5058</v>
      </c>
      <c r="C2416" t="s">
        <v>5059</v>
      </c>
      <c r="D2416">
        <v>5</v>
      </c>
      <c r="E2416" t="s">
        <v>5060</v>
      </c>
      <c r="F2416">
        <v>0.98686808273612903</v>
      </c>
    </row>
    <row r="2417" spans="1:6">
      <c r="A2417" t="s">
        <v>64</v>
      </c>
      <c r="B2417" t="s">
        <v>5061</v>
      </c>
      <c r="D2417">
        <v>5</v>
      </c>
      <c r="E2417" t="s">
        <v>5044</v>
      </c>
      <c r="F2417">
        <v>0.98932707013228305</v>
      </c>
    </row>
    <row r="2418" spans="1:6">
      <c r="A2418" t="s">
        <v>7</v>
      </c>
      <c r="B2418" t="s">
        <v>5062</v>
      </c>
      <c r="C2418" t="s">
        <v>5063</v>
      </c>
      <c r="D2418">
        <v>5</v>
      </c>
      <c r="E2418" t="s">
        <v>5064</v>
      </c>
      <c r="F2418">
        <v>0.99139259124664003</v>
      </c>
    </row>
    <row r="2419" spans="1:6">
      <c r="A2419" t="s">
        <v>7</v>
      </c>
      <c r="B2419" t="s">
        <v>5065</v>
      </c>
      <c r="C2419" t="s">
        <v>5066</v>
      </c>
      <c r="D2419">
        <v>4</v>
      </c>
      <c r="E2419" t="s">
        <v>5006</v>
      </c>
      <c r="F2419">
        <v>0.99378959387115495</v>
      </c>
    </row>
    <row r="2420" spans="1:6">
      <c r="A2420" t="s">
        <v>7</v>
      </c>
      <c r="B2420" t="s">
        <v>5067</v>
      </c>
      <c r="C2420" t="s">
        <v>5068</v>
      </c>
      <c r="D2420">
        <v>5</v>
      </c>
      <c r="E2420" t="s">
        <v>5069</v>
      </c>
      <c r="F2420">
        <v>0.99730852200235798</v>
      </c>
    </row>
    <row r="2421" spans="1:6">
      <c r="A2421" t="s">
        <v>7</v>
      </c>
      <c r="B2421" t="s">
        <v>5070</v>
      </c>
      <c r="C2421" t="s">
        <v>5071</v>
      </c>
      <c r="D2421">
        <v>6</v>
      </c>
      <c r="E2421" t="s">
        <v>5072</v>
      </c>
      <c r="F2421">
        <v>0.99864718905211602</v>
      </c>
    </row>
    <row r="2422" spans="1:6">
      <c r="A2422" t="s">
        <v>7</v>
      </c>
      <c r="B2422" t="s">
        <v>5073</v>
      </c>
      <c r="C2422" t="s">
        <v>5074</v>
      </c>
      <c r="D2422">
        <v>12</v>
      </c>
      <c r="E2422" t="s">
        <v>5075</v>
      </c>
      <c r="F2422">
        <v>0.99996357867574304</v>
      </c>
    </row>
    <row r="2423" spans="1:6">
      <c r="A2423" t="s">
        <v>7</v>
      </c>
      <c r="B2423" t="s">
        <v>5076</v>
      </c>
      <c r="C2423" t="s">
        <v>5077</v>
      </c>
      <c r="D2423">
        <v>10</v>
      </c>
      <c r="E2423" t="s">
        <v>5078</v>
      </c>
      <c r="F2423">
        <v>0.99997145360823403</v>
      </c>
    </row>
    <row r="2425" spans="1:6">
      <c r="A2425" t="s">
        <v>5079</v>
      </c>
      <c r="B2425" t="s">
        <v>5080</v>
      </c>
    </row>
    <row r="2426" spans="1:6">
      <c r="A2426" t="s">
        <v>2</v>
      </c>
      <c r="B2426" t="s">
        <v>3</v>
      </c>
      <c r="D2426" t="s">
        <v>4</v>
      </c>
      <c r="E2426" t="s">
        <v>5</v>
      </c>
      <c r="F2426" t="s">
        <v>6</v>
      </c>
    </row>
    <row r="2427" spans="1:6">
      <c r="A2427" t="s">
        <v>45</v>
      </c>
      <c r="B2427" t="s">
        <v>5081</v>
      </c>
      <c r="C2427" t="s">
        <v>5082</v>
      </c>
      <c r="D2427">
        <v>36</v>
      </c>
      <c r="E2427" t="s">
        <v>5083</v>
      </c>
      <c r="F2427">
        <v>0.95270785659801605</v>
      </c>
    </row>
    <row r="2428" spans="1:6">
      <c r="A2428" t="s">
        <v>45</v>
      </c>
      <c r="B2428" t="s">
        <v>5084</v>
      </c>
      <c r="C2428" t="s">
        <v>5085</v>
      </c>
      <c r="D2428">
        <v>17</v>
      </c>
      <c r="E2428" t="s">
        <v>5086</v>
      </c>
      <c r="F2428">
        <v>0.95270785659801605</v>
      </c>
    </row>
    <row r="2429" spans="1:6">
      <c r="A2429" t="s">
        <v>45</v>
      </c>
      <c r="B2429" t="s">
        <v>5087</v>
      </c>
      <c r="C2429" t="s">
        <v>5088</v>
      </c>
      <c r="D2429">
        <v>32</v>
      </c>
      <c r="E2429" t="s">
        <v>5089</v>
      </c>
      <c r="F2429">
        <v>0.95270785659801605</v>
      </c>
    </row>
    <row r="2430" spans="1:6">
      <c r="A2430" t="s">
        <v>45</v>
      </c>
      <c r="B2430" t="s">
        <v>5090</v>
      </c>
      <c r="C2430" t="s">
        <v>5091</v>
      </c>
      <c r="D2430">
        <v>32</v>
      </c>
      <c r="E2430" t="s">
        <v>5089</v>
      </c>
      <c r="F2430">
        <v>0.95270785659801605</v>
      </c>
    </row>
    <row r="2431" spans="1:6">
      <c r="A2431" t="s">
        <v>45</v>
      </c>
      <c r="B2431" t="s">
        <v>5092</v>
      </c>
      <c r="C2431" t="s">
        <v>5093</v>
      </c>
      <c r="D2431">
        <v>29</v>
      </c>
      <c r="E2431" t="s">
        <v>5094</v>
      </c>
      <c r="F2431">
        <v>0.95270785659801605</v>
      </c>
    </row>
    <row r="2432" spans="1:6">
      <c r="A2432" t="s">
        <v>45</v>
      </c>
      <c r="B2432" t="s">
        <v>5095</v>
      </c>
      <c r="C2432" t="s">
        <v>5096</v>
      </c>
      <c r="D2432">
        <v>78</v>
      </c>
      <c r="E2432" t="s">
        <v>5097</v>
      </c>
      <c r="F2432">
        <v>0.95270785659801605</v>
      </c>
    </row>
    <row r="2433" spans="1:6">
      <c r="A2433" t="s">
        <v>45</v>
      </c>
      <c r="B2433" t="s">
        <v>5098</v>
      </c>
      <c r="C2433" t="s">
        <v>5099</v>
      </c>
      <c r="D2433">
        <v>59</v>
      </c>
      <c r="E2433" t="s">
        <v>5100</v>
      </c>
      <c r="F2433">
        <v>0.95270785659801605</v>
      </c>
    </row>
    <row r="2434" spans="1:6">
      <c r="A2434" t="s">
        <v>45</v>
      </c>
      <c r="B2434" t="s">
        <v>5101</v>
      </c>
      <c r="C2434" t="s">
        <v>5102</v>
      </c>
      <c r="D2434">
        <v>14</v>
      </c>
      <c r="E2434" t="s">
        <v>5103</v>
      </c>
      <c r="F2434">
        <v>0.95270785659801605</v>
      </c>
    </row>
    <row r="2436" spans="1:6">
      <c r="A2436" t="s">
        <v>5104</v>
      </c>
      <c r="B2436" t="s">
        <v>5105</v>
      </c>
    </row>
    <row r="2437" spans="1:6">
      <c r="A2437" t="s">
        <v>2</v>
      </c>
      <c r="B2437" t="s">
        <v>3</v>
      </c>
      <c r="D2437" t="s">
        <v>4</v>
      </c>
      <c r="E2437" t="s">
        <v>5</v>
      </c>
      <c r="F2437" t="s">
        <v>6</v>
      </c>
    </row>
    <row r="2438" spans="1:6">
      <c r="A2438" t="s">
        <v>7</v>
      </c>
      <c r="B2438" t="s">
        <v>5106</v>
      </c>
      <c r="C2438" t="s">
        <v>5107</v>
      </c>
      <c r="D2438">
        <v>4</v>
      </c>
      <c r="E2438" t="s">
        <v>5108</v>
      </c>
      <c r="F2438">
        <v>0.97224656733859105</v>
      </c>
    </row>
    <row r="2439" spans="1:6">
      <c r="A2439" t="s">
        <v>7</v>
      </c>
      <c r="B2439" t="s">
        <v>5109</v>
      </c>
      <c r="C2439" t="s">
        <v>5110</v>
      </c>
      <c r="D2439">
        <v>8</v>
      </c>
      <c r="E2439" t="s">
        <v>5111</v>
      </c>
      <c r="F2439">
        <v>0.97224656733859105</v>
      </c>
    </row>
    <row r="2440" spans="1:6">
      <c r="A2440" t="s">
        <v>7</v>
      </c>
      <c r="B2440" t="s">
        <v>5112</v>
      </c>
      <c r="C2440" t="s">
        <v>5113</v>
      </c>
      <c r="D2440">
        <v>4</v>
      </c>
      <c r="E2440" t="s">
        <v>5108</v>
      </c>
      <c r="F2440">
        <v>0.97224656733859105</v>
      </c>
    </row>
    <row r="2442" spans="1:6">
      <c r="A2442" t="s">
        <v>5114</v>
      </c>
      <c r="B2442" t="s">
        <v>5115</v>
      </c>
    </row>
    <row r="2443" spans="1:6">
      <c r="A2443" t="s">
        <v>2</v>
      </c>
      <c r="B2443" t="s">
        <v>3</v>
      </c>
      <c r="D2443" t="s">
        <v>4</v>
      </c>
      <c r="E2443" t="s">
        <v>5</v>
      </c>
      <c r="F2443" t="s">
        <v>6</v>
      </c>
    </row>
    <row r="2444" spans="1:6">
      <c r="A2444" t="s">
        <v>45</v>
      </c>
      <c r="B2444" t="s">
        <v>5116</v>
      </c>
      <c r="C2444" t="s">
        <v>5117</v>
      </c>
      <c r="D2444">
        <v>5</v>
      </c>
      <c r="E2444" t="s">
        <v>5118</v>
      </c>
      <c r="F2444">
        <v>0.95270785659801605</v>
      </c>
    </row>
    <row r="2445" spans="1:6">
      <c r="A2445" t="s">
        <v>45</v>
      </c>
      <c r="B2445" t="s">
        <v>5119</v>
      </c>
      <c r="C2445" t="s">
        <v>5120</v>
      </c>
      <c r="D2445">
        <v>5</v>
      </c>
      <c r="E2445" t="s">
        <v>5118</v>
      </c>
      <c r="F2445">
        <v>0.95270785659801605</v>
      </c>
    </row>
    <row r="2446" spans="1:6">
      <c r="A2446" t="s">
        <v>14</v>
      </c>
      <c r="B2446" t="s">
        <v>5121</v>
      </c>
      <c r="C2446" t="s">
        <v>5122</v>
      </c>
      <c r="D2446">
        <v>6</v>
      </c>
      <c r="E2446" t="s">
        <v>5123</v>
      </c>
      <c r="F2446">
        <v>0.94539249146757598</v>
      </c>
    </row>
    <row r="2447" spans="1:6">
      <c r="A2447" t="s">
        <v>14</v>
      </c>
      <c r="B2447" t="s">
        <v>3728</v>
      </c>
      <c r="C2447" t="s">
        <v>3729</v>
      </c>
      <c r="D2447">
        <v>10</v>
      </c>
      <c r="E2447" t="s">
        <v>3730</v>
      </c>
      <c r="F2447">
        <v>0.94539249146757598</v>
      </c>
    </row>
    <row r="2449" spans="1:6">
      <c r="A2449" t="s">
        <v>5124</v>
      </c>
      <c r="B2449" t="s">
        <v>5125</v>
      </c>
    </row>
    <row r="2450" spans="1:6">
      <c r="A2450" t="s">
        <v>2</v>
      </c>
      <c r="B2450" t="s">
        <v>3</v>
      </c>
      <c r="D2450" t="s">
        <v>4</v>
      </c>
      <c r="E2450" t="s">
        <v>5</v>
      </c>
      <c r="F2450" t="s">
        <v>6</v>
      </c>
    </row>
    <row r="2451" spans="1:6">
      <c r="A2451" t="s">
        <v>64</v>
      </c>
      <c r="B2451" t="s">
        <v>5126</v>
      </c>
      <c r="D2451">
        <v>4</v>
      </c>
      <c r="E2451" t="s">
        <v>5127</v>
      </c>
      <c r="F2451">
        <v>0.94155844155844104</v>
      </c>
    </row>
    <row r="2452" spans="1:6">
      <c r="A2452" t="s">
        <v>7</v>
      </c>
      <c r="B2452" t="s">
        <v>5128</v>
      </c>
      <c r="C2452" t="s">
        <v>5129</v>
      </c>
      <c r="D2452">
        <v>3</v>
      </c>
      <c r="E2452" t="s">
        <v>5130</v>
      </c>
      <c r="F2452">
        <v>0.97224656733859105</v>
      </c>
    </row>
    <row r="2453" spans="1:6">
      <c r="A2453" t="s">
        <v>64</v>
      </c>
      <c r="B2453" t="s">
        <v>5007</v>
      </c>
      <c r="D2453">
        <v>14</v>
      </c>
      <c r="E2453" t="s">
        <v>5008</v>
      </c>
      <c r="F2453">
        <v>0.94155844155844104</v>
      </c>
    </row>
    <row r="2455" spans="1:6">
      <c r="A2455" t="s">
        <v>5131</v>
      </c>
      <c r="B2455" t="s">
        <v>5132</v>
      </c>
    </row>
    <row r="2456" spans="1:6">
      <c r="A2456" t="s">
        <v>2</v>
      </c>
      <c r="B2456" t="s">
        <v>3</v>
      </c>
      <c r="D2456" t="s">
        <v>4</v>
      </c>
      <c r="E2456" t="s">
        <v>5</v>
      </c>
      <c r="F2456" t="s">
        <v>6</v>
      </c>
    </row>
    <row r="2457" spans="1:6">
      <c r="A2457" t="s">
        <v>7</v>
      </c>
      <c r="B2457" t="s">
        <v>5133</v>
      </c>
      <c r="C2457" t="s">
        <v>5134</v>
      </c>
      <c r="D2457">
        <v>3</v>
      </c>
      <c r="E2457" t="s">
        <v>5135</v>
      </c>
      <c r="F2457">
        <v>0.97224656733859105</v>
      </c>
    </row>
    <row r="2458" spans="1:6">
      <c r="A2458" t="s">
        <v>7</v>
      </c>
      <c r="B2458" t="s">
        <v>5136</v>
      </c>
      <c r="C2458" t="s">
        <v>5137</v>
      </c>
      <c r="D2458">
        <v>3</v>
      </c>
      <c r="E2458" t="s">
        <v>5135</v>
      </c>
      <c r="F2458">
        <v>0.97224656733859105</v>
      </c>
    </row>
    <row r="2459" spans="1:6">
      <c r="A2459" t="s">
        <v>7</v>
      </c>
      <c r="B2459" t="s">
        <v>5138</v>
      </c>
      <c r="C2459" t="s">
        <v>5139</v>
      </c>
      <c r="D2459">
        <v>3</v>
      </c>
      <c r="E2459" t="s">
        <v>5135</v>
      </c>
      <c r="F2459">
        <v>0.97224656733859105</v>
      </c>
    </row>
    <row r="2460" spans="1:6">
      <c r="A2460" t="s">
        <v>7</v>
      </c>
      <c r="B2460" t="s">
        <v>2656</v>
      </c>
      <c r="C2460" t="s">
        <v>2657</v>
      </c>
      <c r="D2460">
        <v>12</v>
      </c>
      <c r="E2460" t="s">
        <v>2658</v>
      </c>
      <c r="F2460">
        <v>0.97224656733859105</v>
      </c>
    </row>
    <row r="2461" spans="1:6">
      <c r="A2461" t="s">
        <v>7</v>
      </c>
      <c r="B2461" t="s">
        <v>3006</v>
      </c>
      <c r="C2461" t="s">
        <v>3007</v>
      </c>
      <c r="D2461">
        <v>8</v>
      </c>
      <c r="E2461" t="s">
        <v>3008</v>
      </c>
      <c r="F2461">
        <v>0.97224656733859105</v>
      </c>
    </row>
    <row r="2462" spans="1:6">
      <c r="A2462" t="s">
        <v>7</v>
      </c>
      <c r="B2462" t="s">
        <v>5140</v>
      </c>
      <c r="C2462" t="s">
        <v>5141</v>
      </c>
      <c r="D2462">
        <v>3</v>
      </c>
      <c r="E2462" t="s">
        <v>5135</v>
      </c>
      <c r="F2462">
        <v>0.97224656733859105</v>
      </c>
    </row>
    <row r="2463" spans="1:6">
      <c r="A2463" t="s">
        <v>7</v>
      </c>
      <c r="B2463" t="s">
        <v>5142</v>
      </c>
      <c r="C2463" t="s">
        <v>5143</v>
      </c>
      <c r="D2463">
        <v>3</v>
      </c>
      <c r="E2463" t="s">
        <v>5135</v>
      </c>
      <c r="F2463">
        <v>0.97224656733859105</v>
      </c>
    </row>
    <row r="2464" spans="1:6">
      <c r="A2464" t="s">
        <v>7</v>
      </c>
      <c r="B2464" t="s">
        <v>5144</v>
      </c>
      <c r="C2464" t="s">
        <v>5145</v>
      </c>
      <c r="D2464">
        <v>3</v>
      </c>
      <c r="E2464" t="s">
        <v>5135</v>
      </c>
      <c r="F2464">
        <v>0.97224656733859105</v>
      </c>
    </row>
    <row r="2465" spans="1:6">
      <c r="A2465" t="s">
        <v>7</v>
      </c>
      <c r="B2465" t="s">
        <v>2662</v>
      </c>
      <c r="C2465" t="s">
        <v>2663</v>
      </c>
      <c r="D2465">
        <v>14</v>
      </c>
      <c r="E2465" t="s">
        <v>2664</v>
      </c>
      <c r="F2465">
        <v>0.97224656733859105</v>
      </c>
    </row>
    <row r="2466" spans="1:6">
      <c r="A2466" t="s">
        <v>7</v>
      </c>
      <c r="B2466" t="s">
        <v>5146</v>
      </c>
      <c r="C2466" t="s">
        <v>5147</v>
      </c>
      <c r="D2466">
        <v>3</v>
      </c>
      <c r="E2466" t="s">
        <v>5148</v>
      </c>
      <c r="F2466">
        <v>0.98006867604986003</v>
      </c>
    </row>
    <row r="2467" spans="1:6">
      <c r="A2467" t="s">
        <v>7</v>
      </c>
      <c r="B2467" t="s">
        <v>5149</v>
      </c>
      <c r="C2467" t="s">
        <v>5150</v>
      </c>
      <c r="D2467">
        <v>5</v>
      </c>
      <c r="E2467" t="s">
        <v>5151</v>
      </c>
      <c r="F2467">
        <v>0.990082240898292</v>
      </c>
    </row>
    <row r="2469" spans="1:6">
      <c r="A2469" t="s">
        <v>5152</v>
      </c>
      <c r="B2469" t="s">
        <v>5153</v>
      </c>
    </row>
    <row r="2470" spans="1:6">
      <c r="A2470" t="s">
        <v>2</v>
      </c>
      <c r="B2470" t="s">
        <v>3</v>
      </c>
      <c r="D2470" t="s">
        <v>4</v>
      </c>
      <c r="E2470" t="s">
        <v>5</v>
      </c>
      <c r="F2470" t="s">
        <v>6</v>
      </c>
    </row>
    <row r="2471" spans="1:6">
      <c r="A2471" t="s">
        <v>45</v>
      </c>
      <c r="B2471" t="s">
        <v>4488</v>
      </c>
      <c r="C2471" t="s">
        <v>4489</v>
      </c>
      <c r="D2471">
        <v>6</v>
      </c>
      <c r="E2471" t="s">
        <v>4490</v>
      </c>
      <c r="F2471">
        <v>0.95270785659801605</v>
      </c>
    </row>
    <row r="2472" spans="1:6">
      <c r="A2472" t="s">
        <v>45</v>
      </c>
      <c r="B2472" t="s">
        <v>5154</v>
      </c>
      <c r="C2472" t="s">
        <v>5155</v>
      </c>
      <c r="D2472">
        <v>3</v>
      </c>
      <c r="E2472" t="s">
        <v>5156</v>
      </c>
      <c r="F2472">
        <v>0.95270785659801605</v>
      </c>
    </row>
    <row r="2473" spans="1:6">
      <c r="A2473" t="s">
        <v>45</v>
      </c>
      <c r="B2473" t="s">
        <v>4282</v>
      </c>
      <c r="C2473" t="s">
        <v>4283</v>
      </c>
      <c r="D2473">
        <v>11</v>
      </c>
      <c r="E2473" t="s">
        <v>4284</v>
      </c>
      <c r="F2473">
        <v>0.99968800583571504</v>
      </c>
    </row>
    <row r="2475" spans="1:6">
      <c r="A2475" t="s">
        <v>5157</v>
      </c>
      <c r="B2475" t="s">
        <v>5158</v>
      </c>
    </row>
    <row r="2476" spans="1:6">
      <c r="A2476" t="s">
        <v>2</v>
      </c>
      <c r="B2476" t="s">
        <v>3</v>
      </c>
      <c r="D2476" t="s">
        <v>4</v>
      </c>
      <c r="E2476" t="s">
        <v>5</v>
      </c>
      <c r="F2476" t="s">
        <v>6</v>
      </c>
    </row>
    <row r="2477" spans="1:6">
      <c r="A2477" t="s">
        <v>7</v>
      </c>
      <c r="B2477" t="s">
        <v>864</v>
      </c>
      <c r="C2477" t="s">
        <v>865</v>
      </c>
      <c r="D2477">
        <v>21</v>
      </c>
      <c r="E2477" t="s">
        <v>866</v>
      </c>
      <c r="F2477">
        <v>0.97224656733859105</v>
      </c>
    </row>
    <row r="2478" spans="1:6">
      <c r="A2478" t="s">
        <v>7</v>
      </c>
      <c r="B2478" t="s">
        <v>5159</v>
      </c>
      <c r="C2478" t="s">
        <v>5160</v>
      </c>
      <c r="D2478">
        <v>5</v>
      </c>
      <c r="E2478" t="s">
        <v>5161</v>
      </c>
      <c r="F2478">
        <v>0.99515732571894899</v>
      </c>
    </row>
    <row r="2479" spans="1:6">
      <c r="A2479" t="s">
        <v>7</v>
      </c>
      <c r="B2479" t="s">
        <v>5162</v>
      </c>
      <c r="C2479" t="s">
        <v>5163</v>
      </c>
      <c r="D2479">
        <v>5</v>
      </c>
      <c r="E2479" t="s">
        <v>5161</v>
      </c>
      <c r="F2479">
        <v>0.99581413293954602</v>
      </c>
    </row>
    <row r="2481" spans="1:6">
      <c r="A2481" t="s">
        <v>5164</v>
      </c>
      <c r="B2481" t="s">
        <v>5165</v>
      </c>
    </row>
    <row r="2482" spans="1:6">
      <c r="A2482" t="s">
        <v>2</v>
      </c>
      <c r="B2482" t="s">
        <v>3</v>
      </c>
      <c r="D2482" t="s">
        <v>4</v>
      </c>
      <c r="E2482" t="s">
        <v>5</v>
      </c>
      <c r="F2482" t="s">
        <v>6</v>
      </c>
    </row>
    <row r="2483" spans="1:6">
      <c r="A2483" t="s">
        <v>7</v>
      </c>
      <c r="B2483" t="s">
        <v>5166</v>
      </c>
      <c r="C2483" t="s">
        <v>5167</v>
      </c>
      <c r="D2483">
        <v>4</v>
      </c>
      <c r="E2483" t="s">
        <v>5168</v>
      </c>
      <c r="F2483">
        <v>0.97224656733859105</v>
      </c>
    </row>
    <row r="2484" spans="1:6">
      <c r="A2484" t="s">
        <v>7</v>
      </c>
      <c r="B2484" t="s">
        <v>5169</v>
      </c>
      <c r="C2484" t="s">
        <v>5170</v>
      </c>
      <c r="D2484">
        <v>4</v>
      </c>
      <c r="E2484" t="s">
        <v>5171</v>
      </c>
      <c r="F2484">
        <v>0.97224656733859105</v>
      </c>
    </row>
    <row r="2485" spans="1:6">
      <c r="A2485" t="s">
        <v>7</v>
      </c>
      <c r="B2485" t="s">
        <v>5172</v>
      </c>
      <c r="C2485" t="s">
        <v>5173</v>
      </c>
      <c r="D2485">
        <v>10</v>
      </c>
      <c r="E2485" t="s">
        <v>5174</v>
      </c>
      <c r="F2485">
        <v>0.97224656733859105</v>
      </c>
    </row>
    <row r="2486" spans="1:6">
      <c r="A2486" t="s">
        <v>7</v>
      </c>
      <c r="B2486" t="s">
        <v>5175</v>
      </c>
      <c r="C2486" t="s">
        <v>5176</v>
      </c>
      <c r="D2486">
        <v>4</v>
      </c>
      <c r="E2486" t="s">
        <v>5177</v>
      </c>
      <c r="F2486">
        <v>0.97224656733859105</v>
      </c>
    </row>
    <row r="2487" spans="1:6">
      <c r="A2487" t="s">
        <v>7</v>
      </c>
      <c r="B2487" t="s">
        <v>5178</v>
      </c>
      <c r="C2487" t="s">
        <v>5179</v>
      </c>
      <c r="D2487">
        <v>8</v>
      </c>
      <c r="E2487" t="s">
        <v>5180</v>
      </c>
      <c r="F2487">
        <v>0.97224656733859105</v>
      </c>
    </row>
    <row r="2488" spans="1:6">
      <c r="A2488" t="s">
        <v>7</v>
      </c>
      <c r="B2488" t="s">
        <v>5181</v>
      </c>
      <c r="C2488" t="s">
        <v>5182</v>
      </c>
      <c r="D2488">
        <v>3</v>
      </c>
      <c r="E2488" t="s">
        <v>5183</v>
      </c>
      <c r="F2488">
        <v>0.97224656733859105</v>
      </c>
    </row>
    <row r="2489" spans="1:6">
      <c r="A2489" t="s">
        <v>7</v>
      </c>
      <c r="B2489" t="s">
        <v>5184</v>
      </c>
      <c r="C2489" t="s">
        <v>5185</v>
      </c>
      <c r="D2489">
        <v>5</v>
      </c>
      <c r="E2489" t="s">
        <v>5186</v>
      </c>
      <c r="F2489">
        <v>0.97224656733859105</v>
      </c>
    </row>
    <row r="2490" spans="1:6">
      <c r="A2490" t="s">
        <v>7</v>
      </c>
      <c r="B2490" t="s">
        <v>5187</v>
      </c>
      <c r="C2490" t="s">
        <v>5188</v>
      </c>
      <c r="D2490">
        <v>11</v>
      </c>
      <c r="E2490" t="s">
        <v>5189</v>
      </c>
      <c r="F2490">
        <v>0.99319707055916095</v>
      </c>
    </row>
    <row r="2491" spans="1:6">
      <c r="A2491" t="s">
        <v>7</v>
      </c>
      <c r="B2491" t="s">
        <v>5190</v>
      </c>
      <c r="C2491" t="s">
        <v>5191</v>
      </c>
      <c r="D2491">
        <v>15</v>
      </c>
      <c r="E2491" t="s">
        <v>5192</v>
      </c>
      <c r="F2491">
        <v>0.99894485518109</v>
      </c>
    </row>
    <row r="2493" spans="1:6">
      <c r="A2493" t="s">
        <v>5193</v>
      </c>
      <c r="B2493" t="s">
        <v>5194</v>
      </c>
    </row>
    <row r="2494" spans="1:6">
      <c r="A2494" t="s">
        <v>2</v>
      </c>
      <c r="B2494" t="s">
        <v>3</v>
      </c>
      <c r="D2494" t="s">
        <v>4</v>
      </c>
      <c r="E2494" t="s">
        <v>5</v>
      </c>
      <c r="F2494" t="s">
        <v>6</v>
      </c>
    </row>
    <row r="2495" spans="1:6">
      <c r="A2495" t="s">
        <v>7</v>
      </c>
      <c r="B2495" t="s">
        <v>5195</v>
      </c>
      <c r="C2495" t="s">
        <v>5196</v>
      </c>
      <c r="D2495">
        <v>4</v>
      </c>
      <c r="E2495" t="s">
        <v>5197</v>
      </c>
      <c r="F2495">
        <v>0.97224656733859105</v>
      </c>
    </row>
    <row r="2496" spans="1:6">
      <c r="A2496" t="s">
        <v>7</v>
      </c>
      <c r="B2496" t="s">
        <v>5198</v>
      </c>
      <c r="C2496" t="s">
        <v>5199</v>
      </c>
      <c r="D2496">
        <v>7</v>
      </c>
      <c r="E2496" t="s">
        <v>5200</v>
      </c>
      <c r="F2496">
        <v>0.97224656733859105</v>
      </c>
    </row>
    <row r="2497" spans="1:6">
      <c r="A2497" t="s">
        <v>7</v>
      </c>
      <c r="B2497" t="s">
        <v>5201</v>
      </c>
      <c r="C2497" t="s">
        <v>5202</v>
      </c>
      <c r="D2497">
        <v>4</v>
      </c>
      <c r="E2497" t="s">
        <v>5203</v>
      </c>
      <c r="F2497">
        <v>0.97224656733859105</v>
      </c>
    </row>
    <row r="2498" spans="1:6">
      <c r="A2498" t="s">
        <v>7</v>
      </c>
      <c r="B2498" t="s">
        <v>5204</v>
      </c>
      <c r="C2498" t="s">
        <v>5205</v>
      </c>
      <c r="D2498">
        <v>3</v>
      </c>
      <c r="E2498" t="s">
        <v>5206</v>
      </c>
      <c r="F2498">
        <v>0.97224656733859105</v>
      </c>
    </row>
    <row r="2499" spans="1:6">
      <c r="A2499" t="s">
        <v>7</v>
      </c>
      <c r="B2499" t="s">
        <v>5207</v>
      </c>
      <c r="C2499" t="s">
        <v>5208</v>
      </c>
      <c r="D2499">
        <v>5</v>
      </c>
      <c r="E2499" t="s">
        <v>5209</v>
      </c>
      <c r="F2499">
        <v>0.97224656733859105</v>
      </c>
    </row>
    <row r="2500" spans="1:6">
      <c r="A2500" t="s">
        <v>7</v>
      </c>
      <c r="B2500" t="s">
        <v>5210</v>
      </c>
      <c r="C2500" t="s">
        <v>5211</v>
      </c>
      <c r="D2500">
        <v>4</v>
      </c>
      <c r="E2500" t="s">
        <v>5212</v>
      </c>
      <c r="F2500">
        <v>0.97224656733859105</v>
      </c>
    </row>
    <row r="2501" spans="1:6">
      <c r="A2501" t="s">
        <v>7</v>
      </c>
      <c r="B2501" t="s">
        <v>5213</v>
      </c>
      <c r="C2501" t="s">
        <v>5214</v>
      </c>
      <c r="D2501">
        <v>3</v>
      </c>
      <c r="E2501" t="s">
        <v>5215</v>
      </c>
      <c r="F2501">
        <v>0.97224656733859105</v>
      </c>
    </row>
    <row r="2502" spans="1:6">
      <c r="A2502" t="s">
        <v>7</v>
      </c>
      <c r="B2502" t="s">
        <v>5216</v>
      </c>
      <c r="C2502" t="s">
        <v>5217</v>
      </c>
      <c r="D2502">
        <v>10</v>
      </c>
      <c r="E2502" t="s">
        <v>5218</v>
      </c>
      <c r="F2502">
        <v>0.97224656733859105</v>
      </c>
    </row>
    <row r="2503" spans="1:6">
      <c r="A2503" t="s">
        <v>7</v>
      </c>
      <c r="B2503" t="s">
        <v>5219</v>
      </c>
      <c r="C2503" t="s">
        <v>5220</v>
      </c>
      <c r="D2503">
        <v>4</v>
      </c>
      <c r="E2503" t="s">
        <v>5212</v>
      </c>
      <c r="F2503">
        <v>0.98454090362056901</v>
      </c>
    </row>
    <row r="2504" spans="1:6">
      <c r="A2504" t="s">
        <v>7</v>
      </c>
      <c r="B2504" t="s">
        <v>5221</v>
      </c>
      <c r="C2504" t="s">
        <v>5222</v>
      </c>
      <c r="D2504">
        <v>13</v>
      </c>
      <c r="E2504" t="s">
        <v>5223</v>
      </c>
      <c r="F2504">
        <v>0.99135838381308505</v>
      </c>
    </row>
    <row r="2505" spans="1:6">
      <c r="A2505" t="s">
        <v>7</v>
      </c>
      <c r="B2505" t="s">
        <v>5224</v>
      </c>
      <c r="C2505" t="s">
        <v>5225</v>
      </c>
      <c r="D2505">
        <v>5</v>
      </c>
      <c r="E2505" t="s">
        <v>5226</v>
      </c>
      <c r="F2505">
        <v>0.99139259124664003</v>
      </c>
    </row>
    <row r="2506" spans="1:6">
      <c r="A2506" t="s">
        <v>64</v>
      </c>
      <c r="B2506" t="s">
        <v>5227</v>
      </c>
      <c r="D2506">
        <v>9</v>
      </c>
      <c r="E2506" t="s">
        <v>5228</v>
      </c>
      <c r="F2506">
        <v>0.99677384900158905</v>
      </c>
    </row>
    <row r="2507" spans="1:6">
      <c r="A2507" t="s">
        <v>7</v>
      </c>
      <c r="B2507" t="s">
        <v>5229</v>
      </c>
      <c r="C2507" t="s">
        <v>5230</v>
      </c>
      <c r="D2507">
        <v>9</v>
      </c>
      <c r="E2507" t="s">
        <v>5231</v>
      </c>
      <c r="F2507">
        <v>0.99890437948487198</v>
      </c>
    </row>
    <row r="2508" spans="1:6">
      <c r="A2508" t="s">
        <v>7</v>
      </c>
      <c r="B2508" t="s">
        <v>5232</v>
      </c>
      <c r="C2508" t="s">
        <v>5233</v>
      </c>
      <c r="D2508">
        <v>8</v>
      </c>
      <c r="E2508" t="s">
        <v>5234</v>
      </c>
      <c r="F2508">
        <v>0.99922758247467103</v>
      </c>
    </row>
    <row r="2509" spans="1:6">
      <c r="A2509" t="s">
        <v>7</v>
      </c>
      <c r="B2509" t="s">
        <v>5235</v>
      </c>
      <c r="C2509" t="s">
        <v>5236</v>
      </c>
      <c r="D2509">
        <v>7</v>
      </c>
      <c r="E2509" t="s">
        <v>5237</v>
      </c>
      <c r="F2509">
        <v>0.99948835804924996</v>
      </c>
    </row>
    <row r="2510" spans="1:6">
      <c r="A2510" t="s">
        <v>7</v>
      </c>
      <c r="B2510" t="s">
        <v>5238</v>
      </c>
      <c r="C2510" t="s">
        <v>5239</v>
      </c>
      <c r="D2510">
        <v>4</v>
      </c>
      <c r="E2510" t="s">
        <v>5212</v>
      </c>
      <c r="F2510">
        <v>0.99982003034244105</v>
      </c>
    </row>
    <row r="2511" spans="1:6">
      <c r="A2511" t="s">
        <v>7</v>
      </c>
      <c r="B2511" t="s">
        <v>5240</v>
      </c>
      <c r="C2511" t="s">
        <v>5241</v>
      </c>
      <c r="D2511">
        <v>9</v>
      </c>
      <c r="E2511" t="s">
        <v>5242</v>
      </c>
      <c r="F2511">
        <v>0.99999990433627395</v>
      </c>
    </row>
    <row r="2513" spans="1:6">
      <c r="A2513" t="s">
        <v>5243</v>
      </c>
      <c r="B2513" t="s">
        <v>5244</v>
      </c>
    </row>
    <row r="2514" spans="1:6">
      <c r="A2514" t="s">
        <v>2</v>
      </c>
      <c r="B2514" t="s">
        <v>3</v>
      </c>
      <c r="D2514" t="s">
        <v>4</v>
      </c>
      <c r="E2514" t="s">
        <v>5</v>
      </c>
      <c r="F2514" t="s">
        <v>6</v>
      </c>
    </row>
    <row r="2515" spans="1:6">
      <c r="A2515" t="s">
        <v>45</v>
      </c>
      <c r="B2515" t="s">
        <v>5245</v>
      </c>
      <c r="C2515" t="s">
        <v>5246</v>
      </c>
      <c r="D2515">
        <v>6</v>
      </c>
      <c r="E2515" t="s">
        <v>5247</v>
      </c>
      <c r="F2515">
        <v>0.95270785659801605</v>
      </c>
    </row>
    <row r="2516" spans="1:6">
      <c r="A2516" t="s">
        <v>45</v>
      </c>
      <c r="B2516" t="s">
        <v>5248</v>
      </c>
      <c r="C2516" t="s">
        <v>5249</v>
      </c>
      <c r="D2516">
        <v>5</v>
      </c>
      <c r="E2516" t="s">
        <v>5250</v>
      </c>
      <c r="F2516">
        <v>0.95270785659801605</v>
      </c>
    </row>
    <row r="2517" spans="1:6">
      <c r="A2517" t="s">
        <v>45</v>
      </c>
      <c r="B2517" t="s">
        <v>5251</v>
      </c>
      <c r="C2517" t="s">
        <v>5252</v>
      </c>
      <c r="D2517">
        <v>5</v>
      </c>
      <c r="E2517" t="s">
        <v>5250</v>
      </c>
      <c r="F2517">
        <v>0.95270785659801605</v>
      </c>
    </row>
    <row r="2518" spans="1:6">
      <c r="A2518" t="s">
        <v>45</v>
      </c>
      <c r="B2518" t="s">
        <v>4341</v>
      </c>
      <c r="C2518" t="s">
        <v>4342</v>
      </c>
      <c r="D2518">
        <v>15</v>
      </c>
      <c r="E2518" t="s">
        <v>4343</v>
      </c>
      <c r="F2518">
        <v>0.99521993012349896</v>
      </c>
    </row>
    <row r="2519" spans="1:6">
      <c r="A2519" t="s">
        <v>14</v>
      </c>
      <c r="B2519" t="s">
        <v>5253</v>
      </c>
      <c r="C2519" t="s">
        <v>5254</v>
      </c>
      <c r="D2519">
        <v>17</v>
      </c>
      <c r="E2519" t="s">
        <v>5255</v>
      </c>
      <c r="F2519">
        <v>0.99968838630518098</v>
      </c>
    </row>
    <row r="2521" spans="1:6">
      <c r="A2521" t="s">
        <v>5256</v>
      </c>
      <c r="B2521" t="s">
        <v>5257</v>
      </c>
    </row>
    <row r="2522" spans="1:6">
      <c r="A2522" t="s">
        <v>2</v>
      </c>
      <c r="B2522" t="s">
        <v>3</v>
      </c>
      <c r="D2522" t="s">
        <v>4</v>
      </c>
      <c r="E2522" t="s">
        <v>5</v>
      </c>
      <c r="F2522" t="s">
        <v>6</v>
      </c>
    </row>
    <row r="2523" spans="1:6">
      <c r="A2523" t="s">
        <v>7</v>
      </c>
      <c r="B2523" t="s">
        <v>3817</v>
      </c>
      <c r="C2523" t="s">
        <v>3818</v>
      </c>
      <c r="D2523">
        <v>12</v>
      </c>
      <c r="E2523" t="s">
        <v>3819</v>
      </c>
      <c r="F2523">
        <v>0.97224656733859105</v>
      </c>
    </row>
    <row r="2524" spans="1:6">
      <c r="A2524" t="s">
        <v>7</v>
      </c>
      <c r="B2524" t="s">
        <v>5258</v>
      </c>
      <c r="C2524" t="s">
        <v>5259</v>
      </c>
      <c r="D2524">
        <v>5</v>
      </c>
      <c r="E2524" t="s">
        <v>5260</v>
      </c>
      <c r="F2524">
        <v>0.97224656733859105</v>
      </c>
    </row>
    <row r="2525" spans="1:6">
      <c r="A2525" t="s">
        <v>7</v>
      </c>
      <c r="B2525" t="s">
        <v>5261</v>
      </c>
      <c r="C2525" t="s">
        <v>5262</v>
      </c>
      <c r="D2525">
        <v>11</v>
      </c>
      <c r="E2525" t="s">
        <v>5263</v>
      </c>
      <c r="F2525">
        <v>0.97224656733859105</v>
      </c>
    </row>
    <row r="2527" spans="1:6">
      <c r="A2527" t="s">
        <v>5264</v>
      </c>
      <c r="B2527" t="s">
        <v>5265</v>
      </c>
    </row>
    <row r="2528" spans="1:6">
      <c r="A2528" t="s">
        <v>2</v>
      </c>
      <c r="B2528" t="s">
        <v>3</v>
      </c>
      <c r="D2528" t="s">
        <v>4</v>
      </c>
      <c r="E2528" t="s">
        <v>5</v>
      </c>
      <c r="F2528" t="s">
        <v>6</v>
      </c>
    </row>
    <row r="2529" spans="1:6">
      <c r="A2529" t="s">
        <v>7</v>
      </c>
      <c r="B2529" t="s">
        <v>5266</v>
      </c>
      <c r="C2529" t="s">
        <v>5267</v>
      </c>
      <c r="D2529">
        <v>7</v>
      </c>
      <c r="E2529" t="s">
        <v>5268</v>
      </c>
      <c r="F2529">
        <v>0.97224656733859105</v>
      </c>
    </row>
    <row r="2530" spans="1:6">
      <c r="A2530" t="s">
        <v>7</v>
      </c>
      <c r="B2530" t="s">
        <v>5269</v>
      </c>
      <c r="C2530" t="s">
        <v>5270</v>
      </c>
      <c r="D2530">
        <v>11</v>
      </c>
      <c r="E2530" t="s">
        <v>5271</v>
      </c>
      <c r="F2530">
        <v>0.97224656733859105</v>
      </c>
    </row>
    <row r="2531" spans="1:6">
      <c r="A2531" t="s">
        <v>7</v>
      </c>
      <c r="B2531" t="s">
        <v>5272</v>
      </c>
      <c r="C2531" t="s">
        <v>5273</v>
      </c>
      <c r="D2531">
        <v>14</v>
      </c>
      <c r="E2531" t="s">
        <v>5274</v>
      </c>
      <c r="F2531">
        <v>0.97224656733859105</v>
      </c>
    </row>
    <row r="2533" spans="1:6">
      <c r="A2533" t="s">
        <v>5275</v>
      </c>
      <c r="B2533" t="s">
        <v>5276</v>
      </c>
    </row>
    <row r="2534" spans="1:6">
      <c r="A2534" t="s">
        <v>2</v>
      </c>
      <c r="B2534" t="s">
        <v>3</v>
      </c>
      <c r="D2534" t="s">
        <v>4</v>
      </c>
      <c r="E2534" t="s">
        <v>5</v>
      </c>
      <c r="F2534" t="s">
        <v>6</v>
      </c>
    </row>
    <row r="2535" spans="1:6">
      <c r="A2535" t="s">
        <v>14</v>
      </c>
      <c r="B2535" t="s">
        <v>5277</v>
      </c>
      <c r="C2535" t="s">
        <v>5278</v>
      </c>
      <c r="D2535">
        <v>6</v>
      </c>
      <c r="E2535" t="s">
        <v>5279</v>
      </c>
      <c r="F2535">
        <v>0.94539249146757598</v>
      </c>
    </row>
    <row r="2536" spans="1:6">
      <c r="A2536" t="s">
        <v>14</v>
      </c>
      <c r="B2536" t="s">
        <v>5280</v>
      </c>
      <c r="C2536" t="s">
        <v>5281</v>
      </c>
      <c r="D2536">
        <v>7</v>
      </c>
      <c r="E2536" t="s">
        <v>5282</v>
      </c>
      <c r="F2536">
        <v>0.94539249146757598</v>
      </c>
    </row>
    <row r="2537" spans="1:6">
      <c r="A2537" t="s">
        <v>14</v>
      </c>
      <c r="B2537" t="s">
        <v>5283</v>
      </c>
      <c r="C2537" t="s">
        <v>5284</v>
      </c>
      <c r="D2537">
        <v>4</v>
      </c>
      <c r="E2537" t="s">
        <v>5285</v>
      </c>
      <c r="F2537">
        <v>0.94539249146757598</v>
      </c>
    </row>
    <row r="2538" spans="1:6">
      <c r="A2538" t="s">
        <v>14</v>
      </c>
      <c r="B2538" t="s">
        <v>5286</v>
      </c>
      <c r="C2538" t="s">
        <v>5287</v>
      </c>
      <c r="D2538">
        <v>4</v>
      </c>
      <c r="E2538" t="s">
        <v>5285</v>
      </c>
      <c r="F2538">
        <v>0.94539249146757598</v>
      </c>
    </row>
    <row r="2539" spans="1:6">
      <c r="A2539" t="s">
        <v>14</v>
      </c>
      <c r="B2539" t="s">
        <v>5288</v>
      </c>
      <c r="C2539" t="s">
        <v>5289</v>
      </c>
      <c r="D2539">
        <v>6</v>
      </c>
      <c r="E2539" t="s">
        <v>5279</v>
      </c>
      <c r="F2539">
        <v>0.94539249146757598</v>
      </c>
    </row>
    <row r="2541" spans="1:6">
      <c r="A2541" t="s">
        <v>5290</v>
      </c>
      <c r="B2541" t="s">
        <v>5291</v>
      </c>
    </row>
    <row r="2542" spans="1:6">
      <c r="A2542" t="s">
        <v>2</v>
      </c>
      <c r="B2542" t="s">
        <v>3</v>
      </c>
      <c r="D2542" t="s">
        <v>4</v>
      </c>
      <c r="E2542" t="s">
        <v>5</v>
      </c>
      <c r="F2542" t="s">
        <v>6</v>
      </c>
    </row>
    <row r="2543" spans="1:6">
      <c r="A2543" t="s">
        <v>45</v>
      </c>
      <c r="B2543" t="s">
        <v>5292</v>
      </c>
      <c r="C2543" t="s">
        <v>5293</v>
      </c>
      <c r="D2543">
        <v>5</v>
      </c>
      <c r="E2543" t="s">
        <v>5294</v>
      </c>
      <c r="F2543">
        <v>0.95270785659801605</v>
      </c>
    </row>
    <row r="2544" spans="1:6">
      <c r="A2544" t="s">
        <v>64</v>
      </c>
      <c r="B2544" t="s">
        <v>5295</v>
      </c>
      <c r="D2544">
        <v>5</v>
      </c>
      <c r="E2544" t="s">
        <v>5296</v>
      </c>
      <c r="F2544">
        <v>0.996001151379315</v>
      </c>
    </row>
    <row r="2545" spans="1:6">
      <c r="A2545" t="s">
        <v>64</v>
      </c>
      <c r="B2545" t="s">
        <v>4770</v>
      </c>
      <c r="D2545">
        <v>7</v>
      </c>
      <c r="E2545" t="s">
        <v>4771</v>
      </c>
      <c r="F2545">
        <v>0.99945629214718401</v>
      </c>
    </row>
    <row r="2547" spans="1:6">
      <c r="A2547" t="s">
        <v>5297</v>
      </c>
      <c r="B2547" t="s">
        <v>5298</v>
      </c>
    </row>
    <row r="2548" spans="1:6">
      <c r="A2548" t="s">
        <v>2</v>
      </c>
      <c r="B2548" t="s">
        <v>3</v>
      </c>
      <c r="D2548" t="s">
        <v>4</v>
      </c>
      <c r="E2548" t="s">
        <v>5</v>
      </c>
      <c r="F2548" t="s">
        <v>6</v>
      </c>
    </row>
    <row r="2549" spans="1:6">
      <c r="A2549" t="s">
        <v>45</v>
      </c>
      <c r="B2549" t="s">
        <v>5299</v>
      </c>
      <c r="C2549" t="s">
        <v>5300</v>
      </c>
      <c r="D2549">
        <v>6</v>
      </c>
      <c r="E2549" t="s">
        <v>5301</v>
      </c>
      <c r="F2549">
        <v>0.95270785659801605</v>
      </c>
    </row>
    <row r="2550" spans="1:6">
      <c r="A2550" t="s">
        <v>45</v>
      </c>
      <c r="B2550" t="s">
        <v>5302</v>
      </c>
      <c r="C2550" t="s">
        <v>5303</v>
      </c>
      <c r="D2550">
        <v>49</v>
      </c>
      <c r="E2550" t="s">
        <v>5304</v>
      </c>
      <c r="F2550">
        <v>0.95270785659801605</v>
      </c>
    </row>
    <row r="2551" spans="1:6">
      <c r="A2551" t="s">
        <v>45</v>
      </c>
      <c r="B2551" t="s">
        <v>5305</v>
      </c>
      <c r="C2551" t="s">
        <v>5306</v>
      </c>
      <c r="D2551">
        <v>15</v>
      </c>
      <c r="E2551" t="s">
        <v>5307</v>
      </c>
      <c r="F2551">
        <v>0.95270785659801605</v>
      </c>
    </row>
    <row r="2552" spans="1:6">
      <c r="A2552" t="s">
        <v>45</v>
      </c>
      <c r="B2552" t="s">
        <v>5308</v>
      </c>
      <c r="C2552" t="s">
        <v>5309</v>
      </c>
      <c r="D2552">
        <v>15</v>
      </c>
      <c r="E2552" t="s">
        <v>5307</v>
      </c>
      <c r="F2552">
        <v>0.95270785659801605</v>
      </c>
    </row>
    <row r="2553" spans="1:6">
      <c r="A2553" t="s">
        <v>45</v>
      </c>
      <c r="B2553" t="s">
        <v>5310</v>
      </c>
      <c r="C2553" t="s">
        <v>5311</v>
      </c>
      <c r="D2553">
        <v>15</v>
      </c>
      <c r="E2553" t="s">
        <v>5307</v>
      </c>
      <c r="F2553">
        <v>0.95270785659801605</v>
      </c>
    </row>
    <row r="2554" spans="1:6">
      <c r="A2554" t="s">
        <v>45</v>
      </c>
      <c r="B2554" t="s">
        <v>5312</v>
      </c>
      <c r="C2554" t="s">
        <v>5313</v>
      </c>
      <c r="D2554">
        <v>15</v>
      </c>
      <c r="E2554" t="s">
        <v>5307</v>
      </c>
      <c r="F2554">
        <v>0.95270785659801605</v>
      </c>
    </row>
    <row r="2555" spans="1:6">
      <c r="A2555" t="s">
        <v>45</v>
      </c>
      <c r="B2555" t="s">
        <v>5314</v>
      </c>
      <c r="C2555" t="s">
        <v>5315</v>
      </c>
      <c r="D2555">
        <v>15</v>
      </c>
      <c r="E2555" t="s">
        <v>5307</v>
      </c>
      <c r="F2555">
        <v>0.95270785659801605</v>
      </c>
    </row>
    <row r="2556" spans="1:6">
      <c r="A2556" t="s">
        <v>45</v>
      </c>
      <c r="B2556" t="s">
        <v>5316</v>
      </c>
      <c r="C2556" t="s">
        <v>5317</v>
      </c>
      <c r="D2556">
        <v>15</v>
      </c>
      <c r="E2556" t="s">
        <v>5307</v>
      </c>
      <c r="F2556">
        <v>0.95270785659801605</v>
      </c>
    </row>
    <row r="2557" spans="1:6">
      <c r="A2557" t="s">
        <v>45</v>
      </c>
      <c r="B2557" t="s">
        <v>5318</v>
      </c>
      <c r="C2557" t="s">
        <v>5319</v>
      </c>
      <c r="D2557">
        <v>15</v>
      </c>
      <c r="E2557" t="s">
        <v>5307</v>
      </c>
      <c r="F2557">
        <v>0.95270785659801605</v>
      </c>
    </row>
    <row r="2558" spans="1:6">
      <c r="A2558" t="s">
        <v>45</v>
      </c>
      <c r="B2558" t="s">
        <v>5320</v>
      </c>
      <c r="C2558" t="s">
        <v>5321</v>
      </c>
      <c r="D2558">
        <v>15</v>
      </c>
      <c r="E2558" t="s">
        <v>5307</v>
      </c>
      <c r="F2558">
        <v>0.95270785659801605</v>
      </c>
    </row>
    <row r="2559" spans="1:6">
      <c r="A2559" t="s">
        <v>45</v>
      </c>
      <c r="B2559" t="s">
        <v>5322</v>
      </c>
      <c r="C2559" t="s">
        <v>5323</v>
      </c>
      <c r="D2559">
        <v>15</v>
      </c>
      <c r="E2559" t="s">
        <v>5307</v>
      </c>
      <c r="F2559">
        <v>0.95270785659801605</v>
      </c>
    </row>
    <row r="2560" spans="1:6">
      <c r="A2560" t="s">
        <v>45</v>
      </c>
      <c r="B2560" t="s">
        <v>5324</v>
      </c>
      <c r="C2560" t="s">
        <v>5325</v>
      </c>
      <c r="D2560">
        <v>15</v>
      </c>
      <c r="E2560" t="s">
        <v>5307</v>
      </c>
      <c r="F2560">
        <v>0.95270785659801605</v>
      </c>
    </row>
    <row r="2561" spans="1:6">
      <c r="A2561" t="s">
        <v>45</v>
      </c>
      <c r="B2561" t="s">
        <v>5326</v>
      </c>
      <c r="C2561" t="s">
        <v>5327</v>
      </c>
      <c r="D2561">
        <v>15</v>
      </c>
      <c r="E2561" t="s">
        <v>5307</v>
      </c>
      <c r="F2561">
        <v>0.95270785659801605</v>
      </c>
    </row>
    <row r="2562" spans="1:6">
      <c r="A2562" t="s">
        <v>45</v>
      </c>
      <c r="B2562" t="s">
        <v>5328</v>
      </c>
      <c r="C2562" t="s">
        <v>5329</v>
      </c>
      <c r="D2562">
        <v>15</v>
      </c>
      <c r="E2562" t="s">
        <v>5307</v>
      </c>
      <c r="F2562">
        <v>0.95270785659801605</v>
      </c>
    </row>
    <row r="2563" spans="1:6">
      <c r="A2563" t="s">
        <v>45</v>
      </c>
      <c r="B2563" t="s">
        <v>5330</v>
      </c>
      <c r="C2563" t="s">
        <v>5331</v>
      </c>
      <c r="D2563">
        <v>15</v>
      </c>
      <c r="E2563" t="s">
        <v>5307</v>
      </c>
      <c r="F2563">
        <v>0.95270785659801605</v>
      </c>
    </row>
    <row r="2564" spans="1:6">
      <c r="A2564" t="s">
        <v>45</v>
      </c>
      <c r="B2564" t="s">
        <v>5332</v>
      </c>
      <c r="C2564" t="s">
        <v>5333</v>
      </c>
      <c r="D2564">
        <v>15</v>
      </c>
      <c r="E2564" t="s">
        <v>5307</v>
      </c>
      <c r="F2564">
        <v>0.95270785659801605</v>
      </c>
    </row>
    <row r="2565" spans="1:6">
      <c r="A2565" t="s">
        <v>45</v>
      </c>
      <c r="B2565" t="s">
        <v>5334</v>
      </c>
      <c r="C2565" t="s">
        <v>5335</v>
      </c>
      <c r="D2565">
        <v>15</v>
      </c>
      <c r="E2565" t="s">
        <v>5307</v>
      </c>
      <c r="F2565">
        <v>0.95270785659801605</v>
      </c>
    </row>
    <row r="2566" spans="1:6">
      <c r="A2566" t="s">
        <v>45</v>
      </c>
      <c r="B2566" t="s">
        <v>5336</v>
      </c>
      <c r="C2566" t="s">
        <v>5337</v>
      </c>
      <c r="D2566">
        <v>15</v>
      </c>
      <c r="E2566" t="s">
        <v>5307</v>
      </c>
      <c r="F2566">
        <v>0.95270785659801605</v>
      </c>
    </row>
    <row r="2567" spans="1:6">
      <c r="A2567" t="s">
        <v>45</v>
      </c>
      <c r="B2567" t="s">
        <v>5338</v>
      </c>
      <c r="C2567" t="s">
        <v>5339</v>
      </c>
      <c r="D2567">
        <v>15</v>
      </c>
      <c r="E2567" t="s">
        <v>5307</v>
      </c>
      <c r="F2567">
        <v>0.95270785659801605</v>
      </c>
    </row>
    <row r="2568" spans="1:6">
      <c r="A2568" t="s">
        <v>45</v>
      </c>
      <c r="B2568" t="s">
        <v>5340</v>
      </c>
      <c r="C2568" t="s">
        <v>5341</v>
      </c>
      <c r="D2568">
        <v>15</v>
      </c>
      <c r="E2568" t="s">
        <v>5307</v>
      </c>
      <c r="F2568">
        <v>0.95270785659801605</v>
      </c>
    </row>
    <row r="2569" spans="1:6">
      <c r="A2569" t="s">
        <v>45</v>
      </c>
      <c r="B2569" t="s">
        <v>5342</v>
      </c>
      <c r="C2569" t="s">
        <v>5343</v>
      </c>
      <c r="D2569">
        <v>15</v>
      </c>
      <c r="E2569" t="s">
        <v>5307</v>
      </c>
      <c r="F2569">
        <v>0.95270785659801605</v>
      </c>
    </row>
    <row r="2570" spans="1:6">
      <c r="A2570" t="s">
        <v>45</v>
      </c>
      <c r="B2570" t="s">
        <v>5344</v>
      </c>
      <c r="C2570" t="s">
        <v>5345</v>
      </c>
      <c r="D2570">
        <v>15</v>
      </c>
      <c r="E2570" t="s">
        <v>5307</v>
      </c>
      <c r="F2570">
        <v>0.95270785659801605</v>
      </c>
    </row>
    <row r="2571" spans="1:6">
      <c r="A2571" t="s">
        <v>45</v>
      </c>
      <c r="B2571" t="s">
        <v>5346</v>
      </c>
      <c r="C2571" t="s">
        <v>5347</v>
      </c>
      <c r="D2571">
        <v>15</v>
      </c>
      <c r="E2571" t="s">
        <v>5307</v>
      </c>
      <c r="F2571">
        <v>0.95270785659801605</v>
      </c>
    </row>
    <row r="2572" spans="1:6">
      <c r="A2572" t="s">
        <v>45</v>
      </c>
      <c r="B2572" t="s">
        <v>5348</v>
      </c>
      <c r="C2572" t="s">
        <v>5349</v>
      </c>
      <c r="D2572">
        <v>15</v>
      </c>
      <c r="E2572" t="s">
        <v>5307</v>
      </c>
      <c r="F2572">
        <v>0.95270785659801605</v>
      </c>
    </row>
    <row r="2573" spans="1:6">
      <c r="A2573" t="s">
        <v>45</v>
      </c>
      <c r="B2573" t="s">
        <v>5350</v>
      </c>
      <c r="C2573" t="s">
        <v>5351</v>
      </c>
      <c r="D2573">
        <v>29</v>
      </c>
      <c r="E2573" t="s">
        <v>5352</v>
      </c>
      <c r="F2573">
        <v>0.95270785659801605</v>
      </c>
    </row>
    <row r="2574" spans="1:6">
      <c r="A2574" t="s">
        <v>45</v>
      </c>
      <c r="B2574" t="s">
        <v>5353</v>
      </c>
      <c r="C2574" t="s">
        <v>5354</v>
      </c>
      <c r="D2574">
        <v>50</v>
      </c>
      <c r="E2574" t="s">
        <v>5355</v>
      </c>
      <c r="F2574">
        <v>0.95270785659801605</v>
      </c>
    </row>
    <row r="2575" spans="1:6">
      <c r="A2575" t="s">
        <v>45</v>
      </c>
      <c r="B2575" t="s">
        <v>5356</v>
      </c>
      <c r="C2575" t="s">
        <v>5357</v>
      </c>
      <c r="D2575">
        <v>15</v>
      </c>
      <c r="E2575" t="s">
        <v>5307</v>
      </c>
      <c r="F2575">
        <v>0.95270785659801605</v>
      </c>
    </row>
    <row r="2576" spans="1:6">
      <c r="A2576" t="s">
        <v>45</v>
      </c>
      <c r="B2576" t="s">
        <v>5358</v>
      </c>
      <c r="C2576" t="s">
        <v>5359</v>
      </c>
      <c r="D2576">
        <v>17</v>
      </c>
      <c r="E2576" t="s">
        <v>5360</v>
      </c>
      <c r="F2576">
        <v>0.95270785659801605</v>
      </c>
    </row>
    <row r="2577" spans="1:6">
      <c r="A2577" t="s">
        <v>45</v>
      </c>
      <c r="B2577" t="s">
        <v>5361</v>
      </c>
      <c r="C2577" t="s">
        <v>5362</v>
      </c>
      <c r="D2577">
        <v>17</v>
      </c>
      <c r="E2577" t="s">
        <v>5360</v>
      </c>
      <c r="F2577">
        <v>0.95270785659801605</v>
      </c>
    </row>
    <row r="2578" spans="1:6">
      <c r="A2578" t="s">
        <v>45</v>
      </c>
      <c r="B2578" t="s">
        <v>5363</v>
      </c>
      <c r="C2578" t="s">
        <v>5364</v>
      </c>
      <c r="D2578">
        <v>17</v>
      </c>
      <c r="E2578" t="s">
        <v>5360</v>
      </c>
      <c r="F2578">
        <v>0.95270785659801605</v>
      </c>
    </row>
    <row r="2579" spans="1:6">
      <c r="A2579" t="s">
        <v>45</v>
      </c>
      <c r="B2579" t="s">
        <v>5365</v>
      </c>
      <c r="C2579" t="s">
        <v>5366</v>
      </c>
      <c r="D2579">
        <v>35</v>
      </c>
      <c r="E2579" t="s">
        <v>5367</v>
      </c>
      <c r="F2579">
        <v>0.988510255302397</v>
      </c>
    </row>
    <row r="2580" spans="1:6">
      <c r="A2580" t="s">
        <v>45</v>
      </c>
      <c r="B2580" t="s">
        <v>5368</v>
      </c>
      <c r="C2580" t="s">
        <v>5369</v>
      </c>
      <c r="D2580">
        <v>58</v>
      </c>
      <c r="E2580" t="s">
        <v>5370</v>
      </c>
      <c r="F2580">
        <v>0.98969213442739801</v>
      </c>
    </row>
    <row r="2581" spans="1:6">
      <c r="A2581" t="s">
        <v>7</v>
      </c>
      <c r="B2581" t="s">
        <v>5371</v>
      </c>
      <c r="C2581" t="s">
        <v>5372</v>
      </c>
      <c r="D2581">
        <v>52</v>
      </c>
      <c r="E2581" t="s">
        <v>5373</v>
      </c>
      <c r="F2581">
        <v>0.99115416182489902</v>
      </c>
    </row>
    <row r="2582" spans="1:6">
      <c r="A2582" t="s">
        <v>7</v>
      </c>
      <c r="B2582" t="s">
        <v>5374</v>
      </c>
      <c r="C2582" t="s">
        <v>5375</v>
      </c>
      <c r="D2582">
        <v>27</v>
      </c>
      <c r="E2582" t="s">
        <v>5376</v>
      </c>
      <c r="F2582">
        <v>0.99789348381199106</v>
      </c>
    </row>
    <row r="2584" spans="1:6">
      <c r="A2584" t="s">
        <v>5377</v>
      </c>
      <c r="B2584" t="s">
        <v>5378</v>
      </c>
    </row>
    <row r="2585" spans="1:6">
      <c r="A2585" t="s">
        <v>2</v>
      </c>
      <c r="B2585" t="s">
        <v>3</v>
      </c>
      <c r="D2585" t="s">
        <v>4</v>
      </c>
      <c r="E2585" t="s">
        <v>5</v>
      </c>
      <c r="F2585" t="s">
        <v>6</v>
      </c>
    </row>
    <row r="2586" spans="1:6">
      <c r="A2586" t="s">
        <v>45</v>
      </c>
      <c r="B2586" t="s">
        <v>5379</v>
      </c>
      <c r="C2586" t="s">
        <v>5380</v>
      </c>
      <c r="D2586">
        <v>5</v>
      </c>
      <c r="E2586" t="s">
        <v>5381</v>
      </c>
      <c r="F2586">
        <v>0.95270785659801605</v>
      </c>
    </row>
    <row r="2587" spans="1:6">
      <c r="A2587" t="s">
        <v>45</v>
      </c>
      <c r="B2587" t="s">
        <v>5382</v>
      </c>
      <c r="C2587" t="s">
        <v>5383</v>
      </c>
      <c r="D2587">
        <v>4</v>
      </c>
      <c r="E2587" t="s">
        <v>5384</v>
      </c>
      <c r="F2587">
        <v>0.95270785659801605</v>
      </c>
    </row>
    <row r="2588" spans="1:6">
      <c r="A2588" t="s">
        <v>45</v>
      </c>
      <c r="B2588" t="s">
        <v>5385</v>
      </c>
      <c r="C2588" t="s">
        <v>5386</v>
      </c>
      <c r="D2588">
        <v>5</v>
      </c>
      <c r="E2588" t="s">
        <v>5387</v>
      </c>
      <c r="F2588">
        <v>0.98247455551709795</v>
      </c>
    </row>
    <row r="2590" spans="1:6">
      <c r="A2590" t="s">
        <v>5388</v>
      </c>
      <c r="B2590" t="s">
        <v>5389</v>
      </c>
    </row>
    <row r="2591" spans="1:6">
      <c r="A2591" t="s">
        <v>2</v>
      </c>
      <c r="B2591" t="s">
        <v>3</v>
      </c>
      <c r="D2591" t="s">
        <v>4</v>
      </c>
      <c r="E2591" t="s">
        <v>5</v>
      </c>
      <c r="F2591" t="s">
        <v>6</v>
      </c>
    </row>
    <row r="2592" spans="1:6">
      <c r="A2592" t="s">
        <v>7</v>
      </c>
      <c r="B2592" t="s">
        <v>5390</v>
      </c>
      <c r="C2592" t="s">
        <v>5391</v>
      </c>
      <c r="D2592">
        <v>19</v>
      </c>
      <c r="E2592" t="s">
        <v>5392</v>
      </c>
      <c r="F2592">
        <v>0.97224656733859105</v>
      </c>
    </row>
    <row r="2593" spans="1:6">
      <c r="A2593" t="s">
        <v>7</v>
      </c>
      <c r="B2593" t="s">
        <v>5393</v>
      </c>
      <c r="C2593" t="s">
        <v>5394</v>
      </c>
      <c r="D2593">
        <v>19</v>
      </c>
      <c r="E2593" t="s">
        <v>5392</v>
      </c>
      <c r="F2593">
        <v>0.97224656733859105</v>
      </c>
    </row>
    <row r="2594" spans="1:6">
      <c r="A2594" t="s">
        <v>7</v>
      </c>
      <c r="B2594" t="s">
        <v>5395</v>
      </c>
      <c r="C2594" t="s">
        <v>5396</v>
      </c>
      <c r="D2594">
        <v>18</v>
      </c>
      <c r="E2594" t="s">
        <v>5397</v>
      </c>
      <c r="F2594">
        <v>0.97224656733859105</v>
      </c>
    </row>
    <row r="2596" spans="1:6">
      <c r="A2596" t="s">
        <v>5398</v>
      </c>
      <c r="B2596" t="s">
        <v>5399</v>
      </c>
    </row>
    <row r="2597" spans="1:6">
      <c r="A2597" t="s">
        <v>2</v>
      </c>
      <c r="B2597" t="s">
        <v>3</v>
      </c>
      <c r="D2597" t="s">
        <v>4</v>
      </c>
      <c r="E2597" t="s">
        <v>5</v>
      </c>
      <c r="F2597" t="s">
        <v>6</v>
      </c>
    </row>
    <row r="2598" spans="1:6">
      <c r="A2598" t="s">
        <v>7</v>
      </c>
      <c r="B2598" t="s">
        <v>3431</v>
      </c>
      <c r="C2598" t="s">
        <v>3432</v>
      </c>
      <c r="D2598">
        <v>18</v>
      </c>
      <c r="E2598" t="s">
        <v>3433</v>
      </c>
      <c r="F2598">
        <v>0.97224656733859105</v>
      </c>
    </row>
    <row r="2599" spans="1:6">
      <c r="A2599" t="s">
        <v>7</v>
      </c>
      <c r="B2599" t="s">
        <v>5400</v>
      </c>
      <c r="C2599" t="s">
        <v>5401</v>
      </c>
      <c r="D2599">
        <v>4</v>
      </c>
      <c r="E2599" t="s">
        <v>5402</v>
      </c>
      <c r="F2599">
        <v>0.97224656733859105</v>
      </c>
    </row>
    <row r="2600" spans="1:6">
      <c r="A2600" t="s">
        <v>7</v>
      </c>
      <c r="B2600" t="s">
        <v>5403</v>
      </c>
      <c r="C2600" t="s">
        <v>5404</v>
      </c>
      <c r="D2600">
        <v>4</v>
      </c>
      <c r="E2600" t="s">
        <v>5402</v>
      </c>
      <c r="F2600">
        <v>0.97224656733859105</v>
      </c>
    </row>
    <row r="2602" spans="1:6">
      <c r="A2602" t="s">
        <v>5405</v>
      </c>
      <c r="B2602" t="s">
        <v>5406</v>
      </c>
    </row>
    <row r="2603" spans="1:6">
      <c r="A2603" t="s">
        <v>2</v>
      </c>
      <c r="B2603" t="s">
        <v>3</v>
      </c>
      <c r="D2603" t="s">
        <v>4</v>
      </c>
      <c r="E2603" t="s">
        <v>5</v>
      </c>
      <c r="F2603" t="s">
        <v>6</v>
      </c>
    </row>
    <row r="2604" spans="1:6">
      <c r="A2604" t="s">
        <v>45</v>
      </c>
      <c r="B2604" t="s">
        <v>5407</v>
      </c>
      <c r="C2604" t="s">
        <v>5408</v>
      </c>
      <c r="D2604">
        <v>3</v>
      </c>
      <c r="E2604" t="s">
        <v>5409</v>
      </c>
      <c r="F2604">
        <v>0.95270785659801605</v>
      </c>
    </row>
    <row r="2605" spans="1:6">
      <c r="A2605" t="s">
        <v>45</v>
      </c>
      <c r="B2605" t="s">
        <v>5410</v>
      </c>
      <c r="C2605" t="s">
        <v>5411</v>
      </c>
      <c r="D2605">
        <v>5</v>
      </c>
      <c r="E2605" t="s">
        <v>5412</v>
      </c>
      <c r="F2605">
        <v>0.95270785659801605</v>
      </c>
    </row>
    <row r="2606" spans="1:6">
      <c r="A2606" t="s">
        <v>45</v>
      </c>
      <c r="B2606" t="s">
        <v>5413</v>
      </c>
      <c r="C2606" t="s">
        <v>5414</v>
      </c>
      <c r="D2606">
        <v>4</v>
      </c>
      <c r="E2606" t="s">
        <v>5415</v>
      </c>
      <c r="F2606">
        <v>0.95270785659801605</v>
      </c>
    </row>
    <row r="2607" spans="1:6">
      <c r="A2607" t="s">
        <v>45</v>
      </c>
      <c r="B2607" t="s">
        <v>5416</v>
      </c>
      <c r="C2607" t="s">
        <v>5417</v>
      </c>
      <c r="D2607">
        <v>4</v>
      </c>
      <c r="E2607" t="s">
        <v>5415</v>
      </c>
      <c r="F2607">
        <v>0.95270785659801605</v>
      </c>
    </row>
    <row r="2608" spans="1:6">
      <c r="A2608" t="s">
        <v>45</v>
      </c>
      <c r="B2608" t="s">
        <v>5418</v>
      </c>
      <c r="C2608" t="s">
        <v>5419</v>
      </c>
      <c r="D2608">
        <v>8</v>
      </c>
      <c r="E2608" t="s">
        <v>5420</v>
      </c>
      <c r="F2608">
        <v>0.95270785659801605</v>
      </c>
    </row>
    <row r="2609" spans="1:6">
      <c r="A2609" t="s">
        <v>45</v>
      </c>
      <c r="B2609" t="s">
        <v>5421</v>
      </c>
      <c r="C2609" t="s">
        <v>5422</v>
      </c>
      <c r="D2609">
        <v>6</v>
      </c>
      <c r="E2609" t="s">
        <v>5423</v>
      </c>
      <c r="F2609">
        <v>0.96548635465413002</v>
      </c>
    </row>
    <row r="2610" spans="1:6">
      <c r="A2610" t="s">
        <v>45</v>
      </c>
      <c r="B2610" t="s">
        <v>5424</v>
      </c>
      <c r="C2610" t="s">
        <v>5425</v>
      </c>
      <c r="D2610">
        <v>6</v>
      </c>
      <c r="E2610" t="s">
        <v>5426</v>
      </c>
      <c r="F2610">
        <v>0.97306334437265596</v>
      </c>
    </row>
    <row r="2612" spans="1:6">
      <c r="A2612" t="s">
        <v>5427</v>
      </c>
      <c r="B2612" t="s">
        <v>5428</v>
      </c>
    </row>
    <row r="2613" spans="1:6">
      <c r="A2613" t="s">
        <v>2</v>
      </c>
      <c r="B2613" t="s">
        <v>3</v>
      </c>
      <c r="D2613" t="s">
        <v>4</v>
      </c>
      <c r="E2613" t="s">
        <v>5</v>
      </c>
      <c r="F2613" t="s">
        <v>6</v>
      </c>
    </row>
    <row r="2614" spans="1:6">
      <c r="A2614" t="s">
        <v>7</v>
      </c>
      <c r="B2614" t="s">
        <v>5429</v>
      </c>
      <c r="C2614" t="s">
        <v>5430</v>
      </c>
      <c r="D2614">
        <v>6</v>
      </c>
      <c r="E2614" t="s">
        <v>5431</v>
      </c>
      <c r="F2614">
        <v>0.97224656733859105</v>
      </c>
    </row>
    <row r="2615" spans="1:6">
      <c r="A2615" t="s">
        <v>7</v>
      </c>
      <c r="B2615" t="s">
        <v>936</v>
      </c>
      <c r="C2615" t="s">
        <v>937</v>
      </c>
      <c r="D2615">
        <v>17</v>
      </c>
      <c r="E2615" t="s">
        <v>938</v>
      </c>
      <c r="F2615">
        <v>0.97224656733859105</v>
      </c>
    </row>
    <row r="2616" spans="1:6">
      <c r="A2616" t="s">
        <v>7</v>
      </c>
      <c r="B2616" t="s">
        <v>5432</v>
      </c>
      <c r="C2616" t="s">
        <v>5433</v>
      </c>
      <c r="D2616">
        <v>4</v>
      </c>
      <c r="E2616" t="s">
        <v>5434</v>
      </c>
      <c r="F2616">
        <v>0.97224656733859105</v>
      </c>
    </row>
    <row r="2618" spans="1:6">
      <c r="A2618" t="s">
        <v>5435</v>
      </c>
      <c r="B2618" t="s">
        <v>5436</v>
      </c>
    </row>
    <row r="2619" spans="1:6">
      <c r="A2619" t="s">
        <v>2</v>
      </c>
      <c r="B2619" t="s">
        <v>3</v>
      </c>
      <c r="D2619" t="s">
        <v>4</v>
      </c>
      <c r="E2619" t="s">
        <v>5</v>
      </c>
      <c r="F2619" t="s">
        <v>6</v>
      </c>
    </row>
    <row r="2620" spans="1:6">
      <c r="A2620" t="s">
        <v>7</v>
      </c>
      <c r="B2620" t="s">
        <v>5437</v>
      </c>
      <c r="C2620" t="s">
        <v>5438</v>
      </c>
      <c r="D2620">
        <v>3</v>
      </c>
      <c r="E2620" t="s">
        <v>5439</v>
      </c>
      <c r="F2620">
        <v>0.97224656733859105</v>
      </c>
    </row>
    <row r="2621" spans="1:6">
      <c r="A2621" t="s">
        <v>7</v>
      </c>
      <c r="B2621" t="s">
        <v>5440</v>
      </c>
      <c r="C2621" t="s">
        <v>5441</v>
      </c>
      <c r="D2621">
        <v>3</v>
      </c>
      <c r="E2621" t="s">
        <v>5442</v>
      </c>
      <c r="F2621">
        <v>0.97224656733859105</v>
      </c>
    </row>
    <row r="2622" spans="1:6">
      <c r="A2622" t="s">
        <v>7</v>
      </c>
      <c r="B2622" t="s">
        <v>5443</v>
      </c>
      <c r="C2622" t="s">
        <v>5444</v>
      </c>
      <c r="D2622">
        <v>4</v>
      </c>
      <c r="E2622" t="s">
        <v>5445</v>
      </c>
      <c r="F2622">
        <v>0.97224656733859105</v>
      </c>
    </row>
    <row r="2623" spans="1:6">
      <c r="A2623" t="s">
        <v>7</v>
      </c>
      <c r="B2623" t="s">
        <v>5446</v>
      </c>
      <c r="C2623" t="s">
        <v>5447</v>
      </c>
      <c r="D2623">
        <v>6</v>
      </c>
      <c r="E2623" t="s">
        <v>5448</v>
      </c>
      <c r="F2623">
        <v>0.97224656733859105</v>
      </c>
    </row>
    <row r="2624" spans="1:6">
      <c r="A2624" t="s">
        <v>7</v>
      </c>
      <c r="B2624" t="s">
        <v>5449</v>
      </c>
      <c r="C2624" t="s">
        <v>5450</v>
      </c>
      <c r="D2624">
        <v>3</v>
      </c>
      <c r="E2624" t="s">
        <v>5442</v>
      </c>
      <c r="F2624">
        <v>0.97224656733859105</v>
      </c>
    </row>
    <row r="2625" spans="1:6">
      <c r="A2625" t="s">
        <v>7</v>
      </c>
      <c r="B2625" t="s">
        <v>5451</v>
      </c>
      <c r="C2625" t="s">
        <v>5452</v>
      </c>
      <c r="D2625">
        <v>7</v>
      </c>
      <c r="E2625" t="s">
        <v>5453</v>
      </c>
      <c r="F2625">
        <v>0.97224656733859105</v>
      </c>
    </row>
    <row r="2626" spans="1:6">
      <c r="A2626" t="s">
        <v>7</v>
      </c>
      <c r="B2626" t="s">
        <v>5454</v>
      </c>
      <c r="C2626" t="s">
        <v>5455</v>
      </c>
      <c r="D2626">
        <v>7</v>
      </c>
      <c r="E2626" t="s">
        <v>5456</v>
      </c>
      <c r="F2626">
        <v>0.97363280201313895</v>
      </c>
    </row>
    <row r="2627" spans="1:6">
      <c r="A2627" t="s">
        <v>64</v>
      </c>
      <c r="B2627" t="s">
        <v>5457</v>
      </c>
      <c r="D2627">
        <v>9</v>
      </c>
      <c r="E2627" t="s">
        <v>5458</v>
      </c>
      <c r="F2627">
        <v>0.97979997363405302</v>
      </c>
    </row>
    <row r="2629" spans="1:6">
      <c r="A2629" t="s">
        <v>5459</v>
      </c>
      <c r="B2629" t="s">
        <v>5460</v>
      </c>
    </row>
    <row r="2630" spans="1:6">
      <c r="A2630" t="s">
        <v>2</v>
      </c>
      <c r="B2630" t="s">
        <v>3</v>
      </c>
      <c r="D2630" t="s">
        <v>4</v>
      </c>
      <c r="E2630" t="s">
        <v>5</v>
      </c>
      <c r="F2630" t="s">
        <v>6</v>
      </c>
    </row>
    <row r="2631" spans="1:6">
      <c r="A2631" t="s">
        <v>14</v>
      </c>
      <c r="B2631" t="s">
        <v>5461</v>
      </c>
      <c r="C2631" t="s">
        <v>5462</v>
      </c>
      <c r="D2631">
        <v>4</v>
      </c>
      <c r="E2631" t="s">
        <v>5463</v>
      </c>
      <c r="F2631">
        <v>0.94539249146757598</v>
      </c>
    </row>
    <row r="2632" spans="1:6">
      <c r="A2632" t="s">
        <v>14</v>
      </c>
      <c r="B2632" t="s">
        <v>5464</v>
      </c>
      <c r="C2632" t="s">
        <v>5465</v>
      </c>
      <c r="D2632">
        <v>3</v>
      </c>
      <c r="E2632" t="s">
        <v>5466</v>
      </c>
      <c r="F2632">
        <v>0.94539249146757598</v>
      </c>
    </row>
    <row r="2633" spans="1:6">
      <c r="A2633" t="s">
        <v>14</v>
      </c>
      <c r="B2633" t="s">
        <v>5467</v>
      </c>
      <c r="C2633" t="s">
        <v>5468</v>
      </c>
      <c r="D2633">
        <v>3</v>
      </c>
      <c r="E2633" t="s">
        <v>5466</v>
      </c>
      <c r="F2633">
        <v>0.94539249146757598</v>
      </c>
    </row>
    <row r="2634" spans="1:6">
      <c r="A2634" t="s">
        <v>14</v>
      </c>
      <c r="B2634" t="s">
        <v>5469</v>
      </c>
      <c r="C2634" t="s">
        <v>5470</v>
      </c>
      <c r="D2634">
        <v>3</v>
      </c>
      <c r="E2634" t="s">
        <v>5466</v>
      </c>
      <c r="F2634">
        <v>0.94539249146757598</v>
      </c>
    </row>
    <row r="2636" spans="1:6">
      <c r="A2636" t="s">
        <v>5471</v>
      </c>
      <c r="B2636" t="s">
        <v>5472</v>
      </c>
    </row>
    <row r="2637" spans="1:6">
      <c r="A2637" t="s">
        <v>2</v>
      </c>
      <c r="B2637" t="s">
        <v>3</v>
      </c>
      <c r="D2637" t="s">
        <v>4</v>
      </c>
      <c r="E2637" t="s">
        <v>5</v>
      </c>
      <c r="F2637" t="s">
        <v>6</v>
      </c>
    </row>
    <row r="2638" spans="1:6">
      <c r="A2638" t="s">
        <v>7</v>
      </c>
      <c r="B2638" t="s">
        <v>2909</v>
      </c>
      <c r="C2638" t="s">
        <v>2910</v>
      </c>
      <c r="D2638">
        <v>7</v>
      </c>
      <c r="E2638" t="s">
        <v>2911</v>
      </c>
      <c r="F2638">
        <v>0.97224656733859105</v>
      </c>
    </row>
    <row r="2639" spans="1:6">
      <c r="A2639" t="s">
        <v>7</v>
      </c>
      <c r="B2639" t="s">
        <v>5473</v>
      </c>
      <c r="C2639" t="s">
        <v>5474</v>
      </c>
      <c r="D2639">
        <v>3</v>
      </c>
      <c r="E2639" t="s">
        <v>5475</v>
      </c>
      <c r="F2639">
        <v>0.97224656733859105</v>
      </c>
    </row>
    <row r="2640" spans="1:6">
      <c r="A2640" t="s">
        <v>7</v>
      </c>
      <c r="B2640" t="s">
        <v>5476</v>
      </c>
      <c r="C2640" t="s">
        <v>5477</v>
      </c>
      <c r="D2640">
        <v>3</v>
      </c>
      <c r="E2640" t="s">
        <v>5475</v>
      </c>
      <c r="F2640">
        <v>0.97224656733859105</v>
      </c>
    </row>
    <row r="2641" spans="1:6">
      <c r="A2641" t="s">
        <v>7</v>
      </c>
      <c r="B2641" t="s">
        <v>5261</v>
      </c>
      <c r="C2641" t="s">
        <v>5262</v>
      </c>
      <c r="D2641">
        <v>11</v>
      </c>
      <c r="E2641" t="s">
        <v>5263</v>
      </c>
      <c r="F2641">
        <v>0.97224656733859105</v>
      </c>
    </row>
    <row r="2642" spans="1:6">
      <c r="A2642" t="s">
        <v>7</v>
      </c>
      <c r="B2642" t="s">
        <v>5478</v>
      </c>
      <c r="C2642" t="s">
        <v>5479</v>
      </c>
      <c r="D2642">
        <v>4</v>
      </c>
      <c r="E2642" t="s">
        <v>5480</v>
      </c>
      <c r="F2642">
        <v>0.97224656733859105</v>
      </c>
    </row>
    <row r="2644" spans="1:6">
      <c r="A2644" t="s">
        <v>5481</v>
      </c>
      <c r="B2644" t="s">
        <v>5482</v>
      </c>
    </row>
    <row r="2645" spans="1:6">
      <c r="A2645" t="s">
        <v>2</v>
      </c>
      <c r="B2645" t="s">
        <v>3</v>
      </c>
      <c r="D2645" t="s">
        <v>4</v>
      </c>
      <c r="E2645" t="s">
        <v>5</v>
      </c>
      <c r="F2645" t="s">
        <v>6</v>
      </c>
    </row>
    <row r="2646" spans="1:6">
      <c r="A2646" t="s">
        <v>14</v>
      </c>
      <c r="B2646" t="s">
        <v>5483</v>
      </c>
      <c r="C2646" t="s">
        <v>5484</v>
      </c>
      <c r="D2646">
        <v>11</v>
      </c>
      <c r="E2646" t="s">
        <v>5485</v>
      </c>
      <c r="F2646">
        <v>0.94539249146757598</v>
      </c>
    </row>
    <row r="2647" spans="1:6">
      <c r="A2647" t="s">
        <v>14</v>
      </c>
      <c r="B2647" t="s">
        <v>5486</v>
      </c>
      <c r="C2647" t="s">
        <v>5487</v>
      </c>
      <c r="D2647">
        <v>11</v>
      </c>
      <c r="E2647" t="s">
        <v>5485</v>
      </c>
      <c r="F2647">
        <v>0.94539249146757598</v>
      </c>
    </row>
    <row r="2648" spans="1:6">
      <c r="A2648" t="s">
        <v>14</v>
      </c>
      <c r="B2648" t="s">
        <v>5488</v>
      </c>
      <c r="C2648" t="s">
        <v>5489</v>
      </c>
      <c r="D2648">
        <v>11</v>
      </c>
      <c r="E2648" t="s">
        <v>5485</v>
      </c>
      <c r="F2648">
        <v>0.94539249146757598</v>
      </c>
    </row>
    <row r="2649" spans="1:6">
      <c r="A2649" t="s">
        <v>14</v>
      </c>
      <c r="B2649" t="s">
        <v>2441</v>
      </c>
      <c r="C2649" t="s">
        <v>2442</v>
      </c>
      <c r="D2649">
        <v>37</v>
      </c>
      <c r="E2649" t="s">
        <v>2443</v>
      </c>
      <c r="F2649">
        <v>0.99260329956088</v>
      </c>
    </row>
    <row r="2650" spans="1:6">
      <c r="A2650" t="s">
        <v>14</v>
      </c>
      <c r="B2650" t="s">
        <v>2444</v>
      </c>
      <c r="C2650" t="s">
        <v>2445</v>
      </c>
      <c r="D2650">
        <v>34</v>
      </c>
      <c r="E2650" t="s">
        <v>2446</v>
      </c>
      <c r="F2650">
        <v>0.99682600399135801</v>
      </c>
    </row>
    <row r="2651" spans="1:6">
      <c r="A2651" t="s">
        <v>14</v>
      </c>
      <c r="B2651" t="s">
        <v>5490</v>
      </c>
      <c r="C2651" t="s">
        <v>5491</v>
      </c>
      <c r="D2651">
        <v>36</v>
      </c>
      <c r="E2651" t="s">
        <v>5492</v>
      </c>
      <c r="F2651">
        <v>0.999999999999997</v>
      </c>
    </row>
    <row r="2653" spans="1:6">
      <c r="A2653" t="s">
        <v>5493</v>
      </c>
      <c r="B2653" t="s">
        <v>5494</v>
      </c>
    </row>
    <row r="2654" spans="1:6">
      <c r="A2654" t="s">
        <v>2</v>
      </c>
      <c r="B2654" t="s">
        <v>3</v>
      </c>
      <c r="D2654" t="s">
        <v>4</v>
      </c>
      <c r="E2654" t="s">
        <v>5</v>
      </c>
      <c r="F2654" t="s">
        <v>6</v>
      </c>
    </row>
    <row r="2655" spans="1:6">
      <c r="A2655" t="s">
        <v>7</v>
      </c>
      <c r="B2655" t="s">
        <v>5495</v>
      </c>
      <c r="C2655" t="s">
        <v>5496</v>
      </c>
      <c r="D2655">
        <v>4</v>
      </c>
      <c r="E2655" t="s">
        <v>5497</v>
      </c>
      <c r="F2655">
        <v>0.97224656733859105</v>
      </c>
    </row>
    <row r="2656" spans="1:6">
      <c r="A2656" t="s">
        <v>7</v>
      </c>
      <c r="B2656" t="s">
        <v>5498</v>
      </c>
      <c r="C2656" t="s">
        <v>5499</v>
      </c>
      <c r="D2656">
        <v>4</v>
      </c>
      <c r="E2656" t="s">
        <v>5497</v>
      </c>
      <c r="F2656">
        <v>0.97224656733859105</v>
      </c>
    </row>
    <row r="2657" spans="1:6">
      <c r="A2657" t="s">
        <v>7</v>
      </c>
      <c r="B2657" t="s">
        <v>5500</v>
      </c>
      <c r="C2657" t="s">
        <v>5501</v>
      </c>
      <c r="D2657">
        <v>3</v>
      </c>
      <c r="E2657" t="s">
        <v>5502</v>
      </c>
      <c r="F2657">
        <v>0.97224656733859105</v>
      </c>
    </row>
    <row r="2658" spans="1:6">
      <c r="A2658" t="s">
        <v>7</v>
      </c>
      <c r="B2658" t="s">
        <v>5503</v>
      </c>
      <c r="C2658" t="s">
        <v>5504</v>
      </c>
      <c r="D2658">
        <v>3</v>
      </c>
      <c r="E2658" t="s">
        <v>5502</v>
      </c>
      <c r="F2658">
        <v>0.97224656733859105</v>
      </c>
    </row>
    <row r="2659" spans="1:6">
      <c r="A2659" t="s">
        <v>7</v>
      </c>
      <c r="B2659" t="s">
        <v>5505</v>
      </c>
      <c r="C2659" t="s">
        <v>5506</v>
      </c>
      <c r="D2659">
        <v>5</v>
      </c>
      <c r="E2659" t="s">
        <v>5507</v>
      </c>
      <c r="F2659">
        <v>0.99139259124664003</v>
      </c>
    </row>
    <row r="2661" spans="1:6">
      <c r="A2661" t="s">
        <v>5508</v>
      </c>
      <c r="B2661" t="s">
        <v>5509</v>
      </c>
    </row>
    <row r="2662" spans="1:6">
      <c r="A2662" t="s">
        <v>2</v>
      </c>
      <c r="B2662" t="s">
        <v>3</v>
      </c>
      <c r="D2662" t="s">
        <v>4</v>
      </c>
      <c r="E2662" t="s">
        <v>5</v>
      </c>
      <c r="F2662" t="s">
        <v>6</v>
      </c>
    </row>
    <row r="2663" spans="1:6">
      <c r="A2663" t="s">
        <v>7</v>
      </c>
      <c r="B2663" t="s">
        <v>5510</v>
      </c>
      <c r="C2663" t="s">
        <v>5511</v>
      </c>
      <c r="D2663">
        <v>4</v>
      </c>
      <c r="E2663" t="s">
        <v>5512</v>
      </c>
      <c r="F2663">
        <v>0.97224656733859105</v>
      </c>
    </row>
    <row r="2664" spans="1:6">
      <c r="A2664" t="s">
        <v>7</v>
      </c>
      <c r="B2664" t="s">
        <v>5513</v>
      </c>
      <c r="C2664" t="s">
        <v>5514</v>
      </c>
      <c r="D2664">
        <v>3</v>
      </c>
      <c r="E2664" t="s">
        <v>5515</v>
      </c>
      <c r="F2664">
        <v>0.97224656733859105</v>
      </c>
    </row>
    <row r="2665" spans="1:6">
      <c r="A2665" t="s">
        <v>7</v>
      </c>
      <c r="B2665" t="s">
        <v>5516</v>
      </c>
      <c r="C2665" t="s">
        <v>5517</v>
      </c>
      <c r="D2665">
        <v>3</v>
      </c>
      <c r="E2665" t="s">
        <v>5515</v>
      </c>
      <c r="F2665">
        <v>0.97224656733859105</v>
      </c>
    </row>
    <row r="2666" spans="1:6">
      <c r="A2666" t="s">
        <v>7</v>
      </c>
      <c r="B2666" t="s">
        <v>4338</v>
      </c>
      <c r="C2666" t="s">
        <v>4339</v>
      </c>
      <c r="D2666">
        <v>24</v>
      </c>
      <c r="E2666" t="s">
        <v>4340</v>
      </c>
      <c r="F2666">
        <v>0.98452638394856296</v>
      </c>
    </row>
    <row r="2667" spans="1:6">
      <c r="A2667" t="s">
        <v>7</v>
      </c>
      <c r="B2667" t="s">
        <v>5518</v>
      </c>
      <c r="C2667" t="s">
        <v>5519</v>
      </c>
      <c r="D2667">
        <v>7</v>
      </c>
      <c r="E2667" t="s">
        <v>5520</v>
      </c>
      <c r="F2667">
        <v>0.99232898368378497</v>
      </c>
    </row>
    <row r="2668" spans="1:6">
      <c r="A2668" t="s">
        <v>7</v>
      </c>
      <c r="B2668" t="s">
        <v>5521</v>
      </c>
      <c r="C2668" t="s">
        <v>5522</v>
      </c>
      <c r="D2668">
        <v>14</v>
      </c>
      <c r="E2668" t="s">
        <v>5523</v>
      </c>
      <c r="F2668">
        <v>0.99331407373279801</v>
      </c>
    </row>
    <row r="2669" spans="1:6">
      <c r="A2669" t="s">
        <v>7</v>
      </c>
      <c r="B2669" t="s">
        <v>5524</v>
      </c>
      <c r="C2669" t="s">
        <v>5525</v>
      </c>
      <c r="D2669">
        <v>14</v>
      </c>
      <c r="E2669" t="s">
        <v>5523</v>
      </c>
      <c r="F2669">
        <v>0.99331407373279801</v>
      </c>
    </row>
    <row r="2670" spans="1:6">
      <c r="A2670" t="s">
        <v>7</v>
      </c>
      <c r="B2670" t="s">
        <v>5526</v>
      </c>
      <c r="C2670" t="s">
        <v>5527</v>
      </c>
      <c r="D2670">
        <v>7</v>
      </c>
      <c r="E2670" t="s">
        <v>5520</v>
      </c>
      <c r="F2670">
        <v>0.99407199012798197</v>
      </c>
    </row>
    <row r="2671" spans="1:6">
      <c r="A2671" t="s">
        <v>7</v>
      </c>
      <c r="B2671" t="s">
        <v>5528</v>
      </c>
      <c r="C2671" t="s">
        <v>5529</v>
      </c>
      <c r="D2671">
        <v>14</v>
      </c>
      <c r="E2671" t="s">
        <v>5523</v>
      </c>
      <c r="F2671">
        <v>0.99509371754595599</v>
      </c>
    </row>
    <row r="2672" spans="1:6">
      <c r="A2672" t="s">
        <v>7</v>
      </c>
      <c r="B2672" t="s">
        <v>5530</v>
      </c>
      <c r="C2672" t="s">
        <v>5531</v>
      </c>
      <c r="D2672">
        <v>14</v>
      </c>
      <c r="E2672" t="s">
        <v>5523</v>
      </c>
      <c r="F2672">
        <v>0.99558060540871895</v>
      </c>
    </row>
    <row r="2673" spans="1:6">
      <c r="A2673" t="s">
        <v>7</v>
      </c>
      <c r="B2673" t="s">
        <v>5532</v>
      </c>
      <c r="C2673" t="s">
        <v>5533</v>
      </c>
      <c r="D2673">
        <v>13</v>
      </c>
      <c r="E2673" t="s">
        <v>5534</v>
      </c>
      <c r="F2673">
        <v>0.99587078262832796</v>
      </c>
    </row>
    <row r="2674" spans="1:6">
      <c r="A2674" t="s">
        <v>7</v>
      </c>
      <c r="B2674" t="s">
        <v>5535</v>
      </c>
      <c r="C2674" t="s">
        <v>5536</v>
      </c>
      <c r="D2674">
        <v>9</v>
      </c>
      <c r="E2674" t="s">
        <v>5537</v>
      </c>
      <c r="F2674">
        <v>0.99817453021646896</v>
      </c>
    </row>
    <row r="2675" spans="1:6">
      <c r="A2675" t="s">
        <v>7</v>
      </c>
      <c r="B2675" t="s">
        <v>5538</v>
      </c>
      <c r="C2675" t="s">
        <v>5539</v>
      </c>
      <c r="D2675">
        <v>3</v>
      </c>
      <c r="E2675" t="s">
        <v>5540</v>
      </c>
      <c r="F2675">
        <v>0.99933539784520997</v>
      </c>
    </row>
    <row r="2676" spans="1:6">
      <c r="A2676" t="s">
        <v>7</v>
      </c>
      <c r="B2676" t="s">
        <v>5541</v>
      </c>
      <c r="C2676" t="s">
        <v>5542</v>
      </c>
      <c r="D2676">
        <v>9</v>
      </c>
      <c r="E2676" t="s">
        <v>5543</v>
      </c>
      <c r="F2676">
        <v>0.99982949442025304</v>
      </c>
    </row>
    <row r="2678" spans="1:6">
      <c r="A2678" t="s">
        <v>5544</v>
      </c>
      <c r="B2678" t="s">
        <v>5545</v>
      </c>
    </row>
    <row r="2679" spans="1:6">
      <c r="A2679" t="s">
        <v>2</v>
      </c>
      <c r="B2679" t="s">
        <v>3</v>
      </c>
      <c r="D2679" t="s">
        <v>4</v>
      </c>
      <c r="E2679" t="s">
        <v>5</v>
      </c>
      <c r="F2679" t="s">
        <v>6</v>
      </c>
    </row>
    <row r="2680" spans="1:6">
      <c r="A2680" t="s">
        <v>14</v>
      </c>
      <c r="B2680" t="s">
        <v>5546</v>
      </c>
      <c r="C2680" t="s">
        <v>5547</v>
      </c>
      <c r="D2680">
        <v>4</v>
      </c>
      <c r="E2680" t="s">
        <v>5548</v>
      </c>
      <c r="F2680">
        <v>0.94539249146757598</v>
      </c>
    </row>
    <row r="2681" spans="1:6">
      <c r="A2681" t="s">
        <v>14</v>
      </c>
      <c r="B2681" t="s">
        <v>5549</v>
      </c>
      <c r="C2681" t="s">
        <v>5550</v>
      </c>
      <c r="D2681">
        <v>6</v>
      </c>
      <c r="E2681" t="s">
        <v>5551</v>
      </c>
      <c r="F2681">
        <v>0.98497844000778501</v>
      </c>
    </row>
    <row r="2682" spans="1:6">
      <c r="A2682" t="s">
        <v>14</v>
      </c>
      <c r="B2682" t="s">
        <v>5552</v>
      </c>
      <c r="C2682" t="s">
        <v>5553</v>
      </c>
      <c r="D2682">
        <v>12</v>
      </c>
      <c r="E2682" t="s">
        <v>5554</v>
      </c>
      <c r="F2682">
        <v>0.99999999999501099</v>
      </c>
    </row>
    <row r="2684" spans="1:6">
      <c r="A2684" t="s">
        <v>5555</v>
      </c>
      <c r="B2684" t="s">
        <v>5556</v>
      </c>
    </row>
    <row r="2685" spans="1:6">
      <c r="A2685" t="s">
        <v>2</v>
      </c>
      <c r="B2685" t="s">
        <v>3</v>
      </c>
      <c r="D2685" t="s">
        <v>4</v>
      </c>
      <c r="E2685" t="s">
        <v>5</v>
      </c>
      <c r="F2685" t="s">
        <v>6</v>
      </c>
    </row>
    <row r="2686" spans="1:6">
      <c r="A2686" t="s">
        <v>45</v>
      </c>
      <c r="B2686" t="s">
        <v>5557</v>
      </c>
      <c r="C2686" t="s">
        <v>5558</v>
      </c>
      <c r="D2686">
        <v>4</v>
      </c>
      <c r="E2686" t="s">
        <v>5559</v>
      </c>
      <c r="F2686">
        <v>0.95270785659801605</v>
      </c>
    </row>
    <row r="2687" spans="1:6">
      <c r="A2687" t="s">
        <v>45</v>
      </c>
      <c r="B2687" t="s">
        <v>5560</v>
      </c>
      <c r="C2687" t="s">
        <v>5561</v>
      </c>
      <c r="D2687">
        <v>4</v>
      </c>
      <c r="E2687" t="s">
        <v>5559</v>
      </c>
      <c r="F2687">
        <v>0.95270785659801605</v>
      </c>
    </row>
    <row r="2688" spans="1:6">
      <c r="A2688" t="s">
        <v>45</v>
      </c>
      <c r="B2688" t="s">
        <v>5562</v>
      </c>
      <c r="C2688" t="s">
        <v>5563</v>
      </c>
      <c r="D2688">
        <v>4</v>
      </c>
      <c r="E2688" t="s">
        <v>5559</v>
      </c>
      <c r="F2688">
        <v>0.95270785659801605</v>
      </c>
    </row>
    <row r="2689" spans="1:6">
      <c r="A2689" t="s">
        <v>45</v>
      </c>
      <c r="B2689" t="s">
        <v>3046</v>
      </c>
      <c r="C2689" t="s">
        <v>3047</v>
      </c>
      <c r="D2689">
        <v>13</v>
      </c>
      <c r="E2689" t="s">
        <v>3048</v>
      </c>
      <c r="F2689">
        <v>0.99621544683968799</v>
      </c>
    </row>
    <row r="2691" spans="1:6">
      <c r="A2691" t="s">
        <v>5564</v>
      </c>
      <c r="B2691" t="s">
        <v>5565</v>
      </c>
    </row>
    <row r="2692" spans="1:6">
      <c r="A2692" t="s">
        <v>2</v>
      </c>
      <c r="B2692" t="s">
        <v>3</v>
      </c>
      <c r="D2692" t="s">
        <v>4</v>
      </c>
      <c r="E2692" t="s">
        <v>5</v>
      </c>
      <c r="F2692" t="s">
        <v>6</v>
      </c>
    </row>
    <row r="2693" spans="1:6">
      <c r="A2693" t="s">
        <v>45</v>
      </c>
      <c r="B2693" t="s">
        <v>1106</v>
      </c>
      <c r="C2693" t="s">
        <v>1107</v>
      </c>
      <c r="D2693">
        <v>8</v>
      </c>
      <c r="E2693" t="s">
        <v>1108</v>
      </c>
      <c r="F2693">
        <v>0.95270785659801605</v>
      </c>
    </row>
    <row r="2694" spans="1:6">
      <c r="A2694" t="s">
        <v>45</v>
      </c>
      <c r="B2694" t="s">
        <v>5566</v>
      </c>
      <c r="C2694" t="s">
        <v>5567</v>
      </c>
      <c r="D2694">
        <v>15</v>
      </c>
      <c r="E2694" t="s">
        <v>5568</v>
      </c>
      <c r="F2694">
        <v>0.99285484662175705</v>
      </c>
    </row>
    <row r="2695" spans="1:6">
      <c r="A2695" t="s">
        <v>45</v>
      </c>
      <c r="B2695" t="s">
        <v>5569</v>
      </c>
      <c r="C2695" t="s">
        <v>5570</v>
      </c>
      <c r="D2695">
        <v>35</v>
      </c>
      <c r="E2695" t="s">
        <v>5571</v>
      </c>
      <c r="F2695">
        <v>0.99893680260800199</v>
      </c>
    </row>
    <row r="2696" spans="1:6">
      <c r="A2696" t="s">
        <v>45</v>
      </c>
      <c r="B2696" t="s">
        <v>5572</v>
      </c>
      <c r="C2696" t="s">
        <v>5573</v>
      </c>
      <c r="D2696">
        <v>30</v>
      </c>
      <c r="E2696" t="s">
        <v>5574</v>
      </c>
      <c r="F2696">
        <v>0.99897714026098905</v>
      </c>
    </row>
    <row r="2697" spans="1:6">
      <c r="A2697" t="s">
        <v>45</v>
      </c>
      <c r="B2697" t="s">
        <v>5575</v>
      </c>
      <c r="C2697" t="s">
        <v>5576</v>
      </c>
      <c r="D2697">
        <v>29</v>
      </c>
      <c r="E2697" t="s">
        <v>5577</v>
      </c>
      <c r="F2697">
        <v>0.99999998008322999</v>
      </c>
    </row>
    <row r="2699" spans="1:6">
      <c r="A2699" t="s">
        <v>5578</v>
      </c>
      <c r="B2699" t="s">
        <v>5579</v>
      </c>
    </row>
    <row r="2700" spans="1:6">
      <c r="A2700" t="s">
        <v>2</v>
      </c>
      <c r="B2700" t="s">
        <v>3</v>
      </c>
      <c r="D2700" t="s">
        <v>4</v>
      </c>
      <c r="E2700" t="s">
        <v>5</v>
      </c>
      <c r="F2700" t="s">
        <v>6</v>
      </c>
    </row>
    <row r="2701" spans="1:6">
      <c r="A2701" t="s">
        <v>45</v>
      </c>
      <c r="B2701" t="s">
        <v>5580</v>
      </c>
      <c r="C2701" t="s">
        <v>5581</v>
      </c>
      <c r="D2701">
        <v>3</v>
      </c>
      <c r="E2701" t="s">
        <v>5582</v>
      </c>
      <c r="F2701">
        <v>0.95270785659801605</v>
      </c>
    </row>
    <row r="2702" spans="1:6">
      <c r="A2702" t="s">
        <v>64</v>
      </c>
      <c r="B2702" t="s">
        <v>5583</v>
      </c>
      <c r="D2702">
        <v>4</v>
      </c>
      <c r="E2702" t="s">
        <v>5584</v>
      </c>
      <c r="F2702">
        <v>0.94155844155844104</v>
      </c>
    </row>
    <row r="2703" spans="1:6">
      <c r="A2703" t="s">
        <v>45</v>
      </c>
      <c r="B2703" t="s">
        <v>5585</v>
      </c>
      <c r="C2703" t="s">
        <v>5586</v>
      </c>
      <c r="D2703">
        <v>15</v>
      </c>
      <c r="E2703" t="s">
        <v>5587</v>
      </c>
      <c r="F2703">
        <v>0.96221892479762205</v>
      </c>
    </row>
    <row r="2704" spans="1:6">
      <c r="A2704" t="s">
        <v>45</v>
      </c>
      <c r="B2704" t="s">
        <v>5588</v>
      </c>
      <c r="C2704" t="s">
        <v>5589</v>
      </c>
      <c r="D2704">
        <v>3</v>
      </c>
      <c r="E2704" t="s">
        <v>5582</v>
      </c>
      <c r="F2704">
        <v>0.99919702273604805</v>
      </c>
    </row>
    <row r="2705" spans="1:6">
      <c r="A2705" t="s">
        <v>7</v>
      </c>
      <c r="B2705" t="s">
        <v>5590</v>
      </c>
      <c r="C2705" t="s">
        <v>5591</v>
      </c>
      <c r="D2705">
        <v>5</v>
      </c>
      <c r="E2705" t="s">
        <v>5592</v>
      </c>
      <c r="F2705">
        <v>0.99930910912826698</v>
      </c>
    </row>
    <row r="2706" spans="1:6">
      <c r="A2706" t="s">
        <v>7</v>
      </c>
      <c r="B2706" t="s">
        <v>5593</v>
      </c>
      <c r="C2706" t="s">
        <v>5594</v>
      </c>
      <c r="D2706">
        <v>5</v>
      </c>
      <c r="E2706" t="s">
        <v>5592</v>
      </c>
      <c r="F2706">
        <v>0.99930910912826698</v>
      </c>
    </row>
    <row r="2707" spans="1:6">
      <c r="A2707" t="s">
        <v>7</v>
      </c>
      <c r="B2707" t="s">
        <v>5595</v>
      </c>
      <c r="C2707" t="s">
        <v>5596</v>
      </c>
      <c r="D2707">
        <v>5</v>
      </c>
      <c r="E2707" t="s">
        <v>5592</v>
      </c>
      <c r="F2707">
        <v>0.99949251489790203</v>
      </c>
    </row>
    <row r="2708" spans="1:6">
      <c r="A2708" t="s">
        <v>7</v>
      </c>
      <c r="B2708" t="s">
        <v>5597</v>
      </c>
      <c r="C2708" t="s">
        <v>5598</v>
      </c>
      <c r="D2708">
        <v>5</v>
      </c>
      <c r="E2708" t="s">
        <v>5592</v>
      </c>
      <c r="F2708">
        <v>0.99989461194671003</v>
      </c>
    </row>
    <row r="2709" spans="1:6">
      <c r="A2709" t="s">
        <v>45</v>
      </c>
      <c r="B2709" t="s">
        <v>5599</v>
      </c>
      <c r="C2709" t="s">
        <v>5600</v>
      </c>
      <c r="D2709">
        <v>4</v>
      </c>
      <c r="E2709" t="s">
        <v>5601</v>
      </c>
      <c r="F2709">
        <v>0.99996576409759597</v>
      </c>
    </row>
    <row r="2710" spans="1:6">
      <c r="A2710" t="s">
        <v>7</v>
      </c>
      <c r="B2710" t="s">
        <v>5602</v>
      </c>
      <c r="C2710" t="s">
        <v>5603</v>
      </c>
      <c r="D2710">
        <v>5</v>
      </c>
      <c r="E2710" t="s">
        <v>5592</v>
      </c>
      <c r="F2710">
        <v>0.99999755107328103</v>
      </c>
    </row>
    <row r="2712" spans="1:6">
      <c r="A2712" t="s">
        <v>5604</v>
      </c>
      <c r="B2712" t="s">
        <v>5605</v>
      </c>
    </row>
    <row r="2713" spans="1:6">
      <c r="A2713" t="s">
        <v>2</v>
      </c>
      <c r="B2713" t="s">
        <v>3</v>
      </c>
      <c r="D2713" t="s">
        <v>4</v>
      </c>
      <c r="E2713" t="s">
        <v>5</v>
      </c>
      <c r="F2713" t="s">
        <v>6</v>
      </c>
    </row>
    <row r="2714" spans="1:6">
      <c r="A2714" t="s">
        <v>14</v>
      </c>
      <c r="B2714" t="s">
        <v>5606</v>
      </c>
      <c r="C2714" t="s">
        <v>5607</v>
      </c>
      <c r="D2714">
        <v>7</v>
      </c>
      <c r="E2714" t="s">
        <v>5608</v>
      </c>
      <c r="F2714">
        <v>0.94539249146757598</v>
      </c>
    </row>
    <row r="2715" spans="1:6">
      <c r="A2715" t="s">
        <v>14</v>
      </c>
      <c r="B2715" t="s">
        <v>5609</v>
      </c>
      <c r="C2715" t="s">
        <v>5610</v>
      </c>
      <c r="D2715">
        <v>7</v>
      </c>
      <c r="E2715" t="s">
        <v>5608</v>
      </c>
      <c r="F2715">
        <v>0.94539249146757598</v>
      </c>
    </row>
    <row r="2716" spans="1:6">
      <c r="A2716" t="s">
        <v>14</v>
      </c>
      <c r="B2716" t="s">
        <v>4557</v>
      </c>
      <c r="C2716" t="s">
        <v>4558</v>
      </c>
      <c r="D2716">
        <v>20</v>
      </c>
      <c r="E2716" t="s">
        <v>4559</v>
      </c>
      <c r="F2716">
        <v>0.96390479488644698</v>
      </c>
    </row>
    <row r="2717" spans="1:6">
      <c r="A2717" t="s">
        <v>64</v>
      </c>
      <c r="B2717" t="s">
        <v>5611</v>
      </c>
      <c r="D2717">
        <v>6</v>
      </c>
      <c r="E2717" t="s">
        <v>5612</v>
      </c>
      <c r="F2717">
        <v>0.99639421395551298</v>
      </c>
    </row>
    <row r="2718" spans="1:6">
      <c r="A2718" t="s">
        <v>64</v>
      </c>
      <c r="B2718" t="s">
        <v>5613</v>
      </c>
      <c r="D2718">
        <v>13</v>
      </c>
      <c r="E2718" t="s">
        <v>5614</v>
      </c>
      <c r="F2718">
        <v>0.99949347147268597</v>
      </c>
    </row>
    <row r="2719" spans="1:6">
      <c r="A2719" t="s">
        <v>64</v>
      </c>
      <c r="B2719" t="s">
        <v>5615</v>
      </c>
      <c r="D2719">
        <v>8</v>
      </c>
      <c r="E2719" t="s">
        <v>5616</v>
      </c>
      <c r="F2719">
        <v>0.999977468763525</v>
      </c>
    </row>
    <row r="2721" spans="1:6">
      <c r="A2721" t="s">
        <v>5617</v>
      </c>
      <c r="B2721" t="s">
        <v>5618</v>
      </c>
    </row>
    <row r="2722" spans="1:6">
      <c r="A2722" t="s">
        <v>2</v>
      </c>
      <c r="B2722" t="s">
        <v>3</v>
      </c>
      <c r="D2722" t="s">
        <v>4</v>
      </c>
      <c r="E2722" t="s">
        <v>5</v>
      </c>
      <c r="F2722" t="s">
        <v>6</v>
      </c>
    </row>
    <row r="2723" spans="1:6">
      <c r="A2723" t="s">
        <v>7</v>
      </c>
      <c r="B2723" t="s">
        <v>3913</v>
      </c>
      <c r="C2723" t="s">
        <v>3914</v>
      </c>
      <c r="D2723">
        <v>8</v>
      </c>
      <c r="E2723" t="s">
        <v>3915</v>
      </c>
      <c r="F2723">
        <v>0.97224656733859105</v>
      </c>
    </row>
    <row r="2724" spans="1:6">
      <c r="A2724" t="s">
        <v>7</v>
      </c>
      <c r="B2724" t="s">
        <v>4322</v>
      </c>
      <c r="C2724" t="s">
        <v>4323</v>
      </c>
      <c r="D2724">
        <v>4</v>
      </c>
      <c r="E2724" t="s">
        <v>4324</v>
      </c>
      <c r="F2724">
        <v>0.97224656733859105</v>
      </c>
    </row>
    <row r="2725" spans="1:6">
      <c r="A2725" t="s">
        <v>14</v>
      </c>
      <c r="B2725" t="s">
        <v>5619</v>
      </c>
      <c r="C2725" t="s">
        <v>5620</v>
      </c>
      <c r="D2725">
        <v>6</v>
      </c>
      <c r="E2725" t="s">
        <v>5621</v>
      </c>
      <c r="F2725">
        <v>0.98998584792085398</v>
      </c>
    </row>
    <row r="2726" spans="1:6">
      <c r="A2726" t="s">
        <v>45</v>
      </c>
      <c r="B2726" t="s">
        <v>5622</v>
      </c>
      <c r="C2726" t="s">
        <v>5623</v>
      </c>
      <c r="D2726">
        <v>5</v>
      </c>
      <c r="E2726" t="s">
        <v>5624</v>
      </c>
      <c r="F2726">
        <v>0.99992178970938705</v>
      </c>
    </row>
    <row r="2727" spans="1:6">
      <c r="A2727" t="s">
        <v>45</v>
      </c>
      <c r="B2727" t="s">
        <v>5625</v>
      </c>
      <c r="C2727" t="s">
        <v>5626</v>
      </c>
      <c r="D2727">
        <v>8</v>
      </c>
      <c r="E2727" t="s">
        <v>5627</v>
      </c>
      <c r="F2727">
        <v>0.99995207525295104</v>
      </c>
    </row>
    <row r="2728" spans="1:6">
      <c r="A2728" t="s">
        <v>45</v>
      </c>
      <c r="B2728" t="s">
        <v>5628</v>
      </c>
      <c r="C2728" t="s">
        <v>5629</v>
      </c>
      <c r="D2728">
        <v>8</v>
      </c>
      <c r="E2728" t="s">
        <v>5627</v>
      </c>
      <c r="F2728">
        <v>0.99995207525295104</v>
      </c>
    </row>
    <row r="2730" spans="1:6">
      <c r="A2730" t="s">
        <v>5630</v>
      </c>
      <c r="B2730" t="s">
        <v>5631</v>
      </c>
    </row>
    <row r="2731" spans="1:6">
      <c r="A2731" t="s">
        <v>2</v>
      </c>
      <c r="B2731" t="s">
        <v>3</v>
      </c>
      <c r="D2731" t="s">
        <v>4</v>
      </c>
      <c r="E2731" t="s">
        <v>5</v>
      </c>
      <c r="F2731" t="s">
        <v>6</v>
      </c>
    </row>
    <row r="2732" spans="1:6">
      <c r="A2732" t="s">
        <v>7</v>
      </c>
      <c r="B2732" t="s">
        <v>5632</v>
      </c>
      <c r="C2732" t="s">
        <v>5633</v>
      </c>
      <c r="D2732">
        <v>3</v>
      </c>
      <c r="E2732" t="s">
        <v>5634</v>
      </c>
      <c r="F2732">
        <v>0.97224656733859105</v>
      </c>
    </row>
    <row r="2733" spans="1:6">
      <c r="A2733" t="s">
        <v>7</v>
      </c>
      <c r="B2733" t="s">
        <v>5635</v>
      </c>
      <c r="C2733" t="s">
        <v>5636</v>
      </c>
      <c r="D2733">
        <v>4</v>
      </c>
      <c r="E2733" t="s">
        <v>5637</v>
      </c>
      <c r="F2733">
        <v>0.97224656733859105</v>
      </c>
    </row>
    <row r="2734" spans="1:6">
      <c r="A2734" t="s">
        <v>7</v>
      </c>
      <c r="B2734" t="s">
        <v>5638</v>
      </c>
      <c r="C2734" t="s">
        <v>5639</v>
      </c>
      <c r="D2734">
        <v>3</v>
      </c>
      <c r="E2734" t="s">
        <v>5640</v>
      </c>
      <c r="F2734">
        <v>0.97224656733859105</v>
      </c>
    </row>
    <row r="2735" spans="1:6">
      <c r="A2735" t="s">
        <v>45</v>
      </c>
      <c r="B2735" t="s">
        <v>5641</v>
      </c>
      <c r="C2735" t="s">
        <v>5642</v>
      </c>
      <c r="D2735">
        <v>4</v>
      </c>
      <c r="E2735" t="s">
        <v>5643</v>
      </c>
      <c r="F2735">
        <v>0.95270785659801605</v>
      </c>
    </row>
    <row r="2736" spans="1:6">
      <c r="A2736" t="s">
        <v>7</v>
      </c>
      <c r="B2736" t="s">
        <v>5644</v>
      </c>
      <c r="C2736" t="s">
        <v>5645</v>
      </c>
      <c r="D2736">
        <v>4</v>
      </c>
      <c r="E2736" t="s">
        <v>5646</v>
      </c>
      <c r="F2736">
        <v>0.97224656733859105</v>
      </c>
    </row>
    <row r="2737" spans="1:6">
      <c r="A2737" t="s">
        <v>45</v>
      </c>
      <c r="B2737" t="s">
        <v>5647</v>
      </c>
      <c r="C2737" t="s">
        <v>5648</v>
      </c>
      <c r="D2737">
        <v>3</v>
      </c>
      <c r="E2737" t="s">
        <v>5649</v>
      </c>
      <c r="F2737">
        <v>0.98773386379115702</v>
      </c>
    </row>
    <row r="2738" spans="1:6">
      <c r="A2738" t="s">
        <v>45</v>
      </c>
      <c r="B2738" t="s">
        <v>5650</v>
      </c>
      <c r="C2738" t="s">
        <v>5651</v>
      </c>
      <c r="D2738">
        <v>5</v>
      </c>
      <c r="E2738" t="s">
        <v>5652</v>
      </c>
      <c r="F2738">
        <v>0.99918023586899596</v>
      </c>
    </row>
    <row r="2739" spans="1:6">
      <c r="A2739" t="s">
        <v>45</v>
      </c>
      <c r="B2739" t="s">
        <v>2802</v>
      </c>
      <c r="C2739" t="s">
        <v>2803</v>
      </c>
      <c r="D2739">
        <v>10</v>
      </c>
      <c r="E2739" t="s">
        <v>2804</v>
      </c>
      <c r="F2739">
        <v>0.99928583509535795</v>
      </c>
    </row>
    <row r="2740" spans="1:6">
      <c r="A2740" t="s">
        <v>7</v>
      </c>
      <c r="B2740" t="s">
        <v>5653</v>
      </c>
      <c r="C2740" t="s">
        <v>5654</v>
      </c>
      <c r="D2740">
        <v>7</v>
      </c>
      <c r="E2740" t="s">
        <v>5655</v>
      </c>
      <c r="F2740">
        <v>0.99999411390800996</v>
      </c>
    </row>
    <row r="2741" spans="1:6">
      <c r="A2741" t="s">
        <v>45</v>
      </c>
      <c r="B2741" t="s">
        <v>5656</v>
      </c>
      <c r="C2741" t="s">
        <v>5657</v>
      </c>
      <c r="D2741">
        <v>8</v>
      </c>
      <c r="E2741" t="s">
        <v>5658</v>
      </c>
      <c r="F2741">
        <v>0.99999989070053896</v>
      </c>
    </row>
    <row r="2742" spans="1:6">
      <c r="A2742" t="s">
        <v>45</v>
      </c>
      <c r="B2742" t="s">
        <v>5659</v>
      </c>
      <c r="C2742" t="s">
        <v>5660</v>
      </c>
      <c r="D2742">
        <v>5</v>
      </c>
      <c r="E2742" t="s">
        <v>5652</v>
      </c>
      <c r="F2742">
        <v>0.99999996420958104</v>
      </c>
    </row>
    <row r="2743" spans="1:6">
      <c r="A2743" t="s">
        <v>7</v>
      </c>
      <c r="B2743" t="s">
        <v>5661</v>
      </c>
      <c r="C2743" t="s">
        <v>5662</v>
      </c>
      <c r="D2743">
        <v>6</v>
      </c>
      <c r="E2743" t="s">
        <v>5663</v>
      </c>
      <c r="F2743">
        <v>0.99999997136227403</v>
      </c>
    </row>
    <row r="2744" spans="1:6">
      <c r="A2744" t="s">
        <v>7</v>
      </c>
      <c r="B2744" t="s">
        <v>5664</v>
      </c>
      <c r="C2744" t="s">
        <v>5665</v>
      </c>
      <c r="D2744">
        <v>11</v>
      </c>
      <c r="E2744" t="s">
        <v>5666</v>
      </c>
      <c r="F2744">
        <v>0.99999997150293796</v>
      </c>
    </row>
    <row r="2745" spans="1:6">
      <c r="A2745" t="s">
        <v>45</v>
      </c>
      <c r="B2745" t="s">
        <v>5667</v>
      </c>
      <c r="C2745" t="s">
        <v>5668</v>
      </c>
      <c r="D2745">
        <v>5</v>
      </c>
      <c r="E2745" t="s">
        <v>5652</v>
      </c>
      <c r="F2745">
        <v>0.99999998210055896</v>
      </c>
    </row>
    <row r="2746" spans="1:6">
      <c r="A2746" t="s">
        <v>45</v>
      </c>
      <c r="B2746" t="s">
        <v>5669</v>
      </c>
      <c r="C2746" t="s">
        <v>5670</v>
      </c>
      <c r="D2746">
        <v>7</v>
      </c>
      <c r="E2746" t="s">
        <v>5671</v>
      </c>
      <c r="F2746">
        <v>0.99999999887701296</v>
      </c>
    </row>
    <row r="2748" spans="1:6">
      <c r="A2748" t="s">
        <v>5672</v>
      </c>
      <c r="B2748" t="s">
        <v>5673</v>
      </c>
    </row>
    <row r="2749" spans="1:6">
      <c r="A2749" t="s">
        <v>2</v>
      </c>
      <c r="B2749" t="s">
        <v>3</v>
      </c>
      <c r="D2749" t="s">
        <v>4</v>
      </c>
      <c r="E2749" t="s">
        <v>5</v>
      </c>
      <c r="F2749" t="s">
        <v>6</v>
      </c>
    </row>
    <row r="2750" spans="1:6">
      <c r="A2750" t="s">
        <v>7</v>
      </c>
      <c r="B2750" t="s">
        <v>5674</v>
      </c>
      <c r="C2750" t="s">
        <v>5675</v>
      </c>
      <c r="D2750">
        <v>4</v>
      </c>
      <c r="E2750" t="s">
        <v>5676</v>
      </c>
      <c r="F2750">
        <v>0.97224656733859105</v>
      </c>
    </row>
    <row r="2751" spans="1:6">
      <c r="A2751" t="s">
        <v>7</v>
      </c>
      <c r="B2751" t="s">
        <v>5677</v>
      </c>
      <c r="C2751" t="s">
        <v>5678</v>
      </c>
      <c r="D2751">
        <v>3</v>
      </c>
      <c r="E2751" t="s">
        <v>5679</v>
      </c>
      <c r="F2751">
        <v>0.97224656733859105</v>
      </c>
    </row>
    <row r="2752" spans="1:6">
      <c r="A2752" t="s">
        <v>7</v>
      </c>
      <c r="B2752" t="s">
        <v>5680</v>
      </c>
      <c r="C2752" t="s">
        <v>5681</v>
      </c>
      <c r="D2752">
        <v>4</v>
      </c>
      <c r="E2752" t="s">
        <v>5676</v>
      </c>
      <c r="F2752">
        <v>0.97224656733859105</v>
      </c>
    </row>
    <row r="2753" spans="1:6">
      <c r="A2753" t="s">
        <v>7</v>
      </c>
      <c r="B2753" t="s">
        <v>5682</v>
      </c>
      <c r="C2753" t="s">
        <v>5683</v>
      </c>
      <c r="D2753">
        <v>11</v>
      </c>
      <c r="E2753" t="s">
        <v>5684</v>
      </c>
      <c r="F2753">
        <v>0.98213586971194</v>
      </c>
    </row>
    <row r="2754" spans="1:6">
      <c r="A2754" t="s">
        <v>7</v>
      </c>
      <c r="B2754" t="s">
        <v>5685</v>
      </c>
      <c r="C2754" t="s">
        <v>5686</v>
      </c>
      <c r="D2754">
        <v>16</v>
      </c>
      <c r="E2754" t="s">
        <v>5687</v>
      </c>
      <c r="F2754">
        <v>0.98592264820085695</v>
      </c>
    </row>
    <row r="2755" spans="1:6">
      <c r="A2755" t="s">
        <v>7</v>
      </c>
      <c r="B2755" t="s">
        <v>5688</v>
      </c>
      <c r="C2755" t="s">
        <v>5689</v>
      </c>
      <c r="D2755">
        <v>9</v>
      </c>
      <c r="E2755" t="s">
        <v>5690</v>
      </c>
      <c r="F2755">
        <v>0.992097133767193</v>
      </c>
    </row>
    <row r="2756" spans="1:6">
      <c r="A2756" t="s">
        <v>7</v>
      </c>
      <c r="B2756" t="s">
        <v>5691</v>
      </c>
      <c r="C2756" t="s">
        <v>5692</v>
      </c>
      <c r="D2756">
        <v>9</v>
      </c>
      <c r="E2756" t="s">
        <v>5690</v>
      </c>
      <c r="F2756">
        <v>0.992097133767193</v>
      </c>
    </row>
    <row r="2757" spans="1:6">
      <c r="A2757" t="s">
        <v>7</v>
      </c>
      <c r="B2757" t="s">
        <v>3439</v>
      </c>
      <c r="C2757" t="s">
        <v>3440</v>
      </c>
      <c r="D2757">
        <v>36</v>
      </c>
      <c r="E2757" t="s">
        <v>3441</v>
      </c>
      <c r="F2757">
        <v>0.99632584432713001</v>
      </c>
    </row>
    <row r="2758" spans="1:6">
      <c r="A2758" t="s">
        <v>7</v>
      </c>
      <c r="B2758" t="s">
        <v>5693</v>
      </c>
      <c r="C2758" t="s">
        <v>5694</v>
      </c>
      <c r="D2758">
        <v>10</v>
      </c>
      <c r="E2758" t="s">
        <v>5695</v>
      </c>
      <c r="F2758">
        <v>0.99810735728120503</v>
      </c>
    </row>
    <row r="2759" spans="1:6">
      <c r="A2759" t="s">
        <v>7</v>
      </c>
      <c r="B2759" t="s">
        <v>5696</v>
      </c>
      <c r="C2759" t="s">
        <v>5697</v>
      </c>
      <c r="D2759">
        <v>9</v>
      </c>
      <c r="E2759" t="s">
        <v>5690</v>
      </c>
      <c r="F2759">
        <v>0.999037160984101</v>
      </c>
    </row>
    <row r="2760" spans="1:6">
      <c r="A2760" t="s">
        <v>7</v>
      </c>
      <c r="B2760" t="s">
        <v>5698</v>
      </c>
      <c r="C2760" t="s">
        <v>5699</v>
      </c>
      <c r="D2760">
        <v>14</v>
      </c>
      <c r="E2760" t="s">
        <v>5700</v>
      </c>
      <c r="F2760">
        <v>0.99931997006073503</v>
      </c>
    </row>
    <row r="2761" spans="1:6">
      <c r="A2761" t="s">
        <v>7</v>
      </c>
      <c r="B2761" t="s">
        <v>5701</v>
      </c>
      <c r="C2761" t="s">
        <v>5702</v>
      </c>
      <c r="D2761">
        <v>7</v>
      </c>
      <c r="E2761" t="s">
        <v>5703</v>
      </c>
      <c r="F2761">
        <v>0.99941060083608102</v>
      </c>
    </row>
    <row r="2762" spans="1:6">
      <c r="A2762" t="s">
        <v>7</v>
      </c>
      <c r="B2762" t="s">
        <v>5704</v>
      </c>
      <c r="C2762" t="s">
        <v>5705</v>
      </c>
      <c r="D2762">
        <v>7</v>
      </c>
      <c r="E2762" t="s">
        <v>5706</v>
      </c>
      <c r="F2762">
        <v>0.999895758017183</v>
      </c>
    </row>
    <row r="2763" spans="1:6">
      <c r="A2763" t="s">
        <v>7</v>
      </c>
      <c r="B2763" t="s">
        <v>5707</v>
      </c>
      <c r="C2763" t="s">
        <v>5708</v>
      </c>
      <c r="D2763">
        <v>7</v>
      </c>
      <c r="E2763" t="s">
        <v>5706</v>
      </c>
      <c r="F2763">
        <v>0.99999978747149498</v>
      </c>
    </row>
    <row r="2764" spans="1:6">
      <c r="A2764" t="s">
        <v>7</v>
      </c>
      <c r="B2764" t="s">
        <v>5664</v>
      </c>
      <c r="C2764" t="s">
        <v>5665</v>
      </c>
      <c r="D2764">
        <v>11</v>
      </c>
      <c r="E2764" t="s">
        <v>5666</v>
      </c>
      <c r="F2764">
        <v>0.99999997150293796</v>
      </c>
    </row>
    <row r="2766" spans="1:6">
      <c r="A2766" t="s">
        <v>5709</v>
      </c>
      <c r="B2766" t="s">
        <v>5710</v>
      </c>
    </row>
    <row r="2767" spans="1:6">
      <c r="A2767" t="s">
        <v>2</v>
      </c>
      <c r="B2767" t="s">
        <v>3</v>
      </c>
      <c r="D2767" t="s">
        <v>4</v>
      </c>
      <c r="E2767" t="s">
        <v>5</v>
      </c>
      <c r="F2767" t="s">
        <v>6</v>
      </c>
    </row>
    <row r="2768" spans="1:6">
      <c r="A2768" t="s">
        <v>7</v>
      </c>
      <c r="B2768" t="s">
        <v>5711</v>
      </c>
      <c r="C2768" t="s">
        <v>5712</v>
      </c>
      <c r="D2768">
        <v>5</v>
      </c>
      <c r="E2768" t="s">
        <v>5713</v>
      </c>
      <c r="F2768">
        <v>0.97224656733859105</v>
      </c>
    </row>
    <row r="2769" spans="1:6">
      <c r="A2769" t="s">
        <v>45</v>
      </c>
      <c r="B2769" t="s">
        <v>5714</v>
      </c>
      <c r="C2769" t="s">
        <v>5715</v>
      </c>
      <c r="D2769">
        <v>5</v>
      </c>
      <c r="E2769" t="s">
        <v>5713</v>
      </c>
      <c r="F2769">
        <v>0.95270785659801605</v>
      </c>
    </row>
    <row r="2770" spans="1:6">
      <c r="A2770" t="s">
        <v>45</v>
      </c>
      <c r="B2770" t="s">
        <v>5716</v>
      </c>
      <c r="C2770" t="s">
        <v>5717</v>
      </c>
      <c r="D2770">
        <v>5</v>
      </c>
      <c r="E2770" t="s">
        <v>5713</v>
      </c>
      <c r="F2770">
        <v>0.96085577021079704</v>
      </c>
    </row>
    <row r="2771" spans="1:6">
      <c r="A2771" t="s">
        <v>7</v>
      </c>
      <c r="B2771" t="s">
        <v>5718</v>
      </c>
      <c r="C2771" t="s">
        <v>5719</v>
      </c>
      <c r="D2771">
        <v>5</v>
      </c>
      <c r="E2771" t="s">
        <v>5713</v>
      </c>
      <c r="F2771">
        <v>0.97224656733859105</v>
      </c>
    </row>
    <row r="2772" spans="1:6">
      <c r="A2772" t="s">
        <v>45</v>
      </c>
      <c r="B2772" t="s">
        <v>5720</v>
      </c>
      <c r="C2772" t="s">
        <v>5721</v>
      </c>
      <c r="D2772">
        <v>5</v>
      </c>
      <c r="E2772" t="s">
        <v>5713</v>
      </c>
      <c r="F2772">
        <v>0.98247455551709795</v>
      </c>
    </row>
    <row r="2773" spans="1:6">
      <c r="A2773" t="s">
        <v>45</v>
      </c>
      <c r="B2773" t="s">
        <v>5722</v>
      </c>
      <c r="C2773" t="s">
        <v>5723</v>
      </c>
      <c r="D2773">
        <v>5</v>
      </c>
      <c r="E2773" t="s">
        <v>5713</v>
      </c>
      <c r="F2773">
        <v>0.99998174957372399</v>
      </c>
    </row>
    <row r="2775" spans="1:6">
      <c r="A2775" t="s">
        <v>5724</v>
      </c>
      <c r="B2775" t="s">
        <v>5725</v>
      </c>
    </row>
    <row r="2776" spans="1:6">
      <c r="A2776" t="s">
        <v>2</v>
      </c>
      <c r="B2776" t="s">
        <v>3</v>
      </c>
      <c r="D2776" t="s">
        <v>4</v>
      </c>
      <c r="E2776" t="s">
        <v>5</v>
      </c>
      <c r="F2776" t="s">
        <v>6</v>
      </c>
    </row>
    <row r="2777" spans="1:6">
      <c r="A2777" t="s">
        <v>7</v>
      </c>
      <c r="B2777" t="s">
        <v>5726</v>
      </c>
      <c r="C2777" t="s">
        <v>5727</v>
      </c>
      <c r="D2777">
        <v>8</v>
      </c>
      <c r="E2777" t="s">
        <v>5728</v>
      </c>
      <c r="F2777">
        <v>0.97224656733859105</v>
      </c>
    </row>
    <row r="2778" spans="1:6">
      <c r="A2778" t="s">
        <v>7</v>
      </c>
      <c r="B2778" t="s">
        <v>5729</v>
      </c>
      <c r="C2778" t="s">
        <v>5730</v>
      </c>
      <c r="D2778">
        <v>7</v>
      </c>
      <c r="E2778" t="s">
        <v>5731</v>
      </c>
      <c r="F2778">
        <v>0.97224656733859105</v>
      </c>
    </row>
    <row r="2779" spans="1:6">
      <c r="A2779" t="s">
        <v>7</v>
      </c>
      <c r="B2779" t="s">
        <v>5732</v>
      </c>
      <c r="C2779" t="s">
        <v>5733</v>
      </c>
      <c r="D2779">
        <v>8</v>
      </c>
      <c r="E2779" t="s">
        <v>5734</v>
      </c>
      <c r="F2779">
        <v>0.97224656733859105</v>
      </c>
    </row>
    <row r="2780" spans="1:6">
      <c r="A2780" t="s">
        <v>7</v>
      </c>
      <c r="B2780" t="s">
        <v>5735</v>
      </c>
      <c r="C2780" t="s">
        <v>5736</v>
      </c>
      <c r="D2780">
        <v>5</v>
      </c>
      <c r="E2780" t="s">
        <v>5737</v>
      </c>
      <c r="F2780">
        <v>0.97224656733859105</v>
      </c>
    </row>
    <row r="2781" spans="1:6">
      <c r="A2781" t="s">
        <v>14</v>
      </c>
      <c r="B2781" t="s">
        <v>5738</v>
      </c>
      <c r="C2781" t="s">
        <v>5739</v>
      </c>
      <c r="D2781">
        <v>7</v>
      </c>
      <c r="E2781" t="s">
        <v>5740</v>
      </c>
      <c r="F2781">
        <v>0.98681896906049305</v>
      </c>
    </row>
    <row r="2783" spans="1:6">
      <c r="A2783" t="s">
        <v>5741</v>
      </c>
      <c r="B2783" t="s">
        <v>5742</v>
      </c>
    </row>
    <row r="2784" spans="1:6">
      <c r="A2784" t="s">
        <v>2</v>
      </c>
      <c r="B2784" t="s">
        <v>3</v>
      </c>
      <c r="D2784" t="s">
        <v>4</v>
      </c>
      <c r="E2784" t="s">
        <v>5</v>
      </c>
      <c r="F2784" t="s">
        <v>6</v>
      </c>
    </row>
    <row r="2785" spans="1:6">
      <c r="A2785" t="s">
        <v>14</v>
      </c>
      <c r="B2785" t="s">
        <v>5743</v>
      </c>
      <c r="C2785" t="s">
        <v>5744</v>
      </c>
      <c r="D2785">
        <v>4</v>
      </c>
      <c r="E2785" t="s">
        <v>5745</v>
      </c>
      <c r="F2785">
        <v>0.94539249146757598</v>
      </c>
    </row>
    <row r="2786" spans="1:6">
      <c r="A2786" t="s">
        <v>14</v>
      </c>
      <c r="B2786" t="s">
        <v>4767</v>
      </c>
      <c r="C2786" t="s">
        <v>4768</v>
      </c>
      <c r="D2786">
        <v>6</v>
      </c>
      <c r="E2786" t="s">
        <v>4769</v>
      </c>
      <c r="F2786">
        <v>0.98852521375331703</v>
      </c>
    </row>
    <row r="2787" spans="1:6">
      <c r="A2787" t="s">
        <v>14</v>
      </c>
      <c r="B2787" t="s">
        <v>5746</v>
      </c>
      <c r="C2787" t="s">
        <v>5747</v>
      </c>
      <c r="D2787">
        <v>6</v>
      </c>
      <c r="E2787" t="s">
        <v>5748</v>
      </c>
      <c r="F2787">
        <v>0.99755533360232695</v>
      </c>
    </row>
    <row r="2789" spans="1:6">
      <c r="A2789" t="s">
        <v>5749</v>
      </c>
      <c r="B2789" t="s">
        <v>5750</v>
      </c>
    </row>
    <row r="2790" spans="1:6">
      <c r="A2790" t="s">
        <v>2</v>
      </c>
      <c r="B2790" t="s">
        <v>3</v>
      </c>
      <c r="D2790" t="s">
        <v>4</v>
      </c>
      <c r="E2790" t="s">
        <v>5</v>
      </c>
      <c r="F2790" t="s">
        <v>6</v>
      </c>
    </row>
    <row r="2791" spans="1:6">
      <c r="A2791" t="s">
        <v>7</v>
      </c>
      <c r="B2791" t="s">
        <v>2323</v>
      </c>
      <c r="C2791" t="s">
        <v>2324</v>
      </c>
      <c r="D2791">
        <v>18</v>
      </c>
      <c r="E2791" t="s">
        <v>2325</v>
      </c>
      <c r="F2791">
        <v>0.97224656733859105</v>
      </c>
    </row>
    <row r="2792" spans="1:6">
      <c r="A2792" t="s">
        <v>7</v>
      </c>
      <c r="B2792" t="s">
        <v>5751</v>
      </c>
      <c r="C2792" t="s">
        <v>5752</v>
      </c>
      <c r="D2792">
        <v>5</v>
      </c>
      <c r="E2792" t="s">
        <v>5753</v>
      </c>
      <c r="F2792">
        <v>0.97395769942319699</v>
      </c>
    </row>
    <row r="2793" spans="1:6">
      <c r="A2793" t="s">
        <v>7</v>
      </c>
      <c r="B2793" t="s">
        <v>5754</v>
      </c>
      <c r="C2793" t="s">
        <v>5755</v>
      </c>
      <c r="D2793">
        <v>4</v>
      </c>
      <c r="E2793" t="s">
        <v>5756</v>
      </c>
      <c r="F2793">
        <v>0.97919747809012903</v>
      </c>
    </row>
    <row r="2795" spans="1:6">
      <c r="A2795" t="s">
        <v>5757</v>
      </c>
      <c r="B2795" t="s">
        <v>5758</v>
      </c>
    </row>
    <row r="2796" spans="1:6">
      <c r="A2796" t="s">
        <v>2</v>
      </c>
      <c r="B2796" t="s">
        <v>3</v>
      </c>
      <c r="D2796" t="s">
        <v>4</v>
      </c>
      <c r="E2796" t="s">
        <v>5</v>
      </c>
      <c r="F2796" t="s">
        <v>6</v>
      </c>
    </row>
    <row r="2797" spans="1:6">
      <c r="A2797" t="s">
        <v>7</v>
      </c>
      <c r="B2797" t="s">
        <v>5759</v>
      </c>
      <c r="C2797" t="s">
        <v>5760</v>
      </c>
      <c r="D2797">
        <v>3</v>
      </c>
      <c r="E2797" t="s">
        <v>5761</v>
      </c>
      <c r="F2797">
        <v>0.97224656733859105</v>
      </c>
    </row>
    <row r="2798" spans="1:6">
      <c r="A2798" t="s">
        <v>7</v>
      </c>
      <c r="B2798" t="s">
        <v>5762</v>
      </c>
      <c r="C2798" t="s">
        <v>5763</v>
      </c>
      <c r="D2798">
        <v>3</v>
      </c>
      <c r="E2798" t="s">
        <v>5761</v>
      </c>
      <c r="F2798">
        <v>0.98785441454558098</v>
      </c>
    </row>
    <row r="2799" spans="1:6">
      <c r="A2799" t="s">
        <v>7</v>
      </c>
      <c r="B2799" t="s">
        <v>5764</v>
      </c>
      <c r="C2799" t="s">
        <v>5765</v>
      </c>
      <c r="D2799">
        <v>3</v>
      </c>
      <c r="E2799" t="s">
        <v>5761</v>
      </c>
      <c r="F2799">
        <v>0.98785441454558098</v>
      </c>
    </row>
    <row r="2801" spans="1:6">
      <c r="A2801" t="s">
        <v>5766</v>
      </c>
      <c r="B2801" t="s">
        <v>5767</v>
      </c>
    </row>
    <row r="2802" spans="1:6">
      <c r="A2802" t="s">
        <v>2</v>
      </c>
      <c r="B2802" t="s">
        <v>3</v>
      </c>
      <c r="D2802" t="s">
        <v>4</v>
      </c>
      <c r="E2802" t="s">
        <v>5</v>
      </c>
      <c r="F2802" t="s">
        <v>6</v>
      </c>
    </row>
    <row r="2803" spans="1:6">
      <c r="A2803" t="s">
        <v>7</v>
      </c>
      <c r="B2803" t="s">
        <v>5768</v>
      </c>
      <c r="C2803" t="s">
        <v>5769</v>
      </c>
      <c r="D2803">
        <v>7</v>
      </c>
      <c r="E2803" t="s">
        <v>5770</v>
      </c>
      <c r="F2803">
        <v>0.97924037802780295</v>
      </c>
    </row>
    <row r="2804" spans="1:6">
      <c r="A2804" t="s">
        <v>7</v>
      </c>
      <c r="B2804" t="s">
        <v>5771</v>
      </c>
      <c r="C2804" t="s">
        <v>5772</v>
      </c>
      <c r="D2804">
        <v>7</v>
      </c>
      <c r="E2804" t="s">
        <v>5770</v>
      </c>
      <c r="F2804">
        <v>0.98160826535857704</v>
      </c>
    </row>
    <row r="2805" spans="1:6">
      <c r="A2805" t="s">
        <v>7</v>
      </c>
      <c r="B2805" t="s">
        <v>5773</v>
      </c>
      <c r="C2805" t="s">
        <v>5774</v>
      </c>
      <c r="D2805">
        <v>4</v>
      </c>
      <c r="E2805" t="s">
        <v>5775</v>
      </c>
      <c r="F2805">
        <v>0.98669235905462704</v>
      </c>
    </row>
    <row r="2806" spans="1:6">
      <c r="A2806" t="s">
        <v>7</v>
      </c>
      <c r="B2806" t="s">
        <v>5776</v>
      </c>
      <c r="C2806" t="s">
        <v>5777</v>
      </c>
      <c r="D2806">
        <v>4</v>
      </c>
      <c r="E2806" t="s">
        <v>5775</v>
      </c>
      <c r="F2806">
        <v>0.98669235905462704</v>
      </c>
    </row>
    <row r="2808" spans="1:6">
      <c r="A2808" t="s">
        <v>5778</v>
      </c>
      <c r="B2808" t="s">
        <v>5779</v>
      </c>
    </row>
    <row r="2809" spans="1:6">
      <c r="A2809" t="s">
        <v>2</v>
      </c>
      <c r="B2809" t="s">
        <v>3</v>
      </c>
      <c r="D2809" t="s">
        <v>4</v>
      </c>
      <c r="E2809" t="s">
        <v>5</v>
      </c>
      <c r="F2809" t="s">
        <v>6</v>
      </c>
    </row>
    <row r="2810" spans="1:6">
      <c r="A2810" t="s">
        <v>14</v>
      </c>
      <c r="B2810" t="s">
        <v>5780</v>
      </c>
      <c r="C2810" t="s">
        <v>5781</v>
      </c>
      <c r="D2810">
        <v>5</v>
      </c>
      <c r="E2810" t="s">
        <v>5782</v>
      </c>
      <c r="F2810">
        <v>0.97454537109516803</v>
      </c>
    </row>
    <row r="2811" spans="1:6">
      <c r="A2811" t="s">
        <v>14</v>
      </c>
      <c r="B2811" t="s">
        <v>5783</v>
      </c>
      <c r="C2811" t="s">
        <v>5784</v>
      </c>
      <c r="D2811">
        <v>4</v>
      </c>
      <c r="E2811" t="s">
        <v>5785</v>
      </c>
      <c r="F2811">
        <v>0.98873878750815203</v>
      </c>
    </row>
    <row r="2812" spans="1:6">
      <c r="A2812" t="s">
        <v>14</v>
      </c>
      <c r="B2812" t="s">
        <v>5786</v>
      </c>
      <c r="C2812" t="s">
        <v>5787</v>
      </c>
      <c r="D2812">
        <v>4</v>
      </c>
      <c r="E2812" t="s">
        <v>5785</v>
      </c>
      <c r="F2812">
        <v>0.98873878750815203</v>
      </c>
    </row>
    <row r="2813" spans="1:6">
      <c r="A2813" t="s">
        <v>14</v>
      </c>
      <c r="B2813" t="s">
        <v>5788</v>
      </c>
      <c r="C2813" t="s">
        <v>5789</v>
      </c>
      <c r="D2813">
        <v>4</v>
      </c>
      <c r="E2813" t="s">
        <v>5785</v>
      </c>
      <c r="F2813">
        <v>0.98873878750815203</v>
      </c>
    </row>
    <row r="2814" spans="1:6">
      <c r="A2814" t="s">
        <v>14</v>
      </c>
      <c r="B2814" t="s">
        <v>5790</v>
      </c>
      <c r="C2814" t="s">
        <v>5791</v>
      </c>
      <c r="D2814">
        <v>7</v>
      </c>
      <c r="E2814" t="s">
        <v>5792</v>
      </c>
      <c r="F2814">
        <v>0.99847396740215</v>
      </c>
    </row>
    <row r="2816" spans="1:6">
      <c r="A2816" t="s">
        <v>5793</v>
      </c>
      <c r="B2816" t="s">
        <v>5794</v>
      </c>
    </row>
    <row r="2817" spans="1:6">
      <c r="A2817" t="s">
        <v>2</v>
      </c>
      <c r="B2817" t="s">
        <v>3</v>
      </c>
      <c r="D2817" t="s">
        <v>4</v>
      </c>
      <c r="E2817" t="s">
        <v>5</v>
      </c>
      <c r="F2817" t="s">
        <v>6</v>
      </c>
    </row>
    <row r="2818" spans="1:6">
      <c r="A2818" t="s">
        <v>7</v>
      </c>
      <c r="B2818" t="s">
        <v>5795</v>
      </c>
      <c r="C2818" t="s">
        <v>5796</v>
      </c>
      <c r="D2818">
        <v>8</v>
      </c>
      <c r="E2818" t="s">
        <v>5797</v>
      </c>
      <c r="F2818">
        <v>0.97224656733859105</v>
      </c>
    </row>
    <row r="2819" spans="1:6">
      <c r="A2819" t="s">
        <v>7</v>
      </c>
      <c r="B2819" t="s">
        <v>5221</v>
      </c>
      <c r="C2819" t="s">
        <v>5222</v>
      </c>
      <c r="D2819">
        <v>13</v>
      </c>
      <c r="E2819" t="s">
        <v>5223</v>
      </c>
      <c r="F2819">
        <v>0.99135838381308505</v>
      </c>
    </row>
    <row r="2820" spans="1:6">
      <c r="A2820" t="s">
        <v>7</v>
      </c>
      <c r="B2820" t="s">
        <v>5798</v>
      </c>
      <c r="C2820" t="s">
        <v>5799</v>
      </c>
      <c r="D2820">
        <v>10</v>
      </c>
      <c r="E2820" t="s">
        <v>5800</v>
      </c>
      <c r="F2820">
        <v>0.99610859841199395</v>
      </c>
    </row>
    <row r="2821" spans="1:6">
      <c r="A2821" t="s">
        <v>7</v>
      </c>
      <c r="B2821" t="s">
        <v>5801</v>
      </c>
      <c r="C2821" t="s">
        <v>5802</v>
      </c>
      <c r="D2821">
        <v>3</v>
      </c>
      <c r="E2821" t="s">
        <v>5803</v>
      </c>
      <c r="F2821">
        <v>0.99776412436690698</v>
      </c>
    </row>
    <row r="2822" spans="1:6">
      <c r="A2822" t="s">
        <v>7</v>
      </c>
      <c r="B2822" t="s">
        <v>5804</v>
      </c>
      <c r="C2822" t="s">
        <v>5805</v>
      </c>
      <c r="D2822">
        <v>3</v>
      </c>
      <c r="E2822" t="s">
        <v>5803</v>
      </c>
      <c r="F2822">
        <v>0.99776412436690698</v>
      </c>
    </row>
    <row r="2823" spans="1:6">
      <c r="A2823" t="s">
        <v>7</v>
      </c>
      <c r="B2823" t="s">
        <v>5232</v>
      </c>
      <c r="C2823" t="s">
        <v>5233</v>
      </c>
      <c r="D2823">
        <v>8</v>
      </c>
      <c r="E2823" t="s">
        <v>5234</v>
      </c>
      <c r="F2823">
        <v>0.99922758247467103</v>
      </c>
    </row>
    <row r="2824" spans="1:6">
      <c r="A2824" t="s">
        <v>7</v>
      </c>
      <c r="B2824" t="s">
        <v>5806</v>
      </c>
      <c r="C2824" t="s">
        <v>5807</v>
      </c>
      <c r="D2824">
        <v>27</v>
      </c>
      <c r="E2824" t="s">
        <v>5808</v>
      </c>
      <c r="F2824">
        <v>0.99997341533221096</v>
      </c>
    </row>
    <row r="2826" spans="1:6">
      <c r="A2826" t="s">
        <v>5809</v>
      </c>
      <c r="B2826" t="s">
        <v>5810</v>
      </c>
    </row>
    <row r="2827" spans="1:6">
      <c r="A2827" t="s">
        <v>2</v>
      </c>
      <c r="B2827" t="s">
        <v>3</v>
      </c>
      <c r="D2827" t="s">
        <v>4</v>
      </c>
      <c r="E2827" t="s">
        <v>5</v>
      </c>
      <c r="F2827" t="s">
        <v>6</v>
      </c>
    </row>
    <row r="2828" spans="1:6">
      <c r="A2828" t="s">
        <v>45</v>
      </c>
      <c r="B2828" t="s">
        <v>5811</v>
      </c>
      <c r="C2828" t="s">
        <v>5812</v>
      </c>
      <c r="D2828">
        <v>3</v>
      </c>
      <c r="E2828" t="s">
        <v>5813</v>
      </c>
      <c r="F2828">
        <v>0.98293211463277996</v>
      </c>
    </row>
    <row r="2829" spans="1:6">
      <c r="A2829" t="s">
        <v>45</v>
      </c>
      <c r="B2829" t="s">
        <v>5814</v>
      </c>
      <c r="C2829" t="s">
        <v>5815</v>
      </c>
      <c r="D2829">
        <v>3</v>
      </c>
      <c r="E2829" t="s">
        <v>5813</v>
      </c>
      <c r="F2829">
        <v>0.98961259640607302</v>
      </c>
    </row>
    <row r="2830" spans="1:6">
      <c r="A2830" t="s">
        <v>7</v>
      </c>
      <c r="B2830" t="s">
        <v>4689</v>
      </c>
      <c r="C2830" t="s">
        <v>4690</v>
      </c>
      <c r="D2830">
        <v>10</v>
      </c>
      <c r="E2830" t="s">
        <v>4691</v>
      </c>
      <c r="F2830">
        <v>0.99126865351896498</v>
      </c>
    </row>
    <row r="2831" spans="1:6">
      <c r="A2831" t="s">
        <v>7</v>
      </c>
      <c r="B2831" t="s">
        <v>4511</v>
      </c>
      <c r="C2831" t="s">
        <v>4512</v>
      </c>
      <c r="D2831">
        <v>12</v>
      </c>
      <c r="E2831" t="s">
        <v>4513</v>
      </c>
      <c r="F2831">
        <v>0.99695736797869505</v>
      </c>
    </row>
    <row r="2832" spans="1:6">
      <c r="A2832" t="s">
        <v>7</v>
      </c>
      <c r="B2832" t="s">
        <v>4514</v>
      </c>
      <c r="C2832" t="s">
        <v>4515</v>
      </c>
      <c r="D2832">
        <v>10</v>
      </c>
      <c r="E2832" t="s">
        <v>4516</v>
      </c>
      <c r="F2832">
        <v>0.99786216826648899</v>
      </c>
    </row>
    <row r="2834" spans="1:6">
      <c r="A2834" t="s">
        <v>5816</v>
      </c>
      <c r="B2834" t="s">
        <v>5817</v>
      </c>
    </row>
    <row r="2835" spans="1:6">
      <c r="A2835" t="s">
        <v>2</v>
      </c>
      <c r="B2835" t="s">
        <v>3</v>
      </c>
      <c r="D2835" t="s">
        <v>4</v>
      </c>
      <c r="E2835" t="s">
        <v>5</v>
      </c>
      <c r="F2835" t="s">
        <v>6</v>
      </c>
    </row>
    <row r="2836" spans="1:6">
      <c r="A2836" t="s">
        <v>7</v>
      </c>
      <c r="B2836" t="s">
        <v>5818</v>
      </c>
      <c r="C2836" t="s">
        <v>5819</v>
      </c>
      <c r="D2836">
        <v>4</v>
      </c>
      <c r="E2836" t="s">
        <v>5820</v>
      </c>
      <c r="F2836">
        <v>0.98205839323224198</v>
      </c>
    </row>
    <row r="2837" spans="1:6">
      <c r="A2837" t="s">
        <v>7</v>
      </c>
      <c r="B2837" t="s">
        <v>5821</v>
      </c>
      <c r="C2837" t="s">
        <v>5822</v>
      </c>
      <c r="D2837">
        <v>3</v>
      </c>
      <c r="E2837" t="s">
        <v>5823</v>
      </c>
      <c r="F2837">
        <v>0.99475224722822397</v>
      </c>
    </row>
    <row r="2838" spans="1:6">
      <c r="A2838" t="s">
        <v>7</v>
      </c>
      <c r="B2838" t="s">
        <v>5824</v>
      </c>
      <c r="C2838" t="s">
        <v>5825</v>
      </c>
      <c r="D2838">
        <v>3</v>
      </c>
      <c r="E2838" t="s">
        <v>5823</v>
      </c>
      <c r="F2838">
        <v>0.99475224722822397</v>
      </c>
    </row>
    <row r="2839" spans="1:6">
      <c r="A2839" t="s">
        <v>7</v>
      </c>
      <c r="B2839" t="s">
        <v>5826</v>
      </c>
      <c r="C2839" t="s">
        <v>5827</v>
      </c>
      <c r="D2839">
        <v>4</v>
      </c>
      <c r="E2839" t="s">
        <v>5820</v>
      </c>
      <c r="F2839">
        <v>0.99544619836058101</v>
      </c>
    </row>
    <row r="2841" spans="1:6">
      <c r="A2841" t="s">
        <v>5828</v>
      </c>
      <c r="B2841" t="s">
        <v>5829</v>
      </c>
    </row>
    <row r="2842" spans="1:6">
      <c r="A2842" t="s">
        <v>2</v>
      </c>
      <c r="B2842" t="s">
        <v>3</v>
      </c>
      <c r="D2842" t="s">
        <v>4</v>
      </c>
      <c r="E2842" t="s">
        <v>5</v>
      </c>
      <c r="F2842" t="s">
        <v>6</v>
      </c>
    </row>
    <row r="2843" spans="1:6">
      <c r="A2843" t="s">
        <v>14</v>
      </c>
      <c r="B2843" t="s">
        <v>5738</v>
      </c>
      <c r="C2843" t="s">
        <v>5739</v>
      </c>
      <c r="D2843">
        <v>7</v>
      </c>
      <c r="E2843" t="s">
        <v>5740</v>
      </c>
      <c r="F2843">
        <v>0.98681896906049305</v>
      </c>
    </row>
    <row r="2844" spans="1:6">
      <c r="A2844" t="s">
        <v>14</v>
      </c>
      <c r="B2844" t="s">
        <v>5830</v>
      </c>
      <c r="C2844" t="s">
        <v>5831</v>
      </c>
      <c r="D2844">
        <v>4</v>
      </c>
      <c r="E2844" t="s">
        <v>5832</v>
      </c>
      <c r="F2844">
        <v>0.99487828313406101</v>
      </c>
    </row>
    <row r="2845" spans="1:6">
      <c r="A2845" t="s">
        <v>14</v>
      </c>
      <c r="B2845" t="s">
        <v>5833</v>
      </c>
      <c r="C2845" t="s">
        <v>5834</v>
      </c>
      <c r="D2845">
        <v>3</v>
      </c>
      <c r="E2845" t="s">
        <v>5835</v>
      </c>
      <c r="F2845">
        <v>0.99816688434219603</v>
      </c>
    </row>
    <row r="2846" spans="1:6">
      <c r="A2846" t="s">
        <v>14</v>
      </c>
      <c r="B2846" t="s">
        <v>5836</v>
      </c>
      <c r="C2846" t="s">
        <v>5837</v>
      </c>
      <c r="D2846">
        <v>7</v>
      </c>
      <c r="E2846" t="s">
        <v>5838</v>
      </c>
      <c r="F2846">
        <v>0.99885051321469498</v>
      </c>
    </row>
    <row r="2847" spans="1:6">
      <c r="A2847" t="s">
        <v>14</v>
      </c>
      <c r="B2847" t="s">
        <v>5839</v>
      </c>
      <c r="C2847" t="s">
        <v>5840</v>
      </c>
      <c r="D2847">
        <v>6</v>
      </c>
      <c r="E2847" t="s">
        <v>5841</v>
      </c>
      <c r="F2847">
        <v>0.99986160329543305</v>
      </c>
    </row>
    <row r="2849" spans="1:6">
      <c r="A2849" t="s">
        <v>5842</v>
      </c>
      <c r="B2849" t="s">
        <v>5843</v>
      </c>
    </row>
    <row r="2850" spans="1:6">
      <c r="A2850" t="s">
        <v>2</v>
      </c>
      <c r="B2850" t="s">
        <v>3</v>
      </c>
      <c r="D2850" t="s">
        <v>4</v>
      </c>
      <c r="E2850" t="s">
        <v>5</v>
      </c>
      <c r="F2850" t="s">
        <v>6</v>
      </c>
    </row>
    <row r="2851" spans="1:6">
      <c r="A2851" t="s">
        <v>14</v>
      </c>
      <c r="B2851" t="s">
        <v>5844</v>
      </c>
      <c r="C2851" t="s">
        <v>5845</v>
      </c>
      <c r="D2851">
        <v>3</v>
      </c>
      <c r="E2851" t="s">
        <v>5846</v>
      </c>
      <c r="F2851">
        <v>0.99116617980876998</v>
      </c>
    </row>
    <row r="2852" spans="1:6">
      <c r="A2852" t="s">
        <v>14</v>
      </c>
      <c r="B2852" t="s">
        <v>5847</v>
      </c>
      <c r="C2852" t="s">
        <v>5848</v>
      </c>
      <c r="D2852">
        <v>4</v>
      </c>
      <c r="E2852" t="s">
        <v>5849</v>
      </c>
      <c r="F2852">
        <v>0.99771463652732695</v>
      </c>
    </row>
    <row r="2853" spans="1:6">
      <c r="A2853" t="s">
        <v>14</v>
      </c>
      <c r="B2853" t="s">
        <v>5790</v>
      </c>
      <c r="C2853" t="s">
        <v>5791</v>
      </c>
      <c r="D2853">
        <v>7</v>
      </c>
      <c r="E2853" t="s">
        <v>5792</v>
      </c>
      <c r="F2853">
        <v>0.99847396740215</v>
      </c>
    </row>
    <row r="2855" spans="1:6">
      <c r="A2855" t="s">
        <v>5850</v>
      </c>
      <c r="B2855" t="s">
        <v>5851</v>
      </c>
    </row>
    <row r="2856" spans="1:6">
      <c r="A2856" t="s">
        <v>2</v>
      </c>
      <c r="B2856" t="s">
        <v>3</v>
      </c>
      <c r="D2856" t="s">
        <v>4</v>
      </c>
      <c r="E2856" t="s">
        <v>5</v>
      </c>
      <c r="F2856" t="s">
        <v>6</v>
      </c>
    </row>
    <row r="2857" spans="1:6">
      <c r="A2857" t="s">
        <v>64</v>
      </c>
      <c r="B2857" t="s">
        <v>3618</v>
      </c>
      <c r="D2857">
        <v>11</v>
      </c>
      <c r="E2857" t="s">
        <v>3619</v>
      </c>
      <c r="F2857">
        <v>0.99616729906039603</v>
      </c>
    </row>
    <row r="2858" spans="1:6">
      <c r="A2858" t="s">
        <v>64</v>
      </c>
      <c r="B2858" t="s">
        <v>5852</v>
      </c>
      <c r="D2858">
        <v>6</v>
      </c>
      <c r="E2858" t="s">
        <v>5853</v>
      </c>
      <c r="F2858">
        <v>0.99760947946520795</v>
      </c>
    </row>
    <row r="2859" spans="1:6">
      <c r="A2859" t="s">
        <v>64</v>
      </c>
      <c r="B2859" t="s">
        <v>5854</v>
      </c>
      <c r="D2859">
        <v>3</v>
      </c>
      <c r="E2859" t="s">
        <v>5855</v>
      </c>
      <c r="F2859">
        <v>0.99766206109214295</v>
      </c>
    </row>
    <row r="2861" spans="1:6">
      <c r="A2861" t="s">
        <v>5856</v>
      </c>
      <c r="B2861" t="s">
        <v>5857</v>
      </c>
    </row>
    <row r="2862" spans="1:6">
      <c r="A2862" t="s">
        <v>2</v>
      </c>
      <c r="B2862" t="s">
        <v>3</v>
      </c>
      <c r="D2862" t="s">
        <v>4</v>
      </c>
      <c r="E2862" t="s">
        <v>5</v>
      </c>
      <c r="F2862" t="s">
        <v>6</v>
      </c>
    </row>
    <row r="2863" spans="1:6">
      <c r="A2863" t="s">
        <v>64</v>
      </c>
      <c r="B2863" t="s">
        <v>5858</v>
      </c>
      <c r="D2863">
        <v>4</v>
      </c>
      <c r="E2863" t="s">
        <v>5859</v>
      </c>
      <c r="F2863">
        <v>0.995827953666373</v>
      </c>
    </row>
    <row r="2864" spans="1:6">
      <c r="A2864" t="s">
        <v>7</v>
      </c>
      <c r="B2864" t="s">
        <v>4511</v>
      </c>
      <c r="C2864" t="s">
        <v>4512</v>
      </c>
      <c r="D2864">
        <v>12</v>
      </c>
      <c r="E2864" t="s">
        <v>4513</v>
      </c>
      <c r="F2864">
        <v>0.99695736797869505</v>
      </c>
    </row>
    <row r="2865" spans="1:6">
      <c r="A2865" t="s">
        <v>7</v>
      </c>
      <c r="B2865" t="s">
        <v>4514</v>
      </c>
      <c r="C2865" t="s">
        <v>4515</v>
      </c>
      <c r="D2865">
        <v>10</v>
      </c>
      <c r="E2865" t="s">
        <v>4516</v>
      </c>
      <c r="F2865">
        <v>0.99786216826648899</v>
      </c>
    </row>
    <row r="2866" spans="1:6">
      <c r="A2866" t="s">
        <v>64</v>
      </c>
      <c r="B2866" t="s">
        <v>5860</v>
      </c>
      <c r="D2866">
        <v>4</v>
      </c>
      <c r="E2866" t="s">
        <v>5859</v>
      </c>
      <c r="F2866">
        <v>0.99960295875413196</v>
      </c>
    </row>
    <row r="2867" spans="1:6">
      <c r="A2867" t="s">
        <v>7</v>
      </c>
      <c r="B2867" t="s">
        <v>5861</v>
      </c>
      <c r="C2867" t="s">
        <v>5862</v>
      </c>
      <c r="D2867">
        <v>3</v>
      </c>
      <c r="E2867" t="s">
        <v>5863</v>
      </c>
      <c r="F2867">
        <v>0.999980954701428</v>
      </c>
    </row>
    <row r="2869" spans="1:6">
      <c r="A2869" t="s">
        <v>5864</v>
      </c>
      <c r="B2869" t="s">
        <v>5865</v>
      </c>
    </row>
    <row r="2870" spans="1:6">
      <c r="A2870" t="s">
        <v>2</v>
      </c>
      <c r="B2870" t="s">
        <v>3</v>
      </c>
      <c r="D2870" t="s">
        <v>4</v>
      </c>
      <c r="E2870" t="s">
        <v>5</v>
      </c>
      <c r="F2870" t="s">
        <v>6</v>
      </c>
    </row>
    <row r="2871" spans="1:6">
      <c r="A2871" t="s">
        <v>45</v>
      </c>
      <c r="B2871" t="s">
        <v>5866</v>
      </c>
      <c r="C2871" t="s">
        <v>5867</v>
      </c>
      <c r="D2871">
        <v>37</v>
      </c>
      <c r="E2871" t="s">
        <v>5868</v>
      </c>
      <c r="F2871">
        <v>0.98736957719257601</v>
      </c>
    </row>
    <row r="2872" spans="1:6">
      <c r="A2872" t="s">
        <v>45</v>
      </c>
      <c r="B2872" t="s">
        <v>5869</v>
      </c>
      <c r="C2872" t="s">
        <v>5870</v>
      </c>
      <c r="D2872">
        <v>34</v>
      </c>
      <c r="E2872" t="s">
        <v>5871</v>
      </c>
      <c r="F2872">
        <v>0.99513780803523499</v>
      </c>
    </row>
    <row r="2873" spans="1:6">
      <c r="A2873" t="s">
        <v>7</v>
      </c>
      <c r="B2873" t="s">
        <v>1120</v>
      </c>
      <c r="C2873" t="s">
        <v>1121</v>
      </c>
      <c r="D2873">
        <v>60</v>
      </c>
      <c r="E2873" t="s">
        <v>1122</v>
      </c>
      <c r="F2873">
        <v>0.997421566375155</v>
      </c>
    </row>
    <row r="2874" spans="1:6">
      <c r="A2874" t="s">
        <v>45</v>
      </c>
      <c r="B2874" t="s">
        <v>5872</v>
      </c>
      <c r="C2874" t="s">
        <v>5873</v>
      </c>
      <c r="D2874">
        <v>25</v>
      </c>
      <c r="E2874" t="s">
        <v>5874</v>
      </c>
      <c r="F2874">
        <v>0.99964943846993004</v>
      </c>
    </row>
    <row r="2875" spans="1:6">
      <c r="A2875" t="s">
        <v>45</v>
      </c>
      <c r="B2875" t="s">
        <v>5875</v>
      </c>
      <c r="C2875" t="s">
        <v>5876</v>
      </c>
      <c r="D2875">
        <v>11</v>
      </c>
      <c r="E2875" t="s">
        <v>5877</v>
      </c>
      <c r="F2875">
        <v>0.99999679355644699</v>
      </c>
    </row>
    <row r="2876" spans="1:6">
      <c r="A2876" t="s">
        <v>45</v>
      </c>
      <c r="B2876" t="s">
        <v>5878</v>
      </c>
      <c r="C2876" t="s">
        <v>5879</v>
      </c>
      <c r="D2876">
        <v>11</v>
      </c>
      <c r="E2876" t="s">
        <v>5877</v>
      </c>
      <c r="F2876">
        <v>0.99999721690158905</v>
      </c>
    </row>
    <row r="2877" spans="1:6">
      <c r="A2877" t="s">
        <v>45</v>
      </c>
      <c r="B2877" t="s">
        <v>5880</v>
      </c>
      <c r="C2877" t="s">
        <v>5881</v>
      </c>
      <c r="D2877">
        <v>18</v>
      </c>
      <c r="E2877" t="s">
        <v>5882</v>
      </c>
      <c r="F2877">
        <v>0.99999763734466496</v>
      </c>
    </row>
    <row r="2878" spans="1:6">
      <c r="A2878" t="s">
        <v>45</v>
      </c>
      <c r="B2878" t="s">
        <v>5883</v>
      </c>
      <c r="C2878" t="s">
        <v>5884</v>
      </c>
      <c r="D2878">
        <v>18</v>
      </c>
      <c r="E2878" t="s">
        <v>5882</v>
      </c>
      <c r="F2878">
        <v>0.99999763734466496</v>
      </c>
    </row>
    <row r="2879" spans="1:6">
      <c r="A2879" t="s">
        <v>45</v>
      </c>
      <c r="B2879" t="s">
        <v>5885</v>
      </c>
      <c r="C2879" t="s">
        <v>5886</v>
      </c>
      <c r="D2879">
        <v>15</v>
      </c>
      <c r="E2879" t="s">
        <v>5887</v>
      </c>
      <c r="F2879">
        <v>0.999998907681942</v>
      </c>
    </row>
    <row r="2880" spans="1:6">
      <c r="A2880" t="s">
        <v>45</v>
      </c>
      <c r="B2880" t="s">
        <v>5575</v>
      </c>
      <c r="C2880" t="s">
        <v>5576</v>
      </c>
      <c r="D2880">
        <v>29</v>
      </c>
      <c r="E2880" t="s">
        <v>5577</v>
      </c>
      <c r="F2880">
        <v>0.99999998008322999</v>
      </c>
    </row>
    <row r="2881" spans="1:6">
      <c r="A2881" t="s">
        <v>45</v>
      </c>
      <c r="B2881" t="s">
        <v>5888</v>
      </c>
      <c r="C2881" t="s">
        <v>5889</v>
      </c>
      <c r="D2881">
        <v>13</v>
      </c>
      <c r="E2881" t="s">
        <v>5890</v>
      </c>
      <c r="F2881">
        <v>0.99999998880015195</v>
      </c>
    </row>
    <row r="2882" spans="1:6">
      <c r="A2882" t="s">
        <v>45</v>
      </c>
      <c r="B2882" t="s">
        <v>5891</v>
      </c>
      <c r="C2882" t="s">
        <v>5892</v>
      </c>
      <c r="D2882">
        <v>11</v>
      </c>
      <c r="E2882" t="s">
        <v>5893</v>
      </c>
      <c r="F2882">
        <v>0.99999999250007998</v>
      </c>
    </row>
    <row r="2884" spans="1:6">
      <c r="A2884" t="s">
        <v>5894</v>
      </c>
      <c r="B2884" t="s">
        <v>5895</v>
      </c>
    </row>
    <row r="2885" spans="1:6">
      <c r="A2885" t="s">
        <v>2</v>
      </c>
      <c r="B2885" t="s">
        <v>3</v>
      </c>
      <c r="D2885" t="s">
        <v>4</v>
      </c>
      <c r="E2885" t="s">
        <v>5</v>
      </c>
      <c r="F2885" t="s">
        <v>6</v>
      </c>
    </row>
    <row r="2886" spans="1:6">
      <c r="A2886" t="s">
        <v>45</v>
      </c>
      <c r="B2886" t="s">
        <v>5896</v>
      </c>
      <c r="C2886" t="s">
        <v>5897</v>
      </c>
      <c r="D2886">
        <v>3</v>
      </c>
      <c r="E2886" t="s">
        <v>5898</v>
      </c>
      <c r="F2886">
        <v>0.99809256002425795</v>
      </c>
    </row>
    <row r="2887" spans="1:6">
      <c r="A2887" t="s">
        <v>45</v>
      </c>
      <c r="B2887" t="s">
        <v>2802</v>
      </c>
      <c r="C2887" t="s">
        <v>2803</v>
      </c>
      <c r="D2887">
        <v>10</v>
      </c>
      <c r="E2887" t="s">
        <v>2804</v>
      </c>
      <c r="F2887">
        <v>0.99928583509535795</v>
      </c>
    </row>
    <row r="2888" spans="1:6">
      <c r="A2888" t="s">
        <v>45</v>
      </c>
      <c r="B2888" t="s">
        <v>5899</v>
      </c>
      <c r="C2888" t="s">
        <v>5900</v>
      </c>
      <c r="D2888">
        <v>3</v>
      </c>
      <c r="E2888" t="s">
        <v>5898</v>
      </c>
      <c r="F2888">
        <v>0.99994304916263599</v>
      </c>
    </row>
    <row r="2890" spans="1:6">
      <c r="A2890" t="s">
        <v>5901</v>
      </c>
      <c r="B2890" t="s">
        <v>5902</v>
      </c>
    </row>
    <row r="2891" spans="1:6">
      <c r="A2891" t="s">
        <v>2</v>
      </c>
      <c r="B2891" t="s">
        <v>3</v>
      </c>
      <c r="D2891" t="s">
        <v>4</v>
      </c>
      <c r="E2891" t="s">
        <v>5</v>
      </c>
      <c r="F2891" t="s">
        <v>6</v>
      </c>
    </row>
    <row r="2892" spans="1:6">
      <c r="A2892" t="s">
        <v>7</v>
      </c>
      <c r="B2892" t="s">
        <v>5229</v>
      </c>
      <c r="C2892" t="s">
        <v>5230</v>
      </c>
      <c r="D2892">
        <v>9</v>
      </c>
      <c r="E2892" t="s">
        <v>5231</v>
      </c>
      <c r="F2892">
        <v>0.99890437948487198</v>
      </c>
    </row>
    <row r="2893" spans="1:6">
      <c r="A2893" t="s">
        <v>7</v>
      </c>
      <c r="B2893" t="s">
        <v>5903</v>
      </c>
      <c r="C2893" t="s">
        <v>5904</v>
      </c>
      <c r="D2893">
        <v>3</v>
      </c>
      <c r="E2893" t="s">
        <v>5905</v>
      </c>
      <c r="F2893">
        <v>0.99933539784520997</v>
      </c>
    </row>
    <row r="2894" spans="1:6">
      <c r="A2894" t="s">
        <v>7</v>
      </c>
      <c r="B2894" t="s">
        <v>5906</v>
      </c>
      <c r="C2894" t="s">
        <v>5907</v>
      </c>
      <c r="D2894">
        <v>5</v>
      </c>
      <c r="E2894" t="s">
        <v>5908</v>
      </c>
      <c r="F2894">
        <v>0.99949251489790203</v>
      </c>
    </row>
    <row r="2896" spans="1:6">
      <c r="A2896" t="s">
        <v>5909</v>
      </c>
      <c r="B2896" t="s">
        <v>5910</v>
      </c>
    </row>
    <row r="2897" spans="1:6">
      <c r="A2897" t="s">
        <v>2</v>
      </c>
      <c r="B2897" t="s">
        <v>3</v>
      </c>
      <c r="D2897" t="s">
        <v>4</v>
      </c>
      <c r="E2897" t="s">
        <v>5</v>
      </c>
      <c r="F2897" t="s">
        <v>6</v>
      </c>
    </row>
    <row r="2898" spans="1:6">
      <c r="A2898" t="s">
        <v>64</v>
      </c>
      <c r="B2898" t="s">
        <v>5911</v>
      </c>
      <c r="D2898">
        <v>8</v>
      </c>
      <c r="E2898" t="s">
        <v>5912</v>
      </c>
      <c r="F2898">
        <v>0.99926915571303998</v>
      </c>
    </row>
    <row r="2899" spans="1:6">
      <c r="A2899" t="s">
        <v>64</v>
      </c>
      <c r="B2899" t="s">
        <v>5913</v>
      </c>
      <c r="D2899">
        <v>8</v>
      </c>
      <c r="E2899" t="s">
        <v>5914</v>
      </c>
      <c r="F2899">
        <v>0.99944014966156303</v>
      </c>
    </row>
    <row r="2900" spans="1:6">
      <c r="A2900" t="s">
        <v>64</v>
      </c>
      <c r="B2900" t="s">
        <v>5915</v>
      </c>
      <c r="D2900">
        <v>7</v>
      </c>
      <c r="E2900" t="s">
        <v>5916</v>
      </c>
      <c r="F2900">
        <v>0.99999893315884603</v>
      </c>
    </row>
    <row r="2902" spans="1:6">
      <c r="A2902" t="s">
        <v>5917</v>
      </c>
      <c r="B2902" t="s">
        <v>5918</v>
      </c>
    </row>
    <row r="2903" spans="1:6">
      <c r="A2903" t="s">
        <v>2</v>
      </c>
      <c r="B2903" t="s">
        <v>3</v>
      </c>
      <c r="D2903" t="s">
        <v>4</v>
      </c>
      <c r="E2903" t="s">
        <v>5</v>
      </c>
      <c r="F2903" t="s">
        <v>6</v>
      </c>
    </row>
    <row r="2904" spans="1:6">
      <c r="A2904" t="s">
        <v>7</v>
      </c>
      <c r="B2904" t="s">
        <v>5919</v>
      </c>
      <c r="C2904" t="s">
        <v>5920</v>
      </c>
      <c r="D2904">
        <v>3</v>
      </c>
      <c r="E2904" t="s">
        <v>5921</v>
      </c>
      <c r="F2904">
        <v>0.99990455379089305</v>
      </c>
    </row>
    <row r="2905" spans="1:6">
      <c r="A2905" t="s">
        <v>7</v>
      </c>
      <c r="B2905" t="s">
        <v>5922</v>
      </c>
      <c r="C2905" t="s">
        <v>5923</v>
      </c>
      <c r="D2905">
        <v>3</v>
      </c>
      <c r="E2905" t="s">
        <v>5921</v>
      </c>
      <c r="F2905">
        <v>0.99990455379089305</v>
      </c>
    </row>
    <row r="2906" spans="1:6">
      <c r="A2906" t="s">
        <v>7</v>
      </c>
      <c r="B2906" t="s">
        <v>5924</v>
      </c>
      <c r="C2906" t="s">
        <v>5925</v>
      </c>
      <c r="D2906">
        <v>3</v>
      </c>
      <c r="E2906" t="s">
        <v>5921</v>
      </c>
      <c r="F2906">
        <v>0.99992012723120305</v>
      </c>
    </row>
    <row r="2908" spans="1:6">
      <c r="A2908" t="s">
        <v>5926</v>
      </c>
      <c r="B2908" t="s">
        <v>5927</v>
      </c>
    </row>
    <row r="2909" spans="1:6">
      <c r="A2909" t="s">
        <v>2</v>
      </c>
      <c r="B2909" t="s">
        <v>3</v>
      </c>
      <c r="D2909" t="s">
        <v>4</v>
      </c>
      <c r="E2909" t="s">
        <v>5</v>
      </c>
      <c r="F2909" t="s">
        <v>6</v>
      </c>
    </row>
    <row r="2910" spans="1:6">
      <c r="A2910" t="s">
        <v>7</v>
      </c>
      <c r="B2910" t="s">
        <v>5704</v>
      </c>
      <c r="C2910" t="s">
        <v>5705</v>
      </c>
      <c r="D2910">
        <v>7</v>
      </c>
      <c r="E2910" t="s">
        <v>5706</v>
      </c>
      <c r="F2910">
        <v>0.999895758017183</v>
      </c>
    </row>
    <row r="2911" spans="1:6">
      <c r="A2911" t="s">
        <v>7</v>
      </c>
      <c r="B2911" t="s">
        <v>5653</v>
      </c>
      <c r="C2911" t="s">
        <v>5654</v>
      </c>
      <c r="D2911">
        <v>7</v>
      </c>
      <c r="E2911" t="s">
        <v>5655</v>
      </c>
      <c r="F2911">
        <v>0.99999411390800996</v>
      </c>
    </row>
    <row r="2912" spans="1:6">
      <c r="A2912" t="s">
        <v>7</v>
      </c>
      <c r="B2912" t="s">
        <v>5707</v>
      </c>
      <c r="C2912" t="s">
        <v>5708</v>
      </c>
      <c r="D2912">
        <v>7</v>
      </c>
      <c r="E2912" t="s">
        <v>5706</v>
      </c>
      <c r="F2912">
        <v>0.99999978747149498</v>
      </c>
    </row>
    <row r="2913" spans="1:6">
      <c r="A2913" t="s">
        <v>7</v>
      </c>
      <c r="B2913" t="s">
        <v>5928</v>
      </c>
      <c r="C2913" t="s">
        <v>5929</v>
      </c>
      <c r="D2913">
        <v>4</v>
      </c>
      <c r="E2913" t="s">
        <v>5930</v>
      </c>
      <c r="F2913">
        <v>0.99999984671722997</v>
      </c>
    </row>
    <row r="2914" spans="1:6">
      <c r="A2914" t="s">
        <v>7</v>
      </c>
      <c r="B2914" t="s">
        <v>5931</v>
      </c>
      <c r="C2914" t="s">
        <v>5932</v>
      </c>
      <c r="D2914">
        <v>4</v>
      </c>
      <c r="E2914" t="s">
        <v>5930</v>
      </c>
      <c r="F2914">
        <v>0.99999984671722997</v>
      </c>
    </row>
    <row r="2915" spans="1:6">
      <c r="A2915" t="s">
        <v>7</v>
      </c>
      <c r="B2915" t="s">
        <v>5661</v>
      </c>
      <c r="C2915" t="s">
        <v>5662</v>
      </c>
      <c r="D2915">
        <v>6</v>
      </c>
      <c r="E2915" t="s">
        <v>5663</v>
      </c>
      <c r="F2915">
        <v>0.99999997136227403</v>
      </c>
    </row>
    <row r="2916" spans="1:6">
      <c r="A2916" t="s">
        <v>7</v>
      </c>
      <c r="B2916" t="s">
        <v>5664</v>
      </c>
      <c r="C2916" t="s">
        <v>5665</v>
      </c>
      <c r="D2916">
        <v>11</v>
      </c>
      <c r="E2916" t="s">
        <v>5666</v>
      </c>
      <c r="F2916">
        <v>0.99999997150293796</v>
      </c>
    </row>
    <row r="2918" spans="1:6">
      <c r="A2918" t="s">
        <v>5933</v>
      </c>
      <c r="B2918" t="s">
        <v>5934</v>
      </c>
    </row>
    <row r="2919" spans="1:6">
      <c r="A2919" t="s">
        <v>2</v>
      </c>
      <c r="B2919" t="s">
        <v>3</v>
      </c>
      <c r="D2919" t="s">
        <v>4</v>
      </c>
      <c r="E2919" t="s">
        <v>5</v>
      </c>
      <c r="F2919" t="s">
        <v>6</v>
      </c>
    </row>
    <row r="2920" spans="1:6">
      <c r="A2920" t="s">
        <v>7</v>
      </c>
      <c r="B2920" t="s">
        <v>5076</v>
      </c>
      <c r="C2920" t="s">
        <v>5077</v>
      </c>
      <c r="D2920">
        <v>10</v>
      </c>
      <c r="E2920" t="s">
        <v>5078</v>
      </c>
      <c r="F2920">
        <v>0.99997145360823403</v>
      </c>
    </row>
    <row r="2921" spans="1:6">
      <c r="A2921" t="s">
        <v>7</v>
      </c>
      <c r="B2921" t="s">
        <v>5935</v>
      </c>
      <c r="C2921" t="s">
        <v>5936</v>
      </c>
      <c r="D2921">
        <v>3</v>
      </c>
      <c r="E2921" t="s">
        <v>5937</v>
      </c>
      <c r="F2921">
        <v>0.99998891460981199</v>
      </c>
    </row>
    <row r="2922" spans="1:6">
      <c r="A2922" t="s">
        <v>7</v>
      </c>
      <c r="B2922" t="s">
        <v>5938</v>
      </c>
      <c r="C2922" t="s">
        <v>5939</v>
      </c>
      <c r="D2922">
        <v>4</v>
      </c>
      <c r="E2922" t="s">
        <v>5940</v>
      </c>
      <c r="F2922">
        <v>0.99999873321223598</v>
      </c>
    </row>
    <row r="2924" spans="1:6">
      <c r="A2924" t="s">
        <v>5941</v>
      </c>
      <c r="B2924" t="s">
        <v>5942</v>
      </c>
    </row>
    <row r="2925" spans="1:6">
      <c r="A2925" t="s">
        <v>2</v>
      </c>
      <c r="B2925" t="s">
        <v>3</v>
      </c>
      <c r="D2925" t="s">
        <v>4</v>
      </c>
      <c r="E2925" t="s">
        <v>5</v>
      </c>
      <c r="F2925" t="s">
        <v>6</v>
      </c>
    </row>
    <row r="2926" spans="1:6">
      <c r="A2926" t="s">
        <v>7</v>
      </c>
      <c r="B2926" t="s">
        <v>5806</v>
      </c>
      <c r="C2926" t="s">
        <v>5807</v>
      </c>
      <c r="D2926">
        <v>27</v>
      </c>
      <c r="E2926" t="s">
        <v>5808</v>
      </c>
      <c r="F2926">
        <v>0.99997341533221096</v>
      </c>
    </row>
    <row r="2927" spans="1:6">
      <c r="A2927" t="s">
        <v>7</v>
      </c>
      <c r="B2927" t="s">
        <v>1579</v>
      </c>
      <c r="C2927" t="s">
        <v>1580</v>
      </c>
      <c r="D2927">
        <v>43</v>
      </c>
      <c r="E2927" t="s">
        <v>1581</v>
      </c>
      <c r="F2927">
        <v>0.99998989734987498</v>
      </c>
    </row>
    <row r="2928" spans="1:6">
      <c r="A2928" t="s">
        <v>7</v>
      </c>
      <c r="B2928" t="s">
        <v>5943</v>
      </c>
      <c r="C2928" t="s">
        <v>5944</v>
      </c>
      <c r="D2928">
        <v>90</v>
      </c>
      <c r="E2928" t="s">
        <v>5945</v>
      </c>
      <c r="F2928">
        <v>0.99999999766228798</v>
      </c>
    </row>
    <row r="2929" spans="1:6">
      <c r="A2929" t="s">
        <v>7</v>
      </c>
      <c r="B2929" t="s">
        <v>5946</v>
      </c>
      <c r="C2929" t="s">
        <v>5947</v>
      </c>
      <c r="D2929">
        <v>92</v>
      </c>
      <c r="E2929" t="s">
        <v>5948</v>
      </c>
      <c r="F2929">
        <v>0.99999999988189103</v>
      </c>
    </row>
    <row r="2930" spans="1:6">
      <c r="A2930" t="s">
        <v>7</v>
      </c>
      <c r="B2930" t="s">
        <v>5949</v>
      </c>
      <c r="C2930" t="s">
        <v>5950</v>
      </c>
      <c r="D2930">
        <v>91</v>
      </c>
      <c r="E2930" t="s">
        <v>5951</v>
      </c>
      <c r="F2930">
        <v>0.99999999995705002</v>
      </c>
    </row>
    <row r="2932" spans="1:6">
      <c r="A2932" t="s">
        <v>5952</v>
      </c>
      <c r="B2932" t="s">
        <v>5953</v>
      </c>
    </row>
    <row r="2933" spans="1:6">
      <c r="A2933" t="s">
        <v>2</v>
      </c>
      <c r="B2933" t="s">
        <v>3</v>
      </c>
      <c r="D2933" t="s">
        <v>4</v>
      </c>
      <c r="E2933" t="s">
        <v>5</v>
      </c>
      <c r="F2933" t="s">
        <v>6</v>
      </c>
    </row>
    <row r="2934" spans="1:6">
      <c r="A2934" t="s">
        <v>45</v>
      </c>
      <c r="B2934" t="s">
        <v>5954</v>
      </c>
      <c r="C2934" t="s">
        <v>5955</v>
      </c>
      <c r="D2934">
        <v>3</v>
      </c>
      <c r="E2934" t="s">
        <v>5956</v>
      </c>
      <c r="F2934">
        <v>0.99999054900024398</v>
      </c>
    </row>
    <row r="2935" spans="1:6">
      <c r="A2935" t="s">
        <v>45</v>
      </c>
      <c r="B2935" t="s">
        <v>5957</v>
      </c>
      <c r="C2935" t="s">
        <v>5958</v>
      </c>
      <c r="D2935">
        <v>3</v>
      </c>
      <c r="E2935" t="s">
        <v>5956</v>
      </c>
      <c r="F2935">
        <v>0.99999778543519802</v>
      </c>
    </row>
    <row r="2936" spans="1:6">
      <c r="A2936" t="s">
        <v>45</v>
      </c>
      <c r="B2936" t="s">
        <v>5959</v>
      </c>
      <c r="C2936" t="s">
        <v>5960</v>
      </c>
      <c r="D2936">
        <v>3</v>
      </c>
      <c r="E2936" t="s">
        <v>5956</v>
      </c>
      <c r="F2936">
        <v>0.99999778543519802</v>
      </c>
    </row>
    <row r="2937" spans="1:6">
      <c r="A2937" t="s">
        <v>45</v>
      </c>
      <c r="B2937" t="s">
        <v>5656</v>
      </c>
      <c r="C2937" t="s">
        <v>5657</v>
      </c>
      <c r="D2937">
        <v>8</v>
      </c>
      <c r="E2937" t="s">
        <v>5658</v>
      </c>
      <c r="F2937">
        <v>0.99999989070053896</v>
      </c>
    </row>
    <row r="2938" spans="1:6">
      <c r="A2938" t="s">
        <v>45</v>
      </c>
      <c r="B2938" t="s">
        <v>5669</v>
      </c>
      <c r="C2938" t="s">
        <v>5670</v>
      </c>
      <c r="D2938">
        <v>7</v>
      </c>
      <c r="E2938" t="s">
        <v>5671</v>
      </c>
      <c r="F2938">
        <v>0.99999999887701296</v>
      </c>
    </row>
    <row r="2940" spans="1:6">
      <c r="A2940" t="s">
        <v>5961</v>
      </c>
      <c r="B2940" t="s">
        <v>5962</v>
      </c>
    </row>
    <row r="2941" spans="1:6">
      <c r="A2941" t="s">
        <v>2</v>
      </c>
      <c r="B2941" t="s">
        <v>3</v>
      </c>
      <c r="D2941" t="s">
        <v>4</v>
      </c>
      <c r="E2941" t="s">
        <v>5</v>
      </c>
      <c r="F2941" t="s">
        <v>6</v>
      </c>
    </row>
    <row r="2942" spans="1:6">
      <c r="A2942" t="s">
        <v>14</v>
      </c>
      <c r="B2942" t="s">
        <v>5963</v>
      </c>
      <c r="C2942" t="s">
        <v>5964</v>
      </c>
      <c r="D2942">
        <v>4</v>
      </c>
      <c r="E2942" t="s">
        <v>5965</v>
      </c>
      <c r="F2942">
        <v>0.99999999972040099</v>
      </c>
    </row>
    <row r="2943" spans="1:6">
      <c r="A2943" t="s">
        <v>14</v>
      </c>
      <c r="B2943" t="s">
        <v>5552</v>
      </c>
      <c r="C2943" t="s">
        <v>5553</v>
      </c>
      <c r="D2943">
        <v>12</v>
      </c>
      <c r="E2943" t="s">
        <v>5554</v>
      </c>
      <c r="F2943">
        <v>0.99999999999501099</v>
      </c>
    </row>
    <row r="2944" spans="1:6">
      <c r="A2944" t="s">
        <v>14</v>
      </c>
      <c r="B2944" t="s">
        <v>5966</v>
      </c>
      <c r="C2944" t="s">
        <v>5967</v>
      </c>
      <c r="D2944">
        <v>6</v>
      </c>
      <c r="E2944" t="s">
        <v>5968</v>
      </c>
      <c r="F2944">
        <v>1</v>
      </c>
    </row>
    <row r="2945" spans="1:6">
      <c r="A2945" t="s">
        <v>14</v>
      </c>
      <c r="B2945" t="s">
        <v>5969</v>
      </c>
      <c r="C2945" t="s">
        <v>5970</v>
      </c>
      <c r="D2945">
        <v>6</v>
      </c>
      <c r="E2945" t="s">
        <v>5968</v>
      </c>
      <c r="F2945">
        <v>1</v>
      </c>
    </row>
  </sheetData>
  <conditionalFormatting sqref="A1:A1048576">
    <cfRule type="containsText" dxfId="3" priority="2" operator="containsText" text="Annotation Cluster">
      <formula>NOT(ISERROR(SEARCH("Annotation Cluster",A1)))</formula>
    </cfRule>
  </conditionalFormatting>
  <conditionalFormatting sqref="F1:F1048576">
    <cfRule type="cellIs" dxfId="2" priority="1" operator="less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83EFB7-2723-4BC9-8A1B-64E240561F86}">
  <dimension ref="A1:M3208"/>
  <sheetViews>
    <sheetView zoomScale="92" workbookViewId="0">
      <selection activeCell="K9" sqref="K9"/>
    </sheetView>
  </sheetViews>
  <sheetFormatPr defaultRowHeight="14.25"/>
  <cols>
    <col min="1" max="1" width="17.125" customWidth="1"/>
    <col min="2" max="2" width="12.75" customWidth="1"/>
    <col min="3" max="3" width="33.625" customWidth="1"/>
  </cols>
  <sheetData>
    <row r="1" spans="1:13">
      <c r="A1" t="s">
        <v>0</v>
      </c>
      <c r="B1" t="s">
        <v>5971</v>
      </c>
    </row>
    <row r="2" spans="1:13">
      <c r="A2" t="s">
        <v>2</v>
      </c>
      <c r="B2" t="s">
        <v>3</v>
      </c>
      <c r="D2" t="s">
        <v>4</v>
      </c>
      <c r="E2" t="s">
        <v>5</v>
      </c>
      <c r="F2" t="s">
        <v>6</v>
      </c>
    </row>
    <row r="3" spans="1:13">
      <c r="A3" t="s">
        <v>64</v>
      </c>
      <c r="B3" t="s">
        <v>5972</v>
      </c>
      <c r="D3">
        <v>28</v>
      </c>
      <c r="E3" t="s">
        <v>5973</v>
      </c>
      <c r="F3" s="1">
        <v>2.2545319182183301E-7</v>
      </c>
    </row>
    <row r="4" spans="1:13" ht="14.45" customHeight="1">
      <c r="A4" t="s">
        <v>64</v>
      </c>
      <c r="B4" t="s">
        <v>5974</v>
      </c>
      <c r="D4">
        <v>12</v>
      </c>
      <c r="E4" t="s">
        <v>5975</v>
      </c>
      <c r="F4">
        <v>6.4576163880377298E-3</v>
      </c>
      <c r="H4" s="2"/>
      <c r="I4" s="2"/>
      <c r="J4" s="2"/>
      <c r="K4" s="2"/>
      <c r="L4" s="2"/>
      <c r="M4" s="2"/>
    </row>
    <row r="5" spans="1:13">
      <c r="A5" t="s">
        <v>64</v>
      </c>
      <c r="B5" t="s">
        <v>5976</v>
      </c>
      <c r="D5">
        <v>11</v>
      </c>
      <c r="E5" t="s">
        <v>5977</v>
      </c>
      <c r="F5">
        <v>9.7137257281607395E-2</v>
      </c>
      <c r="H5" s="2"/>
      <c r="I5" s="2"/>
      <c r="J5" s="2"/>
      <c r="K5" s="2"/>
      <c r="L5" s="2"/>
      <c r="M5" s="2"/>
    </row>
    <row r="6" spans="1:13">
      <c r="H6" s="2"/>
      <c r="I6" s="2"/>
      <c r="J6" s="2"/>
      <c r="K6" s="2"/>
      <c r="L6" s="2"/>
      <c r="M6" s="2"/>
    </row>
    <row r="7" spans="1:13">
      <c r="A7" t="s">
        <v>91</v>
      </c>
      <c r="B7" t="s">
        <v>5978</v>
      </c>
      <c r="H7" s="2"/>
      <c r="I7" s="2"/>
      <c r="J7" s="2"/>
      <c r="K7" s="2"/>
      <c r="L7" s="2"/>
      <c r="M7" s="2"/>
    </row>
    <row r="8" spans="1:13">
      <c r="A8" t="s">
        <v>2</v>
      </c>
      <c r="B8" t="s">
        <v>3</v>
      </c>
      <c r="D8" t="s">
        <v>4</v>
      </c>
      <c r="E8" t="s">
        <v>5</v>
      </c>
      <c r="F8" t="s">
        <v>6</v>
      </c>
      <c r="H8" s="2"/>
      <c r="I8" s="2"/>
      <c r="J8" s="2"/>
      <c r="K8" s="2"/>
      <c r="L8" s="2"/>
      <c r="M8" s="2"/>
    </row>
    <row r="9" spans="1:13">
      <c r="A9" t="s">
        <v>14</v>
      </c>
      <c r="B9" t="s">
        <v>3097</v>
      </c>
      <c r="C9" t="s">
        <v>3098</v>
      </c>
      <c r="D9">
        <v>158</v>
      </c>
      <c r="E9" t="s">
        <v>5979</v>
      </c>
      <c r="F9" s="1">
        <v>1.7028143445645399E-8</v>
      </c>
      <c r="H9" s="2"/>
      <c r="I9" s="2"/>
      <c r="J9" s="2"/>
      <c r="K9" s="2"/>
      <c r="L9" s="2"/>
      <c r="M9" s="2"/>
    </row>
    <row r="10" spans="1:13">
      <c r="A10" t="s">
        <v>14</v>
      </c>
      <c r="B10" t="s">
        <v>3087</v>
      </c>
      <c r="C10" t="s">
        <v>3088</v>
      </c>
      <c r="D10">
        <v>86</v>
      </c>
      <c r="E10" t="s">
        <v>5980</v>
      </c>
      <c r="F10">
        <v>1.5808886909921299E-2</v>
      </c>
      <c r="H10" s="2"/>
      <c r="I10" s="2"/>
      <c r="J10" s="2"/>
      <c r="K10" s="2"/>
      <c r="L10" s="2"/>
      <c r="M10" s="2"/>
    </row>
    <row r="11" spans="1:13">
      <c r="A11" t="s">
        <v>14</v>
      </c>
      <c r="B11" t="s">
        <v>3090</v>
      </c>
      <c r="C11" t="s">
        <v>3091</v>
      </c>
      <c r="D11">
        <v>86</v>
      </c>
      <c r="E11" t="s">
        <v>5980</v>
      </c>
      <c r="F11">
        <v>1.6548076647281501E-2</v>
      </c>
      <c r="H11" s="2"/>
      <c r="I11" s="2"/>
      <c r="J11" s="2"/>
      <c r="K11" s="2"/>
      <c r="L11" s="2"/>
      <c r="M11" s="2"/>
    </row>
    <row r="12" spans="1:13">
      <c r="A12" t="s">
        <v>14</v>
      </c>
      <c r="B12" t="s">
        <v>3092</v>
      </c>
      <c r="C12" t="s">
        <v>3093</v>
      </c>
      <c r="D12">
        <v>86</v>
      </c>
      <c r="E12" t="s">
        <v>5980</v>
      </c>
      <c r="F12">
        <v>2.6284205558112402E-2</v>
      </c>
      <c r="H12" s="2"/>
      <c r="I12" s="2"/>
      <c r="J12" s="2"/>
      <c r="K12" s="2"/>
      <c r="L12" s="2"/>
      <c r="M12" s="2"/>
    </row>
    <row r="13" spans="1:13">
      <c r="A13" t="s">
        <v>14</v>
      </c>
      <c r="B13" t="s">
        <v>3094</v>
      </c>
      <c r="C13" t="s">
        <v>3095</v>
      </c>
      <c r="D13">
        <v>95</v>
      </c>
      <c r="E13" t="s">
        <v>5981</v>
      </c>
      <c r="F13">
        <v>0.121863416059231</v>
      </c>
      <c r="H13" s="2"/>
      <c r="I13" s="2"/>
      <c r="J13" s="2"/>
      <c r="K13" s="2"/>
      <c r="L13" s="2"/>
      <c r="M13" s="2"/>
    </row>
    <row r="14" spans="1:13">
      <c r="H14" s="2"/>
      <c r="I14" s="2"/>
      <c r="J14" s="2"/>
      <c r="K14" s="2"/>
      <c r="L14" s="2"/>
      <c r="M14" s="2"/>
    </row>
    <row r="15" spans="1:13">
      <c r="A15" t="s">
        <v>107</v>
      </c>
      <c r="B15" t="s">
        <v>5982</v>
      </c>
    </row>
    <row r="16" spans="1:13">
      <c r="A16" t="s">
        <v>2</v>
      </c>
      <c r="B16" t="s">
        <v>3</v>
      </c>
      <c r="D16" t="s">
        <v>4</v>
      </c>
      <c r="E16" t="s">
        <v>5</v>
      </c>
      <c r="F16" t="s">
        <v>6</v>
      </c>
    </row>
    <row r="17" spans="1:6">
      <c r="A17" t="s">
        <v>7</v>
      </c>
      <c r="B17" t="s">
        <v>5073</v>
      </c>
      <c r="C17" t="s">
        <v>5074</v>
      </c>
      <c r="D17">
        <v>54</v>
      </c>
      <c r="E17" t="s">
        <v>5983</v>
      </c>
      <c r="F17" s="1">
        <v>6.5938720751358896E-5</v>
      </c>
    </row>
    <row r="18" spans="1:6">
      <c r="A18" t="s">
        <v>45</v>
      </c>
      <c r="B18" t="s">
        <v>5984</v>
      </c>
      <c r="C18" t="s">
        <v>5985</v>
      </c>
      <c r="D18">
        <v>23</v>
      </c>
      <c r="E18" t="s">
        <v>5986</v>
      </c>
      <c r="F18">
        <v>7.4816676692330396E-3</v>
      </c>
    </row>
    <row r="19" spans="1:6">
      <c r="A19" t="s">
        <v>45</v>
      </c>
      <c r="B19" t="s">
        <v>5987</v>
      </c>
      <c r="C19" t="s">
        <v>5988</v>
      </c>
      <c r="D19">
        <v>25</v>
      </c>
      <c r="E19" t="s">
        <v>5989</v>
      </c>
      <c r="F19">
        <v>1.3034419514472E-2</v>
      </c>
    </row>
    <row r="20" spans="1:6">
      <c r="A20" t="s">
        <v>64</v>
      </c>
      <c r="B20" t="s">
        <v>5990</v>
      </c>
      <c r="D20">
        <v>9</v>
      </c>
      <c r="E20" t="s">
        <v>5991</v>
      </c>
      <c r="F20">
        <v>1.2715116689842701E-2</v>
      </c>
    </row>
    <row r="21" spans="1:6">
      <c r="A21" t="s">
        <v>7</v>
      </c>
      <c r="B21" t="s">
        <v>5070</v>
      </c>
      <c r="C21" t="s">
        <v>5071</v>
      </c>
      <c r="D21">
        <v>23</v>
      </c>
      <c r="E21" t="s">
        <v>5992</v>
      </c>
      <c r="F21">
        <v>0.23971994250498099</v>
      </c>
    </row>
    <row r="23" spans="1:6">
      <c r="A23" t="s">
        <v>178</v>
      </c>
      <c r="B23" t="s">
        <v>5993</v>
      </c>
    </row>
    <row r="24" spans="1:6">
      <c r="A24" t="s">
        <v>2</v>
      </c>
      <c r="B24" t="s">
        <v>3</v>
      </c>
      <c r="D24" t="s">
        <v>4</v>
      </c>
      <c r="E24" t="s">
        <v>5</v>
      </c>
      <c r="F24" t="s">
        <v>6</v>
      </c>
    </row>
    <row r="25" spans="1:6">
      <c r="A25" t="s">
        <v>14</v>
      </c>
      <c r="B25" t="s">
        <v>5994</v>
      </c>
      <c r="C25" t="s">
        <v>5995</v>
      </c>
      <c r="D25">
        <v>86</v>
      </c>
      <c r="E25" t="s">
        <v>5996</v>
      </c>
      <c r="F25" s="1">
        <v>1.3006181486878999E-5</v>
      </c>
    </row>
    <row r="26" spans="1:6">
      <c r="A26" t="s">
        <v>14</v>
      </c>
      <c r="B26" t="s">
        <v>5997</v>
      </c>
      <c r="C26" t="s">
        <v>5998</v>
      </c>
      <c r="D26">
        <v>16</v>
      </c>
      <c r="E26" t="s">
        <v>5999</v>
      </c>
      <c r="F26" s="1">
        <v>4.9518482305539402E-5</v>
      </c>
    </row>
    <row r="27" spans="1:6">
      <c r="A27" t="s">
        <v>14</v>
      </c>
      <c r="B27" t="s">
        <v>5253</v>
      </c>
      <c r="C27" t="s">
        <v>5254</v>
      </c>
      <c r="D27">
        <v>58</v>
      </c>
      <c r="E27" t="s">
        <v>6000</v>
      </c>
      <c r="F27" s="1">
        <v>4.9518482305539402E-5</v>
      </c>
    </row>
    <row r="28" spans="1:6">
      <c r="A28" t="s">
        <v>14</v>
      </c>
      <c r="B28" t="s">
        <v>6001</v>
      </c>
      <c r="C28" t="s">
        <v>6002</v>
      </c>
      <c r="D28">
        <v>26</v>
      </c>
      <c r="E28" t="s">
        <v>6003</v>
      </c>
      <c r="F28" s="1">
        <v>1.5889650826181499E-4</v>
      </c>
    </row>
    <row r="29" spans="1:6">
      <c r="A29" t="s">
        <v>7</v>
      </c>
      <c r="B29" t="s">
        <v>5919</v>
      </c>
      <c r="C29" t="s">
        <v>5920</v>
      </c>
      <c r="D29">
        <v>26</v>
      </c>
      <c r="E29" t="s">
        <v>6004</v>
      </c>
      <c r="F29">
        <v>2.2176634263244102E-3</v>
      </c>
    </row>
    <row r="30" spans="1:6">
      <c r="A30" t="s">
        <v>7</v>
      </c>
      <c r="B30" t="s">
        <v>5922</v>
      </c>
      <c r="C30" t="s">
        <v>5923</v>
      </c>
      <c r="D30">
        <v>26</v>
      </c>
      <c r="E30" t="s">
        <v>6004</v>
      </c>
      <c r="F30">
        <v>2.2176634263244102E-3</v>
      </c>
    </row>
    <row r="31" spans="1:6">
      <c r="A31" t="s">
        <v>7</v>
      </c>
      <c r="B31" t="s">
        <v>5924</v>
      </c>
      <c r="C31" t="s">
        <v>5925</v>
      </c>
      <c r="D31">
        <v>26</v>
      </c>
      <c r="E31" t="s">
        <v>6004</v>
      </c>
      <c r="F31">
        <v>2.5190052230512801E-3</v>
      </c>
    </row>
    <row r="32" spans="1:6">
      <c r="A32" t="s">
        <v>45</v>
      </c>
      <c r="B32" t="s">
        <v>6005</v>
      </c>
      <c r="C32" t="s">
        <v>6006</v>
      </c>
      <c r="D32">
        <v>11</v>
      </c>
      <c r="E32" t="s">
        <v>6007</v>
      </c>
      <c r="F32">
        <v>8.9581100149808395E-3</v>
      </c>
    </row>
    <row r="33" spans="1:6">
      <c r="A33" t="s">
        <v>14</v>
      </c>
      <c r="B33" t="s">
        <v>6008</v>
      </c>
      <c r="C33" t="s">
        <v>6009</v>
      </c>
      <c r="D33">
        <v>27</v>
      </c>
      <c r="E33" t="s">
        <v>6010</v>
      </c>
      <c r="F33">
        <v>4.7985679586381299E-3</v>
      </c>
    </row>
    <row r="34" spans="1:6">
      <c r="A34" t="s">
        <v>14</v>
      </c>
      <c r="B34" t="s">
        <v>6011</v>
      </c>
      <c r="C34" t="s">
        <v>6012</v>
      </c>
      <c r="D34">
        <v>27</v>
      </c>
      <c r="E34" t="s">
        <v>6010</v>
      </c>
      <c r="F34">
        <v>4.7985679586381299E-3</v>
      </c>
    </row>
    <row r="35" spans="1:6">
      <c r="A35" t="s">
        <v>45</v>
      </c>
      <c r="B35" t="s">
        <v>6013</v>
      </c>
      <c r="C35" t="s">
        <v>6014</v>
      </c>
      <c r="D35">
        <v>11</v>
      </c>
      <c r="E35" t="s">
        <v>6007</v>
      </c>
      <c r="F35">
        <v>3.4869527192192398E-2</v>
      </c>
    </row>
    <row r="36" spans="1:6">
      <c r="A36" t="s">
        <v>64</v>
      </c>
      <c r="B36" t="s">
        <v>6015</v>
      </c>
      <c r="D36">
        <v>13</v>
      </c>
      <c r="E36" t="s">
        <v>6016</v>
      </c>
      <c r="F36">
        <v>1.4134686619863101E-2</v>
      </c>
    </row>
    <row r="37" spans="1:6">
      <c r="A37" t="s">
        <v>64</v>
      </c>
      <c r="B37" t="s">
        <v>3618</v>
      </c>
      <c r="D37">
        <v>34</v>
      </c>
      <c r="E37" t="s">
        <v>6017</v>
      </c>
      <c r="F37">
        <v>2.6405386312144102E-2</v>
      </c>
    </row>
    <row r="38" spans="1:6">
      <c r="A38" t="s">
        <v>14</v>
      </c>
      <c r="B38" t="s">
        <v>6018</v>
      </c>
      <c r="C38" t="s">
        <v>6019</v>
      </c>
      <c r="D38">
        <v>4</v>
      </c>
      <c r="E38" t="s">
        <v>6020</v>
      </c>
      <c r="F38">
        <v>0.16373042615922101</v>
      </c>
    </row>
    <row r="39" spans="1:6">
      <c r="A39" t="s">
        <v>14</v>
      </c>
      <c r="B39" t="s">
        <v>6021</v>
      </c>
      <c r="C39" t="s">
        <v>6022</v>
      </c>
      <c r="D39">
        <v>4</v>
      </c>
      <c r="E39" t="s">
        <v>6020</v>
      </c>
      <c r="F39">
        <v>0.16373042615922101</v>
      </c>
    </row>
    <row r="40" spans="1:6">
      <c r="A40" t="s">
        <v>14</v>
      </c>
      <c r="B40" t="s">
        <v>6023</v>
      </c>
      <c r="C40" t="s">
        <v>6024</v>
      </c>
      <c r="D40">
        <v>4</v>
      </c>
      <c r="E40" t="s">
        <v>6020</v>
      </c>
      <c r="F40">
        <v>0.16373042615922101</v>
      </c>
    </row>
    <row r="41" spans="1:6">
      <c r="A41" t="s">
        <v>45</v>
      </c>
      <c r="B41" t="s">
        <v>774</v>
      </c>
      <c r="C41" t="s">
        <v>775</v>
      </c>
      <c r="D41">
        <v>42</v>
      </c>
      <c r="E41" t="s">
        <v>6025</v>
      </c>
      <c r="F41">
        <v>0.98444444444444401</v>
      </c>
    </row>
    <row r="43" spans="1:6">
      <c r="A43" t="s">
        <v>283</v>
      </c>
      <c r="B43" t="s">
        <v>6026</v>
      </c>
    </row>
    <row r="44" spans="1:6">
      <c r="A44" t="s">
        <v>2</v>
      </c>
      <c r="B44" t="s">
        <v>3</v>
      </c>
      <c r="D44" t="s">
        <v>4</v>
      </c>
      <c r="E44" t="s">
        <v>5</v>
      </c>
      <c r="F44" t="s">
        <v>6</v>
      </c>
    </row>
    <row r="45" spans="1:6">
      <c r="A45" t="s">
        <v>7</v>
      </c>
      <c r="B45" t="s">
        <v>4571</v>
      </c>
      <c r="C45" t="s">
        <v>4572</v>
      </c>
      <c r="D45">
        <v>47</v>
      </c>
      <c r="E45" t="s">
        <v>6027</v>
      </c>
      <c r="F45">
        <v>3.4697155300151897E-2</v>
      </c>
    </row>
    <row r="46" spans="1:6">
      <c r="A46" t="s">
        <v>7</v>
      </c>
      <c r="B46" t="s">
        <v>4569</v>
      </c>
      <c r="C46" t="s">
        <v>4570</v>
      </c>
      <c r="D46">
        <v>20</v>
      </c>
      <c r="E46" t="s">
        <v>6028</v>
      </c>
      <c r="F46">
        <v>1.9490203961404801E-2</v>
      </c>
    </row>
    <row r="47" spans="1:6">
      <c r="A47" t="s">
        <v>7</v>
      </c>
      <c r="B47" t="s">
        <v>4563</v>
      </c>
      <c r="C47" t="s">
        <v>4564</v>
      </c>
      <c r="D47">
        <v>19</v>
      </c>
      <c r="E47" t="s">
        <v>6029</v>
      </c>
      <c r="F47">
        <v>1.07290279802744E-2</v>
      </c>
    </row>
    <row r="48" spans="1:6">
      <c r="A48" t="s">
        <v>7</v>
      </c>
      <c r="B48" t="s">
        <v>4560</v>
      </c>
      <c r="C48" t="s">
        <v>4561</v>
      </c>
      <c r="D48">
        <v>33</v>
      </c>
      <c r="E48" t="s">
        <v>6030</v>
      </c>
      <c r="F48">
        <v>3.4697155300151897E-2</v>
      </c>
    </row>
    <row r="50" spans="1:6">
      <c r="A50" t="s">
        <v>306</v>
      </c>
      <c r="B50" t="s">
        <v>6031</v>
      </c>
    </row>
    <row r="51" spans="1:6">
      <c r="A51" t="s">
        <v>2</v>
      </c>
      <c r="B51" t="s">
        <v>3</v>
      </c>
      <c r="D51" t="s">
        <v>4</v>
      </c>
      <c r="E51" t="s">
        <v>5</v>
      </c>
      <c r="F51" t="s">
        <v>6</v>
      </c>
    </row>
    <row r="52" spans="1:6">
      <c r="A52" t="s">
        <v>64</v>
      </c>
      <c r="B52" t="s">
        <v>6032</v>
      </c>
      <c r="D52">
        <v>44</v>
      </c>
      <c r="E52" t="s">
        <v>6033</v>
      </c>
      <c r="F52" s="1">
        <v>5.93079840540763E-7</v>
      </c>
    </row>
    <row r="53" spans="1:6">
      <c r="A53" t="s">
        <v>14</v>
      </c>
      <c r="B53" t="s">
        <v>4861</v>
      </c>
      <c r="C53" t="s">
        <v>4862</v>
      </c>
      <c r="D53">
        <v>58</v>
      </c>
      <c r="E53" t="s">
        <v>6034</v>
      </c>
      <c r="F53" s="1">
        <v>2.1894578262517799E-5</v>
      </c>
    </row>
    <row r="54" spans="1:6">
      <c r="A54" t="s">
        <v>14</v>
      </c>
      <c r="B54" t="s">
        <v>4859</v>
      </c>
      <c r="C54" t="s">
        <v>4860</v>
      </c>
      <c r="D54">
        <v>45</v>
      </c>
      <c r="E54" t="s">
        <v>6035</v>
      </c>
      <c r="F54" s="1">
        <v>1.5889650826181499E-4</v>
      </c>
    </row>
    <row r="55" spans="1:6">
      <c r="A55" t="s">
        <v>14</v>
      </c>
      <c r="B55" t="s">
        <v>4856</v>
      </c>
      <c r="C55" t="s">
        <v>4857</v>
      </c>
      <c r="D55">
        <v>45</v>
      </c>
      <c r="E55" t="s">
        <v>6035</v>
      </c>
      <c r="F55" s="1">
        <v>1.5889650826181499E-4</v>
      </c>
    </row>
    <row r="56" spans="1:6">
      <c r="A56" t="s">
        <v>14</v>
      </c>
      <c r="B56" t="s">
        <v>5552</v>
      </c>
      <c r="C56" t="s">
        <v>5553</v>
      </c>
      <c r="D56">
        <v>67</v>
      </c>
      <c r="E56" t="s">
        <v>6036</v>
      </c>
      <c r="F56">
        <v>8.4319883980038604E-3</v>
      </c>
    </row>
    <row r="57" spans="1:6">
      <c r="A57" t="s">
        <v>14</v>
      </c>
      <c r="B57" t="s">
        <v>6037</v>
      </c>
      <c r="C57" t="s">
        <v>6038</v>
      </c>
      <c r="D57">
        <v>29</v>
      </c>
      <c r="E57" t="s">
        <v>6039</v>
      </c>
      <c r="F57">
        <v>2.1835763763388701E-2</v>
      </c>
    </row>
    <row r="58" spans="1:6">
      <c r="A58" t="s">
        <v>14</v>
      </c>
      <c r="B58" t="s">
        <v>4852</v>
      </c>
      <c r="C58" t="s">
        <v>4853</v>
      </c>
      <c r="D58">
        <v>20</v>
      </c>
      <c r="E58" t="s">
        <v>6040</v>
      </c>
      <c r="F58">
        <v>4.5794875327977498E-2</v>
      </c>
    </row>
    <row r="59" spans="1:6">
      <c r="A59" t="s">
        <v>14</v>
      </c>
      <c r="B59" t="s">
        <v>4849</v>
      </c>
      <c r="C59" t="s">
        <v>4850</v>
      </c>
      <c r="D59">
        <v>20</v>
      </c>
      <c r="E59" t="s">
        <v>6040</v>
      </c>
      <c r="F59">
        <v>4.5794875327977498E-2</v>
      </c>
    </row>
    <row r="60" spans="1:6">
      <c r="A60" t="s">
        <v>14</v>
      </c>
      <c r="B60" t="s">
        <v>6041</v>
      </c>
      <c r="C60" t="s">
        <v>6042</v>
      </c>
      <c r="D60">
        <v>17</v>
      </c>
      <c r="E60" t="s">
        <v>6043</v>
      </c>
      <c r="F60">
        <v>5.92287115781851E-2</v>
      </c>
    </row>
    <row r="61" spans="1:6">
      <c r="A61" t="s">
        <v>14</v>
      </c>
      <c r="B61" t="s">
        <v>4854</v>
      </c>
      <c r="C61" t="s">
        <v>4855</v>
      </c>
      <c r="D61">
        <v>25</v>
      </c>
      <c r="E61" t="s">
        <v>6044</v>
      </c>
      <c r="F61">
        <v>7.8660462202644998E-2</v>
      </c>
    </row>
    <row r="62" spans="1:6">
      <c r="A62" t="s">
        <v>14</v>
      </c>
      <c r="B62" t="s">
        <v>5963</v>
      </c>
      <c r="C62" t="s">
        <v>5964</v>
      </c>
      <c r="D62">
        <v>37</v>
      </c>
      <c r="E62" t="s">
        <v>6045</v>
      </c>
      <c r="F62">
        <v>0.10369483211981601</v>
      </c>
    </row>
    <row r="63" spans="1:6">
      <c r="A63" t="s">
        <v>14</v>
      </c>
      <c r="B63" t="s">
        <v>6046</v>
      </c>
      <c r="C63" t="s">
        <v>6047</v>
      </c>
      <c r="D63">
        <v>23</v>
      </c>
      <c r="E63" t="s">
        <v>6048</v>
      </c>
      <c r="F63">
        <v>0.104278734865534</v>
      </c>
    </row>
    <row r="64" spans="1:6">
      <c r="A64" t="s">
        <v>14</v>
      </c>
      <c r="B64" t="s">
        <v>6049</v>
      </c>
      <c r="C64" t="s">
        <v>6050</v>
      </c>
      <c r="D64">
        <v>12</v>
      </c>
      <c r="E64" t="s">
        <v>6051</v>
      </c>
      <c r="F64">
        <v>0.73121002101334798</v>
      </c>
    </row>
    <row r="66" spans="1:6">
      <c r="A66" t="s">
        <v>386</v>
      </c>
      <c r="B66" t="s">
        <v>6052</v>
      </c>
    </row>
    <row r="67" spans="1:6">
      <c r="A67" t="s">
        <v>2</v>
      </c>
      <c r="B67" t="s">
        <v>3</v>
      </c>
      <c r="D67" t="s">
        <v>4</v>
      </c>
      <c r="E67" t="s">
        <v>5</v>
      </c>
      <c r="F67" t="s">
        <v>6</v>
      </c>
    </row>
    <row r="68" spans="1:6">
      <c r="A68" t="s">
        <v>7</v>
      </c>
      <c r="B68" t="s">
        <v>4004</v>
      </c>
      <c r="C68" t="s">
        <v>4005</v>
      </c>
      <c r="D68">
        <v>53</v>
      </c>
      <c r="E68" t="s">
        <v>6053</v>
      </c>
      <c r="F68" s="1">
        <v>3.3150436739680398E-8</v>
      </c>
    </row>
    <row r="69" spans="1:6">
      <c r="A69" t="s">
        <v>7</v>
      </c>
      <c r="B69" t="s">
        <v>4001</v>
      </c>
      <c r="C69" t="s">
        <v>4002</v>
      </c>
      <c r="D69">
        <v>44</v>
      </c>
      <c r="E69" t="s">
        <v>6054</v>
      </c>
      <c r="F69" s="1">
        <v>2.2518282394000598E-6</v>
      </c>
    </row>
    <row r="70" spans="1:6">
      <c r="A70" t="s">
        <v>64</v>
      </c>
      <c r="B70" t="s">
        <v>5972</v>
      </c>
      <c r="D70">
        <v>28</v>
      </c>
      <c r="E70" t="s">
        <v>5973</v>
      </c>
      <c r="F70" s="1">
        <v>2.2545319182183301E-7</v>
      </c>
    </row>
    <row r="71" spans="1:6">
      <c r="A71" t="s">
        <v>7</v>
      </c>
      <c r="B71" t="s">
        <v>3994</v>
      </c>
      <c r="C71" t="s">
        <v>3995</v>
      </c>
      <c r="D71">
        <v>40</v>
      </c>
      <c r="E71" t="s">
        <v>6055</v>
      </c>
      <c r="F71" s="1">
        <v>3.2853859832884401E-6</v>
      </c>
    </row>
    <row r="72" spans="1:6">
      <c r="A72" t="s">
        <v>7</v>
      </c>
      <c r="B72" t="s">
        <v>3997</v>
      </c>
      <c r="C72" t="s">
        <v>3998</v>
      </c>
      <c r="D72">
        <v>40</v>
      </c>
      <c r="E72" t="s">
        <v>6055</v>
      </c>
      <c r="F72" s="1">
        <v>3.2853859832884401E-6</v>
      </c>
    </row>
    <row r="73" spans="1:6">
      <c r="A73" t="s">
        <v>7</v>
      </c>
      <c r="B73" t="s">
        <v>4951</v>
      </c>
      <c r="C73" t="s">
        <v>4952</v>
      </c>
      <c r="D73">
        <v>85</v>
      </c>
      <c r="E73" t="s">
        <v>6056</v>
      </c>
      <c r="F73" s="1">
        <v>8.9694942114719204E-5</v>
      </c>
    </row>
    <row r="74" spans="1:6">
      <c r="A74" t="s">
        <v>7</v>
      </c>
      <c r="B74" t="s">
        <v>4946</v>
      </c>
      <c r="C74" t="s">
        <v>4947</v>
      </c>
      <c r="D74">
        <v>82</v>
      </c>
      <c r="E74" t="s">
        <v>6057</v>
      </c>
      <c r="F74" s="1">
        <v>1.6844006168646299E-4</v>
      </c>
    </row>
    <row r="75" spans="1:6">
      <c r="A75" t="s">
        <v>7</v>
      </c>
      <c r="B75" t="s">
        <v>4940</v>
      </c>
      <c r="C75" t="s">
        <v>4941</v>
      </c>
      <c r="D75">
        <v>82</v>
      </c>
      <c r="E75" t="s">
        <v>6057</v>
      </c>
      <c r="F75" s="1">
        <v>2.40447534024652E-4</v>
      </c>
    </row>
    <row r="76" spans="1:6">
      <c r="A76" t="s">
        <v>7</v>
      </c>
      <c r="B76" t="s">
        <v>3999</v>
      </c>
      <c r="C76" t="s">
        <v>4000</v>
      </c>
      <c r="D76">
        <v>22</v>
      </c>
      <c r="E76" t="s">
        <v>6058</v>
      </c>
      <c r="F76" s="1">
        <v>3.7178297514918999E-4</v>
      </c>
    </row>
    <row r="77" spans="1:6">
      <c r="A77" t="s">
        <v>7</v>
      </c>
      <c r="B77" t="s">
        <v>4689</v>
      </c>
      <c r="C77" t="s">
        <v>4690</v>
      </c>
      <c r="D77">
        <v>36</v>
      </c>
      <c r="E77" t="s">
        <v>6059</v>
      </c>
      <c r="F77" s="1">
        <v>7.1614478040682395E-4</v>
      </c>
    </row>
    <row r="78" spans="1:6">
      <c r="A78" t="s">
        <v>7</v>
      </c>
      <c r="B78" t="s">
        <v>1887</v>
      </c>
      <c r="C78" t="s">
        <v>1888</v>
      </c>
      <c r="D78">
        <v>95</v>
      </c>
      <c r="E78" t="s">
        <v>6060</v>
      </c>
      <c r="F78">
        <v>2.3923217115684502E-3</v>
      </c>
    </row>
    <row r="79" spans="1:6">
      <c r="A79" t="s">
        <v>7</v>
      </c>
      <c r="B79" t="s">
        <v>3989</v>
      </c>
      <c r="C79" t="s">
        <v>3990</v>
      </c>
      <c r="D79">
        <v>18</v>
      </c>
      <c r="E79" t="s">
        <v>6061</v>
      </c>
      <c r="F79">
        <v>9.3393496429329502E-3</v>
      </c>
    </row>
    <row r="80" spans="1:6">
      <c r="A80" t="s">
        <v>64</v>
      </c>
      <c r="B80" t="s">
        <v>4672</v>
      </c>
      <c r="D80">
        <v>20</v>
      </c>
      <c r="E80" t="s">
        <v>6062</v>
      </c>
      <c r="F80">
        <v>1.37738870876091E-3</v>
      </c>
    </row>
    <row r="81" spans="1:6">
      <c r="A81" t="s">
        <v>7</v>
      </c>
      <c r="B81" t="s">
        <v>4692</v>
      </c>
      <c r="C81" t="s">
        <v>4693</v>
      </c>
      <c r="D81">
        <v>49</v>
      </c>
      <c r="E81" t="s">
        <v>6063</v>
      </c>
      <c r="F81">
        <v>1.83140714677489E-2</v>
      </c>
    </row>
    <row r="82" spans="1:6">
      <c r="A82" t="s">
        <v>7</v>
      </c>
      <c r="B82" t="s">
        <v>4677</v>
      </c>
      <c r="C82" t="s">
        <v>4678</v>
      </c>
      <c r="D82">
        <v>19</v>
      </c>
      <c r="E82" t="s">
        <v>6064</v>
      </c>
      <c r="F82">
        <v>3.0826249054772398E-2</v>
      </c>
    </row>
    <row r="83" spans="1:6">
      <c r="A83" t="s">
        <v>7</v>
      </c>
      <c r="B83" t="s">
        <v>3162</v>
      </c>
      <c r="C83" t="s">
        <v>3163</v>
      </c>
      <c r="D83">
        <v>28</v>
      </c>
      <c r="E83" t="s">
        <v>6065</v>
      </c>
      <c r="F83">
        <v>3.4521589766565802E-2</v>
      </c>
    </row>
    <row r="84" spans="1:6">
      <c r="A84" t="s">
        <v>7</v>
      </c>
      <c r="B84" t="s">
        <v>4687</v>
      </c>
      <c r="C84" t="s">
        <v>4688</v>
      </c>
      <c r="D84">
        <v>16</v>
      </c>
      <c r="E84" t="s">
        <v>6066</v>
      </c>
      <c r="F84">
        <v>3.4697155300151897E-2</v>
      </c>
    </row>
    <row r="85" spans="1:6">
      <c r="A85" t="s">
        <v>7</v>
      </c>
      <c r="B85" t="s">
        <v>4685</v>
      </c>
      <c r="C85" t="s">
        <v>4686</v>
      </c>
      <c r="D85">
        <v>16</v>
      </c>
      <c r="E85" t="s">
        <v>6066</v>
      </c>
      <c r="F85">
        <v>3.4697155300151897E-2</v>
      </c>
    </row>
    <row r="86" spans="1:6">
      <c r="A86" t="s">
        <v>7</v>
      </c>
      <c r="B86" t="s">
        <v>4674</v>
      </c>
      <c r="C86" t="s">
        <v>4675</v>
      </c>
      <c r="D86">
        <v>18</v>
      </c>
      <c r="E86" t="s">
        <v>6067</v>
      </c>
      <c r="F86">
        <v>3.8466759892563901E-2</v>
      </c>
    </row>
    <row r="87" spans="1:6">
      <c r="A87" t="s">
        <v>7</v>
      </c>
      <c r="B87" t="s">
        <v>4679</v>
      </c>
      <c r="C87" t="s">
        <v>4680</v>
      </c>
      <c r="D87">
        <v>33</v>
      </c>
      <c r="E87" t="s">
        <v>6068</v>
      </c>
      <c r="F87">
        <v>6.9967634047978594E-2</v>
      </c>
    </row>
    <row r="88" spans="1:6">
      <c r="A88" t="s">
        <v>7</v>
      </c>
      <c r="B88" t="s">
        <v>4695</v>
      </c>
      <c r="C88" t="s">
        <v>4696</v>
      </c>
      <c r="D88">
        <v>24</v>
      </c>
      <c r="E88" t="s">
        <v>6069</v>
      </c>
      <c r="F88">
        <v>8.0384018060079498E-2</v>
      </c>
    </row>
    <row r="89" spans="1:6">
      <c r="A89" t="s">
        <v>7</v>
      </c>
      <c r="B89" t="s">
        <v>3991</v>
      </c>
      <c r="C89" t="s">
        <v>3992</v>
      </c>
      <c r="D89">
        <v>13</v>
      </c>
      <c r="E89" t="s">
        <v>6070</v>
      </c>
      <c r="F89">
        <v>8.6412754075478299E-2</v>
      </c>
    </row>
    <row r="90" spans="1:6">
      <c r="A90" t="s">
        <v>7</v>
      </c>
      <c r="B90" t="s">
        <v>4682</v>
      </c>
      <c r="C90" t="s">
        <v>4683</v>
      </c>
      <c r="D90">
        <v>14</v>
      </c>
      <c r="E90" t="s">
        <v>6071</v>
      </c>
      <c r="F90">
        <v>9.1851643994786306E-2</v>
      </c>
    </row>
    <row r="91" spans="1:6">
      <c r="A91" t="s">
        <v>7</v>
      </c>
      <c r="B91" t="s">
        <v>3159</v>
      </c>
      <c r="C91" t="s">
        <v>3160</v>
      </c>
      <c r="D91">
        <v>22</v>
      </c>
      <c r="E91" t="s">
        <v>6072</v>
      </c>
      <c r="F91">
        <v>0.155728438532685</v>
      </c>
    </row>
    <row r="92" spans="1:6">
      <c r="A92" t="s">
        <v>7</v>
      </c>
      <c r="B92" t="s">
        <v>1872</v>
      </c>
      <c r="C92" t="s">
        <v>1873</v>
      </c>
      <c r="D92">
        <v>38</v>
      </c>
      <c r="E92" t="s">
        <v>6073</v>
      </c>
      <c r="F92">
        <v>0.24898087980935801</v>
      </c>
    </row>
    <row r="93" spans="1:6">
      <c r="A93" t="s">
        <v>7</v>
      </c>
      <c r="B93" t="s">
        <v>3153</v>
      </c>
      <c r="C93" t="s">
        <v>3154</v>
      </c>
      <c r="D93">
        <v>21</v>
      </c>
      <c r="E93" t="s">
        <v>6074</v>
      </c>
      <c r="F93">
        <v>0.25321132108646399</v>
      </c>
    </row>
    <row r="94" spans="1:6">
      <c r="A94" t="s">
        <v>7</v>
      </c>
      <c r="B94" t="s">
        <v>3986</v>
      </c>
      <c r="C94" t="s">
        <v>3987</v>
      </c>
      <c r="D94">
        <v>12</v>
      </c>
      <c r="E94" t="s">
        <v>6075</v>
      </c>
      <c r="F94">
        <v>0.25321132108646399</v>
      </c>
    </row>
    <row r="95" spans="1:6">
      <c r="A95" t="s">
        <v>45</v>
      </c>
      <c r="B95" t="s">
        <v>6076</v>
      </c>
      <c r="C95" t="s">
        <v>6077</v>
      </c>
      <c r="D95">
        <v>5</v>
      </c>
      <c r="E95" t="s">
        <v>6078</v>
      </c>
      <c r="F95">
        <v>0.23531257440022901</v>
      </c>
    </row>
    <row r="96" spans="1:6">
      <c r="A96" t="s">
        <v>7</v>
      </c>
      <c r="B96" t="s">
        <v>812</v>
      </c>
      <c r="C96" t="s">
        <v>813</v>
      </c>
      <c r="D96">
        <v>34</v>
      </c>
      <c r="E96" t="s">
        <v>6079</v>
      </c>
      <c r="F96">
        <v>0.33508217340341001</v>
      </c>
    </row>
    <row r="97" spans="1:6">
      <c r="A97" t="s">
        <v>64</v>
      </c>
      <c r="B97" t="s">
        <v>3898</v>
      </c>
      <c r="D97">
        <v>16</v>
      </c>
      <c r="E97" t="s">
        <v>6080</v>
      </c>
      <c r="F97">
        <v>8.5180377669885204E-2</v>
      </c>
    </row>
    <row r="98" spans="1:6">
      <c r="A98" t="s">
        <v>7</v>
      </c>
      <c r="B98" t="s">
        <v>3975</v>
      </c>
      <c r="C98" t="s">
        <v>3976</v>
      </c>
      <c r="D98">
        <v>10</v>
      </c>
      <c r="E98" t="s">
        <v>6081</v>
      </c>
      <c r="F98">
        <v>0.44979219349453498</v>
      </c>
    </row>
    <row r="99" spans="1:6">
      <c r="A99" t="s">
        <v>64</v>
      </c>
      <c r="B99" t="s">
        <v>6082</v>
      </c>
      <c r="D99">
        <v>7</v>
      </c>
      <c r="E99" t="s">
        <v>6083</v>
      </c>
      <c r="F99">
        <v>0.12753579482150501</v>
      </c>
    </row>
    <row r="100" spans="1:6">
      <c r="A100" t="s">
        <v>7</v>
      </c>
      <c r="B100" t="s">
        <v>3173</v>
      </c>
      <c r="C100" t="s">
        <v>3174</v>
      </c>
      <c r="D100">
        <v>20</v>
      </c>
      <c r="E100" t="s">
        <v>6084</v>
      </c>
      <c r="F100">
        <v>0.74290996427464295</v>
      </c>
    </row>
    <row r="101" spans="1:6">
      <c r="A101" t="s">
        <v>7</v>
      </c>
      <c r="B101" t="s">
        <v>3170</v>
      </c>
      <c r="C101" t="s">
        <v>3171</v>
      </c>
      <c r="D101">
        <v>20</v>
      </c>
      <c r="E101" t="s">
        <v>6084</v>
      </c>
      <c r="F101">
        <v>0.74290996427464295</v>
      </c>
    </row>
    <row r="102" spans="1:6">
      <c r="A102" t="s">
        <v>45</v>
      </c>
      <c r="B102" t="s">
        <v>6085</v>
      </c>
      <c r="C102" t="s">
        <v>6086</v>
      </c>
      <c r="D102">
        <v>5</v>
      </c>
      <c r="E102" t="s">
        <v>6078</v>
      </c>
      <c r="F102">
        <v>0.80715330015957898</v>
      </c>
    </row>
    <row r="103" spans="1:6">
      <c r="A103" t="s">
        <v>7</v>
      </c>
      <c r="B103" t="s">
        <v>1990</v>
      </c>
      <c r="C103" t="s">
        <v>1991</v>
      </c>
      <c r="D103">
        <v>9</v>
      </c>
      <c r="E103" t="s">
        <v>6087</v>
      </c>
      <c r="F103">
        <v>0.98491747296528098</v>
      </c>
    </row>
    <row r="104" spans="1:6">
      <c r="A104" t="s">
        <v>7</v>
      </c>
      <c r="B104" t="s">
        <v>3156</v>
      </c>
      <c r="C104" t="s">
        <v>3157</v>
      </c>
      <c r="D104">
        <v>8</v>
      </c>
      <c r="E104" t="s">
        <v>6088</v>
      </c>
      <c r="F104">
        <v>0.98491747296528098</v>
      </c>
    </row>
    <row r="105" spans="1:6">
      <c r="A105" t="s">
        <v>45</v>
      </c>
      <c r="B105" t="s">
        <v>6089</v>
      </c>
      <c r="C105" t="s">
        <v>6090</v>
      </c>
      <c r="D105">
        <v>3</v>
      </c>
      <c r="E105" t="s">
        <v>6091</v>
      </c>
      <c r="F105">
        <v>0.98444444444444401</v>
      </c>
    </row>
    <row r="106" spans="1:6">
      <c r="A106" t="s">
        <v>64</v>
      </c>
      <c r="B106" t="s">
        <v>6092</v>
      </c>
      <c r="D106">
        <v>8</v>
      </c>
      <c r="E106" t="s">
        <v>6093</v>
      </c>
      <c r="F106">
        <v>0.320748251205207</v>
      </c>
    </row>
    <row r="107" spans="1:6">
      <c r="A107" t="s">
        <v>64</v>
      </c>
      <c r="B107" t="s">
        <v>6094</v>
      </c>
      <c r="D107">
        <v>7</v>
      </c>
      <c r="E107" t="s">
        <v>6095</v>
      </c>
      <c r="F107">
        <v>0.33090501311965598</v>
      </c>
    </row>
    <row r="108" spans="1:6">
      <c r="A108" t="s">
        <v>45</v>
      </c>
      <c r="B108" t="s">
        <v>2240</v>
      </c>
      <c r="C108" t="s">
        <v>2241</v>
      </c>
      <c r="D108">
        <v>12</v>
      </c>
      <c r="E108" t="s">
        <v>6096</v>
      </c>
      <c r="F108">
        <v>0.98444444444444401</v>
      </c>
    </row>
    <row r="109" spans="1:6">
      <c r="A109" t="s">
        <v>7</v>
      </c>
      <c r="B109" t="s">
        <v>6097</v>
      </c>
      <c r="C109" t="s">
        <v>6098</v>
      </c>
      <c r="D109">
        <v>3</v>
      </c>
      <c r="E109" t="s">
        <v>6099</v>
      </c>
      <c r="F109">
        <v>0.98491747296528098</v>
      </c>
    </row>
    <row r="110" spans="1:6">
      <c r="A110" t="s">
        <v>7</v>
      </c>
      <c r="B110" t="s">
        <v>3150</v>
      </c>
      <c r="C110" t="s">
        <v>3151</v>
      </c>
      <c r="D110">
        <v>8</v>
      </c>
      <c r="E110" t="s">
        <v>6088</v>
      </c>
      <c r="F110">
        <v>0.98491747296528098</v>
      </c>
    </row>
    <row r="111" spans="1:6">
      <c r="A111" t="s">
        <v>45</v>
      </c>
      <c r="B111" t="s">
        <v>6100</v>
      </c>
      <c r="C111" t="s">
        <v>6101</v>
      </c>
      <c r="D111">
        <v>3</v>
      </c>
      <c r="E111" t="s">
        <v>6091</v>
      </c>
      <c r="F111">
        <v>0.98444444444444401</v>
      </c>
    </row>
    <row r="112" spans="1:6">
      <c r="A112" t="s">
        <v>7</v>
      </c>
      <c r="B112" t="s">
        <v>3165</v>
      </c>
      <c r="C112" t="s">
        <v>3166</v>
      </c>
      <c r="D112">
        <v>9</v>
      </c>
      <c r="E112" t="s">
        <v>6102</v>
      </c>
      <c r="F112">
        <v>0.98491747296528098</v>
      </c>
    </row>
    <row r="113" spans="1:6">
      <c r="A113" t="s">
        <v>7</v>
      </c>
      <c r="B113" t="s">
        <v>2033</v>
      </c>
      <c r="C113" t="s">
        <v>2034</v>
      </c>
      <c r="D113">
        <v>5</v>
      </c>
      <c r="E113" t="s">
        <v>6103</v>
      </c>
      <c r="F113">
        <v>0.98491747296528098</v>
      </c>
    </row>
    <row r="114" spans="1:6">
      <c r="A114" t="s">
        <v>7</v>
      </c>
      <c r="B114" t="s">
        <v>1696</v>
      </c>
      <c r="C114" t="s">
        <v>1697</v>
      </c>
      <c r="D114">
        <v>9</v>
      </c>
      <c r="E114" t="s">
        <v>6102</v>
      </c>
      <c r="F114">
        <v>0.98491747296528098</v>
      </c>
    </row>
    <row r="115" spans="1:6">
      <c r="A115" t="s">
        <v>7</v>
      </c>
      <c r="B115" t="s">
        <v>3167</v>
      </c>
      <c r="C115" t="s">
        <v>3168</v>
      </c>
      <c r="D115">
        <v>4</v>
      </c>
      <c r="E115" t="s">
        <v>6104</v>
      </c>
      <c r="F115">
        <v>0.98491747296528098</v>
      </c>
    </row>
    <row r="116" spans="1:6">
      <c r="A116" t="s">
        <v>7</v>
      </c>
      <c r="B116" t="s">
        <v>6105</v>
      </c>
      <c r="C116" t="s">
        <v>6106</v>
      </c>
      <c r="D116">
        <v>5</v>
      </c>
      <c r="E116" t="s">
        <v>6107</v>
      </c>
      <c r="F116">
        <v>0.98491747296528098</v>
      </c>
    </row>
    <row r="117" spans="1:6">
      <c r="A117" t="s">
        <v>7</v>
      </c>
      <c r="B117" t="s">
        <v>6108</v>
      </c>
      <c r="C117" t="s">
        <v>6109</v>
      </c>
      <c r="D117">
        <v>3</v>
      </c>
      <c r="E117" t="s">
        <v>6110</v>
      </c>
      <c r="F117">
        <v>0.98491747296528098</v>
      </c>
    </row>
    <row r="118" spans="1:6">
      <c r="A118" t="s">
        <v>64</v>
      </c>
      <c r="B118" t="s">
        <v>3175</v>
      </c>
      <c r="D118">
        <v>5</v>
      </c>
      <c r="E118" t="s">
        <v>6111</v>
      </c>
      <c r="F118">
        <v>0.61912726373434301</v>
      </c>
    </row>
    <row r="119" spans="1:6">
      <c r="A119" t="s">
        <v>7</v>
      </c>
      <c r="B119" t="s">
        <v>4949</v>
      </c>
      <c r="C119" t="s">
        <v>4950</v>
      </c>
      <c r="D119">
        <v>8</v>
      </c>
      <c r="E119" t="s">
        <v>6112</v>
      </c>
      <c r="F119">
        <v>0.98491747296528098</v>
      </c>
    </row>
    <row r="120" spans="1:6">
      <c r="A120" t="s">
        <v>7</v>
      </c>
      <c r="B120" t="s">
        <v>6113</v>
      </c>
      <c r="C120" t="s">
        <v>6114</v>
      </c>
      <c r="D120">
        <v>3</v>
      </c>
      <c r="E120" t="s">
        <v>6115</v>
      </c>
      <c r="F120">
        <v>0.98491747296528098</v>
      </c>
    </row>
    <row r="121" spans="1:6">
      <c r="A121" t="s">
        <v>7</v>
      </c>
      <c r="B121" t="s">
        <v>6116</v>
      </c>
      <c r="C121" t="s">
        <v>6117</v>
      </c>
      <c r="D121">
        <v>3</v>
      </c>
      <c r="E121" t="s">
        <v>6110</v>
      </c>
      <c r="F121">
        <v>0.98491747296528098</v>
      </c>
    </row>
    <row r="122" spans="1:6">
      <c r="A122" t="s">
        <v>7</v>
      </c>
      <c r="B122" t="s">
        <v>4943</v>
      </c>
      <c r="C122" t="s">
        <v>4944</v>
      </c>
      <c r="D122">
        <v>7</v>
      </c>
      <c r="E122" t="s">
        <v>6118</v>
      </c>
      <c r="F122">
        <v>0.98491747296528098</v>
      </c>
    </row>
    <row r="124" spans="1:6">
      <c r="A124" t="s">
        <v>442</v>
      </c>
      <c r="B124" t="s">
        <v>6119</v>
      </c>
    </row>
    <row r="125" spans="1:6">
      <c r="A125" t="s">
        <v>2</v>
      </c>
      <c r="B125" t="s">
        <v>3</v>
      </c>
      <c r="D125" t="s">
        <v>4</v>
      </c>
      <c r="E125" t="s">
        <v>5</v>
      </c>
      <c r="F125" t="s">
        <v>6</v>
      </c>
    </row>
    <row r="126" spans="1:6">
      <c r="A126" t="s">
        <v>7</v>
      </c>
      <c r="B126" t="s">
        <v>6120</v>
      </c>
      <c r="C126" t="s">
        <v>6121</v>
      </c>
      <c r="D126">
        <v>11</v>
      </c>
      <c r="E126" t="s">
        <v>6122</v>
      </c>
      <c r="F126">
        <v>3.4697155300151897E-2</v>
      </c>
    </row>
    <row r="127" spans="1:6">
      <c r="A127" t="s">
        <v>7</v>
      </c>
      <c r="B127" t="s">
        <v>6123</v>
      </c>
      <c r="C127" t="s">
        <v>6124</v>
      </c>
      <c r="D127">
        <v>12</v>
      </c>
      <c r="E127" t="s">
        <v>6125</v>
      </c>
      <c r="F127">
        <v>4.1805333360689902E-2</v>
      </c>
    </row>
    <row r="128" spans="1:6">
      <c r="A128" t="s">
        <v>7</v>
      </c>
      <c r="B128" t="s">
        <v>6126</v>
      </c>
      <c r="C128" t="s">
        <v>6127</v>
      </c>
      <c r="D128">
        <v>5</v>
      </c>
      <c r="E128" t="s">
        <v>6128</v>
      </c>
      <c r="F128">
        <v>0.606145270481946</v>
      </c>
    </row>
    <row r="130" spans="1:6">
      <c r="A130" t="s">
        <v>453</v>
      </c>
      <c r="B130" t="s">
        <v>6129</v>
      </c>
    </row>
    <row r="131" spans="1:6">
      <c r="A131" t="s">
        <v>2</v>
      </c>
      <c r="B131" t="s">
        <v>3</v>
      </c>
      <c r="D131" t="s">
        <v>4</v>
      </c>
      <c r="E131" t="s">
        <v>5</v>
      </c>
      <c r="F131" t="s">
        <v>6</v>
      </c>
    </row>
    <row r="132" spans="1:6">
      <c r="A132" t="s">
        <v>45</v>
      </c>
      <c r="B132" t="s">
        <v>6130</v>
      </c>
      <c r="C132" t="s">
        <v>6131</v>
      </c>
      <c r="D132">
        <v>9</v>
      </c>
      <c r="E132" t="s">
        <v>6132</v>
      </c>
      <c r="F132">
        <v>8.9581100149808395E-3</v>
      </c>
    </row>
    <row r="133" spans="1:6">
      <c r="A133" t="s">
        <v>45</v>
      </c>
      <c r="B133" t="s">
        <v>6133</v>
      </c>
      <c r="C133" t="s">
        <v>6134</v>
      </c>
      <c r="D133">
        <v>9</v>
      </c>
      <c r="E133" t="s">
        <v>6132</v>
      </c>
      <c r="F133">
        <v>8.9581100149808395E-3</v>
      </c>
    </row>
    <row r="134" spans="1:6">
      <c r="A134" t="s">
        <v>14</v>
      </c>
      <c r="B134" t="s">
        <v>6135</v>
      </c>
      <c r="C134" t="s">
        <v>6136</v>
      </c>
      <c r="D134">
        <v>17</v>
      </c>
      <c r="E134" t="s">
        <v>6137</v>
      </c>
      <c r="F134">
        <v>2.1114112296609401E-3</v>
      </c>
    </row>
    <row r="135" spans="1:6">
      <c r="A135" t="s">
        <v>45</v>
      </c>
      <c r="B135" t="s">
        <v>6138</v>
      </c>
      <c r="C135" t="s">
        <v>6139</v>
      </c>
      <c r="D135">
        <v>17</v>
      </c>
      <c r="E135" t="s">
        <v>6140</v>
      </c>
      <c r="F135">
        <v>1.3034419514472E-2</v>
      </c>
    </row>
    <row r="136" spans="1:6">
      <c r="A136" t="s">
        <v>45</v>
      </c>
      <c r="B136" t="s">
        <v>1166</v>
      </c>
      <c r="C136" t="s">
        <v>1167</v>
      </c>
      <c r="D136">
        <v>35</v>
      </c>
      <c r="E136" t="s">
        <v>6141</v>
      </c>
      <c r="F136">
        <v>4.0159558651327698E-2</v>
      </c>
    </row>
    <row r="137" spans="1:6">
      <c r="A137" t="s">
        <v>7</v>
      </c>
      <c r="B137" t="s">
        <v>888</v>
      </c>
      <c r="C137" t="s">
        <v>889</v>
      </c>
      <c r="D137">
        <v>20</v>
      </c>
      <c r="E137" t="s">
        <v>6142</v>
      </c>
      <c r="F137">
        <v>0.98491747296528098</v>
      </c>
    </row>
    <row r="138" spans="1:6">
      <c r="A138" t="s">
        <v>45</v>
      </c>
      <c r="B138" t="s">
        <v>900</v>
      </c>
      <c r="C138" t="s">
        <v>901</v>
      </c>
      <c r="D138">
        <v>9</v>
      </c>
      <c r="E138" t="s">
        <v>6143</v>
      </c>
      <c r="F138">
        <v>0.98444444444444401</v>
      </c>
    </row>
    <row r="139" spans="1:6">
      <c r="A139" t="s">
        <v>7</v>
      </c>
      <c r="B139" t="s">
        <v>891</v>
      </c>
      <c r="C139" t="s">
        <v>892</v>
      </c>
      <c r="D139">
        <v>29</v>
      </c>
      <c r="E139" t="s">
        <v>6144</v>
      </c>
      <c r="F139">
        <v>0.98491747296528098</v>
      </c>
    </row>
    <row r="141" spans="1:6">
      <c r="A141" t="s">
        <v>470</v>
      </c>
      <c r="B141" t="s">
        <v>6145</v>
      </c>
    </row>
    <row r="142" spans="1:6">
      <c r="A142" t="s">
        <v>2</v>
      </c>
      <c r="B142" t="s">
        <v>3</v>
      </c>
      <c r="D142" t="s">
        <v>4</v>
      </c>
      <c r="E142" t="s">
        <v>5</v>
      </c>
      <c r="F142" t="s">
        <v>6</v>
      </c>
    </row>
    <row r="143" spans="1:6">
      <c r="A143" t="s">
        <v>64</v>
      </c>
      <c r="B143" t="s">
        <v>6146</v>
      </c>
      <c r="D143">
        <v>16</v>
      </c>
      <c r="E143" t="s">
        <v>6147</v>
      </c>
      <c r="F143">
        <v>1.37738870876091E-3</v>
      </c>
    </row>
    <row r="144" spans="1:6">
      <c r="A144" t="s">
        <v>64</v>
      </c>
      <c r="B144" t="s">
        <v>4672</v>
      </c>
      <c r="D144">
        <v>20</v>
      </c>
      <c r="E144" t="s">
        <v>6062</v>
      </c>
      <c r="F144">
        <v>1.37738870876091E-3</v>
      </c>
    </row>
    <row r="145" spans="1:6">
      <c r="A145" t="s">
        <v>7</v>
      </c>
      <c r="B145" t="s">
        <v>6148</v>
      </c>
      <c r="C145" t="s">
        <v>6149</v>
      </c>
      <c r="D145">
        <v>14</v>
      </c>
      <c r="E145" t="s">
        <v>6150</v>
      </c>
      <c r="F145">
        <v>3.0826249054772398E-2</v>
      </c>
    </row>
    <row r="146" spans="1:6">
      <c r="A146" t="s">
        <v>64</v>
      </c>
      <c r="B146" t="s">
        <v>6151</v>
      </c>
      <c r="D146">
        <v>18</v>
      </c>
      <c r="E146" t="s">
        <v>6152</v>
      </c>
      <c r="F146">
        <v>4.0660292632954103E-3</v>
      </c>
    </row>
    <row r="147" spans="1:6">
      <c r="A147" t="s">
        <v>64</v>
      </c>
      <c r="B147" t="s">
        <v>6153</v>
      </c>
      <c r="D147">
        <v>12</v>
      </c>
      <c r="E147" t="s">
        <v>6154</v>
      </c>
      <c r="F147">
        <v>4.0660292632954103E-3</v>
      </c>
    </row>
    <row r="148" spans="1:6">
      <c r="A148" t="s">
        <v>64</v>
      </c>
      <c r="B148" t="s">
        <v>5974</v>
      </c>
      <c r="D148">
        <v>12</v>
      </c>
      <c r="E148" t="s">
        <v>5975</v>
      </c>
      <c r="F148">
        <v>6.4576163880377298E-3</v>
      </c>
    </row>
    <row r="149" spans="1:6">
      <c r="A149" t="s">
        <v>64</v>
      </c>
      <c r="B149" t="s">
        <v>6155</v>
      </c>
      <c r="D149">
        <v>18</v>
      </c>
      <c r="E149" t="s">
        <v>6156</v>
      </c>
      <c r="F149">
        <v>1.04172955992161E-2</v>
      </c>
    </row>
    <row r="150" spans="1:6">
      <c r="A150" t="s">
        <v>45</v>
      </c>
      <c r="B150" t="s">
        <v>6157</v>
      </c>
      <c r="C150" t="s">
        <v>6158</v>
      </c>
      <c r="D150">
        <v>12</v>
      </c>
      <c r="E150" t="s">
        <v>6159</v>
      </c>
      <c r="F150">
        <v>0.100381936058635</v>
      </c>
    </row>
    <row r="151" spans="1:6">
      <c r="A151" t="s">
        <v>45</v>
      </c>
      <c r="B151" t="s">
        <v>6160</v>
      </c>
      <c r="C151" t="s">
        <v>6161</v>
      </c>
      <c r="D151">
        <v>7</v>
      </c>
      <c r="E151" t="s">
        <v>6162</v>
      </c>
      <c r="F151">
        <v>0.144181376508625</v>
      </c>
    </row>
    <row r="152" spans="1:6">
      <c r="A152" t="s">
        <v>45</v>
      </c>
      <c r="B152" t="s">
        <v>6163</v>
      </c>
      <c r="C152" t="s">
        <v>6164</v>
      </c>
      <c r="D152">
        <v>7</v>
      </c>
      <c r="E152" t="s">
        <v>6162</v>
      </c>
      <c r="F152">
        <v>0.144181376508625</v>
      </c>
    </row>
    <row r="153" spans="1:6">
      <c r="A153" t="s">
        <v>64</v>
      </c>
      <c r="B153" t="s">
        <v>6165</v>
      </c>
      <c r="D153">
        <v>14</v>
      </c>
      <c r="E153" t="s">
        <v>6166</v>
      </c>
      <c r="F153">
        <v>3.0204600577608501E-2</v>
      </c>
    </row>
    <row r="154" spans="1:6">
      <c r="A154" t="s">
        <v>45</v>
      </c>
      <c r="B154" t="s">
        <v>6167</v>
      </c>
      <c r="C154" t="s">
        <v>6168</v>
      </c>
      <c r="D154">
        <v>9</v>
      </c>
      <c r="E154" t="s">
        <v>6169</v>
      </c>
      <c r="F154">
        <v>0.171784312779274</v>
      </c>
    </row>
    <row r="155" spans="1:6">
      <c r="A155" t="s">
        <v>64</v>
      </c>
      <c r="B155" t="s">
        <v>5061</v>
      </c>
      <c r="D155">
        <v>19</v>
      </c>
      <c r="E155" t="s">
        <v>6170</v>
      </c>
      <c r="F155">
        <v>3.7187681162780602E-2</v>
      </c>
    </row>
    <row r="156" spans="1:6">
      <c r="A156" t="s">
        <v>64</v>
      </c>
      <c r="B156" t="s">
        <v>6171</v>
      </c>
      <c r="D156">
        <v>7</v>
      </c>
      <c r="E156" t="s">
        <v>6172</v>
      </c>
      <c r="F156">
        <v>5.5181006496770199E-2</v>
      </c>
    </row>
    <row r="157" spans="1:6">
      <c r="A157" t="s">
        <v>64</v>
      </c>
      <c r="B157" t="s">
        <v>6173</v>
      </c>
      <c r="D157">
        <v>6</v>
      </c>
      <c r="E157" t="s">
        <v>6174</v>
      </c>
      <c r="F157">
        <v>0.112760776384713</v>
      </c>
    </row>
    <row r="158" spans="1:6">
      <c r="A158" t="s">
        <v>64</v>
      </c>
      <c r="B158" t="s">
        <v>3177</v>
      </c>
      <c r="D158">
        <v>11</v>
      </c>
      <c r="E158" t="s">
        <v>6175</v>
      </c>
      <c r="F158">
        <v>0.215376448222594</v>
      </c>
    </row>
    <row r="159" spans="1:6">
      <c r="A159" t="s">
        <v>7</v>
      </c>
      <c r="B159" t="s">
        <v>5042</v>
      </c>
      <c r="C159" t="s">
        <v>5043</v>
      </c>
      <c r="D159">
        <v>10</v>
      </c>
      <c r="E159" t="s">
        <v>6176</v>
      </c>
      <c r="F159">
        <v>0.98491747296528098</v>
      </c>
    </row>
    <row r="161" spans="1:6">
      <c r="A161" t="s">
        <v>581</v>
      </c>
      <c r="B161" t="s">
        <v>6177</v>
      </c>
    </row>
    <row r="162" spans="1:6">
      <c r="A162" t="s">
        <v>2</v>
      </c>
      <c r="B162" t="s">
        <v>3</v>
      </c>
      <c r="D162" t="s">
        <v>4</v>
      </c>
      <c r="E162" t="s">
        <v>5</v>
      </c>
      <c r="F162" t="s">
        <v>6</v>
      </c>
    </row>
    <row r="163" spans="1:6">
      <c r="A163" t="s">
        <v>7</v>
      </c>
      <c r="B163" t="s">
        <v>3999</v>
      </c>
      <c r="C163" t="s">
        <v>4000</v>
      </c>
      <c r="D163">
        <v>22</v>
      </c>
      <c r="E163" t="s">
        <v>6058</v>
      </c>
      <c r="F163" s="1">
        <v>3.7178297514918999E-4</v>
      </c>
    </row>
    <row r="164" spans="1:6">
      <c r="A164" t="s">
        <v>7</v>
      </c>
      <c r="B164" t="s">
        <v>3989</v>
      </c>
      <c r="C164" t="s">
        <v>3990</v>
      </c>
      <c r="D164">
        <v>18</v>
      </c>
      <c r="E164" t="s">
        <v>6061</v>
      </c>
      <c r="F164">
        <v>9.3393496429329502E-3</v>
      </c>
    </row>
    <row r="165" spans="1:6">
      <c r="A165" t="s">
        <v>7</v>
      </c>
      <c r="B165" t="s">
        <v>6178</v>
      </c>
      <c r="C165" t="s">
        <v>6179</v>
      </c>
      <c r="D165">
        <v>10</v>
      </c>
      <c r="E165" t="s">
        <v>6180</v>
      </c>
      <c r="F165">
        <v>1.53975728067537E-2</v>
      </c>
    </row>
    <row r="166" spans="1:6">
      <c r="A166" t="s">
        <v>7</v>
      </c>
      <c r="B166" t="s">
        <v>6181</v>
      </c>
      <c r="C166" t="s">
        <v>6182</v>
      </c>
      <c r="D166">
        <v>8</v>
      </c>
      <c r="E166" t="s">
        <v>6183</v>
      </c>
      <c r="F166">
        <v>3.2718385944517897E-2</v>
      </c>
    </row>
    <row r="167" spans="1:6">
      <c r="A167" t="s">
        <v>7</v>
      </c>
      <c r="B167" t="s">
        <v>3991</v>
      </c>
      <c r="C167" t="s">
        <v>3992</v>
      </c>
      <c r="D167">
        <v>13</v>
      </c>
      <c r="E167" t="s">
        <v>6070</v>
      </c>
      <c r="F167">
        <v>8.6412754075478299E-2</v>
      </c>
    </row>
    <row r="168" spans="1:6">
      <c r="A168" t="s">
        <v>7</v>
      </c>
      <c r="B168" t="s">
        <v>3159</v>
      </c>
      <c r="C168" t="s">
        <v>3160</v>
      </c>
      <c r="D168">
        <v>22</v>
      </c>
      <c r="E168" t="s">
        <v>6072</v>
      </c>
      <c r="F168">
        <v>0.155728438532685</v>
      </c>
    </row>
    <row r="169" spans="1:6">
      <c r="A169" t="s">
        <v>7</v>
      </c>
      <c r="B169" t="s">
        <v>6184</v>
      </c>
      <c r="C169" t="s">
        <v>6185</v>
      </c>
      <c r="D169">
        <v>5</v>
      </c>
      <c r="E169" t="s">
        <v>6186</v>
      </c>
      <c r="F169">
        <v>0.25321132108646399</v>
      </c>
    </row>
    <row r="170" spans="1:6">
      <c r="A170" t="s">
        <v>7</v>
      </c>
      <c r="B170" t="s">
        <v>3986</v>
      </c>
      <c r="C170" t="s">
        <v>3987</v>
      </c>
      <c r="D170">
        <v>12</v>
      </c>
      <c r="E170" t="s">
        <v>6075</v>
      </c>
      <c r="F170">
        <v>0.25321132108646399</v>
      </c>
    </row>
    <row r="171" spans="1:6">
      <c r="A171" t="s">
        <v>7</v>
      </c>
      <c r="B171" t="s">
        <v>6187</v>
      </c>
      <c r="C171" t="s">
        <v>6188</v>
      </c>
      <c r="D171">
        <v>4</v>
      </c>
      <c r="E171" t="s">
        <v>6189</v>
      </c>
      <c r="F171">
        <v>0.33094303341589199</v>
      </c>
    </row>
    <row r="172" spans="1:6">
      <c r="A172" t="s">
        <v>7</v>
      </c>
      <c r="B172" t="s">
        <v>6190</v>
      </c>
      <c r="C172" t="s">
        <v>6191</v>
      </c>
      <c r="D172">
        <v>4</v>
      </c>
      <c r="E172" t="s">
        <v>6192</v>
      </c>
      <c r="F172">
        <v>0.87502050991437597</v>
      </c>
    </row>
    <row r="173" spans="1:6">
      <c r="A173" t="s">
        <v>7</v>
      </c>
      <c r="B173" t="s">
        <v>6193</v>
      </c>
      <c r="C173" t="s">
        <v>6194</v>
      </c>
      <c r="D173">
        <v>3</v>
      </c>
      <c r="E173" t="s">
        <v>6195</v>
      </c>
      <c r="F173">
        <v>0.98491747296528098</v>
      </c>
    </row>
    <row r="174" spans="1:6">
      <c r="A174" t="s">
        <v>7</v>
      </c>
      <c r="B174" t="s">
        <v>6196</v>
      </c>
      <c r="C174" t="s">
        <v>6197</v>
      </c>
      <c r="D174">
        <v>3</v>
      </c>
      <c r="E174" t="s">
        <v>6195</v>
      </c>
      <c r="F174">
        <v>0.98491747296528098</v>
      </c>
    </row>
    <row r="175" spans="1:6">
      <c r="A175" t="s">
        <v>7</v>
      </c>
      <c r="B175" t="s">
        <v>6198</v>
      </c>
      <c r="C175" t="s">
        <v>6199</v>
      </c>
      <c r="D175">
        <v>3</v>
      </c>
      <c r="E175" t="s">
        <v>6195</v>
      </c>
      <c r="F175">
        <v>0.98491747296528098</v>
      </c>
    </row>
    <row r="177" spans="1:6">
      <c r="A177" t="s">
        <v>606</v>
      </c>
      <c r="B177" t="s">
        <v>6200</v>
      </c>
    </row>
    <row r="178" spans="1:6">
      <c r="A178" t="s">
        <v>2</v>
      </c>
      <c r="B178" t="s">
        <v>3</v>
      </c>
      <c r="D178" t="s">
        <v>4</v>
      </c>
      <c r="E178" t="s">
        <v>5</v>
      </c>
      <c r="F178" t="s">
        <v>6</v>
      </c>
    </row>
    <row r="179" spans="1:6">
      <c r="A179" t="s">
        <v>64</v>
      </c>
      <c r="B179" t="s">
        <v>6201</v>
      </c>
      <c r="D179">
        <v>17</v>
      </c>
      <c r="E179" t="s">
        <v>6202</v>
      </c>
      <c r="F179" s="1">
        <v>4.01059145670382E-4</v>
      </c>
    </row>
    <row r="180" spans="1:6">
      <c r="A180" t="s">
        <v>64</v>
      </c>
      <c r="B180" t="s">
        <v>6203</v>
      </c>
      <c r="D180">
        <v>14</v>
      </c>
      <c r="E180" t="s">
        <v>6204</v>
      </c>
      <c r="F180">
        <v>3.0248226093545199E-3</v>
      </c>
    </row>
    <row r="181" spans="1:6">
      <c r="A181" t="s">
        <v>7</v>
      </c>
      <c r="B181" t="s">
        <v>1701</v>
      </c>
      <c r="C181" t="s">
        <v>1702</v>
      </c>
      <c r="D181">
        <v>21</v>
      </c>
      <c r="E181" t="s">
        <v>6205</v>
      </c>
      <c r="F181">
        <v>3.2624097614902502E-2</v>
      </c>
    </row>
    <row r="182" spans="1:6">
      <c r="A182" t="s">
        <v>45</v>
      </c>
      <c r="B182" t="s">
        <v>6206</v>
      </c>
      <c r="C182" t="s">
        <v>6207</v>
      </c>
      <c r="D182">
        <v>9</v>
      </c>
      <c r="E182" t="s">
        <v>6208</v>
      </c>
      <c r="F182">
        <v>5.1087717713907098E-2</v>
      </c>
    </row>
    <row r="183" spans="1:6">
      <c r="A183" t="s">
        <v>7</v>
      </c>
      <c r="B183" t="s">
        <v>6209</v>
      </c>
      <c r="C183" t="s">
        <v>6210</v>
      </c>
      <c r="D183">
        <v>8</v>
      </c>
      <c r="E183" t="s">
        <v>6211</v>
      </c>
      <c r="F183">
        <v>0.33094303341589199</v>
      </c>
    </row>
    <row r="184" spans="1:6">
      <c r="A184" t="s">
        <v>64</v>
      </c>
      <c r="B184" t="s">
        <v>1261</v>
      </c>
      <c r="D184">
        <v>13</v>
      </c>
      <c r="E184" t="s">
        <v>6212</v>
      </c>
      <c r="F184">
        <v>8.5581241072758496E-2</v>
      </c>
    </row>
    <row r="185" spans="1:6">
      <c r="A185" t="s">
        <v>64</v>
      </c>
      <c r="B185" t="s">
        <v>1259</v>
      </c>
      <c r="D185">
        <v>12</v>
      </c>
      <c r="E185" t="s">
        <v>6213</v>
      </c>
      <c r="F185">
        <v>0.41742379884269798</v>
      </c>
    </row>
    <row r="186" spans="1:6">
      <c r="A186" t="s">
        <v>45</v>
      </c>
      <c r="B186" t="s">
        <v>1393</v>
      </c>
      <c r="C186" t="s">
        <v>1394</v>
      </c>
      <c r="D186">
        <v>9</v>
      </c>
      <c r="E186" t="s">
        <v>6208</v>
      </c>
      <c r="F186">
        <v>0.98444444444444401</v>
      </c>
    </row>
    <row r="188" spans="1:6">
      <c r="A188" t="s">
        <v>718</v>
      </c>
      <c r="B188" t="s">
        <v>6214</v>
      </c>
    </row>
    <row r="189" spans="1:6">
      <c r="A189" t="s">
        <v>2</v>
      </c>
      <c r="B189" t="s">
        <v>3</v>
      </c>
      <c r="D189" t="s">
        <v>4</v>
      </c>
      <c r="E189" t="s">
        <v>5</v>
      </c>
      <c r="F189" t="s">
        <v>6</v>
      </c>
    </row>
    <row r="190" spans="1:6">
      <c r="A190" t="s">
        <v>45</v>
      </c>
      <c r="B190" t="s">
        <v>5984</v>
      </c>
      <c r="C190" t="s">
        <v>5985</v>
      </c>
      <c r="D190">
        <v>23</v>
      </c>
      <c r="E190" t="s">
        <v>5986</v>
      </c>
      <c r="F190">
        <v>7.4816676692330396E-3</v>
      </c>
    </row>
    <row r="191" spans="1:6">
      <c r="A191" t="s">
        <v>45</v>
      </c>
      <c r="B191" t="s">
        <v>6215</v>
      </c>
      <c r="C191" t="s">
        <v>6216</v>
      </c>
      <c r="D191">
        <v>6</v>
      </c>
      <c r="E191" t="s">
        <v>6217</v>
      </c>
      <c r="F191">
        <v>0.23775123330012099</v>
      </c>
    </row>
    <row r="192" spans="1:6">
      <c r="A192" t="s">
        <v>45</v>
      </c>
      <c r="B192" t="s">
        <v>6218</v>
      </c>
      <c r="C192" t="s">
        <v>6219</v>
      </c>
      <c r="D192">
        <v>5</v>
      </c>
      <c r="E192" t="s">
        <v>6220</v>
      </c>
      <c r="F192">
        <v>0.55408861285988997</v>
      </c>
    </row>
    <row r="193" spans="1:6">
      <c r="A193" t="s">
        <v>64</v>
      </c>
      <c r="B193" t="s">
        <v>6221</v>
      </c>
      <c r="D193">
        <v>9</v>
      </c>
      <c r="E193" t="s">
        <v>6222</v>
      </c>
      <c r="F193">
        <v>0.61577913813018403</v>
      </c>
    </row>
    <row r="195" spans="1:6">
      <c r="A195" t="s">
        <v>726</v>
      </c>
      <c r="B195" t="s">
        <v>6223</v>
      </c>
    </row>
    <row r="196" spans="1:6">
      <c r="A196" t="s">
        <v>2</v>
      </c>
      <c r="B196" t="s">
        <v>3</v>
      </c>
      <c r="D196" t="s">
        <v>4</v>
      </c>
      <c r="E196" t="s">
        <v>5</v>
      </c>
      <c r="F196" t="s">
        <v>6</v>
      </c>
    </row>
    <row r="197" spans="1:6">
      <c r="A197" t="s">
        <v>45</v>
      </c>
      <c r="B197" t="s">
        <v>6224</v>
      </c>
      <c r="C197" t="s">
        <v>6225</v>
      </c>
      <c r="D197">
        <v>15</v>
      </c>
      <c r="E197" t="s">
        <v>6226</v>
      </c>
      <c r="F197">
        <v>1.3034419514472E-2</v>
      </c>
    </row>
    <row r="198" spans="1:6">
      <c r="A198" t="s">
        <v>7</v>
      </c>
      <c r="B198" t="s">
        <v>5795</v>
      </c>
      <c r="C198" t="s">
        <v>5796</v>
      </c>
      <c r="D198">
        <v>25</v>
      </c>
      <c r="E198" t="s">
        <v>6227</v>
      </c>
      <c r="F198">
        <v>1.83140714677489E-2</v>
      </c>
    </row>
    <row r="199" spans="1:6">
      <c r="A199" t="s">
        <v>45</v>
      </c>
      <c r="B199" t="s">
        <v>6228</v>
      </c>
      <c r="C199" t="s">
        <v>6229</v>
      </c>
      <c r="D199">
        <v>14</v>
      </c>
      <c r="E199" t="s">
        <v>6230</v>
      </c>
      <c r="F199">
        <v>1.8029280362602498E-2</v>
      </c>
    </row>
    <row r="200" spans="1:6">
      <c r="A200" t="s">
        <v>45</v>
      </c>
      <c r="B200" t="s">
        <v>5628</v>
      </c>
      <c r="C200" t="s">
        <v>5629</v>
      </c>
      <c r="D200">
        <v>38</v>
      </c>
      <c r="E200" t="s">
        <v>6231</v>
      </c>
      <c r="F200">
        <v>1.9059952584739699E-2</v>
      </c>
    </row>
    <row r="201" spans="1:6">
      <c r="A201" t="s">
        <v>45</v>
      </c>
      <c r="B201" t="s">
        <v>5625</v>
      </c>
      <c r="C201" t="s">
        <v>5626</v>
      </c>
      <c r="D201">
        <v>38</v>
      </c>
      <c r="E201" t="s">
        <v>6231</v>
      </c>
      <c r="F201">
        <v>1.9059952584739699E-2</v>
      </c>
    </row>
    <row r="202" spans="1:6">
      <c r="A202" t="s">
        <v>45</v>
      </c>
      <c r="B202" t="s">
        <v>6232</v>
      </c>
      <c r="C202" t="s">
        <v>6233</v>
      </c>
      <c r="D202">
        <v>15</v>
      </c>
      <c r="E202" t="s">
        <v>6226</v>
      </c>
      <c r="F202">
        <v>2.8774770363810799E-2</v>
      </c>
    </row>
    <row r="203" spans="1:6">
      <c r="A203" t="s">
        <v>45</v>
      </c>
      <c r="B203" t="s">
        <v>6234</v>
      </c>
      <c r="C203" t="s">
        <v>6235</v>
      </c>
      <c r="D203">
        <v>21</v>
      </c>
      <c r="E203" t="s">
        <v>6236</v>
      </c>
      <c r="F203">
        <v>3.0242208769439501E-2</v>
      </c>
    </row>
    <row r="204" spans="1:6">
      <c r="A204" t="s">
        <v>45</v>
      </c>
      <c r="B204" t="s">
        <v>5622</v>
      </c>
      <c r="C204" t="s">
        <v>5623</v>
      </c>
      <c r="D204">
        <v>29</v>
      </c>
      <c r="E204" t="s">
        <v>6237</v>
      </c>
      <c r="F204">
        <v>3.4869527192192398E-2</v>
      </c>
    </row>
    <row r="205" spans="1:6">
      <c r="A205" t="s">
        <v>7</v>
      </c>
      <c r="B205" t="s">
        <v>5806</v>
      </c>
      <c r="C205" t="s">
        <v>5807</v>
      </c>
      <c r="D205">
        <v>69</v>
      </c>
      <c r="E205" t="s">
        <v>6238</v>
      </c>
      <c r="F205">
        <v>5.1709147812121103E-2</v>
      </c>
    </row>
    <row r="206" spans="1:6">
      <c r="A206" t="s">
        <v>45</v>
      </c>
      <c r="B206" t="s">
        <v>6239</v>
      </c>
      <c r="C206" t="s">
        <v>6240</v>
      </c>
      <c r="D206">
        <v>12</v>
      </c>
      <c r="E206" t="s">
        <v>6241</v>
      </c>
      <c r="F206">
        <v>4.3652150216369097E-2</v>
      </c>
    </row>
    <row r="207" spans="1:6">
      <c r="A207" t="s">
        <v>7</v>
      </c>
      <c r="B207" t="s">
        <v>6242</v>
      </c>
      <c r="C207" t="s">
        <v>6243</v>
      </c>
      <c r="D207">
        <v>6</v>
      </c>
      <c r="E207" t="s">
        <v>6244</v>
      </c>
      <c r="F207">
        <v>0.11243251264045701</v>
      </c>
    </row>
    <row r="208" spans="1:6">
      <c r="A208" t="s">
        <v>45</v>
      </c>
      <c r="B208" t="s">
        <v>6245</v>
      </c>
      <c r="C208" t="s">
        <v>6246</v>
      </c>
      <c r="D208">
        <v>11</v>
      </c>
      <c r="E208" t="s">
        <v>6247</v>
      </c>
      <c r="F208">
        <v>6.5324380594216594E-2</v>
      </c>
    </row>
    <row r="209" spans="1:6">
      <c r="A209" t="s">
        <v>45</v>
      </c>
      <c r="B209" t="s">
        <v>6248</v>
      </c>
      <c r="C209" t="s">
        <v>6249</v>
      </c>
      <c r="D209">
        <v>11</v>
      </c>
      <c r="E209" t="s">
        <v>6247</v>
      </c>
      <c r="F209">
        <v>6.5324380594216594E-2</v>
      </c>
    </row>
    <row r="210" spans="1:6">
      <c r="A210" t="s">
        <v>45</v>
      </c>
      <c r="B210" t="s">
        <v>6250</v>
      </c>
      <c r="C210" t="s">
        <v>6251</v>
      </c>
      <c r="D210">
        <v>11</v>
      </c>
      <c r="E210" t="s">
        <v>6247</v>
      </c>
      <c r="F210">
        <v>6.5324380594216594E-2</v>
      </c>
    </row>
    <row r="211" spans="1:6">
      <c r="A211" t="s">
        <v>45</v>
      </c>
      <c r="B211" t="s">
        <v>6252</v>
      </c>
      <c r="C211" t="s">
        <v>6253</v>
      </c>
      <c r="D211">
        <v>11</v>
      </c>
      <c r="E211" t="s">
        <v>6247</v>
      </c>
      <c r="F211">
        <v>6.5324380594216594E-2</v>
      </c>
    </row>
    <row r="212" spans="1:6">
      <c r="A212" t="s">
        <v>45</v>
      </c>
      <c r="B212" t="s">
        <v>6254</v>
      </c>
      <c r="C212" t="s">
        <v>6255</v>
      </c>
      <c r="D212">
        <v>11</v>
      </c>
      <c r="E212" t="s">
        <v>6247</v>
      </c>
      <c r="F212">
        <v>6.5324380594216594E-2</v>
      </c>
    </row>
    <row r="213" spans="1:6">
      <c r="A213" t="s">
        <v>45</v>
      </c>
      <c r="B213" t="s">
        <v>6256</v>
      </c>
      <c r="C213" t="s">
        <v>6257</v>
      </c>
      <c r="D213">
        <v>11</v>
      </c>
      <c r="E213" t="s">
        <v>6247</v>
      </c>
      <c r="F213">
        <v>6.5324380594216594E-2</v>
      </c>
    </row>
    <row r="214" spans="1:6">
      <c r="A214" t="s">
        <v>45</v>
      </c>
      <c r="B214" t="s">
        <v>6258</v>
      </c>
      <c r="C214" t="s">
        <v>6259</v>
      </c>
      <c r="D214">
        <v>11</v>
      </c>
      <c r="E214" t="s">
        <v>6247</v>
      </c>
      <c r="F214">
        <v>6.5324380594216594E-2</v>
      </c>
    </row>
    <row r="215" spans="1:6">
      <c r="A215" t="s">
        <v>45</v>
      </c>
      <c r="B215" t="s">
        <v>6260</v>
      </c>
      <c r="C215" t="s">
        <v>6261</v>
      </c>
      <c r="D215">
        <v>11</v>
      </c>
      <c r="E215" t="s">
        <v>6247</v>
      </c>
      <c r="F215">
        <v>6.5324380594216594E-2</v>
      </c>
    </row>
    <row r="216" spans="1:6">
      <c r="A216" t="s">
        <v>45</v>
      </c>
      <c r="B216" t="s">
        <v>6262</v>
      </c>
      <c r="C216" t="s">
        <v>6263</v>
      </c>
      <c r="D216">
        <v>11</v>
      </c>
      <c r="E216" t="s">
        <v>6247</v>
      </c>
      <c r="F216">
        <v>6.5324380594216594E-2</v>
      </c>
    </row>
    <row r="217" spans="1:6">
      <c r="A217" t="s">
        <v>45</v>
      </c>
      <c r="B217" t="s">
        <v>6264</v>
      </c>
      <c r="C217" t="s">
        <v>6265</v>
      </c>
      <c r="D217">
        <v>11</v>
      </c>
      <c r="E217" t="s">
        <v>6247</v>
      </c>
      <c r="F217">
        <v>6.5324380594216594E-2</v>
      </c>
    </row>
    <row r="218" spans="1:6">
      <c r="A218" t="s">
        <v>45</v>
      </c>
      <c r="B218" t="s">
        <v>6266</v>
      </c>
      <c r="C218" t="s">
        <v>6267</v>
      </c>
      <c r="D218">
        <v>11</v>
      </c>
      <c r="E218" t="s">
        <v>6247</v>
      </c>
      <c r="F218">
        <v>6.5324380594216594E-2</v>
      </c>
    </row>
    <row r="219" spans="1:6">
      <c r="A219" t="s">
        <v>45</v>
      </c>
      <c r="B219" t="s">
        <v>6268</v>
      </c>
      <c r="C219" t="s">
        <v>6269</v>
      </c>
      <c r="D219">
        <v>11</v>
      </c>
      <c r="E219" t="s">
        <v>6247</v>
      </c>
      <c r="F219">
        <v>6.5324380594216594E-2</v>
      </c>
    </row>
    <row r="220" spans="1:6">
      <c r="A220" t="s">
        <v>45</v>
      </c>
      <c r="B220" t="s">
        <v>6270</v>
      </c>
      <c r="C220" t="s">
        <v>6271</v>
      </c>
      <c r="D220">
        <v>11</v>
      </c>
      <c r="E220" t="s">
        <v>6247</v>
      </c>
      <c r="F220">
        <v>6.5324380594216594E-2</v>
      </c>
    </row>
    <row r="221" spans="1:6">
      <c r="A221" t="s">
        <v>45</v>
      </c>
      <c r="B221" t="s">
        <v>6272</v>
      </c>
      <c r="C221" t="s">
        <v>6273</v>
      </c>
      <c r="D221">
        <v>11</v>
      </c>
      <c r="E221" t="s">
        <v>6247</v>
      </c>
      <c r="F221">
        <v>6.5324380594216594E-2</v>
      </c>
    </row>
    <row r="222" spans="1:6">
      <c r="A222" t="s">
        <v>45</v>
      </c>
      <c r="B222" t="s">
        <v>6274</v>
      </c>
      <c r="C222" t="s">
        <v>6275</v>
      </c>
      <c r="D222">
        <v>11</v>
      </c>
      <c r="E222" t="s">
        <v>6247</v>
      </c>
      <c r="F222">
        <v>6.5324380594216594E-2</v>
      </c>
    </row>
    <row r="223" spans="1:6">
      <c r="A223" t="s">
        <v>45</v>
      </c>
      <c r="B223" t="s">
        <v>6276</v>
      </c>
      <c r="C223" t="s">
        <v>6277</v>
      </c>
      <c r="D223">
        <v>11</v>
      </c>
      <c r="E223" t="s">
        <v>6247</v>
      </c>
      <c r="F223">
        <v>6.5324380594216594E-2</v>
      </c>
    </row>
    <row r="224" spans="1:6">
      <c r="A224" t="s">
        <v>45</v>
      </c>
      <c r="B224" t="s">
        <v>6278</v>
      </c>
      <c r="C224" t="s">
        <v>6279</v>
      </c>
      <c r="D224">
        <v>11</v>
      </c>
      <c r="E224" t="s">
        <v>6247</v>
      </c>
      <c r="F224">
        <v>6.5324380594216594E-2</v>
      </c>
    </row>
    <row r="225" spans="1:6">
      <c r="A225" t="s">
        <v>45</v>
      </c>
      <c r="B225" t="s">
        <v>6280</v>
      </c>
      <c r="C225" t="s">
        <v>6281</v>
      </c>
      <c r="D225">
        <v>11</v>
      </c>
      <c r="E225" t="s">
        <v>6247</v>
      </c>
      <c r="F225">
        <v>6.5324380594216594E-2</v>
      </c>
    </row>
    <row r="226" spans="1:6">
      <c r="A226" t="s">
        <v>45</v>
      </c>
      <c r="B226" t="s">
        <v>6282</v>
      </c>
      <c r="C226" t="s">
        <v>6283</v>
      </c>
      <c r="D226">
        <v>11</v>
      </c>
      <c r="E226" t="s">
        <v>6247</v>
      </c>
      <c r="F226">
        <v>9.1561246575995597E-2</v>
      </c>
    </row>
    <row r="227" spans="1:6">
      <c r="A227" t="s">
        <v>7</v>
      </c>
      <c r="B227" t="s">
        <v>6284</v>
      </c>
      <c r="C227" t="s">
        <v>6285</v>
      </c>
      <c r="D227">
        <v>5</v>
      </c>
      <c r="E227" t="s">
        <v>6286</v>
      </c>
      <c r="F227">
        <v>0.155728438532685</v>
      </c>
    </row>
    <row r="228" spans="1:6">
      <c r="A228" t="s">
        <v>7</v>
      </c>
      <c r="B228" t="s">
        <v>6287</v>
      </c>
      <c r="C228" t="s">
        <v>6288</v>
      </c>
      <c r="D228">
        <v>7</v>
      </c>
      <c r="E228" t="s">
        <v>6289</v>
      </c>
      <c r="F228">
        <v>0.18968599193746499</v>
      </c>
    </row>
    <row r="229" spans="1:6">
      <c r="A229" t="s">
        <v>14</v>
      </c>
      <c r="B229" t="s">
        <v>5619</v>
      </c>
      <c r="C229" t="s">
        <v>5620</v>
      </c>
      <c r="D229">
        <v>20</v>
      </c>
      <c r="E229" t="s">
        <v>6290</v>
      </c>
      <c r="F229">
        <v>7.8660462202644998E-2</v>
      </c>
    </row>
    <row r="230" spans="1:6">
      <c r="A230" t="s">
        <v>7</v>
      </c>
      <c r="B230" t="s">
        <v>5798</v>
      </c>
      <c r="C230" t="s">
        <v>5799</v>
      </c>
      <c r="D230">
        <v>28</v>
      </c>
      <c r="E230" t="s">
        <v>6291</v>
      </c>
      <c r="F230">
        <v>0.26152509882596198</v>
      </c>
    </row>
    <row r="231" spans="1:6">
      <c r="A231" t="s">
        <v>45</v>
      </c>
      <c r="B231" t="s">
        <v>6292</v>
      </c>
      <c r="C231" t="s">
        <v>6293</v>
      </c>
      <c r="D231">
        <v>8</v>
      </c>
      <c r="E231" t="s">
        <v>6294</v>
      </c>
      <c r="F231">
        <v>0.35164406024754702</v>
      </c>
    </row>
    <row r="232" spans="1:6">
      <c r="A232" t="s">
        <v>45</v>
      </c>
      <c r="B232" t="s">
        <v>6295</v>
      </c>
      <c r="C232" t="s">
        <v>6296</v>
      </c>
      <c r="D232">
        <v>8</v>
      </c>
      <c r="E232" t="s">
        <v>6294</v>
      </c>
      <c r="F232">
        <v>0.35164406024754702</v>
      </c>
    </row>
    <row r="233" spans="1:6">
      <c r="A233" t="s">
        <v>7</v>
      </c>
      <c r="B233" t="s">
        <v>6297</v>
      </c>
      <c r="C233" t="s">
        <v>6298</v>
      </c>
      <c r="D233">
        <v>8</v>
      </c>
      <c r="E233" t="s">
        <v>6299</v>
      </c>
      <c r="F233">
        <v>0.38903648703548699</v>
      </c>
    </row>
    <row r="234" spans="1:6">
      <c r="A234" t="s">
        <v>7</v>
      </c>
      <c r="B234" t="s">
        <v>6300</v>
      </c>
      <c r="C234" t="s">
        <v>6301</v>
      </c>
      <c r="D234">
        <v>9</v>
      </c>
      <c r="E234" t="s">
        <v>6302</v>
      </c>
      <c r="F234">
        <v>0.38903648703548699</v>
      </c>
    </row>
    <row r="235" spans="1:6">
      <c r="A235" t="s">
        <v>7</v>
      </c>
      <c r="B235" t="s">
        <v>5258</v>
      </c>
      <c r="C235" t="s">
        <v>5259</v>
      </c>
      <c r="D235">
        <v>11</v>
      </c>
      <c r="E235" t="s">
        <v>6303</v>
      </c>
      <c r="F235">
        <v>0.52753062772443404</v>
      </c>
    </row>
    <row r="236" spans="1:6">
      <c r="A236" t="s">
        <v>7</v>
      </c>
      <c r="B236" t="s">
        <v>6304</v>
      </c>
      <c r="C236" t="s">
        <v>6305</v>
      </c>
      <c r="D236">
        <v>5</v>
      </c>
      <c r="E236" t="s">
        <v>6306</v>
      </c>
      <c r="F236">
        <v>0.606145270481946</v>
      </c>
    </row>
    <row r="237" spans="1:6">
      <c r="A237" t="s">
        <v>7</v>
      </c>
      <c r="B237" t="s">
        <v>6307</v>
      </c>
      <c r="C237" t="s">
        <v>6308</v>
      </c>
      <c r="D237">
        <v>5</v>
      </c>
      <c r="E237" t="s">
        <v>6306</v>
      </c>
      <c r="F237">
        <v>0.606145270481946</v>
      </c>
    </row>
    <row r="238" spans="1:6">
      <c r="A238" t="s">
        <v>7</v>
      </c>
      <c r="B238" t="s">
        <v>6309</v>
      </c>
      <c r="C238" t="s">
        <v>6310</v>
      </c>
      <c r="D238">
        <v>3</v>
      </c>
      <c r="E238" t="s">
        <v>6311</v>
      </c>
      <c r="F238">
        <v>0.76425154033523801</v>
      </c>
    </row>
    <row r="239" spans="1:6">
      <c r="A239" t="s">
        <v>7</v>
      </c>
      <c r="B239" t="s">
        <v>6312</v>
      </c>
      <c r="C239" t="s">
        <v>6313</v>
      </c>
      <c r="D239">
        <v>6</v>
      </c>
      <c r="E239" t="s">
        <v>6314</v>
      </c>
      <c r="F239">
        <v>0.98491747296528098</v>
      </c>
    </row>
    <row r="240" spans="1:6">
      <c r="A240" t="s">
        <v>45</v>
      </c>
      <c r="B240" t="s">
        <v>6315</v>
      </c>
      <c r="C240" t="s">
        <v>6316</v>
      </c>
      <c r="D240">
        <v>8</v>
      </c>
      <c r="E240" t="s">
        <v>6317</v>
      </c>
      <c r="F240">
        <v>0.98444444444444401</v>
      </c>
    </row>
    <row r="241" spans="1:6">
      <c r="A241" t="s">
        <v>7</v>
      </c>
      <c r="B241" t="s">
        <v>6318</v>
      </c>
      <c r="C241" t="s">
        <v>6319</v>
      </c>
      <c r="D241">
        <v>5</v>
      </c>
      <c r="E241" t="s">
        <v>6320</v>
      </c>
      <c r="F241">
        <v>0.98491747296528098</v>
      </c>
    </row>
    <row r="242" spans="1:6">
      <c r="A242" t="s">
        <v>7</v>
      </c>
      <c r="B242" t="s">
        <v>6321</v>
      </c>
      <c r="C242" t="s">
        <v>6322</v>
      </c>
      <c r="D242">
        <v>7</v>
      </c>
      <c r="E242" t="s">
        <v>6323</v>
      </c>
      <c r="F242">
        <v>0.98491747296528098</v>
      </c>
    </row>
    <row r="243" spans="1:6">
      <c r="A243" t="s">
        <v>7</v>
      </c>
      <c r="B243" t="s">
        <v>6324</v>
      </c>
      <c r="C243" t="s">
        <v>6325</v>
      </c>
      <c r="D243">
        <v>6</v>
      </c>
      <c r="E243" t="s">
        <v>6244</v>
      </c>
      <c r="F243">
        <v>0.98491747296528098</v>
      </c>
    </row>
    <row r="244" spans="1:6">
      <c r="A244" t="s">
        <v>7</v>
      </c>
      <c r="B244" t="s">
        <v>6326</v>
      </c>
      <c r="C244" t="s">
        <v>6327</v>
      </c>
      <c r="D244">
        <v>7</v>
      </c>
      <c r="E244" t="s">
        <v>6328</v>
      </c>
      <c r="F244">
        <v>0.98491747296528098</v>
      </c>
    </row>
    <row r="245" spans="1:6">
      <c r="A245" t="s">
        <v>7</v>
      </c>
      <c r="B245" t="s">
        <v>4648</v>
      </c>
      <c r="C245" t="s">
        <v>4649</v>
      </c>
      <c r="D245">
        <v>12</v>
      </c>
      <c r="E245" t="s">
        <v>6329</v>
      </c>
      <c r="F245">
        <v>0.98491747296528098</v>
      </c>
    </row>
    <row r="246" spans="1:6">
      <c r="A246" t="s">
        <v>7</v>
      </c>
      <c r="B246" t="s">
        <v>4651</v>
      </c>
      <c r="C246" t="s">
        <v>4652</v>
      </c>
      <c r="D246">
        <v>8</v>
      </c>
      <c r="E246" t="s">
        <v>6330</v>
      </c>
      <c r="F246">
        <v>0.98491747296528098</v>
      </c>
    </row>
    <row r="247" spans="1:6">
      <c r="A247" t="s">
        <v>7</v>
      </c>
      <c r="B247" t="s">
        <v>4653</v>
      </c>
      <c r="C247" t="s">
        <v>4654</v>
      </c>
      <c r="D247">
        <v>12</v>
      </c>
      <c r="E247" t="s">
        <v>6331</v>
      </c>
      <c r="F247">
        <v>0.98491747296528098</v>
      </c>
    </row>
    <row r="248" spans="1:6">
      <c r="A248" t="s">
        <v>7</v>
      </c>
      <c r="B248" t="s">
        <v>4645</v>
      </c>
      <c r="C248" t="s">
        <v>4646</v>
      </c>
      <c r="D248">
        <v>6</v>
      </c>
      <c r="E248" t="s">
        <v>6332</v>
      </c>
      <c r="F248">
        <v>0.98491747296528098</v>
      </c>
    </row>
    <row r="249" spans="1:6">
      <c r="A249" t="s">
        <v>7</v>
      </c>
      <c r="B249" t="s">
        <v>3841</v>
      </c>
      <c r="C249" t="s">
        <v>3842</v>
      </c>
      <c r="D249">
        <v>6</v>
      </c>
      <c r="E249" t="s">
        <v>6333</v>
      </c>
      <c r="F249">
        <v>0.98491747296528098</v>
      </c>
    </row>
    <row r="251" spans="1:6">
      <c r="A251" t="s">
        <v>777</v>
      </c>
      <c r="B251" t="s">
        <v>6334</v>
      </c>
    </row>
    <row r="252" spans="1:6">
      <c r="A252" t="s">
        <v>2</v>
      </c>
      <c r="B252" t="s">
        <v>3</v>
      </c>
      <c r="D252" t="s">
        <v>4</v>
      </c>
      <c r="E252" t="s">
        <v>5</v>
      </c>
      <c r="F252" t="s">
        <v>6</v>
      </c>
    </row>
    <row r="253" spans="1:6">
      <c r="A253" t="s">
        <v>7</v>
      </c>
      <c r="B253" t="s">
        <v>3877</v>
      </c>
      <c r="C253" t="s">
        <v>3878</v>
      </c>
      <c r="D253">
        <v>32</v>
      </c>
      <c r="E253" t="s">
        <v>6335</v>
      </c>
      <c r="F253">
        <v>4.1805333360689902E-2</v>
      </c>
    </row>
    <row r="254" spans="1:6">
      <c r="A254" t="s">
        <v>7</v>
      </c>
      <c r="B254" t="s">
        <v>6209</v>
      </c>
      <c r="C254" t="s">
        <v>6210</v>
      </c>
      <c r="D254">
        <v>8</v>
      </c>
      <c r="E254" t="s">
        <v>6211</v>
      </c>
      <c r="F254">
        <v>0.33094303341589199</v>
      </c>
    </row>
    <row r="255" spans="1:6">
      <c r="A255" t="s">
        <v>7</v>
      </c>
      <c r="B255" t="s">
        <v>3885</v>
      </c>
      <c r="C255" t="s">
        <v>3886</v>
      </c>
      <c r="D255">
        <v>27</v>
      </c>
      <c r="E255" t="s">
        <v>6336</v>
      </c>
      <c r="F255">
        <v>0.606145270481946</v>
      </c>
    </row>
    <row r="257" spans="1:6">
      <c r="A257" t="s">
        <v>794</v>
      </c>
      <c r="B257" t="s">
        <v>6337</v>
      </c>
    </row>
    <row r="258" spans="1:6">
      <c r="A258" t="s">
        <v>2</v>
      </c>
      <c r="B258" t="s">
        <v>3</v>
      </c>
      <c r="D258" t="s">
        <v>4</v>
      </c>
      <c r="E258" t="s">
        <v>5</v>
      </c>
      <c r="F258" t="s">
        <v>6</v>
      </c>
    </row>
    <row r="259" spans="1:6">
      <c r="A259" t="s">
        <v>14</v>
      </c>
      <c r="B259" t="s">
        <v>5966</v>
      </c>
      <c r="C259" t="s">
        <v>5967</v>
      </c>
      <c r="D259">
        <v>76</v>
      </c>
      <c r="E259" t="s">
        <v>6338</v>
      </c>
      <c r="F259" s="1">
        <v>1.1936009547289499E-4</v>
      </c>
    </row>
    <row r="260" spans="1:6">
      <c r="A260" t="s">
        <v>14</v>
      </c>
      <c r="B260" t="s">
        <v>6339</v>
      </c>
      <c r="C260" t="s">
        <v>6340</v>
      </c>
      <c r="D260">
        <v>26</v>
      </c>
      <c r="E260" t="s">
        <v>6341</v>
      </c>
      <c r="F260" s="1">
        <v>1.5889650826181499E-4</v>
      </c>
    </row>
    <row r="261" spans="1:6">
      <c r="A261" t="s">
        <v>14</v>
      </c>
      <c r="B261" t="s">
        <v>6342</v>
      </c>
      <c r="C261" t="s">
        <v>6343</v>
      </c>
      <c r="D261">
        <v>26</v>
      </c>
      <c r="E261" t="s">
        <v>6341</v>
      </c>
      <c r="F261" s="1">
        <v>1.5889650826181499E-4</v>
      </c>
    </row>
    <row r="262" spans="1:6">
      <c r="A262" t="s">
        <v>14</v>
      </c>
      <c r="B262" t="s">
        <v>5969</v>
      </c>
      <c r="C262" t="s">
        <v>5970</v>
      </c>
      <c r="D262">
        <v>72</v>
      </c>
      <c r="E262" t="s">
        <v>6344</v>
      </c>
      <c r="F262" s="1">
        <v>2.5029439526919202E-4</v>
      </c>
    </row>
    <row r="263" spans="1:6">
      <c r="A263" t="s">
        <v>14</v>
      </c>
      <c r="B263" t="s">
        <v>6345</v>
      </c>
      <c r="C263" t="s">
        <v>6346</v>
      </c>
      <c r="D263">
        <v>19</v>
      </c>
      <c r="E263" t="s">
        <v>6347</v>
      </c>
      <c r="F263">
        <v>2.1388267966505302E-3</v>
      </c>
    </row>
    <row r="264" spans="1:6">
      <c r="A264" t="s">
        <v>14</v>
      </c>
      <c r="B264" t="s">
        <v>5552</v>
      </c>
      <c r="C264" t="s">
        <v>5553</v>
      </c>
      <c r="D264">
        <v>67</v>
      </c>
      <c r="E264" t="s">
        <v>6036</v>
      </c>
      <c r="F264">
        <v>8.4319883980038604E-3</v>
      </c>
    </row>
    <row r="265" spans="1:6">
      <c r="A265" t="s">
        <v>14</v>
      </c>
      <c r="B265" t="s">
        <v>6348</v>
      </c>
      <c r="C265" t="s">
        <v>6349</v>
      </c>
      <c r="D265">
        <v>23</v>
      </c>
      <c r="E265" t="s">
        <v>6350</v>
      </c>
      <c r="F265">
        <v>8.8723054667274297E-3</v>
      </c>
    </row>
    <row r="266" spans="1:6">
      <c r="A266" t="s">
        <v>14</v>
      </c>
      <c r="B266" t="s">
        <v>5490</v>
      </c>
      <c r="C266" t="s">
        <v>5491</v>
      </c>
      <c r="D266">
        <v>120</v>
      </c>
      <c r="E266" t="s">
        <v>6351</v>
      </c>
      <c r="F266">
        <v>1.20658581956706E-2</v>
      </c>
    </row>
    <row r="267" spans="1:6">
      <c r="A267" t="s">
        <v>14</v>
      </c>
      <c r="B267" t="s">
        <v>6037</v>
      </c>
      <c r="C267" t="s">
        <v>6038</v>
      </c>
      <c r="D267">
        <v>29</v>
      </c>
      <c r="E267" t="s">
        <v>6039</v>
      </c>
      <c r="F267">
        <v>2.1835763763388701E-2</v>
      </c>
    </row>
    <row r="268" spans="1:6">
      <c r="A268" t="s">
        <v>7</v>
      </c>
      <c r="B268" t="s">
        <v>4396</v>
      </c>
      <c r="C268" t="s">
        <v>4397</v>
      </c>
      <c r="D268">
        <v>104</v>
      </c>
      <c r="E268" t="s">
        <v>6352</v>
      </c>
      <c r="F268">
        <v>9.5310759520151306E-2</v>
      </c>
    </row>
    <row r="269" spans="1:6">
      <c r="A269" t="s">
        <v>14</v>
      </c>
      <c r="B269" t="s">
        <v>6353</v>
      </c>
      <c r="C269" t="s">
        <v>6354</v>
      </c>
      <c r="D269">
        <v>31</v>
      </c>
      <c r="E269" t="s">
        <v>6355</v>
      </c>
      <c r="F269">
        <v>4.5794875327977498E-2</v>
      </c>
    </row>
    <row r="270" spans="1:6">
      <c r="A270" t="s">
        <v>14</v>
      </c>
      <c r="B270" t="s">
        <v>6041</v>
      </c>
      <c r="C270" t="s">
        <v>6042</v>
      </c>
      <c r="D270">
        <v>17</v>
      </c>
      <c r="E270" t="s">
        <v>6043</v>
      </c>
      <c r="F270">
        <v>5.92287115781851E-2</v>
      </c>
    </row>
    <row r="271" spans="1:6">
      <c r="A271" t="s">
        <v>14</v>
      </c>
      <c r="B271" t="s">
        <v>5963</v>
      </c>
      <c r="C271" t="s">
        <v>5964</v>
      </c>
      <c r="D271">
        <v>37</v>
      </c>
      <c r="E271" t="s">
        <v>6045</v>
      </c>
      <c r="F271">
        <v>0.10369483211981601</v>
      </c>
    </row>
    <row r="272" spans="1:6">
      <c r="A272" t="s">
        <v>7</v>
      </c>
      <c r="B272" t="s">
        <v>6356</v>
      </c>
      <c r="C272" t="s">
        <v>6357</v>
      </c>
      <c r="D272">
        <v>20</v>
      </c>
      <c r="E272" t="s">
        <v>6358</v>
      </c>
      <c r="F272">
        <v>0.46272423387536599</v>
      </c>
    </row>
    <row r="273" spans="1:6">
      <c r="A273" t="s">
        <v>7</v>
      </c>
      <c r="B273" t="s">
        <v>6359</v>
      </c>
      <c r="C273" t="s">
        <v>6360</v>
      </c>
      <c r="D273">
        <v>31</v>
      </c>
      <c r="E273" t="s">
        <v>6361</v>
      </c>
      <c r="F273">
        <v>0.98491747296528098</v>
      </c>
    </row>
    <row r="274" spans="1:6">
      <c r="A274" t="s">
        <v>14</v>
      </c>
      <c r="B274" t="s">
        <v>6049</v>
      </c>
      <c r="C274" t="s">
        <v>6050</v>
      </c>
      <c r="D274">
        <v>12</v>
      </c>
      <c r="E274" t="s">
        <v>6051</v>
      </c>
      <c r="F274">
        <v>0.73121002101334798</v>
      </c>
    </row>
    <row r="275" spans="1:6">
      <c r="A275" t="s">
        <v>14</v>
      </c>
      <c r="B275" t="s">
        <v>6362</v>
      </c>
      <c r="C275" t="s">
        <v>6363</v>
      </c>
      <c r="D275">
        <v>70</v>
      </c>
      <c r="E275" t="s">
        <v>6364</v>
      </c>
      <c r="F275">
        <v>0.92619926199261904</v>
      </c>
    </row>
    <row r="276" spans="1:6">
      <c r="A276" t="s">
        <v>14</v>
      </c>
      <c r="B276" t="s">
        <v>6365</v>
      </c>
      <c r="C276" t="s">
        <v>6366</v>
      </c>
      <c r="D276">
        <v>32</v>
      </c>
      <c r="E276" t="s">
        <v>6367</v>
      </c>
      <c r="F276">
        <v>0.92619926199261904</v>
      </c>
    </row>
    <row r="277" spans="1:6">
      <c r="A277" t="s">
        <v>7</v>
      </c>
      <c r="B277" t="s">
        <v>558</v>
      </c>
      <c r="C277" t="s">
        <v>559</v>
      </c>
      <c r="D277">
        <v>134</v>
      </c>
      <c r="E277" t="s">
        <v>6368</v>
      </c>
      <c r="F277">
        <v>0.98491747296528098</v>
      </c>
    </row>
    <row r="278" spans="1:6">
      <c r="A278" t="s">
        <v>7</v>
      </c>
      <c r="B278" t="s">
        <v>573</v>
      </c>
      <c r="C278" t="s">
        <v>574</v>
      </c>
      <c r="D278">
        <v>111</v>
      </c>
      <c r="E278" t="s">
        <v>6369</v>
      </c>
      <c r="F278">
        <v>0.98491747296528098</v>
      </c>
    </row>
    <row r="279" spans="1:6">
      <c r="A279" t="s">
        <v>7</v>
      </c>
      <c r="B279" t="s">
        <v>576</v>
      </c>
      <c r="C279" t="s">
        <v>577</v>
      </c>
      <c r="D279">
        <v>111</v>
      </c>
      <c r="E279" t="s">
        <v>6369</v>
      </c>
      <c r="F279">
        <v>0.98491747296528098</v>
      </c>
    </row>
    <row r="280" spans="1:6">
      <c r="A280" t="s">
        <v>7</v>
      </c>
      <c r="B280" t="s">
        <v>578</v>
      </c>
      <c r="C280" t="s">
        <v>579</v>
      </c>
      <c r="D280">
        <v>149</v>
      </c>
      <c r="E280" t="s">
        <v>6370</v>
      </c>
      <c r="F280">
        <v>0.98491747296528098</v>
      </c>
    </row>
    <row r="281" spans="1:6">
      <c r="A281" t="s">
        <v>7</v>
      </c>
      <c r="B281" t="s">
        <v>570</v>
      </c>
      <c r="C281" t="s">
        <v>571</v>
      </c>
      <c r="D281">
        <v>99</v>
      </c>
      <c r="E281" t="s">
        <v>6371</v>
      </c>
      <c r="F281">
        <v>0.98491747296528098</v>
      </c>
    </row>
    <row r="282" spans="1:6">
      <c r="A282" t="s">
        <v>7</v>
      </c>
      <c r="B282" t="s">
        <v>567</v>
      </c>
      <c r="C282" t="s">
        <v>568</v>
      </c>
      <c r="D282">
        <v>74</v>
      </c>
      <c r="E282" t="s">
        <v>6372</v>
      </c>
      <c r="F282">
        <v>0.98491747296528098</v>
      </c>
    </row>
    <row r="283" spans="1:6">
      <c r="A283" t="s">
        <v>7</v>
      </c>
      <c r="B283" t="s">
        <v>561</v>
      </c>
      <c r="C283" t="s">
        <v>562</v>
      </c>
      <c r="D283">
        <v>85</v>
      </c>
      <c r="E283" t="s">
        <v>6373</v>
      </c>
      <c r="F283">
        <v>0.98491747296528098</v>
      </c>
    </row>
    <row r="284" spans="1:6">
      <c r="A284" t="s">
        <v>7</v>
      </c>
      <c r="B284" t="s">
        <v>552</v>
      </c>
      <c r="C284" t="s">
        <v>553</v>
      </c>
      <c r="D284">
        <v>90</v>
      </c>
      <c r="E284" t="s">
        <v>6374</v>
      </c>
      <c r="F284">
        <v>0.98491747296528098</v>
      </c>
    </row>
    <row r="285" spans="1:6">
      <c r="A285" t="s">
        <v>7</v>
      </c>
      <c r="B285" t="s">
        <v>555</v>
      </c>
      <c r="C285" t="s">
        <v>556</v>
      </c>
      <c r="D285">
        <v>40</v>
      </c>
      <c r="E285" t="s">
        <v>6375</v>
      </c>
      <c r="F285">
        <v>0.98491747296528098</v>
      </c>
    </row>
    <row r="286" spans="1:6">
      <c r="A286" t="s">
        <v>7</v>
      </c>
      <c r="B286" t="s">
        <v>564</v>
      </c>
      <c r="C286" t="s">
        <v>565</v>
      </c>
      <c r="D286">
        <v>77</v>
      </c>
      <c r="E286" t="s">
        <v>6376</v>
      </c>
      <c r="F286">
        <v>0.98491747296528098</v>
      </c>
    </row>
    <row r="288" spans="1:6">
      <c r="A288" t="s">
        <v>820</v>
      </c>
      <c r="B288" t="s">
        <v>6377</v>
      </c>
    </row>
    <row r="289" spans="1:6">
      <c r="A289" t="s">
        <v>2</v>
      </c>
      <c r="B289" t="s">
        <v>3</v>
      </c>
      <c r="D289" t="s">
        <v>4</v>
      </c>
      <c r="E289" t="s">
        <v>5</v>
      </c>
      <c r="F289" t="s">
        <v>6</v>
      </c>
    </row>
    <row r="290" spans="1:6">
      <c r="A290" t="s">
        <v>7</v>
      </c>
      <c r="B290" t="s">
        <v>2498</v>
      </c>
      <c r="C290" t="s">
        <v>2499</v>
      </c>
      <c r="D290">
        <v>31</v>
      </c>
      <c r="E290" t="s">
        <v>6378</v>
      </c>
      <c r="F290">
        <v>3.9102641172348997E-2</v>
      </c>
    </row>
    <row r="291" spans="1:6">
      <c r="A291" t="s">
        <v>7</v>
      </c>
      <c r="B291" t="s">
        <v>2501</v>
      </c>
      <c r="C291" t="s">
        <v>2502</v>
      </c>
      <c r="D291">
        <v>31</v>
      </c>
      <c r="E291" t="s">
        <v>6378</v>
      </c>
      <c r="F291">
        <v>3.9102641172348997E-2</v>
      </c>
    </row>
    <row r="292" spans="1:6">
      <c r="A292" t="s">
        <v>7</v>
      </c>
      <c r="B292" t="s">
        <v>2478</v>
      </c>
      <c r="C292" t="s">
        <v>2479</v>
      </c>
      <c r="D292">
        <v>42</v>
      </c>
      <c r="E292" t="s">
        <v>6379</v>
      </c>
      <c r="F292">
        <v>0.13050896476584101</v>
      </c>
    </row>
    <row r="293" spans="1:6">
      <c r="A293" t="s">
        <v>7</v>
      </c>
      <c r="B293" t="s">
        <v>2492</v>
      </c>
      <c r="C293" t="s">
        <v>2493</v>
      </c>
      <c r="D293">
        <v>51</v>
      </c>
      <c r="E293" t="s">
        <v>6380</v>
      </c>
      <c r="F293">
        <v>0.16997213592254101</v>
      </c>
    </row>
    <row r="294" spans="1:6">
      <c r="A294" t="s">
        <v>7</v>
      </c>
      <c r="B294" t="s">
        <v>2484</v>
      </c>
      <c r="C294" t="s">
        <v>2485</v>
      </c>
      <c r="D294">
        <v>38</v>
      </c>
      <c r="E294" t="s">
        <v>6381</v>
      </c>
      <c r="F294">
        <v>0.25321132108646399</v>
      </c>
    </row>
    <row r="295" spans="1:6">
      <c r="A295" t="s">
        <v>14</v>
      </c>
      <c r="B295" t="s">
        <v>3314</v>
      </c>
      <c r="C295" t="s">
        <v>3315</v>
      </c>
      <c r="D295">
        <v>44</v>
      </c>
      <c r="E295" t="s">
        <v>6382</v>
      </c>
      <c r="F295">
        <v>9.9274103183061999E-2</v>
      </c>
    </row>
    <row r="296" spans="1:6">
      <c r="A296" t="s">
        <v>7</v>
      </c>
      <c r="B296" t="s">
        <v>2509</v>
      </c>
      <c r="C296" t="s">
        <v>2510</v>
      </c>
      <c r="D296">
        <v>79</v>
      </c>
      <c r="E296" t="s">
        <v>6383</v>
      </c>
      <c r="F296">
        <v>0.27227947930059898</v>
      </c>
    </row>
    <row r="297" spans="1:6">
      <c r="A297" t="s">
        <v>7</v>
      </c>
      <c r="B297" t="s">
        <v>2506</v>
      </c>
      <c r="C297" t="s">
        <v>2507</v>
      </c>
      <c r="D297">
        <v>69</v>
      </c>
      <c r="E297" t="s">
        <v>6384</v>
      </c>
      <c r="F297">
        <v>0.29564637406982403</v>
      </c>
    </row>
    <row r="298" spans="1:6">
      <c r="A298" t="s">
        <v>7</v>
      </c>
      <c r="B298" t="s">
        <v>2472</v>
      </c>
      <c r="C298" t="s">
        <v>2473</v>
      </c>
      <c r="D298">
        <v>38</v>
      </c>
      <c r="E298" t="s">
        <v>6381</v>
      </c>
      <c r="F298">
        <v>0.33094303341589199</v>
      </c>
    </row>
    <row r="299" spans="1:6">
      <c r="A299" t="s">
        <v>7</v>
      </c>
      <c r="B299" t="s">
        <v>2495</v>
      </c>
      <c r="C299" t="s">
        <v>2496</v>
      </c>
      <c r="D299">
        <v>60</v>
      </c>
      <c r="E299" t="s">
        <v>6385</v>
      </c>
      <c r="F299">
        <v>0.33094303341589199</v>
      </c>
    </row>
    <row r="300" spans="1:6">
      <c r="A300" t="s">
        <v>7</v>
      </c>
      <c r="B300" t="s">
        <v>2481</v>
      </c>
      <c r="C300" t="s">
        <v>2482</v>
      </c>
      <c r="D300">
        <v>42</v>
      </c>
      <c r="E300" t="s">
        <v>6386</v>
      </c>
      <c r="F300">
        <v>0.33094303341589199</v>
      </c>
    </row>
    <row r="301" spans="1:6">
      <c r="A301" t="s">
        <v>7</v>
      </c>
      <c r="B301" t="s">
        <v>2487</v>
      </c>
      <c r="C301" t="s">
        <v>2488</v>
      </c>
      <c r="D301">
        <v>41</v>
      </c>
      <c r="E301" t="s">
        <v>6387</v>
      </c>
      <c r="F301">
        <v>0.33094303341589199</v>
      </c>
    </row>
    <row r="302" spans="1:6">
      <c r="A302" t="s">
        <v>7</v>
      </c>
      <c r="B302" t="s">
        <v>2503</v>
      </c>
      <c r="C302" t="s">
        <v>2504</v>
      </c>
      <c r="D302">
        <v>70</v>
      </c>
      <c r="E302" t="s">
        <v>6388</v>
      </c>
      <c r="F302">
        <v>0.34119255356725697</v>
      </c>
    </row>
    <row r="303" spans="1:6">
      <c r="A303" t="s">
        <v>7</v>
      </c>
      <c r="B303" t="s">
        <v>2490</v>
      </c>
      <c r="C303" t="s">
        <v>2491</v>
      </c>
      <c r="D303">
        <v>41</v>
      </c>
      <c r="E303" t="s">
        <v>6387</v>
      </c>
      <c r="F303">
        <v>0.35014661410573</v>
      </c>
    </row>
    <row r="304" spans="1:6">
      <c r="A304" t="s">
        <v>7</v>
      </c>
      <c r="B304" t="s">
        <v>2515</v>
      </c>
      <c r="C304" t="s">
        <v>2516</v>
      </c>
      <c r="D304">
        <v>70</v>
      </c>
      <c r="E304" t="s">
        <v>6389</v>
      </c>
      <c r="F304">
        <v>0.37241619583614499</v>
      </c>
    </row>
    <row r="305" spans="1:6">
      <c r="A305" t="s">
        <v>7</v>
      </c>
      <c r="B305" t="s">
        <v>2475</v>
      </c>
      <c r="C305" t="s">
        <v>2476</v>
      </c>
      <c r="D305">
        <v>47</v>
      </c>
      <c r="E305" t="s">
        <v>6390</v>
      </c>
      <c r="F305">
        <v>0.42503864550172799</v>
      </c>
    </row>
    <row r="306" spans="1:6">
      <c r="A306" t="s">
        <v>7</v>
      </c>
      <c r="B306" t="s">
        <v>2512</v>
      </c>
      <c r="C306" t="s">
        <v>2513</v>
      </c>
      <c r="D306">
        <v>72</v>
      </c>
      <c r="E306" t="s">
        <v>6391</v>
      </c>
      <c r="F306">
        <v>0.42905289770180499</v>
      </c>
    </row>
    <row r="307" spans="1:6">
      <c r="A307" t="s">
        <v>7</v>
      </c>
      <c r="B307" t="s">
        <v>2518</v>
      </c>
      <c r="C307" t="s">
        <v>2519</v>
      </c>
      <c r="D307">
        <v>122</v>
      </c>
      <c r="E307" t="s">
        <v>6392</v>
      </c>
      <c r="F307">
        <v>0.76996787805232603</v>
      </c>
    </row>
    <row r="308" spans="1:6">
      <c r="A308" t="s">
        <v>7</v>
      </c>
      <c r="B308" t="s">
        <v>2469</v>
      </c>
      <c r="C308" t="s">
        <v>2470</v>
      </c>
      <c r="D308">
        <v>121</v>
      </c>
      <c r="E308" t="s">
        <v>6393</v>
      </c>
      <c r="F308">
        <v>0.98491747296528098</v>
      </c>
    </row>
    <row r="310" spans="1:6">
      <c r="A310" t="s">
        <v>848</v>
      </c>
      <c r="B310" t="s">
        <v>6394</v>
      </c>
    </row>
    <row r="311" spans="1:6">
      <c r="A311" t="s">
        <v>2</v>
      </c>
      <c r="B311" t="s">
        <v>3</v>
      </c>
      <c r="D311" t="s">
        <v>4</v>
      </c>
      <c r="E311" t="s">
        <v>5</v>
      </c>
      <c r="F311" t="s">
        <v>6</v>
      </c>
    </row>
    <row r="312" spans="1:6">
      <c r="A312" t="s">
        <v>7</v>
      </c>
      <c r="B312" t="s">
        <v>6148</v>
      </c>
      <c r="C312" t="s">
        <v>6149</v>
      </c>
      <c r="D312">
        <v>14</v>
      </c>
      <c r="E312" t="s">
        <v>6150</v>
      </c>
      <c r="F312">
        <v>3.0826249054772398E-2</v>
      </c>
    </row>
    <row r="313" spans="1:6">
      <c r="A313" t="s">
        <v>7</v>
      </c>
      <c r="B313" t="s">
        <v>6395</v>
      </c>
      <c r="C313" t="s">
        <v>6396</v>
      </c>
      <c r="D313">
        <v>10</v>
      </c>
      <c r="E313" t="s">
        <v>6397</v>
      </c>
      <c r="F313">
        <v>0.239203958940752</v>
      </c>
    </row>
    <row r="314" spans="1:6">
      <c r="A314" t="s">
        <v>64</v>
      </c>
      <c r="B314" t="s">
        <v>6398</v>
      </c>
      <c r="D314">
        <v>10</v>
      </c>
      <c r="E314" t="s">
        <v>6399</v>
      </c>
      <c r="F314">
        <v>3.0326840332827301E-2</v>
      </c>
    </row>
    <row r="315" spans="1:6">
      <c r="A315" t="s">
        <v>7</v>
      </c>
      <c r="B315" t="s">
        <v>6400</v>
      </c>
      <c r="C315" t="s">
        <v>6401</v>
      </c>
      <c r="D315">
        <v>8</v>
      </c>
      <c r="E315" t="s">
        <v>6402</v>
      </c>
      <c r="F315">
        <v>0.23971994250498099</v>
      </c>
    </row>
    <row r="316" spans="1:6">
      <c r="A316" t="s">
        <v>7</v>
      </c>
      <c r="B316" t="s">
        <v>6403</v>
      </c>
      <c r="C316" t="s">
        <v>6404</v>
      </c>
      <c r="D316">
        <v>8</v>
      </c>
      <c r="E316" t="s">
        <v>6402</v>
      </c>
      <c r="F316">
        <v>0.23971994250498099</v>
      </c>
    </row>
    <row r="317" spans="1:6">
      <c r="A317" t="s">
        <v>64</v>
      </c>
      <c r="B317" t="s">
        <v>6405</v>
      </c>
      <c r="D317">
        <v>9</v>
      </c>
      <c r="E317" t="s">
        <v>6406</v>
      </c>
      <c r="F317">
        <v>3.2834102854638503E-2</v>
      </c>
    </row>
    <row r="318" spans="1:6">
      <c r="A318" t="s">
        <v>7</v>
      </c>
      <c r="B318" t="s">
        <v>6407</v>
      </c>
      <c r="C318" t="s">
        <v>6408</v>
      </c>
      <c r="D318">
        <v>5</v>
      </c>
      <c r="E318" t="s">
        <v>6409</v>
      </c>
      <c r="F318">
        <v>0.25321132108646399</v>
      </c>
    </row>
    <row r="319" spans="1:6">
      <c r="A319" t="s">
        <v>7</v>
      </c>
      <c r="B319" t="s">
        <v>6410</v>
      </c>
      <c r="C319" t="s">
        <v>6411</v>
      </c>
      <c r="D319">
        <v>5</v>
      </c>
      <c r="E319" t="s">
        <v>6409</v>
      </c>
      <c r="F319">
        <v>0.25321132108646399</v>
      </c>
    </row>
    <row r="320" spans="1:6">
      <c r="A320" t="s">
        <v>7</v>
      </c>
      <c r="B320" t="s">
        <v>6412</v>
      </c>
      <c r="C320" t="s">
        <v>6413</v>
      </c>
      <c r="D320">
        <v>9</v>
      </c>
      <c r="E320" t="s">
        <v>6414</v>
      </c>
      <c r="F320">
        <v>0.29564637406982403</v>
      </c>
    </row>
    <row r="321" spans="1:6">
      <c r="A321" t="s">
        <v>45</v>
      </c>
      <c r="B321" t="s">
        <v>6415</v>
      </c>
      <c r="C321" t="s">
        <v>6416</v>
      </c>
      <c r="D321">
        <v>8</v>
      </c>
      <c r="E321" t="s">
        <v>6417</v>
      </c>
      <c r="F321">
        <v>0.27322810818680698</v>
      </c>
    </row>
    <row r="322" spans="1:6">
      <c r="A322" t="s">
        <v>7</v>
      </c>
      <c r="B322" t="s">
        <v>6418</v>
      </c>
      <c r="C322" t="s">
        <v>6419</v>
      </c>
      <c r="D322">
        <v>4</v>
      </c>
      <c r="E322" t="s">
        <v>6420</v>
      </c>
      <c r="F322">
        <v>0.33094303341589199</v>
      </c>
    </row>
    <row r="323" spans="1:6">
      <c r="A323" t="s">
        <v>7</v>
      </c>
      <c r="B323" t="s">
        <v>6421</v>
      </c>
      <c r="C323" t="s">
        <v>6422</v>
      </c>
      <c r="D323">
        <v>4</v>
      </c>
      <c r="E323" t="s">
        <v>6420</v>
      </c>
      <c r="F323">
        <v>0.33094303341589199</v>
      </c>
    </row>
    <row r="324" spans="1:6">
      <c r="A324" t="s">
        <v>45</v>
      </c>
      <c r="B324" t="s">
        <v>6423</v>
      </c>
      <c r="C324" t="s">
        <v>6424</v>
      </c>
      <c r="D324">
        <v>4</v>
      </c>
      <c r="E324" t="s">
        <v>6425</v>
      </c>
      <c r="F324">
        <v>0.80715330015957898</v>
      </c>
    </row>
    <row r="325" spans="1:6">
      <c r="A325" t="s">
        <v>45</v>
      </c>
      <c r="B325" t="s">
        <v>6426</v>
      </c>
      <c r="C325" t="s">
        <v>6427</v>
      </c>
      <c r="D325">
        <v>3</v>
      </c>
      <c r="E325" t="s">
        <v>6428</v>
      </c>
      <c r="F325">
        <v>0.80715330015957898</v>
      </c>
    </row>
    <row r="326" spans="1:6">
      <c r="A326" t="s">
        <v>7</v>
      </c>
      <c r="B326" t="s">
        <v>6429</v>
      </c>
      <c r="C326" t="s">
        <v>6430</v>
      </c>
      <c r="D326">
        <v>4</v>
      </c>
      <c r="E326" t="s">
        <v>6420</v>
      </c>
      <c r="F326">
        <v>0.98491747296528098</v>
      </c>
    </row>
    <row r="328" spans="1:6">
      <c r="A328" t="s">
        <v>870</v>
      </c>
      <c r="B328" t="s">
        <v>6431</v>
      </c>
    </row>
    <row r="329" spans="1:6">
      <c r="A329" t="s">
        <v>2</v>
      </c>
      <c r="B329" t="s">
        <v>3</v>
      </c>
      <c r="D329" t="s">
        <v>4</v>
      </c>
      <c r="E329" t="s">
        <v>5</v>
      </c>
      <c r="F329" t="s">
        <v>6</v>
      </c>
    </row>
    <row r="330" spans="1:6">
      <c r="A330" t="s">
        <v>7</v>
      </c>
      <c r="B330" t="s">
        <v>3877</v>
      </c>
      <c r="C330" t="s">
        <v>3878</v>
      </c>
      <c r="D330">
        <v>32</v>
      </c>
      <c r="E330" t="s">
        <v>6335</v>
      </c>
      <c r="F330">
        <v>4.1805333360689902E-2</v>
      </c>
    </row>
    <row r="331" spans="1:6">
      <c r="A331" t="s">
        <v>7</v>
      </c>
      <c r="B331" t="s">
        <v>6432</v>
      </c>
      <c r="C331" t="s">
        <v>6433</v>
      </c>
      <c r="D331">
        <v>7</v>
      </c>
      <c r="E331" t="s">
        <v>6434</v>
      </c>
      <c r="F331">
        <v>7.5890753321418605E-2</v>
      </c>
    </row>
    <row r="332" spans="1:6">
      <c r="A332" t="s">
        <v>7</v>
      </c>
      <c r="B332" t="s">
        <v>6435</v>
      </c>
      <c r="C332" t="s">
        <v>6436</v>
      </c>
      <c r="D332">
        <v>7</v>
      </c>
      <c r="E332" t="s">
        <v>6434</v>
      </c>
      <c r="F332">
        <v>7.5890753321418605E-2</v>
      </c>
    </row>
    <row r="333" spans="1:6">
      <c r="A333" t="s">
        <v>7</v>
      </c>
      <c r="B333" t="s">
        <v>6437</v>
      </c>
      <c r="C333" t="s">
        <v>6438</v>
      </c>
      <c r="D333">
        <v>7</v>
      </c>
      <c r="E333" t="s">
        <v>6434</v>
      </c>
      <c r="F333">
        <v>7.5890753321418605E-2</v>
      </c>
    </row>
    <row r="334" spans="1:6">
      <c r="A334" t="s">
        <v>7</v>
      </c>
      <c r="B334" t="s">
        <v>6439</v>
      </c>
      <c r="C334" t="s">
        <v>6440</v>
      </c>
      <c r="D334">
        <v>8</v>
      </c>
      <c r="E334" t="s">
        <v>6441</v>
      </c>
      <c r="F334">
        <v>8.0384018060079498E-2</v>
      </c>
    </row>
    <row r="335" spans="1:6">
      <c r="A335" t="s">
        <v>7</v>
      </c>
      <c r="B335" t="s">
        <v>6442</v>
      </c>
      <c r="C335" t="s">
        <v>6443</v>
      </c>
      <c r="D335">
        <v>8</v>
      </c>
      <c r="E335" t="s">
        <v>6441</v>
      </c>
      <c r="F335">
        <v>8.0384018060079498E-2</v>
      </c>
    </row>
    <row r="336" spans="1:6">
      <c r="A336" t="s">
        <v>64</v>
      </c>
      <c r="B336" t="s">
        <v>5990</v>
      </c>
      <c r="D336">
        <v>9</v>
      </c>
      <c r="E336" t="s">
        <v>5991</v>
      </c>
      <c r="F336">
        <v>1.2715116689842701E-2</v>
      </c>
    </row>
    <row r="337" spans="1:6">
      <c r="A337" t="s">
        <v>64</v>
      </c>
      <c r="B337" t="s">
        <v>4368</v>
      </c>
      <c r="D337">
        <v>14</v>
      </c>
      <c r="E337" t="s">
        <v>6444</v>
      </c>
      <c r="F337">
        <v>1.29506350178814E-2</v>
      </c>
    </row>
    <row r="338" spans="1:6">
      <c r="A338" t="s">
        <v>7</v>
      </c>
      <c r="B338" t="s">
        <v>6445</v>
      </c>
      <c r="C338" t="s">
        <v>6446</v>
      </c>
      <c r="D338">
        <v>8</v>
      </c>
      <c r="E338" t="s">
        <v>6447</v>
      </c>
      <c r="F338">
        <v>0.126945220978049</v>
      </c>
    </row>
    <row r="339" spans="1:6">
      <c r="A339" t="s">
        <v>7</v>
      </c>
      <c r="B339" t="s">
        <v>5070</v>
      </c>
      <c r="C339" t="s">
        <v>5071</v>
      </c>
      <c r="D339">
        <v>23</v>
      </c>
      <c r="E339" t="s">
        <v>5992</v>
      </c>
      <c r="F339">
        <v>0.23971994250498099</v>
      </c>
    </row>
    <row r="340" spans="1:6">
      <c r="A340" t="s">
        <v>7</v>
      </c>
      <c r="B340" t="s">
        <v>6448</v>
      </c>
      <c r="C340" t="s">
        <v>6449</v>
      </c>
      <c r="D340">
        <v>4</v>
      </c>
      <c r="E340" t="s">
        <v>6450</v>
      </c>
      <c r="F340">
        <v>0.33094303341589199</v>
      </c>
    </row>
    <row r="341" spans="1:6">
      <c r="A341" t="s">
        <v>7</v>
      </c>
      <c r="B341" t="s">
        <v>4366</v>
      </c>
      <c r="C341" t="s">
        <v>4367</v>
      </c>
      <c r="D341">
        <v>9</v>
      </c>
      <c r="E341" t="s">
        <v>6451</v>
      </c>
      <c r="F341">
        <v>0.45629946707532998</v>
      </c>
    </row>
    <row r="342" spans="1:6">
      <c r="A342" t="s">
        <v>7</v>
      </c>
      <c r="B342" t="s">
        <v>6452</v>
      </c>
      <c r="C342" t="s">
        <v>6453</v>
      </c>
      <c r="D342">
        <v>10</v>
      </c>
      <c r="E342" t="s">
        <v>6454</v>
      </c>
      <c r="F342">
        <v>0.50690379576444899</v>
      </c>
    </row>
    <row r="343" spans="1:6">
      <c r="A343" t="s">
        <v>7</v>
      </c>
      <c r="B343" t="s">
        <v>6455</v>
      </c>
      <c r="C343" t="s">
        <v>6456</v>
      </c>
      <c r="D343">
        <v>10</v>
      </c>
      <c r="E343" t="s">
        <v>6454</v>
      </c>
      <c r="F343">
        <v>0.50690379576444899</v>
      </c>
    </row>
    <row r="344" spans="1:6">
      <c r="A344" t="s">
        <v>7</v>
      </c>
      <c r="B344" t="s">
        <v>4369</v>
      </c>
      <c r="C344" t="s">
        <v>4370</v>
      </c>
      <c r="D344">
        <v>12</v>
      </c>
      <c r="E344" t="s">
        <v>6457</v>
      </c>
      <c r="F344">
        <v>0.50866486091892305</v>
      </c>
    </row>
    <row r="345" spans="1:6">
      <c r="A345" t="s">
        <v>7</v>
      </c>
      <c r="B345" t="s">
        <v>6458</v>
      </c>
      <c r="C345" t="s">
        <v>6459</v>
      </c>
      <c r="D345">
        <v>4</v>
      </c>
      <c r="E345" t="s">
        <v>6450</v>
      </c>
      <c r="F345">
        <v>0.50866486091892305</v>
      </c>
    </row>
    <row r="346" spans="1:6">
      <c r="A346" t="s">
        <v>7</v>
      </c>
      <c r="B346" t="s">
        <v>4373</v>
      </c>
      <c r="C346" t="s">
        <v>4374</v>
      </c>
      <c r="D346">
        <v>14</v>
      </c>
      <c r="E346" t="s">
        <v>6460</v>
      </c>
      <c r="F346">
        <v>0.81884943273320998</v>
      </c>
    </row>
    <row r="347" spans="1:6">
      <c r="A347" t="s">
        <v>7</v>
      </c>
      <c r="B347" t="s">
        <v>6461</v>
      </c>
      <c r="C347" t="s">
        <v>6462</v>
      </c>
      <c r="D347">
        <v>4</v>
      </c>
      <c r="E347" t="s">
        <v>6463</v>
      </c>
      <c r="F347">
        <v>0.87502050991437597</v>
      </c>
    </row>
    <row r="348" spans="1:6">
      <c r="A348" t="s">
        <v>7</v>
      </c>
      <c r="B348" t="s">
        <v>6464</v>
      </c>
      <c r="C348" t="s">
        <v>6465</v>
      </c>
      <c r="D348">
        <v>3</v>
      </c>
      <c r="E348" t="s">
        <v>6466</v>
      </c>
      <c r="F348">
        <v>0.98491747296528098</v>
      </c>
    </row>
    <row r="349" spans="1:6">
      <c r="A349" t="s">
        <v>7</v>
      </c>
      <c r="B349" t="s">
        <v>4371</v>
      </c>
      <c r="C349" t="s">
        <v>4372</v>
      </c>
      <c r="D349">
        <v>5</v>
      </c>
      <c r="E349" t="s">
        <v>6467</v>
      </c>
      <c r="F349">
        <v>0.98491747296528098</v>
      </c>
    </row>
    <row r="350" spans="1:6">
      <c r="A350" t="s">
        <v>7</v>
      </c>
      <c r="B350" t="s">
        <v>4363</v>
      </c>
      <c r="C350" t="s">
        <v>4364</v>
      </c>
      <c r="D350">
        <v>3</v>
      </c>
      <c r="E350" t="s">
        <v>6468</v>
      </c>
      <c r="F350">
        <v>0.98491747296528098</v>
      </c>
    </row>
    <row r="352" spans="1:6">
      <c r="A352" t="s">
        <v>880</v>
      </c>
      <c r="B352" t="s">
        <v>6469</v>
      </c>
    </row>
    <row r="353" spans="1:6">
      <c r="A353" t="s">
        <v>2</v>
      </c>
      <c r="B353" t="s">
        <v>3</v>
      </c>
      <c r="D353" t="s">
        <v>4</v>
      </c>
      <c r="E353" t="s">
        <v>5</v>
      </c>
      <c r="F353" t="s">
        <v>6</v>
      </c>
    </row>
    <row r="354" spans="1:6">
      <c r="A354" t="s">
        <v>7</v>
      </c>
      <c r="B354" t="s">
        <v>1701</v>
      </c>
      <c r="C354" t="s">
        <v>1702</v>
      </c>
      <c r="D354">
        <v>21</v>
      </c>
      <c r="E354" t="s">
        <v>6205</v>
      </c>
      <c r="F354">
        <v>3.2624097614902502E-2</v>
      </c>
    </row>
    <row r="355" spans="1:6">
      <c r="A355" t="s">
        <v>7</v>
      </c>
      <c r="B355" t="s">
        <v>6470</v>
      </c>
      <c r="C355" t="s">
        <v>6471</v>
      </c>
      <c r="D355">
        <v>7</v>
      </c>
      <c r="E355" t="s">
        <v>6472</v>
      </c>
      <c r="F355">
        <v>0.126945220978049</v>
      </c>
    </row>
    <row r="356" spans="1:6">
      <c r="A356" t="s">
        <v>7</v>
      </c>
      <c r="B356" t="s">
        <v>6473</v>
      </c>
      <c r="C356" t="s">
        <v>6474</v>
      </c>
      <c r="D356">
        <v>3</v>
      </c>
      <c r="E356" t="s">
        <v>6475</v>
      </c>
      <c r="F356">
        <v>0.98491747296528098</v>
      </c>
    </row>
    <row r="357" spans="1:6">
      <c r="A357" t="s">
        <v>7</v>
      </c>
      <c r="B357" t="s">
        <v>6476</v>
      </c>
      <c r="C357" t="s">
        <v>6477</v>
      </c>
      <c r="D357">
        <v>5</v>
      </c>
      <c r="E357" t="s">
        <v>6478</v>
      </c>
      <c r="F357">
        <v>0.98491747296528098</v>
      </c>
    </row>
    <row r="359" spans="1:6">
      <c r="A359" t="s">
        <v>945</v>
      </c>
      <c r="B359" t="s">
        <v>6479</v>
      </c>
    </row>
    <row r="360" spans="1:6">
      <c r="A360" t="s">
        <v>2</v>
      </c>
      <c r="B360" t="s">
        <v>3</v>
      </c>
      <c r="D360" t="s">
        <v>4</v>
      </c>
      <c r="E360" t="s">
        <v>5</v>
      </c>
      <c r="F360" t="s">
        <v>6</v>
      </c>
    </row>
    <row r="361" spans="1:6">
      <c r="A361" t="s">
        <v>14</v>
      </c>
      <c r="B361" s="3" t="s">
        <v>6480</v>
      </c>
      <c r="C361" t="s">
        <v>6481</v>
      </c>
      <c r="D361">
        <v>10</v>
      </c>
      <c r="E361" t="s">
        <v>6482</v>
      </c>
      <c r="F361">
        <v>1.9502896211573102E-2</v>
      </c>
    </row>
    <row r="362" spans="1:6">
      <c r="A362" t="s">
        <v>14</v>
      </c>
      <c r="B362" t="s">
        <v>4574</v>
      </c>
      <c r="C362" t="s">
        <v>4575</v>
      </c>
      <c r="D362">
        <v>77</v>
      </c>
      <c r="E362" t="s">
        <v>6483</v>
      </c>
      <c r="F362">
        <v>0.136137842521977</v>
      </c>
    </row>
    <row r="363" spans="1:6">
      <c r="A363" t="s">
        <v>14</v>
      </c>
      <c r="B363" t="s">
        <v>5847</v>
      </c>
      <c r="C363" t="s">
        <v>5848</v>
      </c>
      <c r="D363">
        <v>17</v>
      </c>
      <c r="E363" t="s">
        <v>6484</v>
      </c>
      <c r="F363">
        <v>0.14963670410979199</v>
      </c>
    </row>
    <row r="364" spans="1:6">
      <c r="A364" t="s">
        <v>14</v>
      </c>
      <c r="B364" t="s">
        <v>5836</v>
      </c>
      <c r="C364" t="s">
        <v>5837</v>
      </c>
      <c r="D364">
        <v>24</v>
      </c>
      <c r="E364" t="s">
        <v>6485</v>
      </c>
      <c r="F364">
        <v>0.15432769994967599</v>
      </c>
    </row>
    <row r="365" spans="1:6">
      <c r="A365" t="s">
        <v>14</v>
      </c>
      <c r="B365" t="s">
        <v>6486</v>
      </c>
      <c r="C365" t="s">
        <v>6487</v>
      </c>
      <c r="D365">
        <v>47</v>
      </c>
      <c r="E365" t="s">
        <v>6488</v>
      </c>
      <c r="F365">
        <v>0.387087647571288</v>
      </c>
    </row>
    <row r="366" spans="1:6">
      <c r="A366" t="s">
        <v>14</v>
      </c>
      <c r="B366" t="s">
        <v>4426</v>
      </c>
      <c r="C366" t="s">
        <v>4427</v>
      </c>
      <c r="D366">
        <v>39</v>
      </c>
      <c r="E366" t="s">
        <v>6489</v>
      </c>
      <c r="F366">
        <v>0.50846521668270095</v>
      </c>
    </row>
    <row r="368" spans="1:6">
      <c r="A368" t="s">
        <v>956</v>
      </c>
      <c r="B368" t="s">
        <v>6490</v>
      </c>
    </row>
    <row r="369" spans="1:6">
      <c r="A369" t="s">
        <v>2</v>
      </c>
      <c r="B369" t="s">
        <v>3</v>
      </c>
      <c r="D369" t="s">
        <v>4</v>
      </c>
      <c r="E369" t="s">
        <v>5</v>
      </c>
      <c r="F369" t="s">
        <v>6</v>
      </c>
    </row>
    <row r="370" spans="1:6">
      <c r="A370" t="s">
        <v>45</v>
      </c>
      <c r="B370" t="s">
        <v>6491</v>
      </c>
      <c r="C370" t="s">
        <v>6492</v>
      </c>
      <c r="D370">
        <v>26</v>
      </c>
      <c r="E370" t="s">
        <v>6493</v>
      </c>
      <c r="F370">
        <v>7.6407459814588699E-2</v>
      </c>
    </row>
    <row r="371" spans="1:6">
      <c r="A371" t="s">
        <v>45</v>
      </c>
      <c r="B371" t="s">
        <v>6494</v>
      </c>
      <c r="C371" t="s">
        <v>6495</v>
      </c>
      <c r="D371">
        <v>23</v>
      </c>
      <c r="E371" t="s">
        <v>6496</v>
      </c>
      <c r="F371">
        <v>0.182583841138826</v>
      </c>
    </row>
    <row r="372" spans="1:6">
      <c r="A372" t="s">
        <v>45</v>
      </c>
      <c r="B372" t="s">
        <v>6415</v>
      </c>
      <c r="C372" t="s">
        <v>6416</v>
      </c>
      <c r="D372">
        <v>8</v>
      </c>
      <c r="E372" t="s">
        <v>6417</v>
      </c>
      <c r="F372">
        <v>0.27322810818680698</v>
      </c>
    </row>
    <row r="373" spans="1:6">
      <c r="A373" t="s">
        <v>45</v>
      </c>
      <c r="B373" t="s">
        <v>6497</v>
      </c>
      <c r="C373" t="s">
        <v>6498</v>
      </c>
      <c r="D373">
        <v>11</v>
      </c>
      <c r="E373" t="s">
        <v>6499</v>
      </c>
      <c r="F373">
        <v>0.98444444444444401</v>
      </c>
    </row>
    <row r="375" spans="1:6">
      <c r="A375" t="s">
        <v>987</v>
      </c>
      <c r="B375" t="s">
        <v>6500</v>
      </c>
    </row>
    <row r="376" spans="1:6">
      <c r="A376" t="s">
        <v>2</v>
      </c>
      <c r="B376" t="s">
        <v>3</v>
      </c>
      <c r="D376" t="s">
        <v>4</v>
      </c>
      <c r="E376" t="s">
        <v>5</v>
      </c>
      <c r="F376" t="s">
        <v>6</v>
      </c>
    </row>
    <row r="377" spans="1:6">
      <c r="A377" t="s">
        <v>7</v>
      </c>
      <c r="B377" t="s">
        <v>3817</v>
      </c>
      <c r="C377" t="s">
        <v>3818</v>
      </c>
      <c r="D377">
        <v>24</v>
      </c>
      <c r="E377" t="s">
        <v>6501</v>
      </c>
      <c r="F377">
        <v>0.140826708799032</v>
      </c>
    </row>
    <row r="378" spans="1:6">
      <c r="A378" t="s">
        <v>7</v>
      </c>
      <c r="B378" t="s">
        <v>3820</v>
      </c>
      <c r="C378" t="s">
        <v>3821</v>
      </c>
      <c r="D378">
        <v>14</v>
      </c>
      <c r="E378" t="s">
        <v>6502</v>
      </c>
      <c r="F378">
        <v>0.23971994250498099</v>
      </c>
    </row>
    <row r="379" spans="1:6">
      <c r="A379" t="s">
        <v>7</v>
      </c>
      <c r="B379" t="s">
        <v>3826</v>
      </c>
      <c r="C379" t="s">
        <v>3827</v>
      </c>
      <c r="D379">
        <v>14</v>
      </c>
      <c r="E379" t="s">
        <v>6502</v>
      </c>
      <c r="F379">
        <v>0.25321132108646399</v>
      </c>
    </row>
    <row r="380" spans="1:6">
      <c r="A380" t="s">
        <v>7</v>
      </c>
      <c r="B380" t="s">
        <v>4803</v>
      </c>
      <c r="C380" t="s">
        <v>4804</v>
      </c>
      <c r="D380">
        <v>52</v>
      </c>
      <c r="E380" t="s">
        <v>6503</v>
      </c>
      <c r="F380">
        <v>0.304692093163135</v>
      </c>
    </row>
    <row r="381" spans="1:6">
      <c r="A381" t="s">
        <v>7</v>
      </c>
      <c r="B381" t="s">
        <v>3797</v>
      </c>
      <c r="C381" t="s">
        <v>3798</v>
      </c>
      <c r="D381">
        <v>17</v>
      </c>
      <c r="E381" t="s">
        <v>6504</v>
      </c>
      <c r="F381">
        <v>0.33094303341589199</v>
      </c>
    </row>
    <row r="382" spans="1:6">
      <c r="A382" t="s">
        <v>7</v>
      </c>
      <c r="B382" t="s">
        <v>3794</v>
      </c>
      <c r="C382" t="s">
        <v>3795</v>
      </c>
      <c r="D382">
        <v>17</v>
      </c>
      <c r="E382" t="s">
        <v>6504</v>
      </c>
      <c r="F382">
        <v>0.33094303341589199</v>
      </c>
    </row>
    <row r="383" spans="1:6">
      <c r="A383" t="s">
        <v>7</v>
      </c>
      <c r="B383" t="s">
        <v>3788</v>
      </c>
      <c r="C383" t="s">
        <v>3789</v>
      </c>
      <c r="D383">
        <v>19</v>
      </c>
      <c r="E383" t="s">
        <v>6505</v>
      </c>
      <c r="F383">
        <v>0.35014661410573</v>
      </c>
    </row>
    <row r="384" spans="1:6">
      <c r="A384" t="s">
        <v>7</v>
      </c>
      <c r="B384" t="s">
        <v>4800</v>
      </c>
      <c r="C384" t="s">
        <v>4801</v>
      </c>
      <c r="D384">
        <v>49</v>
      </c>
      <c r="E384" t="s">
        <v>6506</v>
      </c>
      <c r="F384">
        <v>0.402534429747054</v>
      </c>
    </row>
    <row r="385" spans="1:6">
      <c r="A385" t="s">
        <v>7</v>
      </c>
      <c r="B385" t="s">
        <v>3791</v>
      </c>
      <c r="C385" t="s">
        <v>3792</v>
      </c>
      <c r="D385">
        <v>20</v>
      </c>
      <c r="E385" t="s">
        <v>6507</v>
      </c>
      <c r="F385">
        <v>0.46272423387536599</v>
      </c>
    </row>
    <row r="386" spans="1:6">
      <c r="A386" t="s">
        <v>7</v>
      </c>
      <c r="B386" t="s">
        <v>3785</v>
      </c>
      <c r="C386" t="s">
        <v>3786</v>
      </c>
      <c r="D386">
        <v>21</v>
      </c>
      <c r="E386" t="s">
        <v>6508</v>
      </c>
      <c r="F386">
        <v>0.81133391882833605</v>
      </c>
    </row>
    <row r="387" spans="1:6">
      <c r="A387" t="s">
        <v>7</v>
      </c>
      <c r="B387" t="s">
        <v>2459</v>
      </c>
      <c r="C387" t="s">
        <v>2460</v>
      </c>
      <c r="D387">
        <v>21</v>
      </c>
      <c r="E387" t="s">
        <v>6509</v>
      </c>
      <c r="F387">
        <v>0.884170089505812</v>
      </c>
    </row>
    <row r="389" spans="1:6">
      <c r="A389" t="s">
        <v>1123</v>
      </c>
      <c r="B389" t="s">
        <v>6510</v>
      </c>
    </row>
    <row r="390" spans="1:6">
      <c r="A390" t="s">
        <v>2</v>
      </c>
      <c r="B390" t="s">
        <v>3</v>
      </c>
      <c r="D390" t="s">
        <v>4</v>
      </c>
      <c r="E390" t="s">
        <v>5</v>
      </c>
      <c r="F390" t="s">
        <v>6</v>
      </c>
    </row>
    <row r="391" spans="1:6">
      <c r="A391" t="s">
        <v>45</v>
      </c>
      <c r="B391" t="s">
        <v>4207</v>
      </c>
      <c r="C391" t="s">
        <v>4208</v>
      </c>
      <c r="D391">
        <v>25</v>
      </c>
      <c r="E391" t="s">
        <v>6511</v>
      </c>
      <c r="F391">
        <v>3.2050950864383802E-2</v>
      </c>
    </row>
    <row r="392" spans="1:6">
      <c r="A392" t="s">
        <v>45</v>
      </c>
      <c r="B392" t="s">
        <v>6512</v>
      </c>
      <c r="C392" t="s">
        <v>6513</v>
      </c>
      <c r="D392">
        <v>23</v>
      </c>
      <c r="E392" t="s">
        <v>6514</v>
      </c>
      <c r="F392">
        <v>3.4869527192192398E-2</v>
      </c>
    </row>
    <row r="393" spans="1:6">
      <c r="A393" t="s">
        <v>45</v>
      </c>
      <c r="B393" t="s">
        <v>4811</v>
      </c>
      <c r="C393" t="s">
        <v>4812</v>
      </c>
      <c r="D393">
        <v>21</v>
      </c>
      <c r="E393" t="s">
        <v>6515</v>
      </c>
      <c r="F393">
        <v>4.0159558651327698E-2</v>
      </c>
    </row>
    <row r="394" spans="1:6">
      <c r="A394" t="s">
        <v>45</v>
      </c>
      <c r="B394" t="s">
        <v>3983</v>
      </c>
      <c r="C394" t="s">
        <v>3984</v>
      </c>
      <c r="D394">
        <v>21</v>
      </c>
      <c r="E394" t="s">
        <v>6516</v>
      </c>
      <c r="F394">
        <v>9.2103390115635703E-2</v>
      </c>
    </row>
    <row r="395" spans="1:6">
      <c r="A395" t="s">
        <v>45</v>
      </c>
      <c r="B395" t="s">
        <v>6517</v>
      </c>
      <c r="C395" t="s">
        <v>6518</v>
      </c>
      <c r="D395">
        <v>7</v>
      </c>
      <c r="E395" t="s">
        <v>6519</v>
      </c>
      <c r="F395">
        <v>0.232066733240096</v>
      </c>
    </row>
    <row r="396" spans="1:6">
      <c r="A396" t="s">
        <v>45</v>
      </c>
      <c r="B396" t="s">
        <v>6520</v>
      </c>
      <c r="C396" t="s">
        <v>6521</v>
      </c>
      <c r="D396">
        <v>5</v>
      </c>
      <c r="E396" t="s">
        <v>6522</v>
      </c>
      <c r="F396">
        <v>0.36690088431228302</v>
      </c>
    </row>
    <row r="397" spans="1:6">
      <c r="A397" t="s">
        <v>45</v>
      </c>
      <c r="B397" t="s">
        <v>4210</v>
      </c>
      <c r="C397" t="s">
        <v>4211</v>
      </c>
      <c r="D397">
        <v>16</v>
      </c>
      <c r="E397" t="s">
        <v>6523</v>
      </c>
      <c r="F397">
        <v>0.41513694057546802</v>
      </c>
    </row>
    <row r="398" spans="1:6">
      <c r="A398" t="s">
        <v>7</v>
      </c>
      <c r="B398" t="s">
        <v>6524</v>
      </c>
      <c r="C398" t="s">
        <v>6525</v>
      </c>
      <c r="D398">
        <v>5</v>
      </c>
      <c r="E398" t="s">
        <v>6526</v>
      </c>
      <c r="F398">
        <v>0.48186952519055098</v>
      </c>
    </row>
    <row r="399" spans="1:6">
      <c r="A399" t="s">
        <v>45</v>
      </c>
      <c r="B399" t="s">
        <v>6527</v>
      </c>
      <c r="C399" t="s">
        <v>6528</v>
      </c>
      <c r="D399">
        <v>5</v>
      </c>
      <c r="E399" t="s">
        <v>6522</v>
      </c>
      <c r="F399">
        <v>0.55408861285988997</v>
      </c>
    </row>
    <row r="400" spans="1:6">
      <c r="A400" t="s">
        <v>45</v>
      </c>
      <c r="B400" t="s">
        <v>6529</v>
      </c>
      <c r="C400" t="s">
        <v>6530</v>
      </c>
      <c r="D400">
        <v>8</v>
      </c>
      <c r="E400" t="s">
        <v>6531</v>
      </c>
      <c r="F400">
        <v>0.77799360586951904</v>
      </c>
    </row>
    <row r="401" spans="1:6">
      <c r="A401" t="s">
        <v>45</v>
      </c>
      <c r="B401" t="s">
        <v>4213</v>
      </c>
      <c r="C401" t="s">
        <v>4214</v>
      </c>
      <c r="D401">
        <v>11</v>
      </c>
      <c r="E401" t="s">
        <v>6532</v>
      </c>
      <c r="F401">
        <v>0.80715330015957898</v>
      </c>
    </row>
    <row r="402" spans="1:6">
      <c r="A402" t="s">
        <v>45</v>
      </c>
      <c r="B402" t="s">
        <v>6533</v>
      </c>
      <c r="C402" t="s">
        <v>6534</v>
      </c>
      <c r="D402">
        <v>3</v>
      </c>
      <c r="E402" t="s">
        <v>6535</v>
      </c>
      <c r="F402">
        <v>0.80715330015957898</v>
      </c>
    </row>
    <row r="403" spans="1:6">
      <c r="A403" t="s">
        <v>45</v>
      </c>
      <c r="B403" t="s">
        <v>6536</v>
      </c>
      <c r="C403" t="s">
        <v>6537</v>
      </c>
      <c r="D403">
        <v>3</v>
      </c>
      <c r="E403" t="s">
        <v>6535</v>
      </c>
      <c r="F403">
        <v>0.80715330015957898</v>
      </c>
    </row>
    <row r="404" spans="1:6">
      <c r="A404" t="s">
        <v>45</v>
      </c>
      <c r="B404" t="s">
        <v>4670</v>
      </c>
      <c r="C404" t="s">
        <v>4671</v>
      </c>
      <c r="D404">
        <v>8</v>
      </c>
      <c r="E404" t="s">
        <v>6538</v>
      </c>
      <c r="F404">
        <v>0.98444444444444401</v>
      </c>
    </row>
    <row r="405" spans="1:6">
      <c r="A405" t="s">
        <v>45</v>
      </c>
      <c r="B405" t="s">
        <v>4667</v>
      </c>
      <c r="C405" t="s">
        <v>4668</v>
      </c>
      <c r="D405">
        <v>8</v>
      </c>
      <c r="E405" t="s">
        <v>6538</v>
      </c>
      <c r="F405">
        <v>0.98444444444444401</v>
      </c>
    </row>
    <row r="407" spans="1:6">
      <c r="A407" t="s">
        <v>1132</v>
      </c>
      <c r="B407" t="s">
        <v>6539</v>
      </c>
    </row>
    <row r="408" spans="1:6">
      <c r="A408" t="s">
        <v>2</v>
      </c>
      <c r="B408" t="s">
        <v>3</v>
      </c>
      <c r="D408" t="s">
        <v>4</v>
      </c>
      <c r="E408" t="s">
        <v>5</v>
      </c>
      <c r="F408" t="s">
        <v>6</v>
      </c>
    </row>
    <row r="409" spans="1:6">
      <c r="A409" t="s">
        <v>7</v>
      </c>
      <c r="B409" t="s">
        <v>6540</v>
      </c>
      <c r="C409" t="s">
        <v>6541</v>
      </c>
      <c r="D409">
        <v>12</v>
      </c>
      <c r="E409" t="s">
        <v>6542</v>
      </c>
      <c r="F409">
        <v>0.25321132108646399</v>
      </c>
    </row>
    <row r="410" spans="1:6">
      <c r="A410" t="s">
        <v>7</v>
      </c>
      <c r="B410" t="s">
        <v>6543</v>
      </c>
      <c r="C410" t="s">
        <v>6544</v>
      </c>
      <c r="D410">
        <v>12</v>
      </c>
      <c r="E410" t="s">
        <v>6542</v>
      </c>
      <c r="F410">
        <v>0.30217759608139599</v>
      </c>
    </row>
    <row r="411" spans="1:6">
      <c r="A411" t="s">
        <v>7</v>
      </c>
      <c r="B411" t="s">
        <v>6545</v>
      </c>
      <c r="C411" t="s">
        <v>6546</v>
      </c>
      <c r="D411">
        <v>12</v>
      </c>
      <c r="E411" t="s">
        <v>6542</v>
      </c>
      <c r="F411">
        <v>0.33094303341589199</v>
      </c>
    </row>
    <row r="412" spans="1:6">
      <c r="A412" t="s">
        <v>7</v>
      </c>
      <c r="B412" t="s">
        <v>936</v>
      </c>
      <c r="C412" t="s">
        <v>937</v>
      </c>
      <c r="D412">
        <v>27</v>
      </c>
      <c r="E412" t="s">
        <v>6547</v>
      </c>
      <c r="F412">
        <v>0.91664632147751102</v>
      </c>
    </row>
    <row r="414" spans="1:6">
      <c r="A414" t="s">
        <v>1145</v>
      </c>
      <c r="B414" t="s">
        <v>6548</v>
      </c>
    </row>
    <row r="415" spans="1:6">
      <c r="A415" t="s">
        <v>2</v>
      </c>
      <c r="B415" t="s">
        <v>3</v>
      </c>
      <c r="D415" t="s">
        <v>4</v>
      </c>
      <c r="E415" t="s">
        <v>5</v>
      </c>
      <c r="F415" t="s">
        <v>6</v>
      </c>
    </row>
    <row r="416" spans="1:6">
      <c r="A416" t="s">
        <v>7</v>
      </c>
      <c r="B416" s="3" t="s">
        <v>5240</v>
      </c>
      <c r="C416" t="s">
        <v>5241</v>
      </c>
      <c r="D416">
        <v>52</v>
      </c>
      <c r="E416" t="s">
        <v>6549</v>
      </c>
      <c r="F416">
        <v>2.3923217115684502E-3</v>
      </c>
    </row>
    <row r="417" spans="1:6">
      <c r="A417" t="s">
        <v>7</v>
      </c>
      <c r="B417" t="s">
        <v>5235</v>
      </c>
      <c r="C417" t="s">
        <v>5236</v>
      </c>
      <c r="D417">
        <v>33</v>
      </c>
      <c r="E417" t="s">
        <v>6550</v>
      </c>
      <c r="F417">
        <v>4.9551459399257598E-3</v>
      </c>
    </row>
    <row r="418" spans="1:6">
      <c r="A418" t="s">
        <v>7</v>
      </c>
      <c r="B418" t="s">
        <v>5238</v>
      </c>
      <c r="C418" t="s">
        <v>5239</v>
      </c>
      <c r="D418">
        <v>26</v>
      </c>
      <c r="E418" t="s">
        <v>6551</v>
      </c>
      <c r="F418">
        <v>1.53975728067537E-2</v>
      </c>
    </row>
    <row r="419" spans="1:6">
      <c r="A419" t="s">
        <v>7</v>
      </c>
      <c r="B419" t="s">
        <v>5229</v>
      </c>
      <c r="C419" t="s">
        <v>5230</v>
      </c>
      <c r="D419">
        <v>31</v>
      </c>
      <c r="E419" t="s">
        <v>6552</v>
      </c>
      <c r="F419">
        <v>9.1851643994786306E-2</v>
      </c>
    </row>
    <row r="420" spans="1:6">
      <c r="A420" t="s">
        <v>7</v>
      </c>
      <c r="B420" t="s">
        <v>6553</v>
      </c>
      <c r="C420" t="s">
        <v>6554</v>
      </c>
      <c r="D420">
        <v>6</v>
      </c>
      <c r="E420" t="s">
        <v>6555</v>
      </c>
      <c r="F420">
        <v>0.18968599193746499</v>
      </c>
    </row>
    <row r="421" spans="1:6">
      <c r="A421" t="s">
        <v>7</v>
      </c>
      <c r="B421" t="s">
        <v>6556</v>
      </c>
      <c r="C421" t="s">
        <v>6557</v>
      </c>
      <c r="D421">
        <v>6</v>
      </c>
      <c r="E421" t="s">
        <v>6555</v>
      </c>
      <c r="F421">
        <v>0.18968599193746499</v>
      </c>
    </row>
    <row r="422" spans="1:6">
      <c r="A422" t="s">
        <v>7</v>
      </c>
      <c r="B422" t="s">
        <v>5759</v>
      </c>
      <c r="C422" t="s">
        <v>5760</v>
      </c>
      <c r="D422">
        <v>11</v>
      </c>
      <c r="E422" t="s">
        <v>6558</v>
      </c>
      <c r="F422">
        <v>0.25321132108646399</v>
      </c>
    </row>
    <row r="423" spans="1:6">
      <c r="A423" t="s">
        <v>7</v>
      </c>
      <c r="B423" t="s">
        <v>6559</v>
      </c>
      <c r="C423" t="s">
        <v>6560</v>
      </c>
      <c r="D423">
        <v>10</v>
      </c>
      <c r="E423" t="s">
        <v>6561</v>
      </c>
      <c r="F423">
        <v>0.304692093163135</v>
      </c>
    </row>
    <row r="424" spans="1:6">
      <c r="A424" t="s">
        <v>7</v>
      </c>
      <c r="B424" t="s">
        <v>5764</v>
      </c>
      <c r="C424" t="s">
        <v>5765</v>
      </c>
      <c r="D424">
        <v>12</v>
      </c>
      <c r="E424" t="s">
        <v>6562</v>
      </c>
      <c r="F424">
        <v>0.36590132560475502</v>
      </c>
    </row>
    <row r="425" spans="1:6">
      <c r="A425" t="s">
        <v>7</v>
      </c>
      <c r="B425" t="s">
        <v>5762</v>
      </c>
      <c r="C425" t="s">
        <v>5763</v>
      </c>
      <c r="D425">
        <v>12</v>
      </c>
      <c r="E425" t="s">
        <v>6562</v>
      </c>
      <c r="F425">
        <v>0.36590132560475502</v>
      </c>
    </row>
    <row r="426" spans="1:6">
      <c r="A426" t="s">
        <v>7</v>
      </c>
      <c r="B426" t="s">
        <v>5207</v>
      </c>
      <c r="C426" t="s">
        <v>5208</v>
      </c>
      <c r="D426">
        <v>12</v>
      </c>
      <c r="E426" t="s">
        <v>6563</v>
      </c>
      <c r="F426">
        <v>0.36590132560475502</v>
      </c>
    </row>
    <row r="427" spans="1:6">
      <c r="A427" t="s">
        <v>7</v>
      </c>
      <c r="B427" t="s">
        <v>5216</v>
      </c>
      <c r="C427" t="s">
        <v>5217</v>
      </c>
      <c r="D427">
        <v>20</v>
      </c>
      <c r="E427" t="s">
        <v>6564</v>
      </c>
      <c r="F427">
        <v>0.52115188524191203</v>
      </c>
    </row>
    <row r="428" spans="1:6">
      <c r="A428" t="s">
        <v>7</v>
      </c>
      <c r="B428" t="s">
        <v>5221</v>
      </c>
      <c r="C428" t="s">
        <v>5222</v>
      </c>
      <c r="D428">
        <v>28</v>
      </c>
      <c r="E428" t="s">
        <v>6565</v>
      </c>
      <c r="F428">
        <v>0.67204820642360097</v>
      </c>
    </row>
    <row r="429" spans="1:6">
      <c r="A429" t="s">
        <v>7</v>
      </c>
      <c r="B429" t="s">
        <v>5219</v>
      </c>
      <c r="C429" t="s">
        <v>5220</v>
      </c>
      <c r="D429">
        <v>12</v>
      </c>
      <c r="E429" t="s">
        <v>6566</v>
      </c>
      <c r="F429">
        <v>0.80875791982898104</v>
      </c>
    </row>
    <row r="430" spans="1:6">
      <c r="A430" t="s">
        <v>7</v>
      </c>
      <c r="B430" t="s">
        <v>6567</v>
      </c>
      <c r="C430" t="s">
        <v>6568</v>
      </c>
      <c r="D430">
        <v>3</v>
      </c>
      <c r="E430" t="s">
        <v>6569</v>
      </c>
      <c r="F430">
        <v>0.98491747296528098</v>
      </c>
    </row>
    <row r="431" spans="1:6">
      <c r="A431" t="s">
        <v>7</v>
      </c>
      <c r="B431" t="s">
        <v>6570</v>
      </c>
      <c r="C431" t="s">
        <v>6571</v>
      </c>
      <c r="D431">
        <v>3</v>
      </c>
      <c r="E431" t="s">
        <v>6569</v>
      </c>
      <c r="F431">
        <v>0.98491747296528098</v>
      </c>
    </row>
    <row r="432" spans="1:6">
      <c r="A432" t="s">
        <v>7</v>
      </c>
      <c r="B432" t="s">
        <v>6572</v>
      </c>
      <c r="C432" t="s">
        <v>6573</v>
      </c>
      <c r="D432">
        <v>3</v>
      </c>
      <c r="E432" t="s">
        <v>6569</v>
      </c>
      <c r="F432">
        <v>0.98491747296528098</v>
      </c>
    </row>
    <row r="433" spans="1:6">
      <c r="A433" t="s">
        <v>7</v>
      </c>
      <c r="B433" t="s">
        <v>6574</v>
      </c>
      <c r="C433" t="s">
        <v>6575</v>
      </c>
      <c r="D433">
        <v>3</v>
      </c>
      <c r="E433" t="s">
        <v>6569</v>
      </c>
      <c r="F433">
        <v>0.98491747296528098</v>
      </c>
    </row>
    <row r="434" spans="1:6">
      <c r="A434" t="s">
        <v>7</v>
      </c>
      <c r="B434" t="s">
        <v>5210</v>
      </c>
      <c r="C434" t="s">
        <v>5211</v>
      </c>
      <c r="D434">
        <v>8</v>
      </c>
      <c r="E434" t="s">
        <v>6576</v>
      </c>
      <c r="F434">
        <v>0.98491747296528098</v>
      </c>
    </row>
    <row r="435" spans="1:6">
      <c r="A435" t="s">
        <v>7</v>
      </c>
      <c r="B435" t="s">
        <v>5224</v>
      </c>
      <c r="C435" t="s">
        <v>5225</v>
      </c>
      <c r="D435">
        <v>13</v>
      </c>
      <c r="E435" t="s">
        <v>6577</v>
      </c>
      <c r="F435">
        <v>0.98491747296528098</v>
      </c>
    </row>
    <row r="436" spans="1:6">
      <c r="A436" t="s">
        <v>7</v>
      </c>
      <c r="B436" t="s">
        <v>5232</v>
      </c>
      <c r="C436" t="s">
        <v>5233</v>
      </c>
      <c r="D436">
        <v>21</v>
      </c>
      <c r="E436" t="s">
        <v>6578</v>
      </c>
      <c r="F436">
        <v>0.98491747296528098</v>
      </c>
    </row>
    <row r="437" spans="1:6">
      <c r="A437" t="s">
        <v>7</v>
      </c>
      <c r="B437" t="s">
        <v>5213</v>
      </c>
      <c r="C437" t="s">
        <v>5214</v>
      </c>
      <c r="D437">
        <v>5</v>
      </c>
      <c r="E437" t="s">
        <v>6579</v>
      </c>
      <c r="F437">
        <v>0.98491747296528098</v>
      </c>
    </row>
    <row r="438" spans="1:6">
      <c r="A438" t="s">
        <v>7</v>
      </c>
      <c r="B438" t="s">
        <v>6580</v>
      </c>
      <c r="C438" t="s">
        <v>6581</v>
      </c>
      <c r="D438">
        <v>3</v>
      </c>
      <c r="E438" t="s">
        <v>6582</v>
      </c>
      <c r="F438">
        <v>0.98491747296528098</v>
      </c>
    </row>
    <row r="439" spans="1:6">
      <c r="A439" t="s">
        <v>7</v>
      </c>
      <c r="B439" t="s">
        <v>5201</v>
      </c>
      <c r="C439" t="s">
        <v>5202</v>
      </c>
      <c r="D439">
        <v>5</v>
      </c>
      <c r="E439" t="s">
        <v>6579</v>
      </c>
      <c r="F439">
        <v>0.98491747296528098</v>
      </c>
    </row>
    <row r="441" spans="1:6">
      <c r="A441" t="s">
        <v>1155</v>
      </c>
      <c r="B441" t="s">
        <v>6583</v>
      </c>
    </row>
    <row r="442" spans="1:6">
      <c r="A442" t="s">
        <v>2</v>
      </c>
      <c r="B442" t="s">
        <v>3</v>
      </c>
      <c r="D442" t="s">
        <v>4</v>
      </c>
      <c r="E442" t="s">
        <v>5</v>
      </c>
      <c r="F442" t="s">
        <v>6</v>
      </c>
    </row>
    <row r="443" spans="1:6">
      <c r="A443" t="s">
        <v>7</v>
      </c>
      <c r="B443" t="s">
        <v>3989</v>
      </c>
      <c r="C443" t="s">
        <v>3990</v>
      </c>
      <c r="D443">
        <v>18</v>
      </c>
      <c r="E443" t="s">
        <v>6061</v>
      </c>
      <c r="F443">
        <v>9.3393496429329502E-3</v>
      </c>
    </row>
    <row r="444" spans="1:6">
      <c r="A444" t="s">
        <v>7</v>
      </c>
      <c r="B444" t="s">
        <v>3991</v>
      </c>
      <c r="C444" t="s">
        <v>3992</v>
      </c>
      <c r="D444">
        <v>13</v>
      </c>
      <c r="E444" t="s">
        <v>6070</v>
      </c>
      <c r="F444">
        <v>8.6412754075478299E-2</v>
      </c>
    </row>
    <row r="445" spans="1:6">
      <c r="A445" t="s">
        <v>7</v>
      </c>
      <c r="B445" t="s">
        <v>3159</v>
      </c>
      <c r="C445" t="s">
        <v>3160</v>
      </c>
      <c r="D445">
        <v>22</v>
      </c>
      <c r="E445" t="s">
        <v>6072</v>
      </c>
      <c r="F445">
        <v>0.155728438532685</v>
      </c>
    </row>
    <row r="446" spans="1:6">
      <c r="A446" t="s">
        <v>7</v>
      </c>
      <c r="B446" t="s">
        <v>3986</v>
      </c>
      <c r="C446" t="s">
        <v>3987</v>
      </c>
      <c r="D446">
        <v>12</v>
      </c>
      <c r="E446" t="s">
        <v>6075</v>
      </c>
      <c r="F446">
        <v>0.25321132108646399</v>
      </c>
    </row>
    <row r="447" spans="1:6">
      <c r="A447" t="s">
        <v>7</v>
      </c>
      <c r="B447" t="s">
        <v>6584</v>
      </c>
      <c r="C447" t="s">
        <v>6585</v>
      </c>
      <c r="D447">
        <v>4</v>
      </c>
      <c r="E447" t="s">
        <v>6586</v>
      </c>
      <c r="F447">
        <v>0.87502050991437597</v>
      </c>
    </row>
    <row r="448" spans="1:6">
      <c r="A448" t="s">
        <v>7</v>
      </c>
      <c r="B448" t="s">
        <v>6587</v>
      </c>
      <c r="C448" t="s">
        <v>6588</v>
      </c>
      <c r="D448">
        <v>4</v>
      </c>
      <c r="E448" t="s">
        <v>6586</v>
      </c>
      <c r="F448">
        <v>0.87502050991437597</v>
      </c>
    </row>
    <row r="449" spans="1:6">
      <c r="A449" t="s">
        <v>7</v>
      </c>
      <c r="B449" t="s">
        <v>6589</v>
      </c>
      <c r="C449" t="s">
        <v>6590</v>
      </c>
      <c r="D449">
        <v>4</v>
      </c>
      <c r="E449" t="s">
        <v>6586</v>
      </c>
      <c r="F449">
        <v>0.98491747296528098</v>
      </c>
    </row>
    <row r="450" spans="1:6">
      <c r="A450" t="s">
        <v>7</v>
      </c>
      <c r="B450" t="s">
        <v>6591</v>
      </c>
      <c r="C450" t="s">
        <v>6592</v>
      </c>
      <c r="D450">
        <v>3</v>
      </c>
      <c r="E450" t="s">
        <v>6593</v>
      </c>
      <c r="F450">
        <v>0.98491747296528098</v>
      </c>
    </row>
    <row r="451" spans="1:6">
      <c r="A451" t="s">
        <v>7</v>
      </c>
      <c r="B451" t="s">
        <v>6594</v>
      </c>
      <c r="C451" t="s">
        <v>6595</v>
      </c>
      <c r="D451">
        <v>3</v>
      </c>
      <c r="E451" t="s">
        <v>6593</v>
      </c>
      <c r="F451">
        <v>0.98491747296528098</v>
      </c>
    </row>
    <row r="452" spans="1:6">
      <c r="A452" t="s">
        <v>7</v>
      </c>
      <c r="B452" t="s">
        <v>6596</v>
      </c>
      <c r="C452" t="s">
        <v>6597</v>
      </c>
      <c r="D452">
        <v>4</v>
      </c>
      <c r="E452" t="s">
        <v>6586</v>
      </c>
      <c r="F452">
        <v>0.98491747296528098</v>
      </c>
    </row>
    <row r="454" spans="1:6">
      <c r="A454" t="s">
        <v>1169</v>
      </c>
      <c r="B454" t="s">
        <v>6598</v>
      </c>
    </row>
    <row r="455" spans="1:6">
      <c r="A455" t="s">
        <v>2</v>
      </c>
      <c r="B455" t="s">
        <v>3</v>
      </c>
      <c r="D455" t="s">
        <v>4</v>
      </c>
      <c r="E455" t="s">
        <v>5</v>
      </c>
      <c r="F455" t="s">
        <v>6</v>
      </c>
    </row>
    <row r="456" spans="1:6">
      <c r="A456" t="s">
        <v>64</v>
      </c>
      <c r="B456" t="s">
        <v>6599</v>
      </c>
      <c r="D456">
        <v>18</v>
      </c>
      <c r="E456" t="s">
        <v>6600</v>
      </c>
      <c r="F456">
        <v>3.2834102854638503E-2</v>
      </c>
    </row>
    <row r="457" spans="1:6">
      <c r="A457" t="s">
        <v>64</v>
      </c>
      <c r="B457" t="s">
        <v>6601</v>
      </c>
      <c r="D457">
        <v>26</v>
      </c>
      <c r="E457" t="s">
        <v>6602</v>
      </c>
      <c r="F457">
        <v>9.1248286510200505E-2</v>
      </c>
    </row>
    <row r="458" spans="1:6">
      <c r="A458" t="s">
        <v>64</v>
      </c>
      <c r="B458" t="s">
        <v>6603</v>
      </c>
      <c r="D458">
        <v>20</v>
      </c>
      <c r="E458" t="s">
        <v>6604</v>
      </c>
      <c r="F458">
        <v>0.14589566141737501</v>
      </c>
    </row>
    <row r="460" spans="1:6">
      <c r="A460" t="s">
        <v>1225</v>
      </c>
      <c r="B460" t="s">
        <v>6605</v>
      </c>
    </row>
    <row r="461" spans="1:6">
      <c r="A461" t="s">
        <v>2</v>
      </c>
      <c r="B461" t="s">
        <v>3</v>
      </c>
      <c r="D461" t="s">
        <v>4</v>
      </c>
      <c r="E461" t="s">
        <v>5</v>
      </c>
      <c r="F461" t="s">
        <v>6</v>
      </c>
    </row>
    <row r="462" spans="1:6">
      <c r="A462" t="s">
        <v>14</v>
      </c>
      <c r="B462" t="s">
        <v>6339</v>
      </c>
      <c r="C462" t="s">
        <v>6340</v>
      </c>
      <c r="D462">
        <v>26</v>
      </c>
      <c r="E462" t="s">
        <v>6341</v>
      </c>
      <c r="F462" s="1">
        <v>1.5889650826181499E-4</v>
      </c>
    </row>
    <row r="463" spans="1:6">
      <c r="A463" t="s">
        <v>14</v>
      </c>
      <c r="B463" t="s">
        <v>6342</v>
      </c>
      <c r="C463" t="s">
        <v>6343</v>
      </c>
      <c r="D463">
        <v>26</v>
      </c>
      <c r="E463" t="s">
        <v>6341</v>
      </c>
      <c r="F463" s="1">
        <v>1.5889650826181499E-4</v>
      </c>
    </row>
    <row r="464" spans="1:6">
      <c r="A464" t="s">
        <v>14</v>
      </c>
      <c r="B464" t="s">
        <v>6345</v>
      </c>
      <c r="C464" t="s">
        <v>6346</v>
      </c>
      <c r="D464">
        <v>19</v>
      </c>
      <c r="E464" t="s">
        <v>6347</v>
      </c>
      <c r="F464">
        <v>2.1388267966505302E-3</v>
      </c>
    </row>
    <row r="465" spans="1:6">
      <c r="A465" t="s">
        <v>14</v>
      </c>
      <c r="B465" t="s">
        <v>6348</v>
      </c>
      <c r="C465" t="s">
        <v>6349</v>
      </c>
      <c r="D465">
        <v>23</v>
      </c>
      <c r="E465" t="s">
        <v>6350</v>
      </c>
      <c r="F465">
        <v>8.8723054667274297E-3</v>
      </c>
    </row>
    <row r="466" spans="1:6">
      <c r="A466" t="s">
        <v>14</v>
      </c>
      <c r="B466" t="s">
        <v>6606</v>
      </c>
      <c r="C466" t="s">
        <v>6607</v>
      </c>
      <c r="D466">
        <v>7</v>
      </c>
      <c r="E466" t="s">
        <v>6608</v>
      </c>
      <c r="F466">
        <v>4.5794875327977498E-2</v>
      </c>
    </row>
    <row r="467" spans="1:6">
      <c r="A467" t="s">
        <v>14</v>
      </c>
      <c r="B467" t="s">
        <v>6353</v>
      </c>
      <c r="C467" t="s">
        <v>6354</v>
      </c>
      <c r="D467">
        <v>31</v>
      </c>
      <c r="E467" t="s">
        <v>6355</v>
      </c>
      <c r="F467">
        <v>4.5794875327977498E-2</v>
      </c>
    </row>
    <row r="468" spans="1:6">
      <c r="A468" t="s">
        <v>14</v>
      </c>
      <c r="B468" t="s">
        <v>6609</v>
      </c>
      <c r="C468" t="s">
        <v>6610</v>
      </c>
      <c r="D468">
        <v>10</v>
      </c>
      <c r="E468" t="s">
        <v>6611</v>
      </c>
      <c r="F468">
        <v>9.6666959943546807E-2</v>
      </c>
    </row>
    <row r="469" spans="1:6">
      <c r="A469" t="s">
        <v>7</v>
      </c>
      <c r="B469" t="s">
        <v>6612</v>
      </c>
      <c r="C469" t="s">
        <v>6613</v>
      </c>
      <c r="D469">
        <v>7</v>
      </c>
      <c r="E469" t="s">
        <v>6614</v>
      </c>
      <c r="F469">
        <v>0.25321132108646399</v>
      </c>
    </row>
    <row r="470" spans="1:6">
      <c r="A470" t="s">
        <v>14</v>
      </c>
      <c r="B470" t="s">
        <v>6615</v>
      </c>
      <c r="C470" t="s">
        <v>6616</v>
      </c>
      <c r="D470">
        <v>7</v>
      </c>
      <c r="E470" t="s">
        <v>6608</v>
      </c>
      <c r="F470">
        <v>0.105152572778983</v>
      </c>
    </row>
    <row r="471" spans="1:6">
      <c r="A471" t="s">
        <v>14</v>
      </c>
      <c r="B471" t="s">
        <v>6617</v>
      </c>
      <c r="C471" t="s">
        <v>6618</v>
      </c>
      <c r="D471">
        <v>7</v>
      </c>
      <c r="E471" t="s">
        <v>6608</v>
      </c>
      <c r="F471">
        <v>0.15351471230666799</v>
      </c>
    </row>
    <row r="472" spans="1:6">
      <c r="A472" t="s">
        <v>7</v>
      </c>
      <c r="B472" t="s">
        <v>6356</v>
      </c>
      <c r="C472" t="s">
        <v>6357</v>
      </c>
      <c r="D472">
        <v>20</v>
      </c>
      <c r="E472" t="s">
        <v>6358</v>
      </c>
      <c r="F472">
        <v>0.46272423387536599</v>
      </c>
    </row>
    <row r="473" spans="1:6">
      <c r="A473" t="s">
        <v>14</v>
      </c>
      <c r="B473" t="s">
        <v>6619</v>
      </c>
      <c r="C473" t="s">
        <v>6620</v>
      </c>
      <c r="D473">
        <v>13</v>
      </c>
      <c r="E473" t="s">
        <v>6621</v>
      </c>
      <c r="F473">
        <v>0.38344570920972598</v>
      </c>
    </row>
    <row r="474" spans="1:6">
      <c r="A474" t="s">
        <v>7</v>
      </c>
      <c r="B474" t="s">
        <v>6622</v>
      </c>
      <c r="C474" t="s">
        <v>6623</v>
      </c>
      <c r="D474">
        <v>10</v>
      </c>
      <c r="E474" t="s">
        <v>6624</v>
      </c>
      <c r="F474">
        <v>0.62912239577225104</v>
      </c>
    </row>
    <row r="475" spans="1:6">
      <c r="A475" t="s">
        <v>14</v>
      </c>
      <c r="B475" t="s">
        <v>6625</v>
      </c>
      <c r="C475" t="s">
        <v>6626</v>
      </c>
      <c r="D475">
        <v>10</v>
      </c>
      <c r="E475" t="s">
        <v>6611</v>
      </c>
      <c r="F475">
        <v>0.46437374373760099</v>
      </c>
    </row>
    <row r="476" spans="1:6">
      <c r="A476" t="s">
        <v>7</v>
      </c>
      <c r="B476" t="s">
        <v>6627</v>
      </c>
      <c r="C476" t="s">
        <v>6628</v>
      </c>
      <c r="D476">
        <v>8</v>
      </c>
      <c r="E476" t="s">
        <v>6629</v>
      </c>
      <c r="F476">
        <v>0.76996787805232603</v>
      </c>
    </row>
    <row r="477" spans="1:6">
      <c r="A477" t="s">
        <v>14</v>
      </c>
      <c r="B477" t="s">
        <v>6630</v>
      </c>
      <c r="C477" t="s">
        <v>6631</v>
      </c>
      <c r="D477">
        <v>7</v>
      </c>
      <c r="E477" t="s">
        <v>6632</v>
      </c>
      <c r="F477">
        <v>0.59229091861758298</v>
      </c>
    </row>
    <row r="478" spans="1:6">
      <c r="A478" t="s">
        <v>14</v>
      </c>
      <c r="B478" t="s">
        <v>6633</v>
      </c>
      <c r="C478" t="s">
        <v>6634</v>
      </c>
      <c r="D478">
        <v>6</v>
      </c>
      <c r="E478" t="s">
        <v>6635</v>
      </c>
      <c r="F478">
        <v>0.59229091861758298</v>
      </c>
    </row>
    <row r="479" spans="1:6">
      <c r="A479" t="s">
        <v>14</v>
      </c>
      <c r="B479" t="s">
        <v>6636</v>
      </c>
      <c r="C479" t="s">
        <v>6637</v>
      </c>
      <c r="D479">
        <v>15</v>
      </c>
      <c r="E479" t="s">
        <v>6638</v>
      </c>
      <c r="F479">
        <v>0.64837153200236997</v>
      </c>
    </row>
    <row r="480" spans="1:6">
      <c r="A480" t="s">
        <v>7</v>
      </c>
      <c r="B480" t="s">
        <v>6639</v>
      </c>
      <c r="C480" t="s">
        <v>6640</v>
      </c>
      <c r="D480">
        <v>4</v>
      </c>
      <c r="E480" t="s">
        <v>6641</v>
      </c>
      <c r="F480">
        <v>0.98491747296528098</v>
      </c>
    </row>
    <row r="481" spans="1:6">
      <c r="A481" t="s">
        <v>14</v>
      </c>
      <c r="B481" t="s">
        <v>6642</v>
      </c>
      <c r="C481" t="s">
        <v>6643</v>
      </c>
      <c r="D481">
        <v>5</v>
      </c>
      <c r="E481" t="s">
        <v>6644</v>
      </c>
      <c r="F481">
        <v>0.73121002101334798</v>
      </c>
    </row>
    <row r="482" spans="1:6">
      <c r="A482" t="s">
        <v>7</v>
      </c>
      <c r="B482" t="s">
        <v>6359</v>
      </c>
      <c r="C482" t="s">
        <v>6360</v>
      </c>
      <c r="D482">
        <v>31</v>
      </c>
      <c r="E482" t="s">
        <v>6361</v>
      </c>
      <c r="F482">
        <v>0.98491747296528098</v>
      </c>
    </row>
    <row r="483" spans="1:6">
      <c r="A483" t="s">
        <v>14</v>
      </c>
      <c r="B483" t="s">
        <v>6645</v>
      </c>
      <c r="C483" t="s">
        <v>6646</v>
      </c>
      <c r="D483">
        <v>7</v>
      </c>
      <c r="E483" t="s">
        <v>6647</v>
      </c>
      <c r="F483">
        <v>0.81928700562025802</v>
      </c>
    </row>
    <row r="484" spans="1:6">
      <c r="A484" t="s">
        <v>14</v>
      </c>
      <c r="B484" t="s">
        <v>6648</v>
      </c>
      <c r="C484" t="s">
        <v>6649</v>
      </c>
      <c r="D484">
        <v>10</v>
      </c>
      <c r="E484" t="s">
        <v>6650</v>
      </c>
      <c r="F484">
        <v>0.82940983040141203</v>
      </c>
    </row>
    <row r="485" spans="1:6">
      <c r="A485" t="s">
        <v>14</v>
      </c>
      <c r="B485" t="s">
        <v>5839</v>
      </c>
      <c r="C485" t="s">
        <v>5840</v>
      </c>
      <c r="D485">
        <v>20</v>
      </c>
      <c r="E485" t="s">
        <v>6651</v>
      </c>
      <c r="F485">
        <v>0.90894983344666502</v>
      </c>
    </row>
    <row r="486" spans="1:6">
      <c r="A486" t="s">
        <v>7</v>
      </c>
      <c r="B486" t="s">
        <v>6652</v>
      </c>
      <c r="C486" t="s">
        <v>6653</v>
      </c>
      <c r="D486">
        <v>4</v>
      </c>
      <c r="E486" t="s">
        <v>6641</v>
      </c>
      <c r="F486">
        <v>0.98491747296528098</v>
      </c>
    </row>
    <row r="487" spans="1:6">
      <c r="A487" t="s">
        <v>14</v>
      </c>
      <c r="B487" t="s">
        <v>6654</v>
      </c>
      <c r="C487" t="s">
        <v>6655</v>
      </c>
      <c r="D487">
        <v>6</v>
      </c>
      <c r="E487" t="s">
        <v>6656</v>
      </c>
      <c r="F487">
        <v>0.92619926199261904</v>
      </c>
    </row>
    <row r="488" spans="1:6">
      <c r="A488" t="s">
        <v>7</v>
      </c>
      <c r="B488" t="s">
        <v>6657</v>
      </c>
      <c r="C488" t="s">
        <v>6658</v>
      </c>
      <c r="D488">
        <v>21</v>
      </c>
      <c r="E488" t="s">
        <v>6659</v>
      </c>
      <c r="F488">
        <v>0.98491747296528098</v>
      </c>
    </row>
    <row r="489" spans="1:6">
      <c r="A489" t="s">
        <v>7</v>
      </c>
      <c r="B489" t="s">
        <v>2438</v>
      </c>
      <c r="C489" t="s">
        <v>2439</v>
      </c>
      <c r="D489">
        <v>33</v>
      </c>
      <c r="E489" t="s">
        <v>6660</v>
      </c>
      <c r="F489">
        <v>0.98491747296528098</v>
      </c>
    </row>
    <row r="490" spans="1:6">
      <c r="A490" t="s">
        <v>7</v>
      </c>
      <c r="B490" t="s">
        <v>6661</v>
      </c>
      <c r="C490" t="s">
        <v>6662</v>
      </c>
      <c r="D490">
        <v>5</v>
      </c>
      <c r="E490" t="s">
        <v>6663</v>
      </c>
      <c r="F490">
        <v>0.98491747296528098</v>
      </c>
    </row>
    <row r="491" spans="1:6">
      <c r="A491" t="s">
        <v>7</v>
      </c>
      <c r="B491" t="s">
        <v>555</v>
      </c>
      <c r="C491" t="s">
        <v>556</v>
      </c>
      <c r="D491">
        <v>40</v>
      </c>
      <c r="E491" t="s">
        <v>6375</v>
      </c>
      <c r="F491">
        <v>0.98491747296528098</v>
      </c>
    </row>
    <row r="493" spans="1:6">
      <c r="A493" t="s">
        <v>1240</v>
      </c>
      <c r="B493" t="s">
        <v>6664</v>
      </c>
    </row>
    <row r="494" spans="1:6">
      <c r="A494" t="s">
        <v>2</v>
      </c>
      <c r="B494" t="s">
        <v>3</v>
      </c>
      <c r="D494" t="s">
        <v>4</v>
      </c>
      <c r="E494" t="s">
        <v>5</v>
      </c>
      <c r="F494" t="s">
        <v>6</v>
      </c>
    </row>
    <row r="495" spans="1:6">
      <c r="A495" t="s">
        <v>64</v>
      </c>
      <c r="B495" t="s">
        <v>6665</v>
      </c>
      <c r="D495">
        <v>24</v>
      </c>
      <c r="E495" t="s">
        <v>6666</v>
      </c>
      <c r="F495">
        <v>7.2107078915492904E-3</v>
      </c>
    </row>
    <row r="496" spans="1:6">
      <c r="A496" t="s">
        <v>64</v>
      </c>
      <c r="B496" t="s">
        <v>5227</v>
      </c>
      <c r="D496">
        <v>33</v>
      </c>
      <c r="E496" t="s">
        <v>6667</v>
      </c>
      <c r="F496">
        <v>7.4282037592899698E-3</v>
      </c>
    </row>
    <row r="497" spans="1:6">
      <c r="A497" t="s">
        <v>14</v>
      </c>
      <c r="B497" t="s">
        <v>6668</v>
      </c>
      <c r="C497" t="s">
        <v>6669</v>
      </c>
      <c r="D497">
        <v>7</v>
      </c>
      <c r="E497" t="s">
        <v>6670</v>
      </c>
      <c r="F497">
        <v>2.64869049704647E-2</v>
      </c>
    </row>
    <row r="498" spans="1:6">
      <c r="A498" t="s">
        <v>64</v>
      </c>
      <c r="B498" t="s">
        <v>6671</v>
      </c>
      <c r="D498">
        <v>22</v>
      </c>
      <c r="E498" t="s">
        <v>6672</v>
      </c>
      <c r="F498">
        <v>1.6915480807618701E-2</v>
      </c>
    </row>
    <row r="499" spans="1:6">
      <c r="A499" t="s">
        <v>64</v>
      </c>
      <c r="B499" t="s">
        <v>6673</v>
      </c>
      <c r="D499">
        <v>25</v>
      </c>
      <c r="E499" t="s">
        <v>6674</v>
      </c>
      <c r="F499">
        <v>1.6915480807618701E-2</v>
      </c>
    </row>
    <row r="500" spans="1:6">
      <c r="A500" t="s">
        <v>64</v>
      </c>
      <c r="B500" t="s">
        <v>5852</v>
      </c>
      <c r="D500">
        <v>25</v>
      </c>
      <c r="E500" t="s">
        <v>6675</v>
      </c>
      <c r="F500">
        <v>2.29942531569279E-2</v>
      </c>
    </row>
    <row r="501" spans="1:6">
      <c r="A501" t="s">
        <v>64</v>
      </c>
      <c r="B501" t="s">
        <v>6676</v>
      </c>
      <c r="D501">
        <v>19</v>
      </c>
      <c r="E501" t="s">
        <v>6677</v>
      </c>
      <c r="F501">
        <v>3.0204600577608501E-2</v>
      </c>
    </row>
    <row r="502" spans="1:6">
      <c r="A502" t="s">
        <v>64</v>
      </c>
      <c r="B502" t="s">
        <v>6678</v>
      </c>
      <c r="D502">
        <v>6</v>
      </c>
      <c r="E502" t="s">
        <v>6679</v>
      </c>
      <c r="F502">
        <v>3.3323942704707198E-2</v>
      </c>
    </row>
    <row r="503" spans="1:6">
      <c r="A503" t="s">
        <v>64</v>
      </c>
      <c r="B503" t="s">
        <v>6680</v>
      </c>
      <c r="D503">
        <v>22</v>
      </c>
      <c r="E503" t="s">
        <v>6681</v>
      </c>
      <c r="F503">
        <v>3.6909280201152403E-2</v>
      </c>
    </row>
    <row r="504" spans="1:6">
      <c r="A504" t="s">
        <v>64</v>
      </c>
      <c r="B504" t="s">
        <v>6682</v>
      </c>
      <c r="D504">
        <v>15</v>
      </c>
      <c r="E504" t="s">
        <v>6683</v>
      </c>
      <c r="F504">
        <v>0.12737500714008701</v>
      </c>
    </row>
    <row r="505" spans="1:6">
      <c r="A505" t="s">
        <v>64</v>
      </c>
      <c r="B505" t="s">
        <v>6603</v>
      </c>
      <c r="D505">
        <v>20</v>
      </c>
      <c r="E505" t="s">
        <v>6604</v>
      </c>
      <c r="F505">
        <v>0.14589566141737501</v>
      </c>
    </row>
    <row r="506" spans="1:6">
      <c r="A506" t="s">
        <v>64</v>
      </c>
      <c r="B506" t="s">
        <v>5860</v>
      </c>
      <c r="D506">
        <v>19</v>
      </c>
      <c r="E506" t="s">
        <v>6684</v>
      </c>
      <c r="F506">
        <v>0.16582024621945199</v>
      </c>
    </row>
    <row r="507" spans="1:6">
      <c r="A507" t="s">
        <v>64</v>
      </c>
      <c r="B507" t="s">
        <v>6685</v>
      </c>
      <c r="D507">
        <v>23</v>
      </c>
      <c r="E507" t="s">
        <v>6686</v>
      </c>
      <c r="F507">
        <v>0.17953487398255499</v>
      </c>
    </row>
    <row r="508" spans="1:6">
      <c r="A508" t="s">
        <v>64</v>
      </c>
      <c r="B508" t="s">
        <v>5295</v>
      </c>
      <c r="D508">
        <v>15</v>
      </c>
      <c r="E508" t="s">
        <v>6687</v>
      </c>
      <c r="F508">
        <v>0.480179595739955</v>
      </c>
    </row>
    <row r="509" spans="1:6">
      <c r="A509" t="s">
        <v>64</v>
      </c>
      <c r="B509" t="s">
        <v>3083</v>
      </c>
      <c r="D509">
        <v>19</v>
      </c>
      <c r="E509" t="s">
        <v>6688</v>
      </c>
      <c r="F509">
        <v>0.58805327090756399</v>
      </c>
    </row>
    <row r="510" spans="1:6">
      <c r="A510" t="s">
        <v>64</v>
      </c>
      <c r="B510" t="s">
        <v>6689</v>
      </c>
      <c r="D510">
        <v>17</v>
      </c>
      <c r="E510" t="s">
        <v>6690</v>
      </c>
      <c r="F510">
        <v>0.58805327090756399</v>
      </c>
    </row>
    <row r="511" spans="1:6">
      <c r="A511" t="s">
        <v>64</v>
      </c>
      <c r="B511" t="s">
        <v>1572</v>
      </c>
      <c r="D511">
        <v>23</v>
      </c>
      <c r="E511" t="s">
        <v>6691</v>
      </c>
      <c r="F511">
        <v>0.60172684316556002</v>
      </c>
    </row>
    <row r="512" spans="1:6">
      <c r="A512" t="s">
        <v>14</v>
      </c>
      <c r="B512" t="s">
        <v>2193</v>
      </c>
      <c r="C512" t="s">
        <v>2194</v>
      </c>
      <c r="D512">
        <v>18</v>
      </c>
      <c r="E512" t="s">
        <v>6692</v>
      </c>
      <c r="F512">
        <v>0.92619926199261904</v>
      </c>
    </row>
    <row r="513" spans="1:6">
      <c r="A513" t="s">
        <v>14</v>
      </c>
      <c r="B513" t="s">
        <v>2196</v>
      </c>
      <c r="C513" t="s">
        <v>2197</v>
      </c>
      <c r="D513">
        <v>22</v>
      </c>
      <c r="E513" t="s">
        <v>6693</v>
      </c>
      <c r="F513">
        <v>0.92619926199261904</v>
      </c>
    </row>
    <row r="515" spans="1:6">
      <c r="A515" t="s">
        <v>1263</v>
      </c>
      <c r="B515" t="s">
        <v>6694</v>
      </c>
    </row>
    <row r="516" spans="1:6">
      <c r="A516" t="s">
        <v>2</v>
      </c>
      <c r="B516" t="s">
        <v>3</v>
      </c>
      <c r="D516" t="s">
        <v>4</v>
      </c>
      <c r="E516" t="s">
        <v>5</v>
      </c>
      <c r="F516" t="s">
        <v>6</v>
      </c>
    </row>
    <row r="517" spans="1:6">
      <c r="A517" t="s">
        <v>7</v>
      </c>
      <c r="B517" t="s">
        <v>6695</v>
      </c>
      <c r="C517" t="s">
        <v>6696</v>
      </c>
      <c r="D517">
        <v>9</v>
      </c>
      <c r="E517" t="s">
        <v>6697</v>
      </c>
      <c r="F517">
        <v>0.38903648703548699</v>
      </c>
    </row>
    <row r="518" spans="1:6">
      <c r="A518" t="s">
        <v>7</v>
      </c>
      <c r="B518" t="s">
        <v>6698</v>
      </c>
      <c r="C518" t="s">
        <v>6699</v>
      </c>
      <c r="D518">
        <v>5</v>
      </c>
      <c r="E518" t="s">
        <v>6700</v>
      </c>
      <c r="F518">
        <v>0.48186952519055098</v>
      </c>
    </row>
    <row r="519" spans="1:6">
      <c r="A519" t="s">
        <v>7</v>
      </c>
      <c r="B519" t="s">
        <v>6701</v>
      </c>
      <c r="C519" t="s">
        <v>6702</v>
      </c>
      <c r="D519">
        <v>5</v>
      </c>
      <c r="E519" t="s">
        <v>6700</v>
      </c>
      <c r="F519">
        <v>0.48186952519055098</v>
      </c>
    </row>
    <row r="521" spans="1:6">
      <c r="A521" t="s">
        <v>1280</v>
      </c>
      <c r="B521" t="s">
        <v>6703</v>
      </c>
    </row>
    <row r="522" spans="1:6">
      <c r="A522" t="s">
        <v>2</v>
      </c>
      <c r="B522" t="s">
        <v>3</v>
      </c>
      <c r="D522" t="s">
        <v>4</v>
      </c>
      <c r="E522" t="s">
        <v>5</v>
      </c>
      <c r="F522" t="s">
        <v>6</v>
      </c>
    </row>
    <row r="523" spans="1:6">
      <c r="A523" t="s">
        <v>7</v>
      </c>
      <c r="B523" t="s">
        <v>2113</v>
      </c>
      <c r="C523" t="s">
        <v>2114</v>
      </c>
      <c r="D523">
        <v>79</v>
      </c>
      <c r="E523" t="s">
        <v>6704</v>
      </c>
      <c r="F523">
        <v>3.5553203021697698E-2</v>
      </c>
    </row>
    <row r="524" spans="1:6">
      <c r="A524" t="s">
        <v>45</v>
      </c>
      <c r="B524" t="s">
        <v>5585</v>
      </c>
      <c r="C524" t="s">
        <v>5586</v>
      </c>
      <c r="D524">
        <v>36</v>
      </c>
      <c r="E524" t="s">
        <v>6705</v>
      </c>
      <c r="F524">
        <v>4.3060817513353999E-2</v>
      </c>
    </row>
    <row r="525" spans="1:6">
      <c r="A525" t="s">
        <v>45</v>
      </c>
      <c r="B525" t="s">
        <v>5599</v>
      </c>
      <c r="C525" t="s">
        <v>5600</v>
      </c>
      <c r="D525">
        <v>26</v>
      </c>
      <c r="E525" t="s">
        <v>6706</v>
      </c>
      <c r="F525">
        <v>6.5324380594216594E-2</v>
      </c>
    </row>
    <row r="526" spans="1:6">
      <c r="A526" t="s">
        <v>64</v>
      </c>
      <c r="B526" t="s">
        <v>5583</v>
      </c>
      <c r="D526">
        <v>12</v>
      </c>
      <c r="E526" t="s">
        <v>6707</v>
      </c>
      <c r="F526">
        <v>1.9608322880266201E-2</v>
      </c>
    </row>
    <row r="527" spans="1:6">
      <c r="A527" t="s">
        <v>7</v>
      </c>
      <c r="B527" t="s">
        <v>5602</v>
      </c>
      <c r="C527" t="s">
        <v>5603</v>
      </c>
      <c r="D527">
        <v>30</v>
      </c>
      <c r="E527" t="s">
        <v>6708</v>
      </c>
      <c r="F527">
        <v>0.18944185034724201</v>
      </c>
    </row>
    <row r="528" spans="1:6">
      <c r="A528" t="s">
        <v>7</v>
      </c>
      <c r="B528" t="s">
        <v>6709</v>
      </c>
      <c r="C528" t="s">
        <v>6710</v>
      </c>
      <c r="D528">
        <v>9</v>
      </c>
      <c r="E528" t="s">
        <v>6711</v>
      </c>
      <c r="F528">
        <v>0.33094303341589199</v>
      </c>
    </row>
    <row r="529" spans="1:6">
      <c r="A529" t="s">
        <v>7</v>
      </c>
      <c r="B529" t="s">
        <v>5597</v>
      </c>
      <c r="C529" t="s">
        <v>5598</v>
      </c>
      <c r="D529">
        <v>22</v>
      </c>
      <c r="E529" t="s">
        <v>6712</v>
      </c>
      <c r="F529">
        <v>0.50690379576444899</v>
      </c>
    </row>
    <row r="530" spans="1:6">
      <c r="A530" t="s">
        <v>45</v>
      </c>
      <c r="B530" t="s">
        <v>6713</v>
      </c>
      <c r="C530" t="s">
        <v>6714</v>
      </c>
      <c r="D530">
        <v>6</v>
      </c>
      <c r="E530" t="s">
        <v>6715</v>
      </c>
      <c r="F530">
        <v>0.65328097629028803</v>
      </c>
    </row>
    <row r="531" spans="1:6">
      <c r="A531" t="s">
        <v>7</v>
      </c>
      <c r="B531" t="s">
        <v>5595</v>
      </c>
      <c r="C531" t="s">
        <v>5596</v>
      </c>
      <c r="D531">
        <v>19</v>
      </c>
      <c r="E531" t="s">
        <v>6716</v>
      </c>
      <c r="F531">
        <v>0.70450971667155005</v>
      </c>
    </row>
    <row r="532" spans="1:6">
      <c r="A532" t="s">
        <v>7</v>
      </c>
      <c r="B532" t="s">
        <v>2104</v>
      </c>
      <c r="C532" t="s">
        <v>2105</v>
      </c>
      <c r="D532">
        <v>42</v>
      </c>
      <c r="E532" t="s">
        <v>6717</v>
      </c>
      <c r="F532">
        <v>0.76996787805232603</v>
      </c>
    </row>
    <row r="533" spans="1:6">
      <c r="A533" t="s">
        <v>7</v>
      </c>
      <c r="B533" t="s">
        <v>5593</v>
      </c>
      <c r="C533" t="s">
        <v>5594</v>
      </c>
      <c r="D533">
        <v>18</v>
      </c>
      <c r="E533" t="s">
        <v>6718</v>
      </c>
      <c r="F533">
        <v>0.81884943273320998</v>
      </c>
    </row>
    <row r="534" spans="1:6">
      <c r="A534" t="s">
        <v>7</v>
      </c>
      <c r="B534" t="s">
        <v>5590</v>
      </c>
      <c r="C534" t="s">
        <v>5591</v>
      </c>
      <c r="D534">
        <v>18</v>
      </c>
      <c r="E534" t="s">
        <v>6718</v>
      </c>
      <c r="F534">
        <v>0.81884943273320998</v>
      </c>
    </row>
    <row r="535" spans="1:6">
      <c r="A535" t="s">
        <v>7</v>
      </c>
      <c r="B535" t="s">
        <v>6719</v>
      </c>
      <c r="C535" t="s">
        <v>6720</v>
      </c>
      <c r="D535">
        <v>8</v>
      </c>
      <c r="E535" t="s">
        <v>6721</v>
      </c>
      <c r="F535">
        <v>0.98491747296528098</v>
      </c>
    </row>
    <row r="536" spans="1:6">
      <c r="A536" t="s">
        <v>64</v>
      </c>
      <c r="B536" t="s">
        <v>6221</v>
      </c>
      <c r="D536">
        <v>9</v>
      </c>
      <c r="E536" t="s">
        <v>6222</v>
      </c>
      <c r="F536">
        <v>0.61577913813018403</v>
      </c>
    </row>
    <row r="537" spans="1:6">
      <c r="A537" t="s">
        <v>7</v>
      </c>
      <c r="B537" t="s">
        <v>6722</v>
      </c>
      <c r="C537" t="s">
        <v>6723</v>
      </c>
      <c r="D537">
        <v>3</v>
      </c>
      <c r="E537" t="s">
        <v>6724</v>
      </c>
      <c r="F537">
        <v>0.98491747296528098</v>
      </c>
    </row>
    <row r="538" spans="1:6">
      <c r="A538" t="s">
        <v>7</v>
      </c>
      <c r="B538" t="s">
        <v>6725</v>
      </c>
      <c r="C538" t="s">
        <v>6726</v>
      </c>
      <c r="D538">
        <v>4</v>
      </c>
      <c r="E538" t="s">
        <v>6727</v>
      </c>
      <c r="F538">
        <v>0.98491747296528098</v>
      </c>
    </row>
    <row r="539" spans="1:6">
      <c r="A539" t="s">
        <v>64</v>
      </c>
      <c r="B539" t="s">
        <v>6728</v>
      </c>
      <c r="D539">
        <v>6</v>
      </c>
      <c r="E539" t="s">
        <v>6729</v>
      </c>
      <c r="F539">
        <v>0.77058823529411702</v>
      </c>
    </row>
    <row r="541" spans="1:6">
      <c r="A541" t="s">
        <v>1326</v>
      </c>
      <c r="B541" t="s">
        <v>6730</v>
      </c>
    </row>
    <row r="542" spans="1:6">
      <c r="A542" t="s">
        <v>2</v>
      </c>
      <c r="B542" t="s">
        <v>3</v>
      </c>
      <c r="D542" t="s">
        <v>4</v>
      </c>
      <c r="E542" t="s">
        <v>5</v>
      </c>
      <c r="F542" t="s">
        <v>6</v>
      </c>
    </row>
    <row r="543" spans="1:6">
      <c r="A543" t="s">
        <v>7</v>
      </c>
      <c r="B543" t="s">
        <v>5058</v>
      </c>
      <c r="C543" t="s">
        <v>5059</v>
      </c>
      <c r="D543">
        <v>19</v>
      </c>
      <c r="E543" t="s">
        <v>6731</v>
      </c>
      <c r="F543">
        <v>8.0384018060079498E-2</v>
      </c>
    </row>
    <row r="544" spans="1:6">
      <c r="A544" t="s">
        <v>7</v>
      </c>
      <c r="B544" t="s">
        <v>5065</v>
      </c>
      <c r="C544" t="s">
        <v>5066</v>
      </c>
      <c r="D544">
        <v>18</v>
      </c>
      <c r="E544" t="s">
        <v>6732</v>
      </c>
      <c r="F544">
        <v>8.0384018060079498E-2</v>
      </c>
    </row>
    <row r="545" spans="1:6">
      <c r="A545" t="s">
        <v>7</v>
      </c>
      <c r="B545" t="s">
        <v>6733</v>
      </c>
      <c r="C545" t="s">
        <v>6734</v>
      </c>
      <c r="D545">
        <v>5</v>
      </c>
      <c r="E545" t="s">
        <v>6735</v>
      </c>
      <c r="F545">
        <v>0.25321132108646399</v>
      </c>
    </row>
    <row r="546" spans="1:6">
      <c r="A546" t="s">
        <v>7</v>
      </c>
      <c r="B546" t="s">
        <v>6736</v>
      </c>
      <c r="C546" t="s">
        <v>6737</v>
      </c>
      <c r="D546">
        <v>9</v>
      </c>
      <c r="E546" t="s">
        <v>6738</v>
      </c>
      <c r="F546">
        <v>0.38903648703548699</v>
      </c>
    </row>
    <row r="547" spans="1:6">
      <c r="A547" t="s">
        <v>7</v>
      </c>
      <c r="B547" t="s">
        <v>6739</v>
      </c>
      <c r="C547" t="s">
        <v>6740</v>
      </c>
      <c r="D547">
        <v>5</v>
      </c>
      <c r="E547" t="s">
        <v>6741</v>
      </c>
      <c r="F547">
        <v>0.87502050991437597</v>
      </c>
    </row>
    <row r="548" spans="1:6">
      <c r="A548" t="s">
        <v>7</v>
      </c>
      <c r="B548" t="s">
        <v>5004</v>
      </c>
      <c r="C548" t="s">
        <v>5005</v>
      </c>
      <c r="D548">
        <v>8</v>
      </c>
      <c r="E548" t="s">
        <v>6742</v>
      </c>
      <c r="F548">
        <v>0.98491747296528098</v>
      </c>
    </row>
    <row r="549" spans="1:6">
      <c r="A549" t="s">
        <v>7</v>
      </c>
      <c r="B549" t="s">
        <v>6743</v>
      </c>
      <c r="C549" t="s">
        <v>6744</v>
      </c>
      <c r="D549">
        <v>4</v>
      </c>
      <c r="E549" t="s">
        <v>6745</v>
      </c>
      <c r="F549">
        <v>0.98491747296528098</v>
      </c>
    </row>
    <row r="550" spans="1:6">
      <c r="A550" t="s">
        <v>7</v>
      </c>
      <c r="B550" t="s">
        <v>6746</v>
      </c>
      <c r="C550" t="s">
        <v>6747</v>
      </c>
      <c r="D550">
        <v>4</v>
      </c>
      <c r="E550" t="s">
        <v>6745</v>
      </c>
      <c r="F550">
        <v>0.98491747296528098</v>
      </c>
    </row>
    <row r="551" spans="1:6">
      <c r="A551" t="s">
        <v>7</v>
      </c>
      <c r="B551" t="s">
        <v>5042</v>
      </c>
      <c r="C551" t="s">
        <v>5043</v>
      </c>
      <c r="D551">
        <v>10</v>
      </c>
      <c r="E551" t="s">
        <v>6176</v>
      </c>
      <c r="F551">
        <v>0.98491747296528098</v>
      </c>
    </row>
    <row r="553" spans="1:6">
      <c r="A553" t="s">
        <v>1341</v>
      </c>
      <c r="B553" t="s">
        <v>6748</v>
      </c>
    </row>
    <row r="554" spans="1:6">
      <c r="A554" t="s">
        <v>2</v>
      </c>
      <c r="B554" t="s">
        <v>3</v>
      </c>
      <c r="D554" t="s">
        <v>4</v>
      </c>
      <c r="E554" t="s">
        <v>5</v>
      </c>
      <c r="F554" t="s">
        <v>6</v>
      </c>
    </row>
    <row r="555" spans="1:6">
      <c r="A555" t="s">
        <v>45</v>
      </c>
      <c r="B555" t="s">
        <v>6749</v>
      </c>
      <c r="C555" t="s">
        <v>6750</v>
      </c>
      <c r="D555">
        <v>19</v>
      </c>
      <c r="E555" t="s">
        <v>6751</v>
      </c>
      <c r="F555">
        <v>1.4301622495529199E-2</v>
      </c>
    </row>
    <row r="556" spans="1:6">
      <c r="A556" t="s">
        <v>45</v>
      </c>
      <c r="B556" t="s">
        <v>6752</v>
      </c>
      <c r="C556" t="s">
        <v>6753</v>
      </c>
      <c r="D556">
        <v>9</v>
      </c>
      <c r="E556" t="s">
        <v>6754</v>
      </c>
      <c r="F556">
        <v>0.36690088431228302</v>
      </c>
    </row>
    <row r="557" spans="1:6">
      <c r="A557" t="s">
        <v>45</v>
      </c>
      <c r="B557" t="s">
        <v>6755</v>
      </c>
      <c r="C557" t="s">
        <v>6756</v>
      </c>
      <c r="D557">
        <v>7</v>
      </c>
      <c r="E557" t="s">
        <v>6757</v>
      </c>
      <c r="F557">
        <v>0.40403047021650701</v>
      </c>
    </row>
    <row r="558" spans="1:6">
      <c r="A558" t="s">
        <v>7</v>
      </c>
      <c r="B558" t="s">
        <v>3034</v>
      </c>
      <c r="C558" t="s">
        <v>3035</v>
      </c>
      <c r="D558">
        <v>7</v>
      </c>
      <c r="E558" t="s">
        <v>6758</v>
      </c>
      <c r="F558">
        <v>0.52753062772443404</v>
      </c>
    </row>
    <row r="559" spans="1:6">
      <c r="A559" t="s">
        <v>45</v>
      </c>
      <c r="B559" t="s">
        <v>6759</v>
      </c>
      <c r="C559" t="s">
        <v>6760</v>
      </c>
      <c r="D559">
        <v>8</v>
      </c>
      <c r="E559" t="s">
        <v>6761</v>
      </c>
      <c r="F559">
        <v>0.77799360586951904</v>
      </c>
    </row>
    <row r="560" spans="1:6">
      <c r="A560" t="s">
        <v>7</v>
      </c>
      <c r="B560" t="s">
        <v>6762</v>
      </c>
      <c r="C560" t="s">
        <v>6763</v>
      </c>
      <c r="D560">
        <v>4</v>
      </c>
      <c r="E560" t="s">
        <v>6764</v>
      </c>
      <c r="F560">
        <v>0.71900992380083395</v>
      </c>
    </row>
    <row r="561" spans="1:6">
      <c r="A561" t="s">
        <v>45</v>
      </c>
      <c r="B561" t="s">
        <v>3040</v>
      </c>
      <c r="C561" t="s">
        <v>3041</v>
      </c>
      <c r="D561">
        <v>14</v>
      </c>
      <c r="E561" t="s">
        <v>6765</v>
      </c>
      <c r="F561">
        <v>0.98444444444444401</v>
      </c>
    </row>
    <row r="562" spans="1:6">
      <c r="A562" t="s">
        <v>45</v>
      </c>
      <c r="B562" t="s">
        <v>547</v>
      </c>
      <c r="C562" t="s">
        <v>548</v>
      </c>
      <c r="D562">
        <v>6</v>
      </c>
      <c r="E562" t="s">
        <v>6766</v>
      </c>
      <c r="F562">
        <v>0.98444444444444401</v>
      </c>
    </row>
    <row r="564" spans="1:6">
      <c r="A564" t="s">
        <v>1361</v>
      </c>
      <c r="B564" t="s">
        <v>6767</v>
      </c>
    </row>
    <row r="565" spans="1:6">
      <c r="A565" t="s">
        <v>2</v>
      </c>
      <c r="B565" t="s">
        <v>3</v>
      </c>
      <c r="D565" t="s">
        <v>4</v>
      </c>
      <c r="E565" t="s">
        <v>5</v>
      </c>
      <c r="F565" t="s">
        <v>6</v>
      </c>
    </row>
    <row r="566" spans="1:6">
      <c r="A566" t="s">
        <v>7</v>
      </c>
      <c r="B566" t="s">
        <v>6768</v>
      </c>
      <c r="C566" t="s">
        <v>6769</v>
      </c>
      <c r="D566">
        <v>12</v>
      </c>
      <c r="E566" t="s">
        <v>6770</v>
      </c>
      <c r="F566">
        <v>0.16572117791361701</v>
      </c>
    </row>
    <row r="567" spans="1:6">
      <c r="A567" t="s">
        <v>45</v>
      </c>
      <c r="B567" t="s">
        <v>5413</v>
      </c>
      <c r="C567" t="s">
        <v>5414</v>
      </c>
      <c r="D567">
        <v>12</v>
      </c>
      <c r="E567" t="s">
        <v>6771</v>
      </c>
      <c r="F567">
        <v>0.100381936058635</v>
      </c>
    </row>
    <row r="568" spans="1:6">
      <c r="A568" t="s">
        <v>45</v>
      </c>
      <c r="B568" t="s">
        <v>5416</v>
      </c>
      <c r="C568" t="s">
        <v>5417</v>
      </c>
      <c r="D568">
        <v>12</v>
      </c>
      <c r="E568" t="s">
        <v>6771</v>
      </c>
      <c r="F568">
        <v>0.13692660008136801</v>
      </c>
    </row>
    <row r="569" spans="1:6">
      <c r="A569" t="s">
        <v>7</v>
      </c>
      <c r="B569" t="s">
        <v>6772</v>
      </c>
      <c r="C569" t="s">
        <v>6773</v>
      </c>
      <c r="D569">
        <v>5</v>
      </c>
      <c r="E569" t="s">
        <v>6774</v>
      </c>
      <c r="F569">
        <v>0.35014661410573</v>
      </c>
    </row>
    <row r="570" spans="1:6">
      <c r="A570" t="s">
        <v>45</v>
      </c>
      <c r="B570" t="s">
        <v>5407</v>
      </c>
      <c r="C570" t="s">
        <v>5408</v>
      </c>
      <c r="D570">
        <v>8</v>
      </c>
      <c r="E570" t="s">
        <v>6775</v>
      </c>
      <c r="F570">
        <v>0.35164406024754702</v>
      </c>
    </row>
    <row r="571" spans="1:6">
      <c r="A571" t="s">
        <v>45</v>
      </c>
      <c r="B571" t="s">
        <v>5410</v>
      </c>
      <c r="C571" t="s">
        <v>5411</v>
      </c>
      <c r="D571">
        <v>12</v>
      </c>
      <c r="E571" t="s">
        <v>6771</v>
      </c>
      <c r="F571">
        <v>0.36690088431228302</v>
      </c>
    </row>
    <row r="572" spans="1:6">
      <c r="A572" t="s">
        <v>45</v>
      </c>
      <c r="B572" t="s">
        <v>5424</v>
      </c>
      <c r="C572" t="s">
        <v>5425</v>
      </c>
      <c r="D572">
        <v>17</v>
      </c>
      <c r="E572" t="s">
        <v>6776</v>
      </c>
      <c r="F572">
        <v>0.39655798449676299</v>
      </c>
    </row>
    <row r="573" spans="1:6">
      <c r="A573" t="s">
        <v>7</v>
      </c>
      <c r="B573" t="s">
        <v>6777</v>
      </c>
      <c r="C573" t="s">
        <v>6778</v>
      </c>
      <c r="D573">
        <v>19</v>
      </c>
      <c r="E573" t="s">
        <v>6779</v>
      </c>
      <c r="F573">
        <v>0.41964265571604398</v>
      </c>
    </row>
    <row r="574" spans="1:6">
      <c r="A574" t="s">
        <v>7</v>
      </c>
      <c r="B574" t="s">
        <v>6780</v>
      </c>
      <c r="C574" t="s">
        <v>6781</v>
      </c>
      <c r="D574">
        <v>5</v>
      </c>
      <c r="E574" t="s">
        <v>6774</v>
      </c>
      <c r="F574">
        <v>0.48186952519055098</v>
      </c>
    </row>
    <row r="575" spans="1:6">
      <c r="A575" t="s">
        <v>7</v>
      </c>
      <c r="B575" t="s">
        <v>6782</v>
      </c>
      <c r="C575" t="s">
        <v>6783</v>
      </c>
      <c r="D575">
        <v>5</v>
      </c>
      <c r="E575" t="s">
        <v>6774</v>
      </c>
      <c r="F575">
        <v>0.48186952519055098</v>
      </c>
    </row>
    <row r="576" spans="1:6">
      <c r="A576" t="s">
        <v>7</v>
      </c>
      <c r="B576" t="s">
        <v>6784</v>
      </c>
      <c r="C576" t="s">
        <v>6785</v>
      </c>
      <c r="D576">
        <v>14</v>
      </c>
      <c r="E576" t="s">
        <v>6786</v>
      </c>
      <c r="F576">
        <v>0.50866486091892305</v>
      </c>
    </row>
    <row r="577" spans="1:6">
      <c r="A577" t="s">
        <v>45</v>
      </c>
      <c r="B577" t="s">
        <v>5418</v>
      </c>
      <c r="C577" t="s">
        <v>5419</v>
      </c>
      <c r="D577">
        <v>18</v>
      </c>
      <c r="E577" t="s">
        <v>6787</v>
      </c>
      <c r="F577">
        <v>0.66662553476233799</v>
      </c>
    </row>
    <row r="578" spans="1:6">
      <c r="A578" t="s">
        <v>45</v>
      </c>
      <c r="B578" t="s">
        <v>5421</v>
      </c>
      <c r="C578" t="s">
        <v>5422</v>
      </c>
      <c r="D578">
        <v>15</v>
      </c>
      <c r="E578" t="s">
        <v>6788</v>
      </c>
      <c r="F578">
        <v>0.80715330015957898</v>
      </c>
    </row>
    <row r="579" spans="1:6">
      <c r="A579" t="s">
        <v>7</v>
      </c>
      <c r="B579" t="s">
        <v>6789</v>
      </c>
      <c r="C579" t="s">
        <v>6790</v>
      </c>
      <c r="D579">
        <v>5</v>
      </c>
      <c r="E579" t="s">
        <v>6774</v>
      </c>
      <c r="F579">
        <v>0.76425154033523801</v>
      </c>
    </row>
    <row r="580" spans="1:6">
      <c r="A580" t="s">
        <v>7</v>
      </c>
      <c r="B580" t="s">
        <v>6791</v>
      </c>
      <c r="C580" t="s">
        <v>6792</v>
      </c>
      <c r="D580">
        <v>5</v>
      </c>
      <c r="E580" t="s">
        <v>6774</v>
      </c>
      <c r="F580">
        <v>0.98491747296528098</v>
      </c>
    </row>
    <row r="581" spans="1:6">
      <c r="A581" t="s">
        <v>7</v>
      </c>
      <c r="B581" t="s">
        <v>2333</v>
      </c>
      <c r="C581" t="s">
        <v>2334</v>
      </c>
      <c r="D581">
        <v>5</v>
      </c>
      <c r="E581" t="s">
        <v>6774</v>
      </c>
      <c r="F581">
        <v>0.98491747296528098</v>
      </c>
    </row>
    <row r="582" spans="1:6">
      <c r="A582" t="s">
        <v>7</v>
      </c>
      <c r="B582" t="s">
        <v>2361</v>
      </c>
      <c r="C582" t="s">
        <v>2362</v>
      </c>
      <c r="D582">
        <v>8</v>
      </c>
      <c r="E582" t="s">
        <v>6793</v>
      </c>
      <c r="F582">
        <v>0.98491747296528098</v>
      </c>
    </row>
    <row r="583" spans="1:6">
      <c r="A583" t="s">
        <v>7</v>
      </c>
      <c r="B583" t="s">
        <v>2344</v>
      </c>
      <c r="C583" t="s">
        <v>2345</v>
      </c>
      <c r="D583">
        <v>10</v>
      </c>
      <c r="E583" t="s">
        <v>6794</v>
      </c>
      <c r="F583">
        <v>0.98491747296528098</v>
      </c>
    </row>
    <row r="585" spans="1:6">
      <c r="A585" t="s">
        <v>1384</v>
      </c>
      <c r="B585" t="s">
        <v>6795</v>
      </c>
    </row>
    <row r="586" spans="1:6">
      <c r="A586" t="s">
        <v>2</v>
      </c>
      <c r="B586" t="s">
        <v>3</v>
      </c>
      <c r="D586" t="s">
        <v>4</v>
      </c>
      <c r="E586" t="s">
        <v>5</v>
      </c>
      <c r="F586" t="s">
        <v>6</v>
      </c>
    </row>
    <row r="587" spans="1:6">
      <c r="A587" t="s">
        <v>7</v>
      </c>
      <c r="B587" t="s">
        <v>6796</v>
      </c>
      <c r="C587" t="s">
        <v>6797</v>
      </c>
      <c r="D587">
        <v>6</v>
      </c>
      <c r="E587" t="s">
        <v>6798</v>
      </c>
      <c r="F587">
        <v>0.423965583064144</v>
      </c>
    </row>
    <row r="588" spans="1:6">
      <c r="A588" t="s">
        <v>7</v>
      </c>
      <c r="B588" t="s">
        <v>6799</v>
      </c>
      <c r="C588" t="s">
        <v>6800</v>
      </c>
      <c r="D588">
        <v>6</v>
      </c>
      <c r="E588" t="s">
        <v>6798</v>
      </c>
      <c r="F588">
        <v>0.423965583064144</v>
      </c>
    </row>
    <row r="589" spans="1:6">
      <c r="A589" t="s">
        <v>7</v>
      </c>
      <c r="B589" t="s">
        <v>6801</v>
      </c>
      <c r="C589" t="s">
        <v>6802</v>
      </c>
      <c r="D589">
        <v>7</v>
      </c>
      <c r="E589" t="s">
        <v>6803</v>
      </c>
      <c r="F589">
        <v>0.45510047447324598</v>
      </c>
    </row>
    <row r="590" spans="1:6">
      <c r="A590" t="s">
        <v>7</v>
      </c>
      <c r="B590" t="s">
        <v>2303</v>
      </c>
      <c r="C590" t="s">
        <v>2304</v>
      </c>
      <c r="D590">
        <v>10</v>
      </c>
      <c r="E590" t="s">
        <v>6804</v>
      </c>
      <c r="F590">
        <v>0.98491747296528098</v>
      </c>
    </row>
    <row r="592" spans="1:6">
      <c r="A592" t="s">
        <v>1391</v>
      </c>
      <c r="B592" t="s">
        <v>6805</v>
      </c>
    </row>
    <row r="593" spans="1:6">
      <c r="A593" t="s">
        <v>2</v>
      </c>
      <c r="B593" t="s">
        <v>3</v>
      </c>
      <c r="D593" t="s">
        <v>4</v>
      </c>
      <c r="E593" t="s">
        <v>5</v>
      </c>
      <c r="F593" t="s">
        <v>6</v>
      </c>
    </row>
    <row r="594" spans="1:6">
      <c r="A594" t="s">
        <v>7</v>
      </c>
      <c r="B594" s="3" t="s">
        <v>6806</v>
      </c>
      <c r="C594" t="s">
        <v>6807</v>
      </c>
      <c r="D594">
        <v>25</v>
      </c>
      <c r="E594" t="s">
        <v>6808</v>
      </c>
      <c r="F594">
        <v>2.1975444740561699E-2</v>
      </c>
    </row>
    <row r="595" spans="1:6">
      <c r="A595" t="s">
        <v>7</v>
      </c>
      <c r="B595" t="s">
        <v>4935</v>
      </c>
      <c r="C595" t="s">
        <v>4936</v>
      </c>
      <c r="D595">
        <v>29</v>
      </c>
      <c r="E595" t="s">
        <v>6809</v>
      </c>
      <c r="F595">
        <v>3.8466759892563901E-2</v>
      </c>
    </row>
    <row r="596" spans="1:6">
      <c r="A596" t="s">
        <v>7</v>
      </c>
      <c r="B596" t="s">
        <v>4589</v>
      </c>
      <c r="C596" t="s">
        <v>4590</v>
      </c>
      <c r="D596">
        <v>29</v>
      </c>
      <c r="E596" t="s">
        <v>6810</v>
      </c>
      <c r="F596">
        <v>4.1805333360689902E-2</v>
      </c>
    </row>
    <row r="597" spans="1:6">
      <c r="A597" t="s">
        <v>7</v>
      </c>
      <c r="B597" t="s">
        <v>6811</v>
      </c>
      <c r="C597" t="s">
        <v>6812</v>
      </c>
      <c r="D597">
        <v>15</v>
      </c>
      <c r="E597" t="s">
        <v>6813</v>
      </c>
      <c r="F597">
        <v>4.8668200470891702E-2</v>
      </c>
    </row>
    <row r="598" spans="1:6">
      <c r="A598" t="s">
        <v>7</v>
      </c>
      <c r="B598" t="s">
        <v>4592</v>
      </c>
      <c r="C598" t="s">
        <v>4593</v>
      </c>
      <c r="D598">
        <v>29</v>
      </c>
      <c r="E598" t="s">
        <v>6810</v>
      </c>
      <c r="F598">
        <v>4.8668200470891702E-2</v>
      </c>
    </row>
    <row r="599" spans="1:6">
      <c r="A599" t="s">
        <v>7</v>
      </c>
      <c r="B599" t="s">
        <v>6814</v>
      </c>
      <c r="C599" t="s">
        <v>6815</v>
      </c>
      <c r="D599">
        <v>8</v>
      </c>
      <c r="E599" t="s">
        <v>6816</v>
      </c>
      <c r="F599">
        <v>0.126945220978049</v>
      </c>
    </row>
    <row r="600" spans="1:6">
      <c r="A600" t="s">
        <v>7</v>
      </c>
      <c r="B600" t="s">
        <v>2631</v>
      </c>
      <c r="C600" t="s">
        <v>2632</v>
      </c>
      <c r="D600">
        <v>40</v>
      </c>
      <c r="E600" t="s">
        <v>6817</v>
      </c>
      <c r="F600">
        <v>0.126945220978049</v>
      </c>
    </row>
    <row r="601" spans="1:6">
      <c r="A601" t="s">
        <v>7</v>
      </c>
      <c r="B601" t="s">
        <v>2637</v>
      </c>
      <c r="C601" t="s">
        <v>2638</v>
      </c>
      <c r="D601">
        <v>13</v>
      </c>
      <c r="E601" t="s">
        <v>6818</v>
      </c>
      <c r="F601">
        <v>0.16997213592254101</v>
      </c>
    </row>
    <row r="602" spans="1:6">
      <c r="A602" t="s">
        <v>7</v>
      </c>
      <c r="B602" t="s">
        <v>2620</v>
      </c>
      <c r="C602" t="s">
        <v>2621</v>
      </c>
      <c r="D602">
        <v>18</v>
      </c>
      <c r="E602" t="s">
        <v>6819</v>
      </c>
      <c r="F602">
        <v>0.23971994250498099</v>
      </c>
    </row>
    <row r="603" spans="1:6">
      <c r="A603" t="s">
        <v>7</v>
      </c>
      <c r="B603" t="s">
        <v>2654</v>
      </c>
      <c r="C603" t="s">
        <v>2655</v>
      </c>
      <c r="D603">
        <v>16</v>
      </c>
      <c r="E603" t="s">
        <v>6820</v>
      </c>
      <c r="F603">
        <v>0.25321132108646399</v>
      </c>
    </row>
    <row r="604" spans="1:6">
      <c r="A604" t="s">
        <v>7</v>
      </c>
      <c r="B604" t="s">
        <v>2646</v>
      </c>
      <c r="C604" t="s">
        <v>2647</v>
      </c>
      <c r="D604">
        <v>10</v>
      </c>
      <c r="E604" t="s">
        <v>6821</v>
      </c>
      <c r="F604">
        <v>0.25321132108646399</v>
      </c>
    </row>
    <row r="605" spans="1:6">
      <c r="A605" t="s">
        <v>7</v>
      </c>
      <c r="B605" t="s">
        <v>6822</v>
      </c>
      <c r="C605" t="s">
        <v>6823</v>
      </c>
      <c r="D605">
        <v>13</v>
      </c>
      <c r="E605" t="s">
        <v>6824</v>
      </c>
      <c r="F605">
        <v>0.25321132108646399</v>
      </c>
    </row>
    <row r="606" spans="1:6">
      <c r="A606" t="s">
        <v>7</v>
      </c>
      <c r="B606" t="s">
        <v>6825</v>
      </c>
      <c r="C606" t="s">
        <v>6826</v>
      </c>
      <c r="D606">
        <v>8</v>
      </c>
      <c r="E606" t="s">
        <v>6827</v>
      </c>
      <c r="F606">
        <v>0.27653519237509899</v>
      </c>
    </row>
    <row r="607" spans="1:6">
      <c r="A607" t="s">
        <v>7</v>
      </c>
      <c r="B607" t="s">
        <v>2649</v>
      </c>
      <c r="C607" t="s">
        <v>2650</v>
      </c>
      <c r="D607">
        <v>14</v>
      </c>
      <c r="E607" t="s">
        <v>6828</v>
      </c>
      <c r="F607">
        <v>0.33094303341589199</v>
      </c>
    </row>
    <row r="608" spans="1:6">
      <c r="A608" t="s">
        <v>45</v>
      </c>
      <c r="B608" t="s">
        <v>6829</v>
      </c>
      <c r="C608" t="s">
        <v>6830</v>
      </c>
      <c r="D608">
        <v>7</v>
      </c>
      <c r="E608" t="s">
        <v>6831</v>
      </c>
      <c r="F608">
        <v>0.324604880263967</v>
      </c>
    </row>
    <row r="609" spans="1:6">
      <c r="A609" t="s">
        <v>7</v>
      </c>
      <c r="B609" t="s">
        <v>2652</v>
      </c>
      <c r="C609" t="s">
        <v>2653</v>
      </c>
      <c r="D609">
        <v>10</v>
      </c>
      <c r="E609" t="s">
        <v>6821</v>
      </c>
      <c r="F609">
        <v>0.38903648703548699</v>
      </c>
    </row>
    <row r="610" spans="1:6">
      <c r="A610" t="s">
        <v>7</v>
      </c>
      <c r="B610" t="s">
        <v>3372</v>
      </c>
      <c r="C610" t="s">
        <v>3373</v>
      </c>
      <c r="D610">
        <v>12</v>
      </c>
      <c r="E610" t="s">
        <v>6832</v>
      </c>
      <c r="F610">
        <v>0.50866486091892305</v>
      </c>
    </row>
    <row r="611" spans="1:6">
      <c r="A611" t="s">
        <v>7</v>
      </c>
      <c r="B611" t="s">
        <v>6833</v>
      </c>
      <c r="C611" t="s">
        <v>6834</v>
      </c>
      <c r="D611">
        <v>6</v>
      </c>
      <c r="E611" t="s">
        <v>6835</v>
      </c>
      <c r="F611">
        <v>0.51725581347915806</v>
      </c>
    </row>
    <row r="612" spans="1:6">
      <c r="A612" t="s">
        <v>7</v>
      </c>
      <c r="B612" t="s">
        <v>3363</v>
      </c>
      <c r="C612" t="s">
        <v>3364</v>
      </c>
      <c r="D612">
        <v>13</v>
      </c>
      <c r="E612" t="s">
        <v>6836</v>
      </c>
      <c r="F612">
        <v>0.60484351297896199</v>
      </c>
    </row>
    <row r="613" spans="1:6">
      <c r="A613" t="s">
        <v>7</v>
      </c>
      <c r="B613" t="s">
        <v>3375</v>
      </c>
      <c r="C613" t="s">
        <v>3376</v>
      </c>
      <c r="D613">
        <v>9</v>
      </c>
      <c r="E613" t="s">
        <v>6837</v>
      </c>
      <c r="F613">
        <v>0.60484351297896199</v>
      </c>
    </row>
    <row r="614" spans="1:6">
      <c r="A614" t="s">
        <v>7</v>
      </c>
      <c r="B614" t="s">
        <v>2323</v>
      </c>
      <c r="C614" t="s">
        <v>2324</v>
      </c>
      <c r="D614">
        <v>32</v>
      </c>
      <c r="E614" t="s">
        <v>6838</v>
      </c>
      <c r="F614">
        <v>0.606145270481946</v>
      </c>
    </row>
    <row r="615" spans="1:6">
      <c r="A615" t="s">
        <v>7</v>
      </c>
      <c r="B615" t="s">
        <v>6839</v>
      </c>
      <c r="C615" t="s">
        <v>6840</v>
      </c>
      <c r="D615">
        <v>5</v>
      </c>
      <c r="E615" t="s">
        <v>6841</v>
      </c>
      <c r="F615">
        <v>0.606145270481946</v>
      </c>
    </row>
    <row r="616" spans="1:6">
      <c r="A616" t="s">
        <v>7</v>
      </c>
      <c r="B616" t="s">
        <v>6842</v>
      </c>
      <c r="C616" t="s">
        <v>6843</v>
      </c>
      <c r="D616">
        <v>5</v>
      </c>
      <c r="E616" t="s">
        <v>6844</v>
      </c>
      <c r="F616">
        <v>0.606145270481946</v>
      </c>
    </row>
    <row r="617" spans="1:6">
      <c r="A617" t="s">
        <v>7</v>
      </c>
      <c r="B617" t="s">
        <v>6845</v>
      </c>
      <c r="C617" t="s">
        <v>6846</v>
      </c>
      <c r="D617">
        <v>6</v>
      </c>
      <c r="E617" t="s">
        <v>6847</v>
      </c>
      <c r="F617">
        <v>0.63072814501361596</v>
      </c>
    </row>
    <row r="618" spans="1:6">
      <c r="A618" t="s">
        <v>7</v>
      </c>
      <c r="B618" t="s">
        <v>6848</v>
      </c>
      <c r="C618" t="s">
        <v>6849</v>
      </c>
      <c r="D618">
        <v>4</v>
      </c>
      <c r="E618" t="s">
        <v>6850</v>
      </c>
      <c r="F618">
        <v>0.71900992380083395</v>
      </c>
    </row>
    <row r="619" spans="1:6">
      <c r="A619" t="s">
        <v>7</v>
      </c>
      <c r="B619" t="s">
        <v>2640</v>
      </c>
      <c r="C619" t="s">
        <v>2641</v>
      </c>
      <c r="D619">
        <v>21</v>
      </c>
      <c r="E619" t="s">
        <v>6851</v>
      </c>
      <c r="F619">
        <v>0.74290996427464295</v>
      </c>
    </row>
    <row r="620" spans="1:6">
      <c r="A620" t="s">
        <v>7</v>
      </c>
      <c r="B620" t="s">
        <v>2643</v>
      </c>
      <c r="C620" t="s">
        <v>2644</v>
      </c>
      <c r="D620">
        <v>20</v>
      </c>
      <c r="E620" t="s">
        <v>6852</v>
      </c>
      <c r="F620">
        <v>0.74290996427464295</v>
      </c>
    </row>
    <row r="621" spans="1:6">
      <c r="A621" t="s">
        <v>7</v>
      </c>
      <c r="B621" t="s">
        <v>3360</v>
      </c>
      <c r="C621" t="s">
        <v>3361</v>
      </c>
      <c r="D621">
        <v>14</v>
      </c>
      <c r="E621" t="s">
        <v>6853</v>
      </c>
      <c r="F621">
        <v>0.76425154033523801</v>
      </c>
    </row>
    <row r="622" spans="1:6">
      <c r="A622" t="s">
        <v>7</v>
      </c>
      <c r="B622" t="s">
        <v>2617</v>
      </c>
      <c r="C622" t="s">
        <v>2618</v>
      </c>
      <c r="D622">
        <v>34</v>
      </c>
      <c r="E622" t="s">
        <v>6854</v>
      </c>
      <c r="F622">
        <v>0.76699614884002398</v>
      </c>
    </row>
    <row r="623" spans="1:6">
      <c r="A623" t="s">
        <v>7</v>
      </c>
      <c r="B623" t="s">
        <v>3369</v>
      </c>
      <c r="C623" t="s">
        <v>3370</v>
      </c>
      <c r="D623">
        <v>10</v>
      </c>
      <c r="E623" t="s">
        <v>6855</v>
      </c>
      <c r="F623">
        <v>0.85142576769613099</v>
      </c>
    </row>
    <row r="624" spans="1:6">
      <c r="A624" t="s">
        <v>7</v>
      </c>
      <c r="B624" t="s">
        <v>2656</v>
      </c>
      <c r="C624" t="s">
        <v>2657</v>
      </c>
      <c r="D624">
        <v>18</v>
      </c>
      <c r="E624" t="s">
        <v>6856</v>
      </c>
      <c r="F624">
        <v>0.91664632147751102</v>
      </c>
    </row>
    <row r="625" spans="1:6">
      <c r="A625" t="s">
        <v>14</v>
      </c>
      <c r="B625" t="s">
        <v>6857</v>
      </c>
      <c r="C625" t="s">
        <v>6858</v>
      </c>
      <c r="D625">
        <v>4</v>
      </c>
      <c r="E625" t="s">
        <v>6859</v>
      </c>
      <c r="F625">
        <v>0.59636411849263704</v>
      </c>
    </row>
    <row r="626" spans="1:6">
      <c r="A626" t="s">
        <v>7</v>
      </c>
      <c r="B626" t="s">
        <v>6860</v>
      </c>
      <c r="C626" t="s">
        <v>6861</v>
      </c>
      <c r="D626">
        <v>3</v>
      </c>
      <c r="E626" t="s">
        <v>6862</v>
      </c>
      <c r="F626">
        <v>0.98491747296528098</v>
      </c>
    </row>
    <row r="627" spans="1:6">
      <c r="A627" t="s">
        <v>7</v>
      </c>
      <c r="B627" t="s">
        <v>5751</v>
      </c>
      <c r="C627" t="s">
        <v>5752</v>
      </c>
      <c r="D627">
        <v>12</v>
      </c>
      <c r="E627" t="s">
        <v>6863</v>
      </c>
      <c r="F627">
        <v>0.98491747296528098</v>
      </c>
    </row>
    <row r="628" spans="1:6">
      <c r="A628" t="s">
        <v>7</v>
      </c>
      <c r="B628" t="s">
        <v>4774</v>
      </c>
      <c r="C628" t="s">
        <v>4775</v>
      </c>
      <c r="D628">
        <v>5</v>
      </c>
      <c r="E628" t="s">
        <v>6864</v>
      </c>
      <c r="F628">
        <v>0.98491747296528098</v>
      </c>
    </row>
    <row r="629" spans="1:6">
      <c r="A629" t="s">
        <v>7</v>
      </c>
      <c r="B629" t="s">
        <v>3366</v>
      </c>
      <c r="C629" t="s">
        <v>3367</v>
      </c>
      <c r="D629">
        <v>6</v>
      </c>
      <c r="E629" t="s">
        <v>6865</v>
      </c>
      <c r="F629">
        <v>0.98491747296528098</v>
      </c>
    </row>
    <row r="630" spans="1:6">
      <c r="A630" t="s">
        <v>7</v>
      </c>
      <c r="B630" t="s">
        <v>6866</v>
      </c>
      <c r="C630" t="s">
        <v>6867</v>
      </c>
      <c r="D630">
        <v>6</v>
      </c>
      <c r="E630" t="s">
        <v>6868</v>
      </c>
      <c r="F630">
        <v>0.98491747296528098</v>
      </c>
    </row>
    <row r="631" spans="1:6">
      <c r="A631" t="s">
        <v>7</v>
      </c>
      <c r="B631" t="s">
        <v>6869</v>
      </c>
      <c r="C631" t="s">
        <v>6870</v>
      </c>
      <c r="D631">
        <v>4</v>
      </c>
      <c r="E631" t="s">
        <v>6871</v>
      </c>
      <c r="F631">
        <v>0.98491747296528098</v>
      </c>
    </row>
    <row r="632" spans="1:6">
      <c r="A632" t="s">
        <v>14</v>
      </c>
      <c r="B632" t="s">
        <v>6872</v>
      </c>
      <c r="C632" t="s">
        <v>6873</v>
      </c>
      <c r="D632">
        <v>6</v>
      </c>
      <c r="E632" t="s">
        <v>6874</v>
      </c>
      <c r="F632">
        <v>0.87167352455467995</v>
      </c>
    </row>
    <row r="633" spans="1:6">
      <c r="A633" t="s">
        <v>7</v>
      </c>
      <c r="B633" t="s">
        <v>5754</v>
      </c>
      <c r="C633" t="s">
        <v>5755</v>
      </c>
      <c r="D633">
        <v>10</v>
      </c>
      <c r="E633" t="s">
        <v>6875</v>
      </c>
      <c r="F633">
        <v>0.98491747296528098</v>
      </c>
    </row>
    <row r="634" spans="1:6">
      <c r="A634" t="s">
        <v>14</v>
      </c>
      <c r="B634" t="s">
        <v>3303</v>
      </c>
      <c r="C634" t="s">
        <v>3304</v>
      </c>
      <c r="D634">
        <v>4</v>
      </c>
      <c r="E634" t="s">
        <v>6876</v>
      </c>
      <c r="F634">
        <v>0.92619926199261904</v>
      </c>
    </row>
    <row r="635" spans="1:6">
      <c r="A635" t="s">
        <v>7</v>
      </c>
      <c r="B635" t="s">
        <v>6877</v>
      </c>
      <c r="C635" t="s">
        <v>6878</v>
      </c>
      <c r="D635">
        <v>9</v>
      </c>
      <c r="E635" t="s">
        <v>6879</v>
      </c>
      <c r="F635">
        <v>0.98491747296528098</v>
      </c>
    </row>
    <row r="636" spans="1:6">
      <c r="A636" t="s">
        <v>7</v>
      </c>
      <c r="B636" t="s">
        <v>6880</v>
      </c>
      <c r="C636" t="s">
        <v>6881</v>
      </c>
      <c r="D636">
        <v>3</v>
      </c>
      <c r="E636" t="s">
        <v>6862</v>
      </c>
      <c r="F636">
        <v>0.98491747296528098</v>
      </c>
    </row>
    <row r="637" spans="1:6">
      <c r="A637" t="s">
        <v>7</v>
      </c>
      <c r="B637" t="s">
        <v>6882</v>
      </c>
      <c r="C637" t="s">
        <v>6883</v>
      </c>
      <c r="D637">
        <v>3</v>
      </c>
      <c r="E637" t="s">
        <v>6884</v>
      </c>
      <c r="F637">
        <v>0.98491747296528098</v>
      </c>
    </row>
    <row r="638" spans="1:6">
      <c r="A638" t="s">
        <v>7</v>
      </c>
      <c r="B638" t="s">
        <v>6885</v>
      </c>
      <c r="C638" t="s">
        <v>6886</v>
      </c>
      <c r="D638">
        <v>12</v>
      </c>
      <c r="E638" t="s">
        <v>6887</v>
      </c>
      <c r="F638">
        <v>0.98491747296528098</v>
      </c>
    </row>
    <row r="639" spans="1:6">
      <c r="A639" t="s">
        <v>14</v>
      </c>
      <c r="B639" t="s">
        <v>3298</v>
      </c>
      <c r="C639" t="s">
        <v>3299</v>
      </c>
      <c r="D639">
        <v>6</v>
      </c>
      <c r="E639" t="s">
        <v>6888</v>
      </c>
      <c r="F639">
        <v>0.92619926199261904</v>
      </c>
    </row>
    <row r="640" spans="1:6">
      <c r="A640" t="s">
        <v>14</v>
      </c>
      <c r="B640" t="s">
        <v>3301</v>
      </c>
      <c r="C640" t="s">
        <v>3302</v>
      </c>
      <c r="D640">
        <v>6</v>
      </c>
      <c r="E640" t="s">
        <v>6888</v>
      </c>
      <c r="F640">
        <v>0.92619926199261904</v>
      </c>
    </row>
    <row r="641" spans="1:6">
      <c r="A641" t="s">
        <v>7</v>
      </c>
      <c r="B641" t="s">
        <v>6889</v>
      </c>
      <c r="C641" t="s">
        <v>6890</v>
      </c>
      <c r="D641">
        <v>5</v>
      </c>
      <c r="E641" t="s">
        <v>6891</v>
      </c>
      <c r="F641">
        <v>0.98491747296528098</v>
      </c>
    </row>
    <row r="642" spans="1:6">
      <c r="A642" t="s">
        <v>7</v>
      </c>
      <c r="B642" t="s">
        <v>6892</v>
      </c>
      <c r="C642" t="s">
        <v>6893</v>
      </c>
      <c r="D642">
        <v>5</v>
      </c>
      <c r="E642" t="s">
        <v>6891</v>
      </c>
      <c r="F642">
        <v>0.98491747296528098</v>
      </c>
    </row>
    <row r="643" spans="1:6">
      <c r="A643" t="s">
        <v>7</v>
      </c>
      <c r="B643" t="s">
        <v>4566</v>
      </c>
      <c r="C643" t="s">
        <v>4567</v>
      </c>
      <c r="D643">
        <v>15</v>
      </c>
      <c r="E643" t="s">
        <v>6894</v>
      </c>
      <c r="F643">
        <v>0.98491747296528098</v>
      </c>
    </row>
    <row r="644" spans="1:6">
      <c r="A644" t="s">
        <v>14</v>
      </c>
      <c r="B644" t="s">
        <v>3306</v>
      </c>
      <c r="C644" t="s">
        <v>3307</v>
      </c>
      <c r="D644">
        <v>12</v>
      </c>
      <c r="E644" t="s">
        <v>6895</v>
      </c>
      <c r="F644">
        <v>0.92619926199261904</v>
      </c>
    </row>
    <row r="645" spans="1:6">
      <c r="A645" t="s">
        <v>14</v>
      </c>
      <c r="B645" t="s">
        <v>3309</v>
      </c>
      <c r="C645" t="s">
        <v>3310</v>
      </c>
      <c r="D645">
        <v>12</v>
      </c>
      <c r="E645" t="s">
        <v>6895</v>
      </c>
      <c r="F645">
        <v>0.92619926199261904</v>
      </c>
    </row>
    <row r="646" spans="1:6">
      <c r="A646" t="s">
        <v>14</v>
      </c>
      <c r="B646" t="s">
        <v>3311</v>
      </c>
      <c r="C646" t="s">
        <v>3312</v>
      </c>
      <c r="D646">
        <v>14</v>
      </c>
      <c r="E646" t="s">
        <v>6896</v>
      </c>
      <c r="F646">
        <v>0.92619926199261904</v>
      </c>
    </row>
    <row r="648" spans="1:6">
      <c r="A648" t="s">
        <v>1405</v>
      </c>
      <c r="B648" t="s">
        <v>6897</v>
      </c>
    </row>
    <row r="649" spans="1:6">
      <c r="A649" t="s">
        <v>2</v>
      </c>
      <c r="B649" t="s">
        <v>3</v>
      </c>
      <c r="D649" t="s">
        <v>4</v>
      </c>
      <c r="E649" t="s">
        <v>5</v>
      </c>
      <c r="F649" t="s">
        <v>6</v>
      </c>
    </row>
    <row r="650" spans="1:6">
      <c r="A650" t="s">
        <v>45</v>
      </c>
      <c r="B650" t="s">
        <v>6749</v>
      </c>
      <c r="C650" t="s">
        <v>6750</v>
      </c>
      <c r="D650">
        <v>19</v>
      </c>
      <c r="E650" t="s">
        <v>6751</v>
      </c>
      <c r="F650">
        <v>1.4301622495529199E-2</v>
      </c>
    </row>
    <row r="651" spans="1:6">
      <c r="A651" t="s">
        <v>45</v>
      </c>
      <c r="B651" t="s">
        <v>6898</v>
      </c>
      <c r="C651" t="s">
        <v>6899</v>
      </c>
      <c r="D651">
        <v>6</v>
      </c>
      <c r="E651" t="s">
        <v>6900</v>
      </c>
      <c r="F651">
        <v>0.23775123330012099</v>
      </c>
    </row>
    <row r="652" spans="1:6">
      <c r="A652" t="s">
        <v>45</v>
      </c>
      <c r="B652" t="s">
        <v>6901</v>
      </c>
      <c r="C652" t="s">
        <v>6902</v>
      </c>
      <c r="D652">
        <v>5</v>
      </c>
      <c r="E652" t="s">
        <v>6903</v>
      </c>
      <c r="F652">
        <v>0.36690088431228302</v>
      </c>
    </row>
    <row r="653" spans="1:6">
      <c r="A653" t="s">
        <v>45</v>
      </c>
      <c r="B653" t="s">
        <v>5562</v>
      </c>
      <c r="C653" t="s">
        <v>5563</v>
      </c>
      <c r="D653">
        <v>10</v>
      </c>
      <c r="E653" t="s">
        <v>6904</v>
      </c>
      <c r="F653">
        <v>0.98444444444444401</v>
      </c>
    </row>
    <row r="654" spans="1:6">
      <c r="A654" t="s">
        <v>45</v>
      </c>
      <c r="B654" t="s">
        <v>5560</v>
      </c>
      <c r="C654" t="s">
        <v>5561</v>
      </c>
      <c r="D654">
        <v>10</v>
      </c>
      <c r="E654" t="s">
        <v>6904</v>
      </c>
      <c r="F654">
        <v>0.98444444444444401</v>
      </c>
    </row>
    <row r="655" spans="1:6">
      <c r="A655" t="s">
        <v>45</v>
      </c>
      <c r="B655" t="s">
        <v>6905</v>
      </c>
      <c r="C655" t="s">
        <v>6906</v>
      </c>
      <c r="D655">
        <v>3</v>
      </c>
      <c r="E655" t="s">
        <v>6907</v>
      </c>
      <c r="F655">
        <v>0.98444444444444401</v>
      </c>
    </row>
    <row r="656" spans="1:6">
      <c r="A656" t="s">
        <v>45</v>
      </c>
      <c r="B656" t="s">
        <v>5557</v>
      </c>
      <c r="C656" t="s">
        <v>5558</v>
      </c>
      <c r="D656">
        <v>5</v>
      </c>
      <c r="E656" t="s">
        <v>6908</v>
      </c>
      <c r="F656">
        <v>0.98444444444444401</v>
      </c>
    </row>
    <row r="657" spans="1:6">
      <c r="A657" t="s">
        <v>45</v>
      </c>
      <c r="B657" t="s">
        <v>6909</v>
      </c>
      <c r="C657" t="s">
        <v>6910</v>
      </c>
      <c r="D657">
        <v>3</v>
      </c>
      <c r="E657" t="s">
        <v>6907</v>
      </c>
      <c r="F657">
        <v>0.98444444444444401</v>
      </c>
    </row>
    <row r="659" spans="1:6">
      <c r="A659" t="s">
        <v>1426</v>
      </c>
      <c r="B659" t="s">
        <v>6911</v>
      </c>
    </row>
    <row r="660" spans="1:6">
      <c r="A660" t="s">
        <v>2</v>
      </c>
      <c r="B660" t="s">
        <v>3</v>
      </c>
      <c r="D660" t="s">
        <v>4</v>
      </c>
      <c r="E660" t="s">
        <v>5</v>
      </c>
      <c r="F660" t="s">
        <v>6</v>
      </c>
    </row>
    <row r="661" spans="1:6">
      <c r="A661" t="s">
        <v>14</v>
      </c>
      <c r="B661" t="s">
        <v>6912</v>
      </c>
      <c r="C661" t="s">
        <v>6913</v>
      </c>
      <c r="D661">
        <v>4</v>
      </c>
      <c r="E661" t="s">
        <v>6914</v>
      </c>
      <c r="F661">
        <v>0.16373042615922101</v>
      </c>
    </row>
    <row r="662" spans="1:6">
      <c r="A662" t="s">
        <v>14</v>
      </c>
      <c r="B662" t="s">
        <v>6915</v>
      </c>
      <c r="C662" t="s">
        <v>6916</v>
      </c>
      <c r="D662">
        <v>14</v>
      </c>
      <c r="E662" t="s">
        <v>6917</v>
      </c>
      <c r="F662">
        <v>0.18914730087963799</v>
      </c>
    </row>
    <row r="663" spans="1:6">
      <c r="A663" t="s">
        <v>14</v>
      </c>
      <c r="B663" t="s">
        <v>6918</v>
      </c>
      <c r="C663" t="s">
        <v>6919</v>
      </c>
      <c r="D663">
        <v>4</v>
      </c>
      <c r="E663" t="s">
        <v>6920</v>
      </c>
      <c r="F663">
        <v>0.32182100392256702</v>
      </c>
    </row>
    <row r="664" spans="1:6">
      <c r="A664" t="s">
        <v>7</v>
      </c>
      <c r="B664" t="s">
        <v>6921</v>
      </c>
      <c r="C664" t="s">
        <v>6922</v>
      </c>
      <c r="D664">
        <v>9</v>
      </c>
      <c r="E664" t="s">
        <v>6923</v>
      </c>
      <c r="F664">
        <v>0.98491747296528098</v>
      </c>
    </row>
    <row r="666" spans="1:6">
      <c r="A666" t="s">
        <v>1582</v>
      </c>
      <c r="B666" t="s">
        <v>6924</v>
      </c>
    </row>
    <row r="667" spans="1:6">
      <c r="A667" t="s">
        <v>2</v>
      </c>
      <c r="B667" t="s">
        <v>3</v>
      </c>
      <c r="D667" t="s">
        <v>4</v>
      </c>
      <c r="E667" t="s">
        <v>5</v>
      </c>
      <c r="F667" t="s">
        <v>6</v>
      </c>
    </row>
    <row r="668" spans="1:6">
      <c r="A668" t="s">
        <v>64</v>
      </c>
      <c r="B668" t="s">
        <v>6153</v>
      </c>
      <c r="D668">
        <v>12</v>
      </c>
      <c r="E668" t="s">
        <v>6154</v>
      </c>
      <c r="F668">
        <v>4.0660292632954103E-3</v>
      </c>
    </row>
    <row r="669" spans="1:6">
      <c r="A669" t="s">
        <v>64</v>
      </c>
      <c r="B669" t="s">
        <v>6925</v>
      </c>
      <c r="D669">
        <v>9</v>
      </c>
      <c r="E669" t="s">
        <v>6926</v>
      </c>
      <c r="F669">
        <v>7.9861888657826494E-2</v>
      </c>
    </row>
    <row r="670" spans="1:6">
      <c r="A670" t="s">
        <v>64</v>
      </c>
      <c r="B670" t="s">
        <v>6927</v>
      </c>
      <c r="D670">
        <v>7</v>
      </c>
      <c r="E670" t="s">
        <v>6928</v>
      </c>
      <c r="F670">
        <v>0.23418825615772301</v>
      </c>
    </row>
    <row r="671" spans="1:6">
      <c r="A671" t="s">
        <v>64</v>
      </c>
      <c r="B671" t="s">
        <v>1259</v>
      </c>
      <c r="D671">
        <v>12</v>
      </c>
      <c r="E671" t="s">
        <v>6213</v>
      </c>
      <c r="F671">
        <v>0.41742379884269798</v>
      </c>
    </row>
    <row r="672" spans="1:6">
      <c r="A672" t="s">
        <v>45</v>
      </c>
      <c r="B672" t="s">
        <v>6929</v>
      </c>
      <c r="C672" t="s">
        <v>6930</v>
      </c>
      <c r="D672">
        <v>4</v>
      </c>
      <c r="E672" t="s">
        <v>6931</v>
      </c>
      <c r="F672">
        <v>0.98444444444444401</v>
      </c>
    </row>
    <row r="673" spans="1:6">
      <c r="A673" t="s">
        <v>64</v>
      </c>
      <c r="B673" t="s">
        <v>4141</v>
      </c>
      <c r="D673">
        <v>8</v>
      </c>
      <c r="E673" t="s">
        <v>6932</v>
      </c>
      <c r="F673">
        <v>0.70054167901575304</v>
      </c>
    </row>
    <row r="675" spans="1:6">
      <c r="A675" t="s">
        <v>1622</v>
      </c>
      <c r="B675" t="s">
        <v>6933</v>
      </c>
    </row>
    <row r="676" spans="1:6">
      <c r="A676" t="s">
        <v>2</v>
      </c>
      <c r="B676" t="s">
        <v>3</v>
      </c>
      <c r="D676" t="s">
        <v>4</v>
      </c>
      <c r="E676" t="s">
        <v>5</v>
      </c>
      <c r="F676" t="s">
        <v>6</v>
      </c>
    </row>
    <row r="677" spans="1:6">
      <c r="A677" t="s">
        <v>45</v>
      </c>
      <c r="B677" t="s">
        <v>4207</v>
      </c>
      <c r="C677" t="s">
        <v>4208</v>
      </c>
      <c r="D677">
        <v>25</v>
      </c>
      <c r="E677" t="s">
        <v>6511</v>
      </c>
      <c r="F677">
        <v>3.2050950864383802E-2</v>
      </c>
    </row>
    <row r="678" spans="1:6">
      <c r="A678" t="s">
        <v>64</v>
      </c>
      <c r="B678" t="s">
        <v>6934</v>
      </c>
      <c r="D678">
        <v>7</v>
      </c>
      <c r="E678" t="s">
        <v>6935</v>
      </c>
      <c r="F678">
        <v>2.50160155566846E-2</v>
      </c>
    </row>
    <row r="679" spans="1:6">
      <c r="A679" t="s">
        <v>7</v>
      </c>
      <c r="B679" t="s">
        <v>1854</v>
      </c>
      <c r="C679" t="s">
        <v>1855</v>
      </c>
      <c r="D679">
        <v>13</v>
      </c>
      <c r="E679" t="s">
        <v>6936</v>
      </c>
      <c r="F679">
        <v>0.29564637406982403</v>
      </c>
    </row>
    <row r="680" spans="1:6">
      <c r="A680" t="s">
        <v>45</v>
      </c>
      <c r="B680" t="s">
        <v>1878</v>
      </c>
      <c r="C680" t="s">
        <v>1879</v>
      </c>
      <c r="D680">
        <v>13</v>
      </c>
      <c r="E680" t="s">
        <v>6937</v>
      </c>
      <c r="F680">
        <v>0.26839409020632998</v>
      </c>
    </row>
    <row r="681" spans="1:6">
      <c r="A681" t="s">
        <v>7</v>
      </c>
      <c r="B681" t="s">
        <v>1869</v>
      </c>
      <c r="C681" t="s">
        <v>1870</v>
      </c>
      <c r="D681">
        <v>22</v>
      </c>
      <c r="E681" t="s">
        <v>6938</v>
      </c>
      <c r="F681">
        <v>0.33094303341589199</v>
      </c>
    </row>
    <row r="682" spans="1:6">
      <c r="A682" t="s">
        <v>45</v>
      </c>
      <c r="B682" t="s">
        <v>6939</v>
      </c>
      <c r="C682" t="s">
        <v>6940</v>
      </c>
      <c r="D682">
        <v>6</v>
      </c>
      <c r="E682" t="s">
        <v>6941</v>
      </c>
      <c r="F682">
        <v>0.35164406024754702</v>
      </c>
    </row>
    <row r="683" spans="1:6">
      <c r="A683" t="s">
        <v>7</v>
      </c>
      <c r="B683" t="s">
        <v>1857</v>
      </c>
      <c r="C683" t="s">
        <v>1858</v>
      </c>
      <c r="D683">
        <v>13</v>
      </c>
      <c r="E683" t="s">
        <v>6936</v>
      </c>
      <c r="F683">
        <v>0.39563335585590897</v>
      </c>
    </row>
    <row r="684" spans="1:6">
      <c r="A684" t="s">
        <v>7</v>
      </c>
      <c r="B684" t="s">
        <v>1862</v>
      </c>
      <c r="C684" t="s">
        <v>1863</v>
      </c>
      <c r="D684">
        <v>13</v>
      </c>
      <c r="E684" t="s">
        <v>6936</v>
      </c>
      <c r="F684">
        <v>0.49798552101169302</v>
      </c>
    </row>
    <row r="685" spans="1:6">
      <c r="A685" t="s">
        <v>7</v>
      </c>
      <c r="B685" t="s">
        <v>1859</v>
      </c>
      <c r="C685" t="s">
        <v>1860</v>
      </c>
      <c r="D685">
        <v>13</v>
      </c>
      <c r="E685" t="s">
        <v>6936</v>
      </c>
      <c r="F685">
        <v>0.76425154033523801</v>
      </c>
    </row>
    <row r="686" spans="1:6">
      <c r="A686" t="s">
        <v>7</v>
      </c>
      <c r="B686" t="s">
        <v>6942</v>
      </c>
      <c r="C686" t="s">
        <v>6943</v>
      </c>
      <c r="D686">
        <v>3</v>
      </c>
      <c r="E686" t="s">
        <v>6944</v>
      </c>
      <c r="F686">
        <v>0.76425154033523801</v>
      </c>
    </row>
    <row r="687" spans="1:6">
      <c r="A687" t="s">
        <v>7</v>
      </c>
      <c r="B687" t="s">
        <v>6945</v>
      </c>
      <c r="C687" t="s">
        <v>6946</v>
      </c>
      <c r="D687">
        <v>3</v>
      </c>
      <c r="E687" t="s">
        <v>6944</v>
      </c>
      <c r="F687">
        <v>0.76425154033523801</v>
      </c>
    </row>
    <row r="688" spans="1:6">
      <c r="A688" t="s">
        <v>45</v>
      </c>
      <c r="B688" t="s">
        <v>6947</v>
      </c>
      <c r="C688" t="s">
        <v>6948</v>
      </c>
      <c r="D688">
        <v>3</v>
      </c>
      <c r="E688" t="s">
        <v>6944</v>
      </c>
      <c r="F688">
        <v>0.80715330015957898</v>
      </c>
    </row>
    <row r="689" spans="1:6">
      <c r="A689" t="s">
        <v>45</v>
      </c>
      <c r="B689" t="s">
        <v>6949</v>
      </c>
      <c r="C689" t="s">
        <v>6950</v>
      </c>
      <c r="D689">
        <v>12</v>
      </c>
      <c r="E689" t="s">
        <v>6951</v>
      </c>
      <c r="F689">
        <v>0.87904147576925995</v>
      </c>
    </row>
    <row r="690" spans="1:6">
      <c r="A690" t="s">
        <v>7</v>
      </c>
      <c r="B690" t="s">
        <v>6952</v>
      </c>
      <c r="C690" t="s">
        <v>6953</v>
      </c>
      <c r="D690">
        <v>4</v>
      </c>
      <c r="E690" t="s">
        <v>6954</v>
      </c>
      <c r="F690">
        <v>0.87502050991437597</v>
      </c>
    </row>
    <row r="691" spans="1:6">
      <c r="A691" t="s">
        <v>45</v>
      </c>
      <c r="B691" t="s">
        <v>4808</v>
      </c>
      <c r="C691" t="s">
        <v>4809</v>
      </c>
      <c r="D691">
        <v>5</v>
      </c>
      <c r="E691" t="s">
        <v>6955</v>
      </c>
      <c r="F691">
        <v>0.98444444444444401</v>
      </c>
    </row>
    <row r="692" spans="1:6">
      <c r="A692" t="s">
        <v>7</v>
      </c>
      <c r="B692" t="s">
        <v>6956</v>
      </c>
      <c r="C692" t="s">
        <v>6957</v>
      </c>
      <c r="D692">
        <v>3</v>
      </c>
      <c r="E692" t="s">
        <v>6944</v>
      </c>
      <c r="F692">
        <v>0.98491747296528098</v>
      </c>
    </row>
    <row r="693" spans="1:6">
      <c r="A693" t="s">
        <v>45</v>
      </c>
      <c r="B693" t="s">
        <v>6958</v>
      </c>
      <c r="C693" t="s">
        <v>6959</v>
      </c>
      <c r="D693">
        <v>3</v>
      </c>
      <c r="E693" t="s">
        <v>6960</v>
      </c>
      <c r="F693">
        <v>0.98444444444444401</v>
      </c>
    </row>
    <row r="694" spans="1:6">
      <c r="A694" t="s">
        <v>45</v>
      </c>
      <c r="B694" t="s">
        <v>6961</v>
      </c>
      <c r="C694" t="s">
        <v>6962</v>
      </c>
      <c r="D694">
        <v>10</v>
      </c>
      <c r="E694" t="s">
        <v>6963</v>
      </c>
      <c r="F694">
        <v>0.98444444444444401</v>
      </c>
    </row>
    <row r="695" spans="1:6">
      <c r="A695" t="s">
        <v>45</v>
      </c>
      <c r="B695" t="s">
        <v>4955</v>
      </c>
      <c r="C695" t="s">
        <v>4956</v>
      </c>
      <c r="D695">
        <v>4</v>
      </c>
      <c r="E695" t="s">
        <v>6964</v>
      </c>
      <c r="F695">
        <v>0.98444444444444401</v>
      </c>
    </row>
    <row r="696" spans="1:6">
      <c r="A696" t="s">
        <v>7</v>
      </c>
      <c r="B696" t="s">
        <v>1846</v>
      </c>
      <c r="C696" t="s">
        <v>1847</v>
      </c>
      <c r="D696">
        <v>5</v>
      </c>
      <c r="E696" t="s">
        <v>6965</v>
      </c>
      <c r="F696">
        <v>0.98491747296528098</v>
      </c>
    </row>
    <row r="697" spans="1:6">
      <c r="A697" t="s">
        <v>7</v>
      </c>
      <c r="B697" t="s">
        <v>1837</v>
      </c>
      <c r="C697" t="s">
        <v>1838</v>
      </c>
      <c r="D697">
        <v>3</v>
      </c>
      <c r="E697" t="s">
        <v>6966</v>
      </c>
      <c r="F697">
        <v>0.98491747296528098</v>
      </c>
    </row>
    <row r="699" spans="1:6">
      <c r="A699" t="s">
        <v>1643</v>
      </c>
      <c r="B699" t="s">
        <v>6967</v>
      </c>
    </row>
    <row r="700" spans="1:6">
      <c r="A700" t="s">
        <v>2</v>
      </c>
      <c r="B700" t="s">
        <v>3</v>
      </c>
      <c r="D700" t="s">
        <v>4</v>
      </c>
      <c r="E700" t="s">
        <v>5</v>
      </c>
      <c r="F700" t="s">
        <v>6</v>
      </c>
    </row>
    <row r="701" spans="1:6">
      <c r="A701" t="s">
        <v>45</v>
      </c>
      <c r="B701" t="s">
        <v>6968</v>
      </c>
      <c r="C701" t="s">
        <v>6969</v>
      </c>
      <c r="D701">
        <v>13</v>
      </c>
      <c r="E701" t="s">
        <v>6970</v>
      </c>
      <c r="F701">
        <v>0.324604880263967</v>
      </c>
    </row>
    <row r="702" spans="1:6">
      <c r="A702" t="s">
        <v>45</v>
      </c>
      <c r="B702" t="s">
        <v>6971</v>
      </c>
      <c r="C702" t="s">
        <v>6972</v>
      </c>
      <c r="D702">
        <v>11</v>
      </c>
      <c r="E702" t="s">
        <v>6973</v>
      </c>
      <c r="F702">
        <v>0.44336724243617398</v>
      </c>
    </row>
    <row r="703" spans="1:6">
      <c r="A703" t="s">
        <v>45</v>
      </c>
      <c r="B703" t="s">
        <v>6974</v>
      </c>
      <c r="C703" t="s">
        <v>6975</v>
      </c>
      <c r="D703">
        <v>3</v>
      </c>
      <c r="E703" t="s">
        <v>6976</v>
      </c>
      <c r="F703">
        <v>0.98444444444444401</v>
      </c>
    </row>
    <row r="705" spans="1:6">
      <c r="A705" t="s">
        <v>1662</v>
      </c>
      <c r="B705" t="s">
        <v>6977</v>
      </c>
    </row>
    <row r="706" spans="1:6">
      <c r="A706" t="s">
        <v>2</v>
      </c>
      <c r="B706" t="s">
        <v>3</v>
      </c>
      <c r="D706" t="s">
        <v>4</v>
      </c>
      <c r="E706" t="s">
        <v>5</v>
      </c>
      <c r="F706" t="s">
        <v>6</v>
      </c>
    </row>
    <row r="707" spans="1:6">
      <c r="A707" t="s">
        <v>7</v>
      </c>
      <c r="B707" t="s">
        <v>6470</v>
      </c>
      <c r="C707" t="s">
        <v>6471</v>
      </c>
      <c r="D707">
        <v>7</v>
      </c>
      <c r="E707" t="s">
        <v>6472</v>
      </c>
      <c r="F707">
        <v>0.126945220978049</v>
      </c>
    </row>
    <row r="708" spans="1:6">
      <c r="A708" t="s">
        <v>7</v>
      </c>
      <c r="B708" t="s">
        <v>6978</v>
      </c>
      <c r="C708" t="s">
        <v>6979</v>
      </c>
      <c r="D708">
        <v>6</v>
      </c>
      <c r="E708" t="s">
        <v>6980</v>
      </c>
      <c r="F708">
        <v>0.25321132108646399</v>
      </c>
    </row>
    <row r="709" spans="1:6">
      <c r="A709" t="s">
        <v>7</v>
      </c>
      <c r="B709" t="s">
        <v>6981</v>
      </c>
      <c r="C709" t="s">
        <v>6982</v>
      </c>
      <c r="D709">
        <v>4</v>
      </c>
      <c r="E709" t="s">
        <v>6983</v>
      </c>
      <c r="F709">
        <v>0.33094303341589199</v>
      </c>
    </row>
    <row r="710" spans="1:6">
      <c r="A710" t="s">
        <v>45</v>
      </c>
      <c r="B710" t="s">
        <v>6984</v>
      </c>
      <c r="C710" t="s">
        <v>6985</v>
      </c>
      <c r="D710">
        <v>3</v>
      </c>
      <c r="E710" t="s">
        <v>6986</v>
      </c>
      <c r="F710">
        <v>0.80715330015957898</v>
      </c>
    </row>
    <row r="711" spans="1:6">
      <c r="A711" t="s">
        <v>14</v>
      </c>
      <c r="B711" t="s">
        <v>4153</v>
      </c>
      <c r="C711" t="s">
        <v>4154</v>
      </c>
      <c r="D711">
        <v>13</v>
      </c>
      <c r="E711" t="s">
        <v>6987</v>
      </c>
      <c r="F711">
        <v>0.59229091861758298</v>
      </c>
    </row>
    <row r="712" spans="1:6">
      <c r="A712" t="s">
        <v>14</v>
      </c>
      <c r="B712" t="s">
        <v>4150</v>
      </c>
      <c r="C712" t="s">
        <v>4151</v>
      </c>
      <c r="D712">
        <v>13</v>
      </c>
      <c r="E712" t="s">
        <v>6987</v>
      </c>
      <c r="F712">
        <v>0.59229091861758298</v>
      </c>
    </row>
    <row r="713" spans="1:6">
      <c r="A713" t="s">
        <v>45</v>
      </c>
      <c r="B713" t="s">
        <v>6988</v>
      </c>
      <c r="C713" t="s">
        <v>6989</v>
      </c>
      <c r="D713">
        <v>4</v>
      </c>
      <c r="E713" t="s">
        <v>6990</v>
      </c>
      <c r="F713">
        <v>0.98444444444444401</v>
      </c>
    </row>
    <row r="714" spans="1:6">
      <c r="A714" t="s">
        <v>64</v>
      </c>
      <c r="B714" t="s">
        <v>3900</v>
      </c>
      <c r="D714">
        <v>15</v>
      </c>
      <c r="E714" t="s">
        <v>6991</v>
      </c>
      <c r="F714">
        <v>0.30103659699489999</v>
      </c>
    </row>
    <row r="715" spans="1:6">
      <c r="A715" t="s">
        <v>45</v>
      </c>
      <c r="B715" t="s">
        <v>6992</v>
      </c>
      <c r="C715" t="s">
        <v>6993</v>
      </c>
      <c r="D715">
        <v>3</v>
      </c>
      <c r="E715" t="s">
        <v>6986</v>
      </c>
      <c r="F715">
        <v>0.98444444444444401</v>
      </c>
    </row>
    <row r="716" spans="1:6">
      <c r="A716" t="s">
        <v>45</v>
      </c>
      <c r="B716" t="s">
        <v>6994</v>
      </c>
      <c r="C716" t="s">
        <v>6995</v>
      </c>
      <c r="D716">
        <v>7</v>
      </c>
      <c r="E716" t="s">
        <v>6996</v>
      </c>
      <c r="F716">
        <v>0.98444444444444401</v>
      </c>
    </row>
    <row r="718" spans="1:6">
      <c r="A718" t="s">
        <v>1671</v>
      </c>
      <c r="B718" t="s">
        <v>6997</v>
      </c>
    </row>
    <row r="719" spans="1:6">
      <c r="A719" t="s">
        <v>2</v>
      </c>
      <c r="B719" t="s">
        <v>3</v>
      </c>
      <c r="D719" t="s">
        <v>4</v>
      </c>
      <c r="E719" t="s">
        <v>5</v>
      </c>
      <c r="F719" t="s">
        <v>6</v>
      </c>
    </row>
    <row r="720" spans="1:6">
      <c r="A720" t="s">
        <v>7</v>
      </c>
      <c r="B720" t="s">
        <v>6998</v>
      </c>
      <c r="C720" t="s">
        <v>6999</v>
      </c>
      <c r="D720">
        <v>7</v>
      </c>
      <c r="E720" t="s">
        <v>7000</v>
      </c>
      <c r="F720">
        <v>0.25321132108646399</v>
      </c>
    </row>
    <row r="721" spans="1:6">
      <c r="A721" t="s">
        <v>7</v>
      </c>
      <c r="B721" t="s">
        <v>7001</v>
      </c>
      <c r="C721" t="s">
        <v>7002</v>
      </c>
      <c r="D721">
        <v>7</v>
      </c>
      <c r="E721" t="s">
        <v>7000</v>
      </c>
      <c r="F721">
        <v>0.91768867501642104</v>
      </c>
    </row>
    <row r="722" spans="1:6">
      <c r="A722" t="s">
        <v>64</v>
      </c>
      <c r="B722" t="s">
        <v>4981</v>
      </c>
      <c r="D722">
        <v>26</v>
      </c>
      <c r="E722" t="s">
        <v>7003</v>
      </c>
      <c r="F722">
        <v>0.429543148456702</v>
      </c>
    </row>
    <row r="724" spans="1:6">
      <c r="A724" t="s">
        <v>1704</v>
      </c>
      <c r="B724" t="s">
        <v>7004</v>
      </c>
    </row>
    <row r="725" spans="1:6">
      <c r="A725" t="s">
        <v>2</v>
      </c>
      <c r="B725" t="s">
        <v>3</v>
      </c>
      <c r="D725" t="s">
        <v>4</v>
      </c>
      <c r="E725" t="s">
        <v>5</v>
      </c>
      <c r="F725" t="s">
        <v>6</v>
      </c>
    </row>
    <row r="726" spans="1:6">
      <c r="A726" t="s">
        <v>7</v>
      </c>
      <c r="B726" t="s">
        <v>4935</v>
      </c>
      <c r="C726" t="s">
        <v>4936</v>
      </c>
      <c r="D726">
        <v>29</v>
      </c>
      <c r="E726" t="s">
        <v>6809</v>
      </c>
      <c r="F726">
        <v>3.8466759892563901E-2</v>
      </c>
    </row>
    <row r="727" spans="1:6">
      <c r="A727" t="s">
        <v>7</v>
      </c>
      <c r="B727" t="s">
        <v>4589</v>
      </c>
      <c r="C727" t="s">
        <v>4590</v>
      </c>
      <c r="D727">
        <v>29</v>
      </c>
      <c r="E727" t="s">
        <v>6810</v>
      </c>
      <c r="F727">
        <v>4.1805333360689902E-2</v>
      </c>
    </row>
    <row r="728" spans="1:6">
      <c r="A728" t="s">
        <v>7</v>
      </c>
      <c r="B728" t="s">
        <v>4592</v>
      </c>
      <c r="C728" t="s">
        <v>4593</v>
      </c>
      <c r="D728">
        <v>29</v>
      </c>
      <c r="E728" t="s">
        <v>6810</v>
      </c>
      <c r="F728">
        <v>4.8668200470891702E-2</v>
      </c>
    </row>
    <row r="729" spans="1:6">
      <c r="A729" t="s">
        <v>7</v>
      </c>
      <c r="B729" t="s">
        <v>4875</v>
      </c>
      <c r="C729" t="s">
        <v>4876</v>
      </c>
      <c r="D729">
        <v>27</v>
      </c>
      <c r="E729" t="s">
        <v>7005</v>
      </c>
      <c r="F729">
        <v>0.16572117791361701</v>
      </c>
    </row>
    <row r="730" spans="1:6">
      <c r="A730" t="s">
        <v>7</v>
      </c>
      <c r="B730" t="s">
        <v>4913</v>
      </c>
      <c r="C730" t="s">
        <v>4914</v>
      </c>
      <c r="D730">
        <v>22</v>
      </c>
      <c r="E730" t="s">
        <v>7006</v>
      </c>
      <c r="F730">
        <v>0.197507272306058</v>
      </c>
    </row>
    <row r="731" spans="1:6">
      <c r="A731" t="s">
        <v>7</v>
      </c>
      <c r="B731" t="s">
        <v>4886</v>
      </c>
      <c r="C731" t="s">
        <v>4887</v>
      </c>
      <c r="D731">
        <v>27</v>
      </c>
      <c r="E731" t="s">
        <v>7005</v>
      </c>
      <c r="F731">
        <v>0.20347549073060101</v>
      </c>
    </row>
    <row r="732" spans="1:6">
      <c r="A732" t="s">
        <v>7</v>
      </c>
      <c r="B732" t="s">
        <v>4916</v>
      </c>
      <c r="C732" t="s">
        <v>4917</v>
      </c>
      <c r="D732">
        <v>80</v>
      </c>
      <c r="E732" t="s">
        <v>7007</v>
      </c>
      <c r="F732">
        <v>0.23971994250498099</v>
      </c>
    </row>
    <row r="733" spans="1:6">
      <c r="A733" t="s">
        <v>7</v>
      </c>
      <c r="B733" t="s">
        <v>4906</v>
      </c>
      <c r="C733" t="s">
        <v>4907</v>
      </c>
      <c r="D733">
        <v>11</v>
      </c>
      <c r="E733" t="s">
        <v>7008</v>
      </c>
      <c r="F733">
        <v>0.25321132108646399</v>
      </c>
    </row>
    <row r="734" spans="1:6">
      <c r="A734" t="s">
        <v>7</v>
      </c>
      <c r="B734" t="s">
        <v>4901</v>
      </c>
      <c r="C734" t="s">
        <v>4902</v>
      </c>
      <c r="D734">
        <v>11</v>
      </c>
      <c r="E734" t="s">
        <v>7008</v>
      </c>
      <c r="F734">
        <v>0.25321132108646399</v>
      </c>
    </row>
    <row r="735" spans="1:6">
      <c r="A735" t="s">
        <v>7</v>
      </c>
      <c r="B735" t="s">
        <v>4904</v>
      </c>
      <c r="C735" t="s">
        <v>4905</v>
      </c>
      <c r="D735">
        <v>11</v>
      </c>
      <c r="E735" t="s">
        <v>7008</v>
      </c>
      <c r="F735">
        <v>0.25321132108646399</v>
      </c>
    </row>
    <row r="736" spans="1:6">
      <c r="A736" t="s">
        <v>7</v>
      </c>
      <c r="B736" t="s">
        <v>4925</v>
      </c>
      <c r="C736" t="s">
        <v>4926</v>
      </c>
      <c r="D736">
        <v>27</v>
      </c>
      <c r="E736" t="s">
        <v>7009</v>
      </c>
      <c r="F736">
        <v>0.25484825902063601</v>
      </c>
    </row>
    <row r="737" spans="1:6">
      <c r="A737" t="s">
        <v>7</v>
      </c>
      <c r="B737" t="s">
        <v>4930</v>
      </c>
      <c r="C737" t="s">
        <v>4931</v>
      </c>
      <c r="D737">
        <v>27</v>
      </c>
      <c r="E737" t="s">
        <v>7009</v>
      </c>
      <c r="F737">
        <v>0.283171173631312</v>
      </c>
    </row>
    <row r="738" spans="1:6">
      <c r="A738" t="s">
        <v>7</v>
      </c>
      <c r="B738" t="s">
        <v>7010</v>
      </c>
      <c r="C738" t="s">
        <v>7011</v>
      </c>
      <c r="D738">
        <v>9</v>
      </c>
      <c r="E738" t="s">
        <v>7012</v>
      </c>
      <c r="F738">
        <v>0.33094303341589199</v>
      </c>
    </row>
    <row r="739" spans="1:6">
      <c r="A739" t="s">
        <v>7</v>
      </c>
      <c r="B739" t="s">
        <v>7013</v>
      </c>
      <c r="C739" t="s">
        <v>7014</v>
      </c>
      <c r="D739">
        <v>9</v>
      </c>
      <c r="E739" t="s">
        <v>7012</v>
      </c>
      <c r="F739">
        <v>0.33094303341589199</v>
      </c>
    </row>
    <row r="740" spans="1:6">
      <c r="A740" t="s">
        <v>7</v>
      </c>
      <c r="B740" t="s">
        <v>7015</v>
      </c>
      <c r="C740" t="s">
        <v>7016</v>
      </c>
      <c r="D740">
        <v>9</v>
      </c>
      <c r="E740" t="s">
        <v>7012</v>
      </c>
      <c r="F740">
        <v>0.38903648703548699</v>
      </c>
    </row>
    <row r="741" spans="1:6">
      <c r="A741" t="s">
        <v>7</v>
      </c>
      <c r="B741" t="s">
        <v>4881</v>
      </c>
      <c r="C741" t="s">
        <v>4882</v>
      </c>
      <c r="D741">
        <v>12</v>
      </c>
      <c r="E741" t="s">
        <v>7017</v>
      </c>
      <c r="F741">
        <v>0.41397662448057898</v>
      </c>
    </row>
    <row r="742" spans="1:6">
      <c r="A742" t="s">
        <v>7</v>
      </c>
      <c r="B742" t="s">
        <v>4878</v>
      </c>
      <c r="C742" t="s">
        <v>4879</v>
      </c>
      <c r="D742">
        <v>12</v>
      </c>
      <c r="E742" t="s">
        <v>7017</v>
      </c>
      <c r="F742">
        <v>0.41397662448057898</v>
      </c>
    </row>
    <row r="743" spans="1:6">
      <c r="A743" t="s">
        <v>7</v>
      </c>
      <c r="B743" t="s">
        <v>4883</v>
      </c>
      <c r="C743" t="s">
        <v>4884</v>
      </c>
      <c r="D743">
        <v>23</v>
      </c>
      <c r="E743" t="s">
        <v>7018</v>
      </c>
      <c r="F743">
        <v>0.450448304644464</v>
      </c>
    </row>
    <row r="744" spans="1:6">
      <c r="A744" t="s">
        <v>7</v>
      </c>
      <c r="B744" t="s">
        <v>7019</v>
      </c>
      <c r="C744" t="s">
        <v>7020</v>
      </c>
      <c r="D744">
        <v>7</v>
      </c>
      <c r="E744" t="s">
        <v>7021</v>
      </c>
      <c r="F744">
        <v>0.45510047447324598</v>
      </c>
    </row>
    <row r="745" spans="1:6">
      <c r="A745" t="s">
        <v>7</v>
      </c>
      <c r="B745" t="s">
        <v>4895</v>
      </c>
      <c r="C745" t="s">
        <v>4896</v>
      </c>
      <c r="D745">
        <v>32</v>
      </c>
      <c r="E745" t="s">
        <v>7022</v>
      </c>
      <c r="F745">
        <v>0.45510047447324598</v>
      </c>
    </row>
    <row r="746" spans="1:6">
      <c r="A746" t="s">
        <v>7</v>
      </c>
      <c r="B746" t="s">
        <v>4888</v>
      </c>
      <c r="C746" t="s">
        <v>4889</v>
      </c>
      <c r="D746">
        <v>16</v>
      </c>
      <c r="E746" t="s">
        <v>7023</v>
      </c>
      <c r="F746">
        <v>0.52753062772443404</v>
      </c>
    </row>
    <row r="747" spans="1:6">
      <c r="A747" t="s">
        <v>7</v>
      </c>
      <c r="B747" t="s">
        <v>4891</v>
      </c>
      <c r="C747" t="s">
        <v>4892</v>
      </c>
      <c r="D747">
        <v>16</v>
      </c>
      <c r="E747" t="s">
        <v>7023</v>
      </c>
      <c r="F747">
        <v>0.52753062772443404</v>
      </c>
    </row>
    <row r="748" spans="1:6">
      <c r="A748" t="s">
        <v>7</v>
      </c>
      <c r="B748" t="s">
        <v>4893</v>
      </c>
      <c r="C748" t="s">
        <v>4894</v>
      </c>
      <c r="D748">
        <v>16</v>
      </c>
      <c r="E748" t="s">
        <v>7023</v>
      </c>
      <c r="F748">
        <v>0.52753062772443404</v>
      </c>
    </row>
    <row r="749" spans="1:6">
      <c r="A749" t="s">
        <v>45</v>
      </c>
      <c r="B749" t="s">
        <v>4498</v>
      </c>
      <c r="C749" t="s">
        <v>4499</v>
      </c>
      <c r="D749">
        <v>49</v>
      </c>
      <c r="E749" t="s">
        <v>7024</v>
      </c>
      <c r="F749">
        <v>0.69950219239542499</v>
      </c>
    </row>
    <row r="750" spans="1:6">
      <c r="A750" t="s">
        <v>7</v>
      </c>
      <c r="B750" t="s">
        <v>4898</v>
      </c>
      <c r="C750" t="s">
        <v>4899</v>
      </c>
      <c r="D750">
        <v>9</v>
      </c>
      <c r="E750" t="s">
        <v>7012</v>
      </c>
      <c r="F750">
        <v>0.67524259149089305</v>
      </c>
    </row>
    <row r="751" spans="1:6">
      <c r="A751" t="s">
        <v>45</v>
      </c>
      <c r="B751" t="s">
        <v>7025</v>
      </c>
      <c r="C751" t="s">
        <v>7026</v>
      </c>
      <c r="D751">
        <v>9</v>
      </c>
      <c r="E751" t="s">
        <v>7027</v>
      </c>
      <c r="F751">
        <v>0.77799360586951904</v>
      </c>
    </row>
    <row r="752" spans="1:6">
      <c r="A752" t="s">
        <v>7</v>
      </c>
      <c r="B752" t="s">
        <v>4872</v>
      </c>
      <c r="C752" t="s">
        <v>4873</v>
      </c>
      <c r="D752">
        <v>16</v>
      </c>
      <c r="E752" t="s">
        <v>7023</v>
      </c>
      <c r="F752">
        <v>0.69550873938552105</v>
      </c>
    </row>
    <row r="753" spans="1:6">
      <c r="A753" t="s">
        <v>45</v>
      </c>
      <c r="B753" t="s">
        <v>7028</v>
      </c>
      <c r="C753" t="s">
        <v>7029</v>
      </c>
      <c r="D753">
        <v>13</v>
      </c>
      <c r="E753" t="s">
        <v>7030</v>
      </c>
      <c r="F753">
        <v>0.77799360586951904</v>
      </c>
    </row>
    <row r="754" spans="1:6">
      <c r="A754" t="s">
        <v>45</v>
      </c>
      <c r="B754" t="s">
        <v>7031</v>
      </c>
      <c r="C754" t="s">
        <v>7032</v>
      </c>
      <c r="D754">
        <v>7</v>
      </c>
      <c r="E754" t="s">
        <v>7033</v>
      </c>
      <c r="F754">
        <v>0.80715330015957898</v>
      </c>
    </row>
    <row r="755" spans="1:6">
      <c r="A755" t="s">
        <v>7</v>
      </c>
      <c r="B755" t="s">
        <v>4911</v>
      </c>
      <c r="C755" t="s">
        <v>4912</v>
      </c>
      <c r="D755">
        <v>9</v>
      </c>
      <c r="E755" t="s">
        <v>7012</v>
      </c>
      <c r="F755">
        <v>0.81884943273320998</v>
      </c>
    </row>
    <row r="756" spans="1:6">
      <c r="A756" t="s">
        <v>7</v>
      </c>
      <c r="B756" t="s">
        <v>1576</v>
      </c>
      <c r="C756" t="s">
        <v>1577</v>
      </c>
      <c r="D756">
        <v>18</v>
      </c>
      <c r="E756" t="s">
        <v>7034</v>
      </c>
      <c r="F756">
        <v>0.87502050991437597</v>
      </c>
    </row>
    <row r="757" spans="1:6">
      <c r="A757" t="s">
        <v>7</v>
      </c>
      <c r="B757" t="s">
        <v>3853</v>
      </c>
      <c r="C757" t="s">
        <v>3854</v>
      </c>
      <c r="D757">
        <v>29</v>
      </c>
      <c r="E757" t="s">
        <v>7035</v>
      </c>
      <c r="F757">
        <v>0.91768867501642104</v>
      </c>
    </row>
    <row r="758" spans="1:6">
      <c r="A758" t="s">
        <v>45</v>
      </c>
      <c r="B758" t="s">
        <v>7036</v>
      </c>
      <c r="C758" t="s">
        <v>7037</v>
      </c>
      <c r="D758">
        <v>6</v>
      </c>
      <c r="E758" t="s">
        <v>7038</v>
      </c>
      <c r="F758">
        <v>0.98444444444444401</v>
      </c>
    </row>
    <row r="759" spans="1:6">
      <c r="A759" t="s">
        <v>45</v>
      </c>
      <c r="B759" t="s">
        <v>4282</v>
      </c>
      <c r="C759" t="s">
        <v>4283</v>
      </c>
      <c r="D759">
        <v>30</v>
      </c>
      <c r="E759" t="s">
        <v>7039</v>
      </c>
      <c r="F759">
        <v>0.98444444444444401</v>
      </c>
    </row>
    <row r="760" spans="1:6">
      <c r="A760" t="s">
        <v>7</v>
      </c>
      <c r="B760" t="s">
        <v>4919</v>
      </c>
      <c r="C760" t="s">
        <v>4920</v>
      </c>
      <c r="D760">
        <v>69</v>
      </c>
      <c r="E760" t="s">
        <v>7040</v>
      </c>
      <c r="F760">
        <v>0.97015568360391502</v>
      </c>
    </row>
    <row r="761" spans="1:6">
      <c r="A761" t="s">
        <v>7</v>
      </c>
      <c r="B761" t="s">
        <v>3856</v>
      </c>
      <c r="C761" t="s">
        <v>3857</v>
      </c>
      <c r="D761">
        <v>9</v>
      </c>
      <c r="E761" t="s">
        <v>7012</v>
      </c>
      <c r="F761">
        <v>0.98491747296528098</v>
      </c>
    </row>
    <row r="762" spans="1:6">
      <c r="A762" t="s">
        <v>7</v>
      </c>
      <c r="B762" t="s">
        <v>1562</v>
      </c>
      <c r="C762" t="s">
        <v>1563</v>
      </c>
      <c r="D762">
        <v>13</v>
      </c>
      <c r="E762" t="s">
        <v>7041</v>
      </c>
      <c r="F762">
        <v>0.98491747296528098</v>
      </c>
    </row>
    <row r="763" spans="1:6">
      <c r="A763" t="s">
        <v>7</v>
      </c>
      <c r="B763" t="s">
        <v>4869</v>
      </c>
      <c r="C763" t="s">
        <v>4870</v>
      </c>
      <c r="D763">
        <v>16</v>
      </c>
      <c r="E763" t="s">
        <v>7023</v>
      </c>
      <c r="F763">
        <v>0.98491747296528098</v>
      </c>
    </row>
    <row r="764" spans="1:6">
      <c r="A764" t="s">
        <v>7</v>
      </c>
      <c r="B764" t="s">
        <v>3859</v>
      </c>
      <c r="C764" t="s">
        <v>3860</v>
      </c>
      <c r="D764">
        <v>10</v>
      </c>
      <c r="E764" t="s">
        <v>7042</v>
      </c>
      <c r="F764">
        <v>0.98491747296528098</v>
      </c>
    </row>
    <row r="765" spans="1:6">
      <c r="A765" t="s">
        <v>7</v>
      </c>
      <c r="B765" t="s">
        <v>4866</v>
      </c>
      <c r="C765" t="s">
        <v>4867</v>
      </c>
      <c r="D765">
        <v>41</v>
      </c>
      <c r="E765" t="s">
        <v>7043</v>
      </c>
      <c r="F765">
        <v>0.98491747296528098</v>
      </c>
    </row>
    <row r="766" spans="1:6">
      <c r="A766" t="s">
        <v>7</v>
      </c>
      <c r="B766" t="s">
        <v>3606</v>
      </c>
      <c r="C766" t="s">
        <v>3607</v>
      </c>
      <c r="D766">
        <v>41</v>
      </c>
      <c r="E766" t="s">
        <v>7044</v>
      </c>
      <c r="F766">
        <v>0.98491747296528098</v>
      </c>
    </row>
    <row r="767" spans="1:6">
      <c r="A767" t="s">
        <v>7</v>
      </c>
      <c r="B767" t="s">
        <v>3615</v>
      </c>
      <c r="C767" t="s">
        <v>3616</v>
      </c>
      <c r="D767">
        <v>38</v>
      </c>
      <c r="E767" t="s">
        <v>7045</v>
      </c>
      <c r="F767">
        <v>0.98491747296528098</v>
      </c>
    </row>
    <row r="768" spans="1:6">
      <c r="A768" t="s">
        <v>7</v>
      </c>
      <c r="B768" t="s">
        <v>7046</v>
      </c>
      <c r="C768" t="s">
        <v>7047</v>
      </c>
      <c r="D768">
        <v>4</v>
      </c>
      <c r="E768" t="s">
        <v>7048</v>
      </c>
      <c r="F768">
        <v>0.98491747296528098</v>
      </c>
    </row>
    <row r="769" spans="1:6">
      <c r="A769" t="s">
        <v>7</v>
      </c>
      <c r="B769" t="s">
        <v>3609</v>
      </c>
      <c r="C769" t="s">
        <v>3610</v>
      </c>
      <c r="D769">
        <v>41</v>
      </c>
      <c r="E769" t="s">
        <v>7044</v>
      </c>
      <c r="F769">
        <v>0.98491747296528098</v>
      </c>
    </row>
    <row r="770" spans="1:6">
      <c r="A770" t="s">
        <v>45</v>
      </c>
      <c r="B770" t="s">
        <v>7049</v>
      </c>
      <c r="C770" t="s">
        <v>7050</v>
      </c>
      <c r="D770">
        <v>3</v>
      </c>
      <c r="E770" t="s">
        <v>7051</v>
      </c>
      <c r="F770">
        <v>0.98444444444444401</v>
      </c>
    </row>
    <row r="771" spans="1:6">
      <c r="A771" t="s">
        <v>45</v>
      </c>
      <c r="B771" t="s">
        <v>7052</v>
      </c>
      <c r="C771" t="s">
        <v>7053</v>
      </c>
      <c r="D771">
        <v>17</v>
      </c>
      <c r="E771" t="s">
        <v>7054</v>
      </c>
      <c r="F771">
        <v>0.98444444444444401</v>
      </c>
    </row>
    <row r="772" spans="1:6">
      <c r="A772" t="s">
        <v>7</v>
      </c>
      <c r="B772" t="s">
        <v>7055</v>
      </c>
      <c r="C772" t="s">
        <v>7056</v>
      </c>
      <c r="D772">
        <v>6</v>
      </c>
      <c r="E772" t="s">
        <v>7057</v>
      </c>
      <c r="F772">
        <v>0.98491747296528098</v>
      </c>
    </row>
    <row r="773" spans="1:6">
      <c r="A773" t="s">
        <v>45</v>
      </c>
      <c r="B773" t="s">
        <v>3585</v>
      </c>
      <c r="C773" t="s">
        <v>3586</v>
      </c>
      <c r="D773">
        <v>33</v>
      </c>
      <c r="E773" t="s">
        <v>7058</v>
      </c>
      <c r="F773">
        <v>0.98444444444444401</v>
      </c>
    </row>
    <row r="774" spans="1:6">
      <c r="A774" t="s">
        <v>45</v>
      </c>
      <c r="B774" t="s">
        <v>3601</v>
      </c>
      <c r="C774" t="s">
        <v>3602</v>
      </c>
      <c r="D774">
        <v>21</v>
      </c>
      <c r="E774" t="s">
        <v>7059</v>
      </c>
      <c r="F774">
        <v>0.98444444444444401</v>
      </c>
    </row>
    <row r="775" spans="1:6">
      <c r="A775" t="s">
        <v>7</v>
      </c>
      <c r="B775" t="s">
        <v>3612</v>
      </c>
      <c r="C775" t="s">
        <v>3613</v>
      </c>
      <c r="D775">
        <v>22</v>
      </c>
      <c r="E775" t="s">
        <v>7060</v>
      </c>
      <c r="F775">
        <v>0.98491747296528098</v>
      </c>
    </row>
    <row r="776" spans="1:6">
      <c r="A776" t="s">
        <v>14</v>
      </c>
      <c r="B776" t="s">
        <v>3591</v>
      </c>
      <c r="C776" t="s">
        <v>3592</v>
      </c>
      <c r="D776">
        <v>29</v>
      </c>
      <c r="E776" t="s">
        <v>7061</v>
      </c>
      <c r="F776">
        <v>0.92619926199261904</v>
      </c>
    </row>
    <row r="777" spans="1:6">
      <c r="A777" t="s">
        <v>14</v>
      </c>
      <c r="B777" t="s">
        <v>3235</v>
      </c>
      <c r="C777" t="s">
        <v>3236</v>
      </c>
      <c r="D777">
        <v>5</v>
      </c>
      <c r="E777" t="s">
        <v>7062</v>
      </c>
      <c r="F777">
        <v>0.92619926199261904</v>
      </c>
    </row>
    <row r="778" spans="1:6">
      <c r="A778" t="s">
        <v>14</v>
      </c>
      <c r="B778" t="s">
        <v>3240</v>
      </c>
      <c r="C778" t="s">
        <v>3241</v>
      </c>
      <c r="D778">
        <v>5</v>
      </c>
      <c r="E778" t="s">
        <v>7062</v>
      </c>
      <c r="F778">
        <v>0.92619926199261904</v>
      </c>
    </row>
    <row r="779" spans="1:6">
      <c r="A779" t="s">
        <v>7</v>
      </c>
      <c r="B779" t="s">
        <v>3579</v>
      </c>
      <c r="C779" t="s">
        <v>3580</v>
      </c>
      <c r="D779">
        <v>58</v>
      </c>
      <c r="E779" t="s">
        <v>7063</v>
      </c>
      <c r="F779">
        <v>0.98491747296528098</v>
      </c>
    </row>
    <row r="780" spans="1:6">
      <c r="A780" t="s">
        <v>45</v>
      </c>
      <c r="B780" t="s">
        <v>3588</v>
      </c>
      <c r="C780" t="s">
        <v>3589</v>
      </c>
      <c r="D780">
        <v>47</v>
      </c>
      <c r="E780" t="s">
        <v>7064</v>
      </c>
      <c r="F780">
        <v>0.98444444444444401</v>
      </c>
    </row>
    <row r="781" spans="1:6">
      <c r="A781" t="s">
        <v>45</v>
      </c>
      <c r="B781" t="s">
        <v>953</v>
      </c>
      <c r="C781" t="s">
        <v>954</v>
      </c>
      <c r="D781">
        <v>45</v>
      </c>
      <c r="E781" t="s">
        <v>7065</v>
      </c>
      <c r="F781">
        <v>0.98444444444444401</v>
      </c>
    </row>
    <row r="783" spans="1:6">
      <c r="A783" t="s">
        <v>1739</v>
      </c>
      <c r="B783" t="s">
        <v>7066</v>
      </c>
    </row>
    <row r="784" spans="1:6">
      <c r="A784" t="s">
        <v>2</v>
      </c>
      <c r="B784" t="s">
        <v>3</v>
      </c>
      <c r="D784" t="s">
        <v>4</v>
      </c>
      <c r="E784" t="s">
        <v>5</v>
      </c>
      <c r="F784" t="s">
        <v>6</v>
      </c>
    </row>
    <row r="785" spans="1:6">
      <c r="A785" t="s">
        <v>7</v>
      </c>
      <c r="B785" t="s">
        <v>6709</v>
      </c>
      <c r="C785" t="s">
        <v>6710</v>
      </c>
      <c r="D785">
        <v>9</v>
      </c>
      <c r="E785" t="s">
        <v>6711</v>
      </c>
      <c r="F785">
        <v>0.33094303341589199</v>
      </c>
    </row>
    <row r="786" spans="1:6">
      <c r="A786" t="s">
        <v>45</v>
      </c>
      <c r="B786" t="s">
        <v>6713</v>
      </c>
      <c r="C786" t="s">
        <v>6714</v>
      </c>
      <c r="D786">
        <v>6</v>
      </c>
      <c r="E786" t="s">
        <v>6715</v>
      </c>
      <c r="F786">
        <v>0.65328097629028803</v>
      </c>
    </row>
    <row r="787" spans="1:6">
      <c r="A787" t="s">
        <v>7</v>
      </c>
      <c r="B787" t="s">
        <v>7067</v>
      </c>
      <c r="C787" t="s">
        <v>7068</v>
      </c>
      <c r="D787">
        <v>3</v>
      </c>
      <c r="E787" t="s">
        <v>7069</v>
      </c>
      <c r="F787">
        <v>0.76425154033523801</v>
      </c>
    </row>
    <row r="788" spans="1:6">
      <c r="A788" t="s">
        <v>7</v>
      </c>
      <c r="B788" t="s">
        <v>7070</v>
      </c>
      <c r="C788" t="s">
        <v>7071</v>
      </c>
      <c r="D788">
        <v>3</v>
      </c>
      <c r="E788" t="s">
        <v>7069</v>
      </c>
      <c r="F788">
        <v>0.76425154033523801</v>
      </c>
    </row>
    <row r="789" spans="1:6">
      <c r="A789" t="s">
        <v>7</v>
      </c>
      <c r="B789" t="s">
        <v>7072</v>
      </c>
      <c r="C789" t="s">
        <v>7073</v>
      </c>
      <c r="D789">
        <v>3</v>
      </c>
      <c r="E789" t="s">
        <v>7069</v>
      </c>
      <c r="F789">
        <v>0.76425154033523801</v>
      </c>
    </row>
    <row r="790" spans="1:6">
      <c r="A790" t="s">
        <v>45</v>
      </c>
      <c r="B790" t="s">
        <v>7074</v>
      </c>
      <c r="C790" t="s">
        <v>7075</v>
      </c>
      <c r="D790">
        <v>3</v>
      </c>
      <c r="E790" t="s">
        <v>7069</v>
      </c>
      <c r="F790">
        <v>0.98444444444444401</v>
      </c>
    </row>
    <row r="792" spans="1:6">
      <c r="A792" t="s">
        <v>1753</v>
      </c>
      <c r="B792" t="s">
        <v>7076</v>
      </c>
    </row>
    <row r="793" spans="1:6">
      <c r="A793" t="s">
        <v>2</v>
      </c>
      <c r="B793" t="s">
        <v>3</v>
      </c>
      <c r="D793" t="s">
        <v>4</v>
      </c>
      <c r="E793" t="s">
        <v>5</v>
      </c>
      <c r="F793" t="s">
        <v>6</v>
      </c>
    </row>
    <row r="794" spans="1:6">
      <c r="A794" t="s">
        <v>64</v>
      </c>
      <c r="B794" t="s">
        <v>6671</v>
      </c>
      <c r="D794">
        <v>22</v>
      </c>
      <c r="E794" t="s">
        <v>6672</v>
      </c>
      <c r="F794">
        <v>1.6915480807618701E-2</v>
      </c>
    </row>
    <row r="795" spans="1:6">
      <c r="A795" t="s">
        <v>64</v>
      </c>
      <c r="B795" t="s">
        <v>5615</v>
      </c>
      <c r="D795">
        <v>35</v>
      </c>
      <c r="E795" t="s">
        <v>7077</v>
      </c>
      <c r="F795">
        <v>5.9496121796766603E-2</v>
      </c>
    </row>
    <row r="796" spans="1:6">
      <c r="A796" t="s">
        <v>64</v>
      </c>
      <c r="B796" t="s">
        <v>941</v>
      </c>
      <c r="D796">
        <v>38</v>
      </c>
      <c r="E796" t="s">
        <v>7078</v>
      </c>
      <c r="F796">
        <v>8.0258381797745804E-2</v>
      </c>
    </row>
    <row r="797" spans="1:6">
      <c r="A797" t="s">
        <v>64</v>
      </c>
      <c r="B797" t="s">
        <v>6682</v>
      </c>
      <c r="D797">
        <v>15</v>
      </c>
      <c r="E797" t="s">
        <v>6683</v>
      </c>
      <c r="F797">
        <v>0.12737500714008701</v>
      </c>
    </row>
    <row r="798" spans="1:6">
      <c r="A798" t="s">
        <v>64</v>
      </c>
      <c r="B798" t="s">
        <v>5613</v>
      </c>
      <c r="D798">
        <v>34</v>
      </c>
      <c r="E798" t="s">
        <v>7079</v>
      </c>
      <c r="F798">
        <v>0.33090501311965598</v>
      </c>
    </row>
    <row r="799" spans="1:6">
      <c r="A799" t="s">
        <v>64</v>
      </c>
      <c r="B799" t="s">
        <v>4981</v>
      </c>
      <c r="D799">
        <v>26</v>
      </c>
      <c r="E799" t="s">
        <v>7003</v>
      </c>
      <c r="F799">
        <v>0.429543148456702</v>
      </c>
    </row>
    <row r="800" spans="1:6">
      <c r="A800" t="s">
        <v>64</v>
      </c>
      <c r="B800" t="s">
        <v>6689</v>
      </c>
      <c r="D800">
        <v>17</v>
      </c>
      <c r="E800" t="s">
        <v>6690</v>
      </c>
      <c r="F800">
        <v>0.58805327090756399</v>
      </c>
    </row>
    <row r="801" spans="1:6">
      <c r="A801" t="s">
        <v>64</v>
      </c>
      <c r="B801" t="s">
        <v>3076</v>
      </c>
      <c r="D801">
        <v>11</v>
      </c>
      <c r="E801" t="s">
        <v>7080</v>
      </c>
      <c r="F801">
        <v>0.77058823529411702</v>
      </c>
    </row>
    <row r="803" spans="1:6">
      <c r="A803" t="s">
        <v>1767</v>
      </c>
      <c r="B803" t="s">
        <v>7081</v>
      </c>
    </row>
    <row r="804" spans="1:6">
      <c r="A804" t="s">
        <v>2</v>
      </c>
      <c r="B804" t="s">
        <v>3</v>
      </c>
      <c r="D804" t="s">
        <v>4</v>
      </c>
      <c r="E804" t="s">
        <v>5</v>
      </c>
      <c r="F804" t="s">
        <v>6</v>
      </c>
    </row>
    <row r="805" spans="1:6">
      <c r="A805" t="s">
        <v>14</v>
      </c>
      <c r="B805" t="s">
        <v>4767</v>
      </c>
      <c r="C805" t="s">
        <v>4768</v>
      </c>
      <c r="D805">
        <v>21</v>
      </c>
      <c r="E805" t="s">
        <v>7082</v>
      </c>
      <c r="F805">
        <v>3.2679163354146799E-2</v>
      </c>
    </row>
    <row r="806" spans="1:6">
      <c r="A806" t="s">
        <v>14</v>
      </c>
      <c r="B806" t="s">
        <v>5743</v>
      </c>
      <c r="C806" t="s">
        <v>5744</v>
      </c>
      <c r="D806">
        <v>7</v>
      </c>
      <c r="E806" t="s">
        <v>7083</v>
      </c>
      <c r="F806">
        <v>0.92619926199261904</v>
      </c>
    </row>
    <row r="807" spans="1:6">
      <c r="A807" t="s">
        <v>14</v>
      </c>
      <c r="B807" t="s">
        <v>5746</v>
      </c>
      <c r="C807" t="s">
        <v>5747</v>
      </c>
      <c r="D807">
        <v>14</v>
      </c>
      <c r="E807" t="s">
        <v>7084</v>
      </c>
      <c r="F807">
        <v>0.92619926199261904</v>
      </c>
    </row>
    <row r="809" spans="1:6">
      <c r="A809" t="s">
        <v>1780</v>
      </c>
      <c r="B809" t="s">
        <v>7085</v>
      </c>
    </row>
    <row r="810" spans="1:6">
      <c r="A810" t="s">
        <v>2</v>
      </c>
      <c r="B810" t="s">
        <v>3</v>
      </c>
      <c r="D810" t="s">
        <v>4</v>
      </c>
      <c r="E810" t="s">
        <v>5</v>
      </c>
      <c r="F810" t="s">
        <v>6</v>
      </c>
    </row>
    <row r="811" spans="1:6">
      <c r="A811" t="s">
        <v>7</v>
      </c>
      <c r="B811" t="s">
        <v>6553</v>
      </c>
      <c r="C811" t="s">
        <v>6554</v>
      </c>
      <c r="D811">
        <v>6</v>
      </c>
      <c r="E811" t="s">
        <v>6555</v>
      </c>
      <c r="F811">
        <v>0.18968599193746499</v>
      </c>
    </row>
    <row r="812" spans="1:6">
      <c r="A812" t="s">
        <v>7</v>
      </c>
      <c r="B812" t="s">
        <v>6556</v>
      </c>
      <c r="C812" t="s">
        <v>6557</v>
      </c>
      <c r="D812">
        <v>6</v>
      </c>
      <c r="E812" t="s">
        <v>6555</v>
      </c>
      <c r="F812">
        <v>0.18968599193746499</v>
      </c>
    </row>
    <row r="813" spans="1:6">
      <c r="A813" t="s">
        <v>7</v>
      </c>
      <c r="B813" t="s">
        <v>5759</v>
      </c>
      <c r="C813" t="s">
        <v>5760</v>
      </c>
      <c r="D813">
        <v>11</v>
      </c>
      <c r="E813" t="s">
        <v>6558</v>
      </c>
      <c r="F813">
        <v>0.25321132108646399</v>
      </c>
    </row>
    <row r="814" spans="1:6">
      <c r="A814" t="s">
        <v>7</v>
      </c>
      <c r="B814" t="s">
        <v>6559</v>
      </c>
      <c r="C814" t="s">
        <v>6560</v>
      </c>
      <c r="D814">
        <v>10</v>
      </c>
      <c r="E814" t="s">
        <v>6561</v>
      </c>
      <c r="F814">
        <v>0.304692093163135</v>
      </c>
    </row>
    <row r="815" spans="1:6">
      <c r="A815" t="s">
        <v>7</v>
      </c>
      <c r="B815" t="s">
        <v>7086</v>
      </c>
      <c r="C815" t="s">
        <v>7087</v>
      </c>
      <c r="D815">
        <v>4</v>
      </c>
      <c r="E815" t="s">
        <v>7088</v>
      </c>
      <c r="F815">
        <v>0.33094303341589199</v>
      </c>
    </row>
    <row r="816" spans="1:6">
      <c r="A816" t="s">
        <v>7</v>
      </c>
      <c r="B816" t="s">
        <v>7089</v>
      </c>
      <c r="C816" t="s">
        <v>7090</v>
      </c>
      <c r="D816">
        <v>4</v>
      </c>
      <c r="E816" t="s">
        <v>7088</v>
      </c>
      <c r="F816">
        <v>0.33094303341589199</v>
      </c>
    </row>
    <row r="817" spans="1:6">
      <c r="A817" t="s">
        <v>7</v>
      </c>
      <c r="B817" t="s">
        <v>7091</v>
      </c>
      <c r="C817" t="s">
        <v>7092</v>
      </c>
      <c r="D817">
        <v>4</v>
      </c>
      <c r="E817" t="s">
        <v>7088</v>
      </c>
      <c r="F817">
        <v>0.33094303341589199</v>
      </c>
    </row>
    <row r="818" spans="1:6">
      <c r="A818" t="s">
        <v>7</v>
      </c>
      <c r="B818" t="s">
        <v>7093</v>
      </c>
      <c r="C818" t="s">
        <v>7094</v>
      </c>
      <c r="D818">
        <v>4</v>
      </c>
      <c r="E818" t="s">
        <v>7088</v>
      </c>
      <c r="F818">
        <v>0.33094303341589199</v>
      </c>
    </row>
    <row r="819" spans="1:6">
      <c r="A819" t="s">
        <v>7</v>
      </c>
      <c r="B819" t="s">
        <v>5764</v>
      </c>
      <c r="C819" t="s">
        <v>5765</v>
      </c>
      <c r="D819">
        <v>12</v>
      </c>
      <c r="E819" t="s">
        <v>6562</v>
      </c>
      <c r="F819">
        <v>0.36590132560475502</v>
      </c>
    </row>
    <row r="820" spans="1:6">
      <c r="A820" t="s">
        <v>7</v>
      </c>
      <c r="B820" t="s">
        <v>5762</v>
      </c>
      <c r="C820" t="s">
        <v>5763</v>
      </c>
      <c r="D820">
        <v>12</v>
      </c>
      <c r="E820" t="s">
        <v>6562</v>
      </c>
      <c r="F820">
        <v>0.36590132560475502</v>
      </c>
    </row>
    <row r="821" spans="1:6">
      <c r="A821" t="s">
        <v>7</v>
      </c>
      <c r="B821" t="s">
        <v>5207</v>
      </c>
      <c r="C821" t="s">
        <v>5208</v>
      </c>
      <c r="D821">
        <v>12</v>
      </c>
      <c r="E821" t="s">
        <v>6563</v>
      </c>
      <c r="F821">
        <v>0.36590132560475502</v>
      </c>
    </row>
    <row r="822" spans="1:6">
      <c r="A822" t="s">
        <v>7</v>
      </c>
      <c r="B822" t="s">
        <v>7095</v>
      </c>
      <c r="C822" t="s">
        <v>7096</v>
      </c>
      <c r="D822">
        <v>22</v>
      </c>
      <c r="E822" t="s">
        <v>7097</v>
      </c>
      <c r="F822">
        <v>0.50690379576444899</v>
      </c>
    </row>
    <row r="823" spans="1:6">
      <c r="A823" t="s">
        <v>7</v>
      </c>
      <c r="B823" t="s">
        <v>4338</v>
      </c>
      <c r="C823" t="s">
        <v>4339</v>
      </c>
      <c r="D823">
        <v>43</v>
      </c>
      <c r="E823" t="s">
        <v>7098</v>
      </c>
      <c r="F823">
        <v>0.50690379576444899</v>
      </c>
    </row>
    <row r="824" spans="1:6">
      <c r="A824" t="s">
        <v>7</v>
      </c>
      <c r="B824" t="s">
        <v>5541</v>
      </c>
      <c r="C824" t="s">
        <v>5542</v>
      </c>
      <c r="D824">
        <v>29</v>
      </c>
      <c r="E824" t="s">
        <v>7099</v>
      </c>
      <c r="F824">
        <v>0.50866486091892305</v>
      </c>
    </row>
    <row r="825" spans="1:6">
      <c r="A825" t="s">
        <v>7</v>
      </c>
      <c r="B825" t="s">
        <v>5535</v>
      </c>
      <c r="C825" t="s">
        <v>5536</v>
      </c>
      <c r="D825">
        <v>24</v>
      </c>
      <c r="E825" t="s">
        <v>7100</v>
      </c>
      <c r="F825">
        <v>0.76425154033523801</v>
      </c>
    </row>
    <row r="826" spans="1:6">
      <c r="A826" t="s">
        <v>14</v>
      </c>
      <c r="B826" t="s">
        <v>7101</v>
      </c>
      <c r="C826" t="s">
        <v>7102</v>
      </c>
      <c r="D826">
        <v>3</v>
      </c>
      <c r="E826" t="s">
        <v>7103</v>
      </c>
      <c r="F826">
        <v>0.52297152175385597</v>
      </c>
    </row>
    <row r="827" spans="1:6">
      <c r="A827" t="s">
        <v>64</v>
      </c>
      <c r="B827" t="s">
        <v>7104</v>
      </c>
      <c r="D827">
        <v>25</v>
      </c>
      <c r="E827" t="s">
        <v>7105</v>
      </c>
      <c r="F827">
        <v>0.23418825615772301</v>
      </c>
    </row>
    <row r="828" spans="1:6">
      <c r="A828" t="s">
        <v>7</v>
      </c>
      <c r="B828" t="s">
        <v>5532</v>
      </c>
      <c r="C828" t="s">
        <v>5533</v>
      </c>
      <c r="D828">
        <v>27</v>
      </c>
      <c r="E828" t="s">
        <v>7106</v>
      </c>
      <c r="F828">
        <v>0.98491747296528098</v>
      </c>
    </row>
    <row r="829" spans="1:6">
      <c r="A829" t="s">
        <v>7</v>
      </c>
      <c r="B829" t="s">
        <v>5524</v>
      </c>
      <c r="C829" t="s">
        <v>5525</v>
      </c>
      <c r="D829">
        <v>27</v>
      </c>
      <c r="E829" t="s">
        <v>7107</v>
      </c>
      <c r="F829">
        <v>0.98491747296528098</v>
      </c>
    </row>
    <row r="830" spans="1:6">
      <c r="A830" t="s">
        <v>7</v>
      </c>
      <c r="B830" t="s">
        <v>5521</v>
      </c>
      <c r="C830" t="s">
        <v>5522</v>
      </c>
      <c r="D830">
        <v>27</v>
      </c>
      <c r="E830" t="s">
        <v>7107</v>
      </c>
      <c r="F830">
        <v>0.98491747296528098</v>
      </c>
    </row>
    <row r="831" spans="1:6">
      <c r="A831" t="s">
        <v>7</v>
      </c>
      <c r="B831" t="s">
        <v>5526</v>
      </c>
      <c r="C831" t="s">
        <v>5527</v>
      </c>
      <c r="D831">
        <v>17</v>
      </c>
      <c r="E831" t="s">
        <v>7108</v>
      </c>
      <c r="F831">
        <v>0.98491747296528098</v>
      </c>
    </row>
    <row r="832" spans="1:6">
      <c r="A832" t="s">
        <v>7</v>
      </c>
      <c r="B832" t="s">
        <v>5528</v>
      </c>
      <c r="C832" t="s">
        <v>5529</v>
      </c>
      <c r="D832">
        <v>27</v>
      </c>
      <c r="E832" t="s">
        <v>7107</v>
      </c>
      <c r="F832">
        <v>0.98491747296528098</v>
      </c>
    </row>
    <row r="833" spans="1:6">
      <c r="A833" t="s">
        <v>7</v>
      </c>
      <c r="B833" t="s">
        <v>5530</v>
      </c>
      <c r="C833" t="s">
        <v>5531</v>
      </c>
      <c r="D833">
        <v>27</v>
      </c>
      <c r="E833" t="s">
        <v>7107</v>
      </c>
      <c r="F833">
        <v>0.98491747296528098</v>
      </c>
    </row>
    <row r="834" spans="1:6">
      <c r="A834" t="s">
        <v>7</v>
      </c>
      <c r="B834" t="s">
        <v>3436</v>
      </c>
      <c r="C834" t="s">
        <v>3437</v>
      </c>
      <c r="D834">
        <v>49</v>
      </c>
      <c r="E834" t="s">
        <v>7109</v>
      </c>
      <c r="F834">
        <v>0.98491747296528098</v>
      </c>
    </row>
    <row r="835" spans="1:6">
      <c r="A835" t="s">
        <v>7</v>
      </c>
      <c r="B835" t="s">
        <v>5518</v>
      </c>
      <c r="C835" t="s">
        <v>5519</v>
      </c>
      <c r="D835">
        <v>16</v>
      </c>
      <c r="E835" t="s">
        <v>7110</v>
      </c>
      <c r="F835">
        <v>0.98491747296528098</v>
      </c>
    </row>
    <row r="836" spans="1:6">
      <c r="A836" t="s">
        <v>7</v>
      </c>
      <c r="B836" t="s">
        <v>5538</v>
      </c>
      <c r="C836" t="s">
        <v>5539</v>
      </c>
      <c r="D836">
        <v>10</v>
      </c>
      <c r="E836" t="s">
        <v>7111</v>
      </c>
      <c r="F836">
        <v>0.98491747296528098</v>
      </c>
    </row>
    <row r="837" spans="1:6">
      <c r="A837" t="s">
        <v>14</v>
      </c>
      <c r="B837" t="s">
        <v>7112</v>
      </c>
      <c r="C837" t="s">
        <v>7113</v>
      </c>
      <c r="D837">
        <v>8</v>
      </c>
      <c r="E837" t="s">
        <v>7114</v>
      </c>
      <c r="F837">
        <v>0.92619926199261904</v>
      </c>
    </row>
    <row r="838" spans="1:6">
      <c r="A838" t="s">
        <v>45</v>
      </c>
      <c r="B838" t="s">
        <v>5878</v>
      </c>
      <c r="C838" t="s">
        <v>5879</v>
      </c>
      <c r="D838">
        <v>20</v>
      </c>
      <c r="E838" t="s">
        <v>7115</v>
      </c>
      <c r="F838">
        <v>0.99005113007954504</v>
      </c>
    </row>
    <row r="839" spans="1:6">
      <c r="A839" t="s">
        <v>45</v>
      </c>
      <c r="B839" t="s">
        <v>5875</v>
      </c>
      <c r="C839" t="s">
        <v>5876</v>
      </c>
      <c r="D839">
        <v>19</v>
      </c>
      <c r="E839" t="s">
        <v>7116</v>
      </c>
      <c r="F839">
        <v>0.99428997484617498</v>
      </c>
    </row>
    <row r="840" spans="1:6">
      <c r="A840" t="s">
        <v>14</v>
      </c>
      <c r="B840" t="s">
        <v>1358</v>
      </c>
      <c r="C840" t="s">
        <v>1359</v>
      </c>
      <c r="D840">
        <v>11</v>
      </c>
      <c r="E840" t="s">
        <v>7117</v>
      </c>
      <c r="F840">
        <v>0.99631570309474304</v>
      </c>
    </row>
    <row r="842" spans="1:6">
      <c r="A842" t="s">
        <v>1799</v>
      </c>
      <c r="B842" t="s">
        <v>7118</v>
      </c>
    </row>
    <row r="843" spans="1:6">
      <c r="A843" t="s">
        <v>2</v>
      </c>
      <c r="B843" t="s">
        <v>3</v>
      </c>
      <c r="D843" t="s">
        <v>4</v>
      </c>
      <c r="E843" t="s">
        <v>5</v>
      </c>
      <c r="F843" t="s">
        <v>6</v>
      </c>
    </row>
    <row r="844" spans="1:6">
      <c r="A844" t="s">
        <v>45</v>
      </c>
      <c r="B844" t="s">
        <v>3941</v>
      </c>
      <c r="C844" t="s">
        <v>3942</v>
      </c>
      <c r="D844">
        <v>15</v>
      </c>
      <c r="E844" t="s">
        <v>7119</v>
      </c>
      <c r="F844">
        <v>0.77799360586951904</v>
      </c>
    </row>
    <row r="845" spans="1:6">
      <c r="A845" t="s">
        <v>45</v>
      </c>
      <c r="B845" t="s">
        <v>3947</v>
      </c>
      <c r="C845" t="s">
        <v>3948</v>
      </c>
      <c r="D845">
        <v>13</v>
      </c>
      <c r="E845" t="s">
        <v>7120</v>
      </c>
      <c r="F845">
        <v>0.77799360586951904</v>
      </c>
    </row>
    <row r="846" spans="1:6">
      <c r="A846" t="s">
        <v>45</v>
      </c>
      <c r="B846" t="s">
        <v>7121</v>
      </c>
      <c r="C846" t="s">
        <v>7122</v>
      </c>
      <c r="D846">
        <v>5</v>
      </c>
      <c r="E846" t="s">
        <v>7123</v>
      </c>
      <c r="F846">
        <v>0.80715330015957898</v>
      </c>
    </row>
    <row r="847" spans="1:6">
      <c r="A847" t="s">
        <v>45</v>
      </c>
      <c r="B847" t="s">
        <v>7124</v>
      </c>
      <c r="C847" t="s">
        <v>7125</v>
      </c>
      <c r="D847">
        <v>5</v>
      </c>
      <c r="E847" t="s">
        <v>7123</v>
      </c>
      <c r="F847">
        <v>0.80715330015957898</v>
      </c>
    </row>
    <row r="848" spans="1:6">
      <c r="A848" t="s">
        <v>7</v>
      </c>
      <c r="B848" t="s">
        <v>7126</v>
      </c>
      <c r="C848" t="s">
        <v>7127</v>
      </c>
      <c r="D848">
        <v>4</v>
      </c>
      <c r="E848" t="s">
        <v>7128</v>
      </c>
      <c r="F848">
        <v>0.87502050991437597</v>
      </c>
    </row>
    <row r="850" spans="1:6">
      <c r="A850" t="s">
        <v>1815</v>
      </c>
      <c r="B850" t="s">
        <v>7129</v>
      </c>
    </row>
    <row r="851" spans="1:6">
      <c r="A851" t="s">
        <v>2</v>
      </c>
      <c r="B851" t="s">
        <v>3</v>
      </c>
      <c r="D851" t="s">
        <v>4</v>
      </c>
      <c r="E851" t="s">
        <v>5</v>
      </c>
      <c r="F851" t="s">
        <v>6</v>
      </c>
    </row>
    <row r="852" spans="1:6">
      <c r="A852" t="s">
        <v>45</v>
      </c>
      <c r="B852" t="s">
        <v>172</v>
      </c>
      <c r="C852" t="s">
        <v>173</v>
      </c>
      <c r="D852">
        <v>292</v>
      </c>
      <c r="E852" t="s">
        <v>7130</v>
      </c>
      <c r="F852">
        <v>1.3034419514472E-2</v>
      </c>
    </row>
    <row r="853" spans="1:6">
      <c r="A853" t="s">
        <v>45</v>
      </c>
      <c r="B853" t="s">
        <v>175</v>
      </c>
      <c r="C853" t="s">
        <v>176</v>
      </c>
      <c r="D853">
        <v>294</v>
      </c>
      <c r="E853" t="s">
        <v>7131</v>
      </c>
      <c r="F853">
        <v>1.9059952584739699E-2</v>
      </c>
    </row>
    <row r="854" spans="1:6">
      <c r="A854" t="s">
        <v>7</v>
      </c>
      <c r="B854" t="s">
        <v>2116</v>
      </c>
      <c r="C854" t="s">
        <v>2117</v>
      </c>
      <c r="D854">
        <v>156</v>
      </c>
      <c r="E854" t="s">
        <v>7132</v>
      </c>
      <c r="F854">
        <v>7.2711411525796701E-2</v>
      </c>
    </row>
    <row r="855" spans="1:6">
      <c r="A855" t="s">
        <v>7</v>
      </c>
      <c r="B855" t="s">
        <v>2119</v>
      </c>
      <c r="C855" t="s">
        <v>2120</v>
      </c>
      <c r="D855">
        <v>156</v>
      </c>
      <c r="E855" t="s">
        <v>7132</v>
      </c>
      <c r="F855">
        <v>7.2711411525796701E-2</v>
      </c>
    </row>
    <row r="856" spans="1:6">
      <c r="A856" t="s">
        <v>45</v>
      </c>
      <c r="B856" t="s">
        <v>5365</v>
      </c>
      <c r="C856" t="s">
        <v>5366</v>
      </c>
      <c r="D856">
        <v>67</v>
      </c>
      <c r="E856" t="s">
        <v>7133</v>
      </c>
      <c r="F856">
        <v>6.5324380594216594E-2</v>
      </c>
    </row>
    <row r="857" spans="1:6">
      <c r="A857" t="s">
        <v>45</v>
      </c>
      <c r="B857" t="s">
        <v>5353</v>
      </c>
      <c r="C857" t="s">
        <v>5354</v>
      </c>
      <c r="D857">
        <v>81</v>
      </c>
      <c r="E857" t="s">
        <v>7134</v>
      </c>
      <c r="F857">
        <v>7.3024322184390797E-2</v>
      </c>
    </row>
    <row r="858" spans="1:6">
      <c r="A858" t="s">
        <v>7</v>
      </c>
      <c r="B858" t="s">
        <v>5374</v>
      </c>
      <c r="C858" t="s">
        <v>5375</v>
      </c>
      <c r="D858">
        <v>56</v>
      </c>
      <c r="E858" t="s">
        <v>7135</v>
      </c>
      <c r="F858">
        <v>0.20347549073060101</v>
      </c>
    </row>
    <row r="859" spans="1:6">
      <c r="A859" t="s">
        <v>45</v>
      </c>
      <c r="B859" t="s">
        <v>5368</v>
      </c>
      <c r="C859" t="s">
        <v>5369</v>
      </c>
      <c r="D859">
        <v>95</v>
      </c>
      <c r="E859" t="s">
        <v>7136</v>
      </c>
      <c r="F859">
        <v>0.144181376508625</v>
      </c>
    </row>
    <row r="860" spans="1:6">
      <c r="A860" t="s">
        <v>7</v>
      </c>
      <c r="B860" t="s">
        <v>5371</v>
      </c>
      <c r="C860" t="s">
        <v>5372</v>
      </c>
      <c r="D860">
        <v>84</v>
      </c>
      <c r="E860" t="s">
        <v>7137</v>
      </c>
      <c r="F860">
        <v>0.25321132108646399</v>
      </c>
    </row>
    <row r="861" spans="1:6">
      <c r="A861" t="s">
        <v>45</v>
      </c>
      <c r="B861" t="s">
        <v>5358</v>
      </c>
      <c r="C861" t="s">
        <v>5359</v>
      </c>
      <c r="D861">
        <v>32</v>
      </c>
      <c r="E861" t="s">
        <v>7138</v>
      </c>
      <c r="F861">
        <v>0.51873234441618898</v>
      </c>
    </row>
    <row r="862" spans="1:6">
      <c r="A862" t="s">
        <v>45</v>
      </c>
      <c r="B862" t="s">
        <v>5361</v>
      </c>
      <c r="C862" t="s">
        <v>5362</v>
      </c>
      <c r="D862">
        <v>32</v>
      </c>
      <c r="E862" t="s">
        <v>7138</v>
      </c>
      <c r="F862">
        <v>0.51873234441618898</v>
      </c>
    </row>
    <row r="863" spans="1:6">
      <c r="A863" t="s">
        <v>45</v>
      </c>
      <c r="B863" t="s">
        <v>5363</v>
      </c>
      <c r="C863" t="s">
        <v>5364</v>
      </c>
      <c r="D863">
        <v>32</v>
      </c>
      <c r="E863" t="s">
        <v>7138</v>
      </c>
      <c r="F863">
        <v>0.55408861285988997</v>
      </c>
    </row>
    <row r="864" spans="1:6">
      <c r="A864" t="s">
        <v>45</v>
      </c>
      <c r="B864" t="s">
        <v>158</v>
      </c>
      <c r="C864" t="s">
        <v>159</v>
      </c>
      <c r="D864">
        <v>456</v>
      </c>
      <c r="E864" t="s">
        <v>7139</v>
      </c>
      <c r="F864">
        <v>0.71867879477624197</v>
      </c>
    </row>
    <row r="865" spans="1:6">
      <c r="A865" t="s">
        <v>45</v>
      </c>
      <c r="B865" t="s">
        <v>155</v>
      </c>
      <c r="C865" t="s">
        <v>156</v>
      </c>
      <c r="D865">
        <v>439</v>
      </c>
      <c r="E865" t="s">
        <v>7140</v>
      </c>
      <c r="F865">
        <v>0.80715330015957898</v>
      </c>
    </row>
    <row r="866" spans="1:6">
      <c r="A866" t="s">
        <v>45</v>
      </c>
      <c r="B866" t="s">
        <v>5350</v>
      </c>
      <c r="C866" t="s">
        <v>5351</v>
      </c>
      <c r="D866">
        <v>45</v>
      </c>
      <c r="E866" t="s">
        <v>7141</v>
      </c>
      <c r="F866">
        <v>0.80715330015957898</v>
      </c>
    </row>
    <row r="867" spans="1:6">
      <c r="A867" t="s">
        <v>7</v>
      </c>
      <c r="B867" t="s">
        <v>3731</v>
      </c>
      <c r="C867" t="s">
        <v>3732</v>
      </c>
      <c r="D867">
        <v>121</v>
      </c>
      <c r="E867" t="s">
        <v>7142</v>
      </c>
      <c r="F867">
        <v>0.98491747296528098</v>
      </c>
    </row>
    <row r="868" spans="1:6">
      <c r="A868" t="s">
        <v>7</v>
      </c>
      <c r="B868" t="s">
        <v>3690</v>
      </c>
      <c r="C868" t="s">
        <v>3691</v>
      </c>
      <c r="D868">
        <v>126</v>
      </c>
      <c r="E868" t="s">
        <v>7143</v>
      </c>
      <c r="F868">
        <v>0.98491747296528098</v>
      </c>
    </row>
    <row r="869" spans="1:6">
      <c r="A869" t="s">
        <v>45</v>
      </c>
      <c r="B869" t="s">
        <v>5302</v>
      </c>
      <c r="C869" t="s">
        <v>5303</v>
      </c>
      <c r="D869">
        <v>44</v>
      </c>
      <c r="E869" t="s">
        <v>7144</v>
      </c>
      <c r="F869">
        <v>0.98444444444444401</v>
      </c>
    </row>
    <row r="870" spans="1:6">
      <c r="A870" t="s">
        <v>7</v>
      </c>
      <c r="B870" t="s">
        <v>3687</v>
      </c>
      <c r="C870" t="s">
        <v>3688</v>
      </c>
      <c r="D870">
        <v>224</v>
      </c>
      <c r="E870" t="s">
        <v>7145</v>
      </c>
      <c r="F870">
        <v>0.98491747296528098</v>
      </c>
    </row>
    <row r="871" spans="1:6">
      <c r="A871" t="s">
        <v>45</v>
      </c>
      <c r="B871" t="s">
        <v>141</v>
      </c>
      <c r="C871" t="s">
        <v>142</v>
      </c>
      <c r="D871">
        <v>198</v>
      </c>
      <c r="E871" t="s">
        <v>7146</v>
      </c>
      <c r="F871">
        <v>0.98444444444444401</v>
      </c>
    </row>
    <row r="872" spans="1:6">
      <c r="A872" t="s">
        <v>45</v>
      </c>
      <c r="B872" t="s">
        <v>132</v>
      </c>
      <c r="C872" t="s">
        <v>133</v>
      </c>
      <c r="D872">
        <v>197</v>
      </c>
      <c r="E872" t="s">
        <v>7147</v>
      </c>
      <c r="F872">
        <v>0.98444444444444401</v>
      </c>
    </row>
    <row r="873" spans="1:6">
      <c r="A873" t="s">
        <v>45</v>
      </c>
      <c r="B873" t="s">
        <v>117</v>
      </c>
      <c r="C873" t="s">
        <v>118</v>
      </c>
      <c r="D873">
        <v>127</v>
      </c>
      <c r="E873" t="s">
        <v>7148</v>
      </c>
      <c r="F873">
        <v>0.98444444444444401</v>
      </c>
    </row>
    <row r="874" spans="1:6">
      <c r="A874" t="s">
        <v>45</v>
      </c>
      <c r="B874" t="s">
        <v>115</v>
      </c>
      <c r="C874" t="s">
        <v>116</v>
      </c>
      <c r="D874">
        <v>112</v>
      </c>
      <c r="E874" t="s">
        <v>7149</v>
      </c>
      <c r="F874">
        <v>0.99604132358523001</v>
      </c>
    </row>
    <row r="875" spans="1:6">
      <c r="A875" t="s">
        <v>45</v>
      </c>
      <c r="B875" t="s">
        <v>109</v>
      </c>
      <c r="C875" t="s">
        <v>110</v>
      </c>
      <c r="D875">
        <v>111</v>
      </c>
      <c r="E875" t="s">
        <v>7150</v>
      </c>
      <c r="F875">
        <v>0.99628017449085804</v>
      </c>
    </row>
    <row r="876" spans="1:6">
      <c r="A876" t="s">
        <v>45</v>
      </c>
      <c r="B876" t="s">
        <v>128</v>
      </c>
      <c r="C876" t="s">
        <v>129</v>
      </c>
      <c r="D876">
        <v>177</v>
      </c>
      <c r="E876" t="s">
        <v>7151</v>
      </c>
      <c r="F876">
        <v>0.99630291623158596</v>
      </c>
    </row>
    <row r="877" spans="1:6">
      <c r="A877" t="s">
        <v>45</v>
      </c>
      <c r="B877" t="s">
        <v>123</v>
      </c>
      <c r="C877" t="s">
        <v>124</v>
      </c>
      <c r="D877">
        <v>176</v>
      </c>
      <c r="E877" t="s">
        <v>7152</v>
      </c>
      <c r="F877">
        <v>0.99647035583890997</v>
      </c>
    </row>
    <row r="878" spans="1:6">
      <c r="A878" t="s">
        <v>45</v>
      </c>
      <c r="B878" t="s">
        <v>135</v>
      </c>
      <c r="C878" t="s">
        <v>136</v>
      </c>
      <c r="D878">
        <v>157</v>
      </c>
      <c r="E878" t="s">
        <v>7153</v>
      </c>
      <c r="F878">
        <v>0.99940956441997997</v>
      </c>
    </row>
    <row r="879" spans="1:6">
      <c r="A879" t="s">
        <v>45</v>
      </c>
      <c r="B879" t="s">
        <v>138</v>
      </c>
      <c r="C879" t="s">
        <v>139</v>
      </c>
      <c r="D879">
        <v>157</v>
      </c>
      <c r="E879" t="s">
        <v>7154</v>
      </c>
      <c r="F879">
        <v>0.99940956441997997</v>
      </c>
    </row>
    <row r="880" spans="1:6">
      <c r="A880" t="s">
        <v>45</v>
      </c>
      <c r="B880" t="s">
        <v>130</v>
      </c>
      <c r="C880" t="s">
        <v>131</v>
      </c>
      <c r="D880">
        <v>143</v>
      </c>
      <c r="E880" t="s">
        <v>7155</v>
      </c>
      <c r="F880">
        <v>0.99992369226607303</v>
      </c>
    </row>
    <row r="881" spans="1:6">
      <c r="A881" t="s">
        <v>45</v>
      </c>
      <c r="B881" t="s">
        <v>126</v>
      </c>
      <c r="C881" t="s">
        <v>127</v>
      </c>
      <c r="D881">
        <v>142</v>
      </c>
      <c r="E881" t="s">
        <v>7156</v>
      </c>
      <c r="F881">
        <v>0.99992505308922996</v>
      </c>
    </row>
    <row r="882" spans="1:6">
      <c r="A882" t="s">
        <v>45</v>
      </c>
      <c r="B882" t="s">
        <v>120</v>
      </c>
      <c r="C882" t="s">
        <v>121</v>
      </c>
      <c r="D882">
        <v>141</v>
      </c>
      <c r="E882" t="s">
        <v>7157</v>
      </c>
      <c r="F882">
        <v>0.99993077001109698</v>
      </c>
    </row>
    <row r="884" spans="1:6">
      <c r="A884" t="s">
        <v>1828</v>
      </c>
      <c r="B884" t="s">
        <v>7158</v>
      </c>
    </row>
    <row r="885" spans="1:6">
      <c r="A885" t="s">
        <v>2</v>
      </c>
      <c r="B885" t="s">
        <v>3</v>
      </c>
      <c r="D885" t="s">
        <v>4</v>
      </c>
      <c r="E885" t="s">
        <v>5</v>
      </c>
      <c r="F885" t="s">
        <v>6</v>
      </c>
    </row>
    <row r="886" spans="1:6">
      <c r="A886" t="s">
        <v>7</v>
      </c>
      <c r="B886" t="s">
        <v>7159</v>
      </c>
      <c r="C886" t="s">
        <v>7160</v>
      </c>
      <c r="D886">
        <v>10</v>
      </c>
      <c r="E886" t="s">
        <v>7161</v>
      </c>
      <c r="F886">
        <v>0.239203958940752</v>
      </c>
    </row>
    <row r="887" spans="1:6">
      <c r="A887" t="s">
        <v>7</v>
      </c>
      <c r="B887" t="s">
        <v>7162</v>
      </c>
      <c r="C887" t="s">
        <v>7163</v>
      </c>
      <c r="D887">
        <v>6</v>
      </c>
      <c r="E887" t="s">
        <v>7164</v>
      </c>
      <c r="F887">
        <v>0.423965583064144</v>
      </c>
    </row>
    <row r="888" spans="1:6">
      <c r="A888" t="s">
        <v>7</v>
      </c>
      <c r="B888" t="s">
        <v>7165</v>
      </c>
      <c r="C888" t="s">
        <v>7166</v>
      </c>
      <c r="D888">
        <v>5</v>
      </c>
      <c r="E888" t="s">
        <v>7167</v>
      </c>
      <c r="F888">
        <v>0.606145270481946</v>
      </c>
    </row>
    <row r="889" spans="1:6">
      <c r="A889" t="s">
        <v>7</v>
      </c>
      <c r="B889" t="s">
        <v>7168</v>
      </c>
      <c r="C889" t="s">
        <v>7169</v>
      </c>
      <c r="D889">
        <v>5</v>
      </c>
      <c r="E889" t="s">
        <v>7167</v>
      </c>
      <c r="F889">
        <v>0.606145270481946</v>
      </c>
    </row>
    <row r="890" spans="1:6">
      <c r="A890" t="s">
        <v>7</v>
      </c>
      <c r="B890" t="s">
        <v>7170</v>
      </c>
      <c r="C890" t="s">
        <v>7171</v>
      </c>
      <c r="D890">
        <v>5</v>
      </c>
      <c r="E890" t="s">
        <v>7167</v>
      </c>
      <c r="F890">
        <v>0.606145270481946</v>
      </c>
    </row>
    <row r="891" spans="1:6">
      <c r="A891" t="s">
        <v>7</v>
      </c>
      <c r="B891" t="s">
        <v>7172</v>
      </c>
      <c r="C891" t="s">
        <v>7173</v>
      </c>
      <c r="D891">
        <v>5</v>
      </c>
      <c r="E891" t="s">
        <v>7167</v>
      </c>
      <c r="F891">
        <v>0.606145270481946</v>
      </c>
    </row>
    <row r="892" spans="1:6">
      <c r="A892" t="s">
        <v>14</v>
      </c>
      <c r="B892" t="s">
        <v>7174</v>
      </c>
      <c r="C892" t="s">
        <v>7175</v>
      </c>
      <c r="D892">
        <v>3</v>
      </c>
      <c r="E892" t="s">
        <v>7176</v>
      </c>
      <c r="F892">
        <v>0.92619926199261904</v>
      </c>
    </row>
    <row r="893" spans="1:6">
      <c r="A893" t="s">
        <v>64</v>
      </c>
      <c r="B893" t="s">
        <v>7177</v>
      </c>
      <c r="D893">
        <v>4</v>
      </c>
      <c r="E893" t="s">
        <v>7178</v>
      </c>
      <c r="F893">
        <v>0.501154248963678</v>
      </c>
    </row>
    <row r="894" spans="1:6">
      <c r="A894" t="s">
        <v>14</v>
      </c>
      <c r="B894" t="s">
        <v>7179</v>
      </c>
      <c r="C894" t="s">
        <v>7180</v>
      </c>
      <c r="D894">
        <v>11</v>
      </c>
      <c r="E894" t="s">
        <v>7181</v>
      </c>
      <c r="F894">
        <v>0.92619926199261904</v>
      </c>
    </row>
    <row r="895" spans="1:6">
      <c r="A895" t="s">
        <v>14</v>
      </c>
      <c r="B895" t="s">
        <v>7182</v>
      </c>
      <c r="C895" t="s">
        <v>7183</v>
      </c>
      <c r="D895">
        <v>3</v>
      </c>
      <c r="E895" t="s">
        <v>7176</v>
      </c>
      <c r="F895">
        <v>0.92619926199261904</v>
      </c>
    </row>
    <row r="897" spans="1:6">
      <c r="A897" t="s">
        <v>1890</v>
      </c>
      <c r="B897" t="s">
        <v>7184</v>
      </c>
    </row>
    <row r="898" spans="1:6">
      <c r="A898" t="s">
        <v>2</v>
      </c>
      <c r="B898" t="s">
        <v>3</v>
      </c>
      <c r="D898" t="s">
        <v>4</v>
      </c>
      <c r="E898" t="s">
        <v>5</v>
      </c>
      <c r="F898" t="s">
        <v>6</v>
      </c>
    </row>
    <row r="899" spans="1:6">
      <c r="A899" t="s">
        <v>64</v>
      </c>
      <c r="B899" t="s">
        <v>5583</v>
      </c>
      <c r="D899">
        <v>12</v>
      </c>
      <c r="E899" t="s">
        <v>6707</v>
      </c>
      <c r="F899">
        <v>1.9608322880266201E-2</v>
      </c>
    </row>
    <row r="900" spans="1:6">
      <c r="A900" t="s">
        <v>45</v>
      </c>
      <c r="B900" t="s">
        <v>5588</v>
      </c>
      <c r="C900" t="s">
        <v>5589</v>
      </c>
      <c r="D900">
        <v>13</v>
      </c>
      <c r="E900" t="s">
        <v>7185</v>
      </c>
      <c r="F900">
        <v>0.98444444444444401</v>
      </c>
    </row>
    <row r="901" spans="1:6">
      <c r="A901" t="s">
        <v>45</v>
      </c>
      <c r="B901" t="s">
        <v>7186</v>
      </c>
      <c r="C901" t="s">
        <v>7187</v>
      </c>
      <c r="D901">
        <v>3</v>
      </c>
      <c r="E901" t="s">
        <v>7188</v>
      </c>
      <c r="F901">
        <v>0.98444444444444401</v>
      </c>
    </row>
    <row r="902" spans="1:6">
      <c r="A902" t="s">
        <v>45</v>
      </c>
      <c r="B902" t="s">
        <v>7189</v>
      </c>
      <c r="C902" t="s">
        <v>7190</v>
      </c>
      <c r="D902">
        <v>4</v>
      </c>
      <c r="E902" t="s">
        <v>7191</v>
      </c>
      <c r="F902">
        <v>0.98444444444444401</v>
      </c>
    </row>
    <row r="904" spans="1:6">
      <c r="A904" t="s">
        <v>1904</v>
      </c>
      <c r="B904" t="s">
        <v>7192</v>
      </c>
    </row>
    <row r="905" spans="1:6">
      <c r="A905" t="s">
        <v>2</v>
      </c>
      <c r="B905" t="s">
        <v>3</v>
      </c>
      <c r="D905" t="s">
        <v>4</v>
      </c>
      <c r="E905" t="s">
        <v>5</v>
      </c>
      <c r="F905" t="s">
        <v>6</v>
      </c>
    </row>
    <row r="906" spans="1:6">
      <c r="A906" t="s">
        <v>14</v>
      </c>
      <c r="B906" t="s">
        <v>6915</v>
      </c>
      <c r="C906" t="s">
        <v>6916</v>
      </c>
      <c r="D906">
        <v>14</v>
      </c>
      <c r="E906" t="s">
        <v>6917</v>
      </c>
      <c r="F906">
        <v>0.18914730087963799</v>
      </c>
    </row>
    <row r="907" spans="1:6">
      <c r="A907" t="s">
        <v>14</v>
      </c>
      <c r="B907" t="s">
        <v>7193</v>
      </c>
      <c r="C907" t="s">
        <v>7194</v>
      </c>
      <c r="D907">
        <v>3</v>
      </c>
      <c r="E907" t="s">
        <v>7195</v>
      </c>
      <c r="F907">
        <v>0.52297152175385597</v>
      </c>
    </row>
    <row r="908" spans="1:6">
      <c r="A908" t="s">
        <v>14</v>
      </c>
      <c r="B908" t="s">
        <v>7196</v>
      </c>
      <c r="C908" t="s">
        <v>7197</v>
      </c>
      <c r="D908">
        <v>4</v>
      </c>
      <c r="E908" t="s">
        <v>7198</v>
      </c>
      <c r="F908">
        <v>0.92619926199261904</v>
      </c>
    </row>
    <row r="910" spans="1:6">
      <c r="A910" t="s">
        <v>1927</v>
      </c>
      <c r="B910" t="s">
        <v>7199</v>
      </c>
    </row>
    <row r="911" spans="1:6">
      <c r="A911" t="s">
        <v>2</v>
      </c>
      <c r="B911" t="s">
        <v>3</v>
      </c>
      <c r="D911" t="s">
        <v>4</v>
      </c>
      <c r="E911" t="s">
        <v>5</v>
      </c>
      <c r="F911" t="s">
        <v>6</v>
      </c>
    </row>
    <row r="912" spans="1:6">
      <c r="A912" t="s">
        <v>7</v>
      </c>
      <c r="B912" t="s">
        <v>5806</v>
      </c>
      <c r="C912" t="s">
        <v>5807</v>
      </c>
      <c r="D912">
        <v>69</v>
      </c>
      <c r="E912" t="s">
        <v>6238</v>
      </c>
      <c r="F912">
        <v>5.1709147812121103E-2</v>
      </c>
    </row>
    <row r="913" spans="1:6">
      <c r="A913" t="s">
        <v>45</v>
      </c>
      <c r="B913" t="s">
        <v>5365</v>
      </c>
      <c r="C913" t="s">
        <v>5366</v>
      </c>
      <c r="D913">
        <v>67</v>
      </c>
      <c r="E913" t="s">
        <v>7133</v>
      </c>
      <c r="F913">
        <v>6.5324380594216594E-2</v>
      </c>
    </row>
    <row r="914" spans="1:6">
      <c r="A914" t="s">
        <v>45</v>
      </c>
      <c r="B914" t="s">
        <v>5353</v>
      </c>
      <c r="C914" t="s">
        <v>5354</v>
      </c>
      <c r="D914">
        <v>81</v>
      </c>
      <c r="E914" t="s">
        <v>7134</v>
      </c>
      <c r="F914">
        <v>7.3024322184390797E-2</v>
      </c>
    </row>
    <row r="915" spans="1:6">
      <c r="A915" t="s">
        <v>64</v>
      </c>
      <c r="B915" t="s">
        <v>6671</v>
      </c>
      <c r="D915">
        <v>22</v>
      </c>
      <c r="E915" t="s">
        <v>6672</v>
      </c>
      <c r="F915">
        <v>1.6915480807618701E-2</v>
      </c>
    </row>
    <row r="916" spans="1:6">
      <c r="A916" t="s">
        <v>7</v>
      </c>
      <c r="B916" t="s">
        <v>5374</v>
      </c>
      <c r="C916" t="s">
        <v>5375</v>
      </c>
      <c r="D916">
        <v>56</v>
      </c>
      <c r="E916" t="s">
        <v>7135</v>
      </c>
      <c r="F916">
        <v>0.20347549073060101</v>
      </c>
    </row>
    <row r="917" spans="1:6">
      <c r="A917" t="s">
        <v>45</v>
      </c>
      <c r="B917" t="s">
        <v>5368</v>
      </c>
      <c r="C917" t="s">
        <v>5369</v>
      </c>
      <c r="D917">
        <v>95</v>
      </c>
      <c r="E917" t="s">
        <v>7136</v>
      </c>
      <c r="F917">
        <v>0.144181376508625</v>
      </c>
    </row>
    <row r="918" spans="1:6">
      <c r="A918" t="s">
        <v>7</v>
      </c>
      <c r="B918" t="s">
        <v>5371</v>
      </c>
      <c r="C918" t="s">
        <v>5372</v>
      </c>
      <c r="D918">
        <v>84</v>
      </c>
      <c r="E918" t="s">
        <v>7137</v>
      </c>
      <c r="F918">
        <v>0.25321132108646399</v>
      </c>
    </row>
    <row r="919" spans="1:6">
      <c r="A919" t="s">
        <v>7</v>
      </c>
      <c r="B919" t="s">
        <v>5946</v>
      </c>
      <c r="C919" t="s">
        <v>5947</v>
      </c>
      <c r="D919">
        <v>171</v>
      </c>
      <c r="E919" t="s">
        <v>7200</v>
      </c>
      <c r="F919">
        <v>0.348084355121767</v>
      </c>
    </row>
    <row r="920" spans="1:6">
      <c r="A920" t="s">
        <v>7</v>
      </c>
      <c r="B920" t="s">
        <v>5949</v>
      </c>
      <c r="C920" t="s">
        <v>5950</v>
      </c>
      <c r="D920">
        <v>171</v>
      </c>
      <c r="E920" t="s">
        <v>7201</v>
      </c>
      <c r="F920">
        <v>0.37417815466640397</v>
      </c>
    </row>
    <row r="921" spans="1:6">
      <c r="A921" t="s">
        <v>64</v>
      </c>
      <c r="B921" t="s">
        <v>941</v>
      </c>
      <c r="D921">
        <v>38</v>
      </c>
      <c r="E921" t="s">
        <v>7078</v>
      </c>
      <c r="F921">
        <v>8.0258381797745804E-2</v>
      </c>
    </row>
    <row r="922" spans="1:6">
      <c r="A922" t="s">
        <v>45</v>
      </c>
      <c r="B922" t="s">
        <v>5358</v>
      </c>
      <c r="C922" t="s">
        <v>5359</v>
      </c>
      <c r="D922">
        <v>32</v>
      </c>
      <c r="E922" t="s">
        <v>7138</v>
      </c>
      <c r="F922">
        <v>0.51873234441618898</v>
      </c>
    </row>
    <row r="923" spans="1:6">
      <c r="A923" t="s">
        <v>45</v>
      </c>
      <c r="B923" t="s">
        <v>5361</v>
      </c>
      <c r="C923" t="s">
        <v>5362</v>
      </c>
      <c r="D923">
        <v>32</v>
      </c>
      <c r="E923" t="s">
        <v>7138</v>
      </c>
      <c r="F923">
        <v>0.51873234441618898</v>
      </c>
    </row>
    <row r="924" spans="1:6">
      <c r="A924" t="s">
        <v>7</v>
      </c>
      <c r="B924" t="s">
        <v>5943</v>
      </c>
      <c r="C924" t="s">
        <v>5944</v>
      </c>
      <c r="D924">
        <v>160</v>
      </c>
      <c r="E924" t="s">
        <v>7202</v>
      </c>
      <c r="F924">
        <v>0.50866486091892305</v>
      </c>
    </row>
    <row r="925" spans="1:6">
      <c r="A925" t="s">
        <v>45</v>
      </c>
      <c r="B925" t="s">
        <v>5363</v>
      </c>
      <c r="C925" t="s">
        <v>5364</v>
      </c>
      <c r="D925">
        <v>32</v>
      </c>
      <c r="E925" t="s">
        <v>7138</v>
      </c>
      <c r="F925">
        <v>0.55408861285988997</v>
      </c>
    </row>
    <row r="926" spans="1:6">
      <c r="A926" t="s">
        <v>45</v>
      </c>
      <c r="B926" t="s">
        <v>5350</v>
      </c>
      <c r="C926" t="s">
        <v>5351</v>
      </c>
      <c r="D926">
        <v>45</v>
      </c>
      <c r="E926" t="s">
        <v>7141</v>
      </c>
      <c r="F926">
        <v>0.80715330015957898</v>
      </c>
    </row>
    <row r="927" spans="1:6">
      <c r="A927" t="s">
        <v>45</v>
      </c>
      <c r="B927" t="s">
        <v>5356</v>
      </c>
      <c r="C927" t="s">
        <v>5357</v>
      </c>
      <c r="D927">
        <v>26</v>
      </c>
      <c r="E927" t="s">
        <v>7203</v>
      </c>
      <c r="F927">
        <v>0.98444444444444401</v>
      </c>
    </row>
    <row r="928" spans="1:6">
      <c r="A928" t="s">
        <v>45</v>
      </c>
      <c r="B928" t="s">
        <v>5312</v>
      </c>
      <c r="C928" t="s">
        <v>5313</v>
      </c>
      <c r="D928">
        <v>24</v>
      </c>
      <c r="E928" t="s">
        <v>7204</v>
      </c>
      <c r="F928">
        <v>0.98444444444444401</v>
      </c>
    </row>
    <row r="929" spans="1:6">
      <c r="A929" t="s">
        <v>45</v>
      </c>
      <c r="B929" t="s">
        <v>5314</v>
      </c>
      <c r="C929" t="s">
        <v>5315</v>
      </c>
      <c r="D929">
        <v>24</v>
      </c>
      <c r="E929" t="s">
        <v>7204</v>
      </c>
      <c r="F929">
        <v>0.98444444444444401</v>
      </c>
    </row>
    <row r="930" spans="1:6">
      <c r="A930" t="s">
        <v>45</v>
      </c>
      <c r="B930" t="s">
        <v>5316</v>
      </c>
      <c r="C930" t="s">
        <v>5317</v>
      </c>
      <c r="D930">
        <v>24</v>
      </c>
      <c r="E930" t="s">
        <v>7204</v>
      </c>
      <c r="F930">
        <v>0.98444444444444401</v>
      </c>
    </row>
    <row r="931" spans="1:6">
      <c r="A931" t="s">
        <v>45</v>
      </c>
      <c r="B931" t="s">
        <v>5318</v>
      </c>
      <c r="C931" t="s">
        <v>5319</v>
      </c>
      <c r="D931">
        <v>24</v>
      </c>
      <c r="E931" t="s">
        <v>7204</v>
      </c>
      <c r="F931">
        <v>0.98444444444444401</v>
      </c>
    </row>
    <row r="932" spans="1:6">
      <c r="A932" t="s">
        <v>45</v>
      </c>
      <c r="B932" t="s">
        <v>5320</v>
      </c>
      <c r="C932" t="s">
        <v>5321</v>
      </c>
      <c r="D932">
        <v>24</v>
      </c>
      <c r="E932" t="s">
        <v>7204</v>
      </c>
      <c r="F932">
        <v>0.98444444444444401</v>
      </c>
    </row>
    <row r="933" spans="1:6">
      <c r="A933" t="s">
        <v>45</v>
      </c>
      <c r="B933" t="s">
        <v>5322</v>
      </c>
      <c r="C933" t="s">
        <v>5323</v>
      </c>
      <c r="D933">
        <v>24</v>
      </c>
      <c r="E933" t="s">
        <v>7204</v>
      </c>
      <c r="F933">
        <v>0.98444444444444401</v>
      </c>
    </row>
    <row r="934" spans="1:6">
      <c r="A934" t="s">
        <v>45</v>
      </c>
      <c r="B934" t="s">
        <v>5326</v>
      </c>
      <c r="C934" t="s">
        <v>5327</v>
      </c>
      <c r="D934">
        <v>24</v>
      </c>
      <c r="E934" t="s">
        <v>7204</v>
      </c>
      <c r="F934">
        <v>0.98444444444444401</v>
      </c>
    </row>
    <row r="935" spans="1:6">
      <c r="A935" t="s">
        <v>45</v>
      </c>
      <c r="B935" t="s">
        <v>5344</v>
      </c>
      <c r="C935" t="s">
        <v>5345</v>
      </c>
      <c r="D935">
        <v>24</v>
      </c>
      <c r="E935" t="s">
        <v>7204</v>
      </c>
      <c r="F935">
        <v>0.98444444444444401</v>
      </c>
    </row>
    <row r="936" spans="1:6">
      <c r="A936" t="s">
        <v>45</v>
      </c>
      <c r="B936" t="s">
        <v>5346</v>
      </c>
      <c r="C936" t="s">
        <v>5347</v>
      </c>
      <c r="D936">
        <v>24</v>
      </c>
      <c r="E936" t="s">
        <v>7204</v>
      </c>
      <c r="F936">
        <v>0.98444444444444401</v>
      </c>
    </row>
    <row r="937" spans="1:6">
      <c r="A937" t="s">
        <v>45</v>
      </c>
      <c r="B937" t="s">
        <v>5348</v>
      </c>
      <c r="C937" t="s">
        <v>5349</v>
      </c>
      <c r="D937">
        <v>24</v>
      </c>
      <c r="E937" t="s">
        <v>7204</v>
      </c>
      <c r="F937">
        <v>0.98444444444444401</v>
      </c>
    </row>
    <row r="938" spans="1:6">
      <c r="A938" t="s">
        <v>45</v>
      </c>
      <c r="B938" t="s">
        <v>5328</v>
      </c>
      <c r="C938" t="s">
        <v>5329</v>
      </c>
      <c r="D938">
        <v>24</v>
      </c>
      <c r="E938" t="s">
        <v>7204</v>
      </c>
      <c r="F938">
        <v>0.98444444444444401</v>
      </c>
    </row>
    <row r="939" spans="1:6">
      <c r="A939" t="s">
        <v>45</v>
      </c>
      <c r="B939" t="s">
        <v>5305</v>
      </c>
      <c r="C939" t="s">
        <v>5306</v>
      </c>
      <c r="D939">
        <v>24</v>
      </c>
      <c r="E939" t="s">
        <v>7204</v>
      </c>
      <c r="F939">
        <v>0.98444444444444401</v>
      </c>
    </row>
    <row r="940" spans="1:6">
      <c r="A940" t="s">
        <v>45</v>
      </c>
      <c r="B940" t="s">
        <v>5308</v>
      </c>
      <c r="C940" t="s">
        <v>5309</v>
      </c>
      <c r="D940">
        <v>24</v>
      </c>
      <c r="E940" t="s">
        <v>7204</v>
      </c>
      <c r="F940">
        <v>0.98444444444444401</v>
      </c>
    </row>
    <row r="941" spans="1:6">
      <c r="A941" t="s">
        <v>45</v>
      </c>
      <c r="B941" t="s">
        <v>5330</v>
      </c>
      <c r="C941" t="s">
        <v>5331</v>
      </c>
      <c r="D941">
        <v>24</v>
      </c>
      <c r="E941" t="s">
        <v>7204</v>
      </c>
      <c r="F941">
        <v>0.98444444444444401</v>
      </c>
    </row>
    <row r="942" spans="1:6">
      <c r="A942" t="s">
        <v>45</v>
      </c>
      <c r="B942" t="s">
        <v>5310</v>
      </c>
      <c r="C942" t="s">
        <v>5311</v>
      </c>
      <c r="D942">
        <v>24</v>
      </c>
      <c r="E942" t="s">
        <v>7204</v>
      </c>
      <c r="F942">
        <v>0.98444444444444401</v>
      </c>
    </row>
    <row r="943" spans="1:6">
      <c r="A943" t="s">
        <v>45</v>
      </c>
      <c r="B943" t="s">
        <v>5332</v>
      </c>
      <c r="C943" t="s">
        <v>5333</v>
      </c>
      <c r="D943">
        <v>24</v>
      </c>
      <c r="E943" t="s">
        <v>7204</v>
      </c>
      <c r="F943">
        <v>0.98444444444444401</v>
      </c>
    </row>
    <row r="944" spans="1:6">
      <c r="A944" t="s">
        <v>45</v>
      </c>
      <c r="B944" t="s">
        <v>5336</v>
      </c>
      <c r="C944" t="s">
        <v>5337</v>
      </c>
      <c r="D944">
        <v>24</v>
      </c>
      <c r="E944" t="s">
        <v>7204</v>
      </c>
      <c r="F944">
        <v>0.98444444444444401</v>
      </c>
    </row>
    <row r="945" spans="1:6">
      <c r="A945" t="s">
        <v>45</v>
      </c>
      <c r="B945" t="s">
        <v>5334</v>
      </c>
      <c r="C945" t="s">
        <v>5335</v>
      </c>
      <c r="D945">
        <v>24</v>
      </c>
      <c r="E945" t="s">
        <v>7204</v>
      </c>
      <c r="F945">
        <v>0.98444444444444401</v>
      </c>
    </row>
    <row r="946" spans="1:6">
      <c r="A946" t="s">
        <v>45</v>
      </c>
      <c r="B946" t="s">
        <v>5338</v>
      </c>
      <c r="C946" t="s">
        <v>5339</v>
      </c>
      <c r="D946">
        <v>24</v>
      </c>
      <c r="E946" t="s">
        <v>7204</v>
      </c>
      <c r="F946">
        <v>0.98444444444444401</v>
      </c>
    </row>
    <row r="947" spans="1:6">
      <c r="A947" t="s">
        <v>45</v>
      </c>
      <c r="B947" t="s">
        <v>5340</v>
      </c>
      <c r="C947" t="s">
        <v>5341</v>
      </c>
      <c r="D947">
        <v>24</v>
      </c>
      <c r="E947" t="s">
        <v>7204</v>
      </c>
      <c r="F947">
        <v>0.98444444444444401</v>
      </c>
    </row>
    <row r="948" spans="1:6">
      <c r="A948" t="s">
        <v>45</v>
      </c>
      <c r="B948" t="s">
        <v>5324</v>
      </c>
      <c r="C948" t="s">
        <v>5325</v>
      </c>
      <c r="D948">
        <v>24</v>
      </c>
      <c r="E948" t="s">
        <v>7204</v>
      </c>
      <c r="F948">
        <v>0.98444444444444401</v>
      </c>
    </row>
    <row r="949" spans="1:6">
      <c r="A949" t="s">
        <v>45</v>
      </c>
      <c r="B949" t="s">
        <v>5342</v>
      </c>
      <c r="C949" t="s">
        <v>5343</v>
      </c>
      <c r="D949">
        <v>24</v>
      </c>
      <c r="E949" t="s">
        <v>7204</v>
      </c>
      <c r="F949">
        <v>0.98444444444444401</v>
      </c>
    </row>
    <row r="950" spans="1:6">
      <c r="A950" t="s">
        <v>45</v>
      </c>
      <c r="B950" t="s">
        <v>5302</v>
      </c>
      <c r="C950" t="s">
        <v>5303</v>
      </c>
      <c r="D950">
        <v>44</v>
      </c>
      <c r="E950" t="s">
        <v>7144</v>
      </c>
      <c r="F950">
        <v>0.98444444444444401</v>
      </c>
    </row>
    <row r="951" spans="1:6">
      <c r="A951" t="s">
        <v>7</v>
      </c>
      <c r="B951" t="s">
        <v>1579</v>
      </c>
      <c r="C951" t="s">
        <v>1580</v>
      </c>
      <c r="D951">
        <v>64</v>
      </c>
      <c r="E951" t="s">
        <v>7205</v>
      </c>
      <c r="F951">
        <v>0.98491747296528098</v>
      </c>
    </row>
    <row r="952" spans="1:6">
      <c r="A952" t="s">
        <v>45</v>
      </c>
      <c r="B952" t="s">
        <v>115</v>
      </c>
      <c r="C952" t="s">
        <v>116</v>
      </c>
      <c r="D952">
        <v>112</v>
      </c>
      <c r="E952" t="s">
        <v>7149</v>
      </c>
      <c r="F952">
        <v>0.99604132358523001</v>
      </c>
    </row>
    <row r="953" spans="1:6">
      <c r="A953" t="s">
        <v>45</v>
      </c>
      <c r="B953" t="s">
        <v>109</v>
      </c>
      <c r="C953" t="s">
        <v>110</v>
      </c>
      <c r="D953">
        <v>111</v>
      </c>
      <c r="E953" t="s">
        <v>7150</v>
      </c>
      <c r="F953">
        <v>0.99628017449085804</v>
      </c>
    </row>
    <row r="955" spans="1:6">
      <c r="A955" t="s">
        <v>2123</v>
      </c>
      <c r="B955" t="s">
        <v>7206</v>
      </c>
    </row>
    <row r="956" spans="1:6">
      <c r="A956" t="s">
        <v>2</v>
      </c>
      <c r="B956" t="s">
        <v>3</v>
      </c>
      <c r="D956" t="s">
        <v>4</v>
      </c>
      <c r="E956" t="s">
        <v>5</v>
      </c>
      <c r="F956" t="s">
        <v>6</v>
      </c>
    </row>
    <row r="957" spans="1:6">
      <c r="A957" t="s">
        <v>7</v>
      </c>
      <c r="B957" t="s">
        <v>7207</v>
      </c>
      <c r="C957" t="s">
        <v>7208</v>
      </c>
      <c r="D957">
        <v>6</v>
      </c>
      <c r="E957" t="s">
        <v>7209</v>
      </c>
      <c r="F957">
        <v>0.18968599193746499</v>
      </c>
    </row>
    <row r="958" spans="1:6">
      <c r="A958" t="s">
        <v>7</v>
      </c>
      <c r="B958" t="s">
        <v>7210</v>
      </c>
      <c r="C958" t="s">
        <v>7211</v>
      </c>
      <c r="D958">
        <v>4</v>
      </c>
      <c r="E958" t="s">
        <v>7212</v>
      </c>
      <c r="F958">
        <v>0.33094303341589199</v>
      </c>
    </row>
    <row r="959" spans="1:6">
      <c r="A959" t="s">
        <v>7</v>
      </c>
      <c r="B959" t="s">
        <v>7213</v>
      </c>
      <c r="C959" t="s">
        <v>7214</v>
      </c>
      <c r="D959">
        <v>4</v>
      </c>
      <c r="E959" t="s">
        <v>7212</v>
      </c>
      <c r="F959">
        <v>0.33094303341589199</v>
      </c>
    </row>
    <row r="960" spans="1:6">
      <c r="A960" t="s">
        <v>45</v>
      </c>
      <c r="B960" t="s">
        <v>7215</v>
      </c>
      <c r="C960" t="s">
        <v>7216</v>
      </c>
      <c r="D960">
        <v>4</v>
      </c>
      <c r="E960" t="s">
        <v>7212</v>
      </c>
      <c r="F960">
        <v>0.35164406024754702</v>
      </c>
    </row>
    <row r="961" spans="1:6">
      <c r="A961" t="s">
        <v>7</v>
      </c>
      <c r="B961" t="s">
        <v>3669</v>
      </c>
      <c r="C961" t="s">
        <v>3670</v>
      </c>
      <c r="D961">
        <v>10</v>
      </c>
      <c r="E961" t="s">
        <v>7217</v>
      </c>
      <c r="F961">
        <v>0.50690379576444899</v>
      </c>
    </row>
    <row r="962" spans="1:6">
      <c r="A962" t="s">
        <v>7</v>
      </c>
      <c r="B962" t="s">
        <v>7218</v>
      </c>
      <c r="C962" t="s">
        <v>7219</v>
      </c>
      <c r="D962">
        <v>4</v>
      </c>
      <c r="E962" t="s">
        <v>7212</v>
      </c>
      <c r="F962">
        <v>0.50866486091892305</v>
      </c>
    </row>
    <row r="963" spans="1:6">
      <c r="A963" t="s">
        <v>7</v>
      </c>
      <c r="B963" t="s">
        <v>3672</v>
      </c>
      <c r="C963" t="s">
        <v>3673</v>
      </c>
      <c r="D963">
        <v>6</v>
      </c>
      <c r="E963" t="s">
        <v>7209</v>
      </c>
      <c r="F963">
        <v>0.76425154033523801</v>
      </c>
    </row>
    <row r="964" spans="1:6">
      <c r="A964" t="s">
        <v>7</v>
      </c>
      <c r="B964" t="s">
        <v>7220</v>
      </c>
      <c r="C964" t="s">
        <v>7221</v>
      </c>
      <c r="D964">
        <v>4</v>
      </c>
      <c r="E964" t="s">
        <v>7212</v>
      </c>
      <c r="F964">
        <v>0.87502050991437597</v>
      </c>
    </row>
    <row r="965" spans="1:6">
      <c r="A965" t="s">
        <v>7</v>
      </c>
      <c r="B965" t="s">
        <v>7222</v>
      </c>
      <c r="C965" t="s">
        <v>7223</v>
      </c>
      <c r="D965">
        <v>4</v>
      </c>
      <c r="E965" t="s">
        <v>7212</v>
      </c>
      <c r="F965">
        <v>0.98491747296528098</v>
      </c>
    </row>
    <row r="966" spans="1:6">
      <c r="A966" t="s">
        <v>7</v>
      </c>
      <c r="B966" t="s">
        <v>7224</v>
      </c>
      <c r="C966" t="s">
        <v>7225</v>
      </c>
      <c r="D966">
        <v>4</v>
      </c>
      <c r="E966" t="s">
        <v>7212</v>
      </c>
      <c r="F966">
        <v>0.98491747296528098</v>
      </c>
    </row>
    <row r="967" spans="1:6">
      <c r="A967" t="s">
        <v>7</v>
      </c>
      <c r="B967" t="s">
        <v>3675</v>
      </c>
      <c r="C967" t="s">
        <v>3676</v>
      </c>
      <c r="D967">
        <v>7</v>
      </c>
      <c r="E967" t="s">
        <v>7226</v>
      </c>
      <c r="F967">
        <v>0.98491747296528098</v>
      </c>
    </row>
    <row r="968" spans="1:6">
      <c r="A968" t="s">
        <v>7</v>
      </c>
      <c r="B968" t="s">
        <v>7227</v>
      </c>
      <c r="C968" t="s">
        <v>7228</v>
      </c>
      <c r="D968">
        <v>6</v>
      </c>
      <c r="E968" t="s">
        <v>7229</v>
      </c>
      <c r="F968">
        <v>0.98491747296528098</v>
      </c>
    </row>
    <row r="969" spans="1:6">
      <c r="A969" t="s">
        <v>7</v>
      </c>
      <c r="B969" t="s">
        <v>7230</v>
      </c>
      <c r="C969" t="s">
        <v>7231</v>
      </c>
      <c r="D969">
        <v>6</v>
      </c>
      <c r="E969" t="s">
        <v>7229</v>
      </c>
      <c r="F969">
        <v>0.98491747296528098</v>
      </c>
    </row>
    <row r="970" spans="1:6">
      <c r="A970" t="s">
        <v>14</v>
      </c>
      <c r="B970" t="s">
        <v>744</v>
      </c>
      <c r="C970" t="s">
        <v>745</v>
      </c>
      <c r="D970">
        <v>19</v>
      </c>
      <c r="E970" t="s">
        <v>7232</v>
      </c>
      <c r="F970">
        <v>0.930884032401882</v>
      </c>
    </row>
    <row r="972" spans="1:6">
      <c r="A972" t="s">
        <v>2143</v>
      </c>
      <c r="B972" t="s">
        <v>7233</v>
      </c>
    </row>
    <row r="973" spans="1:6">
      <c r="A973" t="s">
        <v>2</v>
      </c>
      <c r="B973" t="s">
        <v>3</v>
      </c>
      <c r="D973" t="s">
        <v>4</v>
      </c>
      <c r="E973" t="s">
        <v>5</v>
      </c>
      <c r="F973" t="s">
        <v>6</v>
      </c>
    </row>
    <row r="974" spans="1:6">
      <c r="A974" t="s">
        <v>14</v>
      </c>
      <c r="B974" t="s">
        <v>7234</v>
      </c>
      <c r="C974" t="s">
        <v>7235</v>
      </c>
      <c r="D974">
        <v>17</v>
      </c>
      <c r="E974" t="s">
        <v>7236</v>
      </c>
      <c r="F974">
        <v>2.1835763763388701E-2</v>
      </c>
    </row>
    <row r="975" spans="1:6">
      <c r="A975" t="s">
        <v>14</v>
      </c>
      <c r="B975" t="s">
        <v>7237</v>
      </c>
      <c r="C975" t="s">
        <v>7238</v>
      </c>
      <c r="D975">
        <v>22</v>
      </c>
      <c r="E975" t="s">
        <v>7239</v>
      </c>
      <c r="F975">
        <v>9.9988738029393107E-2</v>
      </c>
    </row>
    <row r="976" spans="1:6">
      <c r="A976" t="s">
        <v>14</v>
      </c>
      <c r="B976" t="s">
        <v>7240</v>
      </c>
      <c r="C976" t="s">
        <v>7241</v>
      </c>
      <c r="D976">
        <v>9</v>
      </c>
      <c r="E976" t="s">
        <v>7242</v>
      </c>
      <c r="F976">
        <v>0.90690518654827901</v>
      </c>
    </row>
    <row r="977" spans="1:6">
      <c r="A977" t="s">
        <v>14</v>
      </c>
      <c r="B977" t="s">
        <v>7243</v>
      </c>
      <c r="C977" t="s">
        <v>7244</v>
      </c>
      <c r="D977">
        <v>5</v>
      </c>
      <c r="E977" t="s">
        <v>7245</v>
      </c>
      <c r="F977">
        <v>0.92619926199261904</v>
      </c>
    </row>
    <row r="978" spans="1:6">
      <c r="A978" t="s">
        <v>14</v>
      </c>
      <c r="B978" t="s">
        <v>7246</v>
      </c>
      <c r="C978" t="s">
        <v>7247</v>
      </c>
      <c r="D978">
        <v>4</v>
      </c>
      <c r="E978" t="s">
        <v>7248</v>
      </c>
      <c r="F978">
        <v>0.92619926199261904</v>
      </c>
    </row>
    <row r="979" spans="1:6">
      <c r="A979" t="s">
        <v>14</v>
      </c>
      <c r="B979" t="s">
        <v>7249</v>
      </c>
      <c r="C979" t="s">
        <v>7250</v>
      </c>
      <c r="D979">
        <v>7</v>
      </c>
      <c r="E979" t="s">
        <v>7251</v>
      </c>
      <c r="F979">
        <v>0.92619926199261904</v>
      </c>
    </row>
    <row r="981" spans="1:6">
      <c r="A981" t="s">
        <v>2199</v>
      </c>
      <c r="B981" t="s">
        <v>7252</v>
      </c>
    </row>
    <row r="982" spans="1:6">
      <c r="A982" t="s">
        <v>2</v>
      </c>
      <c r="B982" t="s">
        <v>3</v>
      </c>
      <c r="D982" t="s">
        <v>4</v>
      </c>
      <c r="E982" t="s">
        <v>5</v>
      </c>
      <c r="F982" t="s">
        <v>6</v>
      </c>
    </row>
    <row r="983" spans="1:6">
      <c r="A983" t="s">
        <v>14</v>
      </c>
      <c r="B983" t="s">
        <v>4557</v>
      </c>
      <c r="C983" t="s">
        <v>4558</v>
      </c>
      <c r="D983">
        <v>36</v>
      </c>
      <c r="E983" t="s">
        <v>7253</v>
      </c>
      <c r="F983">
        <v>0.2647298302212</v>
      </c>
    </row>
    <row r="984" spans="1:6">
      <c r="A984" t="s">
        <v>14</v>
      </c>
      <c r="B984" t="s">
        <v>5606</v>
      </c>
      <c r="C984" t="s">
        <v>5607</v>
      </c>
      <c r="D984">
        <v>13</v>
      </c>
      <c r="E984" t="s">
        <v>7254</v>
      </c>
      <c r="F984">
        <v>0.59229091861758298</v>
      </c>
    </row>
    <row r="985" spans="1:6">
      <c r="A985" t="s">
        <v>14</v>
      </c>
      <c r="B985" t="s">
        <v>5609</v>
      </c>
      <c r="C985" t="s">
        <v>5610</v>
      </c>
      <c r="D985">
        <v>13</v>
      </c>
      <c r="E985" t="s">
        <v>7254</v>
      </c>
      <c r="F985">
        <v>0.59229091861758298</v>
      </c>
    </row>
    <row r="986" spans="1:6">
      <c r="A986" t="s">
        <v>7</v>
      </c>
      <c r="B986" t="s">
        <v>7255</v>
      </c>
      <c r="C986" t="s">
        <v>7256</v>
      </c>
      <c r="D986">
        <v>4</v>
      </c>
      <c r="E986" t="s">
        <v>7257</v>
      </c>
      <c r="F986">
        <v>0.98491747296528098</v>
      </c>
    </row>
    <row r="988" spans="1:6">
      <c r="A988" t="s">
        <v>2217</v>
      </c>
      <c r="B988" t="s">
        <v>7258</v>
      </c>
    </row>
    <row r="989" spans="1:6">
      <c r="A989" t="s">
        <v>2</v>
      </c>
      <c r="B989" t="s">
        <v>3</v>
      </c>
      <c r="D989" t="s">
        <v>4</v>
      </c>
      <c r="E989" t="s">
        <v>5</v>
      </c>
      <c r="F989" t="s">
        <v>6</v>
      </c>
    </row>
    <row r="990" spans="1:6">
      <c r="A990" t="s">
        <v>7</v>
      </c>
      <c r="B990" t="s">
        <v>6395</v>
      </c>
      <c r="C990" t="s">
        <v>6396</v>
      </c>
      <c r="D990">
        <v>10</v>
      </c>
      <c r="E990" t="s">
        <v>6397</v>
      </c>
      <c r="F990">
        <v>0.239203958940752</v>
      </c>
    </row>
    <row r="991" spans="1:6">
      <c r="A991" t="s">
        <v>7</v>
      </c>
      <c r="B991" t="s">
        <v>6400</v>
      </c>
      <c r="C991" t="s">
        <v>6401</v>
      </c>
      <c r="D991">
        <v>8</v>
      </c>
      <c r="E991" t="s">
        <v>6402</v>
      </c>
      <c r="F991">
        <v>0.23971994250498099</v>
      </c>
    </row>
    <row r="992" spans="1:6">
      <c r="A992" t="s">
        <v>7</v>
      </c>
      <c r="B992" t="s">
        <v>6403</v>
      </c>
      <c r="C992" t="s">
        <v>6404</v>
      </c>
      <c r="D992">
        <v>8</v>
      </c>
      <c r="E992" t="s">
        <v>6402</v>
      </c>
      <c r="F992">
        <v>0.23971994250498099</v>
      </c>
    </row>
    <row r="993" spans="1:6">
      <c r="A993" t="s">
        <v>7</v>
      </c>
      <c r="B993" t="s">
        <v>6407</v>
      </c>
      <c r="C993" t="s">
        <v>6408</v>
      </c>
      <c r="D993">
        <v>5</v>
      </c>
      <c r="E993" t="s">
        <v>6409</v>
      </c>
      <c r="F993">
        <v>0.25321132108646399</v>
      </c>
    </row>
    <row r="994" spans="1:6">
      <c r="A994" t="s">
        <v>7</v>
      </c>
      <c r="B994" t="s">
        <v>6410</v>
      </c>
      <c r="C994" t="s">
        <v>6411</v>
      </c>
      <c r="D994">
        <v>5</v>
      </c>
      <c r="E994" t="s">
        <v>6409</v>
      </c>
      <c r="F994">
        <v>0.25321132108646399</v>
      </c>
    </row>
    <row r="995" spans="1:6">
      <c r="A995" t="s">
        <v>7</v>
      </c>
      <c r="B995" t="s">
        <v>6412</v>
      </c>
      <c r="C995" t="s">
        <v>6413</v>
      </c>
      <c r="D995">
        <v>9</v>
      </c>
      <c r="E995" t="s">
        <v>6414</v>
      </c>
      <c r="F995">
        <v>0.29564637406982403</v>
      </c>
    </row>
    <row r="996" spans="1:6">
      <c r="A996" t="s">
        <v>7</v>
      </c>
      <c r="B996" t="s">
        <v>7259</v>
      </c>
      <c r="C996" t="s">
        <v>7260</v>
      </c>
      <c r="D996">
        <v>9</v>
      </c>
      <c r="E996" t="s">
        <v>7261</v>
      </c>
      <c r="F996">
        <v>0.33094303341589199</v>
      </c>
    </row>
    <row r="997" spans="1:6">
      <c r="A997" t="s">
        <v>7</v>
      </c>
      <c r="B997" t="s">
        <v>7262</v>
      </c>
      <c r="C997" t="s">
        <v>7263</v>
      </c>
      <c r="D997">
        <v>13</v>
      </c>
      <c r="E997" t="s">
        <v>7264</v>
      </c>
      <c r="F997">
        <v>0.39563335585590897</v>
      </c>
    </row>
    <row r="998" spans="1:6">
      <c r="A998" t="s">
        <v>7</v>
      </c>
      <c r="B998" t="s">
        <v>934</v>
      </c>
      <c r="C998" t="s">
        <v>935</v>
      </c>
      <c r="D998">
        <v>10</v>
      </c>
      <c r="E998" t="s">
        <v>7265</v>
      </c>
      <c r="F998">
        <v>0.56785645199910295</v>
      </c>
    </row>
    <row r="999" spans="1:6">
      <c r="A999" t="s">
        <v>7</v>
      </c>
      <c r="B999" t="s">
        <v>7266</v>
      </c>
      <c r="C999" t="s">
        <v>7267</v>
      </c>
      <c r="D999">
        <v>7</v>
      </c>
      <c r="E999" t="s">
        <v>7268</v>
      </c>
      <c r="F999">
        <v>0.62676673394727</v>
      </c>
    </row>
    <row r="1000" spans="1:6">
      <c r="A1000" t="s">
        <v>45</v>
      </c>
      <c r="B1000" t="s">
        <v>7269</v>
      </c>
      <c r="C1000" t="s">
        <v>7270</v>
      </c>
      <c r="D1000">
        <v>10</v>
      </c>
      <c r="E1000" t="s">
        <v>7271</v>
      </c>
      <c r="F1000">
        <v>0.75122892870519098</v>
      </c>
    </row>
    <row r="1001" spans="1:6">
      <c r="A1001" t="s">
        <v>45</v>
      </c>
      <c r="B1001" t="s">
        <v>7272</v>
      </c>
      <c r="C1001" t="s">
        <v>7273</v>
      </c>
      <c r="D1001">
        <v>7</v>
      </c>
      <c r="E1001" t="s">
        <v>7274</v>
      </c>
      <c r="F1001">
        <v>0.98444444444444401</v>
      </c>
    </row>
    <row r="1002" spans="1:6">
      <c r="A1002" t="s">
        <v>45</v>
      </c>
      <c r="B1002" t="s">
        <v>7275</v>
      </c>
      <c r="C1002" t="s">
        <v>7276</v>
      </c>
      <c r="D1002">
        <v>6</v>
      </c>
      <c r="E1002" t="s">
        <v>7277</v>
      </c>
      <c r="F1002">
        <v>0.98444444444444401</v>
      </c>
    </row>
    <row r="1003" spans="1:6">
      <c r="A1003" t="s">
        <v>45</v>
      </c>
      <c r="B1003" t="s">
        <v>7278</v>
      </c>
      <c r="C1003" t="s">
        <v>7279</v>
      </c>
      <c r="D1003">
        <v>3</v>
      </c>
      <c r="E1003" t="s">
        <v>7280</v>
      </c>
      <c r="F1003">
        <v>0.98444444444444401</v>
      </c>
    </row>
    <row r="1004" spans="1:6">
      <c r="A1004" t="s">
        <v>45</v>
      </c>
      <c r="B1004" t="s">
        <v>7281</v>
      </c>
      <c r="C1004" t="s">
        <v>7282</v>
      </c>
      <c r="D1004">
        <v>3</v>
      </c>
      <c r="E1004" t="s">
        <v>7280</v>
      </c>
      <c r="F1004">
        <v>0.98444444444444401</v>
      </c>
    </row>
    <row r="1005" spans="1:6">
      <c r="A1005" t="s">
        <v>7</v>
      </c>
      <c r="B1005" t="s">
        <v>7283</v>
      </c>
      <c r="C1005" t="s">
        <v>7284</v>
      </c>
      <c r="D1005">
        <v>4</v>
      </c>
      <c r="E1005" t="s">
        <v>7285</v>
      </c>
      <c r="F1005">
        <v>0.98491747296528098</v>
      </c>
    </row>
    <row r="1006" spans="1:6">
      <c r="A1006" t="s">
        <v>45</v>
      </c>
      <c r="B1006" t="s">
        <v>7286</v>
      </c>
      <c r="C1006" t="s">
        <v>7287</v>
      </c>
      <c r="D1006">
        <v>3</v>
      </c>
      <c r="E1006" t="s">
        <v>7288</v>
      </c>
      <c r="F1006">
        <v>0.98444444444444401</v>
      </c>
    </row>
    <row r="1007" spans="1:6">
      <c r="A1007" t="s">
        <v>7</v>
      </c>
      <c r="B1007" t="s">
        <v>7289</v>
      </c>
      <c r="C1007" t="s">
        <v>7290</v>
      </c>
      <c r="D1007">
        <v>3</v>
      </c>
      <c r="E1007" t="s">
        <v>7280</v>
      </c>
      <c r="F1007">
        <v>0.98491747296528098</v>
      </c>
    </row>
    <row r="1008" spans="1:6">
      <c r="A1008" t="s">
        <v>7</v>
      </c>
      <c r="B1008" t="s">
        <v>7291</v>
      </c>
      <c r="C1008" t="s">
        <v>7292</v>
      </c>
      <c r="D1008">
        <v>3</v>
      </c>
      <c r="E1008" t="s">
        <v>7280</v>
      </c>
      <c r="F1008">
        <v>0.98491747296528098</v>
      </c>
    </row>
    <row r="1009" spans="1:6">
      <c r="A1009" t="s">
        <v>7</v>
      </c>
      <c r="B1009" t="s">
        <v>7293</v>
      </c>
      <c r="C1009" t="s">
        <v>7294</v>
      </c>
      <c r="D1009">
        <v>3</v>
      </c>
      <c r="E1009" t="s">
        <v>7280</v>
      </c>
      <c r="F1009">
        <v>0.98491747296528098</v>
      </c>
    </row>
    <row r="1010" spans="1:6">
      <c r="A1010" t="s">
        <v>7</v>
      </c>
      <c r="B1010" t="s">
        <v>7295</v>
      </c>
      <c r="C1010" t="s">
        <v>7296</v>
      </c>
      <c r="D1010">
        <v>3</v>
      </c>
      <c r="E1010" t="s">
        <v>7280</v>
      </c>
      <c r="F1010">
        <v>0.98491747296528098</v>
      </c>
    </row>
    <row r="1011" spans="1:6">
      <c r="A1011" t="s">
        <v>7</v>
      </c>
      <c r="B1011" t="s">
        <v>7297</v>
      </c>
      <c r="C1011" t="s">
        <v>7298</v>
      </c>
      <c r="D1011">
        <v>3</v>
      </c>
      <c r="E1011" t="s">
        <v>7280</v>
      </c>
      <c r="F1011">
        <v>0.98491747296528098</v>
      </c>
    </row>
    <row r="1012" spans="1:6">
      <c r="A1012" t="s">
        <v>7</v>
      </c>
      <c r="B1012" t="s">
        <v>7299</v>
      </c>
      <c r="C1012" t="s">
        <v>7300</v>
      </c>
      <c r="D1012">
        <v>4</v>
      </c>
      <c r="E1012" t="s">
        <v>7301</v>
      </c>
      <c r="F1012">
        <v>0.98491747296528098</v>
      </c>
    </row>
    <row r="1013" spans="1:6">
      <c r="A1013" t="s">
        <v>7</v>
      </c>
      <c r="B1013" t="s">
        <v>7302</v>
      </c>
      <c r="C1013" t="s">
        <v>7303</v>
      </c>
      <c r="D1013">
        <v>3</v>
      </c>
      <c r="E1013" t="s">
        <v>7280</v>
      </c>
      <c r="F1013">
        <v>0.98491747296528098</v>
      </c>
    </row>
    <row r="1014" spans="1:6">
      <c r="A1014" t="s">
        <v>7</v>
      </c>
      <c r="B1014" t="s">
        <v>7304</v>
      </c>
      <c r="C1014" t="s">
        <v>7305</v>
      </c>
      <c r="D1014">
        <v>5</v>
      </c>
      <c r="E1014" t="s">
        <v>7306</v>
      </c>
      <c r="F1014">
        <v>0.98491747296528098</v>
      </c>
    </row>
    <row r="1015" spans="1:6">
      <c r="A1015" t="s">
        <v>7</v>
      </c>
      <c r="B1015" t="s">
        <v>7307</v>
      </c>
      <c r="C1015" t="s">
        <v>7308</v>
      </c>
      <c r="D1015">
        <v>3</v>
      </c>
      <c r="E1015" t="s">
        <v>7280</v>
      </c>
      <c r="F1015">
        <v>0.98491747296528098</v>
      </c>
    </row>
    <row r="1016" spans="1:6">
      <c r="A1016" t="s">
        <v>7</v>
      </c>
      <c r="B1016" t="s">
        <v>7309</v>
      </c>
      <c r="C1016" t="s">
        <v>7310</v>
      </c>
      <c r="D1016">
        <v>3</v>
      </c>
      <c r="E1016" t="s">
        <v>7280</v>
      </c>
      <c r="F1016">
        <v>0.98491747296528098</v>
      </c>
    </row>
    <row r="1018" spans="1:6">
      <c r="A1018" t="s">
        <v>2288</v>
      </c>
      <c r="B1018" t="s">
        <v>7311</v>
      </c>
    </row>
    <row r="1019" spans="1:6">
      <c r="A1019" t="s">
        <v>2</v>
      </c>
      <c r="B1019" t="s">
        <v>3</v>
      </c>
      <c r="D1019" t="s">
        <v>4</v>
      </c>
      <c r="E1019" t="s">
        <v>5</v>
      </c>
      <c r="F1019" t="s">
        <v>6</v>
      </c>
    </row>
    <row r="1020" spans="1:6">
      <c r="A1020" t="s">
        <v>7</v>
      </c>
      <c r="B1020" t="s">
        <v>7312</v>
      </c>
      <c r="C1020" t="s">
        <v>7313</v>
      </c>
      <c r="D1020">
        <v>27</v>
      </c>
      <c r="E1020" t="s">
        <v>7314</v>
      </c>
      <c r="F1020">
        <v>0.15025402904770399</v>
      </c>
    </row>
    <row r="1021" spans="1:6">
      <c r="A1021" t="s">
        <v>7</v>
      </c>
      <c r="B1021" t="s">
        <v>7315</v>
      </c>
      <c r="C1021" t="s">
        <v>7316</v>
      </c>
      <c r="D1021">
        <v>27</v>
      </c>
      <c r="E1021" t="s">
        <v>7314</v>
      </c>
      <c r="F1021">
        <v>0.15025402904770399</v>
      </c>
    </row>
    <row r="1022" spans="1:6">
      <c r="A1022" t="s">
        <v>7</v>
      </c>
      <c r="B1022" t="s">
        <v>7317</v>
      </c>
      <c r="C1022" t="s">
        <v>7318</v>
      </c>
      <c r="D1022">
        <v>7</v>
      </c>
      <c r="E1022" t="s">
        <v>7319</v>
      </c>
      <c r="F1022">
        <v>0.25321132108646399</v>
      </c>
    </row>
    <row r="1023" spans="1:6">
      <c r="A1023" t="s">
        <v>7</v>
      </c>
      <c r="B1023" t="s">
        <v>7320</v>
      </c>
      <c r="C1023" t="s">
        <v>7321</v>
      </c>
      <c r="D1023">
        <v>7</v>
      </c>
      <c r="E1023" t="s">
        <v>7319</v>
      </c>
      <c r="F1023">
        <v>0.25321132108646399</v>
      </c>
    </row>
    <row r="1024" spans="1:6">
      <c r="A1024" t="s">
        <v>7</v>
      </c>
      <c r="B1024" t="s">
        <v>7322</v>
      </c>
      <c r="C1024" t="s">
        <v>7323</v>
      </c>
      <c r="D1024">
        <v>7</v>
      </c>
      <c r="E1024" t="s">
        <v>7319</v>
      </c>
      <c r="F1024">
        <v>0.25321132108646399</v>
      </c>
    </row>
    <row r="1025" spans="1:6">
      <c r="A1025" t="s">
        <v>7</v>
      </c>
      <c r="B1025" t="s">
        <v>7324</v>
      </c>
      <c r="C1025" t="s">
        <v>7325</v>
      </c>
      <c r="D1025">
        <v>11</v>
      </c>
      <c r="E1025" t="s">
        <v>7326</v>
      </c>
      <c r="F1025">
        <v>0.25321132108646399</v>
      </c>
    </row>
    <row r="1026" spans="1:6">
      <c r="A1026" t="s">
        <v>7</v>
      </c>
      <c r="B1026" t="s">
        <v>7327</v>
      </c>
      <c r="C1026" t="s">
        <v>7328</v>
      </c>
      <c r="D1026">
        <v>10</v>
      </c>
      <c r="E1026" t="s">
        <v>7329</v>
      </c>
      <c r="F1026">
        <v>0.33094303341589199</v>
      </c>
    </row>
    <row r="1027" spans="1:6">
      <c r="A1027" t="s">
        <v>7</v>
      </c>
      <c r="B1027" t="s">
        <v>7330</v>
      </c>
      <c r="C1027" t="s">
        <v>7331</v>
      </c>
      <c r="D1027">
        <v>10</v>
      </c>
      <c r="E1027" t="s">
        <v>7329</v>
      </c>
      <c r="F1027">
        <v>0.33094303341589199</v>
      </c>
    </row>
    <row r="1028" spans="1:6">
      <c r="A1028" t="s">
        <v>7</v>
      </c>
      <c r="B1028" t="s">
        <v>7332</v>
      </c>
      <c r="C1028" t="s">
        <v>7333</v>
      </c>
      <c r="D1028">
        <v>10</v>
      </c>
      <c r="E1028" t="s">
        <v>7329</v>
      </c>
      <c r="F1028">
        <v>0.33094303341589199</v>
      </c>
    </row>
    <row r="1029" spans="1:6">
      <c r="A1029" t="s">
        <v>64</v>
      </c>
      <c r="B1029" t="s">
        <v>5915</v>
      </c>
      <c r="D1029">
        <v>37</v>
      </c>
      <c r="E1029" t="s">
        <v>7334</v>
      </c>
      <c r="F1029">
        <v>6.4927832664423701E-2</v>
      </c>
    </row>
    <row r="1030" spans="1:6">
      <c r="A1030" t="s">
        <v>7</v>
      </c>
      <c r="B1030" t="s">
        <v>6736</v>
      </c>
      <c r="C1030" t="s">
        <v>6737</v>
      </c>
      <c r="D1030">
        <v>9</v>
      </c>
      <c r="E1030" t="s">
        <v>6738</v>
      </c>
      <c r="F1030">
        <v>0.38903648703548699</v>
      </c>
    </row>
    <row r="1031" spans="1:6">
      <c r="A1031" t="s">
        <v>64</v>
      </c>
      <c r="B1031" t="s">
        <v>7335</v>
      </c>
      <c r="D1031">
        <v>8</v>
      </c>
      <c r="E1031" t="s">
        <v>7336</v>
      </c>
      <c r="F1031">
        <v>8.5581241072758496E-2</v>
      </c>
    </row>
    <row r="1032" spans="1:6">
      <c r="A1032" t="s">
        <v>7</v>
      </c>
      <c r="B1032" t="s">
        <v>7337</v>
      </c>
      <c r="C1032" t="s">
        <v>7338</v>
      </c>
      <c r="D1032">
        <v>10</v>
      </c>
      <c r="E1032" t="s">
        <v>7339</v>
      </c>
      <c r="F1032">
        <v>0.50690379576444899</v>
      </c>
    </row>
    <row r="1033" spans="1:6">
      <c r="A1033" t="s">
        <v>7</v>
      </c>
      <c r="B1033" t="s">
        <v>7340</v>
      </c>
      <c r="C1033" t="s">
        <v>7341</v>
      </c>
      <c r="D1033">
        <v>18</v>
      </c>
      <c r="E1033" t="s">
        <v>7342</v>
      </c>
      <c r="F1033">
        <v>0.70450971667155005</v>
      </c>
    </row>
    <row r="1034" spans="1:6">
      <c r="A1034" t="s">
        <v>7</v>
      </c>
      <c r="B1034" t="s">
        <v>5826</v>
      </c>
      <c r="C1034" t="s">
        <v>5827</v>
      </c>
      <c r="D1034">
        <v>14</v>
      </c>
      <c r="E1034" t="s">
        <v>7343</v>
      </c>
      <c r="F1034">
        <v>0.73067231174786595</v>
      </c>
    </row>
    <row r="1035" spans="1:6">
      <c r="A1035" t="s">
        <v>7</v>
      </c>
      <c r="B1035" t="s">
        <v>5818</v>
      </c>
      <c r="C1035" t="s">
        <v>5819</v>
      </c>
      <c r="D1035">
        <v>12</v>
      </c>
      <c r="E1035" t="s">
        <v>7344</v>
      </c>
      <c r="F1035">
        <v>0.76425154033523801</v>
      </c>
    </row>
    <row r="1036" spans="1:6">
      <c r="A1036" t="s">
        <v>14</v>
      </c>
      <c r="B1036" t="s">
        <v>7345</v>
      </c>
      <c r="C1036" t="s">
        <v>7346</v>
      </c>
      <c r="D1036">
        <v>9</v>
      </c>
      <c r="E1036" t="s">
        <v>7347</v>
      </c>
      <c r="F1036">
        <v>0.52297152175385597</v>
      </c>
    </row>
    <row r="1037" spans="1:6">
      <c r="A1037" t="s">
        <v>45</v>
      </c>
      <c r="B1037" t="s">
        <v>7348</v>
      </c>
      <c r="C1037" t="s">
        <v>7349</v>
      </c>
      <c r="D1037">
        <v>3</v>
      </c>
      <c r="E1037" t="s">
        <v>7350</v>
      </c>
      <c r="F1037">
        <v>0.80715330015957898</v>
      </c>
    </row>
    <row r="1038" spans="1:6">
      <c r="A1038" t="s">
        <v>45</v>
      </c>
      <c r="B1038" t="s">
        <v>7351</v>
      </c>
      <c r="C1038" t="s">
        <v>7352</v>
      </c>
      <c r="D1038">
        <v>3</v>
      </c>
      <c r="E1038" t="s">
        <v>7350</v>
      </c>
      <c r="F1038">
        <v>0.80715330015957898</v>
      </c>
    </row>
    <row r="1039" spans="1:6">
      <c r="A1039" t="s">
        <v>45</v>
      </c>
      <c r="B1039" t="s">
        <v>7353</v>
      </c>
      <c r="C1039" t="s">
        <v>7354</v>
      </c>
      <c r="D1039">
        <v>3</v>
      </c>
      <c r="E1039" t="s">
        <v>7350</v>
      </c>
      <c r="F1039">
        <v>0.80715330015957898</v>
      </c>
    </row>
    <row r="1040" spans="1:6">
      <c r="A1040" t="s">
        <v>7</v>
      </c>
      <c r="B1040" t="s">
        <v>7355</v>
      </c>
      <c r="C1040" t="s">
        <v>7356</v>
      </c>
      <c r="D1040">
        <v>6</v>
      </c>
      <c r="E1040" t="s">
        <v>7357</v>
      </c>
      <c r="F1040">
        <v>0.87366012435999196</v>
      </c>
    </row>
    <row r="1041" spans="1:6">
      <c r="A1041" t="s">
        <v>7</v>
      </c>
      <c r="B1041" t="s">
        <v>7358</v>
      </c>
      <c r="C1041" t="s">
        <v>7359</v>
      </c>
      <c r="D1041">
        <v>11</v>
      </c>
      <c r="E1041" t="s">
        <v>7360</v>
      </c>
      <c r="F1041">
        <v>0.91768867501642104</v>
      </c>
    </row>
    <row r="1042" spans="1:6">
      <c r="A1042" t="s">
        <v>7</v>
      </c>
      <c r="B1042" t="s">
        <v>5824</v>
      </c>
      <c r="C1042" t="s">
        <v>5825</v>
      </c>
      <c r="D1042">
        <v>11</v>
      </c>
      <c r="E1042" t="s">
        <v>7361</v>
      </c>
      <c r="F1042">
        <v>0.91768867501642104</v>
      </c>
    </row>
    <row r="1043" spans="1:6">
      <c r="A1043" t="s">
        <v>7</v>
      </c>
      <c r="B1043" t="s">
        <v>5821</v>
      </c>
      <c r="C1043" t="s">
        <v>5822</v>
      </c>
      <c r="D1043">
        <v>11</v>
      </c>
      <c r="E1043" t="s">
        <v>7361</v>
      </c>
      <c r="F1043">
        <v>0.91768867501642104</v>
      </c>
    </row>
    <row r="1044" spans="1:6">
      <c r="A1044" t="s">
        <v>7</v>
      </c>
      <c r="B1044" t="s">
        <v>7362</v>
      </c>
      <c r="C1044" t="s">
        <v>7363</v>
      </c>
      <c r="D1044">
        <v>11</v>
      </c>
      <c r="E1044" t="s">
        <v>7360</v>
      </c>
      <c r="F1044">
        <v>0.91768867501642104</v>
      </c>
    </row>
    <row r="1045" spans="1:6">
      <c r="A1045" t="s">
        <v>45</v>
      </c>
      <c r="B1045" t="s">
        <v>7036</v>
      </c>
      <c r="C1045" t="s">
        <v>7037</v>
      </c>
      <c r="D1045">
        <v>6</v>
      </c>
      <c r="E1045" t="s">
        <v>7038</v>
      </c>
      <c r="F1045">
        <v>0.98444444444444401</v>
      </c>
    </row>
    <row r="1046" spans="1:6">
      <c r="A1046" t="s">
        <v>7</v>
      </c>
      <c r="B1046" t="s">
        <v>7364</v>
      </c>
      <c r="C1046" t="s">
        <v>7365</v>
      </c>
      <c r="D1046">
        <v>4</v>
      </c>
      <c r="E1046" t="s">
        <v>7366</v>
      </c>
      <c r="F1046">
        <v>0.98491747296528098</v>
      </c>
    </row>
    <row r="1047" spans="1:6">
      <c r="A1047" t="s">
        <v>7</v>
      </c>
      <c r="B1047" t="s">
        <v>7367</v>
      </c>
      <c r="C1047" t="s">
        <v>7368</v>
      </c>
      <c r="D1047">
        <v>4</v>
      </c>
      <c r="E1047" t="s">
        <v>7366</v>
      </c>
      <c r="F1047">
        <v>0.98491747296528098</v>
      </c>
    </row>
    <row r="1048" spans="1:6">
      <c r="A1048" t="s">
        <v>14</v>
      </c>
      <c r="B1048" t="s">
        <v>7369</v>
      </c>
      <c r="C1048" t="s">
        <v>7370</v>
      </c>
      <c r="D1048">
        <v>6</v>
      </c>
      <c r="E1048" t="s">
        <v>7371</v>
      </c>
      <c r="F1048">
        <v>0.80097474629242305</v>
      </c>
    </row>
    <row r="1049" spans="1:6">
      <c r="A1049" t="s">
        <v>45</v>
      </c>
      <c r="B1049" t="s">
        <v>3978</v>
      </c>
      <c r="C1049" t="s">
        <v>3979</v>
      </c>
      <c r="D1049">
        <v>9</v>
      </c>
      <c r="E1049" t="s">
        <v>7372</v>
      </c>
      <c r="F1049">
        <v>0.98444444444444401</v>
      </c>
    </row>
    <row r="1050" spans="1:6">
      <c r="A1050" t="s">
        <v>45</v>
      </c>
      <c r="B1050" t="s">
        <v>3981</v>
      </c>
      <c r="C1050" t="s">
        <v>3982</v>
      </c>
      <c r="D1050">
        <v>9</v>
      </c>
      <c r="E1050" t="s">
        <v>7372</v>
      </c>
      <c r="F1050">
        <v>0.98444444444444401</v>
      </c>
    </row>
    <row r="1051" spans="1:6">
      <c r="A1051" t="s">
        <v>7</v>
      </c>
      <c r="B1051" t="s">
        <v>7373</v>
      </c>
      <c r="C1051" t="s">
        <v>7374</v>
      </c>
      <c r="D1051">
        <v>6</v>
      </c>
      <c r="E1051" t="s">
        <v>7375</v>
      </c>
      <c r="F1051">
        <v>0.98491747296528098</v>
      </c>
    </row>
    <row r="1052" spans="1:6">
      <c r="A1052" t="s">
        <v>7</v>
      </c>
      <c r="B1052" t="s">
        <v>7376</v>
      </c>
      <c r="C1052" t="s">
        <v>7377</v>
      </c>
      <c r="D1052">
        <v>15</v>
      </c>
      <c r="E1052" t="s">
        <v>7378</v>
      </c>
      <c r="F1052">
        <v>0.98491747296528098</v>
      </c>
    </row>
    <row r="1053" spans="1:6">
      <c r="A1053" t="s">
        <v>64</v>
      </c>
      <c r="B1053" t="s">
        <v>7379</v>
      </c>
      <c r="D1053">
        <v>8</v>
      </c>
      <c r="E1053" t="s">
        <v>7380</v>
      </c>
      <c r="F1053">
        <v>0.35424379307912301</v>
      </c>
    </row>
    <row r="1054" spans="1:6">
      <c r="A1054" t="s">
        <v>7</v>
      </c>
      <c r="B1054" t="s">
        <v>7381</v>
      </c>
      <c r="C1054" t="s">
        <v>7382</v>
      </c>
      <c r="D1054">
        <v>4</v>
      </c>
      <c r="E1054" t="s">
        <v>7383</v>
      </c>
      <c r="F1054">
        <v>0.98491747296528098</v>
      </c>
    </row>
    <row r="1055" spans="1:6">
      <c r="A1055" t="s">
        <v>7</v>
      </c>
      <c r="B1055" t="s">
        <v>7384</v>
      </c>
      <c r="C1055" t="s">
        <v>7385</v>
      </c>
      <c r="D1055">
        <v>3</v>
      </c>
      <c r="E1055" t="s">
        <v>7386</v>
      </c>
      <c r="F1055">
        <v>0.98491747296528098</v>
      </c>
    </row>
    <row r="1056" spans="1:6">
      <c r="A1056" t="s">
        <v>7</v>
      </c>
      <c r="B1056" t="s">
        <v>7387</v>
      </c>
      <c r="C1056" t="s">
        <v>7388</v>
      </c>
      <c r="D1056">
        <v>4</v>
      </c>
      <c r="E1056" t="s">
        <v>7389</v>
      </c>
      <c r="F1056">
        <v>0.98491747296528098</v>
      </c>
    </row>
    <row r="1057" spans="1:6">
      <c r="A1057" t="s">
        <v>7</v>
      </c>
      <c r="B1057" t="s">
        <v>7390</v>
      </c>
      <c r="C1057" t="s">
        <v>7391</v>
      </c>
      <c r="D1057">
        <v>4</v>
      </c>
      <c r="E1057" t="s">
        <v>7389</v>
      </c>
      <c r="F1057">
        <v>0.98491747296528098</v>
      </c>
    </row>
    <row r="1058" spans="1:6">
      <c r="A1058" t="s">
        <v>14</v>
      </c>
      <c r="B1058" t="s">
        <v>7392</v>
      </c>
      <c r="C1058" t="s">
        <v>7393</v>
      </c>
      <c r="D1058">
        <v>4</v>
      </c>
      <c r="E1058" t="s">
        <v>7394</v>
      </c>
      <c r="F1058">
        <v>0.92619926199261904</v>
      </c>
    </row>
    <row r="1059" spans="1:6">
      <c r="A1059" t="s">
        <v>14</v>
      </c>
      <c r="B1059" t="s">
        <v>7395</v>
      </c>
      <c r="C1059" t="s">
        <v>7396</v>
      </c>
      <c r="D1059">
        <v>5</v>
      </c>
      <c r="E1059" t="s">
        <v>7397</v>
      </c>
      <c r="F1059">
        <v>0.92619926199261904</v>
      </c>
    </row>
    <row r="1060" spans="1:6">
      <c r="A1060" t="s">
        <v>7</v>
      </c>
      <c r="B1060" t="s">
        <v>7398</v>
      </c>
      <c r="C1060" t="s">
        <v>7399</v>
      </c>
      <c r="D1060">
        <v>3</v>
      </c>
      <c r="E1060" t="s">
        <v>7400</v>
      </c>
      <c r="F1060">
        <v>0.98491747296528098</v>
      </c>
    </row>
    <row r="1061" spans="1:6">
      <c r="A1061" t="s">
        <v>7</v>
      </c>
      <c r="B1061" t="s">
        <v>7401</v>
      </c>
      <c r="C1061" t="s">
        <v>7402</v>
      </c>
      <c r="D1061">
        <v>3</v>
      </c>
      <c r="E1061" t="s">
        <v>7400</v>
      </c>
      <c r="F1061">
        <v>0.98491747296528098</v>
      </c>
    </row>
    <row r="1062" spans="1:6">
      <c r="A1062" t="s">
        <v>7</v>
      </c>
      <c r="B1062" t="s">
        <v>3455</v>
      </c>
      <c r="C1062" t="s">
        <v>3456</v>
      </c>
      <c r="D1062">
        <v>9</v>
      </c>
      <c r="E1062" t="s">
        <v>7403</v>
      </c>
      <c r="F1062">
        <v>0.98491747296528098</v>
      </c>
    </row>
    <row r="1063" spans="1:6">
      <c r="A1063" t="s">
        <v>7</v>
      </c>
      <c r="B1063" t="s">
        <v>7404</v>
      </c>
      <c r="C1063" t="s">
        <v>7405</v>
      </c>
      <c r="D1063">
        <v>4</v>
      </c>
      <c r="E1063" t="s">
        <v>7406</v>
      </c>
      <c r="F1063">
        <v>0.98491747296528098</v>
      </c>
    </row>
    <row r="1064" spans="1:6">
      <c r="A1064" t="s">
        <v>7</v>
      </c>
      <c r="B1064" t="s">
        <v>7407</v>
      </c>
      <c r="C1064" t="s">
        <v>7408</v>
      </c>
      <c r="D1064">
        <v>3</v>
      </c>
      <c r="E1064" t="s">
        <v>7409</v>
      </c>
      <c r="F1064">
        <v>0.98491747296528098</v>
      </c>
    </row>
    <row r="1065" spans="1:6">
      <c r="A1065" t="s">
        <v>7</v>
      </c>
      <c r="B1065" t="s">
        <v>7410</v>
      </c>
      <c r="C1065" t="s">
        <v>7411</v>
      </c>
      <c r="D1065">
        <v>3</v>
      </c>
      <c r="E1065" t="s">
        <v>7412</v>
      </c>
      <c r="F1065">
        <v>0.98491747296528098</v>
      </c>
    </row>
    <row r="1066" spans="1:6">
      <c r="A1066" t="s">
        <v>7</v>
      </c>
      <c r="B1066" t="s">
        <v>7413</v>
      </c>
      <c r="C1066" t="s">
        <v>7414</v>
      </c>
      <c r="D1066">
        <v>3</v>
      </c>
      <c r="E1066" t="s">
        <v>7412</v>
      </c>
      <c r="F1066">
        <v>0.98491747296528098</v>
      </c>
    </row>
    <row r="1067" spans="1:6">
      <c r="A1067" t="s">
        <v>64</v>
      </c>
      <c r="B1067" t="s">
        <v>7415</v>
      </c>
      <c r="D1067">
        <v>7</v>
      </c>
      <c r="E1067" t="s">
        <v>7416</v>
      </c>
      <c r="F1067">
        <v>0.70054167901575304</v>
      </c>
    </row>
    <row r="1068" spans="1:6">
      <c r="A1068" t="s">
        <v>7</v>
      </c>
      <c r="B1068" t="s">
        <v>1825</v>
      </c>
      <c r="C1068" t="s">
        <v>1826</v>
      </c>
      <c r="D1068">
        <v>11</v>
      </c>
      <c r="E1068" t="s">
        <v>7417</v>
      </c>
      <c r="F1068">
        <v>0.98491747296528098</v>
      </c>
    </row>
    <row r="1069" spans="1:6">
      <c r="A1069" t="s">
        <v>7</v>
      </c>
      <c r="B1069" t="s">
        <v>7418</v>
      </c>
      <c r="C1069" t="s">
        <v>7419</v>
      </c>
      <c r="D1069">
        <v>4</v>
      </c>
      <c r="E1069" t="s">
        <v>7420</v>
      </c>
      <c r="F1069">
        <v>0.98491747296528098</v>
      </c>
    </row>
    <row r="1070" spans="1:6">
      <c r="A1070" t="s">
        <v>7</v>
      </c>
      <c r="B1070" t="s">
        <v>2594</v>
      </c>
      <c r="C1070" t="s">
        <v>2595</v>
      </c>
      <c r="D1070">
        <v>6</v>
      </c>
      <c r="E1070" t="s">
        <v>7421</v>
      </c>
      <c r="F1070">
        <v>0.98701747850284005</v>
      </c>
    </row>
    <row r="1072" spans="1:6">
      <c r="A1072" t="s">
        <v>2326</v>
      </c>
      <c r="B1072" t="s">
        <v>7422</v>
      </c>
    </row>
    <row r="1073" spans="1:6">
      <c r="A1073" t="s">
        <v>2</v>
      </c>
      <c r="B1073" t="s">
        <v>3</v>
      </c>
      <c r="D1073" t="s">
        <v>4</v>
      </c>
      <c r="E1073" t="s">
        <v>5</v>
      </c>
      <c r="F1073" t="s">
        <v>6</v>
      </c>
    </row>
    <row r="1074" spans="1:6">
      <c r="A1074" t="s">
        <v>7</v>
      </c>
      <c r="B1074" t="s">
        <v>4935</v>
      </c>
      <c r="C1074" t="s">
        <v>4936</v>
      </c>
      <c r="D1074">
        <v>29</v>
      </c>
      <c r="E1074" t="s">
        <v>6809</v>
      </c>
      <c r="F1074">
        <v>3.8466759892563901E-2</v>
      </c>
    </row>
    <row r="1075" spans="1:6">
      <c r="A1075" t="s">
        <v>7</v>
      </c>
      <c r="B1075" t="s">
        <v>4913</v>
      </c>
      <c r="C1075" t="s">
        <v>4914</v>
      </c>
      <c r="D1075">
        <v>22</v>
      </c>
      <c r="E1075" t="s">
        <v>7006</v>
      </c>
      <c r="F1075">
        <v>0.197507272306058</v>
      </c>
    </row>
    <row r="1076" spans="1:6">
      <c r="A1076" t="s">
        <v>7</v>
      </c>
      <c r="B1076" t="s">
        <v>4883</v>
      </c>
      <c r="C1076" t="s">
        <v>4884</v>
      </c>
      <c r="D1076">
        <v>23</v>
      </c>
      <c r="E1076" t="s">
        <v>7018</v>
      </c>
      <c r="F1076">
        <v>0.450448304644464</v>
      </c>
    </row>
    <row r="1077" spans="1:6">
      <c r="A1077" t="s">
        <v>7</v>
      </c>
      <c r="B1077" t="s">
        <v>4932</v>
      </c>
      <c r="C1077" t="s">
        <v>4933</v>
      </c>
      <c r="D1077">
        <v>11</v>
      </c>
      <c r="E1077" t="s">
        <v>7423</v>
      </c>
      <c r="F1077">
        <v>0.98491747296528098</v>
      </c>
    </row>
    <row r="1078" spans="1:6">
      <c r="A1078" t="s">
        <v>7</v>
      </c>
      <c r="B1078" t="s">
        <v>7424</v>
      </c>
      <c r="C1078" t="s">
        <v>7425</v>
      </c>
      <c r="D1078">
        <v>4</v>
      </c>
      <c r="E1078" t="s">
        <v>7426</v>
      </c>
      <c r="F1078">
        <v>0.98491747296528098</v>
      </c>
    </row>
    <row r="1079" spans="1:6">
      <c r="A1079" t="s">
        <v>7</v>
      </c>
      <c r="B1079" t="s">
        <v>4928</v>
      </c>
      <c r="C1079" t="s">
        <v>4929</v>
      </c>
      <c r="D1079">
        <v>7</v>
      </c>
      <c r="E1079" t="s">
        <v>7427</v>
      </c>
      <c r="F1079">
        <v>0.98491747296528098</v>
      </c>
    </row>
    <row r="1080" spans="1:6">
      <c r="A1080" t="s">
        <v>7</v>
      </c>
      <c r="B1080" t="s">
        <v>7428</v>
      </c>
      <c r="C1080" t="s">
        <v>7429</v>
      </c>
      <c r="D1080">
        <v>4</v>
      </c>
      <c r="E1080" t="s">
        <v>7426</v>
      </c>
      <c r="F1080">
        <v>0.98491747296528098</v>
      </c>
    </row>
    <row r="1081" spans="1:6">
      <c r="A1081" t="s">
        <v>7</v>
      </c>
      <c r="B1081" t="s">
        <v>7430</v>
      </c>
      <c r="C1081" t="s">
        <v>7431</v>
      </c>
      <c r="D1081">
        <v>3</v>
      </c>
      <c r="E1081" t="s">
        <v>7432</v>
      </c>
      <c r="F1081">
        <v>0.98491747296528098</v>
      </c>
    </row>
    <row r="1082" spans="1:6">
      <c r="A1082" t="s">
        <v>7</v>
      </c>
      <c r="B1082" t="s">
        <v>7433</v>
      </c>
      <c r="C1082" t="s">
        <v>7434</v>
      </c>
      <c r="D1082">
        <v>3</v>
      </c>
      <c r="E1082" t="s">
        <v>7432</v>
      </c>
      <c r="F1082">
        <v>0.98491747296528098</v>
      </c>
    </row>
    <row r="1083" spans="1:6">
      <c r="A1083" t="s">
        <v>7</v>
      </c>
      <c r="B1083" t="s">
        <v>4922</v>
      </c>
      <c r="C1083" t="s">
        <v>4923</v>
      </c>
      <c r="D1083">
        <v>6</v>
      </c>
      <c r="E1083" t="s">
        <v>7435</v>
      </c>
      <c r="F1083">
        <v>0.98491747296528098</v>
      </c>
    </row>
    <row r="1084" spans="1:6">
      <c r="A1084" t="s">
        <v>7</v>
      </c>
      <c r="B1084" t="s">
        <v>4908</v>
      </c>
      <c r="C1084" t="s">
        <v>4909</v>
      </c>
      <c r="D1084">
        <v>9</v>
      </c>
      <c r="E1084" t="s">
        <v>7436</v>
      </c>
      <c r="F1084">
        <v>0.98491747296528098</v>
      </c>
    </row>
    <row r="1085" spans="1:6">
      <c r="A1085" t="s">
        <v>7</v>
      </c>
      <c r="B1085" t="s">
        <v>7437</v>
      </c>
      <c r="C1085" t="s">
        <v>7438</v>
      </c>
      <c r="D1085">
        <v>3</v>
      </c>
      <c r="E1085" t="s">
        <v>7432</v>
      </c>
      <c r="F1085">
        <v>0.98491747296528098</v>
      </c>
    </row>
    <row r="1087" spans="1:6">
      <c r="A1087" t="s">
        <v>2367</v>
      </c>
      <c r="B1087" t="s">
        <v>7439</v>
      </c>
    </row>
    <row r="1088" spans="1:6">
      <c r="A1088" t="s">
        <v>2</v>
      </c>
      <c r="B1088" t="s">
        <v>3</v>
      </c>
      <c r="D1088" t="s">
        <v>4</v>
      </c>
      <c r="E1088" t="s">
        <v>5</v>
      </c>
      <c r="F1088" t="s">
        <v>6</v>
      </c>
    </row>
    <row r="1089" spans="1:6">
      <c r="A1089" t="s">
        <v>14</v>
      </c>
      <c r="B1089" t="s">
        <v>7440</v>
      </c>
      <c r="C1089" t="s">
        <v>7441</v>
      </c>
      <c r="D1089">
        <v>12</v>
      </c>
      <c r="E1089" t="s">
        <v>7442</v>
      </c>
      <c r="F1089">
        <v>3.0360169678689899E-2</v>
      </c>
    </row>
    <row r="1090" spans="1:6">
      <c r="A1090" t="s">
        <v>14</v>
      </c>
      <c r="B1090" t="s">
        <v>7443</v>
      </c>
      <c r="C1090" t="s">
        <v>7444</v>
      </c>
      <c r="D1090">
        <v>8</v>
      </c>
      <c r="E1090" t="s">
        <v>7445</v>
      </c>
      <c r="F1090">
        <v>4.5794875327977498E-2</v>
      </c>
    </row>
    <row r="1091" spans="1:6">
      <c r="A1091" t="s">
        <v>14</v>
      </c>
      <c r="B1091" t="s">
        <v>7446</v>
      </c>
      <c r="C1091" t="s">
        <v>7447</v>
      </c>
      <c r="D1091">
        <v>12</v>
      </c>
      <c r="E1091" t="s">
        <v>7448</v>
      </c>
      <c r="F1091">
        <v>8.8339675658023906E-2</v>
      </c>
    </row>
    <row r="1092" spans="1:6">
      <c r="A1092" t="s">
        <v>7</v>
      </c>
      <c r="B1092" t="s">
        <v>4387</v>
      </c>
      <c r="C1092" t="s">
        <v>4388</v>
      </c>
      <c r="D1092">
        <v>14</v>
      </c>
      <c r="E1092" t="s">
        <v>7449</v>
      </c>
      <c r="F1092">
        <v>0.287104835626736</v>
      </c>
    </row>
    <row r="1093" spans="1:6">
      <c r="A1093" t="s">
        <v>14</v>
      </c>
      <c r="B1093" t="s">
        <v>7450</v>
      </c>
      <c r="C1093" t="s">
        <v>7451</v>
      </c>
      <c r="D1093">
        <v>6</v>
      </c>
      <c r="E1093" t="s">
        <v>7452</v>
      </c>
      <c r="F1093">
        <v>0.16373042615922101</v>
      </c>
    </row>
    <row r="1094" spans="1:6">
      <c r="A1094" t="s">
        <v>7</v>
      </c>
      <c r="B1094" t="s">
        <v>4393</v>
      </c>
      <c r="C1094" t="s">
        <v>4394</v>
      </c>
      <c r="D1094">
        <v>33</v>
      </c>
      <c r="E1094" t="s">
        <v>7453</v>
      </c>
      <c r="F1094">
        <v>0.48186952519055098</v>
      </c>
    </row>
    <row r="1095" spans="1:6">
      <c r="A1095" t="s">
        <v>14</v>
      </c>
      <c r="B1095" t="s">
        <v>5549</v>
      </c>
      <c r="C1095" t="s">
        <v>5550</v>
      </c>
      <c r="D1095">
        <v>17</v>
      </c>
      <c r="E1095" t="s">
        <v>7454</v>
      </c>
      <c r="F1095">
        <v>0.28243366503703699</v>
      </c>
    </row>
    <row r="1096" spans="1:6">
      <c r="A1096" t="s">
        <v>7</v>
      </c>
      <c r="B1096" t="s">
        <v>4390</v>
      </c>
      <c r="C1096" t="s">
        <v>4391</v>
      </c>
      <c r="D1096">
        <v>38</v>
      </c>
      <c r="E1096" t="s">
        <v>7455</v>
      </c>
      <c r="F1096">
        <v>0.50690379576444899</v>
      </c>
    </row>
    <row r="1097" spans="1:6">
      <c r="A1097" t="s">
        <v>14</v>
      </c>
      <c r="B1097" t="s">
        <v>7456</v>
      </c>
      <c r="C1097" t="s">
        <v>7457</v>
      </c>
      <c r="D1097">
        <v>8</v>
      </c>
      <c r="E1097" t="s">
        <v>7458</v>
      </c>
      <c r="F1097">
        <v>0.52297152175385597</v>
      </c>
    </row>
    <row r="1098" spans="1:6">
      <c r="A1098" t="s">
        <v>14</v>
      </c>
      <c r="B1098" t="s">
        <v>7459</v>
      </c>
      <c r="C1098" t="s">
        <v>7460</v>
      </c>
      <c r="D1098">
        <v>9</v>
      </c>
      <c r="E1098" t="s">
        <v>7461</v>
      </c>
      <c r="F1098">
        <v>0.52297152175385597</v>
      </c>
    </row>
    <row r="1099" spans="1:6">
      <c r="A1099" t="s">
        <v>14</v>
      </c>
      <c r="B1099" t="s">
        <v>6630</v>
      </c>
      <c r="C1099" t="s">
        <v>6631</v>
      </c>
      <c r="D1099">
        <v>7</v>
      </c>
      <c r="E1099" t="s">
        <v>6632</v>
      </c>
      <c r="F1099">
        <v>0.59229091861758298</v>
      </c>
    </row>
    <row r="1100" spans="1:6">
      <c r="A1100" t="s">
        <v>14</v>
      </c>
      <c r="B1100" t="s">
        <v>7462</v>
      </c>
      <c r="C1100" t="s">
        <v>7463</v>
      </c>
      <c r="D1100">
        <v>6</v>
      </c>
      <c r="E1100" t="s">
        <v>7464</v>
      </c>
      <c r="F1100">
        <v>0.59229091861758298</v>
      </c>
    </row>
    <row r="1101" spans="1:6">
      <c r="A1101" t="s">
        <v>14</v>
      </c>
      <c r="B1101" t="s">
        <v>7465</v>
      </c>
      <c r="C1101" t="s">
        <v>7466</v>
      </c>
      <c r="D1101">
        <v>6</v>
      </c>
      <c r="E1101" t="s">
        <v>7467</v>
      </c>
      <c r="F1101">
        <v>0.71153939086928897</v>
      </c>
    </row>
    <row r="1102" spans="1:6">
      <c r="A1102" t="s">
        <v>7</v>
      </c>
      <c r="B1102" t="s">
        <v>7468</v>
      </c>
      <c r="C1102" t="s">
        <v>7469</v>
      </c>
      <c r="D1102">
        <v>6</v>
      </c>
      <c r="E1102" t="s">
        <v>7470</v>
      </c>
      <c r="F1102">
        <v>0.98491747296528098</v>
      </c>
    </row>
    <row r="1103" spans="1:6">
      <c r="A1103" t="s">
        <v>45</v>
      </c>
      <c r="B1103" t="s">
        <v>7471</v>
      </c>
      <c r="C1103" t="s">
        <v>7472</v>
      </c>
      <c r="D1103">
        <v>6</v>
      </c>
      <c r="E1103" t="s">
        <v>7473</v>
      </c>
      <c r="F1103">
        <v>0.98444444444444401</v>
      </c>
    </row>
    <row r="1104" spans="1:6">
      <c r="A1104" t="s">
        <v>14</v>
      </c>
      <c r="B1104" t="s">
        <v>7474</v>
      </c>
      <c r="C1104" t="s">
        <v>7475</v>
      </c>
      <c r="D1104">
        <v>3</v>
      </c>
      <c r="E1104" t="s">
        <v>7476</v>
      </c>
      <c r="F1104">
        <v>0.90894983344666502</v>
      </c>
    </row>
    <row r="1105" spans="1:6">
      <c r="A1105" t="s">
        <v>14</v>
      </c>
      <c r="B1105" t="s">
        <v>7477</v>
      </c>
      <c r="C1105" t="s">
        <v>7478</v>
      </c>
      <c r="D1105">
        <v>3</v>
      </c>
      <c r="E1105" t="s">
        <v>7476</v>
      </c>
      <c r="F1105">
        <v>0.90894983344666502</v>
      </c>
    </row>
    <row r="1106" spans="1:6">
      <c r="A1106" t="s">
        <v>14</v>
      </c>
      <c r="B1106" t="s">
        <v>7479</v>
      </c>
      <c r="C1106" t="s">
        <v>7480</v>
      </c>
      <c r="D1106">
        <v>3</v>
      </c>
      <c r="E1106" t="s">
        <v>7476</v>
      </c>
      <c r="F1106">
        <v>0.90894983344666502</v>
      </c>
    </row>
    <row r="1107" spans="1:6">
      <c r="A1107" t="s">
        <v>14</v>
      </c>
      <c r="B1107" t="s">
        <v>7481</v>
      </c>
      <c r="C1107" t="s">
        <v>7482</v>
      </c>
      <c r="D1107">
        <v>12</v>
      </c>
      <c r="E1107" t="s">
        <v>7483</v>
      </c>
      <c r="F1107">
        <v>0.92619926199261904</v>
      </c>
    </row>
    <row r="1108" spans="1:6">
      <c r="A1108" t="s">
        <v>45</v>
      </c>
      <c r="B1108" t="s">
        <v>7484</v>
      </c>
      <c r="C1108" t="s">
        <v>7485</v>
      </c>
      <c r="D1108">
        <v>4</v>
      </c>
      <c r="E1108" t="s">
        <v>7486</v>
      </c>
      <c r="F1108">
        <v>0.98444444444444401</v>
      </c>
    </row>
    <row r="1109" spans="1:6">
      <c r="A1109" t="s">
        <v>7</v>
      </c>
      <c r="B1109" t="s">
        <v>7487</v>
      </c>
      <c r="C1109" t="s">
        <v>7488</v>
      </c>
      <c r="D1109">
        <v>3</v>
      </c>
      <c r="E1109" t="s">
        <v>7489</v>
      </c>
      <c r="F1109">
        <v>0.98491747296528098</v>
      </c>
    </row>
    <row r="1110" spans="1:6">
      <c r="A1110" t="s">
        <v>45</v>
      </c>
      <c r="B1110" t="s">
        <v>7490</v>
      </c>
      <c r="C1110" t="s">
        <v>7491</v>
      </c>
      <c r="D1110">
        <v>4</v>
      </c>
      <c r="E1110" t="s">
        <v>7486</v>
      </c>
      <c r="F1110">
        <v>0.98444444444444401</v>
      </c>
    </row>
    <row r="1111" spans="1:6">
      <c r="A1111" t="s">
        <v>14</v>
      </c>
      <c r="B1111" t="s">
        <v>7492</v>
      </c>
      <c r="C1111" t="s">
        <v>7493</v>
      </c>
      <c r="D1111">
        <v>3</v>
      </c>
      <c r="E1111" t="s">
        <v>7494</v>
      </c>
      <c r="F1111">
        <v>0.92619926199261904</v>
      </c>
    </row>
    <row r="1112" spans="1:6">
      <c r="A1112" t="s">
        <v>14</v>
      </c>
      <c r="B1112" t="s">
        <v>7495</v>
      </c>
      <c r="C1112" t="s">
        <v>7496</v>
      </c>
      <c r="D1112">
        <v>3</v>
      </c>
      <c r="E1112" t="s">
        <v>7494</v>
      </c>
      <c r="F1112">
        <v>0.92619926199261904</v>
      </c>
    </row>
    <row r="1113" spans="1:6">
      <c r="A1113" t="s">
        <v>64</v>
      </c>
      <c r="B1113" t="s">
        <v>5611</v>
      </c>
      <c r="D1113">
        <v>14</v>
      </c>
      <c r="E1113" t="s">
        <v>7497</v>
      </c>
      <c r="F1113">
        <v>0.77058823529411702</v>
      </c>
    </row>
    <row r="1114" spans="1:6">
      <c r="A1114" t="s">
        <v>14</v>
      </c>
      <c r="B1114" t="s">
        <v>7498</v>
      </c>
      <c r="C1114" t="s">
        <v>7499</v>
      </c>
      <c r="D1114">
        <v>3</v>
      </c>
      <c r="E1114" t="s">
        <v>7494</v>
      </c>
      <c r="F1114">
        <v>0.92619926199261904</v>
      </c>
    </row>
    <row r="1115" spans="1:6">
      <c r="A1115" t="s">
        <v>64</v>
      </c>
      <c r="B1115" t="s">
        <v>943</v>
      </c>
      <c r="D1115">
        <v>34</v>
      </c>
      <c r="E1115" t="s">
        <v>7500</v>
      </c>
      <c r="F1115">
        <v>0.84793938965773896</v>
      </c>
    </row>
    <row r="1117" spans="1:6">
      <c r="A1117" t="s">
        <v>2447</v>
      </c>
      <c r="B1117" t="s">
        <v>7501</v>
      </c>
    </row>
    <row r="1118" spans="1:6">
      <c r="A1118" t="s">
        <v>2</v>
      </c>
      <c r="B1118" t="s">
        <v>3</v>
      </c>
      <c r="D1118" t="s">
        <v>4</v>
      </c>
      <c r="E1118" t="s">
        <v>5</v>
      </c>
      <c r="F1118" t="s">
        <v>6</v>
      </c>
    </row>
    <row r="1119" spans="1:6">
      <c r="A1119" t="s">
        <v>7</v>
      </c>
      <c r="B1119" t="s">
        <v>7502</v>
      </c>
      <c r="C1119" t="s">
        <v>7503</v>
      </c>
      <c r="D1119">
        <v>5</v>
      </c>
      <c r="E1119" t="s">
        <v>7504</v>
      </c>
      <c r="F1119">
        <v>0.606145270481946</v>
      </c>
    </row>
    <row r="1120" spans="1:6">
      <c r="A1120" t="s">
        <v>7</v>
      </c>
      <c r="B1120" t="s">
        <v>7505</v>
      </c>
      <c r="C1120" t="s">
        <v>7506</v>
      </c>
      <c r="D1120">
        <v>4</v>
      </c>
      <c r="E1120" t="s">
        <v>7507</v>
      </c>
      <c r="F1120">
        <v>0.87502050991437597</v>
      </c>
    </row>
    <row r="1121" spans="1:6">
      <c r="A1121" t="s">
        <v>7</v>
      </c>
      <c r="B1121" t="s">
        <v>7508</v>
      </c>
      <c r="C1121" t="s">
        <v>7509</v>
      </c>
      <c r="D1121">
        <v>4</v>
      </c>
      <c r="E1121" t="s">
        <v>7507</v>
      </c>
      <c r="F1121">
        <v>0.87502050991437597</v>
      </c>
    </row>
    <row r="1122" spans="1:6">
      <c r="A1122" t="s">
        <v>7</v>
      </c>
      <c r="B1122" t="s">
        <v>7510</v>
      </c>
      <c r="C1122" t="s">
        <v>7511</v>
      </c>
      <c r="D1122">
        <v>4</v>
      </c>
      <c r="E1122" t="s">
        <v>7507</v>
      </c>
      <c r="F1122">
        <v>0.87502050991437597</v>
      </c>
    </row>
    <row r="1123" spans="1:6">
      <c r="A1123" t="s">
        <v>7</v>
      </c>
      <c r="B1123" t="s">
        <v>7512</v>
      </c>
      <c r="C1123" t="s">
        <v>7513</v>
      </c>
      <c r="D1123">
        <v>4</v>
      </c>
      <c r="E1123" t="s">
        <v>7507</v>
      </c>
      <c r="F1123">
        <v>0.98491747296528098</v>
      </c>
    </row>
    <row r="1124" spans="1:6">
      <c r="A1124" t="s">
        <v>7</v>
      </c>
      <c r="B1124" t="s">
        <v>2828</v>
      </c>
      <c r="C1124" t="s">
        <v>2829</v>
      </c>
      <c r="D1124">
        <v>13</v>
      </c>
      <c r="E1124" t="s">
        <v>7514</v>
      </c>
      <c r="F1124">
        <v>0.98491747296528098</v>
      </c>
    </row>
    <row r="1126" spans="1:6">
      <c r="A1126" t="s">
        <v>2454</v>
      </c>
      <c r="B1126" t="s">
        <v>7515</v>
      </c>
    </row>
    <row r="1127" spans="1:6">
      <c r="A1127" t="s">
        <v>2</v>
      </c>
      <c r="B1127" t="s">
        <v>3</v>
      </c>
      <c r="D1127" t="s">
        <v>4</v>
      </c>
      <c r="E1127" t="s">
        <v>5</v>
      </c>
      <c r="F1127" t="s">
        <v>6</v>
      </c>
    </row>
    <row r="1128" spans="1:6">
      <c r="A1128" t="s">
        <v>45</v>
      </c>
      <c r="B1128" t="s">
        <v>3983</v>
      </c>
      <c r="C1128" t="s">
        <v>3984</v>
      </c>
      <c r="D1128">
        <v>21</v>
      </c>
      <c r="E1128" t="s">
        <v>6516</v>
      </c>
      <c r="F1128">
        <v>9.2103390115635703E-2</v>
      </c>
    </row>
    <row r="1129" spans="1:6">
      <c r="A1129" t="s">
        <v>45</v>
      </c>
      <c r="B1129" t="s">
        <v>7516</v>
      </c>
      <c r="C1129" t="s">
        <v>7517</v>
      </c>
      <c r="D1129">
        <v>7</v>
      </c>
      <c r="E1129" t="s">
        <v>7518</v>
      </c>
      <c r="F1129">
        <v>0.80715330015957898</v>
      </c>
    </row>
    <row r="1130" spans="1:6">
      <c r="A1130" t="s">
        <v>45</v>
      </c>
      <c r="B1130" t="s">
        <v>7519</v>
      </c>
      <c r="C1130" t="s">
        <v>7520</v>
      </c>
      <c r="D1130">
        <v>3</v>
      </c>
      <c r="E1130" t="s">
        <v>7521</v>
      </c>
      <c r="F1130">
        <v>0.98444444444444401</v>
      </c>
    </row>
    <row r="1131" spans="1:6">
      <c r="A1131" t="s">
        <v>45</v>
      </c>
      <c r="B1131" t="s">
        <v>7522</v>
      </c>
      <c r="C1131" t="s">
        <v>7523</v>
      </c>
      <c r="D1131">
        <v>7</v>
      </c>
      <c r="E1131" t="s">
        <v>7518</v>
      </c>
      <c r="F1131">
        <v>0.98444444444444401</v>
      </c>
    </row>
    <row r="1132" spans="1:6">
      <c r="A1132" t="s">
        <v>45</v>
      </c>
      <c r="B1132" t="s">
        <v>3978</v>
      </c>
      <c r="C1132" t="s">
        <v>3979</v>
      </c>
      <c r="D1132">
        <v>9</v>
      </c>
      <c r="E1132" t="s">
        <v>7372</v>
      </c>
      <c r="F1132">
        <v>0.98444444444444401</v>
      </c>
    </row>
    <row r="1133" spans="1:6">
      <c r="A1133" t="s">
        <v>45</v>
      </c>
      <c r="B1133" t="s">
        <v>3981</v>
      </c>
      <c r="C1133" t="s">
        <v>3982</v>
      </c>
      <c r="D1133">
        <v>9</v>
      </c>
      <c r="E1133" t="s">
        <v>7372</v>
      </c>
      <c r="F1133">
        <v>0.98444444444444401</v>
      </c>
    </row>
    <row r="1134" spans="1:6">
      <c r="A1134" t="s">
        <v>64</v>
      </c>
      <c r="B1134" t="s">
        <v>1748</v>
      </c>
      <c r="D1134">
        <v>8</v>
      </c>
      <c r="E1134" t="s">
        <v>7524</v>
      </c>
      <c r="F1134">
        <v>0.77058823529411702</v>
      </c>
    </row>
    <row r="1136" spans="1:6">
      <c r="A1136" t="s">
        <v>2467</v>
      </c>
      <c r="B1136" t="s">
        <v>7525</v>
      </c>
    </row>
    <row r="1137" spans="1:6">
      <c r="A1137" t="s">
        <v>2</v>
      </c>
      <c r="B1137" t="s">
        <v>3</v>
      </c>
      <c r="D1137" t="s">
        <v>4</v>
      </c>
      <c r="E1137" t="s">
        <v>5</v>
      </c>
      <c r="F1137" t="s">
        <v>6</v>
      </c>
    </row>
    <row r="1138" spans="1:6">
      <c r="A1138" t="s">
        <v>45</v>
      </c>
      <c r="B1138" t="s">
        <v>6228</v>
      </c>
      <c r="C1138" t="s">
        <v>6229</v>
      </c>
      <c r="D1138">
        <v>14</v>
      </c>
      <c r="E1138" t="s">
        <v>6230</v>
      </c>
      <c r="F1138">
        <v>1.8029280362602498E-2</v>
      </c>
    </row>
    <row r="1139" spans="1:6">
      <c r="A1139" t="s">
        <v>45</v>
      </c>
      <c r="B1139" t="s">
        <v>6829</v>
      </c>
      <c r="C1139" t="s">
        <v>6830</v>
      </c>
      <c r="D1139">
        <v>7</v>
      </c>
      <c r="E1139" t="s">
        <v>6831</v>
      </c>
      <c r="F1139">
        <v>0.324604880263967</v>
      </c>
    </row>
    <row r="1140" spans="1:6">
      <c r="A1140" t="s">
        <v>45</v>
      </c>
      <c r="B1140" t="s">
        <v>5385</v>
      </c>
      <c r="C1140" t="s">
        <v>5386</v>
      </c>
      <c r="D1140">
        <v>15</v>
      </c>
      <c r="E1140" t="s">
        <v>7526</v>
      </c>
      <c r="F1140">
        <v>0.65328097629028803</v>
      </c>
    </row>
    <row r="1141" spans="1:6">
      <c r="A1141" t="s">
        <v>45</v>
      </c>
      <c r="B1141" t="s">
        <v>5382</v>
      </c>
      <c r="C1141" t="s">
        <v>5383</v>
      </c>
      <c r="D1141">
        <v>9</v>
      </c>
      <c r="E1141" t="s">
        <v>7527</v>
      </c>
      <c r="F1141">
        <v>0.80715330015957898</v>
      </c>
    </row>
    <row r="1142" spans="1:6">
      <c r="A1142" t="s">
        <v>45</v>
      </c>
      <c r="B1142" t="s">
        <v>5379</v>
      </c>
      <c r="C1142" t="s">
        <v>5380</v>
      </c>
      <c r="D1142">
        <v>10</v>
      </c>
      <c r="E1142" t="s">
        <v>7528</v>
      </c>
      <c r="F1142">
        <v>0.902333712335608</v>
      </c>
    </row>
    <row r="1143" spans="1:6">
      <c r="A1143" t="s">
        <v>7</v>
      </c>
      <c r="B1143" t="s">
        <v>7529</v>
      </c>
      <c r="C1143" t="s">
        <v>7530</v>
      </c>
      <c r="D1143">
        <v>3</v>
      </c>
      <c r="E1143" t="s">
        <v>7531</v>
      </c>
      <c r="F1143">
        <v>0.98491747296528098</v>
      </c>
    </row>
    <row r="1144" spans="1:6">
      <c r="A1144" t="s">
        <v>7</v>
      </c>
      <c r="B1144" t="s">
        <v>7532</v>
      </c>
      <c r="C1144" t="s">
        <v>7533</v>
      </c>
      <c r="D1144">
        <v>3</v>
      </c>
      <c r="E1144" t="s">
        <v>7534</v>
      </c>
      <c r="F1144">
        <v>0.98491747296528098</v>
      </c>
    </row>
    <row r="1145" spans="1:6">
      <c r="A1145" t="s">
        <v>7</v>
      </c>
      <c r="B1145" t="s">
        <v>7535</v>
      </c>
      <c r="C1145" t="s">
        <v>7536</v>
      </c>
      <c r="D1145">
        <v>4</v>
      </c>
      <c r="E1145" t="s">
        <v>7537</v>
      </c>
      <c r="F1145">
        <v>0.98491747296528098</v>
      </c>
    </row>
    <row r="1146" spans="1:6">
      <c r="A1146" t="s">
        <v>7</v>
      </c>
      <c r="B1146" t="s">
        <v>7538</v>
      </c>
      <c r="C1146" t="s">
        <v>7539</v>
      </c>
      <c r="D1146">
        <v>3</v>
      </c>
      <c r="E1146" t="s">
        <v>7531</v>
      </c>
      <c r="F1146">
        <v>0.98491747296528098</v>
      </c>
    </row>
    <row r="1147" spans="1:6">
      <c r="A1147" t="s">
        <v>7</v>
      </c>
      <c r="B1147" t="s">
        <v>5804</v>
      </c>
      <c r="C1147" t="s">
        <v>5805</v>
      </c>
      <c r="D1147">
        <v>8</v>
      </c>
      <c r="E1147" t="s">
        <v>7540</v>
      </c>
      <c r="F1147">
        <v>0.98491747296528098</v>
      </c>
    </row>
    <row r="1148" spans="1:6">
      <c r="A1148" t="s">
        <v>7</v>
      </c>
      <c r="B1148" t="s">
        <v>5801</v>
      </c>
      <c r="C1148" t="s">
        <v>5802</v>
      </c>
      <c r="D1148">
        <v>8</v>
      </c>
      <c r="E1148" t="s">
        <v>7540</v>
      </c>
      <c r="F1148">
        <v>0.98491747296528098</v>
      </c>
    </row>
    <row r="1149" spans="1:6">
      <c r="A1149" t="s">
        <v>7</v>
      </c>
      <c r="B1149" t="s">
        <v>7541</v>
      </c>
      <c r="C1149" t="s">
        <v>7542</v>
      </c>
      <c r="D1149">
        <v>3</v>
      </c>
      <c r="E1149" t="s">
        <v>7531</v>
      </c>
      <c r="F1149">
        <v>0.98491747296528098</v>
      </c>
    </row>
    <row r="1150" spans="1:6">
      <c r="A1150" t="s">
        <v>7</v>
      </c>
      <c r="B1150" t="s">
        <v>2926</v>
      </c>
      <c r="C1150" t="s">
        <v>2927</v>
      </c>
      <c r="D1150">
        <v>8</v>
      </c>
      <c r="E1150" t="s">
        <v>7543</v>
      </c>
      <c r="F1150">
        <v>0.98491747296528098</v>
      </c>
    </row>
    <row r="1152" spans="1:6">
      <c r="A1152" t="s">
        <v>2521</v>
      </c>
      <c r="B1152" t="s">
        <v>7544</v>
      </c>
    </row>
    <row r="1153" spans="1:6">
      <c r="A1153" t="s">
        <v>2</v>
      </c>
      <c r="B1153" t="s">
        <v>3</v>
      </c>
      <c r="D1153" t="s">
        <v>4</v>
      </c>
      <c r="E1153" t="s">
        <v>5</v>
      </c>
      <c r="F1153" t="s">
        <v>6</v>
      </c>
    </row>
    <row r="1154" spans="1:6">
      <c r="A1154" t="s">
        <v>7</v>
      </c>
      <c r="B1154" t="s">
        <v>5266</v>
      </c>
      <c r="C1154" t="s">
        <v>5267</v>
      </c>
      <c r="D1154">
        <v>13</v>
      </c>
      <c r="E1154" t="s">
        <v>7545</v>
      </c>
      <c r="F1154">
        <v>0.64501783605801599</v>
      </c>
    </row>
    <row r="1155" spans="1:6">
      <c r="A1155" t="s">
        <v>7</v>
      </c>
      <c r="B1155" t="s">
        <v>5269</v>
      </c>
      <c r="C1155" t="s">
        <v>5270</v>
      </c>
      <c r="D1155">
        <v>18</v>
      </c>
      <c r="E1155" t="s">
        <v>7546</v>
      </c>
      <c r="F1155">
        <v>0.97692576787368701</v>
      </c>
    </row>
    <row r="1156" spans="1:6">
      <c r="A1156" t="s">
        <v>7</v>
      </c>
      <c r="B1156" t="s">
        <v>5272</v>
      </c>
      <c r="C1156" t="s">
        <v>5273</v>
      </c>
      <c r="D1156">
        <v>23</v>
      </c>
      <c r="E1156" t="s">
        <v>7547</v>
      </c>
      <c r="F1156">
        <v>0.98491747296528098</v>
      </c>
    </row>
    <row r="1158" spans="1:6">
      <c r="A1158" t="s">
        <v>2602</v>
      </c>
      <c r="B1158" t="s">
        <v>7548</v>
      </c>
    </row>
    <row r="1159" spans="1:6">
      <c r="A1159" t="s">
        <v>2</v>
      </c>
      <c r="B1159" t="s">
        <v>3</v>
      </c>
      <c r="D1159" t="s">
        <v>4</v>
      </c>
      <c r="E1159" t="s">
        <v>5</v>
      </c>
      <c r="F1159" t="s">
        <v>6</v>
      </c>
    </row>
    <row r="1160" spans="1:6">
      <c r="A1160" t="s">
        <v>45</v>
      </c>
      <c r="B1160" t="s">
        <v>7549</v>
      </c>
      <c r="C1160" t="s">
        <v>7550</v>
      </c>
      <c r="D1160">
        <v>11</v>
      </c>
      <c r="E1160" t="s">
        <v>7551</v>
      </c>
      <c r="F1160">
        <v>0.71835096267293597</v>
      </c>
    </row>
    <row r="1161" spans="1:6">
      <c r="A1161" t="s">
        <v>45</v>
      </c>
      <c r="B1161" t="s">
        <v>7552</v>
      </c>
      <c r="C1161" t="s">
        <v>7553</v>
      </c>
      <c r="D1161">
        <v>6</v>
      </c>
      <c r="E1161" t="s">
        <v>7554</v>
      </c>
      <c r="F1161">
        <v>0.77799360586951904</v>
      </c>
    </row>
    <row r="1162" spans="1:6">
      <c r="A1162" t="s">
        <v>45</v>
      </c>
      <c r="B1162" t="s">
        <v>7555</v>
      </c>
      <c r="C1162" t="s">
        <v>7556</v>
      </c>
      <c r="D1162">
        <v>3</v>
      </c>
      <c r="E1162" t="s">
        <v>7557</v>
      </c>
      <c r="F1162">
        <v>0.98444444444444401</v>
      </c>
    </row>
    <row r="1164" spans="1:6">
      <c r="A1164" t="s">
        <v>2665</v>
      </c>
      <c r="B1164" t="s">
        <v>7558</v>
      </c>
    </row>
    <row r="1165" spans="1:6">
      <c r="A1165" t="s">
        <v>2</v>
      </c>
      <c r="B1165" t="s">
        <v>3</v>
      </c>
      <c r="D1165" t="s">
        <v>4</v>
      </c>
      <c r="E1165" t="s">
        <v>5</v>
      </c>
      <c r="F1165" t="s">
        <v>6</v>
      </c>
    </row>
    <row r="1166" spans="1:6">
      <c r="A1166" t="s">
        <v>45</v>
      </c>
      <c r="B1166" t="s">
        <v>6415</v>
      </c>
      <c r="C1166" t="s">
        <v>6416</v>
      </c>
      <c r="D1166">
        <v>8</v>
      </c>
      <c r="E1166" t="s">
        <v>6417</v>
      </c>
      <c r="F1166">
        <v>0.27322810818680698</v>
      </c>
    </row>
    <row r="1167" spans="1:6">
      <c r="A1167" t="s">
        <v>64</v>
      </c>
      <c r="B1167" t="s">
        <v>7559</v>
      </c>
      <c r="D1167">
        <v>6</v>
      </c>
      <c r="E1167" t="s">
        <v>7560</v>
      </c>
      <c r="F1167">
        <v>0.23418825615772301</v>
      </c>
    </row>
    <row r="1168" spans="1:6">
      <c r="A1168" t="s">
        <v>45</v>
      </c>
      <c r="B1168" t="s">
        <v>7561</v>
      </c>
      <c r="C1168" t="s">
        <v>7562</v>
      </c>
      <c r="D1168">
        <v>3</v>
      </c>
      <c r="E1168" t="s">
        <v>7563</v>
      </c>
      <c r="F1168">
        <v>0.98444444444444401</v>
      </c>
    </row>
    <row r="1169" spans="1:6">
      <c r="A1169" t="s">
        <v>45</v>
      </c>
      <c r="B1169" t="s">
        <v>7564</v>
      </c>
      <c r="C1169" t="s">
        <v>7565</v>
      </c>
      <c r="D1169">
        <v>4</v>
      </c>
      <c r="E1169" t="s">
        <v>7566</v>
      </c>
      <c r="F1169">
        <v>0.98444444444444401</v>
      </c>
    </row>
    <row r="1170" spans="1:6">
      <c r="A1170" t="s">
        <v>45</v>
      </c>
      <c r="B1170" t="s">
        <v>7567</v>
      </c>
      <c r="C1170" t="s">
        <v>7568</v>
      </c>
      <c r="D1170">
        <v>4</v>
      </c>
      <c r="E1170" t="s">
        <v>7566</v>
      </c>
      <c r="F1170">
        <v>0.98444444444444401</v>
      </c>
    </row>
    <row r="1172" spans="1:6">
      <c r="A1172" t="s">
        <v>2690</v>
      </c>
      <c r="B1172" t="s">
        <v>7569</v>
      </c>
    </row>
    <row r="1173" spans="1:6">
      <c r="A1173" t="s">
        <v>2</v>
      </c>
      <c r="B1173" t="s">
        <v>3</v>
      </c>
      <c r="D1173" t="s">
        <v>4</v>
      </c>
      <c r="E1173" t="s">
        <v>5</v>
      </c>
      <c r="F1173" t="s">
        <v>6</v>
      </c>
    </row>
    <row r="1174" spans="1:6">
      <c r="A1174" t="s">
        <v>7</v>
      </c>
      <c r="B1174" t="s">
        <v>7570</v>
      </c>
      <c r="C1174" t="s">
        <v>7571</v>
      </c>
      <c r="D1174">
        <v>5</v>
      </c>
      <c r="E1174" t="s">
        <v>7572</v>
      </c>
      <c r="F1174">
        <v>0.606145270481946</v>
      </c>
    </row>
    <row r="1175" spans="1:6">
      <c r="A1175" t="s">
        <v>7</v>
      </c>
      <c r="B1175" t="s">
        <v>7573</v>
      </c>
      <c r="C1175" t="s">
        <v>7574</v>
      </c>
      <c r="D1175">
        <v>3</v>
      </c>
      <c r="E1175" t="s">
        <v>7575</v>
      </c>
      <c r="F1175">
        <v>0.98491747296528098</v>
      </c>
    </row>
    <row r="1176" spans="1:6">
      <c r="A1176" t="s">
        <v>7</v>
      </c>
      <c r="B1176" t="s">
        <v>7576</v>
      </c>
      <c r="C1176" t="s">
        <v>7577</v>
      </c>
      <c r="D1176">
        <v>3</v>
      </c>
      <c r="E1176" t="s">
        <v>7575</v>
      </c>
      <c r="F1176">
        <v>0.98491747296528098</v>
      </c>
    </row>
    <row r="1177" spans="1:6">
      <c r="A1177" t="s">
        <v>7</v>
      </c>
      <c r="B1177" t="s">
        <v>4035</v>
      </c>
      <c r="C1177" t="s">
        <v>4036</v>
      </c>
      <c r="D1177">
        <v>8</v>
      </c>
      <c r="E1177" t="s">
        <v>7578</v>
      </c>
      <c r="F1177">
        <v>0.98491747296528098</v>
      </c>
    </row>
    <row r="1179" spans="1:6">
      <c r="A1179" t="s">
        <v>2708</v>
      </c>
      <c r="B1179" t="s">
        <v>7579</v>
      </c>
    </row>
    <row r="1180" spans="1:6">
      <c r="A1180" t="s">
        <v>2</v>
      </c>
      <c r="B1180" t="s">
        <v>3</v>
      </c>
      <c r="D1180" t="s">
        <v>4</v>
      </c>
      <c r="E1180" t="s">
        <v>5</v>
      </c>
      <c r="F1180" t="s">
        <v>6</v>
      </c>
    </row>
    <row r="1181" spans="1:6">
      <c r="A1181" t="s">
        <v>7</v>
      </c>
      <c r="B1181" t="s">
        <v>6768</v>
      </c>
      <c r="C1181" t="s">
        <v>6769</v>
      </c>
      <c r="D1181">
        <v>12</v>
      </c>
      <c r="E1181" t="s">
        <v>6770</v>
      </c>
      <c r="F1181">
        <v>0.16572117791361701</v>
      </c>
    </row>
    <row r="1182" spans="1:6">
      <c r="A1182" t="s">
        <v>7</v>
      </c>
      <c r="B1182" t="s">
        <v>6777</v>
      </c>
      <c r="C1182" t="s">
        <v>6778</v>
      </c>
      <c r="D1182">
        <v>19</v>
      </c>
      <c r="E1182" t="s">
        <v>6779</v>
      </c>
      <c r="F1182">
        <v>0.41964265571604398</v>
      </c>
    </row>
    <row r="1183" spans="1:6">
      <c r="A1183" t="s">
        <v>7</v>
      </c>
      <c r="B1183" t="s">
        <v>6784</v>
      </c>
      <c r="C1183" t="s">
        <v>6785</v>
      </c>
      <c r="D1183">
        <v>14</v>
      </c>
      <c r="E1183" t="s">
        <v>6786</v>
      </c>
      <c r="F1183">
        <v>0.50866486091892305</v>
      </c>
    </row>
    <row r="1184" spans="1:6">
      <c r="A1184" t="s">
        <v>7</v>
      </c>
      <c r="B1184" t="s">
        <v>7580</v>
      </c>
      <c r="C1184" t="s">
        <v>7581</v>
      </c>
      <c r="D1184">
        <v>6</v>
      </c>
      <c r="E1184" t="s">
        <v>7582</v>
      </c>
      <c r="F1184">
        <v>0.98491747296528098</v>
      </c>
    </row>
    <row r="1185" spans="1:6">
      <c r="A1185" t="s">
        <v>7</v>
      </c>
      <c r="B1185" t="s">
        <v>7583</v>
      </c>
      <c r="C1185" t="s">
        <v>7584</v>
      </c>
      <c r="D1185">
        <v>8</v>
      </c>
      <c r="E1185" t="s">
        <v>7585</v>
      </c>
      <c r="F1185">
        <v>0.98491747296528098</v>
      </c>
    </row>
    <row r="1186" spans="1:6">
      <c r="A1186" t="s">
        <v>7</v>
      </c>
      <c r="B1186" t="s">
        <v>7586</v>
      </c>
      <c r="C1186" t="s">
        <v>7587</v>
      </c>
      <c r="D1186">
        <v>4</v>
      </c>
      <c r="E1186" t="s">
        <v>7588</v>
      </c>
      <c r="F1186">
        <v>0.98491747296528098</v>
      </c>
    </row>
    <row r="1187" spans="1:6">
      <c r="A1187" t="s">
        <v>7</v>
      </c>
      <c r="B1187" t="s">
        <v>7589</v>
      </c>
      <c r="C1187" t="s">
        <v>7590</v>
      </c>
      <c r="D1187">
        <v>4</v>
      </c>
      <c r="E1187" t="s">
        <v>7588</v>
      </c>
      <c r="F1187">
        <v>0.98491747296528098</v>
      </c>
    </row>
    <row r="1188" spans="1:6">
      <c r="A1188" t="s">
        <v>7</v>
      </c>
      <c r="B1188" t="s">
        <v>7591</v>
      </c>
      <c r="C1188" t="s">
        <v>7592</v>
      </c>
      <c r="D1188">
        <v>4</v>
      </c>
      <c r="E1188" t="s">
        <v>7588</v>
      </c>
      <c r="F1188">
        <v>0.98491747296528098</v>
      </c>
    </row>
    <row r="1190" spans="1:6">
      <c r="A1190" t="s">
        <v>2805</v>
      </c>
      <c r="B1190" t="s">
        <v>7593</v>
      </c>
    </row>
    <row r="1191" spans="1:6">
      <c r="A1191" t="s">
        <v>2</v>
      </c>
      <c r="B1191" t="s">
        <v>3</v>
      </c>
      <c r="D1191" t="s">
        <v>4</v>
      </c>
      <c r="E1191" t="s">
        <v>5</v>
      </c>
      <c r="F1191" t="s">
        <v>6</v>
      </c>
    </row>
    <row r="1192" spans="1:6">
      <c r="A1192" t="s">
        <v>7</v>
      </c>
      <c r="B1192" t="s">
        <v>6612</v>
      </c>
      <c r="C1192" t="s">
        <v>6613</v>
      </c>
      <c r="D1192">
        <v>7</v>
      </c>
      <c r="E1192" t="s">
        <v>6614</v>
      </c>
      <c r="F1192">
        <v>0.25321132108646399</v>
      </c>
    </row>
    <row r="1193" spans="1:6">
      <c r="A1193" t="s">
        <v>14</v>
      </c>
      <c r="B1193" t="s">
        <v>6619</v>
      </c>
      <c r="C1193" t="s">
        <v>6620</v>
      </c>
      <c r="D1193">
        <v>13</v>
      </c>
      <c r="E1193" t="s">
        <v>6621</v>
      </c>
      <c r="F1193">
        <v>0.38344570920972598</v>
      </c>
    </row>
    <row r="1194" spans="1:6">
      <c r="A1194" t="s">
        <v>7</v>
      </c>
      <c r="B1194" t="s">
        <v>6622</v>
      </c>
      <c r="C1194" t="s">
        <v>6623</v>
      </c>
      <c r="D1194">
        <v>10</v>
      </c>
      <c r="E1194" t="s">
        <v>6624</v>
      </c>
      <c r="F1194">
        <v>0.62912239577225104</v>
      </c>
    </row>
    <row r="1195" spans="1:6">
      <c r="A1195" t="s">
        <v>7</v>
      </c>
      <c r="B1195" t="s">
        <v>7594</v>
      </c>
      <c r="C1195" t="s">
        <v>7595</v>
      </c>
      <c r="D1195">
        <v>3</v>
      </c>
      <c r="E1195" t="s">
        <v>7596</v>
      </c>
      <c r="F1195">
        <v>0.76425154033523801</v>
      </c>
    </row>
    <row r="1196" spans="1:6">
      <c r="A1196" t="s">
        <v>7</v>
      </c>
      <c r="B1196" t="s">
        <v>7597</v>
      </c>
      <c r="C1196" t="s">
        <v>7598</v>
      </c>
      <c r="D1196">
        <v>3</v>
      </c>
      <c r="E1196" t="s">
        <v>7596</v>
      </c>
      <c r="F1196">
        <v>0.76425154033523801</v>
      </c>
    </row>
    <row r="1197" spans="1:6">
      <c r="A1197" t="s">
        <v>14</v>
      </c>
      <c r="B1197" t="s">
        <v>6645</v>
      </c>
      <c r="C1197" t="s">
        <v>6646</v>
      </c>
      <c r="D1197">
        <v>7</v>
      </c>
      <c r="E1197" t="s">
        <v>6647</v>
      </c>
      <c r="F1197">
        <v>0.81928700562025802</v>
      </c>
    </row>
    <row r="1198" spans="1:6">
      <c r="A1198" t="s">
        <v>7</v>
      </c>
      <c r="B1198" t="s">
        <v>7599</v>
      </c>
      <c r="C1198" t="s">
        <v>7600</v>
      </c>
      <c r="D1198">
        <v>3</v>
      </c>
      <c r="E1198" t="s">
        <v>7596</v>
      </c>
      <c r="F1198">
        <v>0.98491747296528098</v>
      </c>
    </row>
    <row r="1199" spans="1:6">
      <c r="A1199" t="s">
        <v>7</v>
      </c>
      <c r="B1199" t="s">
        <v>7601</v>
      </c>
      <c r="C1199" t="s">
        <v>7602</v>
      </c>
      <c r="D1199">
        <v>3</v>
      </c>
      <c r="E1199" t="s">
        <v>7596</v>
      </c>
      <c r="F1199">
        <v>0.98491747296528098</v>
      </c>
    </row>
    <row r="1200" spans="1:6">
      <c r="A1200" t="s">
        <v>7</v>
      </c>
      <c r="B1200" t="s">
        <v>7603</v>
      </c>
      <c r="C1200" t="s">
        <v>7604</v>
      </c>
      <c r="D1200">
        <v>4</v>
      </c>
      <c r="E1200" t="s">
        <v>7605</v>
      </c>
      <c r="F1200">
        <v>0.98491747296528098</v>
      </c>
    </row>
    <row r="1201" spans="1:6">
      <c r="A1201" t="s">
        <v>7</v>
      </c>
      <c r="B1201" t="s">
        <v>5159</v>
      </c>
      <c r="C1201" t="s">
        <v>5160</v>
      </c>
      <c r="D1201">
        <v>11</v>
      </c>
      <c r="E1201" t="s">
        <v>7606</v>
      </c>
      <c r="F1201">
        <v>0.98491747296528098</v>
      </c>
    </row>
    <row r="1202" spans="1:6">
      <c r="A1202" t="s">
        <v>7</v>
      </c>
      <c r="B1202" t="s">
        <v>5162</v>
      </c>
      <c r="C1202" t="s">
        <v>5163</v>
      </c>
      <c r="D1202">
        <v>11</v>
      </c>
      <c r="E1202" t="s">
        <v>7606</v>
      </c>
      <c r="F1202">
        <v>0.98491747296528098</v>
      </c>
    </row>
    <row r="1204" spans="1:6">
      <c r="A1204" t="s">
        <v>2818</v>
      </c>
      <c r="B1204" t="s">
        <v>7607</v>
      </c>
    </row>
    <row r="1205" spans="1:6">
      <c r="A1205" t="s">
        <v>2</v>
      </c>
      <c r="B1205" t="s">
        <v>3</v>
      </c>
      <c r="D1205" t="s">
        <v>4</v>
      </c>
      <c r="E1205" t="s">
        <v>5</v>
      </c>
      <c r="F1205" t="s">
        <v>6</v>
      </c>
    </row>
    <row r="1206" spans="1:6">
      <c r="A1206" t="s">
        <v>45</v>
      </c>
      <c r="B1206" t="s">
        <v>1166</v>
      </c>
      <c r="C1206" t="s">
        <v>1167</v>
      </c>
      <c r="D1206">
        <v>35</v>
      </c>
      <c r="E1206" t="s">
        <v>6141</v>
      </c>
      <c r="F1206">
        <v>4.0159558651327698E-2</v>
      </c>
    </row>
    <row r="1207" spans="1:6">
      <c r="A1207" t="s">
        <v>45</v>
      </c>
      <c r="B1207" t="s">
        <v>3472</v>
      </c>
      <c r="C1207" t="s">
        <v>3473</v>
      </c>
      <c r="D1207">
        <v>10</v>
      </c>
      <c r="E1207" t="s">
        <v>7608</v>
      </c>
      <c r="F1207">
        <v>0.98444444444444401</v>
      </c>
    </row>
    <row r="1208" spans="1:6">
      <c r="A1208" t="s">
        <v>45</v>
      </c>
      <c r="B1208" t="s">
        <v>3460</v>
      </c>
      <c r="C1208" t="s">
        <v>3461</v>
      </c>
      <c r="D1208">
        <v>8</v>
      </c>
      <c r="E1208" t="s">
        <v>7609</v>
      </c>
      <c r="F1208">
        <v>0.98444444444444401</v>
      </c>
    </row>
    <row r="1209" spans="1:6">
      <c r="A1209" t="s">
        <v>45</v>
      </c>
      <c r="B1209" t="s">
        <v>3463</v>
      </c>
      <c r="C1209" t="s">
        <v>3464</v>
      </c>
      <c r="D1209">
        <v>8</v>
      </c>
      <c r="E1209" t="s">
        <v>7609</v>
      </c>
      <c r="F1209">
        <v>0.98444444444444401</v>
      </c>
    </row>
    <row r="1210" spans="1:6">
      <c r="A1210" t="s">
        <v>45</v>
      </c>
      <c r="B1210" t="s">
        <v>3465</v>
      </c>
      <c r="C1210" t="s">
        <v>3466</v>
      </c>
      <c r="D1210">
        <v>8</v>
      </c>
      <c r="E1210" t="s">
        <v>7609</v>
      </c>
      <c r="F1210">
        <v>0.98444444444444401</v>
      </c>
    </row>
    <row r="1211" spans="1:6">
      <c r="A1211" t="s">
        <v>45</v>
      </c>
      <c r="B1211" t="s">
        <v>3470</v>
      </c>
      <c r="C1211" t="s">
        <v>3471</v>
      </c>
      <c r="D1211">
        <v>8</v>
      </c>
      <c r="E1211" t="s">
        <v>7609</v>
      </c>
      <c r="F1211">
        <v>0.98444444444444401</v>
      </c>
    </row>
    <row r="1212" spans="1:6">
      <c r="A1212" t="s">
        <v>45</v>
      </c>
      <c r="B1212" t="s">
        <v>3467</v>
      </c>
      <c r="C1212" t="s">
        <v>3468</v>
      </c>
      <c r="D1212">
        <v>12</v>
      </c>
      <c r="E1212" t="s">
        <v>7610</v>
      </c>
      <c r="F1212">
        <v>0.98444444444444401</v>
      </c>
    </row>
    <row r="1214" spans="1:6">
      <c r="A1214" t="s">
        <v>2831</v>
      </c>
      <c r="B1214" t="s">
        <v>7611</v>
      </c>
    </row>
    <row r="1215" spans="1:6">
      <c r="A1215" t="s">
        <v>2</v>
      </c>
      <c r="B1215" t="s">
        <v>3</v>
      </c>
      <c r="D1215" t="s">
        <v>4</v>
      </c>
      <c r="E1215" t="s">
        <v>5</v>
      </c>
      <c r="F1215" t="s">
        <v>6</v>
      </c>
    </row>
    <row r="1216" spans="1:6">
      <c r="A1216" t="s">
        <v>45</v>
      </c>
      <c r="B1216" t="s">
        <v>539</v>
      </c>
      <c r="C1216" t="s">
        <v>540</v>
      </c>
      <c r="D1216">
        <v>20</v>
      </c>
      <c r="E1216" t="s">
        <v>7612</v>
      </c>
      <c r="F1216">
        <v>0.84630963226816303</v>
      </c>
    </row>
    <row r="1217" spans="1:6">
      <c r="A1217" t="s">
        <v>45</v>
      </c>
      <c r="B1217" t="s">
        <v>542</v>
      </c>
      <c r="C1217" t="s">
        <v>543</v>
      </c>
      <c r="D1217">
        <v>20</v>
      </c>
      <c r="E1217" t="s">
        <v>7612</v>
      </c>
      <c r="F1217">
        <v>0.84630963226816303</v>
      </c>
    </row>
    <row r="1218" spans="1:6">
      <c r="A1218" t="s">
        <v>45</v>
      </c>
      <c r="B1218" t="s">
        <v>549</v>
      </c>
      <c r="C1218" t="s">
        <v>550</v>
      </c>
      <c r="D1218">
        <v>50</v>
      </c>
      <c r="E1218" t="s">
        <v>7613</v>
      </c>
      <c r="F1218">
        <v>0.98444444444444401</v>
      </c>
    </row>
    <row r="1220" spans="1:6">
      <c r="A1220" t="s">
        <v>2888</v>
      </c>
      <c r="B1220" t="s">
        <v>7614</v>
      </c>
    </row>
    <row r="1221" spans="1:6">
      <c r="A1221" t="s">
        <v>2</v>
      </c>
      <c r="B1221" t="s">
        <v>3</v>
      </c>
      <c r="D1221" t="s">
        <v>4</v>
      </c>
      <c r="E1221" t="s">
        <v>5</v>
      </c>
      <c r="F1221" t="s">
        <v>6</v>
      </c>
    </row>
    <row r="1222" spans="1:6">
      <c r="A1222" t="s">
        <v>7</v>
      </c>
      <c r="B1222" t="s">
        <v>7615</v>
      </c>
      <c r="C1222" t="s">
        <v>7616</v>
      </c>
      <c r="D1222">
        <v>11</v>
      </c>
      <c r="E1222" t="s">
        <v>7617</v>
      </c>
      <c r="F1222">
        <v>0.25321132108646399</v>
      </c>
    </row>
    <row r="1223" spans="1:6">
      <c r="A1223" t="s">
        <v>7</v>
      </c>
      <c r="B1223" t="s">
        <v>7618</v>
      </c>
      <c r="C1223" t="s">
        <v>7619</v>
      </c>
      <c r="D1223">
        <v>11</v>
      </c>
      <c r="E1223" t="s">
        <v>7617</v>
      </c>
      <c r="F1223">
        <v>0.25321132108646399</v>
      </c>
    </row>
    <row r="1224" spans="1:6">
      <c r="A1224" t="s">
        <v>7</v>
      </c>
      <c r="B1224" t="s">
        <v>4387</v>
      </c>
      <c r="C1224" t="s">
        <v>4388</v>
      </c>
      <c r="D1224">
        <v>14</v>
      </c>
      <c r="E1224" t="s">
        <v>7449</v>
      </c>
      <c r="F1224">
        <v>0.287104835626736</v>
      </c>
    </row>
    <row r="1225" spans="1:6">
      <c r="A1225" t="s">
        <v>7</v>
      </c>
      <c r="B1225" t="s">
        <v>7620</v>
      </c>
      <c r="C1225" t="s">
        <v>7621</v>
      </c>
      <c r="D1225">
        <v>8</v>
      </c>
      <c r="E1225" t="s">
        <v>7622</v>
      </c>
      <c r="F1225">
        <v>0.606145270481946</v>
      </c>
    </row>
    <row r="1226" spans="1:6">
      <c r="A1226" t="s">
        <v>7</v>
      </c>
      <c r="B1226" t="s">
        <v>6622</v>
      </c>
      <c r="C1226" t="s">
        <v>6623</v>
      </c>
      <c r="D1226">
        <v>10</v>
      </c>
      <c r="E1226" t="s">
        <v>6624</v>
      </c>
      <c r="F1226">
        <v>0.62912239577225104</v>
      </c>
    </row>
    <row r="1227" spans="1:6">
      <c r="A1227" t="s">
        <v>7</v>
      </c>
      <c r="B1227" t="s">
        <v>7468</v>
      </c>
      <c r="C1227" t="s">
        <v>7469</v>
      </c>
      <c r="D1227">
        <v>6</v>
      </c>
      <c r="E1227" t="s">
        <v>7470</v>
      </c>
      <c r="F1227">
        <v>0.98491747296528098</v>
      </c>
    </row>
    <row r="1228" spans="1:6">
      <c r="A1228" t="s">
        <v>7</v>
      </c>
      <c r="B1228" t="s">
        <v>7623</v>
      </c>
      <c r="C1228" t="s">
        <v>7624</v>
      </c>
      <c r="D1228">
        <v>5</v>
      </c>
      <c r="E1228" t="s">
        <v>7625</v>
      </c>
      <c r="F1228">
        <v>0.98491747296528098</v>
      </c>
    </row>
    <row r="1229" spans="1:6">
      <c r="A1229" t="s">
        <v>7</v>
      </c>
      <c r="B1229" t="s">
        <v>7626</v>
      </c>
      <c r="C1229" t="s">
        <v>7627</v>
      </c>
      <c r="D1229">
        <v>5</v>
      </c>
      <c r="E1229" t="s">
        <v>7625</v>
      </c>
      <c r="F1229">
        <v>0.98491747296528098</v>
      </c>
    </row>
    <row r="1230" spans="1:6">
      <c r="A1230" t="s">
        <v>7</v>
      </c>
      <c r="B1230" t="s">
        <v>7628</v>
      </c>
      <c r="C1230" t="s">
        <v>7629</v>
      </c>
      <c r="D1230">
        <v>3</v>
      </c>
      <c r="E1230" t="s">
        <v>7630</v>
      </c>
      <c r="F1230">
        <v>0.98491747296528098</v>
      </c>
    </row>
    <row r="1231" spans="1:6">
      <c r="A1231" t="s">
        <v>7</v>
      </c>
      <c r="B1231" t="s">
        <v>5159</v>
      </c>
      <c r="C1231" t="s">
        <v>5160</v>
      </c>
      <c r="D1231">
        <v>11</v>
      </c>
      <c r="E1231" t="s">
        <v>7606</v>
      </c>
      <c r="F1231">
        <v>0.98491747296528098</v>
      </c>
    </row>
    <row r="1232" spans="1:6">
      <c r="A1232" t="s">
        <v>7</v>
      </c>
      <c r="B1232" t="s">
        <v>5162</v>
      </c>
      <c r="C1232" t="s">
        <v>5163</v>
      </c>
      <c r="D1232">
        <v>11</v>
      </c>
      <c r="E1232" t="s">
        <v>7606</v>
      </c>
      <c r="F1232">
        <v>0.98491747296528098</v>
      </c>
    </row>
    <row r="1233" spans="1:6">
      <c r="A1233" t="s">
        <v>7</v>
      </c>
      <c r="B1233" t="s">
        <v>7631</v>
      </c>
      <c r="C1233" t="s">
        <v>7632</v>
      </c>
      <c r="D1233">
        <v>4</v>
      </c>
      <c r="E1233" t="s">
        <v>7633</v>
      </c>
      <c r="F1233">
        <v>0.98491747296528098</v>
      </c>
    </row>
    <row r="1234" spans="1:6">
      <c r="A1234" t="s">
        <v>7</v>
      </c>
      <c r="B1234" t="s">
        <v>7634</v>
      </c>
      <c r="C1234" t="s">
        <v>7635</v>
      </c>
      <c r="D1234">
        <v>4</v>
      </c>
      <c r="E1234" t="s">
        <v>7633</v>
      </c>
      <c r="F1234">
        <v>0.98491747296528098</v>
      </c>
    </row>
    <row r="1236" spans="1:6">
      <c r="A1236" t="s">
        <v>2912</v>
      </c>
      <c r="B1236" t="s">
        <v>7636</v>
      </c>
    </row>
    <row r="1237" spans="1:6">
      <c r="A1237" t="s">
        <v>2</v>
      </c>
      <c r="B1237" t="s">
        <v>3</v>
      </c>
      <c r="D1237" t="s">
        <v>4</v>
      </c>
      <c r="E1237" t="s">
        <v>5</v>
      </c>
      <c r="F1237" t="s">
        <v>6</v>
      </c>
    </row>
    <row r="1238" spans="1:6">
      <c r="A1238" t="s">
        <v>7</v>
      </c>
      <c r="B1238" t="s">
        <v>934</v>
      </c>
      <c r="C1238" t="s">
        <v>935</v>
      </c>
      <c r="D1238">
        <v>10</v>
      </c>
      <c r="E1238" t="s">
        <v>7265</v>
      </c>
      <c r="F1238">
        <v>0.56785645199910295</v>
      </c>
    </row>
    <row r="1239" spans="1:6">
      <c r="A1239" t="s">
        <v>7</v>
      </c>
      <c r="B1239" t="s">
        <v>7637</v>
      </c>
      <c r="C1239" t="s">
        <v>7638</v>
      </c>
      <c r="D1239">
        <v>4</v>
      </c>
      <c r="E1239" t="s">
        <v>7639</v>
      </c>
      <c r="F1239">
        <v>0.87502050991437597</v>
      </c>
    </row>
    <row r="1240" spans="1:6">
      <c r="A1240" t="s">
        <v>7</v>
      </c>
      <c r="B1240" t="s">
        <v>7640</v>
      </c>
      <c r="C1240" t="s">
        <v>7641</v>
      </c>
      <c r="D1240">
        <v>3</v>
      </c>
      <c r="E1240" t="s">
        <v>7642</v>
      </c>
      <c r="F1240">
        <v>0.98491747296528098</v>
      </c>
    </row>
    <row r="1241" spans="1:6">
      <c r="A1241" t="s">
        <v>7</v>
      </c>
      <c r="B1241" t="s">
        <v>7643</v>
      </c>
      <c r="C1241" t="s">
        <v>7644</v>
      </c>
      <c r="D1241">
        <v>3</v>
      </c>
      <c r="E1241" t="s">
        <v>7642</v>
      </c>
      <c r="F1241">
        <v>0.98491747296528098</v>
      </c>
    </row>
    <row r="1243" spans="1:6">
      <c r="A1243" t="s">
        <v>2966</v>
      </c>
      <c r="B1243" t="s">
        <v>7645</v>
      </c>
    </row>
    <row r="1244" spans="1:6">
      <c r="A1244" t="s">
        <v>2</v>
      </c>
      <c r="B1244" t="s">
        <v>3</v>
      </c>
      <c r="D1244" t="s">
        <v>4</v>
      </c>
      <c r="E1244" t="s">
        <v>5</v>
      </c>
      <c r="F1244" t="s">
        <v>6</v>
      </c>
    </row>
    <row r="1245" spans="1:6">
      <c r="A1245" t="s">
        <v>45</v>
      </c>
      <c r="B1245" t="s">
        <v>4210</v>
      </c>
      <c r="C1245" t="s">
        <v>4211</v>
      </c>
      <c r="D1245">
        <v>16</v>
      </c>
      <c r="E1245" t="s">
        <v>6523</v>
      </c>
      <c r="F1245">
        <v>0.41513694057546802</v>
      </c>
    </row>
    <row r="1246" spans="1:6">
      <c r="A1246" t="s">
        <v>45</v>
      </c>
      <c r="B1246" t="s">
        <v>7646</v>
      </c>
      <c r="C1246" t="s">
        <v>7647</v>
      </c>
      <c r="D1246">
        <v>4</v>
      </c>
      <c r="E1246" t="s">
        <v>7648</v>
      </c>
      <c r="F1246">
        <v>0.98444444444444401</v>
      </c>
    </row>
    <row r="1247" spans="1:6">
      <c r="A1247" t="s">
        <v>45</v>
      </c>
      <c r="B1247" t="s">
        <v>7649</v>
      </c>
      <c r="C1247" t="s">
        <v>7650</v>
      </c>
      <c r="D1247">
        <v>4</v>
      </c>
      <c r="E1247" t="s">
        <v>7648</v>
      </c>
      <c r="F1247">
        <v>0.98444444444444401</v>
      </c>
    </row>
    <row r="1249" spans="1:6">
      <c r="A1249" t="s">
        <v>3009</v>
      </c>
      <c r="B1249" t="s">
        <v>7651</v>
      </c>
    </row>
    <row r="1250" spans="1:6">
      <c r="A1250" t="s">
        <v>2</v>
      </c>
      <c r="B1250" t="s">
        <v>3</v>
      </c>
      <c r="D1250" t="s">
        <v>4</v>
      </c>
      <c r="E1250" t="s">
        <v>5</v>
      </c>
      <c r="F1250" t="s">
        <v>6</v>
      </c>
    </row>
    <row r="1251" spans="1:6">
      <c r="A1251" t="s">
        <v>7</v>
      </c>
      <c r="B1251" t="s">
        <v>3966</v>
      </c>
      <c r="C1251" t="s">
        <v>3967</v>
      </c>
      <c r="D1251">
        <v>18</v>
      </c>
      <c r="E1251" t="s">
        <v>7652</v>
      </c>
      <c r="F1251">
        <v>0.40876424656962601</v>
      </c>
    </row>
    <row r="1252" spans="1:6">
      <c r="A1252" t="s">
        <v>7</v>
      </c>
      <c r="B1252" t="s">
        <v>3969</v>
      </c>
      <c r="C1252" t="s">
        <v>3970</v>
      </c>
      <c r="D1252">
        <v>18</v>
      </c>
      <c r="E1252" t="s">
        <v>7652</v>
      </c>
      <c r="F1252">
        <v>0.40876424656962601</v>
      </c>
    </row>
    <row r="1253" spans="1:6">
      <c r="A1253" t="s">
        <v>64</v>
      </c>
      <c r="B1253" t="s">
        <v>3971</v>
      </c>
      <c r="D1253">
        <v>10</v>
      </c>
      <c r="E1253" t="s">
        <v>7653</v>
      </c>
      <c r="F1253">
        <v>9.6604685749968305E-2</v>
      </c>
    </row>
    <row r="1254" spans="1:6">
      <c r="A1254" t="s">
        <v>7</v>
      </c>
      <c r="B1254" t="s">
        <v>3952</v>
      </c>
      <c r="C1254" t="s">
        <v>3953</v>
      </c>
      <c r="D1254">
        <v>5</v>
      </c>
      <c r="E1254" t="s">
        <v>7654</v>
      </c>
      <c r="F1254">
        <v>0.98491747296528098</v>
      </c>
    </row>
    <row r="1255" spans="1:6">
      <c r="A1255" t="s">
        <v>7</v>
      </c>
      <c r="B1255" t="s">
        <v>2084</v>
      </c>
      <c r="C1255" t="s">
        <v>2085</v>
      </c>
      <c r="D1255">
        <v>16</v>
      </c>
      <c r="E1255" t="s">
        <v>7655</v>
      </c>
      <c r="F1255">
        <v>0.98491747296528098</v>
      </c>
    </row>
    <row r="1256" spans="1:6">
      <c r="A1256" t="s">
        <v>7</v>
      </c>
      <c r="B1256" t="s">
        <v>3955</v>
      </c>
      <c r="C1256" t="s">
        <v>3956</v>
      </c>
      <c r="D1256">
        <v>4</v>
      </c>
      <c r="E1256" t="s">
        <v>7656</v>
      </c>
      <c r="F1256">
        <v>0.98491747296528098</v>
      </c>
    </row>
    <row r="1257" spans="1:6">
      <c r="A1257" t="s">
        <v>7</v>
      </c>
      <c r="B1257" t="s">
        <v>3958</v>
      </c>
      <c r="C1257" t="s">
        <v>3959</v>
      </c>
      <c r="D1257">
        <v>4</v>
      </c>
      <c r="E1257" t="s">
        <v>7656</v>
      </c>
      <c r="F1257">
        <v>0.98491747296528098</v>
      </c>
    </row>
    <row r="1258" spans="1:6">
      <c r="A1258" t="s">
        <v>7</v>
      </c>
      <c r="B1258" t="s">
        <v>3960</v>
      </c>
      <c r="C1258" t="s">
        <v>3961</v>
      </c>
      <c r="D1258">
        <v>5</v>
      </c>
      <c r="E1258" t="s">
        <v>7657</v>
      </c>
      <c r="F1258">
        <v>0.98491747296528098</v>
      </c>
    </row>
    <row r="1259" spans="1:6">
      <c r="A1259" t="s">
        <v>7</v>
      </c>
      <c r="B1259" t="s">
        <v>7658</v>
      </c>
      <c r="C1259" t="s">
        <v>7659</v>
      </c>
      <c r="D1259">
        <v>3</v>
      </c>
      <c r="E1259" t="s">
        <v>7660</v>
      </c>
      <c r="F1259">
        <v>0.98491747296528098</v>
      </c>
    </row>
    <row r="1260" spans="1:6">
      <c r="A1260" t="s">
        <v>7</v>
      </c>
      <c r="B1260" t="s">
        <v>1972</v>
      </c>
      <c r="C1260" t="s">
        <v>1973</v>
      </c>
      <c r="D1260">
        <v>16</v>
      </c>
      <c r="E1260" t="s">
        <v>7655</v>
      </c>
      <c r="F1260">
        <v>0.98491747296528098</v>
      </c>
    </row>
    <row r="1262" spans="1:6">
      <c r="A1262" t="s">
        <v>3026</v>
      </c>
      <c r="B1262" t="s">
        <v>7661</v>
      </c>
    </row>
    <row r="1263" spans="1:6">
      <c r="A1263" t="s">
        <v>2</v>
      </c>
      <c r="B1263" t="s">
        <v>3</v>
      </c>
      <c r="D1263" t="s">
        <v>4</v>
      </c>
      <c r="E1263" t="s">
        <v>5</v>
      </c>
      <c r="F1263" t="s">
        <v>6</v>
      </c>
    </row>
    <row r="1264" spans="1:6">
      <c r="A1264" t="s">
        <v>7</v>
      </c>
      <c r="B1264" t="s">
        <v>5505</v>
      </c>
      <c r="C1264" t="s">
        <v>5506</v>
      </c>
      <c r="D1264">
        <v>16</v>
      </c>
      <c r="E1264" t="s">
        <v>7662</v>
      </c>
      <c r="F1264">
        <v>0.50690379576444899</v>
      </c>
    </row>
    <row r="1265" spans="1:6">
      <c r="A1265" t="s">
        <v>7</v>
      </c>
      <c r="B1265" t="s">
        <v>1813</v>
      </c>
      <c r="C1265" t="s">
        <v>1814</v>
      </c>
      <c r="D1265">
        <v>31</v>
      </c>
      <c r="E1265" t="s">
        <v>7663</v>
      </c>
      <c r="F1265">
        <v>0.606145270481946</v>
      </c>
    </row>
    <row r="1266" spans="1:6">
      <c r="A1266" t="s">
        <v>7</v>
      </c>
      <c r="B1266" t="s">
        <v>1810</v>
      </c>
      <c r="C1266" t="s">
        <v>1811</v>
      </c>
      <c r="D1266">
        <v>31</v>
      </c>
      <c r="E1266" t="s">
        <v>7663</v>
      </c>
      <c r="F1266">
        <v>0.606145270481946</v>
      </c>
    </row>
    <row r="1267" spans="1:6">
      <c r="A1267" t="s">
        <v>7</v>
      </c>
      <c r="B1267" t="s">
        <v>7664</v>
      </c>
      <c r="C1267" t="s">
        <v>7665</v>
      </c>
      <c r="D1267">
        <v>9</v>
      </c>
      <c r="E1267" t="s">
        <v>7666</v>
      </c>
      <c r="F1267">
        <v>0.81884943273320998</v>
      </c>
    </row>
    <row r="1268" spans="1:6">
      <c r="A1268" t="s">
        <v>7</v>
      </c>
      <c r="B1268" t="s">
        <v>7667</v>
      </c>
      <c r="C1268" t="s">
        <v>7668</v>
      </c>
      <c r="D1268">
        <v>17</v>
      </c>
      <c r="E1268" t="s">
        <v>7669</v>
      </c>
      <c r="F1268">
        <v>0.98491747296528098</v>
      </c>
    </row>
    <row r="1269" spans="1:6">
      <c r="A1269" t="s">
        <v>7</v>
      </c>
      <c r="B1269" t="s">
        <v>5754</v>
      </c>
      <c r="C1269" t="s">
        <v>5755</v>
      </c>
      <c r="D1269">
        <v>10</v>
      </c>
      <c r="E1269" t="s">
        <v>6875</v>
      </c>
      <c r="F1269">
        <v>0.98491747296528098</v>
      </c>
    </row>
    <row r="1270" spans="1:6">
      <c r="A1270" t="s">
        <v>7</v>
      </c>
      <c r="B1270" t="s">
        <v>5498</v>
      </c>
      <c r="C1270" t="s">
        <v>5499</v>
      </c>
      <c r="D1270">
        <v>8</v>
      </c>
      <c r="E1270" t="s">
        <v>7670</v>
      </c>
      <c r="F1270">
        <v>0.98491747296528098</v>
      </c>
    </row>
    <row r="1271" spans="1:6">
      <c r="A1271" t="s">
        <v>7</v>
      </c>
      <c r="B1271" t="s">
        <v>5495</v>
      </c>
      <c r="C1271" t="s">
        <v>5496</v>
      </c>
      <c r="D1271">
        <v>7</v>
      </c>
      <c r="E1271" t="s">
        <v>7671</v>
      </c>
      <c r="F1271">
        <v>0.98491747296528098</v>
      </c>
    </row>
    <row r="1272" spans="1:6">
      <c r="A1272" t="s">
        <v>7</v>
      </c>
      <c r="B1272" t="s">
        <v>5500</v>
      </c>
      <c r="C1272" t="s">
        <v>5501</v>
      </c>
      <c r="D1272">
        <v>6</v>
      </c>
      <c r="E1272" t="s">
        <v>7672</v>
      </c>
      <c r="F1272">
        <v>0.98491747296528098</v>
      </c>
    </row>
    <row r="1273" spans="1:6">
      <c r="A1273" t="s">
        <v>7</v>
      </c>
      <c r="B1273" t="s">
        <v>5503</v>
      </c>
      <c r="C1273" t="s">
        <v>5504</v>
      </c>
      <c r="D1273">
        <v>6</v>
      </c>
      <c r="E1273" t="s">
        <v>7672</v>
      </c>
      <c r="F1273">
        <v>0.98491747296528098</v>
      </c>
    </row>
    <row r="1275" spans="1:6">
      <c r="A1275" t="s">
        <v>3055</v>
      </c>
      <c r="B1275" t="s">
        <v>7673</v>
      </c>
    </row>
    <row r="1276" spans="1:6">
      <c r="A1276" t="s">
        <v>2</v>
      </c>
      <c r="B1276" t="s">
        <v>3</v>
      </c>
      <c r="D1276" t="s">
        <v>4</v>
      </c>
      <c r="E1276" t="s">
        <v>5</v>
      </c>
      <c r="F1276" t="s">
        <v>6</v>
      </c>
    </row>
    <row r="1277" spans="1:6">
      <c r="A1277" t="s">
        <v>14</v>
      </c>
      <c r="B1277" t="s">
        <v>4762</v>
      </c>
      <c r="C1277" t="s">
        <v>4763</v>
      </c>
      <c r="D1277">
        <v>10</v>
      </c>
      <c r="E1277" t="s">
        <v>7674</v>
      </c>
      <c r="F1277">
        <v>0.387087647571288</v>
      </c>
    </row>
    <row r="1278" spans="1:6">
      <c r="A1278" t="s">
        <v>14</v>
      </c>
      <c r="B1278" t="s">
        <v>4765</v>
      </c>
      <c r="C1278" t="s">
        <v>4766</v>
      </c>
      <c r="D1278">
        <v>10</v>
      </c>
      <c r="E1278" t="s">
        <v>7674</v>
      </c>
      <c r="F1278">
        <v>0.387087647571288</v>
      </c>
    </row>
    <row r="1279" spans="1:6">
      <c r="A1279" t="s">
        <v>14</v>
      </c>
      <c r="B1279" t="s">
        <v>7675</v>
      </c>
      <c r="C1279" t="s">
        <v>7676</v>
      </c>
      <c r="D1279">
        <v>3</v>
      </c>
      <c r="E1279" t="s">
        <v>7677</v>
      </c>
      <c r="F1279">
        <v>0.52297152175385597</v>
      </c>
    </row>
    <row r="1280" spans="1:6">
      <c r="A1280" t="s">
        <v>14</v>
      </c>
      <c r="B1280" t="s">
        <v>7678</v>
      </c>
      <c r="C1280" t="s">
        <v>7679</v>
      </c>
      <c r="D1280">
        <v>6</v>
      </c>
      <c r="E1280" t="s">
        <v>7680</v>
      </c>
      <c r="F1280">
        <v>0.92322155195992806</v>
      </c>
    </row>
    <row r="1281" spans="1:6">
      <c r="A1281" t="s">
        <v>14</v>
      </c>
      <c r="B1281" t="s">
        <v>7681</v>
      </c>
      <c r="C1281" t="s">
        <v>7682</v>
      </c>
      <c r="D1281">
        <v>6</v>
      </c>
      <c r="E1281" t="s">
        <v>7680</v>
      </c>
      <c r="F1281">
        <v>0.92322155195992806</v>
      </c>
    </row>
    <row r="1282" spans="1:6">
      <c r="A1282" t="s">
        <v>14</v>
      </c>
      <c r="B1282" t="s">
        <v>7683</v>
      </c>
      <c r="C1282" t="s">
        <v>7684</v>
      </c>
      <c r="D1282">
        <v>3</v>
      </c>
      <c r="E1282" t="s">
        <v>7685</v>
      </c>
      <c r="F1282">
        <v>0.92619926199261904</v>
      </c>
    </row>
    <row r="1284" spans="1:6">
      <c r="A1284" t="s">
        <v>3085</v>
      </c>
      <c r="B1284" t="s">
        <v>7686</v>
      </c>
    </row>
    <row r="1285" spans="1:6">
      <c r="A1285" t="s">
        <v>2</v>
      </c>
      <c r="B1285" t="s">
        <v>3</v>
      </c>
      <c r="D1285" t="s">
        <v>4</v>
      </c>
      <c r="E1285" t="s">
        <v>5</v>
      </c>
      <c r="F1285" t="s">
        <v>6</v>
      </c>
    </row>
    <row r="1286" spans="1:6">
      <c r="A1286" t="s">
        <v>45</v>
      </c>
      <c r="B1286" t="s">
        <v>7687</v>
      </c>
      <c r="C1286" t="s">
        <v>7688</v>
      </c>
      <c r="D1286">
        <v>3</v>
      </c>
      <c r="E1286" t="s">
        <v>7689</v>
      </c>
      <c r="F1286">
        <v>0.80715330015957898</v>
      </c>
    </row>
    <row r="1287" spans="1:6">
      <c r="A1287" t="s">
        <v>45</v>
      </c>
      <c r="B1287" t="s">
        <v>7690</v>
      </c>
      <c r="C1287" t="s">
        <v>7691</v>
      </c>
      <c r="D1287">
        <v>4</v>
      </c>
      <c r="E1287" t="s">
        <v>7692</v>
      </c>
      <c r="F1287">
        <v>0.98444444444444401</v>
      </c>
    </row>
    <row r="1288" spans="1:6">
      <c r="A1288" t="s">
        <v>45</v>
      </c>
      <c r="B1288" t="s">
        <v>7693</v>
      </c>
      <c r="C1288" t="s">
        <v>7694</v>
      </c>
      <c r="D1288">
        <v>3</v>
      </c>
      <c r="E1288" t="s">
        <v>7689</v>
      </c>
      <c r="F1288">
        <v>0.98444444444444401</v>
      </c>
    </row>
    <row r="1290" spans="1:6">
      <c r="A1290" t="s">
        <v>3100</v>
      </c>
      <c r="B1290" t="s">
        <v>7695</v>
      </c>
    </row>
    <row r="1291" spans="1:6">
      <c r="A1291" t="s">
        <v>2</v>
      </c>
      <c r="B1291" t="s">
        <v>3</v>
      </c>
      <c r="D1291" t="s">
        <v>4</v>
      </c>
      <c r="E1291" t="s">
        <v>5</v>
      </c>
      <c r="F1291" t="s">
        <v>6</v>
      </c>
    </row>
    <row r="1292" spans="1:6">
      <c r="A1292" t="s">
        <v>7</v>
      </c>
      <c r="B1292" t="s">
        <v>4491</v>
      </c>
      <c r="C1292" t="s">
        <v>4492</v>
      </c>
      <c r="D1292">
        <v>20</v>
      </c>
      <c r="E1292" t="s">
        <v>7696</v>
      </c>
      <c r="F1292">
        <v>0.81605917365877101</v>
      </c>
    </row>
    <row r="1293" spans="1:6">
      <c r="A1293" t="s">
        <v>7</v>
      </c>
      <c r="B1293" t="s">
        <v>4494</v>
      </c>
      <c r="C1293" t="s">
        <v>4495</v>
      </c>
      <c r="D1293">
        <v>20</v>
      </c>
      <c r="E1293" t="s">
        <v>7696</v>
      </c>
      <c r="F1293">
        <v>0.81605917365877101</v>
      </c>
    </row>
    <row r="1294" spans="1:6">
      <c r="A1294" t="s">
        <v>45</v>
      </c>
      <c r="B1294" t="s">
        <v>4488</v>
      </c>
      <c r="C1294" t="s">
        <v>4489</v>
      </c>
      <c r="D1294">
        <v>8</v>
      </c>
      <c r="E1294" t="s">
        <v>7697</v>
      </c>
      <c r="F1294">
        <v>0.98444444444444401</v>
      </c>
    </row>
    <row r="1296" spans="1:6">
      <c r="A1296" t="s">
        <v>3127</v>
      </c>
      <c r="B1296" t="s">
        <v>7698</v>
      </c>
    </row>
    <row r="1297" spans="1:6">
      <c r="A1297" t="s">
        <v>2</v>
      </c>
      <c r="B1297" t="s">
        <v>3</v>
      </c>
      <c r="D1297" t="s">
        <v>4</v>
      </c>
      <c r="E1297" t="s">
        <v>5</v>
      </c>
      <c r="F1297" t="s">
        <v>6</v>
      </c>
    </row>
    <row r="1298" spans="1:6">
      <c r="A1298" t="s">
        <v>14</v>
      </c>
      <c r="B1298" t="s">
        <v>771</v>
      </c>
      <c r="C1298" t="s">
        <v>772</v>
      </c>
      <c r="D1298">
        <v>144</v>
      </c>
      <c r="E1298" t="s">
        <v>7699</v>
      </c>
      <c r="F1298">
        <v>0.52297152175385597</v>
      </c>
    </row>
    <row r="1299" spans="1:6">
      <c r="A1299" t="s">
        <v>14</v>
      </c>
      <c r="B1299" t="s">
        <v>5483</v>
      </c>
      <c r="C1299" t="s">
        <v>5484</v>
      </c>
      <c r="D1299">
        <v>18</v>
      </c>
      <c r="E1299" t="s">
        <v>7700</v>
      </c>
      <c r="F1299">
        <v>0.52297152175385597</v>
      </c>
    </row>
    <row r="1300" spans="1:6">
      <c r="A1300" t="s">
        <v>14</v>
      </c>
      <c r="B1300" t="s">
        <v>5486</v>
      </c>
      <c r="C1300" t="s">
        <v>5487</v>
      </c>
      <c r="D1300">
        <v>18</v>
      </c>
      <c r="E1300" t="s">
        <v>7700</v>
      </c>
      <c r="F1300">
        <v>0.73121002101334798</v>
      </c>
    </row>
    <row r="1301" spans="1:6">
      <c r="A1301" t="s">
        <v>14</v>
      </c>
      <c r="B1301" t="s">
        <v>5488</v>
      </c>
      <c r="C1301" t="s">
        <v>5489</v>
      </c>
      <c r="D1301">
        <v>18</v>
      </c>
      <c r="E1301" t="s">
        <v>7700</v>
      </c>
      <c r="F1301">
        <v>0.73121002101334798</v>
      </c>
    </row>
    <row r="1302" spans="1:6">
      <c r="A1302" t="s">
        <v>14</v>
      </c>
      <c r="B1302" t="s">
        <v>2444</v>
      </c>
      <c r="C1302" t="s">
        <v>2445</v>
      </c>
      <c r="D1302">
        <v>54</v>
      </c>
      <c r="E1302" t="s">
        <v>7701</v>
      </c>
      <c r="F1302">
        <v>0.874625338934644</v>
      </c>
    </row>
    <row r="1303" spans="1:6">
      <c r="A1303" t="s">
        <v>14</v>
      </c>
      <c r="B1303" t="s">
        <v>2441</v>
      </c>
      <c r="C1303" t="s">
        <v>2442</v>
      </c>
      <c r="D1303">
        <v>55</v>
      </c>
      <c r="E1303" t="s">
        <v>7702</v>
      </c>
      <c r="F1303">
        <v>0.92322155195992806</v>
      </c>
    </row>
    <row r="1304" spans="1:6">
      <c r="A1304" t="s">
        <v>14</v>
      </c>
      <c r="B1304" t="s">
        <v>7703</v>
      </c>
      <c r="C1304" t="s">
        <v>7704</v>
      </c>
      <c r="D1304">
        <v>72</v>
      </c>
      <c r="E1304" t="s">
        <v>7705</v>
      </c>
      <c r="F1304">
        <v>0.92619926199261904</v>
      </c>
    </row>
    <row r="1306" spans="1:6">
      <c r="A1306" t="s">
        <v>3143</v>
      </c>
      <c r="B1306" t="s">
        <v>7706</v>
      </c>
    </row>
    <row r="1307" spans="1:6">
      <c r="A1307" t="s">
        <v>2</v>
      </c>
      <c r="B1307" t="s">
        <v>3</v>
      </c>
      <c r="D1307" t="s">
        <v>4</v>
      </c>
      <c r="E1307" t="s">
        <v>5</v>
      </c>
      <c r="F1307" t="s">
        <v>6</v>
      </c>
    </row>
    <row r="1308" spans="1:6">
      <c r="A1308" t="s">
        <v>7</v>
      </c>
      <c r="B1308" t="s">
        <v>2113</v>
      </c>
      <c r="C1308" t="s">
        <v>2114</v>
      </c>
      <c r="D1308">
        <v>79</v>
      </c>
      <c r="E1308" t="s">
        <v>6704</v>
      </c>
      <c r="F1308">
        <v>3.5553203021697698E-2</v>
      </c>
    </row>
    <row r="1309" spans="1:6">
      <c r="A1309" t="s">
        <v>7</v>
      </c>
      <c r="B1309" t="s">
        <v>5058</v>
      </c>
      <c r="C1309" t="s">
        <v>5059</v>
      </c>
      <c r="D1309">
        <v>19</v>
      </c>
      <c r="E1309" t="s">
        <v>6731</v>
      </c>
      <c r="F1309">
        <v>8.0384018060079498E-2</v>
      </c>
    </row>
    <row r="1310" spans="1:6">
      <c r="A1310" t="s">
        <v>7</v>
      </c>
      <c r="B1310" t="s">
        <v>5065</v>
      </c>
      <c r="C1310" t="s">
        <v>5066</v>
      </c>
      <c r="D1310">
        <v>18</v>
      </c>
      <c r="E1310" t="s">
        <v>6732</v>
      </c>
      <c r="F1310">
        <v>8.0384018060079498E-2</v>
      </c>
    </row>
    <row r="1311" spans="1:6">
      <c r="A1311" t="s">
        <v>7</v>
      </c>
      <c r="B1311" t="s">
        <v>5062</v>
      </c>
      <c r="C1311" t="s">
        <v>5063</v>
      </c>
      <c r="D1311">
        <v>19</v>
      </c>
      <c r="E1311" t="s">
        <v>7707</v>
      </c>
      <c r="F1311">
        <v>0.132886709417226</v>
      </c>
    </row>
    <row r="1312" spans="1:6">
      <c r="A1312" t="s">
        <v>7</v>
      </c>
      <c r="B1312" t="s">
        <v>5070</v>
      </c>
      <c r="C1312" t="s">
        <v>5071</v>
      </c>
      <c r="D1312">
        <v>23</v>
      </c>
      <c r="E1312" t="s">
        <v>5992</v>
      </c>
      <c r="F1312">
        <v>0.23971994250498099</v>
      </c>
    </row>
    <row r="1313" spans="1:6">
      <c r="A1313" t="s">
        <v>7</v>
      </c>
      <c r="B1313" t="s">
        <v>2067</v>
      </c>
      <c r="C1313" t="s">
        <v>2068</v>
      </c>
      <c r="D1313">
        <v>45</v>
      </c>
      <c r="E1313" t="s">
        <v>7708</v>
      </c>
      <c r="F1313">
        <v>0.33094303341589199</v>
      </c>
    </row>
    <row r="1314" spans="1:6">
      <c r="A1314" t="s">
        <v>7</v>
      </c>
      <c r="B1314" t="s">
        <v>7709</v>
      </c>
      <c r="C1314" t="s">
        <v>7710</v>
      </c>
      <c r="D1314">
        <v>4</v>
      </c>
      <c r="E1314" t="s">
        <v>7711</v>
      </c>
      <c r="F1314">
        <v>0.33094303341589199</v>
      </c>
    </row>
    <row r="1315" spans="1:6">
      <c r="A1315" t="s">
        <v>7</v>
      </c>
      <c r="B1315" t="s">
        <v>7712</v>
      </c>
      <c r="C1315" t="s">
        <v>7713</v>
      </c>
      <c r="D1315">
        <v>4</v>
      </c>
      <c r="E1315" t="s">
        <v>7711</v>
      </c>
      <c r="F1315">
        <v>0.33094303341589199</v>
      </c>
    </row>
    <row r="1316" spans="1:6">
      <c r="A1316" t="s">
        <v>7</v>
      </c>
      <c r="B1316" t="s">
        <v>7714</v>
      </c>
      <c r="C1316" t="s">
        <v>7715</v>
      </c>
      <c r="D1316">
        <v>4</v>
      </c>
      <c r="E1316" t="s">
        <v>7711</v>
      </c>
      <c r="F1316">
        <v>0.33094303341589199</v>
      </c>
    </row>
    <row r="1317" spans="1:6">
      <c r="A1317" t="s">
        <v>7</v>
      </c>
      <c r="B1317" t="s">
        <v>3963</v>
      </c>
      <c r="C1317" t="s">
        <v>3964</v>
      </c>
      <c r="D1317">
        <v>19</v>
      </c>
      <c r="E1317" t="s">
        <v>7716</v>
      </c>
      <c r="F1317">
        <v>0.38903648703548699</v>
      </c>
    </row>
    <row r="1318" spans="1:6">
      <c r="A1318" t="s">
        <v>7</v>
      </c>
      <c r="B1318" t="s">
        <v>2078</v>
      </c>
      <c r="C1318" t="s">
        <v>2079</v>
      </c>
      <c r="D1318">
        <v>34</v>
      </c>
      <c r="E1318" t="s">
        <v>7717</v>
      </c>
      <c r="F1318">
        <v>0.40390583426462601</v>
      </c>
    </row>
    <row r="1319" spans="1:6">
      <c r="A1319" t="s">
        <v>7</v>
      </c>
      <c r="B1319" t="s">
        <v>3969</v>
      </c>
      <c r="C1319" t="s">
        <v>3970</v>
      </c>
      <c r="D1319">
        <v>18</v>
      </c>
      <c r="E1319" t="s">
        <v>7652</v>
      </c>
      <c r="F1319">
        <v>0.40876424656962601</v>
      </c>
    </row>
    <row r="1320" spans="1:6">
      <c r="A1320" t="s">
        <v>7</v>
      </c>
      <c r="B1320" t="s">
        <v>3966</v>
      </c>
      <c r="C1320" t="s">
        <v>3967</v>
      </c>
      <c r="D1320">
        <v>18</v>
      </c>
      <c r="E1320" t="s">
        <v>7652</v>
      </c>
      <c r="F1320">
        <v>0.40876424656962601</v>
      </c>
    </row>
    <row r="1321" spans="1:6">
      <c r="A1321" t="s">
        <v>7</v>
      </c>
      <c r="B1321" t="s">
        <v>5055</v>
      </c>
      <c r="C1321" t="s">
        <v>5056</v>
      </c>
      <c r="D1321">
        <v>20</v>
      </c>
      <c r="E1321" t="s">
        <v>7718</v>
      </c>
      <c r="F1321">
        <v>0.42503864550172799</v>
      </c>
    </row>
    <row r="1322" spans="1:6">
      <c r="A1322" t="s">
        <v>7</v>
      </c>
      <c r="B1322" t="s">
        <v>4997</v>
      </c>
      <c r="C1322" t="s">
        <v>4998</v>
      </c>
      <c r="D1322">
        <v>7</v>
      </c>
      <c r="E1322" t="s">
        <v>7719</v>
      </c>
      <c r="F1322">
        <v>0.45510047447324598</v>
      </c>
    </row>
    <row r="1323" spans="1:6">
      <c r="A1323" t="s">
        <v>7</v>
      </c>
      <c r="B1323" t="s">
        <v>5039</v>
      </c>
      <c r="C1323" t="s">
        <v>5040</v>
      </c>
      <c r="D1323">
        <v>20</v>
      </c>
      <c r="E1323" t="s">
        <v>7718</v>
      </c>
      <c r="F1323">
        <v>0.46272423387536599</v>
      </c>
    </row>
    <row r="1324" spans="1:6">
      <c r="A1324" t="s">
        <v>7</v>
      </c>
      <c r="B1324" t="s">
        <v>7720</v>
      </c>
      <c r="C1324" t="s">
        <v>7721</v>
      </c>
      <c r="D1324">
        <v>4</v>
      </c>
      <c r="E1324" t="s">
        <v>7711</v>
      </c>
      <c r="F1324">
        <v>0.50866486091892305</v>
      </c>
    </row>
    <row r="1325" spans="1:6">
      <c r="A1325" t="s">
        <v>7</v>
      </c>
      <c r="B1325" t="s">
        <v>2004</v>
      </c>
      <c r="C1325" t="s">
        <v>2005</v>
      </c>
      <c r="D1325">
        <v>53</v>
      </c>
      <c r="E1325" t="s">
        <v>7722</v>
      </c>
      <c r="F1325">
        <v>0.51859872237368299</v>
      </c>
    </row>
    <row r="1326" spans="1:6">
      <c r="A1326" t="s">
        <v>7</v>
      </c>
      <c r="B1326" t="s">
        <v>2092</v>
      </c>
      <c r="C1326" t="s">
        <v>2093</v>
      </c>
      <c r="D1326">
        <v>24</v>
      </c>
      <c r="E1326" t="s">
        <v>7723</v>
      </c>
      <c r="F1326">
        <v>0.606145270481946</v>
      </c>
    </row>
    <row r="1327" spans="1:6">
      <c r="A1327" t="s">
        <v>7</v>
      </c>
      <c r="B1327" t="s">
        <v>5067</v>
      </c>
      <c r="C1327" t="s">
        <v>5068</v>
      </c>
      <c r="D1327">
        <v>17</v>
      </c>
      <c r="E1327" t="s">
        <v>7724</v>
      </c>
      <c r="F1327">
        <v>0.63239766996415303</v>
      </c>
    </row>
    <row r="1328" spans="1:6">
      <c r="A1328" t="s">
        <v>7</v>
      </c>
      <c r="B1328" t="s">
        <v>2107</v>
      </c>
      <c r="C1328" t="s">
        <v>2108</v>
      </c>
      <c r="D1328">
        <v>20</v>
      </c>
      <c r="E1328" t="s">
        <v>7718</v>
      </c>
      <c r="F1328">
        <v>0.64567711600157396</v>
      </c>
    </row>
    <row r="1329" spans="1:6">
      <c r="A1329" t="s">
        <v>7</v>
      </c>
      <c r="B1329" t="s">
        <v>2081</v>
      </c>
      <c r="C1329" t="s">
        <v>2082</v>
      </c>
      <c r="D1329">
        <v>77</v>
      </c>
      <c r="E1329" t="s">
        <v>7725</v>
      </c>
      <c r="F1329">
        <v>0.69625040048307696</v>
      </c>
    </row>
    <row r="1330" spans="1:6">
      <c r="A1330" t="s">
        <v>45</v>
      </c>
      <c r="B1330" t="s">
        <v>7726</v>
      </c>
      <c r="C1330" t="s">
        <v>7727</v>
      </c>
      <c r="D1330">
        <v>7</v>
      </c>
      <c r="E1330" t="s">
        <v>7728</v>
      </c>
      <c r="F1330">
        <v>0.77799360586951904</v>
      </c>
    </row>
    <row r="1331" spans="1:6">
      <c r="A1331" t="s">
        <v>7</v>
      </c>
      <c r="B1331" t="s">
        <v>7729</v>
      </c>
      <c r="C1331" t="s">
        <v>7730</v>
      </c>
      <c r="D1331">
        <v>4</v>
      </c>
      <c r="E1331" t="s">
        <v>7711</v>
      </c>
      <c r="F1331">
        <v>0.71900992380083395</v>
      </c>
    </row>
    <row r="1332" spans="1:6">
      <c r="A1332" t="s">
        <v>7</v>
      </c>
      <c r="B1332" t="s">
        <v>1999</v>
      </c>
      <c r="C1332" t="s">
        <v>2000</v>
      </c>
      <c r="D1332">
        <v>49</v>
      </c>
      <c r="E1332" t="s">
        <v>7731</v>
      </c>
      <c r="F1332">
        <v>0.75461173498266798</v>
      </c>
    </row>
    <row r="1333" spans="1:6">
      <c r="A1333" t="s">
        <v>45</v>
      </c>
      <c r="B1333" t="s">
        <v>7732</v>
      </c>
      <c r="C1333" t="s">
        <v>7733</v>
      </c>
      <c r="D1333">
        <v>4</v>
      </c>
      <c r="E1333" t="s">
        <v>7711</v>
      </c>
      <c r="F1333">
        <v>0.80715330015957898</v>
      </c>
    </row>
    <row r="1334" spans="1:6">
      <c r="A1334" t="s">
        <v>7</v>
      </c>
      <c r="B1334" t="s">
        <v>2104</v>
      </c>
      <c r="C1334" t="s">
        <v>2105</v>
      </c>
      <c r="D1334">
        <v>42</v>
      </c>
      <c r="E1334" t="s">
        <v>6717</v>
      </c>
      <c r="F1334">
        <v>0.76996787805232603</v>
      </c>
    </row>
    <row r="1335" spans="1:6">
      <c r="A1335" t="s">
        <v>7</v>
      </c>
      <c r="B1335" t="s">
        <v>2012</v>
      </c>
      <c r="C1335" t="s">
        <v>2013</v>
      </c>
      <c r="D1335">
        <v>37</v>
      </c>
      <c r="E1335" t="s">
        <v>7734</v>
      </c>
      <c r="F1335">
        <v>0.80875791982898104</v>
      </c>
    </row>
    <row r="1336" spans="1:6">
      <c r="A1336" t="s">
        <v>7</v>
      </c>
      <c r="B1336" t="s">
        <v>2089</v>
      </c>
      <c r="C1336" t="s">
        <v>2090</v>
      </c>
      <c r="D1336">
        <v>20</v>
      </c>
      <c r="E1336" t="s">
        <v>7718</v>
      </c>
      <c r="F1336">
        <v>0.87366012435999196</v>
      </c>
    </row>
    <row r="1337" spans="1:6">
      <c r="A1337" t="s">
        <v>7</v>
      </c>
      <c r="B1337" t="s">
        <v>5037</v>
      </c>
      <c r="C1337" t="s">
        <v>5038</v>
      </c>
      <c r="D1337">
        <v>10</v>
      </c>
      <c r="E1337" t="s">
        <v>7735</v>
      </c>
      <c r="F1337">
        <v>0.91664632147751102</v>
      </c>
    </row>
    <row r="1338" spans="1:6">
      <c r="A1338" t="s">
        <v>7</v>
      </c>
      <c r="B1338" t="s">
        <v>2101</v>
      </c>
      <c r="C1338" t="s">
        <v>2102</v>
      </c>
      <c r="D1338">
        <v>23</v>
      </c>
      <c r="E1338" t="s">
        <v>7736</v>
      </c>
      <c r="F1338">
        <v>0.91687627477301703</v>
      </c>
    </row>
    <row r="1339" spans="1:6">
      <c r="A1339" t="s">
        <v>7</v>
      </c>
      <c r="B1339" t="s">
        <v>5030</v>
      </c>
      <c r="C1339" t="s">
        <v>5031</v>
      </c>
      <c r="D1339">
        <v>11</v>
      </c>
      <c r="E1339" t="s">
        <v>7737</v>
      </c>
      <c r="F1339">
        <v>0.91768867501642104</v>
      </c>
    </row>
    <row r="1340" spans="1:6">
      <c r="A1340" t="s">
        <v>7</v>
      </c>
      <c r="B1340" t="s">
        <v>5045</v>
      </c>
      <c r="C1340" t="s">
        <v>5046</v>
      </c>
      <c r="D1340">
        <v>10</v>
      </c>
      <c r="E1340" t="s">
        <v>7735</v>
      </c>
      <c r="F1340">
        <v>0.98491747296528098</v>
      </c>
    </row>
    <row r="1341" spans="1:6">
      <c r="A1341" t="s">
        <v>7</v>
      </c>
      <c r="B1341" t="s">
        <v>5049</v>
      </c>
      <c r="C1341" t="s">
        <v>5050</v>
      </c>
      <c r="D1341">
        <v>10</v>
      </c>
      <c r="E1341" t="s">
        <v>7735</v>
      </c>
      <c r="F1341">
        <v>0.98491747296528098</v>
      </c>
    </row>
    <row r="1342" spans="1:6">
      <c r="A1342" t="s">
        <v>7</v>
      </c>
      <c r="B1342" t="s">
        <v>5053</v>
      </c>
      <c r="C1342" t="s">
        <v>5054</v>
      </c>
      <c r="D1342">
        <v>10</v>
      </c>
      <c r="E1342" t="s">
        <v>7735</v>
      </c>
      <c r="F1342">
        <v>0.98491747296528098</v>
      </c>
    </row>
    <row r="1343" spans="1:6">
      <c r="A1343" t="s">
        <v>45</v>
      </c>
      <c r="B1343" t="s">
        <v>7738</v>
      </c>
      <c r="C1343" t="s">
        <v>7739</v>
      </c>
      <c r="D1343">
        <v>4</v>
      </c>
      <c r="E1343" t="s">
        <v>7711</v>
      </c>
      <c r="F1343">
        <v>0.98444444444444401</v>
      </c>
    </row>
    <row r="1344" spans="1:6">
      <c r="A1344" t="s">
        <v>7</v>
      </c>
      <c r="B1344" t="s">
        <v>2084</v>
      </c>
      <c r="C1344" t="s">
        <v>2085</v>
      </c>
      <c r="D1344">
        <v>16</v>
      </c>
      <c r="E1344" t="s">
        <v>7655</v>
      </c>
      <c r="F1344">
        <v>0.98491747296528098</v>
      </c>
    </row>
    <row r="1345" spans="1:6">
      <c r="A1345" t="s">
        <v>7</v>
      </c>
      <c r="B1345" t="s">
        <v>5004</v>
      </c>
      <c r="C1345" t="s">
        <v>5005</v>
      </c>
      <c r="D1345">
        <v>8</v>
      </c>
      <c r="E1345" t="s">
        <v>6742</v>
      </c>
      <c r="F1345">
        <v>0.98491747296528098</v>
      </c>
    </row>
    <row r="1346" spans="1:6">
      <c r="A1346" t="s">
        <v>7</v>
      </c>
      <c r="B1346" t="s">
        <v>7740</v>
      </c>
      <c r="C1346" t="s">
        <v>7741</v>
      </c>
      <c r="D1346">
        <v>4</v>
      </c>
      <c r="E1346" t="s">
        <v>7742</v>
      </c>
      <c r="F1346">
        <v>0.98491747296528098</v>
      </c>
    </row>
    <row r="1347" spans="1:6">
      <c r="A1347" t="s">
        <v>7</v>
      </c>
      <c r="B1347" t="s">
        <v>2098</v>
      </c>
      <c r="C1347" t="s">
        <v>2099</v>
      </c>
      <c r="D1347">
        <v>10</v>
      </c>
      <c r="E1347" t="s">
        <v>7743</v>
      </c>
      <c r="F1347">
        <v>0.98491747296528098</v>
      </c>
    </row>
    <row r="1348" spans="1:6">
      <c r="A1348" t="s">
        <v>7</v>
      </c>
      <c r="B1348" t="s">
        <v>4985</v>
      </c>
      <c r="C1348" t="s">
        <v>4986</v>
      </c>
      <c r="D1348">
        <v>4</v>
      </c>
      <c r="E1348" t="s">
        <v>7744</v>
      </c>
      <c r="F1348">
        <v>0.98491747296528098</v>
      </c>
    </row>
    <row r="1349" spans="1:6">
      <c r="A1349" t="s">
        <v>7</v>
      </c>
      <c r="B1349" t="s">
        <v>2015</v>
      </c>
      <c r="C1349" t="s">
        <v>2016</v>
      </c>
      <c r="D1349">
        <v>7</v>
      </c>
      <c r="E1349" t="s">
        <v>7745</v>
      </c>
      <c r="F1349">
        <v>0.98491747296528098</v>
      </c>
    </row>
    <row r="1350" spans="1:6">
      <c r="A1350" t="s">
        <v>7</v>
      </c>
      <c r="B1350" t="s">
        <v>2017</v>
      </c>
      <c r="C1350" t="s">
        <v>2018</v>
      </c>
      <c r="D1350">
        <v>7</v>
      </c>
      <c r="E1350" t="s">
        <v>7745</v>
      </c>
      <c r="F1350">
        <v>0.98491747296528098</v>
      </c>
    </row>
    <row r="1351" spans="1:6">
      <c r="A1351" t="s">
        <v>7</v>
      </c>
      <c r="B1351" t="s">
        <v>2075</v>
      </c>
      <c r="C1351" t="s">
        <v>2076</v>
      </c>
      <c r="D1351">
        <v>23</v>
      </c>
      <c r="E1351" t="s">
        <v>7736</v>
      </c>
      <c r="F1351">
        <v>0.98491747296528098</v>
      </c>
    </row>
    <row r="1352" spans="1:6">
      <c r="A1352" t="s">
        <v>7</v>
      </c>
      <c r="B1352" t="s">
        <v>5035</v>
      </c>
      <c r="C1352" t="s">
        <v>5036</v>
      </c>
      <c r="D1352">
        <v>10</v>
      </c>
      <c r="E1352" t="s">
        <v>7746</v>
      </c>
      <c r="F1352">
        <v>0.98491747296528098</v>
      </c>
    </row>
    <row r="1353" spans="1:6">
      <c r="A1353" t="s">
        <v>7</v>
      </c>
      <c r="B1353" t="s">
        <v>1993</v>
      </c>
      <c r="C1353" t="s">
        <v>1994</v>
      </c>
      <c r="D1353">
        <v>25</v>
      </c>
      <c r="E1353" t="s">
        <v>7747</v>
      </c>
      <c r="F1353">
        <v>0.98491747296528098</v>
      </c>
    </row>
    <row r="1354" spans="1:6">
      <c r="A1354" t="s">
        <v>7</v>
      </c>
      <c r="B1354" t="s">
        <v>5042</v>
      </c>
      <c r="C1354" t="s">
        <v>5043</v>
      </c>
      <c r="D1354">
        <v>10</v>
      </c>
      <c r="E1354" t="s">
        <v>6176</v>
      </c>
      <c r="F1354">
        <v>0.98491747296528098</v>
      </c>
    </row>
    <row r="1355" spans="1:6">
      <c r="A1355" t="s">
        <v>7</v>
      </c>
      <c r="B1355" t="s">
        <v>2072</v>
      </c>
      <c r="C1355" t="s">
        <v>2073</v>
      </c>
      <c r="D1355">
        <v>42</v>
      </c>
      <c r="E1355" t="s">
        <v>7748</v>
      </c>
      <c r="F1355">
        <v>0.98491747296528098</v>
      </c>
    </row>
    <row r="1356" spans="1:6">
      <c r="A1356" t="s">
        <v>7</v>
      </c>
      <c r="B1356" t="s">
        <v>2095</v>
      </c>
      <c r="C1356" t="s">
        <v>2096</v>
      </c>
      <c r="D1356">
        <v>12</v>
      </c>
      <c r="E1356" t="s">
        <v>7749</v>
      </c>
      <c r="F1356">
        <v>0.98491747296528098</v>
      </c>
    </row>
    <row r="1357" spans="1:6">
      <c r="A1357" t="s">
        <v>45</v>
      </c>
      <c r="B1357" t="s">
        <v>2036</v>
      </c>
      <c r="C1357" t="s">
        <v>2037</v>
      </c>
      <c r="D1357">
        <v>7</v>
      </c>
      <c r="E1357" t="s">
        <v>7750</v>
      </c>
      <c r="F1357">
        <v>0.98444444444444401</v>
      </c>
    </row>
    <row r="1358" spans="1:6">
      <c r="A1358" t="s">
        <v>7</v>
      </c>
      <c r="B1358" t="s">
        <v>7751</v>
      </c>
      <c r="C1358" t="s">
        <v>7752</v>
      </c>
      <c r="D1358">
        <v>10</v>
      </c>
      <c r="E1358" t="s">
        <v>7753</v>
      </c>
      <c r="F1358">
        <v>0.98491747296528098</v>
      </c>
    </row>
    <row r="1359" spans="1:6">
      <c r="A1359" t="s">
        <v>7</v>
      </c>
      <c r="B1359" t="s">
        <v>2087</v>
      </c>
      <c r="C1359" t="s">
        <v>2088</v>
      </c>
      <c r="D1359">
        <v>23</v>
      </c>
      <c r="E1359" t="s">
        <v>7736</v>
      </c>
      <c r="F1359">
        <v>0.98491747296528098</v>
      </c>
    </row>
    <row r="1360" spans="1:6">
      <c r="A1360" t="s">
        <v>45</v>
      </c>
      <c r="B1360" t="s">
        <v>7754</v>
      </c>
      <c r="C1360" t="s">
        <v>7755</v>
      </c>
      <c r="D1360">
        <v>3</v>
      </c>
      <c r="E1360" t="s">
        <v>7756</v>
      </c>
      <c r="F1360">
        <v>0.98444444444444401</v>
      </c>
    </row>
    <row r="1361" spans="1:6">
      <c r="A1361" t="s">
        <v>7</v>
      </c>
      <c r="B1361" t="s">
        <v>7757</v>
      </c>
      <c r="C1361" t="s">
        <v>7758</v>
      </c>
      <c r="D1361">
        <v>7</v>
      </c>
      <c r="E1361" t="s">
        <v>7759</v>
      </c>
      <c r="F1361">
        <v>0.98491747296528098</v>
      </c>
    </row>
    <row r="1362" spans="1:6">
      <c r="A1362" t="s">
        <v>7</v>
      </c>
      <c r="B1362" t="s">
        <v>7760</v>
      </c>
      <c r="C1362" t="s">
        <v>7761</v>
      </c>
      <c r="D1362">
        <v>7</v>
      </c>
      <c r="E1362" t="s">
        <v>7759</v>
      </c>
      <c r="F1362">
        <v>0.98491747296528098</v>
      </c>
    </row>
    <row r="1363" spans="1:6">
      <c r="A1363" t="s">
        <v>7</v>
      </c>
      <c r="B1363" t="s">
        <v>7762</v>
      </c>
      <c r="C1363" t="s">
        <v>7763</v>
      </c>
      <c r="D1363">
        <v>4</v>
      </c>
      <c r="E1363" t="s">
        <v>7711</v>
      </c>
      <c r="F1363">
        <v>0.98491747296528098</v>
      </c>
    </row>
    <row r="1364" spans="1:6">
      <c r="A1364" t="s">
        <v>7</v>
      </c>
      <c r="B1364" t="s">
        <v>5020</v>
      </c>
      <c r="C1364" t="s">
        <v>5021</v>
      </c>
      <c r="D1364">
        <v>7</v>
      </c>
      <c r="E1364" t="s">
        <v>7764</v>
      </c>
      <c r="F1364">
        <v>0.98491747296528098</v>
      </c>
    </row>
    <row r="1365" spans="1:6">
      <c r="A1365" t="s">
        <v>7</v>
      </c>
      <c r="B1365" t="s">
        <v>5024</v>
      </c>
      <c r="C1365" t="s">
        <v>5025</v>
      </c>
      <c r="D1365">
        <v>7</v>
      </c>
      <c r="E1365" t="s">
        <v>7764</v>
      </c>
      <c r="F1365">
        <v>0.98491747296528098</v>
      </c>
    </row>
    <row r="1366" spans="1:6">
      <c r="A1366" t="s">
        <v>7</v>
      </c>
      <c r="B1366" t="s">
        <v>5012</v>
      </c>
      <c r="C1366" t="s">
        <v>5013</v>
      </c>
      <c r="D1366">
        <v>13</v>
      </c>
      <c r="E1366" t="s">
        <v>7765</v>
      </c>
      <c r="F1366">
        <v>0.98491747296528098</v>
      </c>
    </row>
    <row r="1367" spans="1:6">
      <c r="A1367" t="s">
        <v>7</v>
      </c>
      <c r="B1367" t="s">
        <v>5009</v>
      </c>
      <c r="C1367" t="s">
        <v>5010</v>
      </c>
      <c r="D1367">
        <v>8</v>
      </c>
      <c r="E1367" t="s">
        <v>7766</v>
      </c>
      <c r="F1367">
        <v>0.98491747296528098</v>
      </c>
    </row>
    <row r="1368" spans="1:6">
      <c r="A1368" t="s">
        <v>7</v>
      </c>
      <c r="B1368" t="s">
        <v>7767</v>
      </c>
      <c r="C1368" t="s">
        <v>7768</v>
      </c>
      <c r="D1368">
        <v>5</v>
      </c>
      <c r="E1368" t="s">
        <v>7769</v>
      </c>
      <c r="F1368">
        <v>0.98491747296528098</v>
      </c>
    </row>
    <row r="1369" spans="1:6">
      <c r="A1369" t="s">
        <v>7</v>
      </c>
      <c r="B1369" t="s">
        <v>5002</v>
      </c>
      <c r="C1369" t="s">
        <v>5003</v>
      </c>
      <c r="D1369">
        <v>10</v>
      </c>
      <c r="E1369" t="s">
        <v>7770</v>
      </c>
      <c r="F1369">
        <v>0.98491747296528098</v>
      </c>
    </row>
    <row r="1370" spans="1:6">
      <c r="A1370" t="s">
        <v>64</v>
      </c>
      <c r="B1370" t="s">
        <v>7771</v>
      </c>
      <c r="D1370">
        <v>3</v>
      </c>
      <c r="E1370" t="s">
        <v>7772</v>
      </c>
      <c r="F1370">
        <v>0.66973620661734801</v>
      </c>
    </row>
    <row r="1371" spans="1:6">
      <c r="A1371" t="s">
        <v>7</v>
      </c>
      <c r="B1371" t="s">
        <v>5033</v>
      </c>
      <c r="C1371" t="s">
        <v>5034</v>
      </c>
      <c r="D1371">
        <v>7</v>
      </c>
      <c r="E1371" t="s">
        <v>7773</v>
      </c>
      <c r="F1371">
        <v>0.98491747296528098</v>
      </c>
    </row>
    <row r="1372" spans="1:6">
      <c r="A1372" t="s">
        <v>14</v>
      </c>
      <c r="B1372" t="s">
        <v>7774</v>
      </c>
      <c r="C1372" t="s">
        <v>7775</v>
      </c>
      <c r="D1372">
        <v>7</v>
      </c>
      <c r="E1372" t="s">
        <v>7776</v>
      </c>
      <c r="F1372">
        <v>0.92619926199261904</v>
      </c>
    </row>
    <row r="1373" spans="1:6">
      <c r="A1373" t="s">
        <v>7</v>
      </c>
      <c r="B1373" t="s">
        <v>1972</v>
      </c>
      <c r="C1373" t="s">
        <v>1973</v>
      </c>
      <c r="D1373">
        <v>16</v>
      </c>
      <c r="E1373" t="s">
        <v>7655</v>
      </c>
      <c r="F1373">
        <v>0.98491747296528098</v>
      </c>
    </row>
    <row r="1374" spans="1:6">
      <c r="A1374" t="s">
        <v>7</v>
      </c>
      <c r="B1374" t="s">
        <v>5047</v>
      </c>
      <c r="C1374" t="s">
        <v>5048</v>
      </c>
      <c r="D1374">
        <v>7</v>
      </c>
      <c r="E1374" t="s">
        <v>7777</v>
      </c>
      <c r="F1374">
        <v>0.98491747296528098</v>
      </c>
    </row>
    <row r="1375" spans="1:6">
      <c r="A1375" t="s">
        <v>7</v>
      </c>
      <c r="B1375" t="s">
        <v>2110</v>
      </c>
      <c r="C1375" t="s">
        <v>2111</v>
      </c>
      <c r="D1375">
        <v>7</v>
      </c>
      <c r="E1375" t="s">
        <v>7759</v>
      </c>
      <c r="F1375">
        <v>0.98491747296528098</v>
      </c>
    </row>
    <row r="1376" spans="1:6">
      <c r="A1376" t="s">
        <v>7</v>
      </c>
      <c r="B1376" t="s">
        <v>5051</v>
      </c>
      <c r="C1376" t="s">
        <v>5052</v>
      </c>
      <c r="D1376">
        <v>7</v>
      </c>
      <c r="E1376" t="s">
        <v>7777</v>
      </c>
      <c r="F1376">
        <v>0.98491747296528098</v>
      </c>
    </row>
    <row r="1377" spans="1:6">
      <c r="A1377" t="s">
        <v>7</v>
      </c>
      <c r="B1377" t="s">
        <v>7778</v>
      </c>
      <c r="C1377" t="s">
        <v>7779</v>
      </c>
      <c r="D1377">
        <v>5</v>
      </c>
      <c r="E1377" t="s">
        <v>7769</v>
      </c>
      <c r="F1377">
        <v>0.98491747296528098</v>
      </c>
    </row>
    <row r="1378" spans="1:6">
      <c r="A1378" t="s">
        <v>7</v>
      </c>
      <c r="B1378" t="s">
        <v>4994</v>
      </c>
      <c r="C1378" t="s">
        <v>4995</v>
      </c>
      <c r="D1378">
        <v>8</v>
      </c>
      <c r="E1378" t="s">
        <v>7766</v>
      </c>
      <c r="F1378">
        <v>0.98491747296528098</v>
      </c>
    </row>
    <row r="1379" spans="1:6">
      <c r="A1379" t="s">
        <v>7</v>
      </c>
      <c r="B1379" t="s">
        <v>5018</v>
      </c>
      <c r="C1379" t="s">
        <v>5019</v>
      </c>
      <c r="D1379">
        <v>6</v>
      </c>
      <c r="E1379" t="s">
        <v>7780</v>
      </c>
      <c r="F1379">
        <v>0.98491747296528098</v>
      </c>
    </row>
    <row r="1380" spans="1:6">
      <c r="A1380" t="s">
        <v>7</v>
      </c>
      <c r="B1380" t="s">
        <v>5015</v>
      </c>
      <c r="C1380" t="s">
        <v>5016</v>
      </c>
      <c r="D1380">
        <v>6</v>
      </c>
      <c r="E1380" t="s">
        <v>7780</v>
      </c>
      <c r="F1380">
        <v>0.98491747296528098</v>
      </c>
    </row>
    <row r="1381" spans="1:6">
      <c r="A1381" t="s">
        <v>7</v>
      </c>
      <c r="B1381" t="s">
        <v>2064</v>
      </c>
      <c r="C1381" t="s">
        <v>2065</v>
      </c>
      <c r="D1381">
        <v>12</v>
      </c>
      <c r="E1381" t="s">
        <v>7749</v>
      </c>
      <c r="F1381">
        <v>0.98491747296528098</v>
      </c>
    </row>
    <row r="1382" spans="1:6">
      <c r="A1382" t="s">
        <v>7</v>
      </c>
      <c r="B1382" t="s">
        <v>2007</v>
      </c>
      <c r="C1382" t="s">
        <v>2008</v>
      </c>
      <c r="D1382">
        <v>7</v>
      </c>
      <c r="E1382" t="s">
        <v>7745</v>
      </c>
      <c r="F1382">
        <v>0.98491747296528098</v>
      </c>
    </row>
    <row r="1383" spans="1:6">
      <c r="A1383" t="s">
        <v>7</v>
      </c>
      <c r="B1383" t="s">
        <v>5022</v>
      </c>
      <c r="C1383" t="s">
        <v>5023</v>
      </c>
      <c r="D1383">
        <v>6</v>
      </c>
      <c r="E1383" t="s">
        <v>7780</v>
      </c>
      <c r="F1383">
        <v>0.98491747296528098</v>
      </c>
    </row>
    <row r="1384" spans="1:6">
      <c r="A1384" t="s">
        <v>7</v>
      </c>
      <c r="B1384" t="s">
        <v>5026</v>
      </c>
      <c r="C1384" t="s">
        <v>5027</v>
      </c>
      <c r="D1384">
        <v>6</v>
      </c>
      <c r="E1384" t="s">
        <v>7780</v>
      </c>
      <c r="F1384">
        <v>0.98491747296528098</v>
      </c>
    </row>
    <row r="1385" spans="1:6">
      <c r="A1385" t="s">
        <v>7</v>
      </c>
      <c r="B1385" t="s">
        <v>5028</v>
      </c>
      <c r="C1385" t="s">
        <v>5029</v>
      </c>
      <c r="D1385">
        <v>6</v>
      </c>
      <c r="E1385" t="s">
        <v>7780</v>
      </c>
      <c r="F1385">
        <v>0.98491747296528098</v>
      </c>
    </row>
    <row r="1386" spans="1:6">
      <c r="A1386" t="s">
        <v>45</v>
      </c>
      <c r="B1386" t="s">
        <v>7781</v>
      </c>
      <c r="C1386" t="s">
        <v>7782</v>
      </c>
      <c r="D1386">
        <v>11</v>
      </c>
      <c r="E1386" t="s">
        <v>7783</v>
      </c>
      <c r="F1386">
        <v>0.98444444444444401</v>
      </c>
    </row>
    <row r="1387" spans="1:6">
      <c r="A1387" t="s">
        <v>7</v>
      </c>
      <c r="B1387" t="s">
        <v>2070</v>
      </c>
      <c r="C1387" t="s">
        <v>2071</v>
      </c>
      <c r="D1387">
        <v>12</v>
      </c>
      <c r="E1387" t="s">
        <v>7749</v>
      </c>
      <c r="F1387">
        <v>0.98491747296528098</v>
      </c>
    </row>
    <row r="1388" spans="1:6">
      <c r="A1388" t="s">
        <v>7</v>
      </c>
      <c r="B1388" t="s">
        <v>1951</v>
      </c>
      <c r="C1388" t="s">
        <v>1952</v>
      </c>
      <c r="D1388">
        <v>7</v>
      </c>
      <c r="E1388" t="s">
        <v>7745</v>
      </c>
      <c r="F1388">
        <v>0.98491747296528098</v>
      </c>
    </row>
    <row r="1389" spans="1:6">
      <c r="A1389" t="s">
        <v>14</v>
      </c>
      <c r="B1389" t="s">
        <v>7784</v>
      </c>
      <c r="C1389" t="s">
        <v>7785</v>
      </c>
      <c r="D1389">
        <v>4</v>
      </c>
      <c r="E1389" t="s">
        <v>7786</v>
      </c>
      <c r="F1389">
        <v>0.92619926199261904</v>
      </c>
    </row>
    <row r="1390" spans="1:6">
      <c r="A1390" t="s">
        <v>64</v>
      </c>
      <c r="B1390" t="s">
        <v>1929</v>
      </c>
      <c r="D1390">
        <v>10</v>
      </c>
      <c r="E1390" t="s">
        <v>7787</v>
      </c>
      <c r="F1390">
        <v>0.77058823529411702</v>
      </c>
    </row>
    <row r="1391" spans="1:6">
      <c r="A1391" t="s">
        <v>64</v>
      </c>
      <c r="B1391" t="s">
        <v>2002</v>
      </c>
      <c r="D1391">
        <v>12</v>
      </c>
      <c r="E1391" t="s">
        <v>7788</v>
      </c>
      <c r="F1391">
        <v>0.77058823529411702</v>
      </c>
    </row>
    <row r="1392" spans="1:6">
      <c r="A1392" t="s">
        <v>14</v>
      </c>
      <c r="B1392" t="s">
        <v>7789</v>
      </c>
      <c r="C1392" t="s">
        <v>7790</v>
      </c>
      <c r="D1392">
        <v>6</v>
      </c>
      <c r="E1392" t="s">
        <v>7791</v>
      </c>
      <c r="F1392">
        <v>0.92619926199261904</v>
      </c>
    </row>
    <row r="1393" spans="1:6">
      <c r="A1393" t="s">
        <v>64</v>
      </c>
      <c r="B1393" t="s">
        <v>3145</v>
      </c>
      <c r="D1393">
        <v>10</v>
      </c>
      <c r="E1393" t="s">
        <v>7792</v>
      </c>
      <c r="F1393">
        <v>0.90760179148915499</v>
      </c>
    </row>
    <row r="1394" spans="1:6">
      <c r="A1394" t="s">
        <v>7</v>
      </c>
      <c r="B1394" t="s">
        <v>1066</v>
      </c>
      <c r="C1394" t="s">
        <v>1067</v>
      </c>
      <c r="D1394">
        <v>16</v>
      </c>
      <c r="E1394" t="s">
        <v>7793</v>
      </c>
      <c r="F1394">
        <v>0.98491747296528098</v>
      </c>
    </row>
    <row r="1395" spans="1:6">
      <c r="A1395" t="s">
        <v>64</v>
      </c>
      <c r="B1395" t="s">
        <v>1248</v>
      </c>
      <c r="D1395">
        <v>3</v>
      </c>
      <c r="E1395" t="s">
        <v>7794</v>
      </c>
      <c r="F1395">
        <v>0.98754297935832203</v>
      </c>
    </row>
    <row r="1396" spans="1:6">
      <c r="A1396" t="s">
        <v>7</v>
      </c>
      <c r="B1396" t="s">
        <v>42</v>
      </c>
      <c r="C1396" t="s">
        <v>43</v>
      </c>
      <c r="D1396">
        <v>52</v>
      </c>
      <c r="E1396" t="s">
        <v>7795</v>
      </c>
      <c r="F1396">
        <v>1</v>
      </c>
    </row>
    <row r="1398" spans="1:6">
      <c r="A1398" t="s">
        <v>3178</v>
      </c>
      <c r="B1398" t="s">
        <v>7796</v>
      </c>
    </row>
    <row r="1399" spans="1:6">
      <c r="A1399" t="s">
        <v>2</v>
      </c>
      <c r="B1399" t="s">
        <v>3</v>
      </c>
      <c r="D1399" t="s">
        <v>4</v>
      </c>
      <c r="E1399" t="s">
        <v>5</v>
      </c>
      <c r="F1399" t="s">
        <v>6</v>
      </c>
    </row>
    <row r="1400" spans="1:6">
      <c r="A1400" t="s">
        <v>64</v>
      </c>
      <c r="B1400" t="s">
        <v>6165</v>
      </c>
      <c r="D1400">
        <v>14</v>
      </c>
      <c r="E1400" t="s">
        <v>6166</v>
      </c>
      <c r="F1400">
        <v>3.0204600577608501E-2</v>
      </c>
    </row>
    <row r="1401" spans="1:6">
      <c r="A1401" t="s">
        <v>45</v>
      </c>
      <c r="B1401" t="s">
        <v>7797</v>
      </c>
      <c r="C1401" t="s">
        <v>7798</v>
      </c>
      <c r="D1401">
        <v>4</v>
      </c>
      <c r="E1401" t="s">
        <v>7799</v>
      </c>
      <c r="F1401">
        <v>0.98444444444444401</v>
      </c>
    </row>
    <row r="1402" spans="1:6">
      <c r="A1402" t="s">
        <v>45</v>
      </c>
      <c r="B1402" t="s">
        <v>7800</v>
      </c>
      <c r="C1402" t="s">
        <v>7801</v>
      </c>
      <c r="D1402">
        <v>5</v>
      </c>
      <c r="E1402" t="s">
        <v>7802</v>
      </c>
      <c r="F1402">
        <v>0.98444444444444401</v>
      </c>
    </row>
    <row r="1403" spans="1:6">
      <c r="A1403" t="s">
        <v>7</v>
      </c>
      <c r="B1403" t="s">
        <v>7803</v>
      </c>
      <c r="C1403" t="s">
        <v>7804</v>
      </c>
      <c r="D1403">
        <v>8</v>
      </c>
      <c r="E1403" t="s">
        <v>7805</v>
      </c>
      <c r="F1403">
        <v>0.98491747296528098</v>
      </c>
    </row>
    <row r="1404" spans="1:6">
      <c r="A1404" t="s">
        <v>64</v>
      </c>
      <c r="B1404" t="s">
        <v>4509</v>
      </c>
      <c r="D1404">
        <v>11</v>
      </c>
      <c r="E1404" t="s">
        <v>7806</v>
      </c>
      <c r="F1404">
        <v>0.77058823529411702</v>
      </c>
    </row>
    <row r="1405" spans="1:6">
      <c r="A1405" t="s">
        <v>64</v>
      </c>
      <c r="B1405" t="s">
        <v>7807</v>
      </c>
      <c r="D1405">
        <v>4</v>
      </c>
      <c r="E1405" t="s">
        <v>7808</v>
      </c>
      <c r="F1405">
        <v>0.81254516266166599</v>
      </c>
    </row>
    <row r="1407" spans="1:6">
      <c r="A1407" t="s">
        <v>3210</v>
      </c>
      <c r="B1407" t="s">
        <v>7809</v>
      </c>
    </row>
    <row r="1408" spans="1:6">
      <c r="A1408" t="s">
        <v>2</v>
      </c>
      <c r="B1408" t="s">
        <v>3</v>
      </c>
      <c r="D1408" t="s">
        <v>4</v>
      </c>
      <c r="E1408" t="s">
        <v>5</v>
      </c>
      <c r="F1408" t="s">
        <v>6</v>
      </c>
    </row>
    <row r="1409" spans="1:6">
      <c r="A1409" t="s">
        <v>7</v>
      </c>
      <c r="B1409" t="s">
        <v>6801</v>
      </c>
      <c r="C1409" t="s">
        <v>6802</v>
      </c>
      <c r="D1409">
        <v>7</v>
      </c>
      <c r="E1409" t="s">
        <v>6803</v>
      </c>
      <c r="F1409">
        <v>0.45510047447324598</v>
      </c>
    </row>
    <row r="1410" spans="1:6">
      <c r="A1410" t="s">
        <v>7</v>
      </c>
      <c r="B1410" t="s">
        <v>7810</v>
      </c>
      <c r="C1410" t="s">
        <v>7811</v>
      </c>
      <c r="D1410">
        <v>9</v>
      </c>
      <c r="E1410" t="s">
        <v>7812</v>
      </c>
      <c r="F1410">
        <v>0.98491747296528098</v>
      </c>
    </row>
    <row r="1411" spans="1:6">
      <c r="A1411" t="s">
        <v>7</v>
      </c>
      <c r="B1411" t="s">
        <v>7813</v>
      </c>
      <c r="C1411" t="s">
        <v>7814</v>
      </c>
      <c r="D1411">
        <v>5</v>
      </c>
      <c r="E1411" t="s">
        <v>7815</v>
      </c>
      <c r="F1411">
        <v>0.98491747296528098</v>
      </c>
    </row>
    <row r="1412" spans="1:6">
      <c r="A1412" t="s">
        <v>7</v>
      </c>
      <c r="B1412" t="s">
        <v>7816</v>
      </c>
      <c r="C1412" t="s">
        <v>7817</v>
      </c>
      <c r="D1412">
        <v>4</v>
      </c>
      <c r="E1412" t="s">
        <v>7818</v>
      </c>
      <c r="F1412">
        <v>0.98491747296528098</v>
      </c>
    </row>
    <row r="1414" spans="1:6">
      <c r="A1414" t="s">
        <v>3248</v>
      </c>
      <c r="B1414" t="s">
        <v>7819</v>
      </c>
    </row>
    <row r="1415" spans="1:6">
      <c r="A1415" t="s">
        <v>2</v>
      </c>
      <c r="B1415" t="s">
        <v>3</v>
      </c>
      <c r="D1415" t="s">
        <v>4</v>
      </c>
      <c r="E1415" t="s">
        <v>5</v>
      </c>
      <c r="F1415" t="s">
        <v>6</v>
      </c>
    </row>
    <row r="1416" spans="1:6">
      <c r="A1416" t="s">
        <v>45</v>
      </c>
      <c r="B1416" t="s">
        <v>7549</v>
      </c>
      <c r="C1416" t="s">
        <v>7550</v>
      </c>
      <c r="D1416">
        <v>11</v>
      </c>
      <c r="E1416" t="s">
        <v>7551</v>
      </c>
      <c r="F1416">
        <v>0.71835096267293597</v>
      </c>
    </row>
    <row r="1417" spans="1:6">
      <c r="A1417" t="s">
        <v>45</v>
      </c>
      <c r="B1417" t="s">
        <v>5588</v>
      </c>
      <c r="C1417" t="s">
        <v>5589</v>
      </c>
      <c r="D1417">
        <v>13</v>
      </c>
      <c r="E1417" t="s">
        <v>7185</v>
      </c>
      <c r="F1417">
        <v>0.98444444444444401</v>
      </c>
    </row>
    <row r="1418" spans="1:6">
      <c r="A1418" t="s">
        <v>45</v>
      </c>
      <c r="B1418" t="s">
        <v>7820</v>
      </c>
      <c r="C1418" t="s">
        <v>7821</v>
      </c>
      <c r="D1418">
        <v>3</v>
      </c>
      <c r="E1418" t="s">
        <v>7822</v>
      </c>
      <c r="F1418">
        <v>0.98444444444444401</v>
      </c>
    </row>
    <row r="1419" spans="1:6">
      <c r="A1419" t="s">
        <v>45</v>
      </c>
      <c r="B1419" t="s">
        <v>7823</v>
      </c>
      <c r="C1419" t="s">
        <v>7824</v>
      </c>
      <c r="D1419">
        <v>3</v>
      </c>
      <c r="E1419" t="s">
        <v>7822</v>
      </c>
      <c r="F1419">
        <v>0.98444444444444401</v>
      </c>
    </row>
    <row r="1421" spans="1:6">
      <c r="A1421" t="s">
        <v>3265</v>
      </c>
      <c r="B1421" t="s">
        <v>7825</v>
      </c>
    </row>
    <row r="1422" spans="1:6">
      <c r="A1422" t="s">
        <v>2</v>
      </c>
      <c r="B1422" t="s">
        <v>3</v>
      </c>
      <c r="D1422" t="s">
        <v>4</v>
      </c>
      <c r="E1422" t="s">
        <v>5</v>
      </c>
      <c r="F1422" t="s">
        <v>6</v>
      </c>
    </row>
    <row r="1423" spans="1:6">
      <c r="A1423" t="s">
        <v>7</v>
      </c>
      <c r="B1423" t="s">
        <v>1813</v>
      </c>
      <c r="C1423" t="s">
        <v>1814</v>
      </c>
      <c r="D1423">
        <v>31</v>
      </c>
      <c r="E1423" t="s">
        <v>7663</v>
      </c>
      <c r="F1423">
        <v>0.606145270481946</v>
      </c>
    </row>
    <row r="1424" spans="1:6">
      <c r="A1424" t="s">
        <v>7</v>
      </c>
      <c r="B1424" t="s">
        <v>1810</v>
      </c>
      <c r="C1424" t="s">
        <v>1811</v>
      </c>
      <c r="D1424">
        <v>31</v>
      </c>
      <c r="E1424" t="s">
        <v>7663</v>
      </c>
      <c r="F1424">
        <v>0.606145270481946</v>
      </c>
    </row>
    <row r="1425" spans="1:6">
      <c r="A1425" t="s">
        <v>7</v>
      </c>
      <c r="B1425" t="s">
        <v>1807</v>
      </c>
      <c r="C1425" t="s">
        <v>1808</v>
      </c>
      <c r="D1425">
        <v>13</v>
      </c>
      <c r="E1425" t="s">
        <v>7826</v>
      </c>
      <c r="F1425">
        <v>0.98491747296528098</v>
      </c>
    </row>
    <row r="1426" spans="1:6">
      <c r="A1426" t="s">
        <v>7</v>
      </c>
      <c r="B1426" t="s">
        <v>1801</v>
      </c>
      <c r="C1426" t="s">
        <v>1802</v>
      </c>
      <c r="D1426">
        <v>17</v>
      </c>
      <c r="E1426" t="s">
        <v>7827</v>
      </c>
      <c r="F1426">
        <v>0.98491747296528098</v>
      </c>
    </row>
    <row r="1427" spans="1:6">
      <c r="A1427" t="s">
        <v>7</v>
      </c>
      <c r="B1427" t="s">
        <v>1804</v>
      </c>
      <c r="C1427" t="s">
        <v>1805</v>
      </c>
      <c r="D1427">
        <v>9</v>
      </c>
      <c r="E1427" t="s">
        <v>7828</v>
      </c>
      <c r="F1427">
        <v>0.98491747296528098</v>
      </c>
    </row>
    <row r="1429" spans="1:6">
      <c r="A1429" t="s">
        <v>3285</v>
      </c>
      <c r="B1429" t="s">
        <v>7829</v>
      </c>
    </row>
    <row r="1430" spans="1:6">
      <c r="A1430" t="s">
        <v>2</v>
      </c>
      <c r="B1430" t="s">
        <v>3</v>
      </c>
      <c r="D1430" t="s">
        <v>4</v>
      </c>
      <c r="E1430" t="s">
        <v>5</v>
      </c>
      <c r="F1430" t="s">
        <v>6</v>
      </c>
    </row>
    <row r="1431" spans="1:6">
      <c r="A1431" t="s">
        <v>7</v>
      </c>
      <c r="B1431" t="s">
        <v>4185</v>
      </c>
      <c r="C1431" t="s">
        <v>4186</v>
      </c>
      <c r="D1431">
        <v>9</v>
      </c>
      <c r="E1431" t="s">
        <v>7830</v>
      </c>
      <c r="F1431">
        <v>0.29564637406982403</v>
      </c>
    </row>
    <row r="1432" spans="1:6">
      <c r="A1432" t="s">
        <v>7</v>
      </c>
      <c r="B1432" t="s">
        <v>4188</v>
      </c>
      <c r="C1432" t="s">
        <v>4189</v>
      </c>
      <c r="D1432">
        <v>10</v>
      </c>
      <c r="E1432" t="s">
        <v>7831</v>
      </c>
      <c r="F1432">
        <v>0.56785645199910295</v>
      </c>
    </row>
    <row r="1433" spans="1:6">
      <c r="A1433" t="s">
        <v>7</v>
      </c>
      <c r="B1433" t="s">
        <v>7832</v>
      </c>
      <c r="C1433" t="s">
        <v>7833</v>
      </c>
      <c r="D1433">
        <v>4</v>
      </c>
      <c r="E1433" t="s">
        <v>7834</v>
      </c>
      <c r="F1433">
        <v>0.71900992380083395</v>
      </c>
    </row>
    <row r="1434" spans="1:6">
      <c r="A1434" t="s">
        <v>7</v>
      </c>
      <c r="B1434" t="s">
        <v>7835</v>
      </c>
      <c r="C1434" t="s">
        <v>7836</v>
      </c>
      <c r="D1434">
        <v>7</v>
      </c>
      <c r="E1434" t="s">
        <v>7837</v>
      </c>
      <c r="F1434">
        <v>0.74290996427464295</v>
      </c>
    </row>
    <row r="1435" spans="1:6">
      <c r="A1435" t="s">
        <v>7</v>
      </c>
      <c r="B1435" t="s">
        <v>4179</v>
      </c>
      <c r="C1435" t="s">
        <v>4180</v>
      </c>
      <c r="D1435">
        <v>11</v>
      </c>
      <c r="E1435" t="s">
        <v>7838</v>
      </c>
      <c r="F1435">
        <v>0.74290996427464295</v>
      </c>
    </row>
    <row r="1436" spans="1:6">
      <c r="A1436" t="s">
        <v>7</v>
      </c>
      <c r="B1436" t="s">
        <v>4177</v>
      </c>
      <c r="C1436" t="s">
        <v>4178</v>
      </c>
      <c r="D1436">
        <v>16</v>
      </c>
      <c r="E1436" t="s">
        <v>7839</v>
      </c>
      <c r="F1436">
        <v>0.98491747296528098</v>
      </c>
    </row>
    <row r="1437" spans="1:6">
      <c r="A1437" t="s">
        <v>7</v>
      </c>
      <c r="B1437" t="s">
        <v>4163</v>
      </c>
      <c r="C1437" t="s">
        <v>4164</v>
      </c>
      <c r="D1437">
        <v>4</v>
      </c>
      <c r="E1437" t="s">
        <v>7834</v>
      </c>
      <c r="F1437">
        <v>0.98491747296528098</v>
      </c>
    </row>
    <row r="1438" spans="1:6">
      <c r="A1438" t="s">
        <v>7</v>
      </c>
      <c r="B1438" t="s">
        <v>4169</v>
      </c>
      <c r="C1438" t="s">
        <v>4170</v>
      </c>
      <c r="D1438">
        <v>7</v>
      </c>
      <c r="E1438" t="s">
        <v>7840</v>
      </c>
      <c r="F1438">
        <v>0.98491747296528098</v>
      </c>
    </row>
    <row r="1439" spans="1:6">
      <c r="A1439" t="s">
        <v>7</v>
      </c>
      <c r="B1439" t="s">
        <v>4174</v>
      </c>
      <c r="C1439" t="s">
        <v>4175</v>
      </c>
      <c r="D1439">
        <v>15</v>
      </c>
      <c r="E1439" t="s">
        <v>7841</v>
      </c>
      <c r="F1439">
        <v>0.98491747296528098</v>
      </c>
    </row>
    <row r="1440" spans="1:6">
      <c r="A1440" t="s">
        <v>7</v>
      </c>
      <c r="B1440" t="s">
        <v>7842</v>
      </c>
      <c r="C1440" t="s">
        <v>7843</v>
      </c>
      <c r="D1440">
        <v>4</v>
      </c>
      <c r="E1440" t="s">
        <v>7844</v>
      </c>
      <c r="F1440">
        <v>0.98491747296528098</v>
      </c>
    </row>
    <row r="1441" spans="1:6">
      <c r="A1441" t="s">
        <v>7</v>
      </c>
      <c r="B1441" t="s">
        <v>7845</v>
      </c>
      <c r="C1441" t="s">
        <v>7846</v>
      </c>
      <c r="D1441">
        <v>3</v>
      </c>
      <c r="E1441" t="s">
        <v>7847</v>
      </c>
      <c r="F1441">
        <v>0.98491747296528098</v>
      </c>
    </row>
    <row r="1442" spans="1:6">
      <c r="A1442" t="s">
        <v>7</v>
      </c>
      <c r="B1442" t="s">
        <v>4171</v>
      </c>
      <c r="C1442" t="s">
        <v>4172</v>
      </c>
      <c r="D1442">
        <v>6</v>
      </c>
      <c r="E1442" t="s">
        <v>7848</v>
      </c>
      <c r="F1442">
        <v>0.98491747296528098</v>
      </c>
    </row>
    <row r="1443" spans="1:6">
      <c r="A1443" t="s">
        <v>7</v>
      </c>
      <c r="B1443" t="s">
        <v>4157</v>
      </c>
      <c r="C1443" t="s">
        <v>4158</v>
      </c>
      <c r="D1443">
        <v>5</v>
      </c>
      <c r="E1443" t="s">
        <v>7849</v>
      </c>
      <c r="F1443">
        <v>0.98491747296528098</v>
      </c>
    </row>
    <row r="1444" spans="1:6">
      <c r="A1444" t="s">
        <v>7</v>
      </c>
      <c r="B1444" t="s">
        <v>4193</v>
      </c>
      <c r="C1444" t="s">
        <v>4194</v>
      </c>
      <c r="D1444">
        <v>7</v>
      </c>
      <c r="E1444" t="s">
        <v>7850</v>
      </c>
      <c r="F1444">
        <v>0.98491747296528098</v>
      </c>
    </row>
    <row r="1445" spans="1:6">
      <c r="A1445" t="s">
        <v>7</v>
      </c>
      <c r="B1445" t="s">
        <v>4160</v>
      </c>
      <c r="C1445" t="s">
        <v>4161</v>
      </c>
      <c r="D1445">
        <v>4</v>
      </c>
      <c r="E1445" t="s">
        <v>7834</v>
      </c>
      <c r="F1445">
        <v>0.98491747296528098</v>
      </c>
    </row>
    <row r="1446" spans="1:6">
      <c r="A1446" t="s">
        <v>7</v>
      </c>
      <c r="B1446" t="s">
        <v>4190</v>
      </c>
      <c r="C1446" t="s">
        <v>4191</v>
      </c>
      <c r="D1446">
        <v>6</v>
      </c>
      <c r="E1446" t="s">
        <v>7851</v>
      </c>
      <c r="F1446">
        <v>0.98491747296528098</v>
      </c>
    </row>
    <row r="1447" spans="1:6">
      <c r="A1447" t="s">
        <v>7</v>
      </c>
      <c r="B1447" t="s">
        <v>1610</v>
      </c>
      <c r="C1447" t="s">
        <v>1611</v>
      </c>
      <c r="D1447">
        <v>19</v>
      </c>
      <c r="E1447" t="s">
        <v>7852</v>
      </c>
      <c r="F1447">
        <v>0.98491747296528098</v>
      </c>
    </row>
    <row r="1448" spans="1:6">
      <c r="A1448" t="s">
        <v>7</v>
      </c>
      <c r="B1448" t="s">
        <v>4166</v>
      </c>
      <c r="C1448" t="s">
        <v>4167</v>
      </c>
      <c r="D1448">
        <v>13</v>
      </c>
      <c r="E1448" t="s">
        <v>7853</v>
      </c>
      <c r="F1448">
        <v>0.98491747296528098</v>
      </c>
    </row>
    <row r="1449" spans="1:6">
      <c r="A1449" t="s">
        <v>7</v>
      </c>
      <c r="B1449" t="s">
        <v>4182</v>
      </c>
      <c r="C1449" t="s">
        <v>4183</v>
      </c>
      <c r="D1449">
        <v>3</v>
      </c>
      <c r="E1449" t="s">
        <v>7854</v>
      </c>
      <c r="F1449">
        <v>0.98491747296528098</v>
      </c>
    </row>
    <row r="1451" spans="1:6">
      <c r="A1451" t="s">
        <v>3296</v>
      </c>
      <c r="B1451" t="s">
        <v>7855</v>
      </c>
    </row>
    <row r="1452" spans="1:6">
      <c r="A1452" t="s">
        <v>2</v>
      </c>
      <c r="B1452" t="s">
        <v>3</v>
      </c>
      <c r="D1452" t="s">
        <v>4</v>
      </c>
      <c r="E1452" t="s">
        <v>5</v>
      </c>
      <c r="F1452" t="s">
        <v>6</v>
      </c>
    </row>
    <row r="1453" spans="1:6">
      <c r="A1453" t="s">
        <v>7</v>
      </c>
      <c r="B1453" t="s">
        <v>7856</v>
      </c>
      <c r="C1453" t="s">
        <v>7857</v>
      </c>
      <c r="D1453">
        <v>9</v>
      </c>
      <c r="E1453" t="s">
        <v>7858</v>
      </c>
      <c r="F1453">
        <v>0.38903648703548699</v>
      </c>
    </row>
    <row r="1454" spans="1:6">
      <c r="A1454" t="s">
        <v>7</v>
      </c>
      <c r="B1454" t="s">
        <v>7859</v>
      </c>
      <c r="C1454" t="s">
        <v>7860</v>
      </c>
      <c r="D1454">
        <v>9</v>
      </c>
      <c r="E1454" t="s">
        <v>7858</v>
      </c>
      <c r="F1454">
        <v>0.60484351297896199</v>
      </c>
    </row>
    <row r="1455" spans="1:6">
      <c r="A1455" t="s">
        <v>64</v>
      </c>
      <c r="B1455" t="s">
        <v>7861</v>
      </c>
      <c r="D1455">
        <v>6</v>
      </c>
      <c r="E1455" t="s">
        <v>7862</v>
      </c>
      <c r="F1455">
        <v>0.23418825615772301</v>
      </c>
    </row>
    <row r="1456" spans="1:6">
      <c r="A1456" t="s">
        <v>7</v>
      </c>
      <c r="B1456" t="s">
        <v>7863</v>
      </c>
      <c r="C1456" t="s">
        <v>7864</v>
      </c>
      <c r="D1456">
        <v>6</v>
      </c>
      <c r="E1456" t="s">
        <v>7865</v>
      </c>
      <c r="F1456">
        <v>0.98491747296528098</v>
      </c>
    </row>
    <row r="1457" spans="1:6">
      <c r="A1457" t="s">
        <v>7</v>
      </c>
      <c r="B1457" t="s">
        <v>7866</v>
      </c>
      <c r="C1457" t="s">
        <v>7867</v>
      </c>
      <c r="D1457">
        <v>3</v>
      </c>
      <c r="E1457" t="s">
        <v>7868</v>
      </c>
      <c r="F1457">
        <v>0.98491747296528098</v>
      </c>
    </row>
    <row r="1458" spans="1:6">
      <c r="A1458" t="s">
        <v>7</v>
      </c>
      <c r="B1458" t="s">
        <v>7869</v>
      </c>
      <c r="C1458" t="s">
        <v>7870</v>
      </c>
      <c r="D1458">
        <v>3</v>
      </c>
      <c r="E1458" t="s">
        <v>7871</v>
      </c>
      <c r="F1458">
        <v>0.98491747296528098</v>
      </c>
    </row>
    <row r="1459" spans="1:6">
      <c r="A1459" t="s">
        <v>7</v>
      </c>
      <c r="B1459" t="s">
        <v>7872</v>
      </c>
      <c r="C1459" t="s">
        <v>7873</v>
      </c>
      <c r="D1459">
        <v>3</v>
      </c>
      <c r="E1459" t="s">
        <v>7871</v>
      </c>
      <c r="F1459">
        <v>0.98491747296528098</v>
      </c>
    </row>
    <row r="1461" spans="1:6">
      <c r="A1461" t="s">
        <v>3317</v>
      </c>
      <c r="B1461" t="s">
        <v>7874</v>
      </c>
    </row>
    <row r="1462" spans="1:6">
      <c r="A1462" t="s">
        <v>2</v>
      </c>
      <c r="B1462" t="s">
        <v>3</v>
      </c>
      <c r="D1462" t="s">
        <v>4</v>
      </c>
      <c r="E1462" t="s">
        <v>5</v>
      </c>
      <c r="F1462" t="s">
        <v>6</v>
      </c>
    </row>
    <row r="1463" spans="1:6">
      <c r="A1463" t="s">
        <v>7</v>
      </c>
      <c r="B1463" t="s">
        <v>1869</v>
      </c>
      <c r="C1463" t="s">
        <v>1870</v>
      </c>
      <c r="D1463">
        <v>22</v>
      </c>
      <c r="E1463" t="s">
        <v>6938</v>
      </c>
      <c r="F1463">
        <v>0.33094303341589199</v>
      </c>
    </row>
    <row r="1464" spans="1:6">
      <c r="A1464" t="s">
        <v>7</v>
      </c>
      <c r="B1464" t="s">
        <v>7875</v>
      </c>
      <c r="C1464" t="s">
        <v>7876</v>
      </c>
      <c r="D1464">
        <v>5</v>
      </c>
      <c r="E1464" t="s">
        <v>7877</v>
      </c>
      <c r="F1464">
        <v>0.98491747296528098</v>
      </c>
    </row>
    <row r="1465" spans="1:6">
      <c r="A1465" t="s">
        <v>7</v>
      </c>
      <c r="B1465" t="s">
        <v>1843</v>
      </c>
      <c r="C1465" t="s">
        <v>1844</v>
      </c>
      <c r="D1465">
        <v>8</v>
      </c>
      <c r="E1465" t="s">
        <v>7878</v>
      </c>
      <c r="F1465">
        <v>0.98491747296528098</v>
      </c>
    </row>
    <row r="1466" spans="1:6">
      <c r="A1466" t="s">
        <v>7</v>
      </c>
      <c r="B1466" t="s">
        <v>7879</v>
      </c>
      <c r="C1466" t="s">
        <v>7880</v>
      </c>
      <c r="D1466">
        <v>6</v>
      </c>
      <c r="E1466" t="s">
        <v>7881</v>
      </c>
      <c r="F1466">
        <v>0.98491747296528098</v>
      </c>
    </row>
    <row r="1468" spans="1:6">
      <c r="A1468" t="s">
        <v>3342</v>
      </c>
      <c r="B1468" t="s">
        <v>7882</v>
      </c>
    </row>
    <row r="1469" spans="1:6">
      <c r="A1469" t="s">
        <v>2</v>
      </c>
      <c r="B1469" t="s">
        <v>3</v>
      </c>
      <c r="D1469" t="s">
        <v>4</v>
      </c>
      <c r="E1469" t="s">
        <v>5</v>
      </c>
      <c r="F1469" t="s">
        <v>6</v>
      </c>
    </row>
    <row r="1470" spans="1:6">
      <c r="A1470" t="s">
        <v>7</v>
      </c>
      <c r="B1470" t="s">
        <v>7883</v>
      </c>
      <c r="C1470" t="s">
        <v>7884</v>
      </c>
      <c r="D1470">
        <v>4</v>
      </c>
      <c r="E1470" t="s">
        <v>7885</v>
      </c>
      <c r="F1470">
        <v>0.98491747296528098</v>
      </c>
    </row>
    <row r="1471" spans="1:6">
      <c r="A1471" t="s">
        <v>7</v>
      </c>
      <c r="B1471" t="s">
        <v>7886</v>
      </c>
      <c r="C1471" t="s">
        <v>7887</v>
      </c>
      <c r="D1471">
        <v>4</v>
      </c>
      <c r="E1471" t="s">
        <v>7885</v>
      </c>
      <c r="F1471">
        <v>0.98491747296528098</v>
      </c>
    </row>
    <row r="1472" spans="1:6">
      <c r="A1472" t="s">
        <v>14</v>
      </c>
      <c r="B1472" t="s">
        <v>5844</v>
      </c>
      <c r="C1472" t="s">
        <v>5845</v>
      </c>
      <c r="D1472">
        <v>9</v>
      </c>
      <c r="E1472" t="s">
        <v>7888</v>
      </c>
      <c r="F1472">
        <v>0.92619926199261904</v>
      </c>
    </row>
    <row r="1474" spans="1:6">
      <c r="A1474" t="s">
        <v>3353</v>
      </c>
      <c r="B1474" t="s">
        <v>7889</v>
      </c>
    </row>
    <row r="1475" spans="1:6">
      <c r="A1475" t="s">
        <v>2</v>
      </c>
      <c r="B1475" t="s">
        <v>3</v>
      </c>
      <c r="D1475" t="s">
        <v>4</v>
      </c>
      <c r="E1475" t="s">
        <v>5</v>
      </c>
      <c r="F1475" t="s">
        <v>6</v>
      </c>
    </row>
    <row r="1476" spans="1:6">
      <c r="A1476" t="s">
        <v>7</v>
      </c>
      <c r="B1476" t="s">
        <v>7890</v>
      </c>
      <c r="C1476" t="s">
        <v>7891</v>
      </c>
      <c r="D1476">
        <v>3</v>
      </c>
      <c r="E1476" t="s">
        <v>7892</v>
      </c>
      <c r="F1476">
        <v>0.98491747296528098</v>
      </c>
    </row>
    <row r="1477" spans="1:6">
      <c r="A1477" t="s">
        <v>7</v>
      </c>
      <c r="B1477" t="s">
        <v>4130</v>
      </c>
      <c r="C1477" t="s">
        <v>4131</v>
      </c>
      <c r="D1477">
        <v>7</v>
      </c>
      <c r="E1477" t="s">
        <v>7893</v>
      </c>
      <c r="F1477">
        <v>0.98491747296528098</v>
      </c>
    </row>
    <row r="1478" spans="1:6">
      <c r="A1478" t="s">
        <v>7</v>
      </c>
      <c r="B1478" t="s">
        <v>7894</v>
      </c>
      <c r="C1478" t="s">
        <v>7895</v>
      </c>
      <c r="D1478">
        <v>3</v>
      </c>
      <c r="E1478" t="s">
        <v>7892</v>
      </c>
      <c r="F1478">
        <v>0.98491747296528098</v>
      </c>
    </row>
    <row r="1480" spans="1:6">
      <c r="A1480" t="s">
        <v>3377</v>
      </c>
      <c r="B1480" t="s">
        <v>7896</v>
      </c>
    </row>
    <row r="1481" spans="1:6">
      <c r="A1481" t="s">
        <v>2</v>
      </c>
      <c r="B1481" t="s">
        <v>3</v>
      </c>
      <c r="D1481" t="s">
        <v>4</v>
      </c>
      <c r="E1481" t="s">
        <v>5</v>
      </c>
      <c r="F1481" t="s">
        <v>6</v>
      </c>
    </row>
    <row r="1482" spans="1:6">
      <c r="A1482" t="s">
        <v>7</v>
      </c>
      <c r="B1482" t="s">
        <v>6297</v>
      </c>
      <c r="C1482" t="s">
        <v>6298</v>
      </c>
      <c r="D1482">
        <v>8</v>
      </c>
      <c r="E1482" t="s">
        <v>6299</v>
      </c>
      <c r="F1482">
        <v>0.38903648703548699</v>
      </c>
    </row>
    <row r="1483" spans="1:6">
      <c r="A1483" t="s">
        <v>7</v>
      </c>
      <c r="B1483" t="s">
        <v>7897</v>
      </c>
      <c r="C1483" t="s">
        <v>7898</v>
      </c>
      <c r="D1483">
        <v>3</v>
      </c>
      <c r="E1483" t="s">
        <v>7899</v>
      </c>
      <c r="F1483">
        <v>0.98491747296528098</v>
      </c>
    </row>
    <row r="1484" spans="1:6">
      <c r="A1484" t="s">
        <v>7</v>
      </c>
      <c r="B1484" t="s">
        <v>7900</v>
      </c>
      <c r="C1484" t="s">
        <v>7901</v>
      </c>
      <c r="D1484">
        <v>3</v>
      </c>
      <c r="E1484" t="s">
        <v>7899</v>
      </c>
      <c r="F1484">
        <v>0.98491747296528098</v>
      </c>
    </row>
    <row r="1485" spans="1:6">
      <c r="A1485" t="s">
        <v>7</v>
      </c>
      <c r="B1485" t="s">
        <v>7902</v>
      </c>
      <c r="C1485" t="s">
        <v>7903</v>
      </c>
      <c r="D1485">
        <v>3</v>
      </c>
      <c r="E1485" t="s">
        <v>7899</v>
      </c>
      <c r="F1485">
        <v>0.98491747296528098</v>
      </c>
    </row>
    <row r="1486" spans="1:6">
      <c r="A1486" t="s">
        <v>7</v>
      </c>
      <c r="B1486" t="s">
        <v>7904</v>
      </c>
      <c r="C1486" t="s">
        <v>7905</v>
      </c>
      <c r="D1486">
        <v>3</v>
      </c>
      <c r="E1486" t="s">
        <v>7899</v>
      </c>
      <c r="F1486">
        <v>0.98491747296528098</v>
      </c>
    </row>
    <row r="1487" spans="1:6">
      <c r="A1487" t="s">
        <v>7</v>
      </c>
      <c r="B1487" t="s">
        <v>7906</v>
      </c>
      <c r="C1487" t="s">
        <v>7907</v>
      </c>
      <c r="D1487">
        <v>3</v>
      </c>
      <c r="E1487" t="s">
        <v>7899</v>
      </c>
      <c r="F1487">
        <v>0.98491747296528098</v>
      </c>
    </row>
    <row r="1489" spans="1:6">
      <c r="A1489" t="s">
        <v>3388</v>
      </c>
      <c r="B1489" t="s">
        <v>7908</v>
      </c>
    </row>
    <row r="1490" spans="1:6">
      <c r="A1490" t="s">
        <v>2</v>
      </c>
      <c r="B1490" t="s">
        <v>3</v>
      </c>
      <c r="D1490" t="s">
        <v>4</v>
      </c>
      <c r="E1490" t="s">
        <v>5</v>
      </c>
      <c r="F1490" t="s">
        <v>6</v>
      </c>
    </row>
    <row r="1491" spans="1:6">
      <c r="A1491" t="s">
        <v>7</v>
      </c>
      <c r="B1491" t="s">
        <v>4997</v>
      </c>
      <c r="C1491" t="s">
        <v>4998</v>
      </c>
      <c r="D1491">
        <v>7</v>
      </c>
      <c r="E1491" t="s">
        <v>7719</v>
      </c>
      <c r="F1491">
        <v>0.45510047447324598</v>
      </c>
    </row>
    <row r="1492" spans="1:6">
      <c r="A1492" t="s">
        <v>7</v>
      </c>
      <c r="B1492" t="s">
        <v>7740</v>
      </c>
      <c r="C1492" t="s">
        <v>7741</v>
      </c>
      <c r="D1492">
        <v>4</v>
      </c>
      <c r="E1492" t="s">
        <v>7742</v>
      </c>
      <c r="F1492">
        <v>0.98491747296528098</v>
      </c>
    </row>
    <row r="1493" spans="1:6">
      <c r="A1493" t="s">
        <v>64</v>
      </c>
      <c r="B1493" t="s">
        <v>5000</v>
      </c>
      <c r="D1493">
        <v>8</v>
      </c>
      <c r="E1493" t="s">
        <v>7909</v>
      </c>
      <c r="F1493">
        <v>0.480179595739955</v>
      </c>
    </row>
    <row r="1494" spans="1:6">
      <c r="A1494" t="s">
        <v>7</v>
      </c>
      <c r="B1494" t="s">
        <v>7910</v>
      </c>
      <c r="C1494" t="s">
        <v>7911</v>
      </c>
      <c r="D1494">
        <v>3</v>
      </c>
      <c r="E1494" t="s">
        <v>7912</v>
      </c>
      <c r="F1494">
        <v>0.98491747296528098</v>
      </c>
    </row>
    <row r="1495" spans="1:6">
      <c r="A1495" t="s">
        <v>7</v>
      </c>
      <c r="B1495" t="s">
        <v>4988</v>
      </c>
      <c r="C1495" t="s">
        <v>4989</v>
      </c>
      <c r="D1495">
        <v>3</v>
      </c>
      <c r="E1495" t="s">
        <v>7912</v>
      </c>
      <c r="F1495">
        <v>0.98491747296528098</v>
      </c>
    </row>
    <row r="1497" spans="1:6">
      <c r="A1497" t="s">
        <v>3413</v>
      </c>
      <c r="B1497" t="s">
        <v>7913</v>
      </c>
    </row>
    <row r="1498" spans="1:6">
      <c r="A1498" t="s">
        <v>2</v>
      </c>
      <c r="B1498" t="s">
        <v>3</v>
      </c>
      <c r="D1498" t="s">
        <v>4</v>
      </c>
      <c r="E1498" t="s">
        <v>5</v>
      </c>
      <c r="F1498" t="s">
        <v>6</v>
      </c>
    </row>
    <row r="1499" spans="1:6">
      <c r="A1499" t="s">
        <v>7</v>
      </c>
      <c r="B1499" t="s">
        <v>7615</v>
      </c>
      <c r="C1499" t="s">
        <v>7616</v>
      </c>
      <c r="D1499">
        <v>11</v>
      </c>
      <c r="E1499" t="s">
        <v>7617</v>
      </c>
      <c r="F1499">
        <v>0.25321132108646399</v>
      </c>
    </row>
    <row r="1500" spans="1:6">
      <c r="A1500" t="s">
        <v>7</v>
      </c>
      <c r="B1500" t="s">
        <v>7618</v>
      </c>
      <c r="C1500" t="s">
        <v>7619</v>
      </c>
      <c r="D1500">
        <v>11</v>
      </c>
      <c r="E1500" t="s">
        <v>7617</v>
      </c>
      <c r="F1500">
        <v>0.25321132108646399</v>
      </c>
    </row>
    <row r="1501" spans="1:6">
      <c r="A1501" t="s">
        <v>7</v>
      </c>
      <c r="B1501" t="s">
        <v>7914</v>
      </c>
      <c r="C1501" t="s">
        <v>7915</v>
      </c>
      <c r="D1501">
        <v>8</v>
      </c>
      <c r="E1501" t="s">
        <v>7916</v>
      </c>
      <c r="F1501">
        <v>0.71900992380083395</v>
      </c>
    </row>
    <row r="1502" spans="1:6">
      <c r="A1502" t="s">
        <v>7</v>
      </c>
      <c r="B1502" t="s">
        <v>7917</v>
      </c>
      <c r="C1502" t="s">
        <v>7918</v>
      </c>
      <c r="D1502">
        <v>4</v>
      </c>
      <c r="E1502" t="s">
        <v>7919</v>
      </c>
      <c r="F1502">
        <v>0.71900992380083395</v>
      </c>
    </row>
    <row r="1503" spans="1:6">
      <c r="A1503" t="s">
        <v>7</v>
      </c>
      <c r="B1503" t="s">
        <v>7920</v>
      </c>
      <c r="C1503" t="s">
        <v>7921</v>
      </c>
      <c r="D1503">
        <v>5</v>
      </c>
      <c r="E1503" t="s">
        <v>7922</v>
      </c>
      <c r="F1503">
        <v>0.76425154033523801</v>
      </c>
    </row>
    <row r="1504" spans="1:6">
      <c r="A1504" t="s">
        <v>7</v>
      </c>
      <c r="B1504" t="s">
        <v>7923</v>
      </c>
      <c r="C1504" t="s">
        <v>7924</v>
      </c>
      <c r="D1504">
        <v>8</v>
      </c>
      <c r="E1504" t="s">
        <v>7916</v>
      </c>
      <c r="F1504">
        <v>0.76996787805232603</v>
      </c>
    </row>
    <row r="1505" spans="1:6">
      <c r="A1505" t="s">
        <v>7</v>
      </c>
      <c r="B1505" t="s">
        <v>7925</v>
      </c>
      <c r="C1505" t="s">
        <v>7926</v>
      </c>
      <c r="D1505">
        <v>5</v>
      </c>
      <c r="E1505" t="s">
        <v>7927</v>
      </c>
      <c r="F1505">
        <v>0.87502050991437597</v>
      </c>
    </row>
    <row r="1506" spans="1:6">
      <c r="A1506" t="s">
        <v>7</v>
      </c>
      <c r="B1506" t="s">
        <v>7928</v>
      </c>
      <c r="C1506" t="s">
        <v>7929</v>
      </c>
      <c r="D1506">
        <v>5</v>
      </c>
      <c r="E1506" t="s">
        <v>7930</v>
      </c>
      <c r="F1506">
        <v>0.87502050991437597</v>
      </c>
    </row>
    <row r="1507" spans="1:6">
      <c r="A1507" t="s">
        <v>7</v>
      </c>
      <c r="B1507" t="s">
        <v>7931</v>
      </c>
      <c r="C1507" t="s">
        <v>7932</v>
      </c>
      <c r="D1507">
        <v>5</v>
      </c>
      <c r="E1507" t="s">
        <v>7930</v>
      </c>
      <c r="F1507">
        <v>0.87502050991437597</v>
      </c>
    </row>
    <row r="1508" spans="1:6">
      <c r="A1508" t="s">
        <v>7</v>
      </c>
      <c r="B1508" t="s">
        <v>7933</v>
      </c>
      <c r="C1508" t="s">
        <v>7934</v>
      </c>
      <c r="D1508">
        <v>5</v>
      </c>
      <c r="E1508" t="s">
        <v>7930</v>
      </c>
      <c r="F1508">
        <v>0.87502050991437597</v>
      </c>
    </row>
    <row r="1509" spans="1:6">
      <c r="A1509" t="s">
        <v>7</v>
      </c>
      <c r="B1509" t="s">
        <v>5732</v>
      </c>
      <c r="C1509" t="s">
        <v>5733</v>
      </c>
      <c r="D1509">
        <v>16</v>
      </c>
      <c r="E1509" t="s">
        <v>7935</v>
      </c>
      <c r="F1509">
        <v>0.98491747296528098</v>
      </c>
    </row>
    <row r="1510" spans="1:6">
      <c r="A1510" t="s">
        <v>7</v>
      </c>
      <c r="B1510" t="s">
        <v>7936</v>
      </c>
      <c r="C1510" t="s">
        <v>7937</v>
      </c>
      <c r="D1510">
        <v>4</v>
      </c>
      <c r="E1510" t="s">
        <v>7938</v>
      </c>
      <c r="F1510">
        <v>0.98491747296528098</v>
      </c>
    </row>
    <row r="1511" spans="1:6">
      <c r="A1511" t="s">
        <v>7</v>
      </c>
      <c r="B1511" t="s">
        <v>7939</v>
      </c>
      <c r="C1511" t="s">
        <v>7940</v>
      </c>
      <c r="D1511">
        <v>3</v>
      </c>
      <c r="E1511" t="s">
        <v>7941</v>
      </c>
      <c r="F1511">
        <v>0.98491747296528098</v>
      </c>
    </row>
    <row r="1512" spans="1:6">
      <c r="A1512" t="s">
        <v>7</v>
      </c>
      <c r="B1512" t="s">
        <v>5729</v>
      </c>
      <c r="C1512" t="s">
        <v>5730</v>
      </c>
      <c r="D1512">
        <v>13</v>
      </c>
      <c r="E1512" t="s">
        <v>7942</v>
      </c>
      <c r="F1512">
        <v>0.98491747296528098</v>
      </c>
    </row>
    <row r="1513" spans="1:6">
      <c r="A1513" t="s">
        <v>7</v>
      </c>
      <c r="B1513" t="s">
        <v>7943</v>
      </c>
      <c r="C1513" t="s">
        <v>7944</v>
      </c>
      <c r="D1513">
        <v>5</v>
      </c>
      <c r="E1513" t="s">
        <v>7945</v>
      </c>
      <c r="F1513">
        <v>0.98491747296528098</v>
      </c>
    </row>
    <row r="1514" spans="1:6">
      <c r="A1514" t="s">
        <v>7</v>
      </c>
      <c r="B1514" t="s">
        <v>7946</v>
      </c>
      <c r="C1514" t="s">
        <v>7947</v>
      </c>
      <c r="D1514">
        <v>3</v>
      </c>
      <c r="E1514" t="s">
        <v>7941</v>
      </c>
      <c r="F1514">
        <v>0.98491747296528098</v>
      </c>
    </row>
    <row r="1515" spans="1:6">
      <c r="A1515" t="s">
        <v>7</v>
      </c>
      <c r="B1515" t="s">
        <v>7948</v>
      </c>
      <c r="C1515" t="s">
        <v>7949</v>
      </c>
      <c r="D1515">
        <v>3</v>
      </c>
      <c r="E1515" t="s">
        <v>7941</v>
      </c>
      <c r="F1515">
        <v>0.98491747296528098</v>
      </c>
    </row>
    <row r="1516" spans="1:6">
      <c r="A1516" t="s">
        <v>7</v>
      </c>
      <c r="B1516" t="s">
        <v>5726</v>
      </c>
      <c r="C1516" t="s">
        <v>5727</v>
      </c>
      <c r="D1516">
        <v>13</v>
      </c>
      <c r="E1516" t="s">
        <v>7942</v>
      </c>
      <c r="F1516">
        <v>0.98491747296528098</v>
      </c>
    </row>
    <row r="1517" spans="1:6">
      <c r="A1517" t="s">
        <v>7</v>
      </c>
      <c r="B1517" t="s">
        <v>6921</v>
      </c>
      <c r="C1517" t="s">
        <v>6922</v>
      </c>
      <c r="D1517">
        <v>9</v>
      </c>
      <c r="E1517" t="s">
        <v>6923</v>
      </c>
      <c r="F1517">
        <v>0.98491747296528098</v>
      </c>
    </row>
    <row r="1518" spans="1:6">
      <c r="A1518" t="s">
        <v>7</v>
      </c>
      <c r="B1518" t="s">
        <v>7950</v>
      </c>
      <c r="C1518" t="s">
        <v>7951</v>
      </c>
      <c r="D1518">
        <v>3</v>
      </c>
      <c r="E1518" t="s">
        <v>7941</v>
      </c>
      <c r="F1518">
        <v>0.98491747296528098</v>
      </c>
    </row>
    <row r="1519" spans="1:6">
      <c r="A1519" t="s">
        <v>7</v>
      </c>
      <c r="B1519" t="s">
        <v>7952</v>
      </c>
      <c r="C1519" t="s">
        <v>7953</v>
      </c>
      <c r="D1519">
        <v>9</v>
      </c>
      <c r="E1519" t="s">
        <v>7954</v>
      </c>
      <c r="F1519">
        <v>0.98491747296528098</v>
      </c>
    </row>
    <row r="1520" spans="1:6">
      <c r="A1520" t="s">
        <v>7</v>
      </c>
      <c r="B1520" t="s">
        <v>7955</v>
      </c>
      <c r="C1520" t="s">
        <v>7956</v>
      </c>
      <c r="D1520">
        <v>6</v>
      </c>
      <c r="E1520" t="s">
        <v>7957</v>
      </c>
      <c r="F1520">
        <v>0.98491747296528098</v>
      </c>
    </row>
    <row r="1521" spans="1:6">
      <c r="A1521" t="s">
        <v>7</v>
      </c>
      <c r="B1521" t="s">
        <v>5735</v>
      </c>
      <c r="C1521" t="s">
        <v>5736</v>
      </c>
      <c r="D1521">
        <v>7</v>
      </c>
      <c r="E1521" t="s">
        <v>7958</v>
      </c>
      <c r="F1521">
        <v>0.98491747296528098</v>
      </c>
    </row>
    <row r="1522" spans="1:6">
      <c r="A1522" t="s">
        <v>7</v>
      </c>
      <c r="B1522" t="s">
        <v>7959</v>
      </c>
      <c r="C1522" t="s">
        <v>7960</v>
      </c>
      <c r="D1522">
        <v>4</v>
      </c>
      <c r="E1522" t="s">
        <v>7961</v>
      </c>
      <c r="F1522">
        <v>0.98491747296528098</v>
      </c>
    </row>
    <row r="1523" spans="1:6">
      <c r="A1523" t="s">
        <v>7</v>
      </c>
      <c r="B1523" t="s">
        <v>7962</v>
      </c>
      <c r="C1523" t="s">
        <v>7963</v>
      </c>
      <c r="D1523">
        <v>4</v>
      </c>
      <c r="E1523" t="s">
        <v>7961</v>
      </c>
      <c r="F1523">
        <v>0.98491747296528098</v>
      </c>
    </row>
    <row r="1524" spans="1:6">
      <c r="A1524" t="s">
        <v>7</v>
      </c>
      <c r="B1524" t="s">
        <v>7964</v>
      </c>
      <c r="C1524" t="s">
        <v>7965</v>
      </c>
      <c r="D1524">
        <v>4</v>
      </c>
      <c r="E1524" t="s">
        <v>7961</v>
      </c>
      <c r="F1524">
        <v>0.98491747296528098</v>
      </c>
    </row>
    <row r="1526" spans="1:6">
      <c r="A1526" t="s">
        <v>3442</v>
      </c>
      <c r="B1526" t="s">
        <v>7966</v>
      </c>
    </row>
    <row r="1527" spans="1:6">
      <c r="A1527" t="s">
        <v>2</v>
      </c>
      <c r="B1527" t="s">
        <v>3</v>
      </c>
      <c r="D1527" t="s">
        <v>4</v>
      </c>
      <c r="E1527" t="s">
        <v>5</v>
      </c>
      <c r="F1527" t="s">
        <v>6</v>
      </c>
    </row>
    <row r="1528" spans="1:6">
      <c r="A1528" t="s">
        <v>64</v>
      </c>
      <c r="B1528" t="s">
        <v>3898</v>
      </c>
      <c r="D1528">
        <v>16</v>
      </c>
      <c r="E1528" t="s">
        <v>6080</v>
      </c>
      <c r="F1528">
        <v>8.5180377669885204E-2</v>
      </c>
    </row>
    <row r="1529" spans="1:6">
      <c r="A1529" t="s">
        <v>64</v>
      </c>
      <c r="B1529" t="s">
        <v>3918</v>
      </c>
      <c r="D1529">
        <v>9</v>
      </c>
      <c r="E1529" t="s">
        <v>7967</v>
      </c>
      <c r="F1529">
        <v>0.649142463828285</v>
      </c>
    </row>
    <row r="1530" spans="1:6">
      <c r="A1530" t="s">
        <v>64</v>
      </c>
      <c r="B1530" t="s">
        <v>4663</v>
      </c>
      <c r="D1530">
        <v>4</v>
      </c>
      <c r="E1530" t="s">
        <v>7968</v>
      </c>
      <c r="F1530">
        <v>0.77058823529411702</v>
      </c>
    </row>
    <row r="1532" spans="1:6">
      <c r="A1532" t="s">
        <v>3450</v>
      </c>
      <c r="B1532" t="s">
        <v>7969</v>
      </c>
    </row>
    <row r="1533" spans="1:6">
      <c r="A1533" t="s">
        <v>2</v>
      </c>
      <c r="B1533" t="s">
        <v>3</v>
      </c>
      <c r="D1533" t="s">
        <v>4</v>
      </c>
      <c r="E1533" t="s">
        <v>5</v>
      </c>
      <c r="F1533" t="s">
        <v>6</v>
      </c>
    </row>
    <row r="1534" spans="1:6">
      <c r="A1534" t="s">
        <v>45</v>
      </c>
      <c r="B1534" t="s">
        <v>7970</v>
      </c>
      <c r="C1534" t="s">
        <v>7971</v>
      </c>
      <c r="D1534">
        <v>11</v>
      </c>
      <c r="E1534" t="s">
        <v>7972</v>
      </c>
      <c r="F1534">
        <v>0.36690088431228302</v>
      </c>
    </row>
    <row r="1535" spans="1:6">
      <c r="A1535" t="s">
        <v>45</v>
      </c>
      <c r="B1535" t="s">
        <v>7973</v>
      </c>
      <c r="C1535" t="s">
        <v>7974</v>
      </c>
      <c r="D1535">
        <v>17</v>
      </c>
      <c r="E1535" t="s">
        <v>7975</v>
      </c>
      <c r="F1535">
        <v>0.44500882125596197</v>
      </c>
    </row>
    <row r="1536" spans="1:6">
      <c r="A1536" t="s">
        <v>7</v>
      </c>
      <c r="B1536" t="s">
        <v>5266</v>
      </c>
      <c r="C1536" t="s">
        <v>5267</v>
      </c>
      <c r="D1536">
        <v>13</v>
      </c>
      <c r="E1536" t="s">
        <v>7545</v>
      </c>
      <c r="F1536">
        <v>0.64501783605801599</v>
      </c>
    </row>
    <row r="1537" spans="1:6">
      <c r="A1537" t="s">
        <v>7</v>
      </c>
      <c r="B1537" t="s">
        <v>7976</v>
      </c>
      <c r="C1537" t="s">
        <v>7977</v>
      </c>
      <c r="D1537">
        <v>3</v>
      </c>
      <c r="E1537" t="s">
        <v>7978</v>
      </c>
      <c r="F1537">
        <v>0.76425154033523801</v>
      </c>
    </row>
    <row r="1538" spans="1:6">
      <c r="A1538" t="s">
        <v>7</v>
      </c>
      <c r="B1538" t="s">
        <v>7979</v>
      </c>
      <c r="C1538" t="s">
        <v>7980</v>
      </c>
      <c r="D1538">
        <v>3</v>
      </c>
      <c r="E1538" t="s">
        <v>7978</v>
      </c>
      <c r="F1538">
        <v>0.76425154033523801</v>
      </c>
    </row>
    <row r="1539" spans="1:6">
      <c r="A1539" t="s">
        <v>7</v>
      </c>
      <c r="B1539" t="s">
        <v>7981</v>
      </c>
      <c r="C1539" t="s">
        <v>7982</v>
      </c>
      <c r="D1539">
        <v>3</v>
      </c>
      <c r="E1539" t="s">
        <v>7978</v>
      </c>
      <c r="F1539">
        <v>0.98491747296528098</v>
      </c>
    </row>
    <row r="1540" spans="1:6">
      <c r="A1540" t="s">
        <v>45</v>
      </c>
      <c r="B1540" t="s">
        <v>4300</v>
      </c>
      <c r="C1540" t="s">
        <v>4301</v>
      </c>
      <c r="D1540">
        <v>8</v>
      </c>
      <c r="E1540" t="s">
        <v>7983</v>
      </c>
      <c r="F1540">
        <v>0.98444444444444401</v>
      </c>
    </row>
    <row r="1541" spans="1:6">
      <c r="A1541" t="s">
        <v>45</v>
      </c>
      <c r="B1541" t="s">
        <v>4308</v>
      </c>
      <c r="C1541" t="s">
        <v>4309</v>
      </c>
      <c r="D1541">
        <v>5</v>
      </c>
      <c r="E1541" t="s">
        <v>7984</v>
      </c>
      <c r="F1541">
        <v>0.98444444444444401</v>
      </c>
    </row>
    <row r="1542" spans="1:6">
      <c r="A1542" t="s">
        <v>45</v>
      </c>
      <c r="B1542" t="s">
        <v>4306</v>
      </c>
      <c r="C1542" t="s">
        <v>4307</v>
      </c>
      <c r="D1542">
        <v>4</v>
      </c>
      <c r="E1542" t="s">
        <v>7985</v>
      </c>
      <c r="F1542">
        <v>0.98444444444444401</v>
      </c>
    </row>
    <row r="1543" spans="1:6">
      <c r="A1543" t="s">
        <v>45</v>
      </c>
      <c r="B1543" t="s">
        <v>4303</v>
      </c>
      <c r="C1543" t="s">
        <v>4304</v>
      </c>
      <c r="D1543">
        <v>4</v>
      </c>
      <c r="E1543" t="s">
        <v>7985</v>
      </c>
      <c r="F1543">
        <v>0.98444444444444401</v>
      </c>
    </row>
    <row r="1544" spans="1:6">
      <c r="A1544" t="s">
        <v>7</v>
      </c>
      <c r="B1544" t="s">
        <v>7986</v>
      </c>
      <c r="C1544" t="s">
        <v>7987</v>
      </c>
      <c r="D1544">
        <v>6</v>
      </c>
      <c r="E1544" t="s">
        <v>7988</v>
      </c>
      <c r="F1544">
        <v>0.98491747296528098</v>
      </c>
    </row>
    <row r="1545" spans="1:6">
      <c r="A1545" t="s">
        <v>45</v>
      </c>
      <c r="B1545" t="s">
        <v>7989</v>
      </c>
      <c r="C1545" t="s">
        <v>7990</v>
      </c>
      <c r="D1545">
        <v>3</v>
      </c>
      <c r="E1545" t="s">
        <v>7991</v>
      </c>
      <c r="F1545">
        <v>0.98444444444444401</v>
      </c>
    </row>
    <row r="1546" spans="1:6">
      <c r="A1546" t="s">
        <v>45</v>
      </c>
      <c r="B1546" t="s">
        <v>7992</v>
      </c>
      <c r="C1546" t="s">
        <v>7993</v>
      </c>
      <c r="D1546">
        <v>3</v>
      </c>
      <c r="E1546" t="s">
        <v>7991</v>
      </c>
      <c r="F1546">
        <v>0.98444444444444401</v>
      </c>
    </row>
    <row r="1547" spans="1:6">
      <c r="A1547" t="s">
        <v>45</v>
      </c>
      <c r="B1547" t="s">
        <v>7994</v>
      </c>
      <c r="C1547" t="s">
        <v>7995</v>
      </c>
      <c r="D1547">
        <v>3</v>
      </c>
      <c r="E1547" t="s">
        <v>7991</v>
      </c>
      <c r="F1547">
        <v>0.98444444444444401</v>
      </c>
    </row>
    <row r="1548" spans="1:6">
      <c r="A1548" t="s">
        <v>7</v>
      </c>
      <c r="B1548" t="s">
        <v>1654</v>
      </c>
      <c r="C1548" t="s">
        <v>1655</v>
      </c>
      <c r="D1548">
        <v>10</v>
      </c>
      <c r="E1548" t="s">
        <v>7996</v>
      </c>
      <c r="F1548">
        <v>0.98491747296528098</v>
      </c>
    </row>
    <row r="1550" spans="1:6">
      <c r="A1550" t="s">
        <v>3458</v>
      </c>
      <c r="B1550" t="s">
        <v>7997</v>
      </c>
    </row>
    <row r="1551" spans="1:6">
      <c r="A1551" t="s">
        <v>2</v>
      </c>
      <c r="B1551" t="s">
        <v>3</v>
      </c>
      <c r="D1551" t="s">
        <v>4</v>
      </c>
      <c r="E1551" t="s">
        <v>5</v>
      </c>
      <c r="F1551" t="s">
        <v>6</v>
      </c>
    </row>
    <row r="1552" spans="1:6">
      <c r="A1552" t="s">
        <v>7</v>
      </c>
      <c r="B1552" t="s">
        <v>5261</v>
      </c>
      <c r="C1552" t="s">
        <v>5262</v>
      </c>
      <c r="D1552">
        <v>24</v>
      </c>
      <c r="E1552" t="s">
        <v>7998</v>
      </c>
      <c r="F1552">
        <v>0.33094303341589199</v>
      </c>
    </row>
    <row r="1553" spans="1:6">
      <c r="A1553" t="s">
        <v>7</v>
      </c>
      <c r="B1553" t="s">
        <v>5505</v>
      </c>
      <c r="C1553" t="s">
        <v>5506</v>
      </c>
      <c r="D1553">
        <v>16</v>
      </c>
      <c r="E1553" t="s">
        <v>7662</v>
      </c>
      <c r="F1553">
        <v>0.50690379576444899</v>
      </c>
    </row>
    <row r="1554" spans="1:6">
      <c r="A1554" t="s">
        <v>7</v>
      </c>
      <c r="B1554" t="s">
        <v>5258</v>
      </c>
      <c r="C1554" t="s">
        <v>5259</v>
      </c>
      <c r="D1554">
        <v>11</v>
      </c>
      <c r="E1554" t="s">
        <v>6303</v>
      </c>
      <c r="F1554">
        <v>0.52753062772443404</v>
      </c>
    </row>
    <row r="1555" spans="1:6">
      <c r="A1555" t="s">
        <v>7</v>
      </c>
      <c r="B1555" t="s">
        <v>2870</v>
      </c>
      <c r="C1555" t="s">
        <v>2871</v>
      </c>
      <c r="D1555">
        <v>55</v>
      </c>
      <c r="E1555" t="s">
        <v>7999</v>
      </c>
      <c r="F1555">
        <v>0.606145270481946</v>
      </c>
    </row>
    <row r="1556" spans="1:6">
      <c r="A1556" t="s">
        <v>7</v>
      </c>
      <c r="B1556" t="s">
        <v>8000</v>
      </c>
      <c r="C1556" t="s">
        <v>8001</v>
      </c>
      <c r="D1556">
        <v>12</v>
      </c>
      <c r="E1556" t="s">
        <v>8002</v>
      </c>
      <c r="F1556">
        <v>0.62130812101623001</v>
      </c>
    </row>
    <row r="1557" spans="1:6">
      <c r="A1557" t="s">
        <v>7</v>
      </c>
      <c r="B1557" t="s">
        <v>7664</v>
      </c>
      <c r="C1557" t="s">
        <v>7665</v>
      </c>
      <c r="D1557">
        <v>9</v>
      </c>
      <c r="E1557" t="s">
        <v>7666</v>
      </c>
      <c r="F1557">
        <v>0.81884943273320998</v>
      </c>
    </row>
    <row r="1558" spans="1:6">
      <c r="A1558" t="s">
        <v>7</v>
      </c>
      <c r="B1558" t="s">
        <v>4745</v>
      </c>
      <c r="C1558" t="s">
        <v>4746</v>
      </c>
      <c r="D1558">
        <v>10</v>
      </c>
      <c r="E1558" t="s">
        <v>8003</v>
      </c>
      <c r="F1558">
        <v>0.85142576769613099</v>
      </c>
    </row>
    <row r="1559" spans="1:6">
      <c r="A1559" t="s">
        <v>7</v>
      </c>
      <c r="B1559" t="s">
        <v>8004</v>
      </c>
      <c r="C1559" t="s">
        <v>8005</v>
      </c>
      <c r="D1559">
        <v>4</v>
      </c>
      <c r="E1559" t="s">
        <v>8006</v>
      </c>
      <c r="F1559">
        <v>0.87502050991437597</v>
      </c>
    </row>
    <row r="1560" spans="1:6">
      <c r="A1560" t="s">
        <v>7</v>
      </c>
      <c r="B1560" t="s">
        <v>7667</v>
      </c>
      <c r="C1560" t="s">
        <v>7668</v>
      </c>
      <c r="D1560">
        <v>17</v>
      </c>
      <c r="E1560" t="s">
        <v>7669</v>
      </c>
      <c r="F1560">
        <v>0.98491747296528098</v>
      </c>
    </row>
    <row r="1561" spans="1:6">
      <c r="A1561" t="s">
        <v>7</v>
      </c>
      <c r="B1561" t="s">
        <v>3770</v>
      </c>
      <c r="C1561" t="s">
        <v>3771</v>
      </c>
      <c r="D1561">
        <v>106</v>
      </c>
      <c r="E1561" t="s">
        <v>8007</v>
      </c>
      <c r="F1561">
        <v>0.98491747296528098</v>
      </c>
    </row>
    <row r="1562" spans="1:6">
      <c r="A1562" t="s">
        <v>7</v>
      </c>
      <c r="B1562" t="s">
        <v>8008</v>
      </c>
      <c r="C1562" t="s">
        <v>8009</v>
      </c>
      <c r="D1562">
        <v>6</v>
      </c>
      <c r="E1562" t="s">
        <v>8010</v>
      </c>
      <c r="F1562">
        <v>0.98491747296528098</v>
      </c>
    </row>
    <row r="1563" spans="1:6">
      <c r="A1563" t="s">
        <v>7</v>
      </c>
      <c r="B1563" t="s">
        <v>4751</v>
      </c>
      <c r="C1563" t="s">
        <v>4752</v>
      </c>
      <c r="D1563">
        <v>11</v>
      </c>
      <c r="E1563" t="s">
        <v>8011</v>
      </c>
      <c r="F1563">
        <v>0.98491747296528098</v>
      </c>
    </row>
    <row r="1564" spans="1:6">
      <c r="A1564" t="s">
        <v>7</v>
      </c>
      <c r="B1564" t="s">
        <v>3765</v>
      </c>
      <c r="C1564" t="s">
        <v>3766</v>
      </c>
      <c r="D1564">
        <v>86</v>
      </c>
      <c r="E1564" t="s">
        <v>8012</v>
      </c>
      <c r="F1564">
        <v>0.98491747296528098</v>
      </c>
    </row>
    <row r="1565" spans="1:6">
      <c r="A1565" t="s">
        <v>7</v>
      </c>
      <c r="B1565" t="s">
        <v>5478</v>
      </c>
      <c r="C1565" t="s">
        <v>5479</v>
      </c>
      <c r="D1565">
        <v>8</v>
      </c>
      <c r="E1565" t="s">
        <v>8013</v>
      </c>
      <c r="F1565">
        <v>0.98491747296528098</v>
      </c>
    </row>
    <row r="1566" spans="1:6">
      <c r="A1566" t="s">
        <v>7</v>
      </c>
      <c r="B1566" t="s">
        <v>4758</v>
      </c>
      <c r="C1566" t="s">
        <v>4759</v>
      </c>
      <c r="D1566">
        <v>11</v>
      </c>
      <c r="E1566" t="s">
        <v>8011</v>
      </c>
      <c r="F1566">
        <v>0.98491747296528098</v>
      </c>
    </row>
    <row r="1567" spans="1:6">
      <c r="A1567" t="s">
        <v>7</v>
      </c>
      <c r="B1567" t="s">
        <v>2885</v>
      </c>
      <c r="C1567" t="s">
        <v>2886</v>
      </c>
      <c r="D1567">
        <v>62</v>
      </c>
      <c r="E1567" t="s">
        <v>8014</v>
      </c>
      <c r="F1567">
        <v>0.98491747296528098</v>
      </c>
    </row>
    <row r="1568" spans="1:6">
      <c r="A1568" t="s">
        <v>7</v>
      </c>
      <c r="B1568" t="s">
        <v>8015</v>
      </c>
      <c r="C1568" t="s">
        <v>8016</v>
      </c>
      <c r="D1568">
        <v>3</v>
      </c>
      <c r="E1568" t="s">
        <v>8017</v>
      </c>
      <c r="F1568">
        <v>0.98491747296528098</v>
      </c>
    </row>
    <row r="1569" spans="1:6">
      <c r="A1569" t="s">
        <v>7</v>
      </c>
      <c r="B1569" t="s">
        <v>2876</v>
      </c>
      <c r="C1569" t="s">
        <v>2877</v>
      </c>
      <c r="D1569">
        <v>37</v>
      </c>
      <c r="E1569" t="s">
        <v>8018</v>
      </c>
      <c r="F1569">
        <v>0.98491747296528098</v>
      </c>
    </row>
    <row r="1570" spans="1:6">
      <c r="A1570" t="s">
        <v>7</v>
      </c>
      <c r="B1570" t="s">
        <v>4250</v>
      </c>
      <c r="C1570" t="s">
        <v>4251</v>
      </c>
      <c r="D1570">
        <v>7</v>
      </c>
      <c r="E1570" t="s">
        <v>8019</v>
      </c>
      <c r="F1570">
        <v>0.98491747296528098</v>
      </c>
    </row>
    <row r="1571" spans="1:6">
      <c r="A1571" t="s">
        <v>7</v>
      </c>
      <c r="B1571" t="s">
        <v>4253</v>
      </c>
      <c r="C1571" t="s">
        <v>4254</v>
      </c>
      <c r="D1571">
        <v>11</v>
      </c>
      <c r="E1571" t="s">
        <v>8020</v>
      </c>
      <c r="F1571">
        <v>0.98491747296528098</v>
      </c>
    </row>
    <row r="1572" spans="1:6">
      <c r="A1572" t="s">
        <v>7</v>
      </c>
      <c r="B1572" t="s">
        <v>2909</v>
      </c>
      <c r="C1572" t="s">
        <v>2910</v>
      </c>
      <c r="D1572">
        <v>8</v>
      </c>
      <c r="E1572" t="s">
        <v>8013</v>
      </c>
      <c r="F1572">
        <v>0.98491747296528098</v>
      </c>
    </row>
    <row r="1573" spans="1:6">
      <c r="A1573" t="s">
        <v>7</v>
      </c>
      <c r="B1573" t="s">
        <v>5476</v>
      </c>
      <c r="C1573" t="s">
        <v>5477</v>
      </c>
      <c r="D1573">
        <v>5</v>
      </c>
      <c r="E1573" t="s">
        <v>8021</v>
      </c>
      <c r="F1573">
        <v>0.98491747296528098</v>
      </c>
    </row>
    <row r="1574" spans="1:6">
      <c r="A1574" t="s">
        <v>7</v>
      </c>
      <c r="B1574" t="s">
        <v>5473</v>
      </c>
      <c r="C1574" t="s">
        <v>5474</v>
      </c>
      <c r="D1574">
        <v>4</v>
      </c>
      <c r="E1574" t="s">
        <v>8022</v>
      </c>
      <c r="F1574">
        <v>0.98491747296528098</v>
      </c>
    </row>
    <row r="1575" spans="1:6">
      <c r="A1575" t="s">
        <v>7</v>
      </c>
      <c r="B1575" t="s">
        <v>2879</v>
      </c>
      <c r="C1575" t="s">
        <v>2880</v>
      </c>
      <c r="D1575">
        <v>27</v>
      </c>
      <c r="E1575" t="s">
        <v>8023</v>
      </c>
      <c r="F1575">
        <v>0.98491747296528098</v>
      </c>
    </row>
    <row r="1577" spans="1:6">
      <c r="A1577" t="s">
        <v>3480</v>
      </c>
      <c r="B1577" t="s">
        <v>8024</v>
      </c>
    </row>
    <row r="1578" spans="1:6">
      <c r="A1578" t="s">
        <v>2</v>
      </c>
      <c r="B1578" t="s">
        <v>3</v>
      </c>
      <c r="D1578" t="s">
        <v>4</v>
      </c>
      <c r="E1578" t="s">
        <v>5</v>
      </c>
      <c r="F1578" t="s">
        <v>6</v>
      </c>
    </row>
    <row r="1579" spans="1:6">
      <c r="A1579" t="s">
        <v>14</v>
      </c>
      <c r="B1579" t="s">
        <v>8025</v>
      </c>
      <c r="C1579" t="s">
        <v>8026</v>
      </c>
      <c r="D1579">
        <v>7</v>
      </c>
      <c r="E1579" t="s">
        <v>8027</v>
      </c>
      <c r="F1579">
        <v>0.52297152175385597</v>
      </c>
    </row>
    <row r="1580" spans="1:6">
      <c r="A1580" t="s">
        <v>14</v>
      </c>
      <c r="B1580" t="s">
        <v>8028</v>
      </c>
      <c r="C1580" t="s">
        <v>8029</v>
      </c>
      <c r="D1580">
        <v>7</v>
      </c>
      <c r="E1580" t="s">
        <v>8027</v>
      </c>
      <c r="F1580">
        <v>0.59229091861758298</v>
      </c>
    </row>
    <row r="1581" spans="1:6">
      <c r="A1581" t="s">
        <v>14</v>
      </c>
      <c r="B1581" t="s">
        <v>8030</v>
      </c>
      <c r="C1581" t="s">
        <v>8031</v>
      </c>
      <c r="D1581">
        <v>4</v>
      </c>
      <c r="E1581" t="s">
        <v>8032</v>
      </c>
      <c r="F1581">
        <v>0.59636411849263704</v>
      </c>
    </row>
    <row r="1582" spans="1:6">
      <c r="A1582" t="s">
        <v>7</v>
      </c>
      <c r="B1582" t="s">
        <v>8033</v>
      </c>
      <c r="C1582" t="s">
        <v>8034</v>
      </c>
      <c r="D1582">
        <v>5</v>
      </c>
      <c r="E1582" t="s">
        <v>8035</v>
      </c>
      <c r="F1582">
        <v>0.98491747296528098</v>
      </c>
    </row>
    <row r="1583" spans="1:6">
      <c r="A1583" t="s">
        <v>7</v>
      </c>
      <c r="B1583" t="s">
        <v>8036</v>
      </c>
      <c r="C1583" t="s">
        <v>8037</v>
      </c>
      <c r="D1583">
        <v>5</v>
      </c>
      <c r="E1583" t="s">
        <v>8035</v>
      </c>
      <c r="F1583">
        <v>0.98491747296528098</v>
      </c>
    </row>
    <row r="1584" spans="1:6">
      <c r="A1584" t="s">
        <v>14</v>
      </c>
      <c r="B1584" t="s">
        <v>8038</v>
      </c>
      <c r="C1584" t="s">
        <v>8039</v>
      </c>
      <c r="D1584">
        <v>3</v>
      </c>
      <c r="E1584" t="s">
        <v>8040</v>
      </c>
      <c r="F1584">
        <v>0.92619926199261904</v>
      </c>
    </row>
    <row r="1585" spans="1:6">
      <c r="A1585" t="s">
        <v>45</v>
      </c>
      <c r="B1585" t="s">
        <v>5292</v>
      </c>
      <c r="C1585" t="s">
        <v>5293</v>
      </c>
      <c r="D1585">
        <v>4</v>
      </c>
      <c r="E1585" t="s">
        <v>8041</v>
      </c>
      <c r="F1585">
        <v>0.98444444444444401</v>
      </c>
    </row>
    <row r="1587" spans="1:6">
      <c r="A1587" t="s">
        <v>3494</v>
      </c>
      <c r="B1587" t="s">
        <v>8042</v>
      </c>
    </row>
    <row r="1588" spans="1:6">
      <c r="A1588" t="s">
        <v>2</v>
      </c>
      <c r="B1588" t="s">
        <v>3</v>
      </c>
      <c r="D1588" t="s">
        <v>4</v>
      </c>
      <c r="E1588" t="s">
        <v>5</v>
      </c>
      <c r="F1588" t="s">
        <v>6</v>
      </c>
    </row>
    <row r="1589" spans="1:6">
      <c r="A1589" t="s">
        <v>7</v>
      </c>
      <c r="B1589" t="s">
        <v>8043</v>
      </c>
      <c r="C1589" t="s">
        <v>8044</v>
      </c>
      <c r="D1589">
        <v>4</v>
      </c>
      <c r="E1589" t="s">
        <v>8045</v>
      </c>
      <c r="F1589">
        <v>0.71900992380083395</v>
      </c>
    </row>
    <row r="1590" spans="1:6">
      <c r="A1590" t="s">
        <v>7</v>
      </c>
      <c r="B1590" t="s">
        <v>8046</v>
      </c>
      <c r="C1590" t="s">
        <v>8047</v>
      </c>
      <c r="D1590">
        <v>4</v>
      </c>
      <c r="E1590" t="s">
        <v>8045</v>
      </c>
      <c r="F1590">
        <v>0.87502050991437597</v>
      </c>
    </row>
    <row r="1591" spans="1:6">
      <c r="A1591" t="s">
        <v>7</v>
      </c>
      <c r="B1591" t="s">
        <v>8048</v>
      </c>
      <c r="C1591" t="s">
        <v>8049</v>
      </c>
      <c r="D1591">
        <v>3</v>
      </c>
      <c r="E1591" t="s">
        <v>8050</v>
      </c>
      <c r="F1591">
        <v>0.98491747296528098</v>
      </c>
    </row>
    <row r="1592" spans="1:6">
      <c r="A1592" t="s">
        <v>7</v>
      </c>
      <c r="B1592" t="s">
        <v>1866</v>
      </c>
      <c r="C1592" t="s">
        <v>1867</v>
      </c>
      <c r="D1592">
        <v>4</v>
      </c>
      <c r="E1592" t="s">
        <v>8045</v>
      </c>
      <c r="F1592">
        <v>0.98491747296528098</v>
      </c>
    </row>
    <row r="1593" spans="1:6">
      <c r="A1593" t="s">
        <v>7</v>
      </c>
      <c r="B1593" t="s">
        <v>1399</v>
      </c>
      <c r="C1593" t="s">
        <v>1400</v>
      </c>
      <c r="D1593">
        <v>4</v>
      </c>
      <c r="E1593" t="s">
        <v>8045</v>
      </c>
      <c r="F1593">
        <v>0.98491747296528098</v>
      </c>
    </row>
    <row r="1595" spans="1:6">
      <c r="A1595" t="s">
        <v>3530</v>
      </c>
      <c r="B1595" t="s">
        <v>8051</v>
      </c>
    </row>
    <row r="1596" spans="1:6">
      <c r="A1596" t="s">
        <v>2</v>
      </c>
      <c r="B1596" t="s">
        <v>3</v>
      </c>
      <c r="D1596" t="s">
        <v>4</v>
      </c>
      <c r="E1596" t="s">
        <v>5</v>
      </c>
      <c r="F1596" t="s">
        <v>6</v>
      </c>
    </row>
    <row r="1597" spans="1:6">
      <c r="A1597" t="s">
        <v>14</v>
      </c>
      <c r="B1597" t="s">
        <v>8052</v>
      </c>
      <c r="C1597" t="s">
        <v>8053</v>
      </c>
      <c r="D1597">
        <v>10</v>
      </c>
      <c r="E1597" t="s">
        <v>8054</v>
      </c>
      <c r="F1597">
        <v>9.6666959943546807E-2</v>
      </c>
    </row>
    <row r="1598" spans="1:6">
      <c r="A1598" t="s">
        <v>14</v>
      </c>
      <c r="B1598" t="s">
        <v>8055</v>
      </c>
      <c r="C1598" t="s">
        <v>8056</v>
      </c>
      <c r="D1598">
        <v>10</v>
      </c>
      <c r="E1598" t="s">
        <v>8054</v>
      </c>
      <c r="F1598">
        <v>9.6666959943546807E-2</v>
      </c>
    </row>
    <row r="1599" spans="1:6">
      <c r="A1599" t="s">
        <v>14</v>
      </c>
      <c r="B1599" t="s">
        <v>8057</v>
      </c>
      <c r="C1599" t="s">
        <v>8058</v>
      </c>
      <c r="D1599">
        <v>3</v>
      </c>
      <c r="E1599" t="s">
        <v>8059</v>
      </c>
      <c r="F1599">
        <v>0.52297152175385597</v>
      </c>
    </row>
    <row r="1600" spans="1:6">
      <c r="A1600" t="s">
        <v>14</v>
      </c>
      <c r="B1600" t="s">
        <v>8060</v>
      </c>
      <c r="C1600" t="s">
        <v>8061</v>
      </c>
      <c r="D1600">
        <v>5</v>
      </c>
      <c r="E1600" t="s">
        <v>8062</v>
      </c>
      <c r="F1600">
        <v>0.73121002101334798</v>
      </c>
    </row>
    <row r="1601" spans="1:6">
      <c r="A1601" t="s">
        <v>14</v>
      </c>
      <c r="B1601" t="s">
        <v>8063</v>
      </c>
      <c r="C1601" t="s">
        <v>8064</v>
      </c>
      <c r="D1601">
        <v>5</v>
      </c>
      <c r="E1601" t="s">
        <v>8062</v>
      </c>
      <c r="F1601">
        <v>0.73121002101334798</v>
      </c>
    </row>
    <row r="1602" spans="1:6">
      <c r="A1602" t="s">
        <v>45</v>
      </c>
      <c r="B1602" t="s">
        <v>8065</v>
      </c>
      <c r="C1602" t="s">
        <v>8066</v>
      </c>
      <c r="D1602">
        <v>3</v>
      </c>
      <c r="E1602" t="s">
        <v>8059</v>
      </c>
      <c r="F1602">
        <v>0.98444444444444401</v>
      </c>
    </row>
    <row r="1603" spans="1:6">
      <c r="A1603" t="s">
        <v>14</v>
      </c>
      <c r="B1603" t="s">
        <v>8067</v>
      </c>
      <c r="C1603" t="s">
        <v>8068</v>
      </c>
      <c r="D1603">
        <v>7</v>
      </c>
      <c r="E1603" t="s">
        <v>8069</v>
      </c>
      <c r="F1603">
        <v>0.92619926199261904</v>
      </c>
    </row>
    <row r="1604" spans="1:6">
      <c r="A1604" t="s">
        <v>7</v>
      </c>
      <c r="B1604" t="s">
        <v>8070</v>
      </c>
      <c r="C1604" t="s">
        <v>8071</v>
      </c>
      <c r="D1604">
        <v>9</v>
      </c>
      <c r="E1604" t="s">
        <v>8072</v>
      </c>
      <c r="F1604">
        <v>0.98491747296528098</v>
      </c>
    </row>
    <row r="1605" spans="1:6">
      <c r="A1605" t="s">
        <v>7</v>
      </c>
      <c r="B1605" t="s">
        <v>8073</v>
      </c>
      <c r="C1605" t="s">
        <v>8074</v>
      </c>
      <c r="D1605">
        <v>9</v>
      </c>
      <c r="E1605" t="s">
        <v>8072</v>
      </c>
      <c r="F1605">
        <v>0.98491747296528098</v>
      </c>
    </row>
    <row r="1606" spans="1:6">
      <c r="A1606" t="s">
        <v>14</v>
      </c>
      <c r="B1606" t="s">
        <v>8075</v>
      </c>
      <c r="C1606" t="s">
        <v>8076</v>
      </c>
      <c r="D1606">
        <v>10</v>
      </c>
      <c r="E1606" t="s">
        <v>8077</v>
      </c>
      <c r="F1606">
        <v>0.92619926199261904</v>
      </c>
    </row>
    <row r="1607" spans="1:6">
      <c r="A1607" t="s">
        <v>7</v>
      </c>
      <c r="B1607" t="s">
        <v>8078</v>
      </c>
      <c r="C1607" t="s">
        <v>8079</v>
      </c>
      <c r="D1607">
        <v>6</v>
      </c>
      <c r="E1607" t="s">
        <v>8080</v>
      </c>
      <c r="F1607">
        <v>0.98491747296528098</v>
      </c>
    </row>
    <row r="1608" spans="1:6">
      <c r="A1608" t="s">
        <v>7</v>
      </c>
      <c r="B1608" t="s">
        <v>8081</v>
      </c>
      <c r="C1608" t="s">
        <v>8082</v>
      </c>
      <c r="D1608">
        <v>8</v>
      </c>
      <c r="E1608" t="s">
        <v>8083</v>
      </c>
      <c r="F1608">
        <v>0.98491747296528098</v>
      </c>
    </row>
    <row r="1609" spans="1:6">
      <c r="A1609" t="s">
        <v>7</v>
      </c>
      <c r="B1609" t="s">
        <v>2435</v>
      </c>
      <c r="C1609" t="s">
        <v>2436</v>
      </c>
      <c r="D1609">
        <v>18</v>
      </c>
      <c r="E1609" t="s">
        <v>8084</v>
      </c>
      <c r="F1609">
        <v>0.98901942783257601</v>
      </c>
    </row>
    <row r="1610" spans="1:6">
      <c r="A1610" t="s">
        <v>7</v>
      </c>
      <c r="B1610" t="s">
        <v>2423</v>
      </c>
      <c r="C1610" t="s">
        <v>2424</v>
      </c>
      <c r="D1610">
        <v>12</v>
      </c>
      <c r="E1610" t="s">
        <v>8085</v>
      </c>
      <c r="F1610">
        <v>0.994391127845904</v>
      </c>
    </row>
    <row r="1612" spans="1:6">
      <c r="A1612" t="s">
        <v>3620</v>
      </c>
      <c r="B1612" t="s">
        <v>8086</v>
      </c>
    </row>
    <row r="1613" spans="1:6">
      <c r="A1613" t="s">
        <v>2</v>
      </c>
      <c r="B1613" t="s">
        <v>3</v>
      </c>
      <c r="D1613" t="s">
        <v>4</v>
      </c>
      <c r="E1613" t="s">
        <v>5</v>
      </c>
      <c r="F1613" t="s">
        <v>6</v>
      </c>
    </row>
    <row r="1614" spans="1:6">
      <c r="A1614" t="s">
        <v>7</v>
      </c>
      <c r="B1614" t="s">
        <v>8087</v>
      </c>
      <c r="C1614" t="s">
        <v>8088</v>
      </c>
      <c r="D1614">
        <v>5</v>
      </c>
      <c r="E1614" t="s">
        <v>8089</v>
      </c>
      <c r="F1614">
        <v>0.98491747296528098</v>
      </c>
    </row>
    <row r="1615" spans="1:6">
      <c r="A1615" t="s">
        <v>7</v>
      </c>
      <c r="B1615" t="s">
        <v>8090</v>
      </c>
      <c r="C1615" t="s">
        <v>8091</v>
      </c>
      <c r="D1615">
        <v>5</v>
      </c>
      <c r="E1615" t="s">
        <v>8089</v>
      </c>
      <c r="F1615">
        <v>0.98491747296528098</v>
      </c>
    </row>
    <row r="1616" spans="1:6">
      <c r="A1616" t="s">
        <v>7</v>
      </c>
      <c r="B1616" t="s">
        <v>864</v>
      </c>
      <c r="C1616" t="s">
        <v>865</v>
      </c>
      <c r="D1616">
        <v>23</v>
      </c>
      <c r="E1616" t="s">
        <v>8092</v>
      </c>
      <c r="F1616">
        <v>0.98491747296528098</v>
      </c>
    </row>
    <row r="1618" spans="1:6">
      <c r="A1618" t="s">
        <v>3638</v>
      </c>
      <c r="B1618" t="s">
        <v>8093</v>
      </c>
    </row>
    <row r="1619" spans="1:6">
      <c r="A1619" t="s">
        <v>2</v>
      </c>
      <c r="B1619" t="s">
        <v>3</v>
      </c>
      <c r="D1619" t="s">
        <v>4</v>
      </c>
      <c r="E1619" t="s">
        <v>5</v>
      </c>
      <c r="F1619" t="s">
        <v>6</v>
      </c>
    </row>
    <row r="1620" spans="1:6">
      <c r="A1620" t="s">
        <v>7</v>
      </c>
      <c r="B1620" t="s">
        <v>5076</v>
      </c>
      <c r="C1620" t="s">
        <v>5077</v>
      </c>
      <c r="D1620">
        <v>41</v>
      </c>
      <c r="E1620" t="s">
        <v>8094</v>
      </c>
      <c r="F1620">
        <v>3.4697155300151897E-2</v>
      </c>
    </row>
    <row r="1621" spans="1:6">
      <c r="A1621" t="s">
        <v>7</v>
      </c>
      <c r="B1621" t="s">
        <v>5938</v>
      </c>
      <c r="C1621" t="s">
        <v>5939</v>
      </c>
      <c r="D1621">
        <v>29</v>
      </c>
      <c r="E1621" t="s">
        <v>8095</v>
      </c>
      <c r="F1621">
        <v>0.132438322214389</v>
      </c>
    </row>
    <row r="1622" spans="1:6">
      <c r="A1622" t="s">
        <v>7</v>
      </c>
      <c r="B1622" t="s">
        <v>8096</v>
      </c>
      <c r="C1622" t="s">
        <v>8097</v>
      </c>
      <c r="D1622">
        <v>14</v>
      </c>
      <c r="E1622" t="s">
        <v>8098</v>
      </c>
      <c r="F1622">
        <v>0.55665687718988399</v>
      </c>
    </row>
    <row r="1623" spans="1:6">
      <c r="A1623" t="s">
        <v>7</v>
      </c>
      <c r="B1623" t="s">
        <v>5935</v>
      </c>
      <c r="C1623" t="s">
        <v>5936</v>
      </c>
      <c r="D1623">
        <v>19</v>
      </c>
      <c r="E1623" t="s">
        <v>8099</v>
      </c>
      <c r="F1623">
        <v>0.70450971667155005</v>
      </c>
    </row>
    <row r="1624" spans="1:6">
      <c r="A1624" t="s">
        <v>45</v>
      </c>
      <c r="B1624" t="s">
        <v>8100</v>
      </c>
      <c r="C1624" t="s">
        <v>8101</v>
      </c>
      <c r="D1624">
        <v>6</v>
      </c>
      <c r="E1624" t="s">
        <v>8102</v>
      </c>
      <c r="F1624">
        <v>0.77799360586951904</v>
      </c>
    </row>
    <row r="1625" spans="1:6">
      <c r="A1625" t="s">
        <v>7</v>
      </c>
      <c r="B1625" t="s">
        <v>8103</v>
      </c>
      <c r="C1625" t="s">
        <v>8104</v>
      </c>
      <c r="D1625">
        <v>13</v>
      </c>
      <c r="E1625" t="s">
        <v>8105</v>
      </c>
      <c r="F1625">
        <v>0.76425154033523801</v>
      </c>
    </row>
    <row r="1626" spans="1:6">
      <c r="A1626" t="s">
        <v>45</v>
      </c>
      <c r="B1626" t="s">
        <v>1130</v>
      </c>
      <c r="C1626" t="s">
        <v>1131</v>
      </c>
      <c r="D1626">
        <v>12</v>
      </c>
      <c r="E1626" t="s">
        <v>8106</v>
      </c>
      <c r="F1626">
        <v>0.80715330015957898</v>
      </c>
    </row>
    <row r="1627" spans="1:6">
      <c r="A1627" t="s">
        <v>45</v>
      </c>
      <c r="B1627" t="s">
        <v>1128</v>
      </c>
      <c r="C1627" t="s">
        <v>1129</v>
      </c>
      <c r="D1627">
        <v>12</v>
      </c>
      <c r="E1627" t="s">
        <v>8106</v>
      </c>
      <c r="F1627">
        <v>0.80715330015957898</v>
      </c>
    </row>
    <row r="1628" spans="1:6">
      <c r="A1628" t="s">
        <v>64</v>
      </c>
      <c r="B1628" t="s">
        <v>8107</v>
      </c>
      <c r="D1628">
        <v>10</v>
      </c>
      <c r="E1628" t="s">
        <v>8108</v>
      </c>
      <c r="F1628">
        <v>0.19165314862031299</v>
      </c>
    </row>
    <row r="1629" spans="1:6">
      <c r="A1629" t="s">
        <v>7</v>
      </c>
      <c r="B1629" t="s">
        <v>8109</v>
      </c>
      <c r="C1629" t="s">
        <v>8110</v>
      </c>
      <c r="D1629">
        <v>17</v>
      </c>
      <c r="E1629" t="s">
        <v>8111</v>
      </c>
      <c r="F1629">
        <v>0.87502050991437597</v>
      </c>
    </row>
    <row r="1630" spans="1:6">
      <c r="A1630" t="s">
        <v>45</v>
      </c>
      <c r="B1630" t="s">
        <v>8112</v>
      </c>
      <c r="C1630" t="s">
        <v>8113</v>
      </c>
      <c r="D1630">
        <v>9</v>
      </c>
      <c r="E1630" t="s">
        <v>8114</v>
      </c>
      <c r="F1630">
        <v>0.98122168301919999</v>
      </c>
    </row>
    <row r="1631" spans="1:6">
      <c r="A1631" t="s">
        <v>7</v>
      </c>
      <c r="B1631" t="s">
        <v>8115</v>
      </c>
      <c r="C1631" t="s">
        <v>8116</v>
      </c>
      <c r="D1631">
        <v>12</v>
      </c>
      <c r="E1631" t="s">
        <v>8117</v>
      </c>
      <c r="F1631">
        <v>0.92546022967850505</v>
      </c>
    </row>
    <row r="1632" spans="1:6">
      <c r="A1632" t="s">
        <v>7</v>
      </c>
      <c r="B1632" t="s">
        <v>8118</v>
      </c>
      <c r="C1632" t="s">
        <v>8119</v>
      </c>
      <c r="D1632">
        <v>3</v>
      </c>
      <c r="E1632" t="s">
        <v>8120</v>
      </c>
      <c r="F1632">
        <v>0.98491747296528098</v>
      </c>
    </row>
    <row r="1633" spans="1:6">
      <c r="A1633" t="s">
        <v>7</v>
      </c>
      <c r="B1633" t="s">
        <v>8121</v>
      </c>
      <c r="C1633" t="s">
        <v>8122</v>
      </c>
      <c r="D1633">
        <v>11</v>
      </c>
      <c r="E1633" t="s">
        <v>8123</v>
      </c>
      <c r="F1633">
        <v>0.98491747296528098</v>
      </c>
    </row>
    <row r="1634" spans="1:6">
      <c r="A1634" t="s">
        <v>14</v>
      </c>
      <c r="B1634" t="s">
        <v>8124</v>
      </c>
      <c r="C1634" t="s">
        <v>8125</v>
      </c>
      <c r="D1634">
        <v>3</v>
      </c>
      <c r="E1634" t="s">
        <v>8120</v>
      </c>
      <c r="F1634">
        <v>0.73121002101334798</v>
      </c>
    </row>
    <row r="1635" spans="1:6">
      <c r="A1635" t="s">
        <v>14</v>
      </c>
      <c r="B1635" t="s">
        <v>8126</v>
      </c>
      <c r="C1635" t="s">
        <v>8127</v>
      </c>
      <c r="D1635">
        <v>18</v>
      </c>
      <c r="E1635" t="s">
        <v>8128</v>
      </c>
      <c r="F1635">
        <v>0.81928700562025802</v>
      </c>
    </row>
    <row r="1636" spans="1:6">
      <c r="A1636" t="s">
        <v>14</v>
      </c>
      <c r="B1636" t="s">
        <v>8129</v>
      </c>
      <c r="C1636" t="s">
        <v>8130</v>
      </c>
      <c r="D1636">
        <v>5</v>
      </c>
      <c r="E1636" t="s">
        <v>8131</v>
      </c>
      <c r="F1636">
        <v>0.82440006929535303</v>
      </c>
    </row>
    <row r="1637" spans="1:6">
      <c r="A1637" t="s">
        <v>7</v>
      </c>
      <c r="B1637" t="s">
        <v>8132</v>
      </c>
      <c r="C1637" t="s">
        <v>8133</v>
      </c>
      <c r="D1637">
        <v>7</v>
      </c>
      <c r="E1637" t="s">
        <v>8134</v>
      </c>
      <c r="F1637">
        <v>0.98491747296528098</v>
      </c>
    </row>
    <row r="1638" spans="1:6">
      <c r="A1638" t="s">
        <v>14</v>
      </c>
      <c r="B1638" t="s">
        <v>8135</v>
      </c>
      <c r="C1638" t="s">
        <v>8136</v>
      </c>
      <c r="D1638">
        <v>17</v>
      </c>
      <c r="E1638" t="s">
        <v>8137</v>
      </c>
      <c r="F1638">
        <v>0.92322155195992806</v>
      </c>
    </row>
    <row r="1639" spans="1:6">
      <c r="A1639" t="s">
        <v>7</v>
      </c>
      <c r="B1639" t="s">
        <v>8138</v>
      </c>
      <c r="C1639" t="s">
        <v>8139</v>
      </c>
      <c r="D1639">
        <v>9</v>
      </c>
      <c r="E1639" t="s">
        <v>8140</v>
      </c>
      <c r="F1639">
        <v>0.98491747296528098</v>
      </c>
    </row>
    <row r="1640" spans="1:6">
      <c r="A1640" t="s">
        <v>45</v>
      </c>
      <c r="B1640" t="s">
        <v>1125</v>
      </c>
      <c r="C1640" t="s">
        <v>1126</v>
      </c>
      <c r="D1640">
        <v>7</v>
      </c>
      <c r="E1640" t="s">
        <v>8141</v>
      </c>
      <c r="F1640">
        <v>0.98444444444444401</v>
      </c>
    </row>
    <row r="1641" spans="1:6">
      <c r="A1641" t="s">
        <v>45</v>
      </c>
      <c r="B1641" t="s">
        <v>8142</v>
      </c>
      <c r="C1641" t="s">
        <v>8143</v>
      </c>
      <c r="D1641">
        <v>4</v>
      </c>
      <c r="E1641" t="s">
        <v>8144</v>
      </c>
      <c r="F1641">
        <v>0.98444444444444401</v>
      </c>
    </row>
    <row r="1642" spans="1:6">
      <c r="A1642" t="s">
        <v>7</v>
      </c>
      <c r="B1642" t="s">
        <v>8145</v>
      </c>
      <c r="C1642" t="s">
        <v>8146</v>
      </c>
      <c r="D1642">
        <v>8</v>
      </c>
      <c r="E1642" t="s">
        <v>8147</v>
      </c>
      <c r="F1642">
        <v>0.98491747296528098</v>
      </c>
    </row>
    <row r="1643" spans="1:6">
      <c r="A1643" t="s">
        <v>64</v>
      </c>
      <c r="B1643" t="s">
        <v>8148</v>
      </c>
      <c r="D1643">
        <v>21</v>
      </c>
      <c r="E1643" t="s">
        <v>8149</v>
      </c>
      <c r="F1643">
        <v>0.66973620661734801</v>
      </c>
    </row>
    <row r="1644" spans="1:6">
      <c r="A1644" t="s">
        <v>14</v>
      </c>
      <c r="B1644" t="s">
        <v>8150</v>
      </c>
      <c r="C1644" t="s">
        <v>8151</v>
      </c>
      <c r="D1644">
        <v>5</v>
      </c>
      <c r="E1644" t="s">
        <v>8131</v>
      </c>
      <c r="F1644">
        <v>0.92619926199261904</v>
      </c>
    </row>
    <row r="1645" spans="1:6">
      <c r="A1645" t="s">
        <v>64</v>
      </c>
      <c r="B1645" t="s">
        <v>5854</v>
      </c>
      <c r="D1645">
        <v>10</v>
      </c>
      <c r="E1645" t="s">
        <v>8152</v>
      </c>
      <c r="F1645">
        <v>0.683399518980077</v>
      </c>
    </row>
    <row r="1646" spans="1:6">
      <c r="A1646" t="s">
        <v>45</v>
      </c>
      <c r="B1646" t="s">
        <v>5667</v>
      </c>
      <c r="C1646" t="s">
        <v>5668</v>
      </c>
      <c r="D1646">
        <v>25</v>
      </c>
      <c r="E1646" t="s">
        <v>8153</v>
      </c>
      <c r="F1646">
        <v>0.98444444444444401</v>
      </c>
    </row>
    <row r="1647" spans="1:6">
      <c r="A1647" t="s">
        <v>14</v>
      </c>
      <c r="B1647" t="s">
        <v>8154</v>
      </c>
      <c r="C1647" t="s">
        <v>8155</v>
      </c>
      <c r="D1647">
        <v>22</v>
      </c>
      <c r="E1647" t="s">
        <v>8156</v>
      </c>
      <c r="F1647">
        <v>0.92619926199261904</v>
      </c>
    </row>
    <row r="1648" spans="1:6">
      <c r="A1648" t="s">
        <v>7</v>
      </c>
      <c r="B1648" t="s">
        <v>8157</v>
      </c>
      <c r="C1648" t="s">
        <v>8158</v>
      </c>
      <c r="D1648">
        <v>3</v>
      </c>
      <c r="E1648" t="s">
        <v>8159</v>
      </c>
      <c r="F1648">
        <v>0.98491747296528098</v>
      </c>
    </row>
    <row r="1649" spans="1:6">
      <c r="A1649" t="s">
        <v>14</v>
      </c>
      <c r="B1649" t="s">
        <v>8160</v>
      </c>
      <c r="C1649" t="s">
        <v>8161</v>
      </c>
      <c r="D1649">
        <v>22</v>
      </c>
      <c r="E1649" t="s">
        <v>8156</v>
      </c>
      <c r="F1649">
        <v>0.92619926199261904</v>
      </c>
    </row>
    <row r="1650" spans="1:6">
      <c r="A1650" t="s">
        <v>45</v>
      </c>
      <c r="B1650" t="s">
        <v>7781</v>
      </c>
      <c r="C1650" t="s">
        <v>7782</v>
      </c>
      <c r="D1650">
        <v>11</v>
      </c>
      <c r="E1650" t="s">
        <v>7783</v>
      </c>
      <c r="F1650">
        <v>0.98444444444444401</v>
      </c>
    </row>
    <row r="1651" spans="1:6">
      <c r="A1651" t="s">
        <v>45</v>
      </c>
      <c r="B1651" t="s">
        <v>8162</v>
      </c>
      <c r="C1651" t="s">
        <v>8163</v>
      </c>
      <c r="D1651">
        <v>5</v>
      </c>
      <c r="E1651" t="s">
        <v>8164</v>
      </c>
      <c r="F1651">
        <v>0.98444444444444401</v>
      </c>
    </row>
    <row r="1652" spans="1:6">
      <c r="A1652" t="s">
        <v>14</v>
      </c>
      <c r="B1652" t="s">
        <v>2429</v>
      </c>
      <c r="C1652" t="s">
        <v>2430</v>
      </c>
      <c r="D1652">
        <v>32</v>
      </c>
      <c r="E1652" t="s">
        <v>8165</v>
      </c>
      <c r="F1652">
        <v>0.92619926199261904</v>
      </c>
    </row>
    <row r="1653" spans="1:6">
      <c r="A1653" t="s">
        <v>14</v>
      </c>
      <c r="B1653" t="s">
        <v>2432</v>
      </c>
      <c r="C1653" t="s">
        <v>2433</v>
      </c>
      <c r="D1653">
        <v>29</v>
      </c>
      <c r="E1653" t="s">
        <v>8166</v>
      </c>
      <c r="F1653">
        <v>0.92619926199261904</v>
      </c>
    </row>
    <row r="1654" spans="1:6">
      <c r="A1654" t="s">
        <v>14</v>
      </c>
      <c r="B1654" t="s">
        <v>8167</v>
      </c>
      <c r="C1654" t="s">
        <v>8168</v>
      </c>
      <c r="D1654">
        <v>5</v>
      </c>
      <c r="E1654" t="s">
        <v>8169</v>
      </c>
      <c r="F1654">
        <v>0.92619926199261904</v>
      </c>
    </row>
    <row r="1655" spans="1:6">
      <c r="A1655" t="s">
        <v>14</v>
      </c>
      <c r="B1655" t="s">
        <v>8170</v>
      </c>
      <c r="C1655" t="s">
        <v>8171</v>
      </c>
      <c r="D1655">
        <v>5</v>
      </c>
      <c r="E1655" t="s">
        <v>8169</v>
      </c>
      <c r="F1655">
        <v>0.92619926199261904</v>
      </c>
    </row>
    <row r="1656" spans="1:6">
      <c r="A1656" t="s">
        <v>7</v>
      </c>
      <c r="B1656" t="s">
        <v>8172</v>
      </c>
      <c r="C1656" t="s">
        <v>8173</v>
      </c>
      <c r="D1656">
        <v>3</v>
      </c>
      <c r="E1656" t="s">
        <v>8174</v>
      </c>
      <c r="F1656">
        <v>0.98491747296528098</v>
      </c>
    </row>
    <row r="1657" spans="1:6">
      <c r="A1657" t="s">
        <v>7</v>
      </c>
      <c r="B1657" t="s">
        <v>8175</v>
      </c>
      <c r="C1657" t="s">
        <v>8176</v>
      </c>
      <c r="D1657">
        <v>3</v>
      </c>
      <c r="E1657" t="s">
        <v>8174</v>
      </c>
      <c r="F1657">
        <v>0.98491747296528098</v>
      </c>
    </row>
    <row r="1658" spans="1:6">
      <c r="A1658" t="s">
        <v>7</v>
      </c>
      <c r="B1658" t="s">
        <v>5677</v>
      </c>
      <c r="C1658" t="s">
        <v>5678</v>
      </c>
      <c r="D1658">
        <v>3</v>
      </c>
      <c r="E1658" t="s">
        <v>8177</v>
      </c>
      <c r="F1658">
        <v>0.98491747296528098</v>
      </c>
    </row>
    <row r="1659" spans="1:6">
      <c r="A1659" t="s">
        <v>7</v>
      </c>
      <c r="B1659" t="s">
        <v>8178</v>
      </c>
      <c r="C1659" t="s">
        <v>8179</v>
      </c>
      <c r="D1659">
        <v>4</v>
      </c>
      <c r="E1659" t="s">
        <v>8180</v>
      </c>
      <c r="F1659">
        <v>0.98491747296528098</v>
      </c>
    </row>
    <row r="1660" spans="1:6">
      <c r="A1660" t="s">
        <v>7</v>
      </c>
      <c r="B1660" t="s">
        <v>2420</v>
      </c>
      <c r="C1660" t="s">
        <v>2421</v>
      </c>
      <c r="D1660">
        <v>10</v>
      </c>
      <c r="E1660" t="s">
        <v>8181</v>
      </c>
      <c r="F1660">
        <v>0.99904029411387896</v>
      </c>
    </row>
    <row r="1662" spans="1:6">
      <c r="A1662" t="s">
        <v>3649</v>
      </c>
      <c r="B1662" t="s">
        <v>8182</v>
      </c>
    </row>
    <row r="1663" spans="1:6">
      <c r="A1663" t="s">
        <v>2</v>
      </c>
      <c r="B1663" t="s">
        <v>3</v>
      </c>
      <c r="D1663" t="s">
        <v>4</v>
      </c>
      <c r="E1663" t="s">
        <v>5</v>
      </c>
      <c r="F1663" t="s">
        <v>6</v>
      </c>
    </row>
    <row r="1664" spans="1:6">
      <c r="A1664" t="s">
        <v>7</v>
      </c>
      <c r="B1664" t="s">
        <v>2637</v>
      </c>
      <c r="C1664" t="s">
        <v>2638</v>
      </c>
      <c r="D1664">
        <v>13</v>
      </c>
      <c r="E1664" t="s">
        <v>6818</v>
      </c>
      <c r="F1664">
        <v>0.16997213592254101</v>
      </c>
    </row>
    <row r="1665" spans="1:6">
      <c r="A1665" t="s">
        <v>7</v>
      </c>
      <c r="B1665" t="s">
        <v>6825</v>
      </c>
      <c r="C1665" t="s">
        <v>6826</v>
      </c>
      <c r="D1665">
        <v>8</v>
      </c>
      <c r="E1665" t="s">
        <v>6827</v>
      </c>
      <c r="F1665">
        <v>0.27653519237509899</v>
      </c>
    </row>
    <row r="1666" spans="1:6">
      <c r="A1666" t="s">
        <v>7</v>
      </c>
      <c r="B1666" t="s">
        <v>8183</v>
      </c>
      <c r="C1666" t="s">
        <v>8184</v>
      </c>
      <c r="D1666">
        <v>15</v>
      </c>
      <c r="E1666" t="s">
        <v>8185</v>
      </c>
      <c r="F1666">
        <v>0.31447800901844802</v>
      </c>
    </row>
    <row r="1667" spans="1:6">
      <c r="A1667" t="s">
        <v>7</v>
      </c>
      <c r="B1667" t="s">
        <v>8186</v>
      </c>
      <c r="C1667" t="s">
        <v>8187</v>
      </c>
      <c r="D1667">
        <v>8</v>
      </c>
      <c r="E1667" t="s">
        <v>8188</v>
      </c>
      <c r="F1667">
        <v>0.98491747296528098</v>
      </c>
    </row>
    <row r="1668" spans="1:6">
      <c r="A1668" t="s">
        <v>7</v>
      </c>
      <c r="B1668" t="s">
        <v>8189</v>
      </c>
      <c r="C1668" t="s">
        <v>8190</v>
      </c>
      <c r="D1668">
        <v>3</v>
      </c>
      <c r="E1668" t="s">
        <v>8191</v>
      </c>
      <c r="F1668">
        <v>0.98491747296528098</v>
      </c>
    </row>
    <row r="1669" spans="1:6">
      <c r="A1669" t="s">
        <v>7</v>
      </c>
      <c r="B1669" t="s">
        <v>8192</v>
      </c>
      <c r="C1669" t="s">
        <v>8193</v>
      </c>
      <c r="D1669">
        <v>3</v>
      </c>
      <c r="E1669" t="s">
        <v>8191</v>
      </c>
      <c r="F1669">
        <v>0.98491747296528098</v>
      </c>
    </row>
    <row r="1670" spans="1:6">
      <c r="A1670" t="s">
        <v>7</v>
      </c>
      <c r="B1670" t="s">
        <v>8194</v>
      </c>
      <c r="C1670" t="s">
        <v>8195</v>
      </c>
      <c r="D1670">
        <v>3</v>
      </c>
      <c r="E1670" t="s">
        <v>8191</v>
      </c>
      <c r="F1670">
        <v>0.98491747296528098</v>
      </c>
    </row>
    <row r="1671" spans="1:6">
      <c r="A1671" t="s">
        <v>7</v>
      </c>
      <c r="B1671" t="s">
        <v>8196</v>
      </c>
      <c r="C1671" t="s">
        <v>8197</v>
      </c>
      <c r="D1671">
        <v>3</v>
      </c>
      <c r="E1671" t="s">
        <v>8191</v>
      </c>
      <c r="F1671">
        <v>0.98491747296528098</v>
      </c>
    </row>
    <row r="1672" spans="1:6">
      <c r="A1672" t="s">
        <v>7</v>
      </c>
      <c r="B1672" t="s">
        <v>8198</v>
      </c>
      <c r="C1672" t="s">
        <v>8199</v>
      </c>
      <c r="D1672">
        <v>4</v>
      </c>
      <c r="E1672" t="s">
        <v>8200</v>
      </c>
      <c r="F1672">
        <v>0.98491747296528098</v>
      </c>
    </row>
    <row r="1673" spans="1:6">
      <c r="A1673" t="s">
        <v>7</v>
      </c>
      <c r="B1673" t="s">
        <v>8201</v>
      </c>
      <c r="C1673" t="s">
        <v>8202</v>
      </c>
      <c r="D1673">
        <v>3</v>
      </c>
      <c r="E1673" t="s">
        <v>8191</v>
      </c>
      <c r="F1673">
        <v>0.98491747296528098</v>
      </c>
    </row>
    <row r="1674" spans="1:6">
      <c r="A1674" t="s">
        <v>7</v>
      </c>
      <c r="B1674" t="s">
        <v>8203</v>
      </c>
      <c r="C1674" t="s">
        <v>8204</v>
      </c>
      <c r="D1674">
        <v>3</v>
      </c>
      <c r="E1674" t="s">
        <v>8191</v>
      </c>
      <c r="F1674">
        <v>0.98491747296528098</v>
      </c>
    </row>
    <row r="1675" spans="1:6">
      <c r="A1675" t="s">
        <v>7</v>
      </c>
      <c r="B1675" t="s">
        <v>8205</v>
      </c>
      <c r="C1675" t="s">
        <v>8206</v>
      </c>
      <c r="D1675">
        <v>3</v>
      </c>
      <c r="E1675" t="s">
        <v>8191</v>
      </c>
      <c r="F1675">
        <v>0.98491747296528098</v>
      </c>
    </row>
    <row r="1676" spans="1:6">
      <c r="A1676" t="s">
        <v>7</v>
      </c>
      <c r="B1676" t="s">
        <v>8207</v>
      </c>
      <c r="C1676" t="s">
        <v>8208</v>
      </c>
      <c r="D1676">
        <v>3</v>
      </c>
      <c r="E1676" t="s">
        <v>8191</v>
      </c>
      <c r="F1676">
        <v>0.98491747296528098</v>
      </c>
    </row>
    <row r="1677" spans="1:6">
      <c r="A1677" t="s">
        <v>7</v>
      </c>
      <c r="B1677" t="s">
        <v>8209</v>
      </c>
      <c r="C1677" t="s">
        <v>8210</v>
      </c>
      <c r="D1677">
        <v>3</v>
      </c>
      <c r="E1677" t="s">
        <v>8191</v>
      </c>
      <c r="F1677">
        <v>0.98491747296528098</v>
      </c>
    </row>
    <row r="1678" spans="1:6">
      <c r="A1678" t="s">
        <v>7</v>
      </c>
      <c r="B1678" t="s">
        <v>2320</v>
      </c>
      <c r="C1678" t="s">
        <v>2321</v>
      </c>
      <c r="D1678">
        <v>10</v>
      </c>
      <c r="E1678" t="s">
        <v>8211</v>
      </c>
      <c r="F1678">
        <v>0.98491747296528098</v>
      </c>
    </row>
    <row r="1679" spans="1:6">
      <c r="A1679" t="s">
        <v>7</v>
      </c>
      <c r="B1679" t="s">
        <v>8212</v>
      </c>
      <c r="C1679" t="s">
        <v>8213</v>
      </c>
      <c r="D1679">
        <v>3</v>
      </c>
      <c r="E1679" t="s">
        <v>8191</v>
      </c>
      <c r="F1679">
        <v>0.98491747296528098</v>
      </c>
    </row>
    <row r="1680" spans="1:6">
      <c r="A1680" t="s">
        <v>7</v>
      </c>
      <c r="B1680" t="s">
        <v>8214</v>
      </c>
      <c r="C1680" t="s">
        <v>8215</v>
      </c>
      <c r="D1680">
        <v>3</v>
      </c>
      <c r="E1680" t="s">
        <v>8191</v>
      </c>
      <c r="F1680">
        <v>0.98491747296528098</v>
      </c>
    </row>
    <row r="1681" spans="1:6">
      <c r="A1681" t="s">
        <v>7</v>
      </c>
      <c r="B1681" t="s">
        <v>8216</v>
      </c>
      <c r="C1681" t="s">
        <v>8217</v>
      </c>
      <c r="D1681">
        <v>3</v>
      </c>
      <c r="E1681" t="s">
        <v>8191</v>
      </c>
      <c r="F1681">
        <v>0.98491747296528098</v>
      </c>
    </row>
    <row r="1682" spans="1:6">
      <c r="A1682" t="s">
        <v>7</v>
      </c>
      <c r="B1682" t="s">
        <v>8218</v>
      </c>
      <c r="C1682" t="s">
        <v>8219</v>
      </c>
      <c r="D1682">
        <v>3</v>
      </c>
      <c r="E1682" t="s">
        <v>8191</v>
      </c>
      <c r="F1682">
        <v>0.98491747296528098</v>
      </c>
    </row>
    <row r="1683" spans="1:6">
      <c r="A1683" t="s">
        <v>7</v>
      </c>
      <c r="B1683" t="s">
        <v>8220</v>
      </c>
      <c r="C1683" t="s">
        <v>8221</v>
      </c>
      <c r="D1683">
        <v>6</v>
      </c>
      <c r="E1683" t="s">
        <v>8222</v>
      </c>
      <c r="F1683">
        <v>0.98491747296528098</v>
      </c>
    </row>
    <row r="1684" spans="1:6">
      <c r="A1684" t="s">
        <v>7</v>
      </c>
      <c r="B1684" t="s">
        <v>8223</v>
      </c>
      <c r="C1684" t="s">
        <v>8224</v>
      </c>
      <c r="D1684">
        <v>4</v>
      </c>
      <c r="E1684" t="s">
        <v>8225</v>
      </c>
      <c r="F1684">
        <v>0.98491747296528098</v>
      </c>
    </row>
    <row r="1685" spans="1:6">
      <c r="A1685" t="s">
        <v>7</v>
      </c>
      <c r="B1685" t="s">
        <v>8226</v>
      </c>
      <c r="C1685" t="s">
        <v>8227</v>
      </c>
      <c r="D1685">
        <v>4</v>
      </c>
      <c r="E1685" t="s">
        <v>8225</v>
      </c>
      <c r="F1685">
        <v>0.98491747296528098</v>
      </c>
    </row>
    <row r="1686" spans="1:6">
      <c r="A1686" t="s">
        <v>7</v>
      </c>
      <c r="B1686" t="s">
        <v>5140</v>
      </c>
      <c r="C1686" t="s">
        <v>5141</v>
      </c>
      <c r="D1686">
        <v>4</v>
      </c>
      <c r="E1686" t="s">
        <v>8225</v>
      </c>
      <c r="F1686">
        <v>0.98491747296528098</v>
      </c>
    </row>
    <row r="1687" spans="1:6">
      <c r="A1687" t="s">
        <v>7</v>
      </c>
      <c r="B1687" t="s">
        <v>5142</v>
      </c>
      <c r="C1687" t="s">
        <v>5143</v>
      </c>
      <c r="D1687">
        <v>4</v>
      </c>
      <c r="E1687" t="s">
        <v>8225</v>
      </c>
      <c r="F1687">
        <v>0.98491747296528098</v>
      </c>
    </row>
    <row r="1688" spans="1:6">
      <c r="A1688" t="s">
        <v>7</v>
      </c>
      <c r="B1688" t="s">
        <v>5144</v>
      </c>
      <c r="C1688" t="s">
        <v>5145</v>
      </c>
      <c r="D1688">
        <v>4</v>
      </c>
      <c r="E1688" t="s">
        <v>8225</v>
      </c>
      <c r="F1688">
        <v>0.98491747296528098</v>
      </c>
    </row>
    <row r="1689" spans="1:6">
      <c r="A1689" t="s">
        <v>7</v>
      </c>
      <c r="B1689" t="s">
        <v>3000</v>
      </c>
      <c r="C1689" t="s">
        <v>3001</v>
      </c>
      <c r="D1689">
        <v>3</v>
      </c>
      <c r="E1689" t="s">
        <v>8191</v>
      </c>
      <c r="F1689">
        <v>0.98491747296528098</v>
      </c>
    </row>
    <row r="1691" spans="1:6">
      <c r="A1691" t="s">
        <v>3664</v>
      </c>
      <c r="B1691" t="s">
        <v>8228</v>
      </c>
    </row>
    <row r="1692" spans="1:6">
      <c r="A1692" t="s">
        <v>2</v>
      </c>
      <c r="B1692" t="s">
        <v>3</v>
      </c>
      <c r="D1692" t="s">
        <v>4</v>
      </c>
      <c r="E1692" t="s">
        <v>5</v>
      </c>
      <c r="F1692" t="s">
        <v>6</v>
      </c>
    </row>
    <row r="1693" spans="1:6">
      <c r="A1693" t="s">
        <v>7</v>
      </c>
      <c r="B1693" t="s">
        <v>8229</v>
      </c>
      <c r="C1693" t="s">
        <v>8230</v>
      </c>
      <c r="D1693">
        <v>9</v>
      </c>
      <c r="E1693" t="s">
        <v>8231</v>
      </c>
      <c r="F1693">
        <v>0.88780871003159001</v>
      </c>
    </row>
    <row r="1694" spans="1:6">
      <c r="A1694" t="s">
        <v>7</v>
      </c>
      <c r="B1694" t="s">
        <v>8232</v>
      </c>
      <c r="C1694" t="s">
        <v>8233</v>
      </c>
      <c r="D1694">
        <v>7</v>
      </c>
      <c r="E1694" t="s">
        <v>8234</v>
      </c>
      <c r="F1694">
        <v>0.98491747296528098</v>
      </c>
    </row>
    <row r="1695" spans="1:6">
      <c r="A1695" t="s">
        <v>7</v>
      </c>
      <c r="B1695" t="s">
        <v>8235</v>
      </c>
      <c r="C1695" t="s">
        <v>8236</v>
      </c>
      <c r="D1695">
        <v>7</v>
      </c>
      <c r="E1695" t="s">
        <v>8234</v>
      </c>
      <c r="F1695">
        <v>0.98491747296528098</v>
      </c>
    </row>
    <row r="1696" spans="1:6">
      <c r="A1696" t="s">
        <v>7</v>
      </c>
      <c r="B1696" t="s">
        <v>8237</v>
      </c>
      <c r="C1696" t="s">
        <v>8238</v>
      </c>
      <c r="D1696">
        <v>4</v>
      </c>
      <c r="E1696" t="s">
        <v>8239</v>
      </c>
      <c r="F1696">
        <v>0.98491747296528098</v>
      </c>
    </row>
    <row r="1698" spans="1:6">
      <c r="A1698" t="s">
        <v>3678</v>
      </c>
      <c r="B1698" t="s">
        <v>8240</v>
      </c>
    </row>
    <row r="1699" spans="1:6">
      <c r="A1699" t="s">
        <v>2</v>
      </c>
      <c r="B1699" t="s">
        <v>3</v>
      </c>
      <c r="D1699" t="s">
        <v>4</v>
      </c>
      <c r="E1699" t="s">
        <v>5</v>
      </c>
      <c r="F1699" t="s">
        <v>6</v>
      </c>
    </row>
    <row r="1700" spans="1:6">
      <c r="A1700" t="s">
        <v>7</v>
      </c>
      <c r="B1700" t="s">
        <v>8241</v>
      </c>
      <c r="C1700" t="s">
        <v>8242</v>
      </c>
      <c r="D1700">
        <v>5</v>
      </c>
      <c r="E1700" t="s">
        <v>8243</v>
      </c>
      <c r="F1700">
        <v>0.606145270481946</v>
      </c>
    </row>
    <row r="1701" spans="1:6">
      <c r="A1701" t="s">
        <v>7</v>
      </c>
      <c r="B1701" t="s">
        <v>8000</v>
      </c>
      <c r="C1701" t="s">
        <v>8001</v>
      </c>
      <c r="D1701">
        <v>12</v>
      </c>
      <c r="E1701" t="s">
        <v>8002</v>
      </c>
      <c r="F1701">
        <v>0.62130812101623001</v>
      </c>
    </row>
    <row r="1702" spans="1:6">
      <c r="A1702" t="s">
        <v>45</v>
      </c>
      <c r="B1702" t="s">
        <v>8244</v>
      </c>
      <c r="C1702" t="s">
        <v>8245</v>
      </c>
      <c r="D1702">
        <v>4</v>
      </c>
      <c r="E1702" t="s">
        <v>8246</v>
      </c>
      <c r="F1702">
        <v>0.80715330015957898</v>
      </c>
    </row>
    <row r="1703" spans="1:6">
      <c r="A1703" t="s">
        <v>7</v>
      </c>
      <c r="B1703" t="s">
        <v>8247</v>
      </c>
      <c r="C1703" t="s">
        <v>8248</v>
      </c>
      <c r="D1703">
        <v>3</v>
      </c>
      <c r="E1703" t="s">
        <v>8249</v>
      </c>
      <c r="F1703">
        <v>0.76425154033523801</v>
      </c>
    </row>
    <row r="1704" spans="1:6">
      <c r="A1704" t="s">
        <v>7</v>
      </c>
      <c r="B1704" t="s">
        <v>4745</v>
      </c>
      <c r="C1704" t="s">
        <v>4746</v>
      </c>
      <c r="D1704">
        <v>10</v>
      </c>
      <c r="E1704" t="s">
        <v>8003</v>
      </c>
      <c r="F1704">
        <v>0.85142576769613099</v>
      </c>
    </row>
    <row r="1705" spans="1:6">
      <c r="A1705" t="s">
        <v>45</v>
      </c>
      <c r="B1705" t="s">
        <v>8250</v>
      </c>
      <c r="C1705" t="s">
        <v>8251</v>
      </c>
      <c r="D1705">
        <v>5</v>
      </c>
      <c r="E1705" t="s">
        <v>8252</v>
      </c>
      <c r="F1705">
        <v>0.98444444444444401</v>
      </c>
    </row>
    <row r="1706" spans="1:6">
      <c r="A1706" t="s">
        <v>7</v>
      </c>
      <c r="B1706" t="s">
        <v>7667</v>
      </c>
      <c r="C1706" t="s">
        <v>7668</v>
      </c>
      <c r="D1706">
        <v>17</v>
      </c>
      <c r="E1706" t="s">
        <v>7669</v>
      </c>
      <c r="F1706">
        <v>0.98491747296528098</v>
      </c>
    </row>
    <row r="1707" spans="1:6">
      <c r="A1707" t="s">
        <v>7</v>
      </c>
      <c r="B1707" t="s">
        <v>5454</v>
      </c>
      <c r="C1707" t="s">
        <v>5455</v>
      </c>
      <c r="D1707">
        <v>14</v>
      </c>
      <c r="E1707" t="s">
        <v>8253</v>
      </c>
      <c r="F1707">
        <v>0.98491747296528098</v>
      </c>
    </row>
    <row r="1708" spans="1:6">
      <c r="A1708" t="s">
        <v>7</v>
      </c>
      <c r="B1708" t="s">
        <v>8254</v>
      </c>
      <c r="C1708" t="s">
        <v>8255</v>
      </c>
      <c r="D1708">
        <v>6</v>
      </c>
      <c r="E1708" t="s">
        <v>8256</v>
      </c>
      <c r="F1708">
        <v>0.98491747296528098</v>
      </c>
    </row>
    <row r="1709" spans="1:6">
      <c r="A1709" t="s">
        <v>7</v>
      </c>
      <c r="B1709" t="s">
        <v>4751</v>
      </c>
      <c r="C1709" t="s">
        <v>4752</v>
      </c>
      <c r="D1709">
        <v>11</v>
      </c>
      <c r="E1709" t="s">
        <v>8011</v>
      </c>
      <c r="F1709">
        <v>0.98491747296528098</v>
      </c>
    </row>
    <row r="1710" spans="1:6">
      <c r="A1710" t="s">
        <v>7</v>
      </c>
      <c r="B1710" t="s">
        <v>8257</v>
      </c>
      <c r="C1710" t="s">
        <v>8258</v>
      </c>
      <c r="D1710">
        <v>3</v>
      </c>
      <c r="E1710" t="s">
        <v>8259</v>
      </c>
      <c r="F1710">
        <v>0.98491747296528098</v>
      </c>
    </row>
    <row r="1711" spans="1:6">
      <c r="A1711" t="s">
        <v>7</v>
      </c>
      <c r="B1711" t="s">
        <v>4758</v>
      </c>
      <c r="C1711" t="s">
        <v>4759</v>
      </c>
      <c r="D1711">
        <v>11</v>
      </c>
      <c r="E1711" t="s">
        <v>8011</v>
      </c>
      <c r="F1711">
        <v>0.98491747296528098</v>
      </c>
    </row>
    <row r="1712" spans="1:6">
      <c r="A1712" t="s">
        <v>7</v>
      </c>
      <c r="B1712" t="s">
        <v>4742</v>
      </c>
      <c r="C1712" t="s">
        <v>4743</v>
      </c>
      <c r="D1712">
        <v>3</v>
      </c>
      <c r="E1712" t="s">
        <v>8259</v>
      </c>
      <c r="F1712">
        <v>0.98491747296528098</v>
      </c>
    </row>
    <row r="1713" spans="1:6">
      <c r="A1713" t="s">
        <v>64</v>
      </c>
      <c r="B1713" t="s">
        <v>5457</v>
      </c>
      <c r="D1713">
        <v>14</v>
      </c>
      <c r="E1713" t="s">
        <v>8260</v>
      </c>
      <c r="F1713">
        <v>0.81137246973059496</v>
      </c>
    </row>
    <row r="1714" spans="1:6">
      <c r="A1714" t="s">
        <v>7</v>
      </c>
      <c r="B1714" t="s">
        <v>4748</v>
      </c>
      <c r="C1714" t="s">
        <v>4749</v>
      </c>
      <c r="D1714">
        <v>4</v>
      </c>
      <c r="E1714" t="s">
        <v>8261</v>
      </c>
      <c r="F1714">
        <v>0.98491747296528098</v>
      </c>
    </row>
    <row r="1715" spans="1:6">
      <c r="A1715" t="s">
        <v>7</v>
      </c>
      <c r="B1715" t="s">
        <v>4754</v>
      </c>
      <c r="C1715" t="s">
        <v>4755</v>
      </c>
      <c r="D1715">
        <v>4</v>
      </c>
      <c r="E1715" t="s">
        <v>8261</v>
      </c>
      <c r="F1715">
        <v>0.98491747296528098</v>
      </c>
    </row>
    <row r="1716" spans="1:6">
      <c r="A1716" t="s">
        <v>7</v>
      </c>
      <c r="B1716" t="s">
        <v>4756</v>
      </c>
      <c r="C1716" t="s">
        <v>4757</v>
      </c>
      <c r="D1716">
        <v>4</v>
      </c>
      <c r="E1716" t="s">
        <v>8261</v>
      </c>
      <c r="F1716">
        <v>0.98491747296528098</v>
      </c>
    </row>
    <row r="1718" spans="1:6">
      <c r="A1718" t="s">
        <v>3749</v>
      </c>
      <c r="B1718" t="s">
        <v>8262</v>
      </c>
    </row>
    <row r="1719" spans="1:6">
      <c r="A1719" t="s">
        <v>2</v>
      </c>
      <c r="B1719" t="s">
        <v>3</v>
      </c>
      <c r="D1719" t="s">
        <v>4</v>
      </c>
      <c r="E1719" t="s">
        <v>5</v>
      </c>
      <c r="F1719" t="s">
        <v>6</v>
      </c>
    </row>
    <row r="1720" spans="1:6">
      <c r="A1720" t="s">
        <v>14</v>
      </c>
      <c r="B1720" t="s">
        <v>8263</v>
      </c>
      <c r="C1720" t="s">
        <v>8264</v>
      </c>
      <c r="D1720">
        <v>4</v>
      </c>
      <c r="E1720" t="s">
        <v>8265</v>
      </c>
      <c r="F1720">
        <v>0.32182100392256702</v>
      </c>
    </row>
    <row r="1721" spans="1:6">
      <c r="A1721" t="s">
        <v>45</v>
      </c>
      <c r="B1721" t="s">
        <v>8266</v>
      </c>
      <c r="C1721" t="s">
        <v>8267</v>
      </c>
      <c r="D1721">
        <v>4</v>
      </c>
      <c r="E1721" t="s">
        <v>8268</v>
      </c>
      <c r="F1721">
        <v>0.80715330015957898</v>
      </c>
    </row>
    <row r="1722" spans="1:6">
      <c r="A1722" t="s">
        <v>45</v>
      </c>
      <c r="B1722" t="s">
        <v>8269</v>
      </c>
      <c r="C1722" t="s">
        <v>8270</v>
      </c>
      <c r="D1722">
        <v>3</v>
      </c>
      <c r="E1722" t="s">
        <v>8271</v>
      </c>
      <c r="F1722">
        <v>0.98444444444444401</v>
      </c>
    </row>
    <row r="1723" spans="1:6">
      <c r="A1723" t="s">
        <v>45</v>
      </c>
      <c r="B1723" t="s">
        <v>8272</v>
      </c>
      <c r="C1723" t="s">
        <v>8273</v>
      </c>
      <c r="D1723">
        <v>6</v>
      </c>
      <c r="E1723" t="s">
        <v>8274</v>
      </c>
      <c r="F1723">
        <v>0.98444444444444401</v>
      </c>
    </row>
    <row r="1724" spans="1:6">
      <c r="A1724" t="s">
        <v>7</v>
      </c>
      <c r="B1724" t="s">
        <v>8275</v>
      </c>
      <c r="C1724" t="s">
        <v>8276</v>
      </c>
      <c r="D1724">
        <v>6</v>
      </c>
      <c r="E1724" t="s">
        <v>8277</v>
      </c>
      <c r="F1724">
        <v>0.98491747296528098</v>
      </c>
    </row>
    <row r="1725" spans="1:6">
      <c r="A1725" t="s">
        <v>45</v>
      </c>
      <c r="B1725" t="s">
        <v>5647</v>
      </c>
      <c r="C1725" t="s">
        <v>5648</v>
      </c>
      <c r="D1725">
        <v>9</v>
      </c>
      <c r="E1725" t="s">
        <v>8278</v>
      </c>
      <c r="F1725">
        <v>0.98444444444444401</v>
      </c>
    </row>
    <row r="1726" spans="1:6">
      <c r="A1726" t="s">
        <v>7</v>
      </c>
      <c r="B1726" t="s">
        <v>5644</v>
      </c>
      <c r="C1726" t="s">
        <v>5645</v>
      </c>
      <c r="D1726">
        <v>8</v>
      </c>
      <c r="E1726" t="s">
        <v>8279</v>
      </c>
      <c r="F1726">
        <v>0.98491747296528098</v>
      </c>
    </row>
    <row r="1727" spans="1:6">
      <c r="A1727" t="s">
        <v>45</v>
      </c>
      <c r="B1727" t="s">
        <v>8280</v>
      </c>
      <c r="C1727" t="s">
        <v>8281</v>
      </c>
      <c r="D1727">
        <v>6</v>
      </c>
      <c r="E1727" t="s">
        <v>8282</v>
      </c>
      <c r="F1727">
        <v>0.98444444444444401</v>
      </c>
    </row>
    <row r="1728" spans="1:6">
      <c r="A1728" t="s">
        <v>45</v>
      </c>
      <c r="B1728" t="s">
        <v>5957</v>
      </c>
      <c r="C1728" t="s">
        <v>5958</v>
      </c>
      <c r="D1728">
        <v>17</v>
      </c>
      <c r="E1728" t="s">
        <v>8283</v>
      </c>
      <c r="F1728">
        <v>0.98444444444444401</v>
      </c>
    </row>
    <row r="1729" spans="1:6">
      <c r="A1729" t="s">
        <v>45</v>
      </c>
      <c r="B1729" t="s">
        <v>5959</v>
      </c>
      <c r="C1729" t="s">
        <v>5960</v>
      </c>
      <c r="D1729">
        <v>17</v>
      </c>
      <c r="E1729" t="s">
        <v>8283</v>
      </c>
      <c r="F1729">
        <v>0.98444444444444401</v>
      </c>
    </row>
    <row r="1730" spans="1:6">
      <c r="A1730" t="s">
        <v>45</v>
      </c>
      <c r="B1730" t="s">
        <v>8284</v>
      </c>
      <c r="C1730" t="s">
        <v>8285</v>
      </c>
      <c r="D1730">
        <v>4</v>
      </c>
      <c r="E1730" t="s">
        <v>8286</v>
      </c>
      <c r="F1730">
        <v>0.98444444444444401</v>
      </c>
    </row>
    <row r="1731" spans="1:6">
      <c r="A1731" t="s">
        <v>45</v>
      </c>
      <c r="B1731" t="s">
        <v>8287</v>
      </c>
      <c r="C1731" t="s">
        <v>8288</v>
      </c>
      <c r="D1731">
        <v>3</v>
      </c>
      <c r="E1731" t="s">
        <v>8271</v>
      </c>
      <c r="F1731">
        <v>0.98444444444444401</v>
      </c>
    </row>
    <row r="1732" spans="1:6">
      <c r="A1732" t="s">
        <v>45</v>
      </c>
      <c r="B1732" t="s">
        <v>5954</v>
      </c>
      <c r="C1732" t="s">
        <v>5955</v>
      </c>
      <c r="D1732">
        <v>15</v>
      </c>
      <c r="E1732" t="s">
        <v>8289</v>
      </c>
      <c r="F1732">
        <v>0.98444444444444401</v>
      </c>
    </row>
    <row r="1733" spans="1:6">
      <c r="A1733" t="s">
        <v>45</v>
      </c>
      <c r="B1733" t="s">
        <v>8290</v>
      </c>
      <c r="C1733" t="s">
        <v>8291</v>
      </c>
      <c r="D1733">
        <v>8</v>
      </c>
      <c r="E1733" t="s">
        <v>8292</v>
      </c>
      <c r="F1733">
        <v>0.98444444444444401</v>
      </c>
    </row>
    <row r="1735" spans="1:6">
      <c r="A1735" t="s">
        <v>3754</v>
      </c>
      <c r="B1735" t="s">
        <v>8293</v>
      </c>
    </row>
    <row r="1736" spans="1:6">
      <c r="A1736" t="s">
        <v>2</v>
      </c>
      <c r="B1736" t="s">
        <v>3</v>
      </c>
      <c r="D1736" t="s">
        <v>4</v>
      </c>
      <c r="E1736" t="s">
        <v>5</v>
      </c>
      <c r="F1736" t="s">
        <v>6</v>
      </c>
    </row>
    <row r="1737" spans="1:6">
      <c r="A1737" t="s">
        <v>7</v>
      </c>
      <c r="B1737" t="s">
        <v>8294</v>
      </c>
      <c r="C1737" t="s">
        <v>8295</v>
      </c>
      <c r="D1737">
        <v>7</v>
      </c>
      <c r="E1737" t="s">
        <v>8296</v>
      </c>
      <c r="F1737">
        <v>0.74290996427464295</v>
      </c>
    </row>
    <row r="1738" spans="1:6">
      <c r="A1738" t="s">
        <v>7</v>
      </c>
      <c r="B1738" t="s">
        <v>8297</v>
      </c>
      <c r="C1738" t="s">
        <v>8298</v>
      </c>
      <c r="D1738">
        <v>7</v>
      </c>
      <c r="E1738" t="s">
        <v>8296</v>
      </c>
      <c r="F1738">
        <v>0.74290996427464295</v>
      </c>
    </row>
    <row r="1739" spans="1:6">
      <c r="A1739" t="s">
        <v>7</v>
      </c>
      <c r="B1739" t="s">
        <v>8299</v>
      </c>
      <c r="C1739" t="s">
        <v>8300</v>
      </c>
      <c r="D1739">
        <v>9</v>
      </c>
      <c r="E1739" t="s">
        <v>8301</v>
      </c>
      <c r="F1739">
        <v>0.98491747296528098</v>
      </c>
    </row>
    <row r="1740" spans="1:6">
      <c r="A1740" t="s">
        <v>7</v>
      </c>
      <c r="B1740" t="s">
        <v>8302</v>
      </c>
      <c r="C1740" t="s">
        <v>8303</v>
      </c>
      <c r="D1740">
        <v>4</v>
      </c>
      <c r="E1740" t="s">
        <v>8304</v>
      </c>
      <c r="F1740">
        <v>0.98491747296528098</v>
      </c>
    </row>
    <row r="1741" spans="1:6">
      <c r="A1741" t="s">
        <v>7</v>
      </c>
      <c r="B1741" t="s">
        <v>8305</v>
      </c>
      <c r="C1741" t="s">
        <v>8306</v>
      </c>
      <c r="D1741">
        <v>9</v>
      </c>
      <c r="E1741" t="s">
        <v>8301</v>
      </c>
      <c r="F1741">
        <v>0.98491747296528098</v>
      </c>
    </row>
    <row r="1742" spans="1:6">
      <c r="A1742" t="s">
        <v>7</v>
      </c>
      <c r="B1742" t="s">
        <v>8307</v>
      </c>
      <c r="C1742" t="s">
        <v>8308</v>
      </c>
      <c r="D1742">
        <v>6</v>
      </c>
      <c r="E1742" t="s">
        <v>8309</v>
      </c>
      <c r="F1742">
        <v>0.98491747296528098</v>
      </c>
    </row>
    <row r="1743" spans="1:6">
      <c r="A1743" t="s">
        <v>7</v>
      </c>
      <c r="B1743" t="s">
        <v>8310</v>
      </c>
      <c r="C1743" t="s">
        <v>8311</v>
      </c>
      <c r="D1743">
        <v>6</v>
      </c>
      <c r="E1743" t="s">
        <v>8309</v>
      </c>
      <c r="F1743">
        <v>0.98491747296528098</v>
      </c>
    </row>
    <row r="1744" spans="1:6">
      <c r="A1744" t="s">
        <v>7</v>
      </c>
      <c r="B1744" t="s">
        <v>8312</v>
      </c>
      <c r="C1744" t="s">
        <v>8313</v>
      </c>
      <c r="D1744">
        <v>3</v>
      </c>
      <c r="E1744" t="s">
        <v>8314</v>
      </c>
      <c r="F1744">
        <v>0.98491747296528098</v>
      </c>
    </row>
    <row r="1745" spans="1:6">
      <c r="A1745" t="s">
        <v>7</v>
      </c>
      <c r="B1745" t="s">
        <v>8315</v>
      </c>
      <c r="C1745" t="s">
        <v>8316</v>
      </c>
      <c r="D1745">
        <v>3</v>
      </c>
      <c r="E1745" t="s">
        <v>8314</v>
      </c>
      <c r="F1745">
        <v>0.98491747296528098</v>
      </c>
    </row>
    <row r="1747" spans="1:6">
      <c r="A1747" t="s">
        <v>3839</v>
      </c>
      <c r="B1747" t="s">
        <v>8317</v>
      </c>
    </row>
    <row r="1748" spans="1:6">
      <c r="A1748" t="s">
        <v>2</v>
      </c>
      <c r="B1748" t="s">
        <v>3</v>
      </c>
      <c r="D1748" t="s">
        <v>4</v>
      </c>
      <c r="E1748" t="s">
        <v>5</v>
      </c>
      <c r="F1748" t="s">
        <v>6</v>
      </c>
    </row>
    <row r="1749" spans="1:6">
      <c r="A1749" t="s">
        <v>14</v>
      </c>
      <c r="B1749" t="s">
        <v>4426</v>
      </c>
      <c r="C1749" t="s">
        <v>4427</v>
      </c>
      <c r="D1749">
        <v>39</v>
      </c>
      <c r="E1749" t="s">
        <v>6489</v>
      </c>
      <c r="F1749">
        <v>0.50846521668270095</v>
      </c>
    </row>
    <row r="1750" spans="1:6">
      <c r="A1750" t="s">
        <v>14</v>
      </c>
      <c r="B1750" t="s">
        <v>4418</v>
      </c>
      <c r="C1750" t="s">
        <v>4419</v>
      </c>
      <c r="D1750">
        <v>9</v>
      </c>
      <c r="E1750" t="s">
        <v>8318</v>
      </c>
      <c r="F1750">
        <v>0.92619926199261904</v>
      </c>
    </row>
    <row r="1751" spans="1:6">
      <c r="A1751" t="s">
        <v>14</v>
      </c>
      <c r="B1751" t="s">
        <v>4424</v>
      </c>
      <c r="C1751" t="s">
        <v>4425</v>
      </c>
      <c r="D1751">
        <v>10</v>
      </c>
      <c r="E1751" t="s">
        <v>8319</v>
      </c>
      <c r="F1751">
        <v>0.92619926199261904</v>
      </c>
    </row>
    <row r="1752" spans="1:6">
      <c r="A1752" t="s">
        <v>14</v>
      </c>
      <c r="B1752" t="s">
        <v>4421</v>
      </c>
      <c r="C1752" t="s">
        <v>4422</v>
      </c>
      <c r="D1752">
        <v>7</v>
      </c>
      <c r="E1752" t="s">
        <v>8320</v>
      </c>
      <c r="F1752">
        <v>0.92619926199261904</v>
      </c>
    </row>
    <row r="1754" spans="1:6">
      <c r="A1754" t="s">
        <v>3861</v>
      </c>
      <c r="B1754" t="s">
        <v>8321</v>
      </c>
    </row>
    <row r="1755" spans="1:6">
      <c r="A1755" t="s">
        <v>2</v>
      </c>
      <c r="B1755" t="s">
        <v>3</v>
      </c>
      <c r="D1755" t="s">
        <v>4</v>
      </c>
      <c r="E1755" t="s">
        <v>5</v>
      </c>
      <c r="F1755" t="s">
        <v>6</v>
      </c>
    </row>
    <row r="1756" spans="1:6">
      <c r="A1756" t="s">
        <v>64</v>
      </c>
      <c r="B1756" t="s">
        <v>6015</v>
      </c>
      <c r="D1756">
        <v>13</v>
      </c>
      <c r="E1756" t="s">
        <v>6016</v>
      </c>
      <c r="F1756">
        <v>1.4134686619863101E-2</v>
      </c>
    </row>
    <row r="1757" spans="1:6">
      <c r="A1757" t="s">
        <v>64</v>
      </c>
      <c r="B1757" t="s">
        <v>8322</v>
      </c>
      <c r="D1757">
        <v>11</v>
      </c>
      <c r="E1757" t="s">
        <v>8323</v>
      </c>
      <c r="F1757">
        <v>0.165583095100615</v>
      </c>
    </row>
    <row r="1758" spans="1:6">
      <c r="A1758" t="s">
        <v>7</v>
      </c>
      <c r="B1758" t="s">
        <v>7255</v>
      </c>
      <c r="C1758" t="s">
        <v>7256</v>
      </c>
      <c r="D1758">
        <v>4</v>
      </c>
      <c r="E1758" t="s">
        <v>7257</v>
      </c>
      <c r="F1758">
        <v>0.98491747296528098</v>
      </c>
    </row>
    <row r="1759" spans="1:6">
      <c r="A1759" t="s">
        <v>14</v>
      </c>
      <c r="B1759" t="s">
        <v>8324</v>
      </c>
      <c r="C1759" t="s">
        <v>8325</v>
      </c>
      <c r="D1759">
        <v>4</v>
      </c>
      <c r="E1759" t="s">
        <v>8326</v>
      </c>
      <c r="F1759">
        <v>0.92619926199261904</v>
      </c>
    </row>
    <row r="1760" spans="1:6">
      <c r="A1760" t="s">
        <v>7</v>
      </c>
      <c r="B1760" t="s">
        <v>8327</v>
      </c>
      <c r="C1760" t="s">
        <v>8328</v>
      </c>
      <c r="D1760">
        <v>5</v>
      </c>
      <c r="E1760" t="s">
        <v>8329</v>
      </c>
      <c r="F1760">
        <v>0.98491747296528098</v>
      </c>
    </row>
    <row r="1761" spans="1:6">
      <c r="A1761" t="s">
        <v>14</v>
      </c>
      <c r="B1761" t="s">
        <v>8330</v>
      </c>
      <c r="C1761" t="s">
        <v>8331</v>
      </c>
      <c r="D1761">
        <v>3</v>
      </c>
      <c r="E1761" t="s">
        <v>8332</v>
      </c>
      <c r="F1761">
        <v>0.92619926199261904</v>
      </c>
    </row>
    <row r="1762" spans="1:6">
      <c r="A1762" t="s">
        <v>7</v>
      </c>
      <c r="B1762" t="s">
        <v>8333</v>
      </c>
      <c r="C1762" t="s">
        <v>8334</v>
      </c>
      <c r="D1762">
        <v>4</v>
      </c>
      <c r="E1762" t="s">
        <v>8335</v>
      </c>
      <c r="F1762">
        <v>0.98491747296528098</v>
      </c>
    </row>
    <row r="1763" spans="1:6">
      <c r="A1763" t="s">
        <v>45</v>
      </c>
      <c r="B1763" t="s">
        <v>4543</v>
      </c>
      <c r="C1763" t="s">
        <v>4544</v>
      </c>
      <c r="D1763">
        <v>5</v>
      </c>
      <c r="E1763" t="s">
        <v>8336</v>
      </c>
      <c r="F1763">
        <v>0.98444444444444401</v>
      </c>
    </row>
    <row r="1764" spans="1:6">
      <c r="A1764" t="s">
        <v>45</v>
      </c>
      <c r="B1764" t="s">
        <v>4531</v>
      </c>
      <c r="C1764" t="s">
        <v>4532</v>
      </c>
      <c r="D1764">
        <v>3</v>
      </c>
      <c r="E1764" t="s">
        <v>8337</v>
      </c>
      <c r="F1764">
        <v>0.98444444444444401</v>
      </c>
    </row>
    <row r="1765" spans="1:6">
      <c r="A1765" t="s">
        <v>7</v>
      </c>
      <c r="B1765" t="s">
        <v>8338</v>
      </c>
      <c r="C1765" t="s">
        <v>8339</v>
      </c>
      <c r="D1765">
        <v>4</v>
      </c>
      <c r="E1765" t="s">
        <v>8335</v>
      </c>
      <c r="F1765">
        <v>0.98491747296528098</v>
      </c>
    </row>
    <row r="1766" spans="1:6">
      <c r="A1766" t="s">
        <v>45</v>
      </c>
      <c r="B1766" t="s">
        <v>4534</v>
      </c>
      <c r="C1766" t="s">
        <v>4535</v>
      </c>
      <c r="D1766">
        <v>10</v>
      </c>
      <c r="E1766" t="s">
        <v>8340</v>
      </c>
      <c r="F1766">
        <v>0.98444444444444401</v>
      </c>
    </row>
    <row r="1767" spans="1:6">
      <c r="A1767" t="s">
        <v>14</v>
      </c>
      <c r="B1767" t="s">
        <v>8341</v>
      </c>
      <c r="C1767" t="s">
        <v>8342</v>
      </c>
      <c r="D1767">
        <v>4</v>
      </c>
      <c r="E1767" t="s">
        <v>8343</v>
      </c>
      <c r="F1767">
        <v>0.92619926199261904</v>
      </c>
    </row>
    <row r="1769" spans="1:6">
      <c r="A1769" t="s">
        <v>3875</v>
      </c>
      <c r="B1769" t="s">
        <v>8344</v>
      </c>
    </row>
    <row r="1770" spans="1:6">
      <c r="A1770" t="s">
        <v>2</v>
      </c>
      <c r="B1770" t="s">
        <v>3</v>
      </c>
      <c r="D1770" t="s">
        <v>4</v>
      </c>
      <c r="E1770" t="s">
        <v>5</v>
      </c>
      <c r="F1770" t="s">
        <v>6</v>
      </c>
    </row>
    <row r="1771" spans="1:6">
      <c r="A1771" t="s">
        <v>45</v>
      </c>
      <c r="B1771" t="s">
        <v>8345</v>
      </c>
      <c r="C1771" t="s">
        <v>8346</v>
      </c>
      <c r="D1771">
        <v>3</v>
      </c>
      <c r="E1771" t="s">
        <v>8347</v>
      </c>
      <c r="F1771">
        <v>0.98444444444444401</v>
      </c>
    </row>
    <row r="1772" spans="1:6">
      <c r="A1772" t="s">
        <v>45</v>
      </c>
      <c r="B1772" t="s">
        <v>8348</v>
      </c>
      <c r="C1772" t="s">
        <v>8349</v>
      </c>
      <c r="D1772">
        <v>3</v>
      </c>
      <c r="E1772" t="s">
        <v>8347</v>
      </c>
      <c r="F1772">
        <v>0.98444444444444401</v>
      </c>
    </row>
    <row r="1773" spans="1:6">
      <c r="A1773" t="s">
        <v>45</v>
      </c>
      <c r="B1773" t="s">
        <v>8350</v>
      </c>
      <c r="C1773" t="s">
        <v>8351</v>
      </c>
      <c r="D1773">
        <v>3</v>
      </c>
      <c r="E1773" t="s">
        <v>8347</v>
      </c>
      <c r="F1773">
        <v>0.98444444444444401</v>
      </c>
    </row>
    <row r="1775" spans="1:6">
      <c r="A1775" t="s">
        <v>3904</v>
      </c>
      <c r="B1775" t="s">
        <v>8352</v>
      </c>
    </row>
    <row r="1776" spans="1:6">
      <c r="A1776" t="s">
        <v>2</v>
      </c>
      <c r="B1776" t="s">
        <v>3</v>
      </c>
      <c r="D1776" t="s">
        <v>4</v>
      </c>
      <c r="E1776" t="s">
        <v>5</v>
      </c>
      <c r="F1776" t="s">
        <v>6</v>
      </c>
    </row>
    <row r="1777" spans="1:6">
      <c r="A1777" t="s">
        <v>7</v>
      </c>
      <c r="B1777" t="s">
        <v>3913</v>
      </c>
      <c r="C1777" t="s">
        <v>3914</v>
      </c>
      <c r="D1777">
        <v>14</v>
      </c>
      <c r="E1777" t="s">
        <v>8353</v>
      </c>
      <c r="F1777">
        <v>0.76425154033523801</v>
      </c>
    </row>
    <row r="1778" spans="1:6">
      <c r="A1778" t="s">
        <v>7</v>
      </c>
      <c r="B1778" t="s">
        <v>3911</v>
      </c>
      <c r="C1778" t="s">
        <v>3912</v>
      </c>
      <c r="D1778">
        <v>4</v>
      </c>
      <c r="E1778" t="s">
        <v>8354</v>
      </c>
      <c r="F1778">
        <v>0.98491747296528098</v>
      </c>
    </row>
    <row r="1779" spans="1:6">
      <c r="A1779" t="s">
        <v>7</v>
      </c>
      <c r="B1779" t="s">
        <v>3906</v>
      </c>
      <c r="C1779" t="s">
        <v>3907</v>
      </c>
      <c r="D1779">
        <v>3</v>
      </c>
      <c r="E1779" t="s">
        <v>8355</v>
      </c>
      <c r="F1779">
        <v>0.98491747296528098</v>
      </c>
    </row>
    <row r="1780" spans="1:6">
      <c r="A1780" t="s">
        <v>7</v>
      </c>
      <c r="B1780" t="s">
        <v>3909</v>
      </c>
      <c r="C1780" t="s">
        <v>3910</v>
      </c>
      <c r="D1780">
        <v>3</v>
      </c>
      <c r="E1780" t="s">
        <v>8355</v>
      </c>
      <c r="F1780">
        <v>0.98491747296528098</v>
      </c>
    </row>
    <row r="1782" spans="1:6">
      <c r="A1782" t="s">
        <v>3916</v>
      </c>
      <c r="B1782" t="s">
        <v>8356</v>
      </c>
    </row>
    <row r="1783" spans="1:6">
      <c r="A1783" t="s">
        <v>2</v>
      </c>
      <c r="B1783" t="s">
        <v>3</v>
      </c>
      <c r="D1783" t="s">
        <v>4</v>
      </c>
      <c r="E1783" t="s">
        <v>5</v>
      </c>
      <c r="F1783" t="s">
        <v>6</v>
      </c>
    </row>
    <row r="1784" spans="1:6">
      <c r="A1784" t="s">
        <v>7</v>
      </c>
      <c r="B1784" t="s">
        <v>3913</v>
      </c>
      <c r="C1784" t="s">
        <v>3914</v>
      </c>
      <c r="D1784">
        <v>14</v>
      </c>
      <c r="E1784" t="s">
        <v>8353</v>
      </c>
      <c r="F1784">
        <v>0.76425154033523801</v>
      </c>
    </row>
    <row r="1785" spans="1:6">
      <c r="A1785" t="s">
        <v>7</v>
      </c>
      <c r="B1785" t="s">
        <v>4322</v>
      </c>
      <c r="C1785" t="s">
        <v>4323</v>
      </c>
      <c r="D1785">
        <v>8</v>
      </c>
      <c r="E1785" t="s">
        <v>8357</v>
      </c>
      <c r="F1785">
        <v>0.98491747296528098</v>
      </c>
    </row>
    <row r="1786" spans="1:6">
      <c r="A1786" t="s">
        <v>7</v>
      </c>
      <c r="B1786" t="s">
        <v>4318</v>
      </c>
      <c r="C1786" t="s">
        <v>4319</v>
      </c>
      <c r="D1786">
        <v>4</v>
      </c>
      <c r="E1786" t="s">
        <v>8358</v>
      </c>
      <c r="F1786">
        <v>0.98491747296528098</v>
      </c>
    </row>
    <row r="1787" spans="1:6">
      <c r="A1787" t="s">
        <v>7</v>
      </c>
      <c r="B1787" t="s">
        <v>4320</v>
      </c>
      <c r="C1787" t="s">
        <v>4321</v>
      </c>
      <c r="D1787">
        <v>4</v>
      </c>
      <c r="E1787" t="s">
        <v>8358</v>
      </c>
      <c r="F1787">
        <v>0.98491747296528098</v>
      </c>
    </row>
    <row r="1788" spans="1:6">
      <c r="A1788" t="s">
        <v>7</v>
      </c>
      <c r="B1788" t="s">
        <v>4315</v>
      </c>
      <c r="C1788" t="s">
        <v>4316</v>
      </c>
      <c r="D1788">
        <v>4</v>
      </c>
      <c r="E1788" t="s">
        <v>8358</v>
      </c>
      <c r="F1788">
        <v>0.98491747296528098</v>
      </c>
    </row>
    <row r="1789" spans="1:6">
      <c r="A1789" t="s">
        <v>7</v>
      </c>
      <c r="B1789" t="s">
        <v>4312</v>
      </c>
      <c r="C1789" t="s">
        <v>4313</v>
      </c>
      <c r="D1789">
        <v>4</v>
      </c>
      <c r="E1789" t="s">
        <v>8358</v>
      </c>
      <c r="F1789">
        <v>0.98491747296528098</v>
      </c>
    </row>
    <row r="1791" spans="1:6">
      <c r="A1791" t="s">
        <v>3936</v>
      </c>
      <c r="B1791" t="s">
        <v>8359</v>
      </c>
    </row>
    <row r="1792" spans="1:6">
      <c r="A1792" t="s">
        <v>2</v>
      </c>
      <c r="B1792" t="s">
        <v>3</v>
      </c>
      <c r="D1792" t="s">
        <v>4</v>
      </c>
      <c r="E1792" t="s">
        <v>5</v>
      </c>
      <c r="F1792" t="s">
        <v>6</v>
      </c>
    </row>
    <row r="1793" spans="1:6">
      <c r="A1793" t="s">
        <v>45</v>
      </c>
      <c r="B1793" t="s">
        <v>8360</v>
      </c>
      <c r="C1793" t="s">
        <v>8361</v>
      </c>
      <c r="D1793">
        <v>5</v>
      </c>
      <c r="E1793" t="s">
        <v>8362</v>
      </c>
      <c r="F1793">
        <v>0.98444444444444401</v>
      </c>
    </row>
    <row r="1794" spans="1:6">
      <c r="A1794" t="s">
        <v>45</v>
      </c>
      <c r="B1794" t="s">
        <v>8363</v>
      </c>
      <c r="C1794" t="s">
        <v>8364</v>
      </c>
      <c r="D1794">
        <v>4</v>
      </c>
      <c r="E1794" t="s">
        <v>8365</v>
      </c>
      <c r="F1794">
        <v>0.98444444444444401</v>
      </c>
    </row>
    <row r="1795" spans="1:6">
      <c r="A1795" t="s">
        <v>45</v>
      </c>
      <c r="B1795" t="s">
        <v>8366</v>
      </c>
      <c r="C1795" t="s">
        <v>8367</v>
      </c>
      <c r="D1795">
        <v>4</v>
      </c>
      <c r="E1795" t="s">
        <v>8365</v>
      </c>
      <c r="F1795">
        <v>0.98444444444444401</v>
      </c>
    </row>
    <row r="1796" spans="1:6">
      <c r="A1796" t="s">
        <v>45</v>
      </c>
      <c r="B1796" t="s">
        <v>8368</v>
      </c>
      <c r="C1796" t="s">
        <v>8369</v>
      </c>
      <c r="D1796">
        <v>4</v>
      </c>
      <c r="E1796" t="s">
        <v>8365</v>
      </c>
      <c r="F1796">
        <v>0.98444444444444401</v>
      </c>
    </row>
    <row r="1798" spans="1:6">
      <c r="A1798" t="s">
        <v>3950</v>
      </c>
      <c r="B1798" t="s">
        <v>8370</v>
      </c>
    </row>
    <row r="1799" spans="1:6">
      <c r="A1799" t="s">
        <v>2</v>
      </c>
      <c r="B1799" t="s">
        <v>3</v>
      </c>
      <c r="D1799" t="s">
        <v>4</v>
      </c>
      <c r="E1799" t="s">
        <v>5</v>
      </c>
      <c r="F1799" t="s">
        <v>6</v>
      </c>
    </row>
    <row r="1800" spans="1:6">
      <c r="A1800" t="s">
        <v>7</v>
      </c>
      <c r="B1800" t="s">
        <v>5175</v>
      </c>
      <c r="C1800" t="s">
        <v>5176</v>
      </c>
      <c r="D1800">
        <v>8</v>
      </c>
      <c r="E1800" t="s">
        <v>8371</v>
      </c>
      <c r="F1800">
        <v>0.98491747296528098</v>
      </c>
    </row>
    <row r="1801" spans="1:6">
      <c r="A1801" t="s">
        <v>7</v>
      </c>
      <c r="B1801" t="s">
        <v>8372</v>
      </c>
      <c r="C1801" t="s">
        <v>8373</v>
      </c>
      <c r="D1801">
        <v>5</v>
      </c>
      <c r="E1801" t="s">
        <v>8374</v>
      </c>
      <c r="F1801">
        <v>0.98491747296528098</v>
      </c>
    </row>
    <row r="1802" spans="1:6">
      <c r="A1802" t="s">
        <v>7</v>
      </c>
      <c r="B1802" t="s">
        <v>8375</v>
      </c>
      <c r="C1802" t="s">
        <v>8376</v>
      </c>
      <c r="D1802">
        <v>5</v>
      </c>
      <c r="E1802" t="s">
        <v>8374</v>
      </c>
      <c r="F1802">
        <v>0.98491747296528098</v>
      </c>
    </row>
    <row r="1804" spans="1:6">
      <c r="A1804" t="s">
        <v>3973</v>
      </c>
      <c r="B1804" t="s">
        <v>8377</v>
      </c>
    </row>
    <row r="1805" spans="1:6">
      <c r="A1805" t="s">
        <v>2</v>
      </c>
      <c r="B1805" t="s">
        <v>3</v>
      </c>
      <c r="D1805" t="s">
        <v>4</v>
      </c>
      <c r="E1805" t="s">
        <v>5</v>
      </c>
      <c r="F1805" t="s">
        <v>6</v>
      </c>
    </row>
    <row r="1806" spans="1:6">
      <c r="A1806" t="s">
        <v>7</v>
      </c>
      <c r="B1806" t="s">
        <v>3746</v>
      </c>
      <c r="C1806" t="s">
        <v>3747</v>
      </c>
      <c r="D1806">
        <v>178</v>
      </c>
      <c r="E1806" t="s">
        <v>8378</v>
      </c>
      <c r="F1806" s="1">
        <v>2.05471105229144E-7</v>
      </c>
    </row>
    <row r="1807" spans="1:6">
      <c r="A1807" t="s">
        <v>7</v>
      </c>
      <c r="B1807" t="s">
        <v>5229</v>
      </c>
      <c r="C1807" t="s">
        <v>5230</v>
      </c>
      <c r="D1807">
        <v>31</v>
      </c>
      <c r="E1807" t="s">
        <v>6552</v>
      </c>
      <c r="F1807">
        <v>9.1851643994786306E-2</v>
      </c>
    </row>
    <row r="1808" spans="1:6">
      <c r="A1808" t="s">
        <v>7</v>
      </c>
      <c r="B1808" t="s">
        <v>5906</v>
      </c>
      <c r="C1808" t="s">
        <v>5907</v>
      </c>
      <c r="D1808">
        <v>20</v>
      </c>
      <c r="E1808" t="s">
        <v>8379</v>
      </c>
      <c r="F1808">
        <v>0.50690379576444899</v>
      </c>
    </row>
    <row r="1809" spans="1:6">
      <c r="A1809" t="s">
        <v>7</v>
      </c>
      <c r="B1809" t="s">
        <v>5903</v>
      </c>
      <c r="C1809" t="s">
        <v>5904</v>
      </c>
      <c r="D1809">
        <v>15</v>
      </c>
      <c r="E1809" t="s">
        <v>8380</v>
      </c>
      <c r="F1809">
        <v>0.51725581347915806</v>
      </c>
    </row>
    <row r="1810" spans="1:6">
      <c r="A1810" t="s">
        <v>7</v>
      </c>
      <c r="B1810" t="s">
        <v>3052</v>
      </c>
      <c r="C1810" t="s">
        <v>3053</v>
      </c>
      <c r="D1810">
        <v>85</v>
      </c>
      <c r="E1810" t="s">
        <v>8381</v>
      </c>
      <c r="F1810">
        <v>0.606145270481946</v>
      </c>
    </row>
    <row r="1811" spans="1:6">
      <c r="A1811" t="s">
        <v>64</v>
      </c>
      <c r="B1811" t="s">
        <v>939</v>
      </c>
      <c r="D1811">
        <v>32</v>
      </c>
      <c r="E1811" t="s">
        <v>8382</v>
      </c>
      <c r="F1811">
        <v>0.44877642633618797</v>
      </c>
    </row>
    <row r="1812" spans="1:6">
      <c r="A1812" t="s">
        <v>14</v>
      </c>
      <c r="B1812" t="s">
        <v>8383</v>
      </c>
      <c r="C1812" t="s">
        <v>8384</v>
      </c>
      <c r="D1812">
        <v>4</v>
      </c>
      <c r="E1812" t="s">
        <v>8385</v>
      </c>
      <c r="F1812">
        <v>0.92619926199261904</v>
      </c>
    </row>
    <row r="1813" spans="1:6">
      <c r="A1813" t="s">
        <v>7</v>
      </c>
      <c r="B1813" t="s">
        <v>3737</v>
      </c>
      <c r="C1813" t="s">
        <v>3738</v>
      </c>
      <c r="D1813">
        <v>47</v>
      </c>
      <c r="E1813" t="s">
        <v>8386</v>
      </c>
      <c r="F1813">
        <v>0.98491747296528098</v>
      </c>
    </row>
    <row r="1814" spans="1:6">
      <c r="A1814" t="s">
        <v>7</v>
      </c>
      <c r="B1814" t="s">
        <v>3740</v>
      </c>
      <c r="C1814" t="s">
        <v>3741</v>
      </c>
      <c r="D1814">
        <v>45</v>
      </c>
      <c r="E1814" t="s">
        <v>8387</v>
      </c>
      <c r="F1814">
        <v>0.98491747296528098</v>
      </c>
    </row>
    <row r="1815" spans="1:6">
      <c r="A1815" t="s">
        <v>14</v>
      </c>
      <c r="B1815" t="s">
        <v>8388</v>
      </c>
      <c r="C1815" t="s">
        <v>8389</v>
      </c>
      <c r="D1815">
        <v>5</v>
      </c>
      <c r="E1815" t="s">
        <v>8390</v>
      </c>
      <c r="F1815">
        <v>0.92619926199261904</v>
      </c>
    </row>
    <row r="1816" spans="1:6">
      <c r="A1816" t="s">
        <v>14</v>
      </c>
      <c r="B1816" t="s">
        <v>8391</v>
      </c>
      <c r="C1816" t="s">
        <v>8392</v>
      </c>
      <c r="D1816">
        <v>3</v>
      </c>
      <c r="E1816" t="s">
        <v>8393</v>
      </c>
      <c r="F1816">
        <v>0.92619926199261904</v>
      </c>
    </row>
    <row r="1817" spans="1:6">
      <c r="A1817" t="s">
        <v>7</v>
      </c>
      <c r="B1817" t="s">
        <v>3725</v>
      </c>
      <c r="C1817" t="s">
        <v>3726</v>
      </c>
      <c r="D1817">
        <v>59</v>
      </c>
      <c r="E1817" t="s">
        <v>8394</v>
      </c>
      <c r="F1817">
        <v>0.98491747296528098</v>
      </c>
    </row>
    <row r="1818" spans="1:6">
      <c r="A1818" t="s">
        <v>7</v>
      </c>
      <c r="B1818" t="s">
        <v>3743</v>
      </c>
      <c r="C1818" t="s">
        <v>3744</v>
      </c>
      <c r="D1818">
        <v>25</v>
      </c>
      <c r="E1818" t="s">
        <v>8395</v>
      </c>
      <c r="F1818">
        <v>0.98491747296528098</v>
      </c>
    </row>
    <row r="1819" spans="1:6">
      <c r="A1819" t="s">
        <v>14</v>
      </c>
      <c r="B1819" t="s">
        <v>3200</v>
      </c>
      <c r="C1819" t="s">
        <v>3201</v>
      </c>
      <c r="D1819">
        <v>11</v>
      </c>
      <c r="E1819" t="s">
        <v>8396</v>
      </c>
      <c r="F1819">
        <v>0.92619926199261904</v>
      </c>
    </row>
    <row r="1820" spans="1:6">
      <c r="A1820" t="s">
        <v>14</v>
      </c>
      <c r="B1820" t="s">
        <v>5121</v>
      </c>
      <c r="C1820" t="s">
        <v>5122</v>
      </c>
      <c r="D1820">
        <v>7</v>
      </c>
      <c r="E1820" t="s">
        <v>8397</v>
      </c>
      <c r="F1820">
        <v>0.92619926199261904</v>
      </c>
    </row>
    <row r="1821" spans="1:6">
      <c r="A1821" t="s">
        <v>14</v>
      </c>
      <c r="B1821" t="s">
        <v>3197</v>
      </c>
      <c r="C1821" t="s">
        <v>3198</v>
      </c>
      <c r="D1821">
        <v>12</v>
      </c>
      <c r="E1821" t="s">
        <v>8398</v>
      </c>
      <c r="F1821">
        <v>0.92619926199261904</v>
      </c>
    </row>
    <row r="1822" spans="1:6">
      <c r="A1822" t="s">
        <v>7</v>
      </c>
      <c r="B1822" t="s">
        <v>234</v>
      </c>
      <c r="C1822" t="s">
        <v>235</v>
      </c>
      <c r="D1822">
        <v>59</v>
      </c>
      <c r="E1822" t="s">
        <v>8399</v>
      </c>
      <c r="F1822">
        <v>0.98491747296528098</v>
      </c>
    </row>
    <row r="1823" spans="1:6">
      <c r="A1823" t="s">
        <v>45</v>
      </c>
      <c r="B1823" t="s">
        <v>3705</v>
      </c>
      <c r="C1823" t="s">
        <v>3706</v>
      </c>
      <c r="D1823">
        <v>41</v>
      </c>
      <c r="E1823" t="s">
        <v>8400</v>
      </c>
      <c r="F1823">
        <v>0.98444444444444401</v>
      </c>
    </row>
    <row r="1824" spans="1:6">
      <c r="A1824" t="s">
        <v>14</v>
      </c>
      <c r="B1824" t="s">
        <v>3194</v>
      </c>
      <c r="C1824" t="s">
        <v>3195</v>
      </c>
      <c r="D1824">
        <v>8</v>
      </c>
      <c r="E1824" t="s">
        <v>8401</v>
      </c>
      <c r="F1824">
        <v>0.92619926199261904</v>
      </c>
    </row>
    <row r="1825" spans="1:6">
      <c r="A1825" t="s">
        <v>45</v>
      </c>
      <c r="B1825" t="s">
        <v>3716</v>
      </c>
      <c r="C1825" t="s">
        <v>3717</v>
      </c>
      <c r="D1825">
        <v>11</v>
      </c>
      <c r="E1825" t="s">
        <v>8402</v>
      </c>
      <c r="F1825">
        <v>0.98444444444444401</v>
      </c>
    </row>
    <row r="1826" spans="1:6">
      <c r="A1826" t="s">
        <v>7</v>
      </c>
      <c r="B1826" t="s">
        <v>3206</v>
      </c>
      <c r="C1826" t="s">
        <v>3207</v>
      </c>
      <c r="D1826">
        <v>26</v>
      </c>
      <c r="E1826" t="s">
        <v>8403</v>
      </c>
      <c r="F1826">
        <v>0.98491747296528098</v>
      </c>
    </row>
    <row r="1827" spans="1:6">
      <c r="A1827" t="s">
        <v>64</v>
      </c>
      <c r="B1827" t="s">
        <v>3192</v>
      </c>
      <c r="D1827">
        <v>7</v>
      </c>
      <c r="E1827" t="s">
        <v>8404</v>
      </c>
      <c r="F1827">
        <v>0.93017156288085701</v>
      </c>
    </row>
    <row r="1828" spans="1:6">
      <c r="A1828" t="s">
        <v>7</v>
      </c>
      <c r="B1828" t="s">
        <v>3208</v>
      </c>
      <c r="C1828" t="s">
        <v>3209</v>
      </c>
      <c r="D1828">
        <v>26</v>
      </c>
      <c r="E1828" t="s">
        <v>8403</v>
      </c>
      <c r="F1828">
        <v>0.98491747296528098</v>
      </c>
    </row>
    <row r="1829" spans="1:6">
      <c r="A1829" t="s">
        <v>7</v>
      </c>
      <c r="B1829" t="s">
        <v>3203</v>
      </c>
      <c r="C1829" t="s">
        <v>3204</v>
      </c>
      <c r="D1829">
        <v>24</v>
      </c>
      <c r="E1829" t="s">
        <v>8405</v>
      </c>
      <c r="F1829">
        <v>0.98491747296528098</v>
      </c>
    </row>
    <row r="1830" spans="1:6">
      <c r="A1830" t="s">
        <v>7</v>
      </c>
      <c r="B1830" t="s">
        <v>3699</v>
      </c>
      <c r="C1830" t="s">
        <v>3700</v>
      </c>
      <c r="D1830">
        <v>18</v>
      </c>
      <c r="E1830" t="s">
        <v>8406</v>
      </c>
      <c r="F1830">
        <v>0.98491747296528098</v>
      </c>
    </row>
    <row r="1831" spans="1:6">
      <c r="A1831" t="s">
        <v>14</v>
      </c>
      <c r="B1831" t="s">
        <v>3728</v>
      </c>
      <c r="C1831" t="s">
        <v>3729</v>
      </c>
      <c r="D1831">
        <v>9</v>
      </c>
      <c r="E1831" t="s">
        <v>8407</v>
      </c>
      <c r="F1831">
        <v>0.95651375760014601</v>
      </c>
    </row>
    <row r="1832" spans="1:6">
      <c r="A1832" t="s">
        <v>45</v>
      </c>
      <c r="B1832" t="s">
        <v>3719</v>
      </c>
      <c r="C1832" t="s">
        <v>3720</v>
      </c>
      <c r="D1832">
        <v>11</v>
      </c>
      <c r="E1832" t="s">
        <v>8402</v>
      </c>
      <c r="F1832">
        <v>0.98444444444444401</v>
      </c>
    </row>
    <row r="1833" spans="1:6">
      <c r="A1833" t="s">
        <v>7</v>
      </c>
      <c r="B1833" t="s">
        <v>3710</v>
      </c>
      <c r="C1833" t="s">
        <v>3711</v>
      </c>
      <c r="D1833">
        <v>21</v>
      </c>
      <c r="E1833" t="s">
        <v>8408</v>
      </c>
      <c r="F1833">
        <v>0.98491747296528098</v>
      </c>
    </row>
    <row r="1834" spans="1:6">
      <c r="A1834" t="s">
        <v>7</v>
      </c>
      <c r="B1834" t="s">
        <v>3693</v>
      </c>
      <c r="C1834" t="s">
        <v>3694</v>
      </c>
      <c r="D1834">
        <v>6</v>
      </c>
      <c r="E1834" t="s">
        <v>8409</v>
      </c>
      <c r="F1834">
        <v>0.98491747296528098</v>
      </c>
    </row>
    <row r="1835" spans="1:6">
      <c r="A1835" t="s">
        <v>64</v>
      </c>
      <c r="B1835" t="s">
        <v>3685</v>
      </c>
      <c r="D1835">
        <v>11</v>
      </c>
      <c r="E1835" t="s">
        <v>8410</v>
      </c>
      <c r="F1835">
        <v>0.98208778447566203</v>
      </c>
    </row>
    <row r="1836" spans="1:6">
      <c r="A1836" t="s">
        <v>7</v>
      </c>
      <c r="B1836" t="s">
        <v>3713</v>
      </c>
      <c r="C1836" t="s">
        <v>3714</v>
      </c>
      <c r="D1836">
        <v>27</v>
      </c>
      <c r="E1836" t="s">
        <v>8411</v>
      </c>
      <c r="F1836">
        <v>0.98956575139230396</v>
      </c>
    </row>
    <row r="1837" spans="1:6">
      <c r="A1837" t="s">
        <v>7</v>
      </c>
      <c r="B1837" t="s">
        <v>3722</v>
      </c>
      <c r="C1837" t="s">
        <v>3723</v>
      </c>
      <c r="D1837">
        <v>25</v>
      </c>
      <c r="E1837" t="s">
        <v>8412</v>
      </c>
      <c r="F1837">
        <v>0.99364703353457695</v>
      </c>
    </row>
    <row r="1838" spans="1:6">
      <c r="A1838" t="s">
        <v>7</v>
      </c>
      <c r="B1838" t="s">
        <v>3734</v>
      </c>
      <c r="C1838" t="s">
        <v>3735</v>
      </c>
      <c r="D1838">
        <v>11</v>
      </c>
      <c r="E1838" t="s">
        <v>8413</v>
      </c>
      <c r="F1838">
        <v>0.99441825927052796</v>
      </c>
    </row>
    <row r="1839" spans="1:6">
      <c r="A1839" t="s">
        <v>45</v>
      </c>
      <c r="B1839" t="s">
        <v>3696</v>
      </c>
      <c r="C1839" t="s">
        <v>3697</v>
      </c>
      <c r="D1839">
        <v>13</v>
      </c>
      <c r="E1839" t="s">
        <v>8414</v>
      </c>
      <c r="F1839">
        <v>0.99633022821622297</v>
      </c>
    </row>
    <row r="1840" spans="1:6">
      <c r="A1840" t="s">
        <v>45</v>
      </c>
      <c r="B1840" t="s">
        <v>3708</v>
      </c>
      <c r="C1840" t="s">
        <v>3709</v>
      </c>
      <c r="D1840">
        <v>15</v>
      </c>
      <c r="E1840" t="s">
        <v>8415</v>
      </c>
      <c r="F1840">
        <v>0.99756022971239999</v>
      </c>
    </row>
    <row r="1841" spans="1:6">
      <c r="A1841" t="s">
        <v>45</v>
      </c>
      <c r="B1841" t="s">
        <v>3702</v>
      </c>
      <c r="C1841" t="s">
        <v>3703</v>
      </c>
      <c r="D1841">
        <v>13</v>
      </c>
      <c r="E1841" t="s">
        <v>8414</v>
      </c>
      <c r="F1841">
        <v>0.99925765858871696</v>
      </c>
    </row>
    <row r="1843" spans="1:6">
      <c r="A1843" t="s">
        <v>4007</v>
      </c>
      <c r="B1843" t="s">
        <v>8416</v>
      </c>
    </row>
    <row r="1844" spans="1:6">
      <c r="A1844" t="s">
        <v>2</v>
      </c>
      <c r="B1844" t="s">
        <v>3</v>
      </c>
      <c r="D1844" t="s">
        <v>4</v>
      </c>
      <c r="E1844" t="s">
        <v>5</v>
      </c>
      <c r="F1844" t="s">
        <v>6</v>
      </c>
    </row>
    <row r="1845" spans="1:6">
      <c r="A1845" t="s">
        <v>7</v>
      </c>
      <c r="B1845" t="s">
        <v>8417</v>
      </c>
      <c r="C1845" t="s">
        <v>8418</v>
      </c>
      <c r="D1845">
        <v>7</v>
      </c>
      <c r="E1845" t="s">
        <v>8419</v>
      </c>
      <c r="F1845">
        <v>0.98491747296528098</v>
      </c>
    </row>
    <row r="1846" spans="1:6">
      <c r="A1846" t="s">
        <v>7</v>
      </c>
      <c r="B1846" t="s">
        <v>8420</v>
      </c>
      <c r="C1846" t="s">
        <v>8421</v>
      </c>
      <c r="D1846">
        <v>7</v>
      </c>
      <c r="E1846" t="s">
        <v>8419</v>
      </c>
      <c r="F1846">
        <v>0.98491747296528098</v>
      </c>
    </row>
    <row r="1847" spans="1:6">
      <c r="A1847" t="s">
        <v>7</v>
      </c>
      <c r="B1847" t="s">
        <v>8422</v>
      </c>
      <c r="C1847" t="s">
        <v>8423</v>
      </c>
      <c r="D1847">
        <v>7</v>
      </c>
      <c r="E1847" t="s">
        <v>8419</v>
      </c>
      <c r="F1847">
        <v>0.98491747296528098</v>
      </c>
    </row>
    <row r="1848" spans="1:6">
      <c r="A1848" t="s">
        <v>7</v>
      </c>
      <c r="B1848" t="s">
        <v>4293</v>
      </c>
      <c r="C1848" t="s">
        <v>4294</v>
      </c>
      <c r="D1848">
        <v>11</v>
      </c>
      <c r="E1848" t="s">
        <v>8424</v>
      </c>
      <c r="F1848">
        <v>0.98491747296528098</v>
      </c>
    </row>
    <row r="1849" spans="1:6">
      <c r="A1849" t="s">
        <v>7</v>
      </c>
      <c r="B1849" t="s">
        <v>4290</v>
      </c>
      <c r="C1849" t="s">
        <v>4291</v>
      </c>
      <c r="D1849">
        <v>9</v>
      </c>
      <c r="E1849" t="s">
        <v>8425</v>
      </c>
      <c r="F1849">
        <v>0.98491747296528098</v>
      </c>
    </row>
    <row r="1850" spans="1:6">
      <c r="A1850" t="s">
        <v>7</v>
      </c>
      <c r="B1850" t="s">
        <v>4295</v>
      </c>
      <c r="C1850" t="s">
        <v>4296</v>
      </c>
      <c r="D1850">
        <v>7</v>
      </c>
      <c r="E1850" t="s">
        <v>8426</v>
      </c>
      <c r="F1850">
        <v>0.98491747296528098</v>
      </c>
    </row>
    <row r="1851" spans="1:6">
      <c r="A1851" t="s">
        <v>7</v>
      </c>
      <c r="B1851" t="s">
        <v>8427</v>
      </c>
      <c r="C1851" t="s">
        <v>8428</v>
      </c>
      <c r="D1851">
        <v>3</v>
      </c>
      <c r="E1851" t="s">
        <v>8429</v>
      </c>
      <c r="F1851">
        <v>0.98491747296528098</v>
      </c>
    </row>
    <row r="1852" spans="1:6">
      <c r="A1852" t="s">
        <v>7</v>
      </c>
      <c r="B1852" t="s">
        <v>8430</v>
      </c>
      <c r="C1852" t="s">
        <v>8431</v>
      </c>
      <c r="D1852">
        <v>3</v>
      </c>
      <c r="E1852" t="s">
        <v>8429</v>
      </c>
      <c r="F1852">
        <v>0.98491747296528098</v>
      </c>
    </row>
    <row r="1853" spans="1:6">
      <c r="A1853" t="s">
        <v>7</v>
      </c>
      <c r="B1853" t="s">
        <v>8432</v>
      </c>
      <c r="C1853" t="s">
        <v>8433</v>
      </c>
      <c r="D1853">
        <v>5</v>
      </c>
      <c r="E1853" t="s">
        <v>8434</v>
      </c>
      <c r="F1853">
        <v>0.98491747296528098</v>
      </c>
    </row>
    <row r="1855" spans="1:6">
      <c r="A1855" t="s">
        <v>4037</v>
      </c>
      <c r="B1855" t="s">
        <v>8435</v>
      </c>
    </row>
    <row r="1856" spans="1:6">
      <c r="A1856" t="s">
        <v>2</v>
      </c>
      <c r="B1856" t="s">
        <v>3</v>
      </c>
      <c r="D1856" t="s">
        <v>4</v>
      </c>
      <c r="E1856" t="s">
        <v>5</v>
      </c>
      <c r="F1856" t="s">
        <v>6</v>
      </c>
    </row>
    <row r="1857" spans="1:6">
      <c r="A1857" t="s">
        <v>7</v>
      </c>
      <c r="B1857" t="s">
        <v>2515</v>
      </c>
      <c r="C1857" t="s">
        <v>2516</v>
      </c>
      <c r="D1857">
        <v>70</v>
      </c>
      <c r="E1857" t="s">
        <v>6389</v>
      </c>
      <c r="F1857">
        <v>0.37241619583614499</v>
      </c>
    </row>
    <row r="1858" spans="1:6">
      <c r="A1858" t="s">
        <v>7</v>
      </c>
      <c r="B1858" t="s">
        <v>2512</v>
      </c>
      <c r="C1858" t="s">
        <v>2513</v>
      </c>
      <c r="D1858">
        <v>72</v>
      </c>
      <c r="E1858" t="s">
        <v>6391</v>
      </c>
      <c r="F1858">
        <v>0.42905289770180499</v>
      </c>
    </row>
    <row r="1859" spans="1:6">
      <c r="A1859" t="s">
        <v>7</v>
      </c>
      <c r="B1859" t="s">
        <v>4737</v>
      </c>
      <c r="C1859" t="s">
        <v>4738</v>
      </c>
      <c r="D1859">
        <v>21</v>
      </c>
      <c r="E1859" t="s">
        <v>8436</v>
      </c>
      <c r="F1859">
        <v>0.98491747296528098</v>
      </c>
    </row>
    <row r="1860" spans="1:6">
      <c r="A1860" t="s">
        <v>7</v>
      </c>
      <c r="B1860" t="s">
        <v>4734</v>
      </c>
      <c r="C1860" t="s">
        <v>4735</v>
      </c>
      <c r="D1860">
        <v>23</v>
      </c>
      <c r="E1860" t="s">
        <v>8437</v>
      </c>
      <c r="F1860">
        <v>0.98491747296528098</v>
      </c>
    </row>
    <row r="1861" spans="1:6">
      <c r="A1861" t="s">
        <v>7</v>
      </c>
      <c r="B1861" t="s">
        <v>3021</v>
      </c>
      <c r="C1861" t="s">
        <v>3022</v>
      </c>
      <c r="D1861">
        <v>18</v>
      </c>
      <c r="E1861" t="s">
        <v>8438</v>
      </c>
      <c r="F1861">
        <v>0.98491747296528098</v>
      </c>
    </row>
    <row r="1862" spans="1:6">
      <c r="A1862" t="s">
        <v>7</v>
      </c>
      <c r="B1862" t="s">
        <v>3024</v>
      </c>
      <c r="C1862" t="s">
        <v>3025</v>
      </c>
      <c r="D1862">
        <v>18</v>
      </c>
      <c r="E1862" t="s">
        <v>8438</v>
      </c>
      <c r="F1862">
        <v>0.98491747296528098</v>
      </c>
    </row>
    <row r="1863" spans="1:6">
      <c r="A1863" t="s">
        <v>14</v>
      </c>
      <c r="B1863" t="s">
        <v>2184</v>
      </c>
      <c r="C1863" t="s">
        <v>2185</v>
      </c>
      <c r="D1863">
        <v>4</v>
      </c>
      <c r="E1863" t="s">
        <v>8439</v>
      </c>
      <c r="F1863">
        <v>0.92619926199261904</v>
      </c>
    </row>
    <row r="1864" spans="1:6">
      <c r="A1864" t="s">
        <v>7</v>
      </c>
      <c r="B1864" t="s">
        <v>723</v>
      </c>
      <c r="C1864" t="s">
        <v>724</v>
      </c>
      <c r="D1864">
        <v>37</v>
      </c>
      <c r="E1864" t="s">
        <v>8440</v>
      </c>
      <c r="F1864">
        <v>0.98491747296528098</v>
      </c>
    </row>
    <row r="1866" spans="1:6">
      <c r="A1866" t="s">
        <v>4049</v>
      </c>
      <c r="B1866" t="s">
        <v>8441</v>
      </c>
    </row>
    <row r="1867" spans="1:6">
      <c r="A1867" t="s">
        <v>2</v>
      </c>
      <c r="B1867" t="s">
        <v>3</v>
      </c>
      <c r="D1867" t="s">
        <v>4</v>
      </c>
      <c r="E1867" t="s">
        <v>5</v>
      </c>
      <c r="F1867" t="s">
        <v>6</v>
      </c>
    </row>
    <row r="1868" spans="1:6">
      <c r="A1868" t="s">
        <v>7</v>
      </c>
      <c r="B1868" t="s">
        <v>8442</v>
      </c>
      <c r="C1868" t="s">
        <v>8443</v>
      </c>
      <c r="D1868">
        <v>6</v>
      </c>
      <c r="E1868" t="s">
        <v>8444</v>
      </c>
      <c r="F1868">
        <v>0.87366012435999196</v>
      </c>
    </row>
    <row r="1869" spans="1:6">
      <c r="A1869" t="s">
        <v>7</v>
      </c>
      <c r="B1869" t="s">
        <v>8445</v>
      </c>
      <c r="C1869" t="s">
        <v>8446</v>
      </c>
      <c r="D1869">
        <v>3</v>
      </c>
      <c r="E1869" t="s">
        <v>8447</v>
      </c>
      <c r="F1869">
        <v>0.98491747296528098</v>
      </c>
    </row>
    <row r="1870" spans="1:6">
      <c r="A1870" t="s">
        <v>7</v>
      </c>
      <c r="B1870" t="s">
        <v>8448</v>
      </c>
      <c r="C1870" t="s">
        <v>8449</v>
      </c>
      <c r="D1870">
        <v>3</v>
      </c>
      <c r="E1870" t="s">
        <v>8447</v>
      </c>
      <c r="F1870">
        <v>0.98491747296528098</v>
      </c>
    </row>
    <row r="1872" spans="1:6">
      <c r="A1872" t="s">
        <v>4071</v>
      </c>
      <c r="B1872" t="s">
        <v>8450</v>
      </c>
    </row>
    <row r="1873" spans="1:6">
      <c r="A1873" t="s">
        <v>2</v>
      </c>
      <c r="B1873" t="s">
        <v>3</v>
      </c>
      <c r="D1873" t="s">
        <v>4</v>
      </c>
      <c r="E1873" t="s">
        <v>5</v>
      </c>
      <c r="F1873" t="s">
        <v>6</v>
      </c>
    </row>
    <row r="1874" spans="1:6">
      <c r="A1874" t="s">
        <v>14</v>
      </c>
      <c r="B1874" t="s">
        <v>5847</v>
      </c>
      <c r="C1874" t="s">
        <v>5848</v>
      </c>
      <c r="D1874">
        <v>17</v>
      </c>
      <c r="E1874" t="s">
        <v>6484</v>
      </c>
      <c r="F1874">
        <v>0.14963670410979199</v>
      </c>
    </row>
    <row r="1875" spans="1:6">
      <c r="A1875" t="s">
        <v>14</v>
      </c>
      <c r="B1875" t="s">
        <v>5844</v>
      </c>
      <c r="C1875" t="s">
        <v>5845</v>
      </c>
      <c r="D1875">
        <v>9</v>
      </c>
      <c r="E1875" t="s">
        <v>7888</v>
      </c>
      <c r="F1875">
        <v>0.92619926199261904</v>
      </c>
    </row>
    <row r="1876" spans="1:6">
      <c r="A1876" t="s">
        <v>14</v>
      </c>
      <c r="B1876" t="s">
        <v>5790</v>
      </c>
      <c r="C1876" t="s">
        <v>5791</v>
      </c>
      <c r="D1876">
        <v>18</v>
      </c>
      <c r="E1876" t="s">
        <v>8451</v>
      </c>
      <c r="F1876">
        <v>0.92619926199261904</v>
      </c>
    </row>
    <row r="1877" spans="1:6">
      <c r="A1877" t="s">
        <v>14</v>
      </c>
      <c r="B1877" t="s">
        <v>5788</v>
      </c>
      <c r="C1877" t="s">
        <v>5789</v>
      </c>
      <c r="D1877">
        <v>10</v>
      </c>
      <c r="E1877" t="s">
        <v>8452</v>
      </c>
      <c r="F1877">
        <v>0.92619926199261904</v>
      </c>
    </row>
    <row r="1878" spans="1:6">
      <c r="A1878" t="s">
        <v>14</v>
      </c>
      <c r="B1878" t="s">
        <v>5786</v>
      </c>
      <c r="C1878" t="s">
        <v>5787</v>
      </c>
      <c r="D1878">
        <v>10</v>
      </c>
      <c r="E1878" t="s">
        <v>8452</v>
      </c>
      <c r="F1878">
        <v>0.92619926199261904</v>
      </c>
    </row>
    <row r="1879" spans="1:6">
      <c r="A1879" t="s">
        <v>14</v>
      </c>
      <c r="B1879" t="s">
        <v>5783</v>
      </c>
      <c r="C1879" t="s">
        <v>5784</v>
      </c>
      <c r="D1879">
        <v>10</v>
      </c>
      <c r="E1879" t="s">
        <v>8452</v>
      </c>
      <c r="F1879">
        <v>0.92619926199261904</v>
      </c>
    </row>
    <row r="1880" spans="1:6">
      <c r="A1880" t="s">
        <v>14</v>
      </c>
      <c r="B1880" t="s">
        <v>5780</v>
      </c>
      <c r="C1880" t="s">
        <v>5781</v>
      </c>
      <c r="D1880">
        <v>10</v>
      </c>
      <c r="E1880" t="s">
        <v>8452</v>
      </c>
      <c r="F1880">
        <v>0.92619926199261904</v>
      </c>
    </row>
    <row r="1881" spans="1:6">
      <c r="A1881" t="s">
        <v>7</v>
      </c>
      <c r="B1881" t="s">
        <v>8453</v>
      </c>
      <c r="C1881" t="s">
        <v>8454</v>
      </c>
      <c r="D1881">
        <v>5</v>
      </c>
      <c r="E1881" t="s">
        <v>8455</v>
      </c>
      <c r="F1881">
        <v>0.98491747296528098</v>
      </c>
    </row>
    <row r="1882" spans="1:6">
      <c r="A1882" t="s">
        <v>7</v>
      </c>
      <c r="B1882" t="s">
        <v>8456</v>
      </c>
      <c r="C1882" t="s">
        <v>8457</v>
      </c>
      <c r="D1882">
        <v>5</v>
      </c>
      <c r="E1882" t="s">
        <v>8455</v>
      </c>
      <c r="F1882">
        <v>0.98491747296528098</v>
      </c>
    </row>
    <row r="1883" spans="1:6">
      <c r="A1883" t="s">
        <v>7</v>
      </c>
      <c r="B1883" t="s">
        <v>8458</v>
      </c>
      <c r="C1883" t="s">
        <v>8459</v>
      </c>
      <c r="D1883">
        <v>3</v>
      </c>
      <c r="E1883" t="s">
        <v>8460</v>
      </c>
      <c r="F1883">
        <v>0.98491747296528098</v>
      </c>
    </row>
    <row r="1884" spans="1:6">
      <c r="A1884" t="s">
        <v>7</v>
      </c>
      <c r="B1884" t="s">
        <v>8461</v>
      </c>
      <c r="C1884" t="s">
        <v>8462</v>
      </c>
      <c r="D1884">
        <v>4</v>
      </c>
      <c r="E1884" t="s">
        <v>8463</v>
      </c>
      <c r="F1884">
        <v>0.98491747296528098</v>
      </c>
    </row>
    <row r="1885" spans="1:6">
      <c r="A1885" t="s">
        <v>14</v>
      </c>
      <c r="B1885" t="s">
        <v>4528</v>
      </c>
      <c r="C1885" t="s">
        <v>4529</v>
      </c>
      <c r="D1885">
        <v>7</v>
      </c>
      <c r="E1885" t="s">
        <v>8464</v>
      </c>
      <c r="F1885">
        <v>0.92619926199261904</v>
      </c>
    </row>
    <row r="1887" spans="1:6">
      <c r="A1887" t="s">
        <v>4085</v>
      </c>
      <c r="B1887" t="s">
        <v>8465</v>
      </c>
    </row>
    <row r="1888" spans="1:6">
      <c r="A1888" t="s">
        <v>2</v>
      </c>
      <c r="B1888" t="s">
        <v>3</v>
      </c>
      <c r="D1888" t="s">
        <v>4</v>
      </c>
      <c r="E1888" t="s">
        <v>5</v>
      </c>
      <c r="F1888" t="s">
        <v>6</v>
      </c>
    </row>
    <row r="1889" spans="1:6">
      <c r="A1889" t="s">
        <v>7</v>
      </c>
      <c r="B1889" t="s">
        <v>5187</v>
      </c>
      <c r="C1889" t="s">
        <v>5188</v>
      </c>
      <c r="D1889">
        <v>26</v>
      </c>
      <c r="E1889" t="s">
        <v>8466</v>
      </c>
      <c r="F1889">
        <v>0.57627150384964598</v>
      </c>
    </row>
    <row r="1890" spans="1:6">
      <c r="A1890" t="s">
        <v>7</v>
      </c>
      <c r="B1890" t="s">
        <v>5190</v>
      </c>
      <c r="C1890" t="s">
        <v>5191</v>
      </c>
      <c r="D1890">
        <v>32</v>
      </c>
      <c r="E1890" t="s">
        <v>8467</v>
      </c>
      <c r="F1890">
        <v>0.98491747296528098</v>
      </c>
    </row>
    <row r="1891" spans="1:6">
      <c r="A1891" t="s">
        <v>7</v>
      </c>
      <c r="B1891" t="s">
        <v>5175</v>
      </c>
      <c r="C1891" t="s">
        <v>5176</v>
      </c>
      <c r="D1891">
        <v>8</v>
      </c>
      <c r="E1891" t="s">
        <v>8371</v>
      </c>
      <c r="F1891">
        <v>0.98491747296528098</v>
      </c>
    </row>
    <row r="1892" spans="1:6">
      <c r="A1892" t="s">
        <v>7</v>
      </c>
      <c r="B1892" t="s">
        <v>8468</v>
      </c>
      <c r="C1892" t="s">
        <v>8469</v>
      </c>
      <c r="D1892">
        <v>8</v>
      </c>
      <c r="E1892" t="s">
        <v>8470</v>
      </c>
      <c r="F1892">
        <v>0.98491747296528098</v>
      </c>
    </row>
    <row r="1893" spans="1:6">
      <c r="A1893" t="s">
        <v>7</v>
      </c>
      <c r="B1893" t="s">
        <v>8471</v>
      </c>
      <c r="C1893" t="s">
        <v>8472</v>
      </c>
      <c r="D1893">
        <v>8</v>
      </c>
      <c r="E1893" t="s">
        <v>8470</v>
      </c>
      <c r="F1893">
        <v>0.98491747296528098</v>
      </c>
    </row>
    <row r="1894" spans="1:6">
      <c r="A1894" t="s">
        <v>7</v>
      </c>
      <c r="B1894" t="s">
        <v>8473</v>
      </c>
      <c r="C1894" t="s">
        <v>8474</v>
      </c>
      <c r="D1894">
        <v>3</v>
      </c>
      <c r="E1894" t="s">
        <v>8475</v>
      </c>
      <c r="F1894">
        <v>0.98491747296528098</v>
      </c>
    </row>
    <row r="1895" spans="1:6">
      <c r="A1895" t="s">
        <v>7</v>
      </c>
      <c r="B1895" t="s">
        <v>8476</v>
      </c>
      <c r="C1895" t="s">
        <v>8477</v>
      </c>
      <c r="D1895">
        <v>3</v>
      </c>
      <c r="E1895" t="s">
        <v>8475</v>
      </c>
      <c r="F1895">
        <v>0.98491747296528098</v>
      </c>
    </row>
    <row r="1896" spans="1:6">
      <c r="A1896" t="s">
        <v>7</v>
      </c>
      <c r="B1896" t="s">
        <v>5172</v>
      </c>
      <c r="C1896" t="s">
        <v>5173</v>
      </c>
      <c r="D1896">
        <v>13</v>
      </c>
      <c r="E1896" t="s">
        <v>8478</v>
      </c>
      <c r="F1896">
        <v>0.98491747296528098</v>
      </c>
    </row>
    <row r="1897" spans="1:6">
      <c r="A1897" t="s">
        <v>7</v>
      </c>
      <c r="B1897" t="s">
        <v>5181</v>
      </c>
      <c r="C1897" t="s">
        <v>5182</v>
      </c>
      <c r="D1897">
        <v>6</v>
      </c>
      <c r="E1897" t="s">
        <v>8479</v>
      </c>
      <c r="F1897">
        <v>0.98491747296528098</v>
      </c>
    </row>
    <row r="1898" spans="1:6">
      <c r="A1898" t="s">
        <v>7</v>
      </c>
      <c r="B1898" t="s">
        <v>8480</v>
      </c>
      <c r="C1898" t="s">
        <v>8481</v>
      </c>
      <c r="D1898">
        <v>3</v>
      </c>
      <c r="E1898" t="s">
        <v>8482</v>
      </c>
      <c r="F1898">
        <v>0.98491747296528098</v>
      </c>
    </row>
    <row r="1899" spans="1:6">
      <c r="A1899" t="s">
        <v>7</v>
      </c>
      <c r="B1899" t="s">
        <v>8483</v>
      </c>
      <c r="C1899" t="s">
        <v>8484</v>
      </c>
      <c r="D1899">
        <v>3</v>
      </c>
      <c r="E1899" t="s">
        <v>8482</v>
      </c>
      <c r="F1899">
        <v>0.98491747296528098</v>
      </c>
    </row>
    <row r="1900" spans="1:6">
      <c r="A1900" t="s">
        <v>7</v>
      </c>
      <c r="B1900" t="s">
        <v>8485</v>
      </c>
      <c r="C1900" t="s">
        <v>8486</v>
      </c>
      <c r="D1900">
        <v>4</v>
      </c>
      <c r="E1900" t="s">
        <v>8487</v>
      </c>
      <c r="F1900">
        <v>0.98491747296528098</v>
      </c>
    </row>
    <row r="1901" spans="1:6">
      <c r="A1901" t="s">
        <v>7</v>
      </c>
      <c r="B1901" t="s">
        <v>8488</v>
      </c>
      <c r="C1901" t="s">
        <v>8489</v>
      </c>
      <c r="D1901">
        <v>6</v>
      </c>
      <c r="E1901" t="s">
        <v>8490</v>
      </c>
      <c r="F1901">
        <v>0.98491747296528098</v>
      </c>
    </row>
    <row r="1902" spans="1:6">
      <c r="A1902" t="s">
        <v>7</v>
      </c>
      <c r="B1902" t="s">
        <v>8491</v>
      </c>
      <c r="C1902" t="s">
        <v>8492</v>
      </c>
      <c r="D1902">
        <v>6</v>
      </c>
      <c r="E1902" t="s">
        <v>8490</v>
      </c>
      <c r="F1902">
        <v>0.98491747296528098</v>
      </c>
    </row>
    <row r="1904" spans="1:6">
      <c r="A1904" t="s">
        <v>4121</v>
      </c>
      <c r="B1904" t="s">
        <v>8493</v>
      </c>
    </row>
    <row r="1905" spans="1:6">
      <c r="A1905" t="s">
        <v>2</v>
      </c>
      <c r="B1905" t="s">
        <v>3</v>
      </c>
      <c r="D1905" t="s">
        <v>4</v>
      </c>
      <c r="E1905" t="s">
        <v>5</v>
      </c>
      <c r="F1905" t="s">
        <v>6</v>
      </c>
    </row>
    <row r="1906" spans="1:6">
      <c r="A1906" t="s">
        <v>7</v>
      </c>
      <c r="B1906" t="s">
        <v>1906</v>
      </c>
      <c r="C1906" t="s">
        <v>1907</v>
      </c>
      <c r="D1906">
        <v>12</v>
      </c>
      <c r="E1906" t="s">
        <v>8494</v>
      </c>
      <c r="F1906">
        <v>0.98491747296528098</v>
      </c>
    </row>
    <row r="1907" spans="1:6">
      <c r="A1907" t="s">
        <v>7</v>
      </c>
      <c r="B1907" t="s">
        <v>8495</v>
      </c>
      <c r="C1907" t="s">
        <v>8496</v>
      </c>
      <c r="D1907">
        <v>3</v>
      </c>
      <c r="E1907" t="s">
        <v>8497</v>
      </c>
      <c r="F1907">
        <v>0.98491747296528098</v>
      </c>
    </row>
    <row r="1908" spans="1:6">
      <c r="A1908" t="s">
        <v>7</v>
      </c>
      <c r="B1908" t="s">
        <v>8498</v>
      </c>
      <c r="C1908" t="s">
        <v>8499</v>
      </c>
      <c r="D1908">
        <v>3</v>
      </c>
      <c r="E1908" t="s">
        <v>8497</v>
      </c>
      <c r="F1908">
        <v>0.98491747296528098</v>
      </c>
    </row>
    <row r="1910" spans="1:6">
      <c r="A1910" t="s">
        <v>4143</v>
      </c>
      <c r="B1910" t="s">
        <v>8500</v>
      </c>
    </row>
    <row r="1911" spans="1:6">
      <c r="A1911" t="s">
        <v>2</v>
      </c>
      <c r="B1911" t="s">
        <v>3</v>
      </c>
      <c r="D1911" t="s">
        <v>4</v>
      </c>
      <c r="E1911" t="s">
        <v>5</v>
      </c>
      <c r="F1911" t="s">
        <v>6</v>
      </c>
    </row>
    <row r="1912" spans="1:6">
      <c r="A1912" t="s">
        <v>7</v>
      </c>
      <c r="B1912" t="s">
        <v>8501</v>
      </c>
      <c r="C1912" t="s">
        <v>8502</v>
      </c>
      <c r="D1912">
        <v>3</v>
      </c>
      <c r="E1912" t="s">
        <v>8503</v>
      </c>
      <c r="F1912">
        <v>0.98491747296528098</v>
      </c>
    </row>
    <row r="1913" spans="1:6">
      <c r="A1913" t="s">
        <v>7</v>
      </c>
      <c r="B1913" t="s">
        <v>8504</v>
      </c>
      <c r="C1913" t="s">
        <v>8505</v>
      </c>
      <c r="D1913">
        <v>4</v>
      </c>
      <c r="E1913" t="s">
        <v>8506</v>
      </c>
      <c r="F1913">
        <v>0.98491747296528098</v>
      </c>
    </row>
    <row r="1914" spans="1:6">
      <c r="A1914" t="s">
        <v>7</v>
      </c>
      <c r="B1914" t="s">
        <v>8507</v>
      </c>
      <c r="C1914" t="s">
        <v>8508</v>
      </c>
      <c r="D1914">
        <v>6</v>
      </c>
      <c r="E1914" t="s">
        <v>8509</v>
      </c>
      <c r="F1914">
        <v>0.98491747296528098</v>
      </c>
    </row>
    <row r="1916" spans="1:6">
      <c r="A1916" t="s">
        <v>4155</v>
      </c>
      <c r="B1916" t="s">
        <v>8510</v>
      </c>
    </row>
    <row r="1917" spans="1:6">
      <c r="A1917" t="s">
        <v>2</v>
      </c>
      <c r="B1917" t="s">
        <v>3</v>
      </c>
      <c r="D1917" t="s">
        <v>4</v>
      </c>
      <c r="E1917" t="s">
        <v>5</v>
      </c>
      <c r="F1917" t="s">
        <v>6</v>
      </c>
    </row>
    <row r="1918" spans="1:6">
      <c r="A1918" t="s">
        <v>7</v>
      </c>
      <c r="B1918" t="s">
        <v>8000</v>
      </c>
      <c r="C1918" t="s">
        <v>8001</v>
      </c>
      <c r="D1918">
        <v>12</v>
      </c>
      <c r="E1918" t="s">
        <v>8002</v>
      </c>
      <c r="F1918">
        <v>0.62130812101623001</v>
      </c>
    </row>
    <row r="1919" spans="1:6">
      <c r="A1919" t="s">
        <v>7</v>
      </c>
      <c r="B1919" t="s">
        <v>8511</v>
      </c>
      <c r="C1919" t="s">
        <v>8512</v>
      </c>
      <c r="D1919">
        <v>3</v>
      </c>
      <c r="E1919" t="s">
        <v>8513</v>
      </c>
      <c r="F1919">
        <v>0.76425154033523801</v>
      </c>
    </row>
    <row r="1920" spans="1:6">
      <c r="A1920" t="s">
        <v>7</v>
      </c>
      <c r="B1920" t="s">
        <v>8514</v>
      </c>
      <c r="C1920" t="s">
        <v>8515</v>
      </c>
      <c r="D1920">
        <v>3</v>
      </c>
      <c r="E1920" t="s">
        <v>8513</v>
      </c>
      <c r="F1920">
        <v>0.98491747296528098</v>
      </c>
    </row>
    <row r="1921" spans="1:6">
      <c r="A1921" t="s">
        <v>7</v>
      </c>
      <c r="B1921" t="s">
        <v>7667</v>
      </c>
      <c r="C1921" t="s">
        <v>7668</v>
      </c>
      <c r="D1921">
        <v>17</v>
      </c>
      <c r="E1921" t="s">
        <v>7669</v>
      </c>
      <c r="F1921">
        <v>0.98491747296528098</v>
      </c>
    </row>
    <row r="1922" spans="1:6">
      <c r="A1922" t="s">
        <v>7</v>
      </c>
      <c r="B1922" t="s">
        <v>4261</v>
      </c>
      <c r="C1922" t="s">
        <v>4262</v>
      </c>
      <c r="D1922">
        <v>4</v>
      </c>
      <c r="E1922" t="s">
        <v>8516</v>
      </c>
      <c r="F1922">
        <v>0.98491747296528098</v>
      </c>
    </row>
    <row r="1923" spans="1:6">
      <c r="A1923" t="s">
        <v>7</v>
      </c>
      <c r="B1923" t="s">
        <v>4264</v>
      </c>
      <c r="C1923" t="s">
        <v>4265</v>
      </c>
      <c r="D1923">
        <v>4</v>
      </c>
      <c r="E1923" t="s">
        <v>8516</v>
      </c>
      <c r="F1923">
        <v>0.98491747296528098</v>
      </c>
    </row>
    <row r="1924" spans="1:6">
      <c r="A1924" t="s">
        <v>7</v>
      </c>
      <c r="B1924" t="s">
        <v>4258</v>
      </c>
      <c r="C1924" t="s">
        <v>4259</v>
      </c>
      <c r="D1924">
        <v>5</v>
      </c>
      <c r="E1924" t="s">
        <v>8517</v>
      </c>
      <c r="F1924">
        <v>0.98491747296528098</v>
      </c>
    </row>
    <row r="1925" spans="1:6">
      <c r="A1925" t="s">
        <v>7</v>
      </c>
      <c r="B1925" t="s">
        <v>4247</v>
      </c>
      <c r="C1925" t="s">
        <v>4248</v>
      </c>
      <c r="D1925">
        <v>3</v>
      </c>
      <c r="E1925" t="s">
        <v>8513</v>
      </c>
      <c r="F1925">
        <v>0.98491747296528098</v>
      </c>
    </row>
    <row r="1926" spans="1:6">
      <c r="A1926" t="s">
        <v>7</v>
      </c>
      <c r="B1926" t="s">
        <v>4271</v>
      </c>
      <c r="C1926" t="s">
        <v>4272</v>
      </c>
      <c r="D1926">
        <v>8</v>
      </c>
      <c r="E1926" t="s">
        <v>8518</v>
      </c>
      <c r="F1926">
        <v>0.98491747296528098</v>
      </c>
    </row>
    <row r="1927" spans="1:6">
      <c r="A1927" t="s">
        <v>7</v>
      </c>
      <c r="B1927" t="s">
        <v>4266</v>
      </c>
      <c r="C1927" t="s">
        <v>4267</v>
      </c>
      <c r="D1927">
        <v>5</v>
      </c>
      <c r="E1927" t="s">
        <v>8517</v>
      </c>
      <c r="F1927">
        <v>0.98491747296528098</v>
      </c>
    </row>
    <row r="1928" spans="1:6">
      <c r="A1928" t="s">
        <v>7</v>
      </c>
      <c r="B1928" t="s">
        <v>4250</v>
      </c>
      <c r="C1928" t="s">
        <v>4251</v>
      </c>
      <c r="D1928">
        <v>7</v>
      </c>
      <c r="E1928" t="s">
        <v>8019</v>
      </c>
      <c r="F1928">
        <v>0.98491747296528098</v>
      </c>
    </row>
    <row r="1929" spans="1:6">
      <c r="A1929" t="s">
        <v>7</v>
      </c>
      <c r="B1929" t="s">
        <v>4253</v>
      </c>
      <c r="C1929" t="s">
        <v>4254</v>
      </c>
      <c r="D1929">
        <v>11</v>
      </c>
      <c r="E1929" t="s">
        <v>8020</v>
      </c>
      <c r="F1929">
        <v>0.98491747296528098</v>
      </c>
    </row>
    <row r="1930" spans="1:6">
      <c r="A1930" t="s">
        <v>7</v>
      </c>
      <c r="B1930" t="s">
        <v>8519</v>
      </c>
      <c r="C1930" t="s">
        <v>8520</v>
      </c>
      <c r="D1930">
        <v>4</v>
      </c>
      <c r="E1930" t="s">
        <v>8521</v>
      </c>
      <c r="F1930">
        <v>0.98491747296528098</v>
      </c>
    </row>
    <row r="1931" spans="1:6">
      <c r="A1931" t="s">
        <v>7</v>
      </c>
      <c r="B1931" t="s">
        <v>2893</v>
      </c>
      <c r="C1931" t="s">
        <v>2894</v>
      </c>
      <c r="D1931">
        <v>4</v>
      </c>
      <c r="E1931" t="s">
        <v>8516</v>
      </c>
      <c r="F1931">
        <v>0.98491747296528098</v>
      </c>
    </row>
    <row r="1932" spans="1:6">
      <c r="A1932" t="s">
        <v>7</v>
      </c>
      <c r="B1932" t="s">
        <v>2850</v>
      </c>
      <c r="C1932" t="s">
        <v>2851</v>
      </c>
      <c r="D1932">
        <v>9</v>
      </c>
      <c r="E1932" t="s">
        <v>8522</v>
      </c>
      <c r="F1932">
        <v>0.98491747296528098</v>
      </c>
    </row>
    <row r="1934" spans="1:6">
      <c r="A1934" t="s">
        <v>4195</v>
      </c>
      <c r="B1934" t="s">
        <v>8523</v>
      </c>
    </row>
    <row r="1935" spans="1:6">
      <c r="A1935" t="s">
        <v>2</v>
      </c>
      <c r="B1935" t="s">
        <v>3</v>
      </c>
      <c r="D1935" t="s">
        <v>4</v>
      </c>
      <c r="E1935" t="s">
        <v>5</v>
      </c>
      <c r="F1935" t="s">
        <v>6</v>
      </c>
    </row>
    <row r="1936" spans="1:6">
      <c r="A1936" t="s">
        <v>45</v>
      </c>
      <c r="B1936" t="s">
        <v>8524</v>
      </c>
      <c r="C1936" t="s">
        <v>8525</v>
      </c>
      <c r="D1936">
        <v>72</v>
      </c>
      <c r="E1936" t="s">
        <v>8526</v>
      </c>
      <c r="F1936">
        <v>0.61511674307687203</v>
      </c>
    </row>
    <row r="1937" spans="1:6">
      <c r="A1937" t="s">
        <v>45</v>
      </c>
      <c r="B1937" t="s">
        <v>4471</v>
      </c>
      <c r="C1937" t="s">
        <v>4472</v>
      </c>
      <c r="D1937">
        <v>35</v>
      </c>
      <c r="E1937" t="s">
        <v>8527</v>
      </c>
      <c r="F1937">
        <v>0.80715330015957898</v>
      </c>
    </row>
    <row r="1938" spans="1:6">
      <c r="A1938" t="s">
        <v>7</v>
      </c>
      <c r="B1938" t="s">
        <v>4477</v>
      </c>
      <c r="C1938" t="s">
        <v>4478</v>
      </c>
      <c r="D1938">
        <v>18</v>
      </c>
      <c r="E1938" t="s">
        <v>8528</v>
      </c>
      <c r="F1938">
        <v>0.98491747296528098</v>
      </c>
    </row>
    <row r="1939" spans="1:6">
      <c r="A1939" t="s">
        <v>45</v>
      </c>
      <c r="B1939" t="s">
        <v>4468</v>
      </c>
      <c r="C1939" t="s">
        <v>4469</v>
      </c>
      <c r="D1939">
        <v>38</v>
      </c>
      <c r="E1939" t="s">
        <v>8529</v>
      </c>
      <c r="F1939">
        <v>0.98444444444444401</v>
      </c>
    </row>
    <row r="1940" spans="1:6">
      <c r="A1940" t="s">
        <v>45</v>
      </c>
      <c r="B1940" t="s">
        <v>4474</v>
      </c>
      <c r="C1940" t="s">
        <v>4475</v>
      </c>
      <c r="D1940">
        <v>8</v>
      </c>
      <c r="E1940" t="s">
        <v>8530</v>
      </c>
      <c r="F1940">
        <v>0.98444444444444401</v>
      </c>
    </row>
    <row r="1941" spans="1:6">
      <c r="A1941" t="s">
        <v>7</v>
      </c>
      <c r="B1941" t="s">
        <v>4465</v>
      </c>
      <c r="C1941" t="s">
        <v>4466</v>
      </c>
      <c r="D1941">
        <v>8</v>
      </c>
      <c r="E1941" t="s">
        <v>8531</v>
      </c>
      <c r="F1941">
        <v>0.98491747296528098</v>
      </c>
    </row>
    <row r="1942" spans="1:6">
      <c r="A1942" t="s">
        <v>45</v>
      </c>
      <c r="B1942" t="s">
        <v>8532</v>
      </c>
      <c r="C1942" t="s">
        <v>8533</v>
      </c>
      <c r="D1942">
        <v>6</v>
      </c>
      <c r="E1942" t="s">
        <v>8534</v>
      </c>
      <c r="F1942">
        <v>0.98444444444444401</v>
      </c>
    </row>
    <row r="1943" spans="1:6">
      <c r="A1943" t="s">
        <v>45</v>
      </c>
      <c r="B1943" t="s">
        <v>8535</v>
      </c>
      <c r="C1943" t="s">
        <v>8536</v>
      </c>
      <c r="D1943">
        <v>6</v>
      </c>
      <c r="E1943" t="s">
        <v>8534</v>
      </c>
      <c r="F1943">
        <v>0.98444444444444401</v>
      </c>
    </row>
    <row r="1944" spans="1:6">
      <c r="A1944" t="s">
        <v>45</v>
      </c>
      <c r="B1944" t="s">
        <v>8537</v>
      </c>
      <c r="C1944" t="s">
        <v>8538</v>
      </c>
      <c r="D1944">
        <v>6</v>
      </c>
      <c r="E1944" t="s">
        <v>8534</v>
      </c>
      <c r="F1944">
        <v>0.98444444444444401</v>
      </c>
    </row>
    <row r="1945" spans="1:6">
      <c r="A1945" t="s">
        <v>45</v>
      </c>
      <c r="B1945" t="s">
        <v>4462</v>
      </c>
      <c r="C1945" t="s">
        <v>4463</v>
      </c>
      <c r="D1945">
        <v>15</v>
      </c>
      <c r="E1945" t="s">
        <v>8539</v>
      </c>
      <c r="F1945">
        <v>0.98444444444444401</v>
      </c>
    </row>
    <row r="1946" spans="1:6">
      <c r="A1946" t="s">
        <v>45</v>
      </c>
      <c r="B1946" t="s">
        <v>4459</v>
      </c>
      <c r="C1946" t="s">
        <v>4460</v>
      </c>
      <c r="D1946">
        <v>10</v>
      </c>
      <c r="E1946" t="s">
        <v>8540</v>
      </c>
      <c r="F1946">
        <v>0.98444444444444401</v>
      </c>
    </row>
    <row r="1948" spans="1:6">
      <c r="A1948" t="s">
        <v>4216</v>
      </c>
      <c r="B1948" t="s">
        <v>8541</v>
      </c>
    </row>
    <row r="1949" spans="1:6">
      <c r="A1949" t="s">
        <v>2</v>
      </c>
      <c r="B1949" t="s">
        <v>3</v>
      </c>
      <c r="D1949" t="s">
        <v>4</v>
      </c>
      <c r="E1949" t="s">
        <v>5</v>
      </c>
      <c r="F1949" t="s">
        <v>6</v>
      </c>
    </row>
    <row r="1950" spans="1:6">
      <c r="A1950" t="s">
        <v>7</v>
      </c>
      <c r="B1950" t="s">
        <v>4360</v>
      </c>
      <c r="C1950" t="s">
        <v>4361</v>
      </c>
      <c r="D1950">
        <v>11</v>
      </c>
      <c r="E1950" t="s">
        <v>8542</v>
      </c>
      <c r="F1950">
        <v>0.98491747296528098</v>
      </c>
    </row>
    <row r="1951" spans="1:6">
      <c r="A1951" t="s">
        <v>7</v>
      </c>
      <c r="B1951" t="s">
        <v>8543</v>
      </c>
      <c r="C1951" t="s">
        <v>8544</v>
      </c>
      <c r="D1951">
        <v>3</v>
      </c>
      <c r="E1951" t="s">
        <v>8545</v>
      </c>
      <c r="F1951">
        <v>0.98491747296528098</v>
      </c>
    </row>
    <row r="1952" spans="1:6">
      <c r="A1952" t="s">
        <v>7</v>
      </c>
      <c r="B1952" t="s">
        <v>8546</v>
      </c>
      <c r="C1952" t="s">
        <v>8547</v>
      </c>
      <c r="D1952">
        <v>3</v>
      </c>
      <c r="E1952" t="s">
        <v>8545</v>
      </c>
      <c r="F1952">
        <v>0.98491747296528098</v>
      </c>
    </row>
    <row r="1953" spans="1:6">
      <c r="A1953" t="s">
        <v>7</v>
      </c>
      <c r="B1953" t="s">
        <v>1750</v>
      </c>
      <c r="C1953" t="s">
        <v>1751</v>
      </c>
      <c r="D1953">
        <v>11</v>
      </c>
      <c r="E1953" t="s">
        <v>8548</v>
      </c>
      <c r="F1953">
        <v>0.98491747296528098</v>
      </c>
    </row>
    <row r="1955" spans="1:6">
      <c r="A1955" t="s">
        <v>4230</v>
      </c>
      <c r="B1955" t="s">
        <v>8549</v>
      </c>
    </row>
    <row r="1956" spans="1:6">
      <c r="A1956" t="s">
        <v>2</v>
      </c>
      <c r="B1956" t="s">
        <v>3</v>
      </c>
      <c r="D1956" t="s">
        <v>4</v>
      </c>
      <c r="E1956" t="s">
        <v>5</v>
      </c>
      <c r="F1956" t="s">
        <v>6</v>
      </c>
    </row>
    <row r="1957" spans="1:6">
      <c r="A1957" t="s">
        <v>45</v>
      </c>
      <c r="B1957" t="s">
        <v>2240</v>
      </c>
      <c r="C1957" t="s">
        <v>2241</v>
      </c>
      <c r="D1957">
        <v>12</v>
      </c>
      <c r="E1957" t="s">
        <v>6096</v>
      </c>
      <c r="F1957">
        <v>0.98444444444444401</v>
      </c>
    </row>
    <row r="1958" spans="1:6">
      <c r="A1958" t="s">
        <v>45</v>
      </c>
      <c r="B1958" t="s">
        <v>2285</v>
      </c>
      <c r="C1958" t="s">
        <v>2286</v>
      </c>
      <c r="D1958">
        <v>24</v>
      </c>
      <c r="E1958" t="s">
        <v>8550</v>
      </c>
      <c r="F1958">
        <v>0.98444444444444401</v>
      </c>
    </row>
    <row r="1959" spans="1:6">
      <c r="A1959" t="s">
        <v>45</v>
      </c>
      <c r="B1959" t="s">
        <v>3705</v>
      </c>
      <c r="C1959" t="s">
        <v>3706</v>
      </c>
      <c r="D1959">
        <v>41</v>
      </c>
      <c r="E1959" t="s">
        <v>8400</v>
      </c>
      <c r="F1959">
        <v>0.98444444444444401</v>
      </c>
    </row>
    <row r="1961" spans="1:6">
      <c r="A1961" t="s">
        <v>4245</v>
      </c>
      <c r="B1961" t="s">
        <v>8551</v>
      </c>
    </row>
    <row r="1962" spans="1:6">
      <c r="A1962" t="s">
        <v>2</v>
      </c>
      <c r="B1962" t="s">
        <v>3</v>
      </c>
      <c r="D1962" t="s">
        <v>4</v>
      </c>
      <c r="E1962" t="s">
        <v>5</v>
      </c>
      <c r="F1962" t="s">
        <v>6</v>
      </c>
    </row>
    <row r="1963" spans="1:6">
      <c r="A1963" t="s">
        <v>45</v>
      </c>
      <c r="B1963" t="s">
        <v>3049</v>
      </c>
      <c r="C1963" t="s">
        <v>3050</v>
      </c>
      <c r="D1963">
        <v>48</v>
      </c>
      <c r="E1963" t="s">
        <v>8552</v>
      </c>
      <c r="F1963">
        <v>0.98444444444444401</v>
      </c>
    </row>
    <row r="1964" spans="1:6">
      <c r="A1964" t="s">
        <v>45</v>
      </c>
      <c r="B1964" t="s">
        <v>8553</v>
      </c>
      <c r="C1964" t="s">
        <v>8554</v>
      </c>
      <c r="D1964">
        <v>11</v>
      </c>
      <c r="E1964" t="s">
        <v>8555</v>
      </c>
      <c r="F1964">
        <v>0.98444444444444401</v>
      </c>
    </row>
    <row r="1965" spans="1:6">
      <c r="A1965" t="s">
        <v>45</v>
      </c>
      <c r="B1965" t="s">
        <v>3046</v>
      </c>
      <c r="C1965" t="s">
        <v>3047</v>
      </c>
      <c r="D1965">
        <v>24</v>
      </c>
      <c r="E1965" t="s">
        <v>8556</v>
      </c>
      <c r="F1965">
        <v>0.98444444444444401</v>
      </c>
    </row>
    <row r="1966" spans="1:6">
      <c r="A1966" t="s">
        <v>45</v>
      </c>
      <c r="B1966" t="s">
        <v>5722</v>
      </c>
      <c r="C1966" t="s">
        <v>5723</v>
      </c>
      <c r="D1966">
        <v>18</v>
      </c>
      <c r="E1966" t="s">
        <v>8557</v>
      </c>
      <c r="F1966">
        <v>0.98444444444444401</v>
      </c>
    </row>
    <row r="1968" spans="1:6">
      <c r="A1968" t="s">
        <v>4256</v>
      </c>
      <c r="B1968" t="s">
        <v>8558</v>
      </c>
    </row>
    <row r="1969" spans="1:6">
      <c r="A1969" t="s">
        <v>2</v>
      </c>
      <c r="B1969" t="s">
        <v>3</v>
      </c>
      <c r="D1969" t="s">
        <v>4</v>
      </c>
      <c r="E1969" t="s">
        <v>5</v>
      </c>
      <c r="F1969" t="s">
        <v>6</v>
      </c>
    </row>
    <row r="1970" spans="1:6">
      <c r="A1970" t="s">
        <v>7</v>
      </c>
      <c r="B1970" t="s">
        <v>5903</v>
      </c>
      <c r="C1970" t="s">
        <v>5904</v>
      </c>
      <c r="D1970">
        <v>15</v>
      </c>
      <c r="E1970" t="s">
        <v>8380</v>
      </c>
      <c r="F1970">
        <v>0.51725581347915806</v>
      </c>
    </row>
    <row r="1971" spans="1:6">
      <c r="A1971" t="s">
        <v>7</v>
      </c>
      <c r="B1971" t="s">
        <v>3647</v>
      </c>
      <c r="C1971" t="s">
        <v>3648</v>
      </c>
      <c r="D1971">
        <v>6</v>
      </c>
      <c r="E1971" t="s">
        <v>8559</v>
      </c>
      <c r="F1971">
        <v>0.98491747296528098</v>
      </c>
    </row>
    <row r="1972" spans="1:6">
      <c r="A1972" t="s">
        <v>7</v>
      </c>
      <c r="B1972" t="s">
        <v>3645</v>
      </c>
      <c r="C1972" t="s">
        <v>3646</v>
      </c>
      <c r="D1972">
        <v>6</v>
      </c>
      <c r="E1972" t="s">
        <v>8559</v>
      </c>
      <c r="F1972">
        <v>0.98491747296528098</v>
      </c>
    </row>
    <row r="1973" spans="1:6">
      <c r="A1973" t="s">
        <v>7</v>
      </c>
      <c r="B1973" t="s">
        <v>8560</v>
      </c>
      <c r="C1973" t="s">
        <v>8561</v>
      </c>
      <c r="D1973">
        <v>4</v>
      </c>
      <c r="E1973" t="s">
        <v>8562</v>
      </c>
      <c r="F1973">
        <v>0.98491747296528098</v>
      </c>
    </row>
    <row r="1974" spans="1:6">
      <c r="A1974" t="s">
        <v>7</v>
      </c>
      <c r="B1974" t="s">
        <v>3640</v>
      </c>
      <c r="C1974" t="s">
        <v>3641</v>
      </c>
      <c r="D1974">
        <v>4</v>
      </c>
      <c r="E1974" t="s">
        <v>8562</v>
      </c>
      <c r="F1974">
        <v>0.98491747296528098</v>
      </c>
    </row>
    <row r="1975" spans="1:6">
      <c r="A1975" t="s">
        <v>7</v>
      </c>
      <c r="B1975" t="s">
        <v>3643</v>
      </c>
      <c r="C1975" t="s">
        <v>3644</v>
      </c>
      <c r="D1975">
        <v>4</v>
      </c>
      <c r="E1975" t="s">
        <v>8562</v>
      </c>
      <c r="F1975">
        <v>0.98491747296528098</v>
      </c>
    </row>
    <row r="1977" spans="1:6">
      <c r="A1977" t="s">
        <v>4274</v>
      </c>
      <c r="B1977" t="s">
        <v>8563</v>
      </c>
    </row>
    <row r="1978" spans="1:6">
      <c r="A1978" t="s">
        <v>2</v>
      </c>
      <c r="B1978" t="s">
        <v>3</v>
      </c>
      <c r="D1978" t="s">
        <v>4</v>
      </c>
      <c r="E1978" t="s">
        <v>5</v>
      </c>
      <c r="F1978" t="s">
        <v>6</v>
      </c>
    </row>
    <row r="1979" spans="1:6">
      <c r="A1979" t="s">
        <v>45</v>
      </c>
      <c r="B1979" t="s">
        <v>8564</v>
      </c>
      <c r="C1979" t="s">
        <v>8565</v>
      </c>
      <c r="D1979">
        <v>6</v>
      </c>
      <c r="E1979" t="s">
        <v>8566</v>
      </c>
      <c r="F1979">
        <v>0.98444444444444401</v>
      </c>
    </row>
    <row r="1980" spans="1:6">
      <c r="A1980" t="s">
        <v>45</v>
      </c>
      <c r="B1980" t="s">
        <v>8567</v>
      </c>
      <c r="C1980" t="s">
        <v>8568</v>
      </c>
      <c r="D1980">
        <v>5</v>
      </c>
      <c r="E1980" t="s">
        <v>8569</v>
      </c>
      <c r="F1980">
        <v>0.98444444444444401</v>
      </c>
    </row>
    <row r="1981" spans="1:6">
      <c r="A1981" t="s">
        <v>45</v>
      </c>
      <c r="B1981" t="s">
        <v>8570</v>
      </c>
      <c r="C1981" t="s">
        <v>8571</v>
      </c>
      <c r="D1981">
        <v>3</v>
      </c>
      <c r="E1981" t="s">
        <v>8572</v>
      </c>
      <c r="F1981">
        <v>0.98444444444444401</v>
      </c>
    </row>
    <row r="1983" spans="1:6">
      <c r="A1983" t="s">
        <v>4285</v>
      </c>
      <c r="B1983" t="s">
        <v>8573</v>
      </c>
    </row>
    <row r="1984" spans="1:6">
      <c r="A1984" t="s">
        <v>2</v>
      </c>
      <c r="B1984" t="s">
        <v>3</v>
      </c>
      <c r="D1984" t="s">
        <v>4</v>
      </c>
      <c r="E1984" t="s">
        <v>5</v>
      </c>
      <c r="F1984" t="s">
        <v>6</v>
      </c>
    </row>
    <row r="1985" spans="1:6">
      <c r="A1985" t="s">
        <v>7</v>
      </c>
      <c r="B1985" t="s">
        <v>6300</v>
      </c>
      <c r="C1985" t="s">
        <v>6301</v>
      </c>
      <c r="D1985">
        <v>9</v>
      </c>
      <c r="E1985" t="s">
        <v>6302</v>
      </c>
      <c r="F1985">
        <v>0.38903648703548699</v>
      </c>
    </row>
    <row r="1986" spans="1:6">
      <c r="A1986" t="s">
        <v>7</v>
      </c>
      <c r="B1986" t="s">
        <v>8574</v>
      </c>
      <c r="C1986" t="s">
        <v>8575</v>
      </c>
      <c r="D1986">
        <v>15</v>
      </c>
      <c r="E1986" t="s">
        <v>8576</v>
      </c>
      <c r="F1986">
        <v>0.51725581347915806</v>
      </c>
    </row>
    <row r="1987" spans="1:6">
      <c r="A1987" t="s">
        <v>7</v>
      </c>
      <c r="B1987" t="s">
        <v>2951</v>
      </c>
      <c r="C1987" t="s">
        <v>2952</v>
      </c>
      <c r="D1987">
        <v>30</v>
      </c>
      <c r="E1987" t="s">
        <v>8577</v>
      </c>
      <c r="F1987">
        <v>0.98491747296528098</v>
      </c>
    </row>
    <row r="1988" spans="1:6">
      <c r="A1988" t="s">
        <v>7</v>
      </c>
      <c r="B1988" t="s">
        <v>2953</v>
      </c>
      <c r="C1988" t="s">
        <v>2954</v>
      </c>
      <c r="D1988">
        <v>30</v>
      </c>
      <c r="E1988" t="s">
        <v>8577</v>
      </c>
      <c r="F1988">
        <v>0.98491747296528098</v>
      </c>
    </row>
    <row r="1989" spans="1:6">
      <c r="A1989" t="s">
        <v>7</v>
      </c>
      <c r="B1989" t="s">
        <v>2963</v>
      </c>
      <c r="C1989" t="s">
        <v>2964</v>
      </c>
      <c r="D1989">
        <v>37</v>
      </c>
      <c r="E1989" t="s">
        <v>8578</v>
      </c>
      <c r="F1989">
        <v>0.98491747296528098</v>
      </c>
    </row>
    <row r="1990" spans="1:6">
      <c r="A1990" t="s">
        <v>7</v>
      </c>
      <c r="B1990" t="s">
        <v>2942</v>
      </c>
      <c r="C1990" t="s">
        <v>2943</v>
      </c>
      <c r="D1990">
        <v>29</v>
      </c>
      <c r="E1990" t="s">
        <v>8579</v>
      </c>
      <c r="F1990">
        <v>0.98491747296528098</v>
      </c>
    </row>
    <row r="1991" spans="1:6">
      <c r="A1991" t="s">
        <v>7</v>
      </c>
      <c r="B1991" t="s">
        <v>2948</v>
      </c>
      <c r="C1991" t="s">
        <v>2949</v>
      </c>
      <c r="D1991">
        <v>16</v>
      </c>
      <c r="E1991" t="s">
        <v>8580</v>
      </c>
      <c r="F1991">
        <v>0.98491747296528098</v>
      </c>
    </row>
    <row r="1992" spans="1:6">
      <c r="A1992" t="s">
        <v>7</v>
      </c>
      <c r="B1992" t="s">
        <v>2958</v>
      </c>
      <c r="C1992" t="s">
        <v>2959</v>
      </c>
      <c r="D1992">
        <v>87</v>
      </c>
      <c r="E1992" t="s">
        <v>8581</v>
      </c>
      <c r="F1992">
        <v>0.98491747296528098</v>
      </c>
    </row>
    <row r="1993" spans="1:6">
      <c r="A1993" t="s">
        <v>7</v>
      </c>
      <c r="B1993" t="s">
        <v>2955</v>
      </c>
      <c r="C1993" t="s">
        <v>2956</v>
      </c>
      <c r="D1993">
        <v>86</v>
      </c>
      <c r="E1993" t="s">
        <v>8582</v>
      </c>
      <c r="F1993">
        <v>0.98491747296528098</v>
      </c>
    </row>
    <row r="1994" spans="1:6">
      <c r="A1994" t="s">
        <v>7</v>
      </c>
      <c r="B1994" t="s">
        <v>2945</v>
      </c>
      <c r="C1994" t="s">
        <v>2946</v>
      </c>
      <c r="D1994">
        <v>79</v>
      </c>
      <c r="E1994" t="s">
        <v>8583</v>
      </c>
      <c r="F1994">
        <v>0.98491747296528098</v>
      </c>
    </row>
    <row r="1995" spans="1:6">
      <c r="A1995" t="s">
        <v>7</v>
      </c>
      <c r="B1995" t="s">
        <v>2960</v>
      </c>
      <c r="C1995" t="s">
        <v>2961</v>
      </c>
      <c r="D1995">
        <v>42</v>
      </c>
      <c r="E1995" t="s">
        <v>8584</v>
      </c>
      <c r="F1995">
        <v>0.98491747296528098</v>
      </c>
    </row>
    <row r="1996" spans="1:6">
      <c r="A1996" t="s">
        <v>7</v>
      </c>
      <c r="B1996" t="s">
        <v>8585</v>
      </c>
      <c r="C1996" t="s">
        <v>8586</v>
      </c>
      <c r="D1996">
        <v>11</v>
      </c>
      <c r="E1996" t="s">
        <v>8587</v>
      </c>
      <c r="F1996">
        <v>0.98491747296528098</v>
      </c>
    </row>
    <row r="1997" spans="1:6">
      <c r="A1997" t="s">
        <v>7</v>
      </c>
      <c r="B1997" t="s">
        <v>2935</v>
      </c>
      <c r="C1997" t="s">
        <v>2936</v>
      </c>
      <c r="D1997">
        <v>20</v>
      </c>
      <c r="E1997" t="s">
        <v>8588</v>
      </c>
      <c r="F1997">
        <v>0.98491747296528098</v>
      </c>
    </row>
    <row r="1998" spans="1:6">
      <c r="A1998" t="s">
        <v>7</v>
      </c>
      <c r="B1998" t="s">
        <v>2940</v>
      </c>
      <c r="C1998" t="s">
        <v>2941</v>
      </c>
      <c r="D1998">
        <v>20</v>
      </c>
      <c r="E1998" t="s">
        <v>8588</v>
      </c>
      <c r="F1998">
        <v>0.98491747296528098</v>
      </c>
    </row>
    <row r="1999" spans="1:6">
      <c r="A1999" t="s">
        <v>7</v>
      </c>
      <c r="B1999" t="s">
        <v>2938</v>
      </c>
      <c r="C1999" t="s">
        <v>2939</v>
      </c>
      <c r="D1999">
        <v>20</v>
      </c>
      <c r="E1999" t="s">
        <v>8588</v>
      </c>
      <c r="F1999">
        <v>0.98491747296528098</v>
      </c>
    </row>
    <row r="2000" spans="1:6">
      <c r="A2000" t="s">
        <v>7</v>
      </c>
      <c r="B2000" t="s">
        <v>2932</v>
      </c>
      <c r="C2000" t="s">
        <v>2933</v>
      </c>
      <c r="D2000">
        <v>21</v>
      </c>
      <c r="E2000" t="s">
        <v>8589</v>
      </c>
      <c r="F2000">
        <v>0.98491747296528098</v>
      </c>
    </row>
    <row r="2002" spans="1:6">
      <c r="A2002" t="s">
        <v>4298</v>
      </c>
      <c r="B2002" t="s">
        <v>8590</v>
      </c>
    </row>
    <row r="2003" spans="1:6">
      <c r="A2003" t="s">
        <v>2</v>
      </c>
      <c r="B2003" t="s">
        <v>3</v>
      </c>
      <c r="D2003" t="s">
        <v>4</v>
      </c>
      <c r="E2003" t="s">
        <v>5</v>
      </c>
      <c r="F2003" t="s">
        <v>6</v>
      </c>
    </row>
    <row r="2004" spans="1:6">
      <c r="A2004" t="s">
        <v>7</v>
      </c>
      <c r="B2004" t="s">
        <v>8591</v>
      </c>
      <c r="C2004" t="s">
        <v>8592</v>
      </c>
      <c r="D2004">
        <v>3</v>
      </c>
      <c r="E2004" t="s">
        <v>8593</v>
      </c>
      <c r="F2004">
        <v>0.98491747296528098</v>
      </c>
    </row>
    <row r="2005" spans="1:6">
      <c r="A2005" t="s">
        <v>7</v>
      </c>
      <c r="B2005" t="s">
        <v>8594</v>
      </c>
      <c r="C2005" t="s">
        <v>8595</v>
      </c>
      <c r="D2005">
        <v>3</v>
      </c>
      <c r="E2005" t="s">
        <v>8593</v>
      </c>
      <c r="F2005">
        <v>0.98491747296528098</v>
      </c>
    </row>
    <row r="2006" spans="1:6">
      <c r="A2006" t="s">
        <v>7</v>
      </c>
      <c r="B2006" t="s">
        <v>4227</v>
      </c>
      <c r="C2006" t="s">
        <v>4228</v>
      </c>
      <c r="D2006">
        <v>11</v>
      </c>
      <c r="E2006" t="s">
        <v>8596</v>
      </c>
      <c r="F2006">
        <v>0.98491747296528098</v>
      </c>
    </row>
    <row r="2008" spans="1:6">
      <c r="A2008" t="s">
        <v>4310</v>
      </c>
      <c r="B2008" t="s">
        <v>8597</v>
      </c>
    </row>
    <row r="2009" spans="1:6">
      <c r="A2009" t="s">
        <v>2</v>
      </c>
      <c r="B2009" t="s">
        <v>3</v>
      </c>
      <c r="D2009" t="s">
        <v>4</v>
      </c>
      <c r="E2009" t="s">
        <v>5</v>
      </c>
      <c r="F2009" t="s">
        <v>6</v>
      </c>
    </row>
    <row r="2010" spans="1:6">
      <c r="A2010" t="s">
        <v>45</v>
      </c>
      <c r="B2010" t="s">
        <v>2802</v>
      </c>
      <c r="C2010" t="s">
        <v>2803</v>
      </c>
      <c r="D2010">
        <v>26</v>
      </c>
      <c r="E2010" t="s">
        <v>8598</v>
      </c>
      <c r="F2010">
        <v>0.98444444444444401</v>
      </c>
    </row>
    <row r="2011" spans="1:6">
      <c r="A2011" t="s">
        <v>45</v>
      </c>
      <c r="B2011" t="s">
        <v>2790</v>
      </c>
      <c r="C2011" t="s">
        <v>2791</v>
      </c>
      <c r="D2011">
        <v>11</v>
      </c>
      <c r="E2011" t="s">
        <v>8599</v>
      </c>
      <c r="F2011">
        <v>0.98444444444444401</v>
      </c>
    </row>
    <row r="2012" spans="1:6">
      <c r="A2012" t="s">
        <v>45</v>
      </c>
      <c r="B2012" t="s">
        <v>2796</v>
      </c>
      <c r="C2012" t="s">
        <v>2797</v>
      </c>
      <c r="D2012">
        <v>6</v>
      </c>
      <c r="E2012" t="s">
        <v>8600</v>
      </c>
      <c r="F2012">
        <v>0.98444444444444401</v>
      </c>
    </row>
    <row r="2014" spans="1:6">
      <c r="A2014" t="s">
        <v>4325</v>
      </c>
      <c r="B2014" t="s">
        <v>8601</v>
      </c>
    </row>
    <row r="2015" spans="1:6">
      <c r="A2015" t="s">
        <v>2</v>
      </c>
      <c r="B2015" t="s">
        <v>3</v>
      </c>
      <c r="D2015" t="s">
        <v>4</v>
      </c>
      <c r="E2015" t="s">
        <v>5</v>
      </c>
      <c r="F2015" t="s">
        <v>6</v>
      </c>
    </row>
    <row r="2016" spans="1:6">
      <c r="A2016" t="s">
        <v>7</v>
      </c>
      <c r="B2016" t="s">
        <v>8602</v>
      </c>
      <c r="C2016" t="s">
        <v>8603</v>
      </c>
      <c r="D2016">
        <v>5</v>
      </c>
      <c r="E2016" t="s">
        <v>8604</v>
      </c>
      <c r="F2016">
        <v>0.98491747296528098</v>
      </c>
    </row>
    <row r="2017" spans="1:6">
      <c r="A2017" t="s">
        <v>7</v>
      </c>
      <c r="B2017" t="s">
        <v>8605</v>
      </c>
      <c r="C2017" t="s">
        <v>8606</v>
      </c>
      <c r="D2017">
        <v>4</v>
      </c>
      <c r="E2017" t="s">
        <v>8607</v>
      </c>
      <c r="F2017">
        <v>0.98491747296528098</v>
      </c>
    </row>
    <row r="2018" spans="1:6">
      <c r="A2018" t="s">
        <v>7</v>
      </c>
      <c r="B2018" t="s">
        <v>8608</v>
      </c>
      <c r="C2018" t="s">
        <v>8609</v>
      </c>
      <c r="D2018">
        <v>3</v>
      </c>
      <c r="E2018" t="s">
        <v>8610</v>
      </c>
      <c r="F2018">
        <v>0.98491747296528098</v>
      </c>
    </row>
    <row r="2020" spans="1:6">
      <c r="A2020" t="s">
        <v>4344</v>
      </c>
      <c r="B2020" t="s">
        <v>8611</v>
      </c>
    </row>
    <row r="2021" spans="1:6">
      <c r="A2021" t="s">
        <v>2</v>
      </c>
      <c r="B2021" t="s">
        <v>3</v>
      </c>
      <c r="D2021" t="s">
        <v>4</v>
      </c>
      <c r="E2021" t="s">
        <v>5</v>
      </c>
      <c r="F2021" t="s">
        <v>6</v>
      </c>
    </row>
    <row r="2022" spans="1:6">
      <c r="A2022" t="s">
        <v>7</v>
      </c>
      <c r="B2022" t="s">
        <v>3630</v>
      </c>
      <c r="C2022" t="s">
        <v>3631</v>
      </c>
      <c r="D2022">
        <v>6</v>
      </c>
      <c r="E2022" t="s">
        <v>8612</v>
      </c>
      <c r="F2022">
        <v>0.98491747296528098</v>
      </c>
    </row>
    <row r="2023" spans="1:6">
      <c r="A2023" t="s">
        <v>64</v>
      </c>
      <c r="B2023" t="s">
        <v>3636</v>
      </c>
      <c r="D2023">
        <v>9</v>
      </c>
      <c r="E2023" t="s">
        <v>8613</v>
      </c>
      <c r="F2023">
        <v>0.44877642633618797</v>
      </c>
    </row>
    <row r="2024" spans="1:6">
      <c r="A2024" t="s">
        <v>64</v>
      </c>
      <c r="B2024" t="s">
        <v>8614</v>
      </c>
      <c r="D2024">
        <v>6</v>
      </c>
      <c r="E2024" t="s">
        <v>8615</v>
      </c>
      <c r="F2024">
        <v>0.49417651851656902</v>
      </c>
    </row>
    <row r="2025" spans="1:6">
      <c r="A2025" t="s">
        <v>64</v>
      </c>
      <c r="B2025" t="s">
        <v>8616</v>
      </c>
      <c r="D2025">
        <v>8</v>
      </c>
      <c r="E2025" t="s">
        <v>8617</v>
      </c>
      <c r="F2025">
        <v>0.58805327090756399</v>
      </c>
    </row>
    <row r="2026" spans="1:6">
      <c r="A2026" t="s">
        <v>64</v>
      </c>
      <c r="B2026" t="s">
        <v>3628</v>
      </c>
      <c r="D2026">
        <v>7</v>
      </c>
      <c r="E2026" t="s">
        <v>8618</v>
      </c>
      <c r="F2026">
        <v>0.76249402013101297</v>
      </c>
    </row>
    <row r="2027" spans="1:6">
      <c r="A2027" t="s">
        <v>7</v>
      </c>
      <c r="B2027" t="s">
        <v>3633</v>
      </c>
      <c r="C2027" t="s">
        <v>3634</v>
      </c>
      <c r="D2027">
        <v>3</v>
      </c>
      <c r="E2027" t="s">
        <v>8619</v>
      </c>
      <c r="F2027">
        <v>0.98491747296528098</v>
      </c>
    </row>
    <row r="2029" spans="1:6">
      <c r="A2029" t="s">
        <v>4355</v>
      </c>
      <c r="B2029" t="s">
        <v>8620</v>
      </c>
    </row>
    <row r="2030" spans="1:6">
      <c r="A2030" t="s">
        <v>2</v>
      </c>
      <c r="B2030" t="s">
        <v>3</v>
      </c>
      <c r="D2030" t="s">
        <v>4</v>
      </c>
      <c r="E2030" t="s">
        <v>5</v>
      </c>
      <c r="F2030" t="s">
        <v>6</v>
      </c>
    </row>
    <row r="2031" spans="1:6">
      <c r="A2031" t="s">
        <v>14</v>
      </c>
      <c r="B2031" t="s">
        <v>7465</v>
      </c>
      <c r="C2031" t="s">
        <v>7466</v>
      </c>
      <c r="D2031">
        <v>6</v>
      </c>
      <c r="E2031" t="s">
        <v>7467</v>
      </c>
      <c r="F2031">
        <v>0.71153939086928897</v>
      </c>
    </row>
    <row r="2032" spans="1:6">
      <c r="A2032" t="s">
        <v>14</v>
      </c>
      <c r="B2032" t="s">
        <v>8621</v>
      </c>
      <c r="C2032" t="s">
        <v>8622</v>
      </c>
      <c r="D2032">
        <v>3</v>
      </c>
      <c r="E2032" t="s">
        <v>8623</v>
      </c>
      <c r="F2032">
        <v>0.92619926199261904</v>
      </c>
    </row>
    <row r="2033" spans="1:6">
      <c r="A2033" t="s">
        <v>14</v>
      </c>
      <c r="B2033" t="s">
        <v>5546</v>
      </c>
      <c r="C2033" t="s">
        <v>5547</v>
      </c>
      <c r="D2033">
        <v>5</v>
      </c>
      <c r="E2033" t="s">
        <v>8624</v>
      </c>
      <c r="F2033">
        <v>0.92619926199261904</v>
      </c>
    </row>
    <row r="2035" spans="1:6">
      <c r="A2035" t="s">
        <v>4375</v>
      </c>
      <c r="B2035" t="s">
        <v>8625</v>
      </c>
    </row>
    <row r="2036" spans="1:6">
      <c r="A2036" t="s">
        <v>2</v>
      </c>
      <c r="B2036" t="s">
        <v>3</v>
      </c>
      <c r="D2036" t="s">
        <v>4</v>
      </c>
      <c r="E2036" t="s">
        <v>5</v>
      </c>
      <c r="F2036" t="s">
        <v>6</v>
      </c>
    </row>
    <row r="2037" spans="1:6">
      <c r="A2037" t="s">
        <v>45</v>
      </c>
      <c r="B2037" t="s">
        <v>4300</v>
      </c>
      <c r="C2037" t="s">
        <v>4301</v>
      </c>
      <c r="D2037">
        <v>8</v>
      </c>
      <c r="E2037" t="s">
        <v>7983</v>
      </c>
      <c r="F2037">
        <v>0.98444444444444401</v>
      </c>
    </row>
    <row r="2038" spans="1:6">
      <c r="A2038" t="s">
        <v>45</v>
      </c>
      <c r="B2038" t="s">
        <v>8626</v>
      </c>
      <c r="C2038" t="s">
        <v>8627</v>
      </c>
      <c r="D2038">
        <v>3</v>
      </c>
      <c r="E2038" t="s">
        <v>8628</v>
      </c>
      <c r="F2038">
        <v>0.98444444444444401</v>
      </c>
    </row>
    <row r="2039" spans="1:6">
      <c r="A2039" t="s">
        <v>45</v>
      </c>
      <c r="B2039" t="s">
        <v>8629</v>
      </c>
      <c r="C2039" t="s">
        <v>8630</v>
      </c>
      <c r="D2039">
        <v>3</v>
      </c>
      <c r="E2039" t="s">
        <v>8628</v>
      </c>
      <c r="F2039">
        <v>0.98444444444444401</v>
      </c>
    </row>
    <row r="2040" spans="1:6">
      <c r="A2040" t="s">
        <v>45</v>
      </c>
      <c r="B2040" t="s">
        <v>8631</v>
      </c>
      <c r="C2040" t="s">
        <v>8632</v>
      </c>
      <c r="D2040">
        <v>6</v>
      </c>
      <c r="E2040" t="s">
        <v>8633</v>
      </c>
      <c r="F2040">
        <v>0.98444444444444401</v>
      </c>
    </row>
    <row r="2042" spans="1:6">
      <c r="A2042" t="s">
        <v>4382</v>
      </c>
      <c r="B2042" t="s">
        <v>8634</v>
      </c>
    </row>
    <row r="2043" spans="1:6">
      <c r="A2043" t="s">
        <v>2</v>
      </c>
      <c r="B2043" t="s">
        <v>3</v>
      </c>
      <c r="D2043" t="s">
        <v>4</v>
      </c>
      <c r="E2043" t="s">
        <v>5</v>
      </c>
      <c r="F2043" t="s">
        <v>6</v>
      </c>
    </row>
    <row r="2044" spans="1:6">
      <c r="A2044" t="s">
        <v>7</v>
      </c>
      <c r="B2044" t="s">
        <v>2518</v>
      </c>
      <c r="C2044" t="s">
        <v>2519</v>
      </c>
      <c r="D2044">
        <v>122</v>
      </c>
      <c r="E2044" t="s">
        <v>6392</v>
      </c>
      <c r="F2044">
        <v>0.76996787805232603</v>
      </c>
    </row>
    <row r="2045" spans="1:6">
      <c r="A2045" t="s">
        <v>7</v>
      </c>
      <c r="B2045" t="s">
        <v>3872</v>
      </c>
      <c r="C2045" t="s">
        <v>3873</v>
      </c>
      <c r="D2045">
        <v>33</v>
      </c>
      <c r="E2045" t="s">
        <v>8635</v>
      </c>
      <c r="F2045">
        <v>0.98491747296528098</v>
      </c>
    </row>
    <row r="2046" spans="1:6">
      <c r="A2046" t="s">
        <v>7</v>
      </c>
      <c r="B2046" t="s">
        <v>3869</v>
      </c>
      <c r="C2046" t="s">
        <v>3870</v>
      </c>
      <c r="D2046">
        <v>34</v>
      </c>
      <c r="E2046" t="s">
        <v>8636</v>
      </c>
      <c r="F2046">
        <v>0.98491747296528098</v>
      </c>
    </row>
    <row r="2047" spans="1:6">
      <c r="A2047" t="s">
        <v>7</v>
      </c>
      <c r="B2047" t="s">
        <v>3866</v>
      </c>
      <c r="C2047" t="s">
        <v>3867</v>
      </c>
      <c r="D2047">
        <v>42</v>
      </c>
      <c r="E2047" t="s">
        <v>8637</v>
      </c>
      <c r="F2047">
        <v>0.98491747296528098</v>
      </c>
    </row>
    <row r="2049" spans="1:6">
      <c r="A2049" t="s">
        <v>4399</v>
      </c>
      <c r="B2049" t="s">
        <v>8638</v>
      </c>
    </row>
    <row r="2050" spans="1:6">
      <c r="A2050" t="s">
        <v>2</v>
      </c>
      <c r="B2050" t="s">
        <v>3</v>
      </c>
      <c r="D2050" t="s">
        <v>4</v>
      </c>
      <c r="E2050" t="s">
        <v>5</v>
      </c>
      <c r="F2050" t="s">
        <v>6</v>
      </c>
    </row>
    <row r="2051" spans="1:6">
      <c r="A2051" t="s">
        <v>7</v>
      </c>
      <c r="B2051" t="s">
        <v>5198</v>
      </c>
      <c r="C2051" t="s">
        <v>5199</v>
      </c>
      <c r="D2051">
        <v>10</v>
      </c>
      <c r="E2051" t="s">
        <v>8639</v>
      </c>
      <c r="F2051">
        <v>0.85142576769613099</v>
      </c>
    </row>
    <row r="2052" spans="1:6">
      <c r="A2052" t="s">
        <v>7</v>
      </c>
      <c r="B2052" t="s">
        <v>5204</v>
      </c>
      <c r="C2052" t="s">
        <v>5205</v>
      </c>
      <c r="D2052">
        <v>6</v>
      </c>
      <c r="E2052" t="s">
        <v>8640</v>
      </c>
      <c r="F2052">
        <v>0.98491747296528098</v>
      </c>
    </row>
    <row r="2053" spans="1:6">
      <c r="A2053" t="s">
        <v>7</v>
      </c>
      <c r="B2053" t="s">
        <v>8641</v>
      </c>
      <c r="C2053" t="s">
        <v>8642</v>
      </c>
      <c r="D2053">
        <v>3</v>
      </c>
      <c r="E2053" t="s">
        <v>8643</v>
      </c>
      <c r="F2053">
        <v>0.98491747296528098</v>
      </c>
    </row>
    <row r="2054" spans="1:6">
      <c r="A2054" t="s">
        <v>7</v>
      </c>
      <c r="B2054" t="s">
        <v>8644</v>
      </c>
      <c r="C2054" t="s">
        <v>8645</v>
      </c>
      <c r="D2054">
        <v>3</v>
      </c>
      <c r="E2054" t="s">
        <v>8643</v>
      </c>
      <c r="F2054">
        <v>0.98491747296528098</v>
      </c>
    </row>
    <row r="2055" spans="1:6">
      <c r="A2055" t="s">
        <v>7</v>
      </c>
      <c r="B2055" t="s">
        <v>5538</v>
      </c>
      <c r="C2055" t="s">
        <v>5539</v>
      </c>
      <c r="D2055">
        <v>10</v>
      </c>
      <c r="E2055" t="s">
        <v>7111</v>
      </c>
      <c r="F2055">
        <v>0.98491747296528098</v>
      </c>
    </row>
    <row r="2056" spans="1:6">
      <c r="A2056" t="s">
        <v>7</v>
      </c>
      <c r="B2056" t="s">
        <v>8646</v>
      </c>
      <c r="C2056" t="s">
        <v>8647</v>
      </c>
      <c r="D2056">
        <v>3</v>
      </c>
      <c r="E2056" t="s">
        <v>8643</v>
      </c>
      <c r="F2056">
        <v>0.98491747296528098</v>
      </c>
    </row>
    <row r="2057" spans="1:6">
      <c r="A2057" t="s">
        <v>7</v>
      </c>
      <c r="B2057" t="s">
        <v>8648</v>
      </c>
      <c r="C2057" t="s">
        <v>8649</v>
      </c>
      <c r="D2057">
        <v>3</v>
      </c>
      <c r="E2057" t="s">
        <v>8643</v>
      </c>
      <c r="F2057">
        <v>0.98491747296528098</v>
      </c>
    </row>
    <row r="2058" spans="1:6">
      <c r="A2058" t="s">
        <v>7</v>
      </c>
      <c r="B2058" t="s">
        <v>8650</v>
      </c>
      <c r="C2058" t="s">
        <v>8651</v>
      </c>
      <c r="D2058">
        <v>3</v>
      </c>
      <c r="E2058" t="s">
        <v>8643</v>
      </c>
      <c r="F2058">
        <v>0.98491747296528098</v>
      </c>
    </row>
    <row r="2060" spans="1:6">
      <c r="A2060" t="s">
        <v>4410</v>
      </c>
      <c r="B2060" t="s">
        <v>8652</v>
      </c>
    </row>
    <row r="2061" spans="1:6">
      <c r="A2061" t="s">
        <v>2</v>
      </c>
      <c r="B2061" t="s">
        <v>3</v>
      </c>
      <c r="D2061" t="s">
        <v>4</v>
      </c>
      <c r="E2061" t="s">
        <v>5</v>
      </c>
      <c r="F2061" t="s">
        <v>6</v>
      </c>
    </row>
    <row r="2062" spans="1:6">
      <c r="A2062" t="s">
        <v>14</v>
      </c>
      <c r="B2062" t="s">
        <v>6872</v>
      </c>
      <c r="C2062" t="s">
        <v>6873</v>
      </c>
      <c r="D2062">
        <v>6</v>
      </c>
      <c r="E2062" t="s">
        <v>6874</v>
      </c>
      <c r="F2062">
        <v>0.87167352455467995</v>
      </c>
    </row>
    <row r="2063" spans="1:6">
      <c r="A2063" t="s">
        <v>14</v>
      </c>
      <c r="B2063" t="s">
        <v>8653</v>
      </c>
      <c r="C2063" t="s">
        <v>8654</v>
      </c>
      <c r="D2063">
        <v>4</v>
      </c>
      <c r="E2063" t="s">
        <v>8655</v>
      </c>
      <c r="F2063">
        <v>0.92619926199261904</v>
      </c>
    </row>
    <row r="2064" spans="1:6">
      <c r="A2064" t="s">
        <v>14</v>
      </c>
      <c r="B2064" t="s">
        <v>8656</v>
      </c>
      <c r="C2064" t="s">
        <v>8657</v>
      </c>
      <c r="D2064">
        <v>3</v>
      </c>
      <c r="E2064" t="s">
        <v>8658</v>
      </c>
      <c r="F2064">
        <v>0.92619926199261904</v>
      </c>
    </row>
    <row r="2066" spans="1:6">
      <c r="A2066" t="s">
        <v>4429</v>
      </c>
      <c r="B2066" t="s">
        <v>8659</v>
      </c>
    </row>
    <row r="2067" spans="1:6">
      <c r="A2067" t="s">
        <v>2</v>
      </c>
      <c r="B2067" t="s">
        <v>3</v>
      </c>
      <c r="D2067" t="s">
        <v>4</v>
      </c>
      <c r="E2067" t="s">
        <v>5</v>
      </c>
      <c r="F2067" t="s">
        <v>6</v>
      </c>
    </row>
    <row r="2068" spans="1:6">
      <c r="A2068" t="s">
        <v>45</v>
      </c>
      <c r="B2068" t="s">
        <v>8660</v>
      </c>
      <c r="C2068" t="s">
        <v>8661</v>
      </c>
      <c r="D2068">
        <v>4</v>
      </c>
      <c r="E2068" t="s">
        <v>8662</v>
      </c>
      <c r="F2068">
        <v>0.98444444444444401</v>
      </c>
    </row>
    <row r="2069" spans="1:6">
      <c r="A2069" t="s">
        <v>45</v>
      </c>
      <c r="B2069" t="s">
        <v>8663</v>
      </c>
      <c r="C2069" t="s">
        <v>8664</v>
      </c>
      <c r="D2069">
        <v>4</v>
      </c>
      <c r="E2069" t="s">
        <v>8662</v>
      </c>
      <c r="F2069">
        <v>0.98444444444444401</v>
      </c>
    </row>
    <row r="2070" spans="1:6">
      <c r="A2070" t="s">
        <v>45</v>
      </c>
      <c r="B2070" t="s">
        <v>8665</v>
      </c>
      <c r="C2070" t="s">
        <v>8666</v>
      </c>
      <c r="D2070">
        <v>14</v>
      </c>
      <c r="E2070" t="s">
        <v>8667</v>
      </c>
      <c r="F2070">
        <v>0.98444444444444401</v>
      </c>
    </row>
    <row r="2071" spans="1:6">
      <c r="A2071" t="s">
        <v>45</v>
      </c>
      <c r="B2071" t="s">
        <v>8668</v>
      </c>
      <c r="C2071" t="s">
        <v>8669</v>
      </c>
      <c r="D2071">
        <v>14</v>
      </c>
      <c r="E2071" t="s">
        <v>8667</v>
      </c>
      <c r="F2071">
        <v>0.98444444444444401</v>
      </c>
    </row>
    <row r="2073" spans="1:6">
      <c r="A2073" t="s">
        <v>4480</v>
      </c>
      <c r="B2073" t="s">
        <v>8670</v>
      </c>
    </row>
    <row r="2074" spans="1:6">
      <c r="A2074" t="s">
        <v>2</v>
      </c>
      <c r="B2074" t="s">
        <v>3</v>
      </c>
      <c r="D2074" t="s">
        <v>4</v>
      </c>
      <c r="E2074" t="s">
        <v>5</v>
      </c>
      <c r="F2074" t="s">
        <v>6</v>
      </c>
    </row>
    <row r="2075" spans="1:6">
      <c r="A2075" t="s">
        <v>7</v>
      </c>
      <c r="B2075" t="s">
        <v>936</v>
      </c>
      <c r="C2075" t="s">
        <v>937</v>
      </c>
      <c r="D2075">
        <v>27</v>
      </c>
      <c r="E2075" t="s">
        <v>6547</v>
      </c>
      <c r="F2075">
        <v>0.91664632147751102</v>
      </c>
    </row>
    <row r="2076" spans="1:6">
      <c r="A2076" t="s">
        <v>7</v>
      </c>
      <c r="B2076" t="s">
        <v>5432</v>
      </c>
      <c r="C2076" t="s">
        <v>5433</v>
      </c>
      <c r="D2076">
        <v>6</v>
      </c>
      <c r="E2076" t="s">
        <v>8671</v>
      </c>
      <c r="F2076">
        <v>0.98491747296528098</v>
      </c>
    </row>
    <row r="2077" spans="1:6">
      <c r="A2077" t="s">
        <v>7</v>
      </c>
      <c r="B2077" t="s">
        <v>5429</v>
      </c>
      <c r="C2077" t="s">
        <v>5430</v>
      </c>
      <c r="D2077">
        <v>6</v>
      </c>
      <c r="E2077" t="s">
        <v>8671</v>
      </c>
      <c r="F2077">
        <v>0.98491747296528098</v>
      </c>
    </row>
    <row r="2079" spans="1:6">
      <c r="A2079" t="s">
        <v>4501</v>
      </c>
      <c r="B2079" t="s">
        <v>8672</v>
      </c>
    </row>
    <row r="2080" spans="1:6">
      <c r="A2080" t="s">
        <v>2</v>
      </c>
      <c r="B2080" t="s">
        <v>3</v>
      </c>
      <c r="D2080" t="s">
        <v>4</v>
      </c>
      <c r="E2080" t="s">
        <v>5</v>
      </c>
      <c r="F2080" t="s">
        <v>6</v>
      </c>
    </row>
    <row r="2081" spans="1:6">
      <c r="A2081" t="s">
        <v>7</v>
      </c>
      <c r="B2081" t="s">
        <v>4130</v>
      </c>
      <c r="C2081" t="s">
        <v>4131</v>
      </c>
      <c r="D2081">
        <v>7</v>
      </c>
      <c r="E2081" t="s">
        <v>7893</v>
      </c>
      <c r="F2081">
        <v>0.98491747296528098</v>
      </c>
    </row>
    <row r="2082" spans="1:6">
      <c r="A2082" t="s">
        <v>7</v>
      </c>
      <c r="B2082" t="s">
        <v>8673</v>
      </c>
      <c r="C2082" t="s">
        <v>8674</v>
      </c>
      <c r="D2082">
        <v>3</v>
      </c>
      <c r="E2082" t="s">
        <v>8675</v>
      </c>
      <c r="F2082">
        <v>0.98491747296528098</v>
      </c>
    </row>
    <row r="2083" spans="1:6">
      <c r="A2083" t="s">
        <v>7</v>
      </c>
      <c r="B2083" t="s">
        <v>8676</v>
      </c>
      <c r="C2083" t="s">
        <v>8677</v>
      </c>
      <c r="D2083">
        <v>3</v>
      </c>
      <c r="E2083" t="s">
        <v>8675</v>
      </c>
      <c r="F2083">
        <v>0.98491747296528098</v>
      </c>
    </row>
    <row r="2084" spans="1:6">
      <c r="A2084" t="s">
        <v>64</v>
      </c>
      <c r="B2084" t="s">
        <v>4141</v>
      </c>
      <c r="D2084">
        <v>8</v>
      </c>
      <c r="E2084" t="s">
        <v>6932</v>
      </c>
      <c r="F2084">
        <v>0.70054167901575304</v>
      </c>
    </row>
    <row r="2085" spans="1:6">
      <c r="A2085" t="s">
        <v>7</v>
      </c>
      <c r="B2085" t="s">
        <v>4123</v>
      </c>
      <c r="C2085" t="s">
        <v>4124</v>
      </c>
      <c r="D2085">
        <v>4</v>
      </c>
      <c r="E2085" t="s">
        <v>8678</v>
      </c>
      <c r="F2085">
        <v>0.98491747296528098</v>
      </c>
    </row>
    <row r="2086" spans="1:6">
      <c r="A2086" t="s">
        <v>7</v>
      </c>
      <c r="B2086" t="s">
        <v>4126</v>
      </c>
      <c r="C2086" t="s">
        <v>4127</v>
      </c>
      <c r="D2086">
        <v>4</v>
      </c>
      <c r="E2086" t="s">
        <v>8678</v>
      </c>
      <c r="F2086">
        <v>0.98491747296528098</v>
      </c>
    </row>
    <row r="2087" spans="1:6">
      <c r="A2087" t="s">
        <v>7</v>
      </c>
      <c r="B2087" t="s">
        <v>4128</v>
      </c>
      <c r="C2087" t="s">
        <v>4129</v>
      </c>
      <c r="D2087">
        <v>4</v>
      </c>
      <c r="E2087" t="s">
        <v>8678</v>
      </c>
      <c r="F2087">
        <v>0.98491747296528098</v>
      </c>
    </row>
    <row r="2089" spans="1:6">
      <c r="A2089" t="s">
        <v>4523</v>
      </c>
      <c r="B2089" t="s">
        <v>8679</v>
      </c>
    </row>
    <row r="2090" spans="1:6">
      <c r="A2090" t="s">
        <v>2</v>
      </c>
      <c r="B2090" t="s">
        <v>3</v>
      </c>
      <c r="D2090" t="s">
        <v>4</v>
      </c>
      <c r="E2090" t="s">
        <v>5</v>
      </c>
      <c r="F2090" t="s">
        <v>6</v>
      </c>
    </row>
    <row r="2091" spans="1:6">
      <c r="A2091" t="s">
        <v>7</v>
      </c>
      <c r="B2091" t="s">
        <v>5698</v>
      </c>
      <c r="C2091" t="s">
        <v>5699</v>
      </c>
      <c r="D2091">
        <v>40</v>
      </c>
      <c r="E2091" t="s">
        <v>8680</v>
      </c>
      <c r="F2091">
        <v>0.126945220978049</v>
      </c>
    </row>
    <row r="2092" spans="1:6">
      <c r="A2092" t="s">
        <v>7</v>
      </c>
      <c r="B2092" t="s">
        <v>5067</v>
      </c>
      <c r="C2092" t="s">
        <v>5068</v>
      </c>
      <c r="D2092">
        <v>17</v>
      </c>
      <c r="E2092" t="s">
        <v>7724</v>
      </c>
      <c r="F2092">
        <v>0.63239766996415303</v>
      </c>
    </row>
    <row r="2093" spans="1:6">
      <c r="A2093" t="s">
        <v>7</v>
      </c>
      <c r="B2093" t="s">
        <v>5701</v>
      </c>
      <c r="C2093" t="s">
        <v>5702</v>
      </c>
      <c r="D2093">
        <v>22</v>
      </c>
      <c r="E2093" t="s">
        <v>8681</v>
      </c>
      <c r="F2093">
        <v>0.80784041884484503</v>
      </c>
    </row>
    <row r="2094" spans="1:6">
      <c r="A2094" t="s">
        <v>7</v>
      </c>
      <c r="B2094" t="s">
        <v>5693</v>
      </c>
      <c r="C2094" t="s">
        <v>5694</v>
      </c>
      <c r="D2094">
        <v>25</v>
      </c>
      <c r="E2094" t="s">
        <v>8682</v>
      </c>
      <c r="F2094">
        <v>0.87366012435999196</v>
      </c>
    </row>
    <row r="2095" spans="1:6">
      <c r="A2095" t="s">
        <v>7</v>
      </c>
      <c r="B2095" t="s">
        <v>5696</v>
      </c>
      <c r="C2095" t="s">
        <v>5697</v>
      </c>
      <c r="D2095">
        <v>24</v>
      </c>
      <c r="E2095" t="s">
        <v>8683</v>
      </c>
      <c r="F2095">
        <v>0.94956799204680098</v>
      </c>
    </row>
    <row r="2096" spans="1:6">
      <c r="A2096" t="s">
        <v>45</v>
      </c>
      <c r="B2096" t="s">
        <v>2802</v>
      </c>
      <c r="C2096" t="s">
        <v>2803</v>
      </c>
      <c r="D2096">
        <v>26</v>
      </c>
      <c r="E2096" t="s">
        <v>8598</v>
      </c>
      <c r="F2096">
        <v>0.98444444444444401</v>
      </c>
    </row>
    <row r="2097" spans="1:6">
      <c r="A2097" t="s">
        <v>7</v>
      </c>
      <c r="B2097" t="s">
        <v>2084</v>
      </c>
      <c r="C2097" t="s">
        <v>2085</v>
      </c>
      <c r="D2097">
        <v>16</v>
      </c>
      <c r="E2097" t="s">
        <v>7655</v>
      </c>
      <c r="F2097">
        <v>0.98491747296528098</v>
      </c>
    </row>
    <row r="2098" spans="1:6">
      <c r="A2098" t="s">
        <v>7</v>
      </c>
      <c r="B2098" t="s">
        <v>5661</v>
      </c>
      <c r="C2098" t="s">
        <v>5662</v>
      </c>
      <c r="D2098">
        <v>30</v>
      </c>
      <c r="E2098" t="s">
        <v>8684</v>
      </c>
      <c r="F2098">
        <v>0.98491747296528098</v>
      </c>
    </row>
    <row r="2099" spans="1:6">
      <c r="A2099" t="s">
        <v>7</v>
      </c>
      <c r="B2099" t="s">
        <v>5682</v>
      </c>
      <c r="C2099" t="s">
        <v>5683</v>
      </c>
      <c r="D2099">
        <v>21</v>
      </c>
      <c r="E2099" t="s">
        <v>8685</v>
      </c>
      <c r="F2099">
        <v>0.98491747296528098</v>
      </c>
    </row>
    <row r="2100" spans="1:6">
      <c r="A2100" t="s">
        <v>7</v>
      </c>
      <c r="B2100" t="s">
        <v>2098</v>
      </c>
      <c r="C2100" t="s">
        <v>2099</v>
      </c>
      <c r="D2100">
        <v>10</v>
      </c>
      <c r="E2100" t="s">
        <v>7743</v>
      </c>
      <c r="F2100">
        <v>0.98491747296528098</v>
      </c>
    </row>
    <row r="2101" spans="1:6">
      <c r="A2101" t="s">
        <v>7</v>
      </c>
      <c r="B2101" t="s">
        <v>3439</v>
      </c>
      <c r="C2101" t="s">
        <v>3440</v>
      </c>
      <c r="D2101">
        <v>55</v>
      </c>
      <c r="E2101" t="s">
        <v>8686</v>
      </c>
      <c r="F2101">
        <v>0.98491747296528098</v>
      </c>
    </row>
    <row r="2102" spans="1:6">
      <c r="A2102" t="s">
        <v>45</v>
      </c>
      <c r="B2102" t="s">
        <v>5647</v>
      </c>
      <c r="C2102" t="s">
        <v>5648</v>
      </c>
      <c r="D2102">
        <v>9</v>
      </c>
      <c r="E2102" t="s">
        <v>8278</v>
      </c>
      <c r="F2102">
        <v>0.98444444444444401</v>
      </c>
    </row>
    <row r="2103" spans="1:6">
      <c r="A2103" t="s">
        <v>45</v>
      </c>
      <c r="B2103" t="s">
        <v>5899</v>
      </c>
      <c r="C2103" t="s">
        <v>5900</v>
      </c>
      <c r="D2103">
        <v>15</v>
      </c>
      <c r="E2103" t="s">
        <v>8687</v>
      </c>
      <c r="F2103">
        <v>0.98444444444444401</v>
      </c>
    </row>
    <row r="2104" spans="1:6">
      <c r="A2104" t="s">
        <v>7</v>
      </c>
      <c r="B2104" t="s">
        <v>5664</v>
      </c>
      <c r="C2104" t="s">
        <v>5665</v>
      </c>
      <c r="D2104">
        <v>38</v>
      </c>
      <c r="E2104" t="s">
        <v>8688</v>
      </c>
      <c r="F2104">
        <v>0.98491747296528098</v>
      </c>
    </row>
    <row r="2105" spans="1:6">
      <c r="A2105" t="s">
        <v>7</v>
      </c>
      <c r="B2105" t="s">
        <v>5685</v>
      </c>
      <c r="C2105" t="s">
        <v>5686</v>
      </c>
      <c r="D2105">
        <v>27</v>
      </c>
      <c r="E2105" t="s">
        <v>8689</v>
      </c>
      <c r="F2105">
        <v>0.98491747296528098</v>
      </c>
    </row>
    <row r="2106" spans="1:6">
      <c r="A2106" t="s">
        <v>7</v>
      </c>
      <c r="B2106" t="s">
        <v>8690</v>
      </c>
      <c r="C2106" t="s">
        <v>8691</v>
      </c>
      <c r="D2106">
        <v>10</v>
      </c>
      <c r="E2106" t="s">
        <v>8692</v>
      </c>
      <c r="F2106">
        <v>0.98491747296528098</v>
      </c>
    </row>
    <row r="2107" spans="1:6">
      <c r="A2107" t="s">
        <v>7</v>
      </c>
      <c r="B2107" t="s">
        <v>5644</v>
      </c>
      <c r="C2107" t="s">
        <v>5645</v>
      </c>
      <c r="D2107">
        <v>8</v>
      </c>
      <c r="E2107" t="s">
        <v>8279</v>
      </c>
      <c r="F2107">
        <v>0.98491747296528098</v>
      </c>
    </row>
    <row r="2108" spans="1:6">
      <c r="A2108" t="s">
        <v>45</v>
      </c>
      <c r="B2108" t="s">
        <v>5659</v>
      </c>
      <c r="C2108" t="s">
        <v>5660</v>
      </c>
      <c r="D2108">
        <v>27</v>
      </c>
      <c r="E2108" t="s">
        <v>8693</v>
      </c>
      <c r="F2108">
        <v>0.98444444444444401</v>
      </c>
    </row>
    <row r="2109" spans="1:6">
      <c r="A2109" t="s">
        <v>45</v>
      </c>
      <c r="B2109" t="s">
        <v>5669</v>
      </c>
      <c r="C2109" t="s">
        <v>5670</v>
      </c>
      <c r="D2109">
        <v>35</v>
      </c>
      <c r="E2109" t="s">
        <v>8694</v>
      </c>
      <c r="F2109">
        <v>0.98444444444444401</v>
      </c>
    </row>
    <row r="2110" spans="1:6">
      <c r="A2110" t="s">
        <v>7</v>
      </c>
      <c r="B2110" t="s">
        <v>2095</v>
      </c>
      <c r="C2110" t="s">
        <v>2096</v>
      </c>
      <c r="D2110">
        <v>12</v>
      </c>
      <c r="E2110" t="s">
        <v>7749</v>
      </c>
      <c r="F2110">
        <v>0.98491747296528098</v>
      </c>
    </row>
    <row r="2111" spans="1:6">
      <c r="A2111" t="s">
        <v>7</v>
      </c>
      <c r="B2111" t="s">
        <v>5691</v>
      </c>
      <c r="C2111" t="s">
        <v>5692</v>
      </c>
      <c r="D2111">
        <v>18</v>
      </c>
      <c r="E2111" t="s">
        <v>8695</v>
      </c>
      <c r="F2111">
        <v>0.98491747296528098</v>
      </c>
    </row>
    <row r="2112" spans="1:6">
      <c r="A2112" t="s">
        <v>7</v>
      </c>
      <c r="B2112" t="s">
        <v>5688</v>
      </c>
      <c r="C2112" t="s">
        <v>5689</v>
      </c>
      <c r="D2112">
        <v>18</v>
      </c>
      <c r="E2112" t="s">
        <v>8695</v>
      </c>
      <c r="F2112">
        <v>0.98491747296528098</v>
      </c>
    </row>
    <row r="2113" spans="1:6">
      <c r="A2113" t="s">
        <v>45</v>
      </c>
      <c r="B2113" t="s">
        <v>8696</v>
      </c>
      <c r="C2113" t="s">
        <v>8697</v>
      </c>
      <c r="D2113">
        <v>11</v>
      </c>
      <c r="E2113" t="s">
        <v>8698</v>
      </c>
      <c r="F2113">
        <v>0.98444444444444401</v>
      </c>
    </row>
    <row r="2114" spans="1:6">
      <c r="A2114" t="s">
        <v>7</v>
      </c>
      <c r="B2114" t="s">
        <v>8699</v>
      </c>
      <c r="C2114" t="s">
        <v>8700</v>
      </c>
      <c r="D2114">
        <v>3</v>
      </c>
      <c r="E2114" t="s">
        <v>8701</v>
      </c>
      <c r="F2114">
        <v>0.98491747296528098</v>
      </c>
    </row>
    <row r="2115" spans="1:6">
      <c r="A2115" t="s">
        <v>7</v>
      </c>
      <c r="B2115" t="s">
        <v>7751</v>
      </c>
      <c r="C2115" t="s">
        <v>7752</v>
      </c>
      <c r="D2115">
        <v>10</v>
      </c>
      <c r="E2115" t="s">
        <v>7753</v>
      </c>
      <c r="F2115">
        <v>0.98491747296528098</v>
      </c>
    </row>
    <row r="2116" spans="1:6">
      <c r="A2116" t="s">
        <v>45</v>
      </c>
      <c r="B2116" t="s">
        <v>8702</v>
      </c>
      <c r="C2116" t="s">
        <v>8703</v>
      </c>
      <c r="D2116">
        <v>4</v>
      </c>
      <c r="E2116" t="s">
        <v>8704</v>
      </c>
      <c r="F2116">
        <v>0.98444444444444401</v>
      </c>
    </row>
    <row r="2117" spans="1:6">
      <c r="A2117" t="s">
        <v>45</v>
      </c>
      <c r="B2117" t="s">
        <v>8705</v>
      </c>
      <c r="C2117" t="s">
        <v>8706</v>
      </c>
      <c r="D2117">
        <v>4</v>
      </c>
      <c r="E2117" t="s">
        <v>8704</v>
      </c>
      <c r="F2117">
        <v>0.98444444444444401</v>
      </c>
    </row>
    <row r="2118" spans="1:6">
      <c r="A2118" t="s">
        <v>7</v>
      </c>
      <c r="B2118" t="s">
        <v>7757</v>
      </c>
      <c r="C2118" t="s">
        <v>7758</v>
      </c>
      <c r="D2118">
        <v>7</v>
      </c>
      <c r="E2118" t="s">
        <v>7759</v>
      </c>
      <c r="F2118">
        <v>0.98491747296528098</v>
      </c>
    </row>
    <row r="2119" spans="1:6">
      <c r="A2119" t="s">
        <v>7</v>
      </c>
      <c r="B2119" t="s">
        <v>7760</v>
      </c>
      <c r="C2119" t="s">
        <v>7761</v>
      </c>
      <c r="D2119">
        <v>7</v>
      </c>
      <c r="E2119" t="s">
        <v>7759</v>
      </c>
      <c r="F2119">
        <v>0.98491747296528098</v>
      </c>
    </row>
    <row r="2120" spans="1:6">
      <c r="A2120" t="s">
        <v>45</v>
      </c>
      <c r="B2120" t="s">
        <v>8707</v>
      </c>
      <c r="C2120" t="s">
        <v>8708</v>
      </c>
      <c r="D2120">
        <v>9</v>
      </c>
      <c r="E2120" t="s">
        <v>8709</v>
      </c>
      <c r="F2120">
        <v>0.98444444444444401</v>
      </c>
    </row>
    <row r="2121" spans="1:6">
      <c r="A2121" t="s">
        <v>45</v>
      </c>
      <c r="B2121" t="s">
        <v>5957</v>
      </c>
      <c r="C2121" t="s">
        <v>5958</v>
      </c>
      <c r="D2121">
        <v>17</v>
      </c>
      <c r="E2121" t="s">
        <v>8283</v>
      </c>
      <c r="F2121">
        <v>0.98444444444444401</v>
      </c>
    </row>
    <row r="2122" spans="1:6">
      <c r="A2122" t="s">
        <v>45</v>
      </c>
      <c r="B2122" t="s">
        <v>5959</v>
      </c>
      <c r="C2122" t="s">
        <v>5960</v>
      </c>
      <c r="D2122">
        <v>17</v>
      </c>
      <c r="E2122" t="s">
        <v>8283</v>
      </c>
      <c r="F2122">
        <v>0.98444444444444401</v>
      </c>
    </row>
    <row r="2123" spans="1:6">
      <c r="A2123" t="s">
        <v>45</v>
      </c>
      <c r="B2123" t="s">
        <v>5896</v>
      </c>
      <c r="C2123" t="s">
        <v>5897</v>
      </c>
      <c r="D2123">
        <v>10</v>
      </c>
      <c r="E2123" t="s">
        <v>8710</v>
      </c>
      <c r="F2123">
        <v>0.98444444444444401</v>
      </c>
    </row>
    <row r="2124" spans="1:6">
      <c r="A2124" t="s">
        <v>45</v>
      </c>
      <c r="B2124" t="s">
        <v>8711</v>
      </c>
      <c r="C2124" t="s">
        <v>8712</v>
      </c>
      <c r="D2124">
        <v>7</v>
      </c>
      <c r="E2124" t="s">
        <v>8713</v>
      </c>
      <c r="F2124">
        <v>0.98444444444444401</v>
      </c>
    </row>
    <row r="2125" spans="1:6">
      <c r="A2125" t="s">
        <v>7</v>
      </c>
      <c r="B2125" t="s">
        <v>5928</v>
      </c>
      <c r="C2125" t="s">
        <v>5929</v>
      </c>
      <c r="D2125">
        <v>21</v>
      </c>
      <c r="E2125" t="s">
        <v>8714</v>
      </c>
      <c r="F2125">
        <v>0.98491747296528098</v>
      </c>
    </row>
    <row r="2126" spans="1:6">
      <c r="A2126" t="s">
        <v>7</v>
      </c>
      <c r="B2126" t="s">
        <v>5931</v>
      </c>
      <c r="C2126" t="s">
        <v>5932</v>
      </c>
      <c r="D2126">
        <v>21</v>
      </c>
      <c r="E2126" t="s">
        <v>8714</v>
      </c>
      <c r="F2126">
        <v>0.98491747296528098</v>
      </c>
    </row>
    <row r="2127" spans="1:6">
      <c r="A2127" t="s">
        <v>7</v>
      </c>
      <c r="B2127" t="s">
        <v>5653</v>
      </c>
      <c r="C2127" t="s">
        <v>5654</v>
      </c>
      <c r="D2127">
        <v>23</v>
      </c>
      <c r="E2127" t="s">
        <v>8715</v>
      </c>
      <c r="F2127">
        <v>0.98491747296528098</v>
      </c>
    </row>
    <row r="2128" spans="1:6">
      <c r="A2128" t="s">
        <v>14</v>
      </c>
      <c r="B2128" t="s">
        <v>8716</v>
      </c>
      <c r="C2128" t="s">
        <v>8717</v>
      </c>
      <c r="D2128">
        <v>3</v>
      </c>
      <c r="E2128" t="s">
        <v>8718</v>
      </c>
      <c r="F2128">
        <v>0.92619926199261904</v>
      </c>
    </row>
    <row r="2129" spans="1:6">
      <c r="A2129" t="s">
        <v>7</v>
      </c>
      <c r="B2129" t="s">
        <v>8719</v>
      </c>
      <c r="C2129" t="s">
        <v>8720</v>
      </c>
      <c r="D2129">
        <v>8</v>
      </c>
      <c r="E2129" t="s">
        <v>8721</v>
      </c>
      <c r="F2129">
        <v>0.98491747296528098</v>
      </c>
    </row>
    <row r="2130" spans="1:6">
      <c r="A2130" t="s">
        <v>7</v>
      </c>
      <c r="B2130" t="s">
        <v>7767</v>
      </c>
      <c r="C2130" t="s">
        <v>7768</v>
      </c>
      <c r="D2130">
        <v>5</v>
      </c>
      <c r="E2130" t="s">
        <v>7769</v>
      </c>
      <c r="F2130">
        <v>0.98491747296528098</v>
      </c>
    </row>
    <row r="2131" spans="1:6">
      <c r="A2131" t="s">
        <v>45</v>
      </c>
      <c r="B2131" t="s">
        <v>5656</v>
      </c>
      <c r="C2131" t="s">
        <v>5657</v>
      </c>
      <c r="D2131">
        <v>30</v>
      </c>
      <c r="E2131" t="s">
        <v>8722</v>
      </c>
      <c r="F2131">
        <v>0.98444444444444401</v>
      </c>
    </row>
    <row r="2132" spans="1:6">
      <c r="A2132" t="s">
        <v>45</v>
      </c>
      <c r="B2132" t="s">
        <v>5954</v>
      </c>
      <c r="C2132" t="s">
        <v>5955</v>
      </c>
      <c r="D2132">
        <v>15</v>
      </c>
      <c r="E2132" t="s">
        <v>8289</v>
      </c>
      <c r="F2132">
        <v>0.98444444444444401</v>
      </c>
    </row>
    <row r="2133" spans="1:6">
      <c r="A2133" t="s">
        <v>64</v>
      </c>
      <c r="B2133" t="s">
        <v>5854</v>
      </c>
      <c r="D2133">
        <v>10</v>
      </c>
      <c r="E2133" t="s">
        <v>8152</v>
      </c>
      <c r="F2133">
        <v>0.683399518980077</v>
      </c>
    </row>
    <row r="2134" spans="1:6">
      <c r="A2134" t="s">
        <v>45</v>
      </c>
      <c r="B2134" t="s">
        <v>5650</v>
      </c>
      <c r="C2134" t="s">
        <v>5651</v>
      </c>
      <c r="D2134">
        <v>14</v>
      </c>
      <c r="E2134" t="s">
        <v>8723</v>
      </c>
      <c r="F2134">
        <v>0.98444444444444401</v>
      </c>
    </row>
    <row r="2135" spans="1:6">
      <c r="A2135" t="s">
        <v>14</v>
      </c>
      <c r="B2135" t="s">
        <v>7774</v>
      </c>
      <c r="C2135" t="s">
        <v>7775</v>
      </c>
      <c r="D2135">
        <v>7</v>
      </c>
      <c r="E2135" t="s">
        <v>7776</v>
      </c>
      <c r="F2135">
        <v>0.92619926199261904</v>
      </c>
    </row>
    <row r="2136" spans="1:6">
      <c r="A2136" t="s">
        <v>45</v>
      </c>
      <c r="B2136" t="s">
        <v>8290</v>
      </c>
      <c r="C2136" t="s">
        <v>8291</v>
      </c>
      <c r="D2136">
        <v>8</v>
      </c>
      <c r="E2136" t="s">
        <v>8292</v>
      </c>
      <c r="F2136">
        <v>0.98444444444444401</v>
      </c>
    </row>
    <row r="2137" spans="1:6">
      <c r="A2137" t="s">
        <v>45</v>
      </c>
      <c r="B2137" t="s">
        <v>5667</v>
      </c>
      <c r="C2137" t="s">
        <v>5668</v>
      </c>
      <c r="D2137">
        <v>25</v>
      </c>
      <c r="E2137" t="s">
        <v>8153</v>
      </c>
      <c r="F2137">
        <v>0.98444444444444401</v>
      </c>
    </row>
    <row r="2138" spans="1:6">
      <c r="A2138" t="s">
        <v>7</v>
      </c>
      <c r="B2138" t="s">
        <v>1972</v>
      </c>
      <c r="C2138" t="s">
        <v>1973</v>
      </c>
      <c r="D2138">
        <v>16</v>
      </c>
      <c r="E2138" t="s">
        <v>7655</v>
      </c>
      <c r="F2138">
        <v>0.98491747296528098</v>
      </c>
    </row>
    <row r="2139" spans="1:6">
      <c r="A2139" t="s">
        <v>7</v>
      </c>
      <c r="B2139" t="s">
        <v>2110</v>
      </c>
      <c r="C2139" t="s">
        <v>2111</v>
      </c>
      <c r="D2139">
        <v>7</v>
      </c>
      <c r="E2139" t="s">
        <v>7759</v>
      </c>
      <c r="F2139">
        <v>0.98491747296528098</v>
      </c>
    </row>
    <row r="2140" spans="1:6">
      <c r="A2140" t="s">
        <v>7</v>
      </c>
      <c r="B2140" t="s">
        <v>5707</v>
      </c>
      <c r="C2140" t="s">
        <v>5708</v>
      </c>
      <c r="D2140">
        <v>25</v>
      </c>
      <c r="E2140" t="s">
        <v>8724</v>
      </c>
      <c r="F2140">
        <v>0.98491747296528098</v>
      </c>
    </row>
    <row r="2141" spans="1:6">
      <c r="A2141" t="s">
        <v>7</v>
      </c>
      <c r="B2141" t="s">
        <v>7778</v>
      </c>
      <c r="C2141" t="s">
        <v>7779</v>
      </c>
      <c r="D2141">
        <v>5</v>
      </c>
      <c r="E2141" t="s">
        <v>7769</v>
      </c>
      <c r="F2141">
        <v>0.98491747296528098</v>
      </c>
    </row>
    <row r="2142" spans="1:6">
      <c r="A2142" t="s">
        <v>14</v>
      </c>
      <c r="B2142" t="s">
        <v>8154</v>
      </c>
      <c r="C2142" t="s">
        <v>8155</v>
      </c>
      <c r="D2142">
        <v>22</v>
      </c>
      <c r="E2142" t="s">
        <v>8156</v>
      </c>
      <c r="F2142">
        <v>0.92619926199261904</v>
      </c>
    </row>
    <row r="2143" spans="1:6">
      <c r="A2143" t="s">
        <v>7</v>
      </c>
      <c r="B2143" t="s">
        <v>2064</v>
      </c>
      <c r="C2143" t="s">
        <v>2065</v>
      </c>
      <c r="D2143">
        <v>12</v>
      </c>
      <c r="E2143" t="s">
        <v>7749</v>
      </c>
      <c r="F2143">
        <v>0.98491747296528098</v>
      </c>
    </row>
    <row r="2144" spans="1:6">
      <c r="A2144" t="s">
        <v>14</v>
      </c>
      <c r="B2144" t="s">
        <v>8160</v>
      </c>
      <c r="C2144" t="s">
        <v>8161</v>
      </c>
      <c r="D2144">
        <v>22</v>
      </c>
      <c r="E2144" t="s">
        <v>8156</v>
      </c>
      <c r="F2144">
        <v>0.92619926199261904</v>
      </c>
    </row>
    <row r="2145" spans="1:6">
      <c r="A2145" t="s">
        <v>7</v>
      </c>
      <c r="B2145" t="s">
        <v>2799</v>
      </c>
      <c r="C2145" t="s">
        <v>2800</v>
      </c>
      <c r="D2145">
        <v>45</v>
      </c>
      <c r="E2145" t="s">
        <v>8725</v>
      </c>
      <c r="F2145">
        <v>0.98491747296528098</v>
      </c>
    </row>
    <row r="2146" spans="1:6">
      <c r="A2146" t="s">
        <v>45</v>
      </c>
      <c r="B2146" t="s">
        <v>7781</v>
      </c>
      <c r="C2146" t="s">
        <v>7782</v>
      </c>
      <c r="D2146">
        <v>11</v>
      </c>
      <c r="E2146" t="s">
        <v>7783</v>
      </c>
      <c r="F2146">
        <v>0.98444444444444401</v>
      </c>
    </row>
    <row r="2147" spans="1:6">
      <c r="A2147" t="s">
        <v>7</v>
      </c>
      <c r="B2147" t="s">
        <v>2070</v>
      </c>
      <c r="C2147" t="s">
        <v>2071</v>
      </c>
      <c r="D2147">
        <v>12</v>
      </c>
      <c r="E2147" t="s">
        <v>7749</v>
      </c>
      <c r="F2147">
        <v>0.98491747296528098</v>
      </c>
    </row>
    <row r="2148" spans="1:6">
      <c r="A2148" t="s">
        <v>7</v>
      </c>
      <c r="B2148" t="s">
        <v>8726</v>
      </c>
      <c r="C2148" t="s">
        <v>8727</v>
      </c>
      <c r="D2148">
        <v>7</v>
      </c>
      <c r="E2148" t="s">
        <v>8728</v>
      </c>
      <c r="F2148">
        <v>0.98491747296528098</v>
      </c>
    </row>
    <row r="2149" spans="1:6">
      <c r="A2149" t="s">
        <v>7</v>
      </c>
      <c r="B2149" t="s">
        <v>5704</v>
      </c>
      <c r="C2149" t="s">
        <v>5705</v>
      </c>
      <c r="D2149">
        <v>17</v>
      </c>
      <c r="E2149" t="s">
        <v>8729</v>
      </c>
      <c r="F2149">
        <v>0.98491747296528098</v>
      </c>
    </row>
    <row r="2150" spans="1:6">
      <c r="A2150" t="s">
        <v>45</v>
      </c>
      <c r="B2150" t="s">
        <v>8730</v>
      </c>
      <c r="C2150" t="s">
        <v>8731</v>
      </c>
      <c r="D2150">
        <v>3</v>
      </c>
      <c r="E2150" t="s">
        <v>8732</v>
      </c>
      <c r="F2150">
        <v>0.98444444444444401</v>
      </c>
    </row>
    <row r="2151" spans="1:6">
      <c r="A2151" t="s">
        <v>14</v>
      </c>
      <c r="B2151" t="s">
        <v>7784</v>
      </c>
      <c r="C2151" t="s">
        <v>7785</v>
      </c>
      <c r="D2151">
        <v>4</v>
      </c>
      <c r="E2151" t="s">
        <v>7786</v>
      </c>
      <c r="F2151">
        <v>0.92619926199261904</v>
      </c>
    </row>
    <row r="2152" spans="1:6">
      <c r="A2152" t="s">
        <v>14</v>
      </c>
      <c r="B2152" t="s">
        <v>8733</v>
      </c>
      <c r="C2152" t="s">
        <v>8734</v>
      </c>
      <c r="D2152">
        <v>9</v>
      </c>
      <c r="E2152" t="s">
        <v>8735</v>
      </c>
      <c r="F2152">
        <v>0.92619926199261904</v>
      </c>
    </row>
    <row r="2153" spans="1:6">
      <c r="A2153" t="s">
        <v>7</v>
      </c>
      <c r="B2153" t="s">
        <v>8736</v>
      </c>
      <c r="C2153" t="s">
        <v>8737</v>
      </c>
      <c r="D2153">
        <v>6</v>
      </c>
      <c r="E2153" t="s">
        <v>8738</v>
      </c>
      <c r="F2153">
        <v>0.98491747296528098</v>
      </c>
    </row>
    <row r="2154" spans="1:6">
      <c r="A2154" t="s">
        <v>45</v>
      </c>
      <c r="B2154" t="s">
        <v>8739</v>
      </c>
      <c r="C2154" t="s">
        <v>8740</v>
      </c>
      <c r="D2154">
        <v>5</v>
      </c>
      <c r="E2154" t="s">
        <v>8741</v>
      </c>
      <c r="F2154">
        <v>0.98444444444444401</v>
      </c>
    </row>
    <row r="2155" spans="1:6">
      <c r="A2155" t="s">
        <v>45</v>
      </c>
      <c r="B2155" t="s">
        <v>8742</v>
      </c>
      <c r="C2155" t="s">
        <v>8743</v>
      </c>
      <c r="D2155">
        <v>3</v>
      </c>
      <c r="E2155" t="s">
        <v>8744</v>
      </c>
      <c r="F2155">
        <v>0.98444444444444401</v>
      </c>
    </row>
    <row r="2156" spans="1:6">
      <c r="A2156" t="s">
        <v>45</v>
      </c>
      <c r="B2156" t="s">
        <v>8745</v>
      </c>
      <c r="C2156" t="s">
        <v>8746</v>
      </c>
      <c r="D2156">
        <v>3</v>
      </c>
      <c r="E2156" t="s">
        <v>8732</v>
      </c>
      <c r="F2156">
        <v>0.98444444444444401</v>
      </c>
    </row>
    <row r="2157" spans="1:6">
      <c r="A2157" t="s">
        <v>64</v>
      </c>
      <c r="B2157" t="s">
        <v>8747</v>
      </c>
      <c r="D2157">
        <v>3</v>
      </c>
      <c r="E2157" t="s">
        <v>8744</v>
      </c>
      <c r="F2157">
        <v>0.77156289381291598</v>
      </c>
    </row>
    <row r="2158" spans="1:6">
      <c r="A2158" t="s">
        <v>14</v>
      </c>
      <c r="B2158" t="s">
        <v>7789</v>
      </c>
      <c r="C2158" t="s">
        <v>7790</v>
      </c>
      <c r="D2158">
        <v>6</v>
      </c>
      <c r="E2158" t="s">
        <v>7791</v>
      </c>
      <c r="F2158">
        <v>0.92619926199261904</v>
      </c>
    </row>
    <row r="2159" spans="1:6">
      <c r="A2159" t="s">
        <v>45</v>
      </c>
      <c r="B2159" t="s">
        <v>8748</v>
      </c>
      <c r="C2159" t="s">
        <v>8749</v>
      </c>
      <c r="D2159">
        <v>3</v>
      </c>
      <c r="E2159" t="s">
        <v>8750</v>
      </c>
      <c r="F2159">
        <v>0.98444444444444401</v>
      </c>
    </row>
    <row r="2160" spans="1:6">
      <c r="A2160" t="s">
        <v>45</v>
      </c>
      <c r="B2160" t="s">
        <v>8751</v>
      </c>
      <c r="C2160" t="s">
        <v>8752</v>
      </c>
      <c r="D2160">
        <v>3</v>
      </c>
      <c r="E2160" t="s">
        <v>8753</v>
      </c>
      <c r="F2160">
        <v>0.98444444444444401</v>
      </c>
    </row>
    <row r="2161" spans="1:6">
      <c r="A2161" t="s">
        <v>45</v>
      </c>
      <c r="B2161" t="s">
        <v>8754</v>
      </c>
      <c r="C2161" t="s">
        <v>8755</v>
      </c>
      <c r="D2161">
        <v>3</v>
      </c>
      <c r="E2161" t="s">
        <v>8753</v>
      </c>
      <c r="F2161">
        <v>0.98444444444444401</v>
      </c>
    </row>
    <row r="2162" spans="1:6">
      <c r="A2162" t="s">
        <v>45</v>
      </c>
      <c r="B2162" t="s">
        <v>8756</v>
      </c>
      <c r="C2162" t="s">
        <v>8757</v>
      </c>
      <c r="D2162">
        <v>3</v>
      </c>
      <c r="E2162" t="s">
        <v>8753</v>
      </c>
      <c r="F2162">
        <v>0.98444444444444401</v>
      </c>
    </row>
    <row r="2163" spans="1:6">
      <c r="A2163" t="s">
        <v>45</v>
      </c>
      <c r="B2163" t="s">
        <v>112</v>
      </c>
      <c r="C2163" t="s">
        <v>113</v>
      </c>
      <c r="D2163">
        <v>14</v>
      </c>
      <c r="E2163" t="s">
        <v>8758</v>
      </c>
      <c r="F2163">
        <v>0.99998589612462796</v>
      </c>
    </row>
    <row r="2164" spans="1:6">
      <c r="A2164" t="s">
        <v>45</v>
      </c>
      <c r="B2164" t="s">
        <v>96</v>
      </c>
      <c r="C2164" t="s">
        <v>97</v>
      </c>
      <c r="D2164">
        <v>26</v>
      </c>
      <c r="E2164" t="s">
        <v>8759</v>
      </c>
      <c r="F2164">
        <v>0.99999997788976003</v>
      </c>
    </row>
    <row r="2166" spans="1:6">
      <c r="A2166" t="s">
        <v>4577</v>
      </c>
      <c r="B2166" t="s">
        <v>8760</v>
      </c>
    </row>
    <row r="2167" spans="1:6">
      <c r="A2167" t="s">
        <v>2</v>
      </c>
      <c r="B2167" t="s">
        <v>3</v>
      </c>
      <c r="D2167" t="s">
        <v>4</v>
      </c>
      <c r="E2167" t="s">
        <v>5</v>
      </c>
      <c r="F2167" t="s">
        <v>6</v>
      </c>
    </row>
    <row r="2168" spans="1:6">
      <c r="A2168" t="s">
        <v>7</v>
      </c>
      <c r="B2168" t="s">
        <v>5112</v>
      </c>
      <c r="C2168" t="s">
        <v>5113</v>
      </c>
      <c r="D2168">
        <v>8</v>
      </c>
      <c r="E2168" t="s">
        <v>8761</v>
      </c>
      <c r="F2168">
        <v>0.98491747296528098</v>
      </c>
    </row>
    <row r="2169" spans="1:6">
      <c r="A2169" t="s">
        <v>7</v>
      </c>
      <c r="B2169" t="s">
        <v>5106</v>
      </c>
      <c r="C2169" t="s">
        <v>5107</v>
      </c>
      <c r="D2169">
        <v>6</v>
      </c>
      <c r="E2169" t="s">
        <v>8762</v>
      </c>
      <c r="F2169">
        <v>0.98491747296528098</v>
      </c>
    </row>
    <row r="2170" spans="1:6">
      <c r="A2170" t="s">
        <v>7</v>
      </c>
      <c r="B2170" t="s">
        <v>5109</v>
      </c>
      <c r="C2170" t="s">
        <v>5110</v>
      </c>
      <c r="D2170">
        <v>11</v>
      </c>
      <c r="E2170" t="s">
        <v>8763</v>
      </c>
      <c r="F2170">
        <v>0.98491747296528098</v>
      </c>
    </row>
    <row r="2171" spans="1:6">
      <c r="A2171" t="s">
        <v>7</v>
      </c>
      <c r="B2171" t="s">
        <v>8764</v>
      </c>
      <c r="C2171" t="s">
        <v>8765</v>
      </c>
      <c r="D2171">
        <v>3</v>
      </c>
      <c r="E2171" t="s">
        <v>8766</v>
      </c>
      <c r="F2171">
        <v>0.98491747296528098</v>
      </c>
    </row>
    <row r="2173" spans="1:6">
      <c r="A2173" t="s">
        <v>4594</v>
      </c>
      <c r="B2173" t="s">
        <v>8767</v>
      </c>
    </row>
    <row r="2174" spans="1:6">
      <c r="A2174" t="s">
        <v>2</v>
      </c>
      <c r="B2174" t="s">
        <v>3</v>
      </c>
      <c r="D2174" t="s">
        <v>4</v>
      </c>
      <c r="E2174" t="s">
        <v>5</v>
      </c>
      <c r="F2174" t="s">
        <v>6</v>
      </c>
    </row>
    <row r="2175" spans="1:6">
      <c r="A2175" t="s">
        <v>45</v>
      </c>
      <c r="B2175" t="s">
        <v>8768</v>
      </c>
      <c r="C2175" t="s">
        <v>8769</v>
      </c>
      <c r="D2175">
        <v>4</v>
      </c>
      <c r="E2175" t="s">
        <v>8770</v>
      </c>
      <c r="F2175">
        <v>0.98444444444444401</v>
      </c>
    </row>
    <row r="2176" spans="1:6">
      <c r="A2176" t="s">
        <v>45</v>
      </c>
      <c r="B2176" t="s">
        <v>8771</v>
      </c>
      <c r="C2176" t="s">
        <v>8772</v>
      </c>
      <c r="D2176">
        <v>3</v>
      </c>
      <c r="E2176" t="s">
        <v>8773</v>
      </c>
      <c r="F2176">
        <v>0.98444444444444401</v>
      </c>
    </row>
    <row r="2177" spans="1:6">
      <c r="A2177" t="s">
        <v>64</v>
      </c>
      <c r="B2177" t="s">
        <v>3076</v>
      </c>
      <c r="D2177">
        <v>11</v>
      </c>
      <c r="E2177" t="s">
        <v>7080</v>
      </c>
      <c r="F2177">
        <v>0.77058823529411702</v>
      </c>
    </row>
    <row r="2179" spans="1:6">
      <c r="A2179" t="s">
        <v>4609</v>
      </c>
      <c r="B2179" t="s">
        <v>8774</v>
      </c>
    </row>
    <row r="2180" spans="1:6">
      <c r="A2180" t="s">
        <v>2</v>
      </c>
      <c r="B2180" t="s">
        <v>3</v>
      </c>
      <c r="D2180" t="s">
        <v>4</v>
      </c>
      <c r="E2180" t="s">
        <v>5</v>
      </c>
      <c r="F2180" t="s">
        <v>6</v>
      </c>
    </row>
    <row r="2181" spans="1:6">
      <c r="A2181" t="s">
        <v>7</v>
      </c>
      <c r="B2181" t="s">
        <v>8775</v>
      </c>
      <c r="C2181" t="s">
        <v>8776</v>
      </c>
      <c r="D2181">
        <v>3</v>
      </c>
      <c r="E2181" t="s">
        <v>8777</v>
      </c>
      <c r="F2181">
        <v>0.98491747296528098</v>
      </c>
    </row>
    <row r="2182" spans="1:6">
      <c r="A2182" t="s">
        <v>7</v>
      </c>
      <c r="B2182" t="s">
        <v>8778</v>
      </c>
      <c r="C2182" t="s">
        <v>8779</v>
      </c>
      <c r="D2182">
        <v>3</v>
      </c>
      <c r="E2182" t="s">
        <v>8777</v>
      </c>
      <c r="F2182">
        <v>0.98491747296528098</v>
      </c>
    </row>
    <row r="2183" spans="1:6">
      <c r="A2183" t="s">
        <v>7</v>
      </c>
      <c r="B2183" t="s">
        <v>8780</v>
      </c>
      <c r="C2183" t="s">
        <v>8781</v>
      </c>
      <c r="D2183">
        <v>3</v>
      </c>
      <c r="E2183" t="s">
        <v>8777</v>
      </c>
      <c r="F2183">
        <v>0.98491747296528098</v>
      </c>
    </row>
    <row r="2184" spans="1:6">
      <c r="A2184" t="s">
        <v>7</v>
      </c>
      <c r="B2184" t="s">
        <v>8782</v>
      </c>
      <c r="C2184" t="s">
        <v>8783</v>
      </c>
      <c r="D2184">
        <v>3</v>
      </c>
      <c r="E2184" t="s">
        <v>8777</v>
      </c>
      <c r="F2184">
        <v>0.98491747296528098</v>
      </c>
    </row>
    <row r="2186" spans="1:6">
      <c r="A2186" t="s">
        <v>4643</v>
      </c>
      <c r="B2186" t="s">
        <v>8784</v>
      </c>
    </row>
    <row r="2187" spans="1:6">
      <c r="A2187" t="s">
        <v>2</v>
      </c>
      <c r="B2187" t="s">
        <v>3</v>
      </c>
      <c r="D2187" t="s">
        <v>4</v>
      </c>
      <c r="E2187" t="s">
        <v>5</v>
      </c>
      <c r="F2187" t="s">
        <v>6</v>
      </c>
    </row>
    <row r="2188" spans="1:6">
      <c r="A2188" t="s">
        <v>7</v>
      </c>
      <c r="B2188" t="s">
        <v>2828</v>
      </c>
      <c r="C2188" t="s">
        <v>2829</v>
      </c>
      <c r="D2188">
        <v>13</v>
      </c>
      <c r="E2188" t="s">
        <v>7514</v>
      </c>
      <c r="F2188">
        <v>0.98491747296528098</v>
      </c>
    </row>
    <row r="2189" spans="1:6">
      <c r="A2189" t="s">
        <v>7</v>
      </c>
      <c r="B2189" t="s">
        <v>8785</v>
      </c>
      <c r="C2189" t="s">
        <v>8786</v>
      </c>
      <c r="D2189">
        <v>3</v>
      </c>
      <c r="E2189" t="s">
        <v>8787</v>
      </c>
      <c r="F2189">
        <v>0.98491747296528098</v>
      </c>
    </row>
    <row r="2190" spans="1:6">
      <c r="A2190" t="s">
        <v>7</v>
      </c>
      <c r="B2190" t="s">
        <v>2820</v>
      </c>
      <c r="C2190" t="s">
        <v>2821</v>
      </c>
      <c r="D2190">
        <v>5</v>
      </c>
      <c r="E2190" t="s">
        <v>8788</v>
      </c>
      <c r="F2190">
        <v>0.98491747296528098</v>
      </c>
    </row>
    <row r="2191" spans="1:6">
      <c r="A2191" t="s">
        <v>7</v>
      </c>
      <c r="B2191" t="s">
        <v>8789</v>
      </c>
      <c r="C2191" t="s">
        <v>8790</v>
      </c>
      <c r="D2191">
        <v>3</v>
      </c>
      <c r="E2191" t="s">
        <v>8787</v>
      </c>
      <c r="F2191">
        <v>0.98491747296528098</v>
      </c>
    </row>
    <row r="2193" spans="1:6">
      <c r="A2193" t="s">
        <v>4656</v>
      </c>
      <c r="B2193" t="s">
        <v>8791</v>
      </c>
    </row>
    <row r="2194" spans="1:6">
      <c r="A2194" t="s">
        <v>2</v>
      </c>
      <c r="B2194" t="s">
        <v>3</v>
      </c>
      <c r="D2194" t="s">
        <v>4</v>
      </c>
      <c r="E2194" t="s">
        <v>5</v>
      </c>
      <c r="F2194" t="s">
        <v>6</v>
      </c>
    </row>
    <row r="2195" spans="1:6">
      <c r="A2195" t="s">
        <v>7</v>
      </c>
      <c r="B2195" t="s">
        <v>7863</v>
      </c>
      <c r="C2195" t="s">
        <v>7864</v>
      </c>
      <c r="D2195">
        <v>6</v>
      </c>
      <c r="E2195" t="s">
        <v>7865</v>
      </c>
      <c r="F2195">
        <v>0.98491747296528098</v>
      </c>
    </row>
    <row r="2196" spans="1:6">
      <c r="A2196" t="s">
        <v>7</v>
      </c>
      <c r="B2196" t="s">
        <v>8792</v>
      </c>
      <c r="C2196" t="s">
        <v>8793</v>
      </c>
      <c r="D2196">
        <v>5</v>
      </c>
      <c r="E2196" t="s">
        <v>8794</v>
      </c>
      <c r="F2196">
        <v>0.98491747296528098</v>
      </c>
    </row>
    <row r="2197" spans="1:6">
      <c r="A2197" t="s">
        <v>7</v>
      </c>
      <c r="B2197" t="s">
        <v>1750</v>
      </c>
      <c r="C2197" t="s">
        <v>1751</v>
      </c>
      <c r="D2197">
        <v>11</v>
      </c>
      <c r="E2197" t="s">
        <v>8548</v>
      </c>
      <c r="F2197">
        <v>0.98491747296528098</v>
      </c>
    </row>
    <row r="2198" spans="1:6">
      <c r="A2198" t="s">
        <v>7</v>
      </c>
      <c r="B2198" t="s">
        <v>8795</v>
      </c>
      <c r="C2198" t="s">
        <v>8796</v>
      </c>
      <c r="D2198">
        <v>3</v>
      </c>
      <c r="E2198" t="s">
        <v>8797</v>
      </c>
      <c r="F2198">
        <v>0.98491747296528098</v>
      </c>
    </row>
    <row r="2199" spans="1:6">
      <c r="A2199" t="s">
        <v>64</v>
      </c>
      <c r="B2199" t="s">
        <v>8798</v>
      </c>
      <c r="D2199">
        <v>3</v>
      </c>
      <c r="E2199" t="s">
        <v>8797</v>
      </c>
      <c r="F2199">
        <v>0.71281979647419402</v>
      </c>
    </row>
    <row r="2200" spans="1:6">
      <c r="A2200" t="s">
        <v>7</v>
      </c>
      <c r="B2200" t="s">
        <v>8799</v>
      </c>
      <c r="C2200" t="s">
        <v>8800</v>
      </c>
      <c r="D2200">
        <v>3</v>
      </c>
      <c r="E2200" t="s">
        <v>8797</v>
      </c>
      <c r="F2200">
        <v>0.98491747296528098</v>
      </c>
    </row>
    <row r="2202" spans="1:6">
      <c r="A2202" t="s">
        <v>4698</v>
      </c>
      <c r="B2202" t="s">
        <v>8801</v>
      </c>
    </row>
    <row r="2203" spans="1:6">
      <c r="A2203" t="s">
        <v>2</v>
      </c>
      <c r="B2203" t="s">
        <v>3</v>
      </c>
      <c r="D2203" t="s">
        <v>4</v>
      </c>
      <c r="E2203" t="s">
        <v>5</v>
      </c>
      <c r="F2203" t="s">
        <v>6</v>
      </c>
    </row>
    <row r="2204" spans="1:6">
      <c r="A2204" t="s">
        <v>7</v>
      </c>
      <c r="B2204" t="s">
        <v>2303</v>
      </c>
      <c r="C2204" t="s">
        <v>2304</v>
      </c>
      <c r="D2204">
        <v>10</v>
      </c>
      <c r="E2204" t="s">
        <v>6804</v>
      </c>
      <c r="F2204">
        <v>0.98491747296528098</v>
      </c>
    </row>
    <row r="2205" spans="1:6">
      <c r="A2205" t="s">
        <v>7</v>
      </c>
      <c r="B2205" t="s">
        <v>2320</v>
      </c>
      <c r="C2205" t="s">
        <v>2321</v>
      </c>
      <c r="D2205">
        <v>10</v>
      </c>
      <c r="E2205" t="s">
        <v>8211</v>
      </c>
      <c r="F2205">
        <v>0.98491747296528098</v>
      </c>
    </row>
    <row r="2206" spans="1:6">
      <c r="A2206" t="s">
        <v>7</v>
      </c>
      <c r="B2206" t="s">
        <v>2625</v>
      </c>
      <c r="C2206" t="s">
        <v>2626</v>
      </c>
      <c r="D2206">
        <v>5</v>
      </c>
      <c r="E2206" t="s">
        <v>8802</v>
      </c>
      <c r="F2206">
        <v>0.98491747296528098</v>
      </c>
    </row>
    <row r="2207" spans="1:6">
      <c r="A2207" t="s">
        <v>7</v>
      </c>
      <c r="B2207" t="s">
        <v>8803</v>
      </c>
      <c r="C2207" t="s">
        <v>8804</v>
      </c>
      <c r="D2207">
        <v>3</v>
      </c>
      <c r="E2207" t="s">
        <v>8805</v>
      </c>
      <c r="F2207">
        <v>0.98491747296528098</v>
      </c>
    </row>
    <row r="2209" spans="1:6">
      <c r="A2209" t="s">
        <v>4720</v>
      </c>
      <c r="B2209" t="s">
        <v>8806</v>
      </c>
    </row>
    <row r="2210" spans="1:6">
      <c r="A2210" t="s">
        <v>2</v>
      </c>
      <c r="B2210" t="s">
        <v>3</v>
      </c>
      <c r="D2210" t="s">
        <v>4</v>
      </c>
      <c r="E2210" t="s">
        <v>5</v>
      </c>
      <c r="F2210" t="s">
        <v>6</v>
      </c>
    </row>
    <row r="2211" spans="1:6">
      <c r="A2211" t="s">
        <v>45</v>
      </c>
      <c r="B2211" t="s">
        <v>4958</v>
      </c>
      <c r="C2211" t="s">
        <v>4959</v>
      </c>
      <c r="D2211">
        <v>7</v>
      </c>
      <c r="E2211" t="s">
        <v>8807</v>
      </c>
      <c r="F2211">
        <v>0.98444444444444401</v>
      </c>
    </row>
    <row r="2212" spans="1:6">
      <c r="A2212" t="s">
        <v>45</v>
      </c>
      <c r="B2212" t="s">
        <v>4961</v>
      </c>
      <c r="C2212" t="s">
        <v>4962</v>
      </c>
      <c r="D2212">
        <v>6</v>
      </c>
      <c r="E2212" t="s">
        <v>8808</v>
      </c>
      <c r="F2212">
        <v>0.98444444444444401</v>
      </c>
    </row>
    <row r="2213" spans="1:6">
      <c r="A2213" t="s">
        <v>45</v>
      </c>
      <c r="B2213" t="s">
        <v>4964</v>
      </c>
      <c r="C2213" t="s">
        <v>4965</v>
      </c>
      <c r="D2213">
        <v>5</v>
      </c>
      <c r="E2213" t="s">
        <v>8809</v>
      </c>
      <c r="F2213">
        <v>0.98444444444444401</v>
      </c>
    </row>
    <row r="2214" spans="1:6">
      <c r="A2214" t="s">
        <v>45</v>
      </c>
      <c r="B2214" t="s">
        <v>4955</v>
      </c>
      <c r="C2214" t="s">
        <v>4956</v>
      </c>
      <c r="D2214">
        <v>4</v>
      </c>
      <c r="E2214" t="s">
        <v>6964</v>
      </c>
      <c r="F2214">
        <v>0.98444444444444401</v>
      </c>
    </row>
    <row r="2216" spans="1:6">
      <c r="A2216" t="s">
        <v>4732</v>
      </c>
      <c r="B2216" t="s">
        <v>8810</v>
      </c>
    </row>
    <row r="2217" spans="1:6">
      <c r="A2217" t="s">
        <v>2</v>
      </c>
      <c r="B2217" t="s">
        <v>3</v>
      </c>
      <c r="D2217" t="s">
        <v>4</v>
      </c>
      <c r="E2217" t="s">
        <v>5</v>
      </c>
      <c r="F2217" t="s">
        <v>6</v>
      </c>
    </row>
    <row r="2218" spans="1:6">
      <c r="A2218" t="s">
        <v>7</v>
      </c>
      <c r="B2218" t="s">
        <v>8186</v>
      </c>
      <c r="C2218" t="s">
        <v>8187</v>
      </c>
      <c r="D2218">
        <v>8</v>
      </c>
      <c r="E2218" t="s">
        <v>8188</v>
      </c>
      <c r="F2218">
        <v>0.98491747296528098</v>
      </c>
    </row>
    <row r="2219" spans="1:6">
      <c r="A2219" t="s">
        <v>7</v>
      </c>
      <c r="B2219" t="s">
        <v>8811</v>
      </c>
      <c r="C2219" t="s">
        <v>8812</v>
      </c>
      <c r="D2219">
        <v>3</v>
      </c>
      <c r="E2219" t="s">
        <v>8813</v>
      </c>
      <c r="F2219">
        <v>0.98491747296528098</v>
      </c>
    </row>
    <row r="2220" spans="1:6">
      <c r="A2220" t="s">
        <v>7</v>
      </c>
      <c r="B2220" t="s">
        <v>8814</v>
      </c>
      <c r="C2220" t="s">
        <v>8815</v>
      </c>
      <c r="D2220">
        <v>3</v>
      </c>
      <c r="E2220" t="s">
        <v>8813</v>
      </c>
      <c r="F2220">
        <v>0.98491747296528098</v>
      </c>
    </row>
    <row r="2222" spans="1:6">
      <c r="A2222" t="s">
        <v>4740</v>
      </c>
      <c r="B2222" t="s">
        <v>8816</v>
      </c>
    </row>
    <row r="2223" spans="1:6">
      <c r="A2223" t="s">
        <v>2</v>
      </c>
      <c r="B2223" t="s">
        <v>3</v>
      </c>
      <c r="D2223" t="s">
        <v>4</v>
      </c>
      <c r="E2223" t="s">
        <v>5</v>
      </c>
      <c r="F2223" t="s">
        <v>6</v>
      </c>
    </row>
    <row r="2224" spans="1:6">
      <c r="A2224" t="s">
        <v>7</v>
      </c>
      <c r="B2224" t="s">
        <v>8817</v>
      </c>
      <c r="C2224" t="s">
        <v>8818</v>
      </c>
      <c r="D2224">
        <v>3</v>
      </c>
      <c r="E2224" t="s">
        <v>8819</v>
      </c>
      <c r="F2224">
        <v>0.98491747296528098</v>
      </c>
    </row>
    <row r="2225" spans="1:6">
      <c r="A2225" t="s">
        <v>7</v>
      </c>
      <c r="B2225" t="s">
        <v>8820</v>
      </c>
      <c r="C2225" t="s">
        <v>8821</v>
      </c>
      <c r="D2225">
        <v>5</v>
      </c>
      <c r="E2225" t="s">
        <v>8822</v>
      </c>
      <c r="F2225">
        <v>0.98491747296528098</v>
      </c>
    </row>
    <row r="2226" spans="1:6">
      <c r="A2226" t="s">
        <v>7</v>
      </c>
      <c r="B2226" t="s">
        <v>8823</v>
      </c>
      <c r="C2226" t="s">
        <v>8824</v>
      </c>
      <c r="D2226">
        <v>4</v>
      </c>
      <c r="E2226" t="s">
        <v>8825</v>
      </c>
      <c r="F2226">
        <v>0.98491747296528098</v>
      </c>
    </row>
    <row r="2227" spans="1:6">
      <c r="A2227" t="s">
        <v>7</v>
      </c>
      <c r="B2227" t="s">
        <v>2979</v>
      </c>
      <c r="C2227" t="s">
        <v>2980</v>
      </c>
      <c r="D2227">
        <v>14</v>
      </c>
      <c r="E2227" t="s">
        <v>8826</v>
      </c>
      <c r="F2227">
        <v>0.98491747296528098</v>
      </c>
    </row>
    <row r="2229" spans="1:6">
      <c r="A2229" t="s">
        <v>4760</v>
      </c>
      <c r="B2229" t="s">
        <v>8827</v>
      </c>
    </row>
    <row r="2230" spans="1:6">
      <c r="A2230" t="s">
        <v>2</v>
      </c>
      <c r="B2230" t="s">
        <v>3</v>
      </c>
      <c r="D2230" t="s">
        <v>4</v>
      </c>
      <c r="E2230" t="s">
        <v>5</v>
      </c>
      <c r="F2230" t="s">
        <v>6</v>
      </c>
    </row>
    <row r="2231" spans="1:6">
      <c r="A2231" t="s">
        <v>7</v>
      </c>
      <c r="B2231" t="s">
        <v>2870</v>
      </c>
      <c r="C2231" t="s">
        <v>2871</v>
      </c>
      <c r="D2231">
        <v>55</v>
      </c>
      <c r="E2231" t="s">
        <v>7999</v>
      </c>
      <c r="F2231">
        <v>0.606145270481946</v>
      </c>
    </row>
    <row r="2232" spans="1:6">
      <c r="A2232" t="s">
        <v>7</v>
      </c>
      <c r="B2232" t="s">
        <v>3759</v>
      </c>
      <c r="C2232" t="s">
        <v>3760</v>
      </c>
      <c r="D2232">
        <v>47</v>
      </c>
      <c r="E2232" t="s">
        <v>8828</v>
      </c>
      <c r="F2232">
        <v>0.98491747296528098</v>
      </c>
    </row>
    <row r="2233" spans="1:6">
      <c r="A2233" t="s">
        <v>7</v>
      </c>
      <c r="B2233" t="s">
        <v>3770</v>
      </c>
      <c r="C2233" t="s">
        <v>3771</v>
      </c>
      <c r="D2233">
        <v>106</v>
      </c>
      <c r="E2233" t="s">
        <v>8007</v>
      </c>
      <c r="F2233">
        <v>0.98491747296528098</v>
      </c>
    </row>
    <row r="2234" spans="1:6">
      <c r="A2234" t="s">
        <v>7</v>
      </c>
      <c r="B2234" t="s">
        <v>3808</v>
      </c>
      <c r="C2234" t="s">
        <v>3809</v>
      </c>
      <c r="D2234">
        <v>32</v>
      </c>
      <c r="E2234" t="s">
        <v>8829</v>
      </c>
      <c r="F2234">
        <v>0.98491747296528098</v>
      </c>
    </row>
    <row r="2235" spans="1:6">
      <c r="A2235" t="s">
        <v>7</v>
      </c>
      <c r="B2235" t="s">
        <v>3765</v>
      </c>
      <c r="C2235" t="s">
        <v>3766</v>
      </c>
      <c r="D2235">
        <v>86</v>
      </c>
      <c r="E2235" t="s">
        <v>8012</v>
      </c>
      <c r="F2235">
        <v>0.98491747296528098</v>
      </c>
    </row>
    <row r="2236" spans="1:6">
      <c r="A2236" t="s">
        <v>7</v>
      </c>
      <c r="B2236" t="s">
        <v>2865</v>
      </c>
      <c r="C2236" t="s">
        <v>2866</v>
      </c>
      <c r="D2236">
        <v>28</v>
      </c>
      <c r="E2236" t="s">
        <v>8830</v>
      </c>
      <c r="F2236">
        <v>0.98491747296528098</v>
      </c>
    </row>
    <row r="2237" spans="1:6">
      <c r="A2237" t="s">
        <v>7</v>
      </c>
      <c r="B2237" t="s">
        <v>2885</v>
      </c>
      <c r="C2237" t="s">
        <v>2886</v>
      </c>
      <c r="D2237">
        <v>62</v>
      </c>
      <c r="E2237" t="s">
        <v>8014</v>
      </c>
      <c r="F2237">
        <v>0.98491747296528098</v>
      </c>
    </row>
    <row r="2238" spans="1:6">
      <c r="A2238" t="s">
        <v>7</v>
      </c>
      <c r="B2238" t="s">
        <v>3834</v>
      </c>
      <c r="C2238" t="s">
        <v>3835</v>
      </c>
      <c r="D2238">
        <v>15</v>
      </c>
      <c r="E2238" t="s">
        <v>8831</v>
      </c>
      <c r="F2238">
        <v>0.98491747296528098</v>
      </c>
    </row>
    <row r="2239" spans="1:6">
      <c r="A2239" t="s">
        <v>7</v>
      </c>
      <c r="B2239" t="s">
        <v>3831</v>
      </c>
      <c r="C2239" t="s">
        <v>3832</v>
      </c>
      <c r="D2239">
        <v>18</v>
      </c>
      <c r="E2239" t="s">
        <v>8832</v>
      </c>
      <c r="F2239">
        <v>0.98491747296528098</v>
      </c>
    </row>
    <row r="2240" spans="1:6">
      <c r="A2240" t="s">
        <v>7</v>
      </c>
      <c r="B2240" t="s">
        <v>2876</v>
      </c>
      <c r="C2240" t="s">
        <v>2877</v>
      </c>
      <c r="D2240">
        <v>37</v>
      </c>
      <c r="E2240" t="s">
        <v>8018</v>
      </c>
      <c r="F2240">
        <v>0.98491747296528098</v>
      </c>
    </row>
    <row r="2241" spans="1:6">
      <c r="A2241" t="s">
        <v>7</v>
      </c>
      <c r="B2241" t="s">
        <v>3802</v>
      </c>
      <c r="C2241" t="s">
        <v>3803</v>
      </c>
      <c r="D2241">
        <v>15</v>
      </c>
      <c r="E2241" t="s">
        <v>8831</v>
      </c>
      <c r="F2241">
        <v>0.98491747296528098</v>
      </c>
    </row>
    <row r="2242" spans="1:6">
      <c r="A2242" t="s">
        <v>7</v>
      </c>
      <c r="B2242" t="s">
        <v>3762</v>
      </c>
      <c r="C2242" t="s">
        <v>3763</v>
      </c>
      <c r="D2242">
        <v>41</v>
      </c>
      <c r="E2242" t="s">
        <v>8833</v>
      </c>
      <c r="F2242">
        <v>0.98491747296528098</v>
      </c>
    </row>
    <row r="2243" spans="1:6">
      <c r="A2243" t="s">
        <v>7</v>
      </c>
      <c r="B2243" t="s">
        <v>3823</v>
      </c>
      <c r="C2243" t="s">
        <v>3824</v>
      </c>
      <c r="D2243">
        <v>13</v>
      </c>
      <c r="E2243" t="s">
        <v>8834</v>
      </c>
      <c r="F2243">
        <v>0.98491747296528098</v>
      </c>
    </row>
    <row r="2244" spans="1:6">
      <c r="A2244" t="s">
        <v>7</v>
      </c>
      <c r="B2244" t="s">
        <v>3768</v>
      </c>
      <c r="C2244" t="s">
        <v>3769</v>
      </c>
      <c r="D2244">
        <v>41</v>
      </c>
      <c r="E2244" t="s">
        <v>8833</v>
      </c>
      <c r="F2244">
        <v>0.98491747296528098</v>
      </c>
    </row>
    <row r="2245" spans="1:6">
      <c r="A2245" t="s">
        <v>7</v>
      </c>
      <c r="B2245" t="s">
        <v>3836</v>
      </c>
      <c r="C2245" t="s">
        <v>3837</v>
      </c>
      <c r="D2245">
        <v>18</v>
      </c>
      <c r="E2245" t="s">
        <v>8835</v>
      </c>
      <c r="F2245">
        <v>0.98491747296528098</v>
      </c>
    </row>
    <row r="2246" spans="1:6">
      <c r="A2246" t="s">
        <v>7</v>
      </c>
      <c r="B2246" t="s">
        <v>1619</v>
      </c>
      <c r="C2246" t="s">
        <v>1620</v>
      </c>
      <c r="D2246">
        <v>48</v>
      </c>
      <c r="E2246" t="s">
        <v>8836</v>
      </c>
      <c r="F2246">
        <v>0.98491747296528098</v>
      </c>
    </row>
    <row r="2247" spans="1:6">
      <c r="A2247" t="s">
        <v>7</v>
      </c>
      <c r="B2247" t="s">
        <v>2879</v>
      </c>
      <c r="C2247" t="s">
        <v>2880</v>
      </c>
      <c r="D2247">
        <v>27</v>
      </c>
      <c r="E2247" t="s">
        <v>8023</v>
      </c>
      <c r="F2247">
        <v>0.98491747296528098</v>
      </c>
    </row>
    <row r="2248" spans="1:6">
      <c r="A2248" t="s">
        <v>7</v>
      </c>
      <c r="B2248" t="s">
        <v>3799</v>
      </c>
      <c r="C2248" t="s">
        <v>3800</v>
      </c>
      <c r="D2248">
        <v>6</v>
      </c>
      <c r="E2248" t="s">
        <v>8837</v>
      </c>
      <c r="F2248">
        <v>0.98491747296528098</v>
      </c>
    </row>
    <row r="2250" spans="1:6">
      <c r="A2250" t="s">
        <v>4772</v>
      </c>
      <c r="B2250" t="s">
        <v>8838</v>
      </c>
    </row>
    <row r="2251" spans="1:6">
      <c r="A2251" t="s">
        <v>2</v>
      </c>
      <c r="B2251" t="s">
        <v>3</v>
      </c>
      <c r="D2251" t="s">
        <v>4</v>
      </c>
      <c r="E2251" t="s">
        <v>5</v>
      </c>
      <c r="F2251" t="s">
        <v>6</v>
      </c>
    </row>
    <row r="2252" spans="1:6">
      <c r="A2252" t="s">
        <v>14</v>
      </c>
      <c r="B2252" t="s">
        <v>5469</v>
      </c>
      <c r="C2252" t="s">
        <v>5470</v>
      </c>
      <c r="D2252">
        <v>8</v>
      </c>
      <c r="E2252" t="s">
        <v>8839</v>
      </c>
      <c r="F2252">
        <v>0.56248857602666602</v>
      </c>
    </row>
    <row r="2253" spans="1:6">
      <c r="A2253" t="s">
        <v>14</v>
      </c>
      <c r="B2253" t="s">
        <v>5464</v>
      </c>
      <c r="C2253" t="s">
        <v>5465</v>
      </c>
      <c r="D2253">
        <v>7</v>
      </c>
      <c r="E2253" t="s">
        <v>8840</v>
      </c>
      <c r="F2253">
        <v>0.81928700562025802</v>
      </c>
    </row>
    <row r="2254" spans="1:6">
      <c r="A2254" t="s">
        <v>14</v>
      </c>
      <c r="B2254" t="s">
        <v>5467</v>
      </c>
      <c r="C2254" t="s">
        <v>5468</v>
      </c>
      <c r="D2254">
        <v>7</v>
      </c>
      <c r="E2254" t="s">
        <v>8840</v>
      </c>
      <c r="F2254">
        <v>0.81928700562025802</v>
      </c>
    </row>
    <row r="2255" spans="1:6">
      <c r="A2255" t="s">
        <v>14</v>
      </c>
      <c r="B2255" t="s">
        <v>5461</v>
      </c>
      <c r="C2255" t="s">
        <v>5462</v>
      </c>
      <c r="D2255">
        <v>7</v>
      </c>
      <c r="E2255" t="s">
        <v>8840</v>
      </c>
      <c r="F2255">
        <v>0.92619926199261904</v>
      </c>
    </row>
    <row r="2256" spans="1:6">
      <c r="A2256" t="s">
        <v>14</v>
      </c>
      <c r="B2256" t="s">
        <v>3591</v>
      </c>
      <c r="C2256" t="s">
        <v>3592</v>
      </c>
      <c r="D2256">
        <v>29</v>
      </c>
      <c r="E2256" t="s">
        <v>7061</v>
      </c>
      <c r="F2256">
        <v>0.92619926199261904</v>
      </c>
    </row>
    <row r="2257" spans="1:6">
      <c r="A2257" t="s">
        <v>14</v>
      </c>
      <c r="B2257" t="s">
        <v>5288</v>
      </c>
      <c r="C2257" t="s">
        <v>5289</v>
      </c>
      <c r="D2257">
        <v>7</v>
      </c>
      <c r="E2257" t="s">
        <v>8841</v>
      </c>
      <c r="F2257">
        <v>0.92619926199261904</v>
      </c>
    </row>
    <row r="2258" spans="1:6">
      <c r="A2258" t="s">
        <v>14</v>
      </c>
      <c r="B2258" t="s">
        <v>5277</v>
      </c>
      <c r="C2258" t="s">
        <v>5278</v>
      </c>
      <c r="D2258">
        <v>6</v>
      </c>
      <c r="E2258" t="s">
        <v>8842</v>
      </c>
      <c r="F2258">
        <v>0.92619926199261904</v>
      </c>
    </row>
    <row r="2259" spans="1:6">
      <c r="A2259" t="s">
        <v>14</v>
      </c>
      <c r="B2259" t="s">
        <v>5280</v>
      </c>
      <c r="C2259" t="s">
        <v>5281</v>
      </c>
      <c r="D2259">
        <v>7</v>
      </c>
      <c r="E2259" t="s">
        <v>8841</v>
      </c>
      <c r="F2259">
        <v>0.92619926199261904</v>
      </c>
    </row>
    <row r="2260" spans="1:6">
      <c r="A2260" t="s">
        <v>14</v>
      </c>
      <c r="B2260" t="s">
        <v>5283</v>
      </c>
      <c r="C2260" t="s">
        <v>5284</v>
      </c>
      <c r="D2260">
        <v>4</v>
      </c>
      <c r="E2260" t="s">
        <v>8843</v>
      </c>
      <c r="F2260">
        <v>0.92619926199261904</v>
      </c>
    </row>
    <row r="2261" spans="1:6">
      <c r="A2261" t="s">
        <v>14</v>
      </c>
      <c r="B2261" t="s">
        <v>5286</v>
      </c>
      <c r="C2261" t="s">
        <v>5287</v>
      </c>
      <c r="D2261">
        <v>4</v>
      </c>
      <c r="E2261" t="s">
        <v>8843</v>
      </c>
      <c r="F2261">
        <v>0.92619926199261904</v>
      </c>
    </row>
    <row r="2263" spans="1:6">
      <c r="A2263" t="s">
        <v>4798</v>
      </c>
      <c r="B2263" t="s">
        <v>8844</v>
      </c>
    </row>
    <row r="2264" spans="1:6">
      <c r="A2264" t="s">
        <v>2</v>
      </c>
      <c r="B2264" t="s">
        <v>3</v>
      </c>
      <c r="D2264" t="s">
        <v>4</v>
      </c>
      <c r="E2264" t="s">
        <v>5</v>
      </c>
      <c r="F2264" t="s">
        <v>6</v>
      </c>
    </row>
    <row r="2265" spans="1:6">
      <c r="A2265" t="s">
        <v>7</v>
      </c>
      <c r="B2265" t="s">
        <v>4932</v>
      </c>
      <c r="C2265" t="s">
        <v>4933</v>
      </c>
      <c r="D2265">
        <v>11</v>
      </c>
      <c r="E2265" t="s">
        <v>7423</v>
      </c>
      <c r="F2265">
        <v>0.98491747296528098</v>
      </c>
    </row>
    <row r="2266" spans="1:6">
      <c r="A2266" t="s">
        <v>7</v>
      </c>
      <c r="B2266" t="s">
        <v>8845</v>
      </c>
      <c r="C2266" t="s">
        <v>8846</v>
      </c>
      <c r="D2266">
        <v>3</v>
      </c>
      <c r="E2266" t="s">
        <v>8847</v>
      </c>
      <c r="F2266">
        <v>0.98491747296528098</v>
      </c>
    </row>
    <row r="2267" spans="1:6">
      <c r="A2267" t="s">
        <v>7</v>
      </c>
      <c r="B2267" t="s">
        <v>4585</v>
      </c>
      <c r="C2267" t="s">
        <v>4586</v>
      </c>
      <c r="D2267">
        <v>5</v>
      </c>
      <c r="E2267" t="s">
        <v>8848</v>
      </c>
      <c r="F2267">
        <v>0.98491747296528098</v>
      </c>
    </row>
    <row r="2268" spans="1:6">
      <c r="A2268" t="s">
        <v>7</v>
      </c>
      <c r="B2268" t="s">
        <v>4587</v>
      </c>
      <c r="C2268" t="s">
        <v>4588</v>
      </c>
      <c r="D2268">
        <v>5</v>
      </c>
      <c r="E2268" t="s">
        <v>8848</v>
      </c>
      <c r="F2268">
        <v>0.98491747296528098</v>
      </c>
    </row>
    <row r="2270" spans="1:6">
      <c r="A2270" t="s">
        <v>4806</v>
      </c>
      <c r="B2270" t="s">
        <v>8849</v>
      </c>
    </row>
    <row r="2271" spans="1:6">
      <c r="A2271" t="s">
        <v>2</v>
      </c>
      <c r="B2271" t="s">
        <v>3</v>
      </c>
      <c r="D2271" t="s">
        <v>4</v>
      </c>
      <c r="E2271" t="s">
        <v>5</v>
      </c>
      <c r="F2271" t="s">
        <v>6</v>
      </c>
    </row>
    <row r="2272" spans="1:6">
      <c r="A2272" t="s">
        <v>7</v>
      </c>
      <c r="B2272" t="s">
        <v>5824</v>
      </c>
      <c r="C2272" t="s">
        <v>5825</v>
      </c>
      <c r="D2272">
        <v>11</v>
      </c>
      <c r="E2272" t="s">
        <v>7361</v>
      </c>
      <c r="F2272">
        <v>0.91768867501642104</v>
      </c>
    </row>
    <row r="2273" spans="1:6">
      <c r="A2273" t="s">
        <v>7</v>
      </c>
      <c r="B2273" t="s">
        <v>5821</v>
      </c>
      <c r="C2273" t="s">
        <v>5822</v>
      </c>
      <c r="D2273">
        <v>11</v>
      </c>
      <c r="E2273" t="s">
        <v>7361</v>
      </c>
      <c r="F2273">
        <v>0.91768867501642104</v>
      </c>
    </row>
    <row r="2274" spans="1:6">
      <c r="A2274" t="s">
        <v>7</v>
      </c>
      <c r="B2274" t="s">
        <v>8850</v>
      </c>
      <c r="C2274" t="s">
        <v>8851</v>
      </c>
      <c r="D2274">
        <v>3</v>
      </c>
      <c r="E2274" t="s">
        <v>8852</v>
      </c>
      <c r="F2274">
        <v>0.98491747296528098</v>
      </c>
    </row>
    <row r="2275" spans="1:6">
      <c r="A2275" t="s">
        <v>7</v>
      </c>
      <c r="B2275" t="s">
        <v>8853</v>
      </c>
      <c r="C2275" t="s">
        <v>8854</v>
      </c>
      <c r="D2275">
        <v>6</v>
      </c>
      <c r="E2275" t="s">
        <v>8855</v>
      </c>
      <c r="F2275">
        <v>0.98491747296528098</v>
      </c>
    </row>
    <row r="2276" spans="1:6">
      <c r="A2276" t="s">
        <v>7</v>
      </c>
      <c r="B2276" t="s">
        <v>8585</v>
      </c>
      <c r="C2276" t="s">
        <v>8586</v>
      </c>
      <c r="D2276">
        <v>11</v>
      </c>
      <c r="E2276" t="s">
        <v>8587</v>
      </c>
      <c r="F2276">
        <v>0.98491747296528098</v>
      </c>
    </row>
    <row r="2277" spans="1:6">
      <c r="A2277" t="s">
        <v>7</v>
      </c>
      <c r="B2277" t="s">
        <v>8856</v>
      </c>
      <c r="C2277" t="s">
        <v>8857</v>
      </c>
      <c r="D2277">
        <v>4</v>
      </c>
      <c r="E2277" t="s">
        <v>8858</v>
      </c>
      <c r="F2277">
        <v>0.98491747296528098</v>
      </c>
    </row>
    <row r="2278" spans="1:6">
      <c r="A2278" t="s">
        <v>7</v>
      </c>
      <c r="B2278" t="s">
        <v>8859</v>
      </c>
      <c r="C2278" t="s">
        <v>8860</v>
      </c>
      <c r="D2278">
        <v>3</v>
      </c>
      <c r="E2278" t="s">
        <v>8852</v>
      </c>
      <c r="F2278">
        <v>0.98491747296528098</v>
      </c>
    </row>
    <row r="2280" spans="1:6">
      <c r="A2280" t="s">
        <v>4814</v>
      </c>
      <c r="B2280" t="s">
        <v>8861</v>
      </c>
    </row>
    <row r="2281" spans="1:6">
      <c r="A2281" t="s">
        <v>2</v>
      </c>
      <c r="B2281" t="s">
        <v>3</v>
      </c>
      <c r="D2281" t="s">
        <v>4</v>
      </c>
      <c r="E2281" t="s">
        <v>5</v>
      </c>
      <c r="F2281" t="s">
        <v>6</v>
      </c>
    </row>
    <row r="2282" spans="1:6">
      <c r="A2282" t="s">
        <v>7</v>
      </c>
      <c r="B2282" t="s">
        <v>5219</v>
      </c>
      <c r="C2282" t="s">
        <v>5220</v>
      </c>
      <c r="D2282">
        <v>12</v>
      </c>
      <c r="E2282" t="s">
        <v>6566</v>
      </c>
      <c r="F2282">
        <v>0.80875791982898104</v>
      </c>
    </row>
    <row r="2283" spans="1:6">
      <c r="A2283" t="s">
        <v>7</v>
      </c>
      <c r="B2283" t="s">
        <v>8862</v>
      </c>
      <c r="C2283" t="s">
        <v>8863</v>
      </c>
      <c r="D2283">
        <v>3</v>
      </c>
      <c r="E2283" t="s">
        <v>8864</v>
      </c>
      <c r="F2283">
        <v>0.98491747296528098</v>
      </c>
    </row>
    <row r="2284" spans="1:6">
      <c r="A2284" t="s">
        <v>7</v>
      </c>
      <c r="B2284" t="s">
        <v>8865</v>
      </c>
      <c r="C2284" t="s">
        <v>8866</v>
      </c>
      <c r="D2284">
        <v>3</v>
      </c>
      <c r="E2284" t="s">
        <v>8864</v>
      </c>
      <c r="F2284">
        <v>0.98491747296528098</v>
      </c>
    </row>
    <row r="2285" spans="1:6">
      <c r="A2285" t="s">
        <v>7</v>
      </c>
      <c r="B2285" t="s">
        <v>8867</v>
      </c>
      <c r="C2285" t="s">
        <v>8868</v>
      </c>
      <c r="D2285">
        <v>3</v>
      </c>
      <c r="E2285" t="s">
        <v>8864</v>
      </c>
      <c r="F2285">
        <v>0.98491747296528098</v>
      </c>
    </row>
    <row r="2286" spans="1:6">
      <c r="A2286" t="s">
        <v>7</v>
      </c>
      <c r="B2286" t="s">
        <v>8869</v>
      </c>
      <c r="C2286" t="s">
        <v>8870</v>
      </c>
      <c r="D2286">
        <v>3</v>
      </c>
      <c r="E2286" t="s">
        <v>8864</v>
      </c>
      <c r="F2286">
        <v>0.98491747296528098</v>
      </c>
    </row>
    <row r="2287" spans="1:6">
      <c r="A2287" t="s">
        <v>7</v>
      </c>
      <c r="B2287" t="s">
        <v>8871</v>
      </c>
      <c r="C2287" t="s">
        <v>8872</v>
      </c>
      <c r="D2287">
        <v>3</v>
      </c>
      <c r="E2287" t="s">
        <v>8864</v>
      </c>
      <c r="F2287">
        <v>0.98491747296528098</v>
      </c>
    </row>
    <row r="2288" spans="1:6">
      <c r="A2288" t="s">
        <v>7</v>
      </c>
      <c r="B2288" t="s">
        <v>8873</v>
      </c>
      <c r="C2288" t="s">
        <v>8874</v>
      </c>
      <c r="D2288">
        <v>3</v>
      </c>
      <c r="E2288" t="s">
        <v>8864</v>
      </c>
      <c r="F2288">
        <v>0.98491747296528098</v>
      </c>
    </row>
    <row r="2289" spans="1:6">
      <c r="A2289" t="s">
        <v>7</v>
      </c>
      <c r="B2289" t="s">
        <v>8875</v>
      </c>
      <c r="C2289" t="s">
        <v>8876</v>
      </c>
      <c r="D2289">
        <v>3</v>
      </c>
      <c r="E2289" t="s">
        <v>8864</v>
      </c>
      <c r="F2289">
        <v>0.98491747296528098</v>
      </c>
    </row>
    <row r="2290" spans="1:6">
      <c r="A2290" t="s">
        <v>14</v>
      </c>
      <c r="B2290" t="s">
        <v>7179</v>
      </c>
      <c r="C2290" t="s">
        <v>7180</v>
      </c>
      <c r="D2290">
        <v>11</v>
      </c>
      <c r="E2290" t="s">
        <v>7181</v>
      </c>
      <c r="F2290">
        <v>0.92619926199261904</v>
      </c>
    </row>
    <row r="2291" spans="1:6">
      <c r="A2291" t="s">
        <v>7</v>
      </c>
      <c r="B2291" t="s">
        <v>8877</v>
      </c>
      <c r="C2291" t="s">
        <v>8878</v>
      </c>
      <c r="D2291">
        <v>6</v>
      </c>
      <c r="E2291" t="s">
        <v>8879</v>
      </c>
      <c r="F2291">
        <v>0.98491747296528098</v>
      </c>
    </row>
    <row r="2292" spans="1:6">
      <c r="A2292" t="s">
        <v>14</v>
      </c>
      <c r="B2292" t="s">
        <v>5746</v>
      </c>
      <c r="C2292" t="s">
        <v>5747</v>
      </c>
      <c r="D2292">
        <v>14</v>
      </c>
      <c r="E2292" t="s">
        <v>7084</v>
      </c>
      <c r="F2292">
        <v>0.92619926199261904</v>
      </c>
    </row>
    <row r="2293" spans="1:6">
      <c r="A2293" t="s">
        <v>45</v>
      </c>
      <c r="B2293" t="s">
        <v>8880</v>
      </c>
      <c r="C2293" t="s">
        <v>8881</v>
      </c>
      <c r="D2293">
        <v>6</v>
      </c>
      <c r="E2293" t="s">
        <v>8882</v>
      </c>
      <c r="F2293">
        <v>0.98444444444444401</v>
      </c>
    </row>
    <row r="2294" spans="1:6">
      <c r="A2294" t="s">
        <v>14</v>
      </c>
      <c r="B2294" t="s">
        <v>8883</v>
      </c>
      <c r="C2294" t="s">
        <v>8884</v>
      </c>
      <c r="D2294">
        <v>6</v>
      </c>
      <c r="E2294" t="s">
        <v>8885</v>
      </c>
      <c r="F2294">
        <v>0.92619926199261904</v>
      </c>
    </row>
    <row r="2295" spans="1:6">
      <c r="A2295" t="s">
        <v>7</v>
      </c>
      <c r="B2295" t="s">
        <v>8886</v>
      </c>
      <c r="C2295" t="s">
        <v>8887</v>
      </c>
      <c r="D2295">
        <v>3</v>
      </c>
      <c r="E2295" t="s">
        <v>8888</v>
      </c>
      <c r="F2295">
        <v>0.98491747296528098</v>
      </c>
    </row>
    <row r="2296" spans="1:6">
      <c r="A2296" t="s">
        <v>7</v>
      </c>
      <c r="B2296" t="s">
        <v>8889</v>
      </c>
      <c r="C2296" t="s">
        <v>8890</v>
      </c>
      <c r="D2296">
        <v>10</v>
      </c>
      <c r="E2296" t="s">
        <v>8891</v>
      </c>
      <c r="F2296">
        <v>0.98491747296528098</v>
      </c>
    </row>
    <row r="2297" spans="1:6">
      <c r="A2297" t="s">
        <v>45</v>
      </c>
      <c r="B2297" t="s">
        <v>8892</v>
      </c>
      <c r="C2297" t="s">
        <v>8893</v>
      </c>
      <c r="D2297">
        <v>3</v>
      </c>
      <c r="E2297" t="s">
        <v>8864</v>
      </c>
      <c r="F2297">
        <v>0.98444444444444401</v>
      </c>
    </row>
    <row r="2298" spans="1:6">
      <c r="A2298" t="s">
        <v>64</v>
      </c>
      <c r="B2298" t="s">
        <v>8894</v>
      </c>
      <c r="D2298">
        <v>11</v>
      </c>
      <c r="E2298" t="s">
        <v>8895</v>
      </c>
      <c r="F2298">
        <v>0.77058823529411702</v>
      </c>
    </row>
    <row r="2299" spans="1:6">
      <c r="A2299" t="s">
        <v>14</v>
      </c>
      <c r="B2299" t="s">
        <v>8896</v>
      </c>
      <c r="C2299" t="s">
        <v>8897</v>
      </c>
      <c r="D2299">
        <v>3</v>
      </c>
      <c r="E2299" t="s">
        <v>8864</v>
      </c>
      <c r="F2299">
        <v>0.92619926199261904</v>
      </c>
    </row>
    <row r="2300" spans="1:6">
      <c r="A2300" t="s">
        <v>14</v>
      </c>
      <c r="B2300" t="s">
        <v>8898</v>
      </c>
      <c r="C2300" t="s">
        <v>8899</v>
      </c>
      <c r="D2300">
        <v>3</v>
      </c>
      <c r="E2300" t="s">
        <v>8864</v>
      </c>
      <c r="F2300">
        <v>0.92619926199261904</v>
      </c>
    </row>
    <row r="2301" spans="1:6">
      <c r="A2301" t="s">
        <v>14</v>
      </c>
      <c r="B2301" t="s">
        <v>8900</v>
      </c>
      <c r="C2301" t="s">
        <v>8901</v>
      </c>
      <c r="D2301">
        <v>4</v>
      </c>
      <c r="E2301" t="s">
        <v>8902</v>
      </c>
      <c r="F2301">
        <v>0.92619926199261904</v>
      </c>
    </row>
    <row r="2302" spans="1:6">
      <c r="A2302" t="s">
        <v>14</v>
      </c>
      <c r="B2302" t="s">
        <v>8903</v>
      </c>
      <c r="C2302" t="s">
        <v>8904</v>
      </c>
      <c r="D2302">
        <v>3</v>
      </c>
      <c r="E2302" t="s">
        <v>8864</v>
      </c>
      <c r="F2302">
        <v>0.92619926199261904</v>
      </c>
    </row>
    <row r="2303" spans="1:6">
      <c r="A2303" t="s">
        <v>14</v>
      </c>
      <c r="B2303" t="s">
        <v>8905</v>
      </c>
      <c r="C2303" t="s">
        <v>8906</v>
      </c>
      <c r="D2303">
        <v>4</v>
      </c>
      <c r="E2303" t="s">
        <v>8902</v>
      </c>
      <c r="F2303">
        <v>0.92619926199261904</v>
      </c>
    </row>
    <row r="2305" spans="1:6">
      <c r="A2305" t="s">
        <v>4829</v>
      </c>
      <c r="B2305" t="s">
        <v>8907</v>
      </c>
    </row>
    <row r="2306" spans="1:6">
      <c r="A2306" t="s">
        <v>2</v>
      </c>
      <c r="B2306" t="s">
        <v>3</v>
      </c>
      <c r="D2306" t="s">
        <v>4</v>
      </c>
      <c r="E2306" t="s">
        <v>5</v>
      </c>
      <c r="F2306" t="s">
        <v>6</v>
      </c>
    </row>
    <row r="2307" spans="1:6">
      <c r="A2307" t="s">
        <v>7</v>
      </c>
      <c r="B2307" t="s">
        <v>8908</v>
      </c>
      <c r="C2307" t="s">
        <v>8909</v>
      </c>
      <c r="D2307">
        <v>4</v>
      </c>
      <c r="E2307" t="s">
        <v>8910</v>
      </c>
      <c r="F2307">
        <v>0.98491747296528098</v>
      </c>
    </row>
    <row r="2308" spans="1:6">
      <c r="A2308" t="s">
        <v>7</v>
      </c>
      <c r="B2308" t="s">
        <v>8911</v>
      </c>
      <c r="C2308" t="s">
        <v>8912</v>
      </c>
      <c r="D2308">
        <v>4</v>
      </c>
      <c r="E2308" t="s">
        <v>8910</v>
      </c>
      <c r="F2308">
        <v>0.98491747296528098</v>
      </c>
    </row>
    <row r="2309" spans="1:6">
      <c r="A2309" t="s">
        <v>7</v>
      </c>
      <c r="B2309" t="s">
        <v>8913</v>
      </c>
      <c r="C2309" t="s">
        <v>8914</v>
      </c>
      <c r="D2309">
        <v>3</v>
      </c>
      <c r="E2309" t="s">
        <v>8915</v>
      </c>
      <c r="F2309">
        <v>0.98491747296528098</v>
      </c>
    </row>
    <row r="2311" spans="1:6">
      <c r="A2311" t="s">
        <v>4864</v>
      </c>
      <c r="B2311" t="s">
        <v>8916</v>
      </c>
    </row>
    <row r="2312" spans="1:6">
      <c r="A2312" t="s">
        <v>2</v>
      </c>
      <c r="B2312" t="s">
        <v>3</v>
      </c>
      <c r="D2312" t="s">
        <v>4</v>
      </c>
      <c r="E2312" t="s">
        <v>5</v>
      </c>
      <c r="F2312" t="s">
        <v>6</v>
      </c>
    </row>
    <row r="2313" spans="1:6">
      <c r="A2313" t="s">
        <v>7</v>
      </c>
      <c r="B2313" t="s">
        <v>8917</v>
      </c>
      <c r="C2313" t="s">
        <v>8918</v>
      </c>
      <c r="D2313">
        <v>3</v>
      </c>
      <c r="E2313" t="s">
        <v>8919</v>
      </c>
      <c r="F2313">
        <v>0.98491747296528098</v>
      </c>
    </row>
    <row r="2314" spans="1:6">
      <c r="A2314" t="s">
        <v>7</v>
      </c>
      <c r="B2314" t="s">
        <v>8920</v>
      </c>
      <c r="C2314" t="s">
        <v>8921</v>
      </c>
      <c r="D2314">
        <v>3</v>
      </c>
      <c r="E2314" t="s">
        <v>8919</v>
      </c>
      <c r="F2314">
        <v>0.98491747296528098</v>
      </c>
    </row>
    <row r="2315" spans="1:6">
      <c r="A2315" t="s">
        <v>7</v>
      </c>
      <c r="B2315" t="s">
        <v>8922</v>
      </c>
      <c r="C2315" t="s">
        <v>8923</v>
      </c>
      <c r="D2315">
        <v>3</v>
      </c>
      <c r="E2315" t="s">
        <v>8919</v>
      </c>
      <c r="F2315">
        <v>0.98491747296528098</v>
      </c>
    </row>
    <row r="2316" spans="1:6">
      <c r="A2316" t="s">
        <v>7</v>
      </c>
      <c r="B2316" t="s">
        <v>3814</v>
      </c>
      <c r="C2316" t="s">
        <v>3815</v>
      </c>
      <c r="D2316">
        <v>7</v>
      </c>
      <c r="E2316" t="s">
        <v>8924</v>
      </c>
      <c r="F2316">
        <v>0.98491747296528098</v>
      </c>
    </row>
    <row r="2318" spans="1:6">
      <c r="A2318" t="s">
        <v>4938</v>
      </c>
      <c r="B2318" t="s">
        <v>8925</v>
      </c>
    </row>
    <row r="2319" spans="1:6">
      <c r="A2319" t="s">
        <v>2</v>
      </c>
      <c r="B2319" t="s">
        <v>3</v>
      </c>
      <c r="D2319" t="s">
        <v>4</v>
      </c>
      <c r="E2319" t="s">
        <v>5</v>
      </c>
      <c r="F2319" t="s">
        <v>6</v>
      </c>
    </row>
    <row r="2320" spans="1:6">
      <c r="A2320" t="s">
        <v>7</v>
      </c>
      <c r="B2320" t="s">
        <v>8926</v>
      </c>
      <c r="C2320" t="s">
        <v>8927</v>
      </c>
      <c r="D2320">
        <v>5</v>
      </c>
      <c r="E2320" t="s">
        <v>8928</v>
      </c>
      <c r="F2320">
        <v>0.98491747296528098</v>
      </c>
    </row>
    <row r="2321" spans="1:6">
      <c r="A2321" t="s">
        <v>7</v>
      </c>
      <c r="B2321" t="s">
        <v>8929</v>
      </c>
      <c r="C2321" t="s">
        <v>8930</v>
      </c>
      <c r="D2321">
        <v>3</v>
      </c>
      <c r="E2321" t="s">
        <v>8931</v>
      </c>
      <c r="F2321">
        <v>0.98491747296528098</v>
      </c>
    </row>
    <row r="2322" spans="1:6">
      <c r="A2322" t="s">
        <v>7</v>
      </c>
      <c r="B2322" t="s">
        <v>8932</v>
      </c>
      <c r="C2322" t="s">
        <v>8933</v>
      </c>
      <c r="D2322">
        <v>3</v>
      </c>
      <c r="E2322" t="s">
        <v>8931</v>
      </c>
      <c r="F2322">
        <v>0.98491747296528098</v>
      </c>
    </row>
    <row r="2323" spans="1:6">
      <c r="A2323" t="s">
        <v>7</v>
      </c>
      <c r="B2323" t="s">
        <v>8934</v>
      </c>
      <c r="C2323" t="s">
        <v>8935</v>
      </c>
      <c r="D2323">
        <v>3</v>
      </c>
      <c r="E2323" t="s">
        <v>8936</v>
      </c>
      <c r="F2323">
        <v>0.98491747296528098</v>
      </c>
    </row>
    <row r="2324" spans="1:6">
      <c r="A2324" t="s">
        <v>7</v>
      </c>
      <c r="B2324" t="s">
        <v>5178</v>
      </c>
      <c r="C2324" t="s">
        <v>5179</v>
      </c>
      <c r="D2324">
        <v>11</v>
      </c>
      <c r="E2324" t="s">
        <v>8937</v>
      </c>
      <c r="F2324">
        <v>0.98491747296528098</v>
      </c>
    </row>
    <row r="2325" spans="1:6">
      <c r="A2325" t="s">
        <v>7</v>
      </c>
      <c r="B2325" t="s">
        <v>8938</v>
      </c>
      <c r="C2325" t="s">
        <v>8939</v>
      </c>
      <c r="D2325">
        <v>3</v>
      </c>
      <c r="E2325" t="s">
        <v>8936</v>
      </c>
      <c r="F2325">
        <v>0.98491747296528098</v>
      </c>
    </row>
    <row r="2326" spans="1:6">
      <c r="A2326" t="s">
        <v>7</v>
      </c>
      <c r="B2326" t="s">
        <v>5184</v>
      </c>
      <c r="C2326" t="s">
        <v>5185</v>
      </c>
      <c r="D2326">
        <v>8</v>
      </c>
      <c r="E2326" t="s">
        <v>8940</v>
      </c>
      <c r="F2326">
        <v>0.98491747296528098</v>
      </c>
    </row>
    <row r="2328" spans="1:6">
      <c r="A2328" t="s">
        <v>4953</v>
      </c>
      <c r="B2328" t="s">
        <v>8941</v>
      </c>
    </row>
    <row r="2329" spans="1:6">
      <c r="A2329" t="s">
        <v>2</v>
      </c>
      <c r="B2329" t="s">
        <v>3</v>
      </c>
      <c r="D2329" t="s">
        <v>4</v>
      </c>
      <c r="E2329" t="s">
        <v>5</v>
      </c>
      <c r="F2329" t="s">
        <v>6</v>
      </c>
    </row>
    <row r="2330" spans="1:6">
      <c r="A2330" t="s">
        <v>7</v>
      </c>
      <c r="B2330" t="s">
        <v>8942</v>
      </c>
      <c r="C2330" t="s">
        <v>8943</v>
      </c>
      <c r="D2330">
        <v>3</v>
      </c>
      <c r="E2330" t="s">
        <v>8944</v>
      </c>
      <c r="F2330">
        <v>0.98491747296528098</v>
      </c>
    </row>
    <row r="2331" spans="1:6">
      <c r="A2331" t="s">
        <v>7</v>
      </c>
      <c r="B2331" t="s">
        <v>8945</v>
      </c>
      <c r="C2331" t="s">
        <v>8946</v>
      </c>
      <c r="D2331">
        <v>3</v>
      </c>
      <c r="E2331" t="s">
        <v>8944</v>
      </c>
      <c r="F2331">
        <v>0.98491747296528098</v>
      </c>
    </row>
    <row r="2332" spans="1:6">
      <c r="A2332" t="s">
        <v>7</v>
      </c>
      <c r="B2332" t="s">
        <v>8947</v>
      </c>
      <c r="C2332" t="s">
        <v>8948</v>
      </c>
      <c r="D2332">
        <v>3</v>
      </c>
      <c r="E2332" t="s">
        <v>8944</v>
      </c>
      <c r="F2332">
        <v>0.98491747296528098</v>
      </c>
    </row>
    <row r="2333" spans="1:6">
      <c r="A2333" t="s">
        <v>7</v>
      </c>
      <c r="B2333" t="s">
        <v>8949</v>
      </c>
      <c r="C2333" t="s">
        <v>8950</v>
      </c>
      <c r="D2333">
        <v>3</v>
      </c>
      <c r="E2333" t="s">
        <v>8944</v>
      </c>
      <c r="F2333">
        <v>0.98491747296528098</v>
      </c>
    </row>
    <row r="2334" spans="1:6">
      <c r="A2334" t="s">
        <v>7</v>
      </c>
      <c r="B2334" t="s">
        <v>3604</v>
      </c>
      <c r="C2334" t="s">
        <v>3605</v>
      </c>
      <c r="D2334">
        <v>7</v>
      </c>
      <c r="E2334" t="s">
        <v>8951</v>
      </c>
      <c r="F2334">
        <v>0.98491747296528098</v>
      </c>
    </row>
    <row r="2335" spans="1:6">
      <c r="A2335" t="s">
        <v>7</v>
      </c>
      <c r="B2335" t="s">
        <v>3556</v>
      </c>
      <c r="C2335" t="s">
        <v>3557</v>
      </c>
      <c r="D2335">
        <v>12</v>
      </c>
      <c r="E2335" t="s">
        <v>8952</v>
      </c>
      <c r="F2335">
        <v>0.98491747296528098</v>
      </c>
    </row>
    <row r="2337" spans="1:6">
      <c r="A2337" t="s">
        <v>4966</v>
      </c>
      <c r="B2337" t="s">
        <v>8953</v>
      </c>
    </row>
    <row r="2338" spans="1:6">
      <c r="A2338" t="s">
        <v>2</v>
      </c>
      <c r="B2338" t="s">
        <v>3</v>
      </c>
      <c r="D2338" t="s">
        <v>4</v>
      </c>
      <c r="E2338" t="s">
        <v>5</v>
      </c>
      <c r="F2338" t="s">
        <v>6</v>
      </c>
    </row>
    <row r="2339" spans="1:6">
      <c r="A2339" t="s">
        <v>7</v>
      </c>
      <c r="B2339" t="s">
        <v>2320</v>
      </c>
      <c r="C2339" t="s">
        <v>2321</v>
      </c>
      <c r="D2339">
        <v>10</v>
      </c>
      <c r="E2339" t="s">
        <v>8211</v>
      </c>
      <c r="F2339">
        <v>0.98491747296528098</v>
      </c>
    </row>
    <row r="2340" spans="1:6">
      <c r="A2340" t="s">
        <v>7</v>
      </c>
      <c r="B2340" t="s">
        <v>8954</v>
      </c>
      <c r="C2340" t="s">
        <v>8955</v>
      </c>
      <c r="D2340">
        <v>3</v>
      </c>
      <c r="E2340" t="s">
        <v>8956</v>
      </c>
      <c r="F2340">
        <v>0.98491747296528098</v>
      </c>
    </row>
    <row r="2341" spans="1:6">
      <c r="A2341" t="s">
        <v>7</v>
      </c>
      <c r="B2341" t="s">
        <v>2547</v>
      </c>
      <c r="C2341" t="s">
        <v>2548</v>
      </c>
      <c r="D2341">
        <v>12</v>
      </c>
      <c r="E2341" t="s">
        <v>8957</v>
      </c>
      <c r="F2341">
        <v>0.98491747296528098</v>
      </c>
    </row>
    <row r="2342" spans="1:6">
      <c r="A2342" t="s">
        <v>7</v>
      </c>
      <c r="B2342" t="s">
        <v>3447</v>
      </c>
      <c r="C2342" t="s">
        <v>3448</v>
      </c>
      <c r="D2342">
        <v>4</v>
      </c>
      <c r="E2342" t="s">
        <v>8958</v>
      </c>
      <c r="F2342">
        <v>0.98491747296528098</v>
      </c>
    </row>
    <row r="2344" spans="1:6">
      <c r="A2344" t="s">
        <v>4983</v>
      </c>
      <c r="B2344" t="s">
        <v>8959</v>
      </c>
    </row>
    <row r="2345" spans="1:6">
      <c r="A2345" t="s">
        <v>2</v>
      </c>
      <c r="B2345" t="s">
        <v>3</v>
      </c>
      <c r="D2345" t="s">
        <v>4</v>
      </c>
      <c r="E2345" t="s">
        <v>5</v>
      </c>
      <c r="F2345" t="s">
        <v>6</v>
      </c>
    </row>
    <row r="2346" spans="1:6">
      <c r="A2346" t="s">
        <v>7</v>
      </c>
      <c r="B2346" t="s">
        <v>8960</v>
      </c>
      <c r="C2346" t="s">
        <v>8961</v>
      </c>
      <c r="D2346">
        <v>3</v>
      </c>
      <c r="E2346" t="s">
        <v>8962</v>
      </c>
      <c r="F2346">
        <v>0.98491747296528098</v>
      </c>
    </row>
    <row r="2347" spans="1:6">
      <c r="A2347" t="s">
        <v>7</v>
      </c>
      <c r="B2347" t="s">
        <v>8963</v>
      </c>
      <c r="C2347" t="s">
        <v>8964</v>
      </c>
      <c r="D2347">
        <v>3</v>
      </c>
      <c r="E2347" t="s">
        <v>8962</v>
      </c>
      <c r="F2347">
        <v>0.98491747296528098</v>
      </c>
    </row>
    <row r="2348" spans="1:6">
      <c r="A2348" t="s">
        <v>7</v>
      </c>
      <c r="B2348" t="s">
        <v>2979</v>
      </c>
      <c r="C2348" t="s">
        <v>2980</v>
      </c>
      <c r="D2348">
        <v>14</v>
      </c>
      <c r="E2348" t="s">
        <v>8826</v>
      </c>
      <c r="F2348">
        <v>0.98491747296528098</v>
      </c>
    </row>
    <row r="2349" spans="1:6">
      <c r="A2349" t="s">
        <v>7</v>
      </c>
      <c r="B2349" t="s">
        <v>8965</v>
      </c>
      <c r="C2349" t="s">
        <v>8966</v>
      </c>
      <c r="D2349">
        <v>3</v>
      </c>
      <c r="E2349" t="s">
        <v>8962</v>
      </c>
      <c r="F2349">
        <v>0.98491747296528098</v>
      </c>
    </row>
    <row r="2350" spans="1:6">
      <c r="A2350" t="s">
        <v>7</v>
      </c>
      <c r="B2350" t="s">
        <v>4227</v>
      </c>
      <c r="C2350" t="s">
        <v>4228</v>
      </c>
      <c r="D2350">
        <v>11</v>
      </c>
      <c r="E2350" t="s">
        <v>8596</v>
      </c>
      <c r="F2350">
        <v>0.98491747296528098</v>
      </c>
    </row>
    <row r="2352" spans="1:6">
      <c r="A2352" t="s">
        <v>5079</v>
      </c>
      <c r="B2352" t="s">
        <v>8967</v>
      </c>
    </row>
    <row r="2353" spans="1:6">
      <c r="A2353" t="s">
        <v>2</v>
      </c>
      <c r="B2353" t="s">
        <v>3</v>
      </c>
      <c r="D2353" t="s">
        <v>4</v>
      </c>
      <c r="E2353" t="s">
        <v>5</v>
      </c>
      <c r="F2353" t="s">
        <v>6</v>
      </c>
    </row>
    <row r="2354" spans="1:6">
      <c r="A2354" t="s">
        <v>7</v>
      </c>
      <c r="B2354" t="s">
        <v>8968</v>
      </c>
      <c r="C2354" t="s">
        <v>8969</v>
      </c>
      <c r="D2354">
        <v>4</v>
      </c>
      <c r="E2354" t="s">
        <v>8970</v>
      </c>
      <c r="F2354">
        <v>0.98491747296528098</v>
      </c>
    </row>
    <row r="2355" spans="1:6">
      <c r="A2355" t="s">
        <v>7</v>
      </c>
      <c r="B2355" t="s">
        <v>8971</v>
      </c>
      <c r="C2355" t="s">
        <v>8972</v>
      </c>
      <c r="D2355">
        <v>6</v>
      </c>
      <c r="E2355" t="s">
        <v>8973</v>
      </c>
      <c r="F2355">
        <v>0.98491747296528098</v>
      </c>
    </row>
    <row r="2356" spans="1:6">
      <c r="A2356" t="s">
        <v>7</v>
      </c>
      <c r="B2356" t="s">
        <v>8974</v>
      </c>
      <c r="C2356" t="s">
        <v>8975</v>
      </c>
      <c r="D2356">
        <v>5</v>
      </c>
      <c r="E2356" t="s">
        <v>8976</v>
      </c>
      <c r="F2356">
        <v>0.98491747296528098</v>
      </c>
    </row>
    <row r="2357" spans="1:6">
      <c r="A2357" t="s">
        <v>14</v>
      </c>
      <c r="B2357" t="s">
        <v>4824</v>
      </c>
      <c r="C2357" t="s">
        <v>4825</v>
      </c>
      <c r="D2357">
        <v>9</v>
      </c>
      <c r="E2357" t="s">
        <v>8977</v>
      </c>
      <c r="F2357">
        <v>0.92619926199261904</v>
      </c>
    </row>
    <row r="2358" spans="1:6">
      <c r="A2358" t="s">
        <v>14</v>
      </c>
      <c r="B2358" t="s">
        <v>8978</v>
      </c>
      <c r="C2358" t="s">
        <v>8979</v>
      </c>
      <c r="D2358">
        <v>5</v>
      </c>
      <c r="E2358" t="s">
        <v>8980</v>
      </c>
      <c r="F2358">
        <v>0.92619926199261904</v>
      </c>
    </row>
    <row r="2359" spans="1:6">
      <c r="A2359" t="s">
        <v>7</v>
      </c>
      <c r="B2359" t="s">
        <v>8981</v>
      </c>
      <c r="C2359" t="s">
        <v>8982</v>
      </c>
      <c r="D2359">
        <v>5</v>
      </c>
      <c r="E2359" t="s">
        <v>8983</v>
      </c>
      <c r="F2359">
        <v>0.98491747296528098</v>
      </c>
    </row>
    <row r="2360" spans="1:6">
      <c r="A2360" t="s">
        <v>14</v>
      </c>
      <c r="B2360" t="s">
        <v>8984</v>
      </c>
      <c r="C2360" t="s">
        <v>8985</v>
      </c>
      <c r="D2360">
        <v>4</v>
      </c>
      <c r="E2360" t="s">
        <v>8986</v>
      </c>
      <c r="F2360">
        <v>0.92619926199261904</v>
      </c>
    </row>
    <row r="2361" spans="1:6">
      <c r="A2361" t="s">
        <v>7</v>
      </c>
      <c r="B2361" t="s">
        <v>3277</v>
      </c>
      <c r="C2361" t="s">
        <v>3278</v>
      </c>
      <c r="D2361">
        <v>10</v>
      </c>
      <c r="E2361" t="s">
        <v>8987</v>
      </c>
      <c r="F2361">
        <v>0.98491747296528098</v>
      </c>
    </row>
    <row r="2362" spans="1:6">
      <c r="A2362" t="s">
        <v>14</v>
      </c>
      <c r="B2362" t="s">
        <v>4821</v>
      </c>
      <c r="C2362" t="s">
        <v>4822</v>
      </c>
      <c r="D2362">
        <v>6</v>
      </c>
      <c r="E2362" t="s">
        <v>8988</v>
      </c>
      <c r="F2362">
        <v>0.92619926199261904</v>
      </c>
    </row>
    <row r="2363" spans="1:6">
      <c r="A2363" t="s">
        <v>7</v>
      </c>
      <c r="B2363" t="s">
        <v>3280</v>
      </c>
      <c r="C2363" t="s">
        <v>3281</v>
      </c>
      <c r="D2363">
        <v>8</v>
      </c>
      <c r="E2363" t="s">
        <v>8989</v>
      </c>
      <c r="F2363">
        <v>0.98491747296528098</v>
      </c>
    </row>
    <row r="2364" spans="1:6">
      <c r="A2364" t="s">
        <v>7</v>
      </c>
      <c r="B2364" t="s">
        <v>3283</v>
      </c>
      <c r="C2364" t="s">
        <v>3284</v>
      </c>
      <c r="D2364">
        <v>8</v>
      </c>
      <c r="E2364" t="s">
        <v>8989</v>
      </c>
      <c r="F2364">
        <v>0.98491747296528098</v>
      </c>
    </row>
    <row r="2365" spans="1:6">
      <c r="A2365" t="s">
        <v>7</v>
      </c>
      <c r="B2365" t="s">
        <v>3274</v>
      </c>
      <c r="C2365" t="s">
        <v>3275</v>
      </c>
      <c r="D2365">
        <v>12</v>
      </c>
      <c r="E2365" t="s">
        <v>8990</v>
      </c>
      <c r="F2365">
        <v>0.98491747296528098</v>
      </c>
    </row>
    <row r="2367" spans="1:6">
      <c r="A2367" t="s">
        <v>5104</v>
      </c>
      <c r="B2367" t="s">
        <v>8991</v>
      </c>
    </row>
    <row r="2368" spans="1:6">
      <c r="A2368" t="s">
        <v>2</v>
      </c>
      <c r="B2368" t="s">
        <v>3</v>
      </c>
      <c r="D2368" t="s">
        <v>4</v>
      </c>
      <c r="E2368" t="s">
        <v>5</v>
      </c>
      <c r="F2368" t="s">
        <v>6</v>
      </c>
    </row>
    <row r="2369" spans="1:6">
      <c r="A2369" t="s">
        <v>7</v>
      </c>
      <c r="B2369" t="s">
        <v>3808</v>
      </c>
      <c r="C2369" t="s">
        <v>3809</v>
      </c>
      <c r="D2369">
        <v>32</v>
      </c>
      <c r="E2369" t="s">
        <v>8829</v>
      </c>
      <c r="F2369">
        <v>0.98491747296528098</v>
      </c>
    </row>
    <row r="2370" spans="1:6">
      <c r="A2370" t="s">
        <v>7</v>
      </c>
      <c r="B2370" t="s">
        <v>8992</v>
      </c>
      <c r="C2370" t="s">
        <v>8993</v>
      </c>
      <c r="D2370">
        <v>3</v>
      </c>
      <c r="E2370" t="s">
        <v>8994</v>
      </c>
      <c r="F2370">
        <v>0.98491747296528098</v>
      </c>
    </row>
    <row r="2371" spans="1:6">
      <c r="A2371" t="s">
        <v>7</v>
      </c>
      <c r="B2371" t="s">
        <v>4722</v>
      </c>
      <c r="C2371" t="s">
        <v>4723</v>
      </c>
      <c r="D2371">
        <v>12</v>
      </c>
      <c r="E2371" t="s">
        <v>8995</v>
      </c>
      <c r="F2371">
        <v>0.98491747296528098</v>
      </c>
    </row>
    <row r="2372" spans="1:6">
      <c r="A2372" t="s">
        <v>7</v>
      </c>
      <c r="B2372" t="s">
        <v>4728</v>
      </c>
      <c r="C2372" t="s">
        <v>4729</v>
      </c>
      <c r="D2372">
        <v>13</v>
      </c>
      <c r="E2372" t="s">
        <v>8996</v>
      </c>
      <c r="F2372">
        <v>0.98491747296528098</v>
      </c>
    </row>
    <row r="2374" spans="1:6">
      <c r="A2374" t="s">
        <v>5114</v>
      </c>
      <c r="B2374" t="s">
        <v>8997</v>
      </c>
    </row>
    <row r="2375" spans="1:6">
      <c r="A2375" t="s">
        <v>2</v>
      </c>
      <c r="B2375" t="s">
        <v>3</v>
      </c>
      <c r="D2375" t="s">
        <v>4</v>
      </c>
      <c r="E2375" t="s">
        <v>5</v>
      </c>
      <c r="F2375" t="s">
        <v>6</v>
      </c>
    </row>
    <row r="2376" spans="1:6">
      <c r="A2376" t="s">
        <v>7</v>
      </c>
      <c r="B2376" t="s">
        <v>8998</v>
      </c>
      <c r="C2376" t="s">
        <v>8999</v>
      </c>
      <c r="D2376">
        <v>3</v>
      </c>
      <c r="E2376" t="s">
        <v>9000</v>
      </c>
      <c r="F2376">
        <v>0.98491747296528098</v>
      </c>
    </row>
    <row r="2377" spans="1:6">
      <c r="A2377" t="s">
        <v>45</v>
      </c>
      <c r="B2377" t="s">
        <v>9001</v>
      </c>
      <c r="C2377" t="s">
        <v>9002</v>
      </c>
      <c r="D2377">
        <v>4</v>
      </c>
      <c r="E2377" t="s">
        <v>9003</v>
      </c>
      <c r="F2377">
        <v>0.98444444444444401</v>
      </c>
    </row>
    <row r="2378" spans="1:6">
      <c r="A2378" t="s">
        <v>45</v>
      </c>
      <c r="B2378" t="s">
        <v>9004</v>
      </c>
      <c r="C2378" t="s">
        <v>9005</v>
      </c>
      <c r="D2378">
        <v>5</v>
      </c>
      <c r="E2378" t="s">
        <v>9006</v>
      </c>
      <c r="F2378">
        <v>0.98444444444444401</v>
      </c>
    </row>
    <row r="2380" spans="1:6">
      <c r="A2380" t="s">
        <v>5124</v>
      </c>
      <c r="B2380" t="s">
        <v>9007</v>
      </c>
    </row>
    <row r="2381" spans="1:6">
      <c r="A2381" t="s">
        <v>2</v>
      </c>
      <c r="B2381" t="s">
        <v>3</v>
      </c>
      <c r="D2381" t="s">
        <v>4</v>
      </c>
      <c r="E2381" t="s">
        <v>5</v>
      </c>
      <c r="F2381" t="s">
        <v>6</v>
      </c>
    </row>
    <row r="2382" spans="1:6">
      <c r="A2382" t="s">
        <v>7</v>
      </c>
      <c r="B2382" t="s">
        <v>4335</v>
      </c>
      <c r="C2382" t="s">
        <v>4336</v>
      </c>
      <c r="D2382">
        <v>11</v>
      </c>
      <c r="E2382" t="s">
        <v>9008</v>
      </c>
      <c r="F2382">
        <v>0.98491747296528098</v>
      </c>
    </row>
    <row r="2383" spans="1:6">
      <c r="A2383" t="s">
        <v>7</v>
      </c>
      <c r="B2383" t="s">
        <v>4333</v>
      </c>
      <c r="C2383" t="s">
        <v>4334</v>
      </c>
      <c r="D2383">
        <v>9</v>
      </c>
      <c r="E2383" t="s">
        <v>9009</v>
      </c>
      <c r="F2383">
        <v>0.98491747296528098</v>
      </c>
    </row>
    <row r="2384" spans="1:6">
      <c r="A2384" t="s">
        <v>7</v>
      </c>
      <c r="B2384" t="s">
        <v>4330</v>
      </c>
      <c r="C2384" t="s">
        <v>4331</v>
      </c>
      <c r="D2384">
        <v>9</v>
      </c>
      <c r="E2384" t="s">
        <v>9009</v>
      </c>
      <c r="F2384">
        <v>0.98491747296528098</v>
      </c>
    </row>
    <row r="2385" spans="1:6">
      <c r="A2385" t="s">
        <v>7</v>
      </c>
      <c r="B2385" t="s">
        <v>4777</v>
      </c>
      <c r="C2385" t="s">
        <v>4778</v>
      </c>
      <c r="D2385">
        <v>19</v>
      </c>
      <c r="E2385" t="s">
        <v>9010</v>
      </c>
      <c r="F2385">
        <v>0.98491747296528098</v>
      </c>
    </row>
    <row r="2386" spans="1:6">
      <c r="A2386" t="s">
        <v>7</v>
      </c>
      <c r="B2386" t="s">
        <v>4790</v>
      </c>
      <c r="C2386" t="s">
        <v>4791</v>
      </c>
      <c r="D2386">
        <v>17</v>
      </c>
      <c r="E2386" t="s">
        <v>9011</v>
      </c>
      <c r="F2386">
        <v>0.98491747296528098</v>
      </c>
    </row>
    <row r="2387" spans="1:6">
      <c r="A2387" t="s">
        <v>7</v>
      </c>
      <c r="B2387" t="s">
        <v>4785</v>
      </c>
      <c r="C2387" t="s">
        <v>4786</v>
      </c>
      <c r="D2387">
        <v>18</v>
      </c>
      <c r="E2387" t="s">
        <v>9012</v>
      </c>
      <c r="F2387">
        <v>0.98491747296528098</v>
      </c>
    </row>
    <row r="2388" spans="1:6">
      <c r="A2388" t="s">
        <v>7</v>
      </c>
      <c r="B2388" t="s">
        <v>8820</v>
      </c>
      <c r="C2388" t="s">
        <v>8821</v>
      </c>
      <c r="D2388">
        <v>5</v>
      </c>
      <c r="E2388" t="s">
        <v>8822</v>
      </c>
      <c r="F2388">
        <v>0.98491747296528098</v>
      </c>
    </row>
    <row r="2389" spans="1:6">
      <c r="A2389" t="s">
        <v>7</v>
      </c>
      <c r="B2389" t="s">
        <v>9013</v>
      </c>
      <c r="C2389" t="s">
        <v>9014</v>
      </c>
      <c r="D2389">
        <v>5</v>
      </c>
      <c r="E2389" t="s">
        <v>9015</v>
      </c>
      <c r="F2389">
        <v>0.98491747296528098</v>
      </c>
    </row>
    <row r="2390" spans="1:6">
      <c r="A2390" t="s">
        <v>7</v>
      </c>
      <c r="B2390" t="s">
        <v>9016</v>
      </c>
      <c r="C2390" t="s">
        <v>9017</v>
      </c>
      <c r="D2390">
        <v>3</v>
      </c>
      <c r="E2390" t="s">
        <v>9018</v>
      </c>
      <c r="F2390">
        <v>0.98491747296528098</v>
      </c>
    </row>
    <row r="2391" spans="1:6">
      <c r="A2391" t="s">
        <v>7</v>
      </c>
      <c r="B2391" t="s">
        <v>9019</v>
      </c>
      <c r="C2391" t="s">
        <v>9020</v>
      </c>
      <c r="D2391">
        <v>4</v>
      </c>
      <c r="E2391" t="s">
        <v>9021</v>
      </c>
      <c r="F2391">
        <v>0.98491747296528098</v>
      </c>
    </row>
    <row r="2392" spans="1:6">
      <c r="A2392" t="s">
        <v>7</v>
      </c>
      <c r="B2392" t="s">
        <v>9022</v>
      </c>
      <c r="C2392" t="s">
        <v>9023</v>
      </c>
      <c r="D2392">
        <v>5</v>
      </c>
      <c r="E2392" t="s">
        <v>9024</v>
      </c>
      <c r="F2392">
        <v>0.98491747296528098</v>
      </c>
    </row>
    <row r="2393" spans="1:6">
      <c r="A2393" t="s">
        <v>7</v>
      </c>
      <c r="B2393" t="s">
        <v>9025</v>
      </c>
      <c r="C2393" t="s">
        <v>9026</v>
      </c>
      <c r="D2393">
        <v>3</v>
      </c>
      <c r="E2393" t="s">
        <v>9027</v>
      </c>
      <c r="F2393">
        <v>0.98491747296528098</v>
      </c>
    </row>
    <row r="2394" spans="1:6">
      <c r="A2394" t="s">
        <v>7</v>
      </c>
      <c r="B2394" t="s">
        <v>9028</v>
      </c>
      <c r="C2394" t="s">
        <v>9029</v>
      </c>
      <c r="D2394">
        <v>3</v>
      </c>
      <c r="E2394" t="s">
        <v>9027</v>
      </c>
      <c r="F2394">
        <v>0.98491747296528098</v>
      </c>
    </row>
    <row r="2395" spans="1:6">
      <c r="A2395" t="s">
        <v>7</v>
      </c>
      <c r="B2395" t="s">
        <v>4793</v>
      </c>
      <c r="C2395" t="s">
        <v>4794</v>
      </c>
      <c r="D2395">
        <v>5</v>
      </c>
      <c r="E2395" t="s">
        <v>9024</v>
      </c>
      <c r="F2395">
        <v>0.98491747296528098</v>
      </c>
    </row>
    <row r="2396" spans="1:6">
      <c r="A2396" t="s">
        <v>7</v>
      </c>
      <c r="B2396" t="s">
        <v>4796</v>
      </c>
      <c r="C2396" t="s">
        <v>4797</v>
      </c>
      <c r="D2396">
        <v>5</v>
      </c>
      <c r="E2396" t="s">
        <v>9024</v>
      </c>
      <c r="F2396">
        <v>0.98491747296528098</v>
      </c>
    </row>
    <row r="2397" spans="1:6">
      <c r="A2397" t="s">
        <v>7</v>
      </c>
      <c r="B2397" t="s">
        <v>9030</v>
      </c>
      <c r="C2397" t="s">
        <v>9031</v>
      </c>
      <c r="D2397">
        <v>4</v>
      </c>
      <c r="E2397" t="s">
        <v>9021</v>
      </c>
      <c r="F2397">
        <v>0.98491747296528098</v>
      </c>
    </row>
    <row r="2398" spans="1:6">
      <c r="A2398" t="s">
        <v>7</v>
      </c>
      <c r="B2398" t="s">
        <v>9032</v>
      </c>
      <c r="C2398" t="s">
        <v>9033</v>
      </c>
      <c r="D2398">
        <v>3</v>
      </c>
      <c r="E2398" t="s">
        <v>9027</v>
      </c>
      <c r="F2398">
        <v>0.98491747296528098</v>
      </c>
    </row>
    <row r="2399" spans="1:6">
      <c r="A2399" t="s">
        <v>7</v>
      </c>
      <c r="B2399" t="s">
        <v>9034</v>
      </c>
      <c r="C2399" t="s">
        <v>9035</v>
      </c>
      <c r="D2399">
        <v>3</v>
      </c>
      <c r="E2399" t="s">
        <v>9027</v>
      </c>
      <c r="F2399">
        <v>0.98491747296528098</v>
      </c>
    </row>
    <row r="2400" spans="1:6">
      <c r="A2400" t="s">
        <v>7</v>
      </c>
      <c r="B2400" t="s">
        <v>9036</v>
      </c>
      <c r="C2400" t="s">
        <v>9037</v>
      </c>
      <c r="D2400">
        <v>3</v>
      </c>
      <c r="E2400" t="s">
        <v>9027</v>
      </c>
      <c r="F2400">
        <v>0.98491747296528098</v>
      </c>
    </row>
    <row r="2402" spans="1:6">
      <c r="A2402" t="s">
        <v>5131</v>
      </c>
      <c r="B2402" t="s">
        <v>9038</v>
      </c>
    </row>
    <row r="2403" spans="1:6">
      <c r="A2403" t="s">
        <v>2</v>
      </c>
      <c r="B2403" t="s">
        <v>3</v>
      </c>
      <c r="D2403" t="s">
        <v>4</v>
      </c>
      <c r="E2403" t="s">
        <v>5</v>
      </c>
      <c r="F2403" t="s">
        <v>6</v>
      </c>
    </row>
    <row r="2404" spans="1:6">
      <c r="A2404" t="s">
        <v>7</v>
      </c>
      <c r="B2404" t="s">
        <v>4841</v>
      </c>
      <c r="C2404" t="s">
        <v>4842</v>
      </c>
      <c r="D2404">
        <v>8</v>
      </c>
      <c r="E2404" t="s">
        <v>9039</v>
      </c>
      <c r="F2404">
        <v>0.98491747296528098</v>
      </c>
    </row>
    <row r="2405" spans="1:6">
      <c r="A2405" t="s">
        <v>7</v>
      </c>
      <c r="B2405" t="s">
        <v>4837</v>
      </c>
      <c r="C2405" t="s">
        <v>4838</v>
      </c>
      <c r="D2405">
        <v>4</v>
      </c>
      <c r="E2405" t="s">
        <v>9040</v>
      </c>
      <c r="F2405">
        <v>0.98491747296528098</v>
      </c>
    </row>
    <row r="2406" spans="1:6">
      <c r="A2406" t="s">
        <v>7</v>
      </c>
      <c r="B2406" t="s">
        <v>4839</v>
      </c>
      <c r="C2406" t="s">
        <v>4840</v>
      </c>
      <c r="D2406">
        <v>6</v>
      </c>
      <c r="E2406" t="s">
        <v>9041</v>
      </c>
      <c r="F2406">
        <v>0.98491747296528098</v>
      </c>
    </row>
    <row r="2407" spans="1:6">
      <c r="A2407" t="s">
        <v>7</v>
      </c>
      <c r="B2407" t="s">
        <v>4846</v>
      </c>
      <c r="C2407" t="s">
        <v>4847</v>
      </c>
      <c r="D2407">
        <v>12</v>
      </c>
      <c r="E2407" t="s">
        <v>9042</v>
      </c>
      <c r="F2407">
        <v>0.98491747296528098</v>
      </c>
    </row>
    <row r="2408" spans="1:6">
      <c r="A2408" t="s">
        <v>7</v>
      </c>
      <c r="B2408" t="s">
        <v>4834</v>
      </c>
      <c r="C2408" t="s">
        <v>4835</v>
      </c>
      <c r="D2408">
        <v>4</v>
      </c>
      <c r="E2408" t="s">
        <v>9043</v>
      </c>
      <c r="F2408">
        <v>0.98491747296528098</v>
      </c>
    </row>
    <row r="2409" spans="1:6">
      <c r="A2409" t="s">
        <v>7</v>
      </c>
      <c r="B2409" t="s">
        <v>2399</v>
      </c>
      <c r="C2409" t="s">
        <v>2400</v>
      </c>
      <c r="D2409">
        <v>6</v>
      </c>
      <c r="E2409" t="s">
        <v>9044</v>
      </c>
      <c r="F2409">
        <v>0.99863362653745902</v>
      </c>
    </row>
    <row r="2410" spans="1:6">
      <c r="A2410" t="s">
        <v>7</v>
      </c>
      <c r="B2410" t="s">
        <v>506</v>
      </c>
      <c r="C2410" t="s">
        <v>507</v>
      </c>
      <c r="D2410">
        <v>17</v>
      </c>
      <c r="E2410" t="s">
        <v>9045</v>
      </c>
      <c r="F2410">
        <v>0.99988694223559105</v>
      </c>
    </row>
    <row r="2411" spans="1:6">
      <c r="A2411" t="s">
        <v>7</v>
      </c>
      <c r="B2411" t="s">
        <v>500</v>
      </c>
      <c r="C2411" t="s">
        <v>501</v>
      </c>
      <c r="D2411">
        <v>9</v>
      </c>
      <c r="E2411" t="s">
        <v>9046</v>
      </c>
      <c r="F2411">
        <v>0.99991526829398003</v>
      </c>
    </row>
    <row r="2413" spans="1:6">
      <c r="A2413" t="s">
        <v>5152</v>
      </c>
      <c r="B2413" t="s">
        <v>9047</v>
      </c>
    </row>
    <row r="2414" spans="1:6">
      <c r="A2414" t="s">
        <v>2</v>
      </c>
      <c r="B2414" t="s">
        <v>3</v>
      </c>
      <c r="D2414" t="s">
        <v>4</v>
      </c>
      <c r="E2414" t="s">
        <v>5</v>
      </c>
      <c r="F2414" t="s">
        <v>6</v>
      </c>
    </row>
    <row r="2415" spans="1:6">
      <c r="A2415" t="s">
        <v>7</v>
      </c>
      <c r="B2415" t="s">
        <v>9048</v>
      </c>
      <c r="C2415" t="s">
        <v>9049</v>
      </c>
      <c r="D2415">
        <v>5</v>
      </c>
      <c r="E2415" t="s">
        <v>9050</v>
      </c>
      <c r="F2415">
        <v>0.98491747296528098</v>
      </c>
    </row>
    <row r="2416" spans="1:6">
      <c r="A2416" t="s">
        <v>7</v>
      </c>
      <c r="B2416" t="s">
        <v>9051</v>
      </c>
      <c r="C2416" t="s">
        <v>9052</v>
      </c>
      <c r="D2416">
        <v>5</v>
      </c>
      <c r="E2416" t="s">
        <v>9050</v>
      </c>
      <c r="F2416">
        <v>0.98491747296528098</v>
      </c>
    </row>
    <row r="2417" spans="1:6">
      <c r="A2417" t="s">
        <v>7</v>
      </c>
      <c r="B2417" t="s">
        <v>9053</v>
      </c>
      <c r="C2417" t="s">
        <v>9054</v>
      </c>
      <c r="D2417">
        <v>9</v>
      </c>
      <c r="E2417" t="s">
        <v>9055</v>
      </c>
      <c r="F2417">
        <v>0.98491747296528098</v>
      </c>
    </row>
    <row r="2418" spans="1:6">
      <c r="A2418" t="s">
        <v>7</v>
      </c>
      <c r="B2418" t="s">
        <v>9056</v>
      </c>
      <c r="C2418" t="s">
        <v>9057</v>
      </c>
      <c r="D2418">
        <v>3</v>
      </c>
      <c r="E2418" t="s">
        <v>9058</v>
      </c>
      <c r="F2418">
        <v>0.98491747296528098</v>
      </c>
    </row>
    <row r="2419" spans="1:6">
      <c r="A2419" t="s">
        <v>7</v>
      </c>
      <c r="B2419" t="s">
        <v>3528</v>
      </c>
      <c r="C2419" t="s">
        <v>3529</v>
      </c>
      <c r="D2419">
        <v>13</v>
      </c>
      <c r="E2419" t="s">
        <v>9059</v>
      </c>
      <c r="F2419">
        <v>0.98491747296528098</v>
      </c>
    </row>
    <row r="2420" spans="1:6">
      <c r="A2420" t="s">
        <v>7</v>
      </c>
      <c r="B2420" t="s">
        <v>3525</v>
      </c>
      <c r="C2420" t="s">
        <v>3526</v>
      </c>
      <c r="D2420">
        <v>13</v>
      </c>
      <c r="E2420" t="s">
        <v>9059</v>
      </c>
      <c r="F2420">
        <v>0.98491747296528098</v>
      </c>
    </row>
    <row r="2421" spans="1:6">
      <c r="A2421" t="s">
        <v>7</v>
      </c>
      <c r="B2421" t="s">
        <v>3504</v>
      </c>
      <c r="C2421" t="s">
        <v>3505</v>
      </c>
      <c r="D2421">
        <v>5</v>
      </c>
      <c r="E2421" t="s">
        <v>9060</v>
      </c>
      <c r="F2421">
        <v>0.98491747296528098</v>
      </c>
    </row>
    <row r="2422" spans="1:6">
      <c r="A2422" t="s">
        <v>7</v>
      </c>
      <c r="B2422" t="s">
        <v>3501</v>
      </c>
      <c r="C2422" t="s">
        <v>3502</v>
      </c>
      <c r="D2422">
        <v>3</v>
      </c>
      <c r="E2422" t="s">
        <v>9061</v>
      </c>
      <c r="F2422">
        <v>0.98491747296528098</v>
      </c>
    </row>
    <row r="2423" spans="1:6">
      <c r="A2423" t="s">
        <v>7</v>
      </c>
      <c r="B2423" t="s">
        <v>3522</v>
      </c>
      <c r="C2423" t="s">
        <v>3523</v>
      </c>
      <c r="D2423">
        <v>3</v>
      </c>
      <c r="E2423" t="s">
        <v>9062</v>
      </c>
      <c r="F2423">
        <v>0.98491747296528098</v>
      </c>
    </row>
    <row r="2424" spans="1:6">
      <c r="A2424" t="s">
        <v>7</v>
      </c>
      <c r="B2424" t="s">
        <v>3520</v>
      </c>
      <c r="C2424" t="s">
        <v>3521</v>
      </c>
      <c r="D2424">
        <v>3</v>
      </c>
      <c r="E2424" t="s">
        <v>9061</v>
      </c>
      <c r="F2424">
        <v>0.98491747296528098</v>
      </c>
    </row>
    <row r="2426" spans="1:6">
      <c r="A2426" t="s">
        <v>5157</v>
      </c>
      <c r="B2426" t="s">
        <v>9063</v>
      </c>
    </row>
    <row r="2427" spans="1:6">
      <c r="A2427" t="s">
        <v>2</v>
      </c>
      <c r="B2427" t="s">
        <v>3</v>
      </c>
      <c r="D2427" t="s">
        <v>4</v>
      </c>
      <c r="E2427" t="s">
        <v>5</v>
      </c>
      <c r="F2427" t="s">
        <v>6</v>
      </c>
    </row>
    <row r="2428" spans="1:6">
      <c r="A2428" t="s">
        <v>7</v>
      </c>
      <c r="B2428" t="s">
        <v>2182</v>
      </c>
      <c r="C2428" t="s">
        <v>2183</v>
      </c>
      <c r="D2428">
        <v>11</v>
      </c>
      <c r="E2428" t="s">
        <v>9064</v>
      </c>
      <c r="F2428">
        <v>0.98491747296528098</v>
      </c>
    </row>
    <row r="2429" spans="1:6">
      <c r="A2429" t="s">
        <v>7</v>
      </c>
      <c r="B2429" t="s">
        <v>3558</v>
      </c>
      <c r="C2429" t="s">
        <v>3559</v>
      </c>
      <c r="D2429">
        <v>15</v>
      </c>
      <c r="E2429" t="s">
        <v>9065</v>
      </c>
      <c r="F2429">
        <v>0.98491747296528098</v>
      </c>
    </row>
    <row r="2430" spans="1:6">
      <c r="A2430" t="s">
        <v>14</v>
      </c>
      <c r="B2430" t="s">
        <v>9066</v>
      </c>
      <c r="C2430" t="s">
        <v>9067</v>
      </c>
      <c r="D2430">
        <v>5</v>
      </c>
      <c r="E2430" t="s">
        <v>9068</v>
      </c>
      <c r="F2430">
        <v>0.82440006929535303</v>
      </c>
    </row>
    <row r="2431" spans="1:6">
      <c r="A2431" t="s">
        <v>14</v>
      </c>
      <c r="B2431" t="s">
        <v>9069</v>
      </c>
      <c r="C2431" t="s">
        <v>9070</v>
      </c>
      <c r="D2431">
        <v>5</v>
      </c>
      <c r="E2431" t="s">
        <v>9068</v>
      </c>
      <c r="F2431">
        <v>0.82440006929535303</v>
      </c>
    </row>
    <row r="2432" spans="1:6">
      <c r="A2432" t="s">
        <v>14</v>
      </c>
      <c r="B2432" t="s">
        <v>9071</v>
      </c>
      <c r="C2432" t="s">
        <v>9072</v>
      </c>
      <c r="D2432">
        <v>5</v>
      </c>
      <c r="E2432" t="s">
        <v>9068</v>
      </c>
      <c r="F2432">
        <v>0.82440006929535303</v>
      </c>
    </row>
    <row r="2433" spans="1:6">
      <c r="A2433" t="s">
        <v>7</v>
      </c>
      <c r="B2433" t="s">
        <v>2176</v>
      </c>
      <c r="C2433" t="s">
        <v>2177</v>
      </c>
      <c r="D2433">
        <v>10</v>
      </c>
      <c r="E2433" t="s">
        <v>9073</v>
      </c>
      <c r="F2433">
        <v>0.98491747296528098</v>
      </c>
    </row>
    <row r="2434" spans="1:6">
      <c r="A2434" t="s">
        <v>14</v>
      </c>
      <c r="B2434" t="s">
        <v>2190</v>
      </c>
      <c r="C2434" t="s">
        <v>2191</v>
      </c>
      <c r="D2434">
        <v>16</v>
      </c>
      <c r="E2434" t="s">
        <v>9074</v>
      </c>
      <c r="F2434">
        <v>0.92619926199261904</v>
      </c>
    </row>
    <row r="2435" spans="1:6">
      <c r="A2435" t="s">
        <v>7</v>
      </c>
      <c r="B2435" t="s">
        <v>2162</v>
      </c>
      <c r="C2435" t="s">
        <v>2163</v>
      </c>
      <c r="D2435">
        <v>5</v>
      </c>
      <c r="E2435" t="s">
        <v>9075</v>
      </c>
      <c r="F2435">
        <v>0.98491747296528098</v>
      </c>
    </row>
    <row r="2436" spans="1:6">
      <c r="A2436" t="s">
        <v>7</v>
      </c>
      <c r="B2436" t="s">
        <v>3238</v>
      </c>
      <c r="C2436" t="s">
        <v>3239</v>
      </c>
      <c r="D2436">
        <v>5</v>
      </c>
      <c r="E2436" t="s">
        <v>9076</v>
      </c>
      <c r="F2436">
        <v>0.98491747296528098</v>
      </c>
    </row>
    <row r="2437" spans="1:6">
      <c r="A2437" t="s">
        <v>14</v>
      </c>
      <c r="B2437" t="s">
        <v>4110</v>
      </c>
      <c r="C2437" t="s">
        <v>4111</v>
      </c>
      <c r="D2437">
        <v>46</v>
      </c>
      <c r="E2437" t="s">
        <v>9077</v>
      </c>
      <c r="F2437">
        <v>0.92619926199261904</v>
      </c>
    </row>
    <row r="2438" spans="1:6">
      <c r="A2438" t="s">
        <v>7</v>
      </c>
      <c r="B2438" t="s">
        <v>3232</v>
      </c>
      <c r="C2438" t="s">
        <v>3233</v>
      </c>
      <c r="D2438">
        <v>4</v>
      </c>
      <c r="E2438" t="s">
        <v>9078</v>
      </c>
      <c r="F2438">
        <v>0.98491747296528098</v>
      </c>
    </row>
    <row r="2439" spans="1:6">
      <c r="A2439" t="s">
        <v>14</v>
      </c>
      <c r="B2439" t="s">
        <v>3245</v>
      </c>
      <c r="C2439" t="s">
        <v>3246</v>
      </c>
      <c r="D2439">
        <v>17</v>
      </c>
      <c r="E2439" t="s">
        <v>9079</v>
      </c>
      <c r="F2439">
        <v>0.92619926199261904</v>
      </c>
    </row>
    <row r="2440" spans="1:6">
      <c r="A2440" t="s">
        <v>14</v>
      </c>
      <c r="B2440" t="s">
        <v>3242</v>
      </c>
      <c r="C2440" t="s">
        <v>3243</v>
      </c>
      <c r="D2440">
        <v>6</v>
      </c>
      <c r="E2440" t="s">
        <v>9080</v>
      </c>
      <c r="F2440">
        <v>0.92619926199261904</v>
      </c>
    </row>
    <row r="2441" spans="1:6">
      <c r="A2441" t="s">
        <v>14</v>
      </c>
      <c r="B2441" t="s">
        <v>9081</v>
      </c>
      <c r="C2441" t="s">
        <v>9082</v>
      </c>
      <c r="D2441">
        <v>4</v>
      </c>
      <c r="E2441" t="s">
        <v>9083</v>
      </c>
      <c r="F2441">
        <v>0.92619926199261904</v>
      </c>
    </row>
    <row r="2442" spans="1:6">
      <c r="A2442" t="s">
        <v>14</v>
      </c>
      <c r="B2442" t="s">
        <v>4826</v>
      </c>
      <c r="C2442" t="s">
        <v>4827</v>
      </c>
      <c r="D2442">
        <v>9</v>
      </c>
      <c r="E2442" t="s">
        <v>9084</v>
      </c>
      <c r="F2442">
        <v>0.92619926199261904</v>
      </c>
    </row>
    <row r="2443" spans="1:6">
      <c r="A2443" t="s">
        <v>7</v>
      </c>
      <c r="B2443" t="s">
        <v>427</v>
      </c>
      <c r="C2443" t="s">
        <v>428</v>
      </c>
      <c r="D2443">
        <v>21</v>
      </c>
      <c r="E2443" t="s">
        <v>9085</v>
      </c>
      <c r="F2443">
        <v>0.98491747296528098</v>
      </c>
    </row>
    <row r="2444" spans="1:6">
      <c r="A2444" t="s">
        <v>7</v>
      </c>
      <c r="B2444" t="s">
        <v>2148</v>
      </c>
      <c r="C2444" t="s">
        <v>2149</v>
      </c>
      <c r="D2444">
        <v>13</v>
      </c>
      <c r="E2444" t="s">
        <v>9086</v>
      </c>
      <c r="F2444">
        <v>0.99782497622979205</v>
      </c>
    </row>
    <row r="2445" spans="1:6">
      <c r="A2445" t="s">
        <v>7</v>
      </c>
      <c r="B2445" t="s">
        <v>397</v>
      </c>
      <c r="C2445" t="s">
        <v>398</v>
      </c>
      <c r="D2445">
        <v>23</v>
      </c>
      <c r="E2445" t="s">
        <v>9087</v>
      </c>
      <c r="F2445">
        <v>0.998354477669808</v>
      </c>
    </row>
    <row r="2446" spans="1:6">
      <c r="A2446" t="s">
        <v>7</v>
      </c>
      <c r="B2446" t="s">
        <v>394</v>
      </c>
      <c r="C2446" t="s">
        <v>395</v>
      </c>
      <c r="D2446">
        <v>26</v>
      </c>
      <c r="E2446" t="s">
        <v>9088</v>
      </c>
      <c r="F2446">
        <v>0.99921871849573995</v>
      </c>
    </row>
    <row r="2447" spans="1:6">
      <c r="A2447" t="s">
        <v>7</v>
      </c>
      <c r="B2447" t="s">
        <v>418</v>
      </c>
      <c r="C2447" t="s">
        <v>419</v>
      </c>
      <c r="D2447">
        <v>5</v>
      </c>
      <c r="E2447" t="s">
        <v>9089</v>
      </c>
      <c r="F2447">
        <v>0.99949477079754201</v>
      </c>
    </row>
    <row r="2448" spans="1:6">
      <c r="A2448" t="s">
        <v>7</v>
      </c>
      <c r="B2448" t="s">
        <v>388</v>
      </c>
      <c r="C2448" t="s">
        <v>389</v>
      </c>
      <c r="D2448">
        <v>11</v>
      </c>
      <c r="E2448" t="s">
        <v>9090</v>
      </c>
      <c r="F2448">
        <v>0.99972369579768094</v>
      </c>
    </row>
    <row r="2449" spans="1:6">
      <c r="A2449" t="s">
        <v>7</v>
      </c>
      <c r="B2449" t="s">
        <v>391</v>
      </c>
      <c r="C2449" t="s">
        <v>392</v>
      </c>
      <c r="D2449">
        <v>14</v>
      </c>
      <c r="E2449" t="s">
        <v>9091</v>
      </c>
      <c r="F2449">
        <v>0.99992454438707001</v>
      </c>
    </row>
    <row r="2451" spans="1:6">
      <c r="A2451" t="s">
        <v>5164</v>
      </c>
      <c r="B2451" t="s">
        <v>9092</v>
      </c>
    </row>
    <row r="2452" spans="1:6">
      <c r="A2452" t="s">
        <v>2</v>
      </c>
      <c r="B2452" t="s">
        <v>3</v>
      </c>
      <c r="D2452" t="s">
        <v>4</v>
      </c>
      <c r="E2452" t="s">
        <v>5</v>
      </c>
      <c r="F2452" t="s">
        <v>6</v>
      </c>
    </row>
    <row r="2453" spans="1:6">
      <c r="A2453" t="s">
        <v>7</v>
      </c>
      <c r="B2453" t="s">
        <v>9093</v>
      </c>
      <c r="C2453" t="s">
        <v>9094</v>
      </c>
      <c r="D2453">
        <v>8</v>
      </c>
      <c r="E2453" t="s">
        <v>9095</v>
      </c>
      <c r="F2453">
        <v>0.98491747296528098</v>
      </c>
    </row>
    <row r="2454" spans="1:6">
      <c r="A2454" t="s">
        <v>45</v>
      </c>
      <c r="B2454" t="s">
        <v>9096</v>
      </c>
      <c r="C2454" t="s">
        <v>9097</v>
      </c>
      <c r="D2454">
        <v>3</v>
      </c>
      <c r="E2454" t="s">
        <v>9098</v>
      </c>
      <c r="F2454">
        <v>0.98444444444444401</v>
      </c>
    </row>
    <row r="2455" spans="1:6">
      <c r="A2455" t="s">
        <v>45</v>
      </c>
      <c r="B2455" t="s">
        <v>9099</v>
      </c>
      <c r="C2455" t="s">
        <v>9100</v>
      </c>
      <c r="D2455">
        <v>3</v>
      </c>
      <c r="E2455" t="s">
        <v>9098</v>
      </c>
      <c r="F2455">
        <v>0.98444444444444401</v>
      </c>
    </row>
    <row r="2456" spans="1:6">
      <c r="A2456" t="s">
        <v>45</v>
      </c>
      <c r="B2456" t="s">
        <v>9101</v>
      </c>
      <c r="C2456" t="s">
        <v>9102</v>
      </c>
      <c r="D2456">
        <v>3</v>
      </c>
      <c r="E2456" t="s">
        <v>9098</v>
      </c>
      <c r="F2456">
        <v>0.98444444444444401</v>
      </c>
    </row>
    <row r="2458" spans="1:6">
      <c r="A2458" t="s">
        <v>5193</v>
      </c>
      <c r="B2458" t="s">
        <v>9103</v>
      </c>
    </row>
    <row r="2459" spans="1:6">
      <c r="A2459" t="s">
        <v>2</v>
      </c>
      <c r="B2459" t="s">
        <v>3</v>
      </c>
      <c r="D2459" t="s">
        <v>4</v>
      </c>
      <c r="E2459" t="s">
        <v>5</v>
      </c>
      <c r="F2459" t="s">
        <v>6</v>
      </c>
    </row>
    <row r="2460" spans="1:6">
      <c r="A2460" t="s">
        <v>64</v>
      </c>
      <c r="B2460" t="s">
        <v>9104</v>
      </c>
      <c r="D2460">
        <v>7</v>
      </c>
      <c r="E2460" t="s">
        <v>9105</v>
      </c>
      <c r="F2460">
        <v>0.58805327090756399</v>
      </c>
    </row>
    <row r="2461" spans="1:6">
      <c r="A2461" t="s">
        <v>64</v>
      </c>
      <c r="B2461" t="s">
        <v>9106</v>
      </c>
      <c r="D2461">
        <v>4</v>
      </c>
      <c r="E2461" t="s">
        <v>9107</v>
      </c>
      <c r="F2461">
        <v>0.74463571627563097</v>
      </c>
    </row>
    <row r="2462" spans="1:6">
      <c r="A2462" t="s">
        <v>14</v>
      </c>
      <c r="B2462" t="s">
        <v>9108</v>
      </c>
      <c r="C2462" t="s">
        <v>9109</v>
      </c>
      <c r="D2462">
        <v>3</v>
      </c>
      <c r="E2462" t="s">
        <v>9110</v>
      </c>
      <c r="F2462">
        <v>0.92619926199261904</v>
      </c>
    </row>
    <row r="2464" spans="1:6">
      <c r="A2464" t="s">
        <v>5243</v>
      </c>
      <c r="B2464" t="s">
        <v>9111</v>
      </c>
    </row>
    <row r="2465" spans="1:6">
      <c r="A2465" t="s">
        <v>2</v>
      </c>
      <c r="B2465" t="s">
        <v>3</v>
      </c>
      <c r="D2465" t="s">
        <v>4</v>
      </c>
      <c r="E2465" t="s">
        <v>5</v>
      </c>
      <c r="F2465" t="s">
        <v>6</v>
      </c>
    </row>
    <row r="2466" spans="1:6">
      <c r="A2466" t="s">
        <v>7</v>
      </c>
      <c r="B2466" t="s">
        <v>6877</v>
      </c>
      <c r="C2466" t="s">
        <v>6878</v>
      </c>
      <c r="D2466">
        <v>9</v>
      </c>
      <c r="E2466" t="s">
        <v>6879</v>
      </c>
      <c r="F2466">
        <v>0.98491747296528098</v>
      </c>
    </row>
    <row r="2467" spans="1:6">
      <c r="A2467" t="s">
        <v>14</v>
      </c>
      <c r="B2467" t="s">
        <v>4268</v>
      </c>
      <c r="C2467" t="s">
        <v>4269</v>
      </c>
      <c r="D2467">
        <v>17</v>
      </c>
      <c r="E2467" t="s">
        <v>9112</v>
      </c>
      <c r="F2467">
        <v>0.92619926199261904</v>
      </c>
    </row>
    <row r="2468" spans="1:6">
      <c r="A2468" t="s">
        <v>7</v>
      </c>
      <c r="B2468" t="s">
        <v>9113</v>
      </c>
      <c r="C2468" t="s">
        <v>9114</v>
      </c>
      <c r="D2468">
        <v>4</v>
      </c>
      <c r="E2468" t="s">
        <v>9115</v>
      </c>
      <c r="F2468">
        <v>0.98491747296528098</v>
      </c>
    </row>
    <row r="2469" spans="1:6">
      <c r="A2469" t="s">
        <v>7</v>
      </c>
      <c r="B2469" t="s">
        <v>4566</v>
      </c>
      <c r="C2469" t="s">
        <v>4567</v>
      </c>
      <c r="D2469">
        <v>15</v>
      </c>
      <c r="E2469" t="s">
        <v>6894</v>
      </c>
      <c r="F2469">
        <v>0.98491747296528098</v>
      </c>
    </row>
    <row r="2470" spans="1:6">
      <c r="A2470" t="s">
        <v>45</v>
      </c>
      <c r="B2470" t="s">
        <v>4534</v>
      </c>
      <c r="C2470" t="s">
        <v>4535</v>
      </c>
      <c r="D2470">
        <v>10</v>
      </c>
      <c r="E2470" t="s">
        <v>8340</v>
      </c>
      <c r="F2470">
        <v>0.98444444444444401</v>
      </c>
    </row>
    <row r="2471" spans="1:6">
      <c r="A2471" t="s">
        <v>7</v>
      </c>
      <c r="B2471" t="s">
        <v>4549</v>
      </c>
      <c r="C2471" t="s">
        <v>4550</v>
      </c>
      <c r="D2471">
        <v>4</v>
      </c>
      <c r="E2471" t="s">
        <v>9115</v>
      </c>
      <c r="F2471">
        <v>0.98491747296528098</v>
      </c>
    </row>
    <row r="2473" spans="1:6">
      <c r="A2473" t="s">
        <v>5256</v>
      </c>
      <c r="B2473" t="s">
        <v>9116</v>
      </c>
    </row>
    <row r="2474" spans="1:6">
      <c r="A2474" t="s">
        <v>2</v>
      </c>
      <c r="B2474" t="s">
        <v>3</v>
      </c>
      <c r="D2474" t="s">
        <v>4</v>
      </c>
      <c r="E2474" t="s">
        <v>5</v>
      </c>
      <c r="F2474" t="s">
        <v>6</v>
      </c>
    </row>
    <row r="2475" spans="1:6">
      <c r="A2475" t="s">
        <v>14</v>
      </c>
      <c r="B2475" t="s">
        <v>9117</v>
      </c>
      <c r="C2475" t="s">
        <v>9118</v>
      </c>
      <c r="D2475">
        <v>6</v>
      </c>
      <c r="E2475" t="s">
        <v>9119</v>
      </c>
      <c r="F2475">
        <v>0.92619926199261904</v>
      </c>
    </row>
    <row r="2476" spans="1:6">
      <c r="A2476" t="s">
        <v>14</v>
      </c>
      <c r="B2476" t="s">
        <v>5738</v>
      </c>
      <c r="C2476" t="s">
        <v>5739</v>
      </c>
      <c r="D2476">
        <v>13</v>
      </c>
      <c r="E2476" t="s">
        <v>9120</v>
      </c>
      <c r="F2476">
        <v>0.92619926199261904</v>
      </c>
    </row>
    <row r="2477" spans="1:6">
      <c r="A2477" t="s">
        <v>45</v>
      </c>
      <c r="B2477" t="s">
        <v>9121</v>
      </c>
      <c r="C2477" t="s">
        <v>9122</v>
      </c>
      <c r="D2477">
        <v>4</v>
      </c>
      <c r="E2477" t="s">
        <v>9123</v>
      </c>
      <c r="F2477">
        <v>0.98444444444444401</v>
      </c>
    </row>
    <row r="2479" spans="1:6">
      <c r="A2479" t="s">
        <v>5264</v>
      </c>
      <c r="B2479" t="s">
        <v>9124</v>
      </c>
    </row>
    <row r="2480" spans="1:6">
      <c r="A2480" t="s">
        <v>2</v>
      </c>
      <c r="B2480" t="s">
        <v>3</v>
      </c>
      <c r="D2480" t="s">
        <v>4</v>
      </c>
      <c r="E2480" t="s">
        <v>5</v>
      </c>
      <c r="F2480" t="s">
        <v>6</v>
      </c>
    </row>
    <row r="2481" spans="1:6">
      <c r="A2481" t="s">
        <v>7</v>
      </c>
      <c r="B2481" t="s">
        <v>4035</v>
      </c>
      <c r="C2481" t="s">
        <v>4036</v>
      </c>
      <c r="D2481">
        <v>8</v>
      </c>
      <c r="E2481" t="s">
        <v>7578</v>
      </c>
      <c r="F2481">
        <v>0.98491747296528098</v>
      </c>
    </row>
    <row r="2482" spans="1:6">
      <c r="A2482" t="s">
        <v>7</v>
      </c>
      <c r="B2482" t="s">
        <v>4026</v>
      </c>
      <c r="C2482" t="s">
        <v>4027</v>
      </c>
      <c r="D2482">
        <v>4</v>
      </c>
      <c r="E2482" t="s">
        <v>9125</v>
      </c>
      <c r="F2482">
        <v>0.98491747296528098</v>
      </c>
    </row>
    <row r="2483" spans="1:6">
      <c r="A2483" t="s">
        <v>7</v>
      </c>
      <c r="B2483" t="s">
        <v>4033</v>
      </c>
      <c r="C2483" t="s">
        <v>4034</v>
      </c>
      <c r="D2483">
        <v>4</v>
      </c>
      <c r="E2483" t="s">
        <v>9126</v>
      </c>
      <c r="F2483">
        <v>0.98491747296528098</v>
      </c>
    </row>
    <row r="2484" spans="1:6">
      <c r="A2484" t="s">
        <v>7</v>
      </c>
      <c r="B2484" t="s">
        <v>4016</v>
      </c>
      <c r="C2484" t="s">
        <v>4017</v>
      </c>
      <c r="D2484">
        <v>3</v>
      </c>
      <c r="E2484" t="s">
        <v>9127</v>
      </c>
      <c r="F2484">
        <v>0.98491747296528098</v>
      </c>
    </row>
    <row r="2485" spans="1:6">
      <c r="A2485" t="s">
        <v>7</v>
      </c>
      <c r="B2485" t="s">
        <v>4018</v>
      </c>
      <c r="C2485" t="s">
        <v>4019</v>
      </c>
      <c r="D2485">
        <v>3</v>
      </c>
      <c r="E2485" t="s">
        <v>9127</v>
      </c>
      <c r="F2485">
        <v>0.98491747296528098</v>
      </c>
    </row>
    <row r="2486" spans="1:6">
      <c r="A2486" t="s">
        <v>7</v>
      </c>
      <c r="B2486" t="s">
        <v>4014</v>
      </c>
      <c r="C2486" t="s">
        <v>4015</v>
      </c>
      <c r="D2486">
        <v>3</v>
      </c>
      <c r="E2486" t="s">
        <v>9127</v>
      </c>
      <c r="F2486">
        <v>0.98491747296528098</v>
      </c>
    </row>
    <row r="2487" spans="1:6">
      <c r="A2487" t="s">
        <v>7</v>
      </c>
      <c r="B2487" t="s">
        <v>4022</v>
      </c>
      <c r="C2487" t="s">
        <v>4023</v>
      </c>
      <c r="D2487">
        <v>3</v>
      </c>
      <c r="E2487" t="s">
        <v>9127</v>
      </c>
      <c r="F2487">
        <v>0.98491747296528098</v>
      </c>
    </row>
    <row r="2488" spans="1:6">
      <c r="A2488" t="s">
        <v>7</v>
      </c>
      <c r="B2488" t="s">
        <v>4020</v>
      </c>
      <c r="C2488" t="s">
        <v>4021</v>
      </c>
      <c r="D2488">
        <v>3</v>
      </c>
      <c r="E2488" t="s">
        <v>9127</v>
      </c>
      <c r="F2488">
        <v>0.98491747296528098</v>
      </c>
    </row>
    <row r="2489" spans="1:6">
      <c r="A2489" t="s">
        <v>7</v>
      </c>
      <c r="B2489" t="s">
        <v>4024</v>
      </c>
      <c r="C2489" t="s">
        <v>4025</v>
      </c>
      <c r="D2489">
        <v>3</v>
      </c>
      <c r="E2489" t="s">
        <v>9127</v>
      </c>
      <c r="F2489">
        <v>0.98491747296528098</v>
      </c>
    </row>
    <row r="2490" spans="1:6">
      <c r="A2490" t="s">
        <v>7</v>
      </c>
      <c r="B2490" t="s">
        <v>4028</v>
      </c>
      <c r="C2490" t="s">
        <v>4029</v>
      </c>
      <c r="D2490">
        <v>4</v>
      </c>
      <c r="E2490" t="s">
        <v>9126</v>
      </c>
      <c r="F2490">
        <v>0.98491747296528098</v>
      </c>
    </row>
    <row r="2491" spans="1:6">
      <c r="A2491" t="s">
        <v>7</v>
      </c>
      <c r="B2491" t="s">
        <v>4031</v>
      </c>
      <c r="C2491" t="s">
        <v>4032</v>
      </c>
      <c r="D2491">
        <v>3</v>
      </c>
      <c r="E2491" t="s">
        <v>9127</v>
      </c>
      <c r="F2491">
        <v>0.98491747296528098</v>
      </c>
    </row>
    <row r="2493" spans="1:6">
      <c r="A2493" t="s">
        <v>5275</v>
      </c>
      <c r="B2493" t="s">
        <v>9128</v>
      </c>
    </row>
    <row r="2494" spans="1:6">
      <c r="A2494" t="s">
        <v>2</v>
      </c>
      <c r="B2494" t="s">
        <v>3</v>
      </c>
      <c r="D2494" t="s">
        <v>4</v>
      </c>
      <c r="E2494" t="s">
        <v>5</v>
      </c>
      <c r="F2494" t="s">
        <v>6</v>
      </c>
    </row>
    <row r="2495" spans="1:6">
      <c r="A2495" t="s">
        <v>7</v>
      </c>
      <c r="B2495" t="s">
        <v>4843</v>
      </c>
      <c r="C2495" t="s">
        <v>4844</v>
      </c>
      <c r="D2495">
        <v>7</v>
      </c>
      <c r="E2495" t="s">
        <v>9129</v>
      </c>
      <c r="F2495">
        <v>0.98491747296528098</v>
      </c>
    </row>
    <row r="2496" spans="1:6">
      <c r="A2496" t="s">
        <v>7</v>
      </c>
      <c r="B2496" t="s">
        <v>4846</v>
      </c>
      <c r="C2496" t="s">
        <v>4847</v>
      </c>
      <c r="D2496">
        <v>12</v>
      </c>
      <c r="E2496" t="s">
        <v>9042</v>
      </c>
      <c r="F2496">
        <v>0.98491747296528098</v>
      </c>
    </row>
    <row r="2497" spans="1:6">
      <c r="A2497" t="s">
        <v>7</v>
      </c>
      <c r="B2497" t="s">
        <v>6921</v>
      </c>
      <c r="C2497" t="s">
        <v>6922</v>
      </c>
      <c r="D2497">
        <v>9</v>
      </c>
      <c r="E2497" t="s">
        <v>6923</v>
      </c>
      <c r="F2497">
        <v>0.98491747296528098</v>
      </c>
    </row>
    <row r="2498" spans="1:6">
      <c r="A2498" t="s">
        <v>7</v>
      </c>
      <c r="B2498" t="s">
        <v>9130</v>
      </c>
      <c r="C2498" t="s">
        <v>9131</v>
      </c>
      <c r="D2498">
        <v>3</v>
      </c>
      <c r="E2498" t="s">
        <v>9132</v>
      </c>
      <c r="F2498">
        <v>0.98491747296528098</v>
      </c>
    </row>
    <row r="2500" spans="1:6">
      <c r="A2500" t="s">
        <v>5290</v>
      </c>
      <c r="B2500" t="s">
        <v>9133</v>
      </c>
    </row>
    <row r="2501" spans="1:6">
      <c r="A2501" t="s">
        <v>2</v>
      </c>
      <c r="B2501" t="s">
        <v>3</v>
      </c>
      <c r="D2501" t="s">
        <v>4</v>
      </c>
      <c r="E2501" t="s">
        <v>5</v>
      </c>
      <c r="F2501" t="s">
        <v>6</v>
      </c>
    </row>
    <row r="2502" spans="1:6">
      <c r="A2502" t="s">
        <v>45</v>
      </c>
      <c r="B2502" t="s">
        <v>5647</v>
      </c>
      <c r="C2502" t="s">
        <v>5648</v>
      </c>
      <c r="D2502">
        <v>9</v>
      </c>
      <c r="E2502" t="s">
        <v>8278</v>
      </c>
      <c r="F2502">
        <v>0.98444444444444401</v>
      </c>
    </row>
    <row r="2503" spans="1:6">
      <c r="A2503" t="s">
        <v>7</v>
      </c>
      <c r="B2503" t="s">
        <v>5644</v>
      </c>
      <c r="C2503" t="s">
        <v>5645</v>
      </c>
      <c r="D2503">
        <v>8</v>
      </c>
      <c r="E2503" t="s">
        <v>8279</v>
      </c>
      <c r="F2503">
        <v>0.98491747296528098</v>
      </c>
    </row>
    <row r="2504" spans="1:6">
      <c r="A2504" t="s">
        <v>45</v>
      </c>
      <c r="B2504" t="s">
        <v>2790</v>
      </c>
      <c r="C2504" t="s">
        <v>2791</v>
      </c>
      <c r="D2504">
        <v>11</v>
      </c>
      <c r="E2504" t="s">
        <v>8599</v>
      </c>
      <c r="F2504">
        <v>0.98444444444444401</v>
      </c>
    </row>
    <row r="2505" spans="1:6">
      <c r="A2505" t="s">
        <v>45</v>
      </c>
      <c r="B2505" t="s">
        <v>5641</v>
      </c>
      <c r="C2505" t="s">
        <v>5642</v>
      </c>
      <c r="D2505">
        <v>7</v>
      </c>
      <c r="E2505" t="s">
        <v>9134</v>
      </c>
      <c r="F2505">
        <v>0.98444444444444401</v>
      </c>
    </row>
    <row r="2506" spans="1:6">
      <c r="A2506" t="s">
        <v>45</v>
      </c>
      <c r="B2506" t="s">
        <v>9135</v>
      </c>
      <c r="C2506" t="s">
        <v>9136</v>
      </c>
      <c r="D2506">
        <v>5</v>
      </c>
      <c r="E2506" t="s">
        <v>9137</v>
      </c>
      <c r="F2506">
        <v>0.98444444444444401</v>
      </c>
    </row>
    <row r="2507" spans="1:6">
      <c r="A2507" t="s">
        <v>7</v>
      </c>
      <c r="B2507" t="s">
        <v>5635</v>
      </c>
      <c r="C2507" t="s">
        <v>5636</v>
      </c>
      <c r="D2507">
        <v>5</v>
      </c>
      <c r="E2507" t="s">
        <v>9138</v>
      </c>
      <c r="F2507">
        <v>0.98491747296528098</v>
      </c>
    </row>
    <row r="2508" spans="1:6">
      <c r="A2508" t="s">
        <v>7</v>
      </c>
      <c r="B2508" t="s">
        <v>2733</v>
      </c>
      <c r="C2508" t="s">
        <v>2734</v>
      </c>
      <c r="D2508">
        <v>10</v>
      </c>
      <c r="E2508" t="s">
        <v>9139</v>
      </c>
      <c r="F2508">
        <v>0.98491747296528098</v>
      </c>
    </row>
    <row r="2509" spans="1:6">
      <c r="A2509" t="s">
        <v>7</v>
      </c>
      <c r="B2509" t="s">
        <v>5638</v>
      </c>
      <c r="C2509" t="s">
        <v>5639</v>
      </c>
      <c r="D2509">
        <v>3</v>
      </c>
      <c r="E2509" t="s">
        <v>9140</v>
      </c>
      <c r="F2509">
        <v>0.98491747296528098</v>
      </c>
    </row>
    <row r="2510" spans="1:6">
      <c r="A2510" t="s">
        <v>45</v>
      </c>
      <c r="B2510" t="s">
        <v>2730</v>
      </c>
      <c r="C2510" t="s">
        <v>2731</v>
      </c>
      <c r="D2510">
        <v>5</v>
      </c>
      <c r="E2510" t="s">
        <v>9141</v>
      </c>
      <c r="F2510">
        <v>0.99914590253551405</v>
      </c>
    </row>
    <row r="2512" spans="1:6">
      <c r="A2512" t="s">
        <v>5297</v>
      </c>
      <c r="B2512" t="s">
        <v>9142</v>
      </c>
    </row>
    <row r="2513" spans="1:6">
      <c r="A2513" t="s">
        <v>2</v>
      </c>
      <c r="B2513" t="s">
        <v>3</v>
      </c>
      <c r="D2513" t="s">
        <v>4</v>
      </c>
      <c r="E2513" t="s">
        <v>5</v>
      </c>
      <c r="F2513" t="s">
        <v>6</v>
      </c>
    </row>
    <row r="2514" spans="1:6">
      <c r="A2514" t="s">
        <v>7</v>
      </c>
      <c r="B2514" t="s">
        <v>3124</v>
      </c>
      <c r="C2514" t="s">
        <v>3125</v>
      </c>
      <c r="D2514">
        <v>8</v>
      </c>
      <c r="E2514" t="s">
        <v>9143</v>
      </c>
      <c r="F2514">
        <v>0.98491747296528098</v>
      </c>
    </row>
    <row r="2515" spans="1:6">
      <c r="A2515" t="s">
        <v>45</v>
      </c>
      <c r="B2515" t="s">
        <v>4488</v>
      </c>
      <c r="C2515" t="s">
        <v>4489</v>
      </c>
      <c r="D2515">
        <v>8</v>
      </c>
      <c r="E2515" t="s">
        <v>7697</v>
      </c>
      <c r="F2515">
        <v>0.98444444444444401</v>
      </c>
    </row>
    <row r="2516" spans="1:6">
      <c r="A2516" t="s">
        <v>45</v>
      </c>
      <c r="B2516" t="s">
        <v>5154</v>
      </c>
      <c r="C2516" t="s">
        <v>5155</v>
      </c>
      <c r="D2516">
        <v>4</v>
      </c>
      <c r="E2516" t="s">
        <v>9144</v>
      </c>
      <c r="F2516">
        <v>0.98444444444444401</v>
      </c>
    </row>
    <row r="2517" spans="1:6">
      <c r="A2517" t="s">
        <v>7</v>
      </c>
      <c r="B2517" t="s">
        <v>9145</v>
      </c>
      <c r="C2517" t="s">
        <v>9146</v>
      </c>
      <c r="D2517">
        <v>3</v>
      </c>
      <c r="E2517" t="s">
        <v>9147</v>
      </c>
      <c r="F2517">
        <v>0.98491747296528098</v>
      </c>
    </row>
    <row r="2519" spans="1:6">
      <c r="A2519" t="s">
        <v>5377</v>
      </c>
      <c r="B2519" t="s">
        <v>9148</v>
      </c>
    </row>
    <row r="2520" spans="1:6">
      <c r="A2520" t="s">
        <v>2</v>
      </c>
      <c r="B2520" t="s">
        <v>3</v>
      </c>
      <c r="D2520" t="s">
        <v>4</v>
      </c>
      <c r="E2520" t="s">
        <v>5</v>
      </c>
      <c r="F2520" t="s">
        <v>6</v>
      </c>
    </row>
    <row r="2521" spans="1:6">
      <c r="A2521" t="s">
        <v>7</v>
      </c>
      <c r="B2521" t="s">
        <v>9149</v>
      </c>
      <c r="C2521" t="s">
        <v>9150</v>
      </c>
      <c r="D2521">
        <v>7</v>
      </c>
      <c r="E2521" t="s">
        <v>9151</v>
      </c>
      <c r="F2521">
        <v>0.98491747296528098</v>
      </c>
    </row>
    <row r="2522" spans="1:6">
      <c r="A2522" t="s">
        <v>7</v>
      </c>
      <c r="B2522" t="s">
        <v>9152</v>
      </c>
      <c r="C2522" t="s">
        <v>9153</v>
      </c>
      <c r="D2522">
        <v>7</v>
      </c>
      <c r="E2522" t="s">
        <v>9154</v>
      </c>
      <c r="F2522">
        <v>0.98491747296528098</v>
      </c>
    </row>
    <row r="2523" spans="1:6">
      <c r="A2523" t="s">
        <v>7</v>
      </c>
      <c r="B2523" t="s">
        <v>5149</v>
      </c>
      <c r="C2523" t="s">
        <v>5150</v>
      </c>
      <c r="D2523">
        <v>11</v>
      </c>
      <c r="E2523" t="s">
        <v>9155</v>
      </c>
      <c r="F2523">
        <v>0.98491747296528098</v>
      </c>
    </row>
    <row r="2524" spans="1:6">
      <c r="A2524" t="s">
        <v>7</v>
      </c>
      <c r="B2524" t="s">
        <v>5146</v>
      </c>
      <c r="C2524" t="s">
        <v>5147</v>
      </c>
      <c r="D2524">
        <v>7</v>
      </c>
      <c r="E2524" t="s">
        <v>9156</v>
      </c>
      <c r="F2524">
        <v>0.98491747296528098</v>
      </c>
    </row>
    <row r="2525" spans="1:6">
      <c r="A2525" t="s">
        <v>7</v>
      </c>
      <c r="B2525" t="s">
        <v>9157</v>
      </c>
      <c r="C2525" t="s">
        <v>9158</v>
      </c>
      <c r="D2525">
        <v>4</v>
      </c>
      <c r="E2525" t="s">
        <v>9159</v>
      </c>
      <c r="F2525">
        <v>0.98491747296528098</v>
      </c>
    </row>
    <row r="2526" spans="1:6">
      <c r="A2526" t="s">
        <v>7</v>
      </c>
      <c r="B2526" t="s">
        <v>9160</v>
      </c>
      <c r="C2526" t="s">
        <v>9161</v>
      </c>
      <c r="D2526">
        <v>5</v>
      </c>
      <c r="E2526" t="s">
        <v>9162</v>
      </c>
      <c r="F2526">
        <v>0.98491747296528098</v>
      </c>
    </row>
    <row r="2527" spans="1:6">
      <c r="A2527" t="s">
        <v>7</v>
      </c>
      <c r="B2527" t="s">
        <v>2662</v>
      </c>
      <c r="C2527" t="s">
        <v>2663</v>
      </c>
      <c r="D2527">
        <v>20</v>
      </c>
      <c r="E2527" t="s">
        <v>9163</v>
      </c>
      <c r="F2527">
        <v>0.98491747296528098</v>
      </c>
    </row>
    <row r="2528" spans="1:6">
      <c r="A2528" t="s">
        <v>7</v>
      </c>
      <c r="B2528" t="s">
        <v>9164</v>
      </c>
      <c r="C2528" t="s">
        <v>9165</v>
      </c>
      <c r="D2528">
        <v>5</v>
      </c>
      <c r="E2528" t="s">
        <v>9166</v>
      </c>
      <c r="F2528">
        <v>0.98491747296528098</v>
      </c>
    </row>
    <row r="2529" spans="1:6">
      <c r="A2529" t="s">
        <v>7</v>
      </c>
      <c r="B2529" t="s">
        <v>9167</v>
      </c>
      <c r="C2529" t="s">
        <v>9168</v>
      </c>
      <c r="D2529">
        <v>5</v>
      </c>
      <c r="E2529" t="s">
        <v>9166</v>
      </c>
      <c r="F2529">
        <v>0.98491747296528098</v>
      </c>
    </row>
    <row r="2530" spans="1:6">
      <c r="A2530" t="s">
        <v>7</v>
      </c>
      <c r="B2530" t="s">
        <v>2979</v>
      </c>
      <c r="C2530" t="s">
        <v>2980</v>
      </c>
      <c r="D2530">
        <v>14</v>
      </c>
      <c r="E2530" t="s">
        <v>8826</v>
      </c>
      <c r="F2530">
        <v>0.98491747296528098</v>
      </c>
    </row>
    <row r="2531" spans="1:6">
      <c r="A2531" t="s">
        <v>7</v>
      </c>
      <c r="B2531" t="s">
        <v>9169</v>
      </c>
      <c r="C2531" t="s">
        <v>9170</v>
      </c>
      <c r="D2531">
        <v>7</v>
      </c>
      <c r="E2531" t="s">
        <v>9171</v>
      </c>
      <c r="F2531">
        <v>0.98491747296528098</v>
      </c>
    </row>
    <row r="2532" spans="1:6">
      <c r="A2532" t="s">
        <v>7</v>
      </c>
      <c r="B2532" t="s">
        <v>3003</v>
      </c>
      <c r="C2532" t="s">
        <v>3004</v>
      </c>
      <c r="D2532">
        <v>20</v>
      </c>
      <c r="E2532" t="s">
        <v>9172</v>
      </c>
      <c r="F2532">
        <v>0.98491747296528098</v>
      </c>
    </row>
    <row r="2533" spans="1:6">
      <c r="A2533" t="s">
        <v>7</v>
      </c>
      <c r="B2533" t="s">
        <v>9173</v>
      </c>
      <c r="C2533" t="s">
        <v>9174</v>
      </c>
      <c r="D2533">
        <v>3</v>
      </c>
      <c r="E2533" t="s">
        <v>9175</v>
      </c>
      <c r="F2533">
        <v>0.98491747296528098</v>
      </c>
    </row>
    <row r="2534" spans="1:6">
      <c r="A2534" t="s">
        <v>7</v>
      </c>
      <c r="B2534" t="s">
        <v>9176</v>
      </c>
      <c r="C2534" t="s">
        <v>9177</v>
      </c>
      <c r="D2534">
        <v>3</v>
      </c>
      <c r="E2534" t="s">
        <v>9175</v>
      </c>
      <c r="F2534">
        <v>0.98491747296528098</v>
      </c>
    </row>
    <row r="2535" spans="1:6">
      <c r="A2535" t="s">
        <v>64</v>
      </c>
      <c r="B2535" t="s">
        <v>9178</v>
      </c>
      <c r="D2535">
        <v>7</v>
      </c>
      <c r="E2535" t="s">
        <v>9179</v>
      </c>
      <c r="F2535">
        <v>0.77058823529411702</v>
      </c>
    </row>
    <row r="2536" spans="1:6">
      <c r="A2536" t="s">
        <v>7</v>
      </c>
      <c r="B2536" t="s">
        <v>2984</v>
      </c>
      <c r="C2536" t="s">
        <v>2985</v>
      </c>
      <c r="D2536">
        <v>9</v>
      </c>
      <c r="E2536" t="s">
        <v>9180</v>
      </c>
      <c r="F2536">
        <v>0.98491747296528098</v>
      </c>
    </row>
    <row r="2537" spans="1:6">
      <c r="A2537" t="s">
        <v>7</v>
      </c>
      <c r="B2537" t="s">
        <v>9181</v>
      </c>
      <c r="C2537" t="s">
        <v>9182</v>
      </c>
      <c r="D2537">
        <v>3</v>
      </c>
      <c r="E2537" t="s">
        <v>9175</v>
      </c>
      <c r="F2537">
        <v>0.98491747296528098</v>
      </c>
    </row>
    <row r="2538" spans="1:6">
      <c r="A2538" t="s">
        <v>7</v>
      </c>
      <c r="B2538" t="s">
        <v>2998</v>
      </c>
      <c r="C2538" t="s">
        <v>2999</v>
      </c>
      <c r="D2538">
        <v>6</v>
      </c>
      <c r="E2538" t="s">
        <v>9183</v>
      </c>
      <c r="F2538">
        <v>0.98491747296528098</v>
      </c>
    </row>
    <row r="2539" spans="1:6">
      <c r="A2539" t="s">
        <v>7</v>
      </c>
      <c r="B2539" t="s">
        <v>2995</v>
      </c>
      <c r="C2539" t="s">
        <v>2996</v>
      </c>
      <c r="D2539">
        <v>6</v>
      </c>
      <c r="E2539" t="s">
        <v>9183</v>
      </c>
      <c r="F2539">
        <v>0.98491747296528098</v>
      </c>
    </row>
    <row r="2540" spans="1:6">
      <c r="A2540" t="s">
        <v>7</v>
      </c>
      <c r="B2540" t="s">
        <v>9184</v>
      </c>
      <c r="C2540" t="s">
        <v>9185</v>
      </c>
      <c r="D2540">
        <v>3</v>
      </c>
      <c r="E2540" t="s">
        <v>9175</v>
      </c>
      <c r="F2540">
        <v>0.98491747296528098</v>
      </c>
    </row>
    <row r="2541" spans="1:6">
      <c r="A2541" t="s">
        <v>7</v>
      </c>
      <c r="B2541" t="s">
        <v>3006</v>
      </c>
      <c r="C2541" t="s">
        <v>3007</v>
      </c>
      <c r="D2541">
        <v>8</v>
      </c>
      <c r="E2541" t="s">
        <v>9186</v>
      </c>
      <c r="F2541">
        <v>0.98491747296528098</v>
      </c>
    </row>
    <row r="2542" spans="1:6">
      <c r="A2542" t="s">
        <v>64</v>
      </c>
      <c r="B2542" t="s">
        <v>1214</v>
      </c>
      <c r="D2542">
        <v>6</v>
      </c>
      <c r="E2542" t="s">
        <v>9187</v>
      </c>
      <c r="F2542">
        <v>0.85303939824055497</v>
      </c>
    </row>
    <row r="2544" spans="1:6">
      <c r="A2544" t="s">
        <v>5388</v>
      </c>
      <c r="B2544" t="s">
        <v>9188</v>
      </c>
    </row>
    <row r="2545" spans="1:6">
      <c r="A2545" t="s">
        <v>2</v>
      </c>
      <c r="B2545" t="s">
        <v>3</v>
      </c>
      <c r="D2545" t="s">
        <v>4</v>
      </c>
      <c r="E2545" t="s">
        <v>5</v>
      </c>
      <c r="F2545" t="s">
        <v>6</v>
      </c>
    </row>
    <row r="2546" spans="1:6">
      <c r="A2546" t="s">
        <v>7</v>
      </c>
      <c r="B2546" t="s">
        <v>3403</v>
      </c>
      <c r="C2546" t="s">
        <v>3404</v>
      </c>
      <c r="D2546">
        <v>4</v>
      </c>
      <c r="E2546" t="s">
        <v>9189</v>
      </c>
      <c r="F2546">
        <v>0.98491747296528098</v>
      </c>
    </row>
    <row r="2547" spans="1:6">
      <c r="A2547" t="s">
        <v>7</v>
      </c>
      <c r="B2547" t="s">
        <v>9190</v>
      </c>
      <c r="C2547" t="s">
        <v>9191</v>
      </c>
      <c r="D2547">
        <v>4</v>
      </c>
      <c r="E2547" t="s">
        <v>9192</v>
      </c>
      <c r="F2547">
        <v>0.98491747296528098</v>
      </c>
    </row>
    <row r="2548" spans="1:6">
      <c r="A2548" t="s">
        <v>7</v>
      </c>
      <c r="B2548" t="s">
        <v>3395</v>
      </c>
      <c r="C2548" t="s">
        <v>3396</v>
      </c>
      <c r="D2548">
        <v>8</v>
      </c>
      <c r="E2548" t="s">
        <v>9193</v>
      </c>
      <c r="F2548">
        <v>0.98491747296528098</v>
      </c>
    </row>
    <row r="2550" spans="1:6">
      <c r="A2550" t="s">
        <v>5398</v>
      </c>
      <c r="B2550" t="s">
        <v>9194</v>
      </c>
    </row>
    <row r="2551" spans="1:6">
      <c r="A2551" t="s">
        <v>2</v>
      </c>
      <c r="B2551" t="s">
        <v>3</v>
      </c>
      <c r="D2551" t="s">
        <v>4</v>
      </c>
      <c r="E2551" t="s">
        <v>5</v>
      </c>
      <c r="F2551" t="s">
        <v>6</v>
      </c>
    </row>
    <row r="2552" spans="1:6">
      <c r="A2552" t="s">
        <v>7</v>
      </c>
      <c r="B2552" t="s">
        <v>7803</v>
      </c>
      <c r="C2552" t="s">
        <v>7804</v>
      </c>
      <c r="D2552">
        <v>8</v>
      </c>
      <c r="E2552" t="s">
        <v>7805</v>
      </c>
      <c r="F2552">
        <v>0.98491747296528098</v>
      </c>
    </row>
    <row r="2553" spans="1:6">
      <c r="A2553" t="s">
        <v>45</v>
      </c>
      <c r="B2553" t="s">
        <v>9195</v>
      </c>
      <c r="C2553" t="s">
        <v>9196</v>
      </c>
      <c r="D2553">
        <v>4</v>
      </c>
      <c r="E2553" t="s">
        <v>9197</v>
      </c>
      <c r="F2553">
        <v>0.98444444444444401</v>
      </c>
    </row>
    <row r="2554" spans="1:6">
      <c r="A2554" t="s">
        <v>64</v>
      </c>
      <c r="B2554" t="s">
        <v>5858</v>
      </c>
      <c r="D2554">
        <v>11</v>
      </c>
      <c r="E2554" t="s">
        <v>9198</v>
      </c>
      <c r="F2554">
        <v>0.71281979647419402</v>
      </c>
    </row>
    <row r="2555" spans="1:6">
      <c r="A2555" t="s">
        <v>7</v>
      </c>
      <c r="B2555" t="s">
        <v>5861</v>
      </c>
      <c r="C2555" t="s">
        <v>5862</v>
      </c>
      <c r="D2555">
        <v>13</v>
      </c>
      <c r="E2555" t="s">
        <v>9199</v>
      </c>
      <c r="F2555">
        <v>0.98491747296528098</v>
      </c>
    </row>
    <row r="2556" spans="1:6">
      <c r="A2556" t="s">
        <v>45</v>
      </c>
      <c r="B2556" t="s">
        <v>9200</v>
      </c>
      <c r="C2556" t="s">
        <v>9201</v>
      </c>
      <c r="D2556">
        <v>5</v>
      </c>
      <c r="E2556" t="s">
        <v>9202</v>
      </c>
      <c r="F2556">
        <v>0.98444444444444401</v>
      </c>
    </row>
    <row r="2557" spans="1:6">
      <c r="A2557" t="s">
        <v>7</v>
      </c>
      <c r="B2557" t="s">
        <v>4514</v>
      </c>
      <c r="C2557" t="s">
        <v>4515</v>
      </c>
      <c r="D2557">
        <v>17</v>
      </c>
      <c r="E2557" t="s">
        <v>9203</v>
      </c>
      <c r="F2557">
        <v>0.98491747296528098</v>
      </c>
    </row>
    <row r="2558" spans="1:6">
      <c r="A2558" t="s">
        <v>7</v>
      </c>
      <c r="B2558" t="s">
        <v>9204</v>
      </c>
      <c r="C2558" t="s">
        <v>9205</v>
      </c>
      <c r="D2558">
        <v>4</v>
      </c>
      <c r="E2558" t="s">
        <v>9206</v>
      </c>
      <c r="F2558">
        <v>0.98491747296528098</v>
      </c>
    </row>
    <row r="2560" spans="1:6">
      <c r="A2560" t="s">
        <v>5405</v>
      </c>
      <c r="B2560" t="s">
        <v>9207</v>
      </c>
    </row>
    <row r="2561" spans="1:6">
      <c r="A2561" t="s">
        <v>2</v>
      </c>
      <c r="B2561" t="s">
        <v>3</v>
      </c>
      <c r="D2561" t="s">
        <v>4</v>
      </c>
      <c r="E2561" t="s">
        <v>5</v>
      </c>
      <c r="F2561" t="s">
        <v>6</v>
      </c>
    </row>
    <row r="2562" spans="1:6">
      <c r="A2562" t="s">
        <v>7</v>
      </c>
      <c r="B2562" t="s">
        <v>6657</v>
      </c>
      <c r="C2562" t="s">
        <v>6658</v>
      </c>
      <c r="D2562">
        <v>21</v>
      </c>
      <c r="E2562" t="s">
        <v>6659</v>
      </c>
      <c r="F2562">
        <v>0.98491747296528098</v>
      </c>
    </row>
    <row r="2563" spans="1:6">
      <c r="A2563" t="s">
        <v>7</v>
      </c>
      <c r="B2563" t="s">
        <v>9208</v>
      </c>
      <c r="C2563" t="s">
        <v>9209</v>
      </c>
      <c r="D2563">
        <v>9</v>
      </c>
      <c r="E2563" t="s">
        <v>9210</v>
      </c>
      <c r="F2563">
        <v>0.98491747296528098</v>
      </c>
    </row>
    <row r="2564" spans="1:6">
      <c r="A2564" t="s">
        <v>7</v>
      </c>
      <c r="B2564" t="s">
        <v>6921</v>
      </c>
      <c r="C2564" t="s">
        <v>6922</v>
      </c>
      <c r="D2564">
        <v>9</v>
      </c>
      <c r="E2564" t="s">
        <v>6923</v>
      </c>
      <c r="F2564">
        <v>0.98491747296528098</v>
      </c>
    </row>
    <row r="2565" spans="1:6">
      <c r="A2565" t="s">
        <v>7</v>
      </c>
      <c r="B2565" t="s">
        <v>9211</v>
      </c>
      <c r="C2565" t="s">
        <v>9212</v>
      </c>
      <c r="D2565">
        <v>6</v>
      </c>
      <c r="E2565" t="s">
        <v>9213</v>
      </c>
      <c r="F2565">
        <v>0.98491747296528098</v>
      </c>
    </row>
    <row r="2566" spans="1:6">
      <c r="A2566" t="s">
        <v>7</v>
      </c>
      <c r="B2566" t="s">
        <v>9214</v>
      </c>
      <c r="C2566" t="s">
        <v>9215</v>
      </c>
      <c r="D2566">
        <v>6</v>
      </c>
      <c r="E2566" t="s">
        <v>9213</v>
      </c>
      <c r="F2566">
        <v>0.98491747296528098</v>
      </c>
    </row>
    <row r="2568" spans="1:6">
      <c r="A2568" t="s">
        <v>5427</v>
      </c>
      <c r="B2568" t="s">
        <v>9216</v>
      </c>
    </row>
    <row r="2569" spans="1:6">
      <c r="A2569" t="s">
        <v>2</v>
      </c>
      <c r="B2569" t="s">
        <v>3</v>
      </c>
      <c r="D2569" t="s">
        <v>4</v>
      </c>
      <c r="E2569" t="s">
        <v>5</v>
      </c>
      <c r="F2569" t="s">
        <v>6</v>
      </c>
    </row>
    <row r="2570" spans="1:6">
      <c r="A2570" t="s">
        <v>45</v>
      </c>
      <c r="B2570" t="s">
        <v>9217</v>
      </c>
      <c r="C2570" t="s">
        <v>9218</v>
      </c>
      <c r="D2570">
        <v>3</v>
      </c>
      <c r="E2570" t="s">
        <v>9219</v>
      </c>
      <c r="F2570">
        <v>0.98444444444444401</v>
      </c>
    </row>
    <row r="2571" spans="1:6">
      <c r="A2571" t="s">
        <v>45</v>
      </c>
      <c r="B2571" t="s">
        <v>9220</v>
      </c>
      <c r="C2571" t="s">
        <v>9221</v>
      </c>
      <c r="D2571">
        <v>3</v>
      </c>
      <c r="E2571" t="s">
        <v>9219</v>
      </c>
      <c r="F2571">
        <v>0.98444444444444401</v>
      </c>
    </row>
    <row r="2572" spans="1:6">
      <c r="A2572" t="s">
        <v>45</v>
      </c>
      <c r="B2572" t="s">
        <v>9222</v>
      </c>
      <c r="C2572" t="s">
        <v>9223</v>
      </c>
      <c r="D2572">
        <v>3</v>
      </c>
      <c r="E2572" t="s">
        <v>9219</v>
      </c>
      <c r="F2572">
        <v>0.98444444444444401</v>
      </c>
    </row>
    <row r="2573" spans="1:6">
      <c r="A2573" t="s">
        <v>45</v>
      </c>
      <c r="B2573" t="s">
        <v>9224</v>
      </c>
      <c r="C2573" t="s">
        <v>9225</v>
      </c>
      <c r="D2573">
        <v>3</v>
      </c>
      <c r="E2573" t="s">
        <v>9219</v>
      </c>
      <c r="F2573">
        <v>0.98444444444444401</v>
      </c>
    </row>
    <row r="2575" spans="1:6">
      <c r="A2575" t="s">
        <v>5435</v>
      </c>
      <c r="B2575" t="s">
        <v>9226</v>
      </c>
    </row>
    <row r="2576" spans="1:6">
      <c r="A2576" t="s">
        <v>2</v>
      </c>
      <c r="B2576" t="s">
        <v>3</v>
      </c>
      <c r="D2576" t="s">
        <v>4</v>
      </c>
      <c r="E2576" t="s">
        <v>5</v>
      </c>
      <c r="F2576" t="s">
        <v>6</v>
      </c>
    </row>
    <row r="2577" spans="1:6">
      <c r="A2577" t="s">
        <v>7</v>
      </c>
      <c r="B2577" t="s">
        <v>5449</v>
      </c>
      <c r="C2577" t="s">
        <v>5450</v>
      </c>
      <c r="D2577">
        <v>6</v>
      </c>
      <c r="E2577" t="s">
        <v>9227</v>
      </c>
      <c r="F2577">
        <v>0.98491747296528098</v>
      </c>
    </row>
    <row r="2578" spans="1:6">
      <c r="A2578" t="s">
        <v>7</v>
      </c>
      <c r="B2578" t="s">
        <v>5440</v>
      </c>
      <c r="C2578" t="s">
        <v>5441</v>
      </c>
      <c r="D2578">
        <v>5</v>
      </c>
      <c r="E2578" t="s">
        <v>9228</v>
      </c>
      <c r="F2578">
        <v>0.98491747296528098</v>
      </c>
    </row>
    <row r="2579" spans="1:6">
      <c r="A2579" t="s">
        <v>7</v>
      </c>
      <c r="B2579" t="s">
        <v>5451</v>
      </c>
      <c r="C2579" t="s">
        <v>5452</v>
      </c>
      <c r="D2579">
        <v>11</v>
      </c>
      <c r="E2579" t="s">
        <v>9229</v>
      </c>
      <c r="F2579">
        <v>0.98491747296528098</v>
      </c>
    </row>
    <row r="2580" spans="1:6">
      <c r="A2580" t="s">
        <v>7</v>
      </c>
      <c r="B2580" t="s">
        <v>5446</v>
      </c>
      <c r="C2580" t="s">
        <v>5447</v>
      </c>
      <c r="D2580">
        <v>8</v>
      </c>
      <c r="E2580" t="s">
        <v>9230</v>
      </c>
      <c r="F2580">
        <v>0.98491747296528098</v>
      </c>
    </row>
    <row r="2581" spans="1:6">
      <c r="A2581" t="s">
        <v>7</v>
      </c>
      <c r="B2581" t="s">
        <v>5437</v>
      </c>
      <c r="C2581" t="s">
        <v>5438</v>
      </c>
      <c r="D2581">
        <v>3</v>
      </c>
      <c r="E2581" t="s">
        <v>9231</v>
      </c>
      <c r="F2581">
        <v>0.98491747296528098</v>
      </c>
    </row>
    <row r="2582" spans="1:6">
      <c r="A2582" t="s">
        <v>7</v>
      </c>
      <c r="B2582" t="s">
        <v>5443</v>
      </c>
      <c r="C2582" t="s">
        <v>5444</v>
      </c>
      <c r="D2582">
        <v>4</v>
      </c>
      <c r="E2582" t="s">
        <v>9232</v>
      </c>
      <c r="F2582">
        <v>0.98491747296528098</v>
      </c>
    </row>
    <row r="2584" spans="1:6">
      <c r="A2584" t="s">
        <v>5459</v>
      </c>
      <c r="B2584" t="s">
        <v>9233</v>
      </c>
    </row>
    <row r="2585" spans="1:6">
      <c r="A2585" t="s">
        <v>2</v>
      </c>
      <c r="B2585" t="s">
        <v>3</v>
      </c>
      <c r="D2585" t="s">
        <v>4</v>
      </c>
      <c r="E2585" t="s">
        <v>5</v>
      </c>
      <c r="F2585" t="s">
        <v>6</v>
      </c>
    </row>
    <row r="2586" spans="1:6">
      <c r="A2586" t="s">
        <v>7</v>
      </c>
      <c r="B2586" t="s">
        <v>9234</v>
      </c>
      <c r="C2586" t="s">
        <v>9235</v>
      </c>
      <c r="D2586">
        <v>4</v>
      </c>
      <c r="E2586" t="s">
        <v>9236</v>
      </c>
      <c r="F2586">
        <v>0.98491747296528098</v>
      </c>
    </row>
    <row r="2587" spans="1:6">
      <c r="A2587" t="s">
        <v>45</v>
      </c>
      <c r="B2587" t="s">
        <v>9237</v>
      </c>
      <c r="C2587" t="s">
        <v>9238</v>
      </c>
      <c r="D2587">
        <v>5</v>
      </c>
      <c r="E2587" t="s">
        <v>9239</v>
      </c>
      <c r="F2587">
        <v>0.98444444444444401</v>
      </c>
    </row>
    <row r="2588" spans="1:6">
      <c r="A2588" t="s">
        <v>7</v>
      </c>
      <c r="B2588" t="s">
        <v>9240</v>
      </c>
      <c r="C2588" t="s">
        <v>9241</v>
      </c>
      <c r="D2588">
        <v>4</v>
      </c>
      <c r="E2588" t="s">
        <v>9236</v>
      </c>
      <c r="F2588">
        <v>0.98491747296528098</v>
      </c>
    </row>
    <row r="2589" spans="1:6">
      <c r="A2589" t="s">
        <v>7</v>
      </c>
      <c r="B2589" t="s">
        <v>5704</v>
      </c>
      <c r="C2589" t="s">
        <v>5705</v>
      </c>
      <c r="D2589">
        <v>17</v>
      </c>
      <c r="E2589" t="s">
        <v>8729</v>
      </c>
      <c r="F2589">
        <v>0.98491747296528098</v>
      </c>
    </row>
    <row r="2590" spans="1:6">
      <c r="A2590" t="s">
        <v>7</v>
      </c>
      <c r="B2590" t="s">
        <v>2782</v>
      </c>
      <c r="C2590" t="s">
        <v>2783</v>
      </c>
      <c r="D2590">
        <v>4</v>
      </c>
      <c r="E2590" t="s">
        <v>9242</v>
      </c>
      <c r="F2590">
        <v>0.98491747296528098</v>
      </c>
    </row>
    <row r="2592" spans="1:6">
      <c r="A2592" t="s">
        <v>5471</v>
      </c>
      <c r="B2592" t="s">
        <v>9243</v>
      </c>
    </row>
    <row r="2593" spans="1:6">
      <c r="A2593" t="s">
        <v>2</v>
      </c>
      <c r="B2593" t="s">
        <v>3</v>
      </c>
      <c r="D2593" t="s">
        <v>4</v>
      </c>
      <c r="E2593" t="s">
        <v>5</v>
      </c>
      <c r="F2593" t="s">
        <v>6</v>
      </c>
    </row>
    <row r="2594" spans="1:6">
      <c r="A2594" t="s">
        <v>7</v>
      </c>
      <c r="B2594" t="s">
        <v>9244</v>
      </c>
      <c r="C2594" t="s">
        <v>9245</v>
      </c>
      <c r="D2594">
        <v>5</v>
      </c>
      <c r="E2594" t="s">
        <v>9246</v>
      </c>
      <c r="F2594">
        <v>0.98491747296528098</v>
      </c>
    </row>
    <row r="2595" spans="1:6">
      <c r="A2595" t="s">
        <v>7</v>
      </c>
      <c r="B2595" t="s">
        <v>9247</v>
      </c>
      <c r="C2595" t="s">
        <v>9248</v>
      </c>
      <c r="D2595">
        <v>4</v>
      </c>
      <c r="E2595" t="s">
        <v>9249</v>
      </c>
      <c r="F2595">
        <v>0.98491747296528098</v>
      </c>
    </row>
    <row r="2596" spans="1:6">
      <c r="A2596" t="s">
        <v>7</v>
      </c>
      <c r="B2596" t="s">
        <v>4271</v>
      </c>
      <c r="C2596" t="s">
        <v>4272</v>
      </c>
      <c r="D2596">
        <v>8</v>
      </c>
      <c r="E2596" t="s">
        <v>8518</v>
      </c>
      <c r="F2596">
        <v>0.98491747296528098</v>
      </c>
    </row>
    <row r="2597" spans="1:6">
      <c r="A2597" t="s">
        <v>7</v>
      </c>
      <c r="B2597" t="s">
        <v>9250</v>
      </c>
      <c r="C2597" t="s">
        <v>9251</v>
      </c>
      <c r="D2597">
        <v>5</v>
      </c>
      <c r="E2597" t="s">
        <v>9246</v>
      </c>
      <c r="F2597">
        <v>0.98491747296528098</v>
      </c>
    </row>
    <row r="2598" spans="1:6">
      <c r="A2598" t="s">
        <v>7</v>
      </c>
      <c r="B2598" t="s">
        <v>4653</v>
      </c>
      <c r="C2598" t="s">
        <v>4654</v>
      </c>
      <c r="D2598">
        <v>12</v>
      </c>
      <c r="E2598" t="s">
        <v>6331</v>
      </c>
      <c r="F2598">
        <v>0.98491747296528098</v>
      </c>
    </row>
    <row r="2599" spans="1:6">
      <c r="A2599" t="s">
        <v>7</v>
      </c>
      <c r="B2599" t="s">
        <v>2862</v>
      </c>
      <c r="C2599" t="s">
        <v>2863</v>
      </c>
      <c r="D2599">
        <v>21</v>
      </c>
      <c r="E2599" t="s">
        <v>9252</v>
      </c>
      <c r="F2599">
        <v>0.99917129598145404</v>
      </c>
    </row>
    <row r="2600" spans="1:6">
      <c r="A2600" t="s">
        <v>7</v>
      </c>
      <c r="B2600" t="s">
        <v>2868</v>
      </c>
      <c r="C2600" t="s">
        <v>2869</v>
      </c>
      <c r="D2600">
        <v>21</v>
      </c>
      <c r="E2600" t="s">
        <v>9252</v>
      </c>
      <c r="F2600">
        <v>0.999538908030847</v>
      </c>
    </row>
    <row r="2602" spans="1:6">
      <c r="A2602" t="s">
        <v>5481</v>
      </c>
      <c r="B2602" t="s">
        <v>9253</v>
      </c>
    </row>
    <row r="2603" spans="1:6">
      <c r="A2603" t="s">
        <v>2</v>
      </c>
      <c r="B2603" t="s">
        <v>3</v>
      </c>
      <c r="D2603" t="s">
        <v>4</v>
      </c>
      <c r="E2603" t="s">
        <v>5</v>
      </c>
      <c r="F2603" t="s">
        <v>6</v>
      </c>
    </row>
    <row r="2604" spans="1:6">
      <c r="A2604" t="s">
        <v>7</v>
      </c>
      <c r="B2604" t="s">
        <v>2072</v>
      </c>
      <c r="C2604" t="s">
        <v>2073</v>
      </c>
      <c r="D2604">
        <v>42</v>
      </c>
      <c r="E2604" t="s">
        <v>7748</v>
      </c>
      <c r="F2604">
        <v>0.98491747296528098</v>
      </c>
    </row>
    <row r="2605" spans="1:6">
      <c r="A2605" t="s">
        <v>7</v>
      </c>
      <c r="B2605" t="s">
        <v>9254</v>
      </c>
      <c r="C2605" t="s">
        <v>9255</v>
      </c>
      <c r="D2605">
        <v>6</v>
      </c>
      <c r="E2605" t="s">
        <v>9256</v>
      </c>
      <c r="F2605">
        <v>0.98491747296528098</v>
      </c>
    </row>
    <row r="2606" spans="1:6">
      <c r="A2606" t="s">
        <v>7</v>
      </c>
      <c r="B2606" t="s">
        <v>1884</v>
      </c>
      <c r="C2606" t="s">
        <v>1885</v>
      </c>
      <c r="D2606">
        <v>25</v>
      </c>
      <c r="E2606" t="s">
        <v>9257</v>
      </c>
      <c r="F2606">
        <v>0.98491747296528098</v>
      </c>
    </row>
    <row r="2607" spans="1:6">
      <c r="A2607" t="s">
        <v>64</v>
      </c>
      <c r="B2607" t="s">
        <v>5858</v>
      </c>
      <c r="D2607">
        <v>11</v>
      </c>
      <c r="E2607" t="s">
        <v>9198</v>
      </c>
      <c r="F2607">
        <v>0.71281979647419402</v>
      </c>
    </row>
    <row r="2608" spans="1:6">
      <c r="A2608" t="s">
        <v>7</v>
      </c>
      <c r="B2608" t="s">
        <v>5861</v>
      </c>
      <c r="C2608" t="s">
        <v>5862</v>
      </c>
      <c r="D2608">
        <v>13</v>
      </c>
      <c r="E2608" t="s">
        <v>9199</v>
      </c>
      <c r="F2608">
        <v>0.98491747296528098</v>
      </c>
    </row>
    <row r="2609" spans="1:6">
      <c r="A2609" t="s">
        <v>7</v>
      </c>
      <c r="B2609" t="s">
        <v>1875</v>
      </c>
      <c r="C2609" t="s">
        <v>1876</v>
      </c>
      <c r="D2609">
        <v>29</v>
      </c>
      <c r="E2609" t="s">
        <v>9258</v>
      </c>
      <c r="F2609">
        <v>0.98491747296528098</v>
      </c>
    </row>
    <row r="2610" spans="1:6">
      <c r="A2610" t="s">
        <v>7</v>
      </c>
      <c r="B2610" t="s">
        <v>1881</v>
      </c>
      <c r="C2610" t="s">
        <v>1882</v>
      </c>
      <c r="D2610">
        <v>14</v>
      </c>
      <c r="E2610" t="s">
        <v>9259</v>
      </c>
      <c r="F2610">
        <v>0.98491747296528098</v>
      </c>
    </row>
    <row r="2611" spans="1:6">
      <c r="A2611" t="s">
        <v>7</v>
      </c>
      <c r="B2611" t="s">
        <v>9260</v>
      </c>
      <c r="C2611" t="s">
        <v>9261</v>
      </c>
      <c r="D2611">
        <v>7</v>
      </c>
      <c r="E2611" t="s">
        <v>9262</v>
      </c>
      <c r="F2611">
        <v>0.98491747296528098</v>
      </c>
    </row>
    <row r="2612" spans="1:6">
      <c r="A2612" t="s">
        <v>64</v>
      </c>
      <c r="B2612" t="s">
        <v>4509</v>
      </c>
      <c r="D2612">
        <v>11</v>
      </c>
      <c r="E2612" t="s">
        <v>7806</v>
      </c>
      <c r="F2612">
        <v>0.77058823529411702</v>
      </c>
    </row>
    <row r="2613" spans="1:6">
      <c r="A2613" t="s">
        <v>7</v>
      </c>
      <c r="B2613" t="s">
        <v>4517</v>
      </c>
      <c r="C2613" t="s">
        <v>4518</v>
      </c>
      <c r="D2613">
        <v>12</v>
      </c>
      <c r="E2613" t="s">
        <v>9263</v>
      </c>
      <c r="F2613">
        <v>0.98491747296528098</v>
      </c>
    </row>
    <row r="2614" spans="1:6">
      <c r="A2614" t="s">
        <v>7</v>
      </c>
      <c r="B2614" t="s">
        <v>4520</v>
      </c>
      <c r="C2614" t="s">
        <v>4521</v>
      </c>
      <c r="D2614">
        <v>11</v>
      </c>
      <c r="E2614" t="s">
        <v>9264</v>
      </c>
      <c r="F2614">
        <v>0.98491747296528098</v>
      </c>
    </row>
    <row r="2615" spans="1:6">
      <c r="A2615" t="s">
        <v>45</v>
      </c>
      <c r="B2615" t="s">
        <v>9265</v>
      </c>
      <c r="C2615" t="s">
        <v>9266</v>
      </c>
      <c r="D2615">
        <v>3</v>
      </c>
      <c r="E2615" t="s">
        <v>9267</v>
      </c>
      <c r="F2615">
        <v>0.98444444444444401</v>
      </c>
    </row>
    <row r="2616" spans="1:6">
      <c r="A2616" t="s">
        <v>7</v>
      </c>
      <c r="B2616" t="s">
        <v>4514</v>
      </c>
      <c r="C2616" t="s">
        <v>4515</v>
      </c>
      <c r="D2616">
        <v>17</v>
      </c>
      <c r="E2616" t="s">
        <v>9203</v>
      </c>
      <c r="F2616">
        <v>0.98491747296528098</v>
      </c>
    </row>
    <row r="2617" spans="1:6">
      <c r="A2617" t="s">
        <v>7</v>
      </c>
      <c r="B2617" t="s">
        <v>4511</v>
      </c>
      <c r="C2617" t="s">
        <v>4512</v>
      </c>
      <c r="D2617">
        <v>18</v>
      </c>
      <c r="E2617" t="s">
        <v>9268</v>
      </c>
      <c r="F2617">
        <v>0.98491747296528098</v>
      </c>
    </row>
    <row r="2618" spans="1:6">
      <c r="A2618" t="s">
        <v>45</v>
      </c>
      <c r="B2618" t="s">
        <v>9269</v>
      </c>
      <c r="C2618" t="s">
        <v>9270</v>
      </c>
      <c r="D2618">
        <v>3</v>
      </c>
      <c r="E2618" t="s">
        <v>9267</v>
      </c>
      <c r="F2618">
        <v>0.98444444444444401</v>
      </c>
    </row>
    <row r="2620" spans="1:6">
      <c r="A2620" t="s">
        <v>5493</v>
      </c>
      <c r="B2620" t="s">
        <v>9271</v>
      </c>
    </row>
    <row r="2621" spans="1:6">
      <c r="A2621" t="s">
        <v>2</v>
      </c>
      <c r="B2621" t="s">
        <v>3</v>
      </c>
      <c r="D2621" t="s">
        <v>4</v>
      </c>
      <c r="E2621" t="s">
        <v>5</v>
      </c>
      <c r="F2621" t="s">
        <v>6</v>
      </c>
    </row>
    <row r="2622" spans="1:6">
      <c r="A2622" t="s">
        <v>45</v>
      </c>
      <c r="B2622" t="s">
        <v>5811</v>
      </c>
      <c r="C2622" t="s">
        <v>5812</v>
      </c>
      <c r="D2622">
        <v>7</v>
      </c>
      <c r="E2622" t="s">
        <v>9272</v>
      </c>
      <c r="F2622">
        <v>0.98444444444444401</v>
      </c>
    </row>
    <row r="2623" spans="1:6">
      <c r="A2623" t="s">
        <v>45</v>
      </c>
      <c r="B2623" t="s">
        <v>5814</v>
      </c>
      <c r="C2623" t="s">
        <v>5815</v>
      </c>
      <c r="D2623">
        <v>7</v>
      </c>
      <c r="E2623" t="s">
        <v>9272</v>
      </c>
      <c r="F2623">
        <v>0.98444444444444401</v>
      </c>
    </row>
    <row r="2624" spans="1:6">
      <c r="A2624" t="s">
        <v>7</v>
      </c>
      <c r="B2624" t="s">
        <v>9273</v>
      </c>
      <c r="C2624" t="s">
        <v>9274</v>
      </c>
      <c r="D2624">
        <v>3</v>
      </c>
      <c r="E2624" t="s">
        <v>9275</v>
      </c>
      <c r="F2624">
        <v>0.98491747296528098</v>
      </c>
    </row>
    <row r="2626" spans="1:6">
      <c r="A2626" t="s">
        <v>5508</v>
      </c>
      <c r="B2626" t="s">
        <v>9276</v>
      </c>
    </row>
    <row r="2627" spans="1:6">
      <c r="A2627" t="s">
        <v>2</v>
      </c>
      <c r="B2627" t="s">
        <v>3</v>
      </c>
      <c r="D2627" t="s">
        <v>4</v>
      </c>
      <c r="E2627" t="s">
        <v>5</v>
      </c>
      <c r="F2627" t="s">
        <v>6</v>
      </c>
    </row>
    <row r="2628" spans="1:6">
      <c r="A2628" t="s">
        <v>7</v>
      </c>
      <c r="B2628" t="s">
        <v>9277</v>
      </c>
      <c r="C2628" t="s">
        <v>9278</v>
      </c>
      <c r="D2628">
        <v>23</v>
      </c>
      <c r="E2628" t="s">
        <v>9279</v>
      </c>
      <c r="F2628">
        <v>0.98491747296528098</v>
      </c>
    </row>
    <row r="2629" spans="1:6">
      <c r="A2629" t="s">
        <v>7</v>
      </c>
      <c r="B2629" t="s">
        <v>9280</v>
      </c>
      <c r="C2629" t="s">
        <v>9281</v>
      </c>
      <c r="D2629">
        <v>6</v>
      </c>
      <c r="E2629" t="s">
        <v>9282</v>
      </c>
      <c r="F2629">
        <v>0.98491747296528098</v>
      </c>
    </row>
    <row r="2630" spans="1:6">
      <c r="A2630" t="s">
        <v>7</v>
      </c>
      <c r="B2630" t="s">
        <v>9283</v>
      </c>
      <c r="C2630" t="s">
        <v>9284</v>
      </c>
      <c r="D2630">
        <v>6</v>
      </c>
      <c r="E2630" t="s">
        <v>9282</v>
      </c>
      <c r="F2630">
        <v>0.98491747296528098</v>
      </c>
    </row>
    <row r="2632" spans="1:6">
      <c r="A2632" t="s">
        <v>5544</v>
      </c>
      <c r="B2632" t="s">
        <v>9285</v>
      </c>
    </row>
    <row r="2633" spans="1:6">
      <c r="A2633" t="s">
        <v>2</v>
      </c>
      <c r="B2633" t="s">
        <v>3</v>
      </c>
      <c r="D2633" t="s">
        <v>4</v>
      </c>
      <c r="E2633" t="s">
        <v>5</v>
      </c>
      <c r="F2633" t="s">
        <v>6</v>
      </c>
    </row>
    <row r="2634" spans="1:6">
      <c r="A2634" t="s">
        <v>7</v>
      </c>
      <c r="B2634" t="s">
        <v>8000</v>
      </c>
      <c r="C2634" t="s">
        <v>8001</v>
      </c>
      <c r="D2634">
        <v>12</v>
      </c>
      <c r="E2634" t="s">
        <v>8002</v>
      </c>
      <c r="F2634">
        <v>0.62130812101623001</v>
      </c>
    </row>
    <row r="2635" spans="1:6">
      <c r="A2635" t="s">
        <v>7</v>
      </c>
      <c r="B2635" t="s">
        <v>9286</v>
      </c>
      <c r="C2635" t="s">
        <v>9287</v>
      </c>
      <c r="D2635">
        <v>4</v>
      </c>
      <c r="E2635" t="s">
        <v>9288</v>
      </c>
      <c r="F2635">
        <v>0.98491747296528098</v>
      </c>
    </row>
    <row r="2636" spans="1:6">
      <c r="A2636" t="s">
        <v>7</v>
      </c>
      <c r="B2636" t="s">
        <v>9289</v>
      </c>
      <c r="C2636" t="s">
        <v>9290</v>
      </c>
      <c r="D2636">
        <v>4</v>
      </c>
      <c r="E2636" t="s">
        <v>9288</v>
      </c>
      <c r="F2636">
        <v>0.98491747296528098</v>
      </c>
    </row>
    <row r="2637" spans="1:6">
      <c r="A2637" t="s">
        <v>7</v>
      </c>
      <c r="B2637" t="s">
        <v>4250</v>
      </c>
      <c r="C2637" t="s">
        <v>4251</v>
      </c>
      <c r="D2637">
        <v>7</v>
      </c>
      <c r="E2637" t="s">
        <v>8019</v>
      </c>
      <c r="F2637">
        <v>0.98491747296528098</v>
      </c>
    </row>
    <row r="2638" spans="1:6">
      <c r="A2638" t="s">
        <v>7</v>
      </c>
      <c r="B2638" t="s">
        <v>9291</v>
      </c>
      <c r="C2638" t="s">
        <v>9292</v>
      </c>
      <c r="D2638">
        <v>4</v>
      </c>
      <c r="E2638" t="s">
        <v>9293</v>
      </c>
      <c r="F2638">
        <v>0.98491747296528098</v>
      </c>
    </row>
    <row r="2639" spans="1:6">
      <c r="A2639" t="s">
        <v>7</v>
      </c>
      <c r="B2639" t="s">
        <v>4253</v>
      </c>
      <c r="C2639" t="s">
        <v>4254</v>
      </c>
      <c r="D2639">
        <v>11</v>
      </c>
      <c r="E2639" t="s">
        <v>8020</v>
      </c>
      <c r="F2639">
        <v>0.98491747296528098</v>
      </c>
    </row>
    <row r="2640" spans="1:6">
      <c r="A2640" t="s">
        <v>7</v>
      </c>
      <c r="B2640" t="s">
        <v>9294</v>
      </c>
      <c r="C2640" t="s">
        <v>9295</v>
      </c>
      <c r="D2640">
        <v>4</v>
      </c>
      <c r="E2640" t="s">
        <v>9288</v>
      </c>
      <c r="F2640">
        <v>0.98491747296528098</v>
      </c>
    </row>
    <row r="2641" spans="1:6">
      <c r="A2641" t="s">
        <v>7</v>
      </c>
      <c r="B2641" t="s">
        <v>9296</v>
      </c>
      <c r="C2641" t="s">
        <v>9297</v>
      </c>
      <c r="D2641">
        <v>4</v>
      </c>
      <c r="E2641" t="s">
        <v>9288</v>
      </c>
      <c r="F2641">
        <v>0.98491747296528098</v>
      </c>
    </row>
    <row r="2642" spans="1:6">
      <c r="A2642" t="s">
        <v>7</v>
      </c>
      <c r="B2642" t="s">
        <v>9298</v>
      </c>
      <c r="C2642" t="s">
        <v>9299</v>
      </c>
      <c r="D2642">
        <v>4</v>
      </c>
      <c r="E2642" t="s">
        <v>9288</v>
      </c>
      <c r="F2642">
        <v>0.98491747296528098</v>
      </c>
    </row>
    <row r="2643" spans="1:6">
      <c r="A2643" t="s">
        <v>7</v>
      </c>
      <c r="B2643" t="s">
        <v>9300</v>
      </c>
      <c r="C2643" t="s">
        <v>9301</v>
      </c>
      <c r="D2643">
        <v>5</v>
      </c>
      <c r="E2643" t="s">
        <v>9302</v>
      </c>
      <c r="F2643">
        <v>0.98491747296528098</v>
      </c>
    </row>
    <row r="2644" spans="1:6">
      <c r="A2644" t="s">
        <v>7</v>
      </c>
      <c r="B2644" t="s">
        <v>1601</v>
      </c>
      <c r="C2644" t="s">
        <v>1602</v>
      </c>
      <c r="D2644">
        <v>13</v>
      </c>
      <c r="E2644" t="s">
        <v>9303</v>
      </c>
      <c r="F2644">
        <v>0.98491747296528098</v>
      </c>
    </row>
    <row r="2645" spans="1:6">
      <c r="A2645" t="s">
        <v>7</v>
      </c>
      <c r="B2645" t="s">
        <v>2167</v>
      </c>
      <c r="C2645" t="s">
        <v>2168</v>
      </c>
      <c r="D2645">
        <v>6</v>
      </c>
      <c r="E2645" t="s">
        <v>9304</v>
      </c>
      <c r="F2645">
        <v>0.98491747296528098</v>
      </c>
    </row>
    <row r="2646" spans="1:6">
      <c r="A2646" t="s">
        <v>7</v>
      </c>
      <c r="B2646" t="s">
        <v>2148</v>
      </c>
      <c r="C2646" t="s">
        <v>2149</v>
      </c>
      <c r="D2646">
        <v>13</v>
      </c>
      <c r="E2646" t="s">
        <v>9086</v>
      </c>
      <c r="F2646">
        <v>0.99782497622979205</v>
      </c>
    </row>
    <row r="2647" spans="1:6">
      <c r="A2647" t="s">
        <v>7</v>
      </c>
      <c r="B2647" t="s">
        <v>397</v>
      </c>
      <c r="C2647" t="s">
        <v>398</v>
      </c>
      <c r="D2647">
        <v>23</v>
      </c>
      <c r="E2647" t="s">
        <v>9087</v>
      </c>
      <c r="F2647">
        <v>0.998354477669808</v>
      </c>
    </row>
    <row r="2648" spans="1:6">
      <c r="A2648" t="s">
        <v>7</v>
      </c>
      <c r="B2648" t="s">
        <v>388</v>
      </c>
      <c r="C2648" t="s">
        <v>389</v>
      </c>
      <c r="D2648">
        <v>11</v>
      </c>
      <c r="E2648" t="s">
        <v>9090</v>
      </c>
      <c r="F2648">
        <v>0.99972369579768094</v>
      </c>
    </row>
    <row r="2649" spans="1:6">
      <c r="A2649" t="s">
        <v>7</v>
      </c>
      <c r="B2649" t="s">
        <v>391</v>
      </c>
      <c r="C2649" t="s">
        <v>392</v>
      </c>
      <c r="D2649">
        <v>14</v>
      </c>
      <c r="E2649" t="s">
        <v>9091</v>
      </c>
      <c r="F2649">
        <v>0.99992454438707001</v>
      </c>
    </row>
    <row r="2651" spans="1:6">
      <c r="A2651" t="s">
        <v>5555</v>
      </c>
      <c r="B2651" t="s">
        <v>9305</v>
      </c>
    </row>
    <row r="2652" spans="1:6">
      <c r="A2652" t="s">
        <v>2</v>
      </c>
      <c r="B2652" t="s">
        <v>3</v>
      </c>
      <c r="D2652" t="s">
        <v>4</v>
      </c>
      <c r="E2652" t="s">
        <v>5</v>
      </c>
      <c r="F2652" t="s">
        <v>6</v>
      </c>
    </row>
    <row r="2653" spans="1:6">
      <c r="A2653" t="s">
        <v>14</v>
      </c>
      <c r="B2653" t="s">
        <v>4268</v>
      </c>
      <c r="C2653" t="s">
        <v>4269</v>
      </c>
      <c r="D2653">
        <v>17</v>
      </c>
      <c r="E2653" t="s">
        <v>9112</v>
      </c>
      <c r="F2653">
        <v>0.92619926199261904</v>
      </c>
    </row>
    <row r="2654" spans="1:6">
      <c r="A2654" t="s">
        <v>14</v>
      </c>
      <c r="B2654" t="s">
        <v>4555</v>
      </c>
      <c r="C2654" t="s">
        <v>4556</v>
      </c>
      <c r="D2654">
        <v>5</v>
      </c>
      <c r="E2654" t="s">
        <v>9306</v>
      </c>
      <c r="F2654">
        <v>0.92619926199261904</v>
      </c>
    </row>
    <row r="2655" spans="1:6">
      <c r="A2655" t="s">
        <v>14</v>
      </c>
      <c r="B2655" t="s">
        <v>4552</v>
      </c>
      <c r="C2655" t="s">
        <v>4553</v>
      </c>
      <c r="D2655">
        <v>5</v>
      </c>
      <c r="E2655" t="s">
        <v>9306</v>
      </c>
      <c r="F2655">
        <v>0.92619926199261904</v>
      </c>
    </row>
    <row r="2656" spans="1:6">
      <c r="A2656" t="s">
        <v>14</v>
      </c>
      <c r="B2656" t="s">
        <v>4546</v>
      </c>
      <c r="C2656" t="s">
        <v>4547</v>
      </c>
      <c r="D2656">
        <v>5</v>
      </c>
      <c r="E2656" t="s">
        <v>9306</v>
      </c>
      <c r="F2656">
        <v>0.92619926199261904</v>
      </c>
    </row>
    <row r="2658" spans="1:6">
      <c r="A2658" t="s">
        <v>5564</v>
      </c>
      <c r="B2658" t="s">
        <v>9307</v>
      </c>
    </row>
    <row r="2659" spans="1:6">
      <c r="A2659" t="s">
        <v>2</v>
      </c>
      <c r="B2659" t="s">
        <v>3</v>
      </c>
      <c r="D2659" t="s">
        <v>4</v>
      </c>
      <c r="E2659" t="s">
        <v>5</v>
      </c>
      <c r="F2659" t="s">
        <v>6</v>
      </c>
    </row>
    <row r="2660" spans="1:6">
      <c r="A2660" t="s">
        <v>7</v>
      </c>
      <c r="B2660" t="s">
        <v>4408</v>
      </c>
      <c r="C2660" t="s">
        <v>4409</v>
      </c>
      <c r="D2660">
        <v>4</v>
      </c>
      <c r="E2660" t="s">
        <v>9308</v>
      </c>
      <c r="F2660">
        <v>0.98491747296528098</v>
      </c>
    </row>
    <row r="2661" spans="1:6">
      <c r="A2661" t="s">
        <v>7</v>
      </c>
      <c r="B2661" t="s">
        <v>4401</v>
      </c>
      <c r="C2661" t="s">
        <v>4402</v>
      </c>
      <c r="D2661">
        <v>3</v>
      </c>
      <c r="E2661" t="s">
        <v>9309</v>
      </c>
      <c r="F2661">
        <v>0.98491747296528098</v>
      </c>
    </row>
    <row r="2662" spans="1:6">
      <c r="A2662" t="s">
        <v>7</v>
      </c>
      <c r="B2662" t="s">
        <v>4404</v>
      </c>
      <c r="C2662" t="s">
        <v>4405</v>
      </c>
      <c r="D2662">
        <v>3</v>
      </c>
      <c r="E2662" t="s">
        <v>9309</v>
      </c>
      <c r="F2662">
        <v>0.98491747296528098</v>
      </c>
    </row>
    <row r="2663" spans="1:6">
      <c r="A2663" t="s">
        <v>7</v>
      </c>
      <c r="B2663" t="s">
        <v>4406</v>
      </c>
      <c r="C2663" t="s">
        <v>4407</v>
      </c>
      <c r="D2663">
        <v>3</v>
      </c>
      <c r="E2663" t="s">
        <v>9309</v>
      </c>
      <c r="F2663">
        <v>0.98491747296528098</v>
      </c>
    </row>
    <row r="2665" spans="1:6">
      <c r="A2665" t="s">
        <v>5578</v>
      </c>
      <c r="B2665" t="s">
        <v>9310</v>
      </c>
    </row>
    <row r="2666" spans="1:6">
      <c r="A2666" t="s">
        <v>2</v>
      </c>
      <c r="B2666" t="s">
        <v>3</v>
      </c>
      <c r="D2666" t="s">
        <v>4</v>
      </c>
      <c r="E2666" t="s">
        <v>5</v>
      </c>
      <c r="F2666" t="s">
        <v>6</v>
      </c>
    </row>
    <row r="2667" spans="1:6">
      <c r="A2667" t="s">
        <v>7</v>
      </c>
      <c r="B2667" t="s">
        <v>5400</v>
      </c>
      <c r="C2667" t="s">
        <v>5401</v>
      </c>
      <c r="D2667">
        <v>7</v>
      </c>
      <c r="E2667" t="s">
        <v>9311</v>
      </c>
      <c r="F2667">
        <v>0.98491747296528098</v>
      </c>
    </row>
    <row r="2668" spans="1:6">
      <c r="A2668" t="s">
        <v>7</v>
      </c>
      <c r="B2668" t="s">
        <v>5403</v>
      </c>
      <c r="C2668" t="s">
        <v>5404</v>
      </c>
      <c r="D2668">
        <v>7</v>
      </c>
      <c r="E2668" t="s">
        <v>9311</v>
      </c>
      <c r="F2668">
        <v>0.98491747296528098</v>
      </c>
    </row>
    <row r="2669" spans="1:6">
      <c r="A2669" t="s">
        <v>7</v>
      </c>
      <c r="B2669" t="s">
        <v>9312</v>
      </c>
      <c r="C2669" t="s">
        <v>9313</v>
      </c>
      <c r="D2669">
        <v>4</v>
      </c>
      <c r="E2669" t="s">
        <v>9314</v>
      </c>
      <c r="F2669">
        <v>0.98491747296528098</v>
      </c>
    </row>
    <row r="2670" spans="1:6">
      <c r="A2670" t="s">
        <v>7</v>
      </c>
      <c r="B2670" t="s">
        <v>9315</v>
      </c>
      <c r="C2670" t="s">
        <v>9316</v>
      </c>
      <c r="D2670">
        <v>3</v>
      </c>
      <c r="E2670" t="s">
        <v>9317</v>
      </c>
      <c r="F2670">
        <v>0.98491747296528098</v>
      </c>
    </row>
    <row r="2671" spans="1:6">
      <c r="A2671" t="s">
        <v>7</v>
      </c>
      <c r="B2671" t="s">
        <v>3431</v>
      </c>
      <c r="C2671" t="s">
        <v>3432</v>
      </c>
      <c r="D2671">
        <v>13</v>
      </c>
      <c r="E2671" t="s">
        <v>9318</v>
      </c>
      <c r="F2671">
        <v>0.98491747296528098</v>
      </c>
    </row>
    <row r="2673" spans="1:6">
      <c r="A2673" t="s">
        <v>5604</v>
      </c>
      <c r="B2673" t="s">
        <v>9319</v>
      </c>
    </row>
    <row r="2674" spans="1:6">
      <c r="A2674" t="s">
        <v>2</v>
      </c>
      <c r="B2674" t="s">
        <v>3</v>
      </c>
      <c r="D2674" t="s">
        <v>4</v>
      </c>
      <c r="E2674" t="s">
        <v>5</v>
      </c>
      <c r="F2674" t="s">
        <v>6</v>
      </c>
    </row>
    <row r="2675" spans="1:6">
      <c r="A2675" t="s">
        <v>7</v>
      </c>
      <c r="B2675" t="s">
        <v>9320</v>
      </c>
      <c r="C2675" t="s">
        <v>9321</v>
      </c>
      <c r="D2675">
        <v>3</v>
      </c>
      <c r="E2675" t="s">
        <v>9322</v>
      </c>
      <c r="F2675">
        <v>0.98491747296528098</v>
      </c>
    </row>
    <row r="2676" spans="1:6">
      <c r="A2676" t="s">
        <v>7</v>
      </c>
      <c r="B2676" t="s">
        <v>9323</v>
      </c>
      <c r="C2676" t="s">
        <v>9324</v>
      </c>
      <c r="D2676">
        <v>5</v>
      </c>
      <c r="E2676" t="s">
        <v>9325</v>
      </c>
      <c r="F2676">
        <v>0.98491747296528098</v>
      </c>
    </row>
    <row r="2677" spans="1:6">
      <c r="A2677" t="s">
        <v>7</v>
      </c>
      <c r="B2677" t="s">
        <v>9326</v>
      </c>
      <c r="C2677" t="s">
        <v>9327</v>
      </c>
      <c r="D2677">
        <v>6</v>
      </c>
      <c r="E2677" t="s">
        <v>9328</v>
      </c>
      <c r="F2677">
        <v>0.98491747296528098</v>
      </c>
    </row>
    <row r="2678" spans="1:6">
      <c r="A2678" t="s">
        <v>7</v>
      </c>
      <c r="B2678" t="s">
        <v>9329</v>
      </c>
      <c r="C2678" t="s">
        <v>9330</v>
      </c>
      <c r="D2678">
        <v>3</v>
      </c>
      <c r="E2678" t="s">
        <v>9322</v>
      </c>
      <c r="F2678">
        <v>0.98491747296528098</v>
      </c>
    </row>
    <row r="2680" spans="1:6">
      <c r="A2680" t="s">
        <v>5617</v>
      </c>
      <c r="B2680" t="s">
        <v>9331</v>
      </c>
    </row>
    <row r="2681" spans="1:6">
      <c r="A2681" t="s">
        <v>2</v>
      </c>
      <c r="B2681" t="s">
        <v>3</v>
      </c>
      <c r="D2681" t="s">
        <v>4</v>
      </c>
      <c r="E2681" t="s">
        <v>5</v>
      </c>
      <c r="F2681" t="s">
        <v>6</v>
      </c>
    </row>
    <row r="2682" spans="1:6">
      <c r="A2682" t="s">
        <v>45</v>
      </c>
      <c r="B2682" t="s">
        <v>2790</v>
      </c>
      <c r="C2682" t="s">
        <v>2791</v>
      </c>
      <c r="D2682">
        <v>11</v>
      </c>
      <c r="E2682" t="s">
        <v>8599</v>
      </c>
      <c r="F2682">
        <v>0.98444444444444401</v>
      </c>
    </row>
    <row r="2683" spans="1:6">
      <c r="A2683" t="s">
        <v>45</v>
      </c>
      <c r="B2683" t="s">
        <v>5650</v>
      </c>
      <c r="C2683" t="s">
        <v>5651</v>
      </c>
      <c r="D2683">
        <v>14</v>
      </c>
      <c r="E2683" t="s">
        <v>8723</v>
      </c>
      <c r="F2683">
        <v>0.98444444444444401</v>
      </c>
    </row>
    <row r="2684" spans="1:6">
      <c r="A2684" t="s">
        <v>45</v>
      </c>
      <c r="B2684" t="s">
        <v>9332</v>
      </c>
      <c r="C2684" t="s">
        <v>9333</v>
      </c>
      <c r="D2684">
        <v>3</v>
      </c>
      <c r="E2684" t="s">
        <v>9334</v>
      </c>
      <c r="F2684">
        <v>0.98444444444444401</v>
      </c>
    </row>
    <row r="2685" spans="1:6">
      <c r="A2685" t="s">
        <v>45</v>
      </c>
      <c r="B2685" t="s">
        <v>2769</v>
      </c>
      <c r="C2685" t="s">
        <v>2770</v>
      </c>
      <c r="D2685">
        <v>3</v>
      </c>
      <c r="E2685" t="s">
        <v>9334</v>
      </c>
      <c r="F2685">
        <v>0.98444444444444401</v>
      </c>
    </row>
    <row r="2687" spans="1:6">
      <c r="A2687" t="s">
        <v>5630</v>
      </c>
      <c r="B2687" t="s">
        <v>9335</v>
      </c>
    </row>
    <row r="2688" spans="1:6">
      <c r="A2688" t="s">
        <v>2</v>
      </c>
      <c r="B2688" t="s">
        <v>3</v>
      </c>
      <c r="D2688" t="s">
        <v>4</v>
      </c>
      <c r="E2688" t="s">
        <v>5</v>
      </c>
      <c r="F2688" t="s">
        <v>6</v>
      </c>
    </row>
    <row r="2689" spans="1:6">
      <c r="A2689" t="s">
        <v>7</v>
      </c>
      <c r="B2689" t="s">
        <v>2140</v>
      </c>
      <c r="C2689" t="s">
        <v>2141</v>
      </c>
      <c r="D2689">
        <v>8</v>
      </c>
      <c r="E2689" t="s">
        <v>9336</v>
      </c>
      <c r="F2689">
        <v>0.98491747296528098</v>
      </c>
    </row>
    <row r="2690" spans="1:6">
      <c r="A2690" t="s">
        <v>7</v>
      </c>
      <c r="B2690" t="s">
        <v>2137</v>
      </c>
      <c r="C2690" t="s">
        <v>2138</v>
      </c>
      <c r="D2690">
        <v>8</v>
      </c>
      <c r="E2690" t="s">
        <v>9336</v>
      </c>
      <c r="F2690">
        <v>0.98491747296528098</v>
      </c>
    </row>
    <row r="2691" spans="1:6">
      <c r="A2691" t="s">
        <v>7</v>
      </c>
      <c r="B2691" t="s">
        <v>9337</v>
      </c>
      <c r="C2691" t="s">
        <v>9338</v>
      </c>
      <c r="D2691">
        <v>4</v>
      </c>
      <c r="E2691" t="s">
        <v>9339</v>
      </c>
      <c r="F2691">
        <v>0.98491747296528098</v>
      </c>
    </row>
    <row r="2692" spans="1:6">
      <c r="A2692" t="s">
        <v>7</v>
      </c>
      <c r="B2692" t="s">
        <v>9340</v>
      </c>
      <c r="C2692" t="s">
        <v>9341</v>
      </c>
      <c r="D2692">
        <v>4</v>
      </c>
      <c r="E2692" t="s">
        <v>9339</v>
      </c>
      <c r="F2692">
        <v>0.98491747296528098</v>
      </c>
    </row>
    <row r="2693" spans="1:6">
      <c r="A2693" t="s">
        <v>7</v>
      </c>
      <c r="B2693" t="s">
        <v>2134</v>
      </c>
      <c r="C2693" t="s">
        <v>2135</v>
      </c>
      <c r="D2693">
        <v>9</v>
      </c>
      <c r="E2693" t="s">
        <v>9342</v>
      </c>
      <c r="F2693">
        <v>0.98491747296528098</v>
      </c>
    </row>
    <row r="2694" spans="1:6">
      <c r="A2694" t="s">
        <v>45</v>
      </c>
      <c r="B2694" t="s">
        <v>9343</v>
      </c>
      <c r="C2694" t="s">
        <v>9344</v>
      </c>
      <c r="D2694">
        <v>4</v>
      </c>
      <c r="E2694" t="s">
        <v>9339</v>
      </c>
      <c r="F2694">
        <v>0.98444444444444401</v>
      </c>
    </row>
    <row r="2695" spans="1:6">
      <c r="A2695" t="s">
        <v>7</v>
      </c>
      <c r="B2695" t="s">
        <v>2131</v>
      </c>
      <c r="C2695" t="s">
        <v>2132</v>
      </c>
      <c r="D2695">
        <v>9</v>
      </c>
      <c r="E2695" t="s">
        <v>9342</v>
      </c>
      <c r="F2695">
        <v>0.98491747296528098</v>
      </c>
    </row>
    <row r="2696" spans="1:6">
      <c r="A2696" t="s">
        <v>7</v>
      </c>
      <c r="B2696" t="s">
        <v>9345</v>
      </c>
      <c r="C2696" t="s">
        <v>9346</v>
      </c>
      <c r="D2696">
        <v>4</v>
      </c>
      <c r="E2696" t="s">
        <v>9339</v>
      </c>
      <c r="F2696">
        <v>0.98491747296528098</v>
      </c>
    </row>
    <row r="2697" spans="1:6">
      <c r="A2697" t="s">
        <v>45</v>
      </c>
      <c r="B2697" t="s">
        <v>9347</v>
      </c>
      <c r="C2697" t="s">
        <v>9348</v>
      </c>
      <c r="D2697">
        <v>7</v>
      </c>
      <c r="E2697" t="s">
        <v>9349</v>
      </c>
      <c r="F2697">
        <v>0.98444444444444401</v>
      </c>
    </row>
    <row r="2698" spans="1:6">
      <c r="A2698" t="s">
        <v>7</v>
      </c>
      <c r="B2698" t="s">
        <v>436</v>
      </c>
      <c r="C2698" t="s">
        <v>437</v>
      </c>
      <c r="D2698">
        <v>4</v>
      </c>
      <c r="E2698" t="s">
        <v>9339</v>
      </c>
      <c r="F2698">
        <v>0.98491747296528098</v>
      </c>
    </row>
    <row r="2699" spans="1:6">
      <c r="A2699" t="s">
        <v>7</v>
      </c>
      <c r="B2699" t="s">
        <v>4218</v>
      </c>
      <c r="C2699" t="s">
        <v>4219</v>
      </c>
      <c r="D2699">
        <v>7</v>
      </c>
      <c r="E2699" t="s">
        <v>9350</v>
      </c>
      <c r="F2699">
        <v>0.98491747296528098</v>
      </c>
    </row>
    <row r="2700" spans="1:6">
      <c r="A2700" t="s">
        <v>45</v>
      </c>
      <c r="B2700" t="s">
        <v>9351</v>
      </c>
      <c r="C2700" t="s">
        <v>9352</v>
      </c>
      <c r="D2700">
        <v>5</v>
      </c>
      <c r="E2700" t="s">
        <v>9353</v>
      </c>
      <c r="F2700">
        <v>0.98444444444444401</v>
      </c>
    </row>
    <row r="2701" spans="1:6">
      <c r="A2701" t="s">
        <v>14</v>
      </c>
      <c r="B2701" t="s">
        <v>9354</v>
      </c>
      <c r="C2701" t="s">
        <v>9355</v>
      </c>
      <c r="D2701">
        <v>8</v>
      </c>
      <c r="E2701" t="s">
        <v>9356</v>
      </c>
      <c r="F2701">
        <v>0.92619926199261904</v>
      </c>
    </row>
    <row r="2702" spans="1:6">
      <c r="A2702" t="s">
        <v>45</v>
      </c>
      <c r="B2702" t="s">
        <v>9357</v>
      </c>
      <c r="C2702" t="s">
        <v>9358</v>
      </c>
      <c r="D2702">
        <v>7</v>
      </c>
      <c r="E2702" t="s">
        <v>9359</v>
      </c>
      <c r="F2702">
        <v>0.98444444444444401</v>
      </c>
    </row>
    <row r="2703" spans="1:6">
      <c r="A2703" t="s">
        <v>7</v>
      </c>
      <c r="B2703" t="s">
        <v>788</v>
      </c>
      <c r="C2703" t="s">
        <v>789</v>
      </c>
      <c r="D2703">
        <v>20</v>
      </c>
      <c r="E2703" t="s">
        <v>9360</v>
      </c>
      <c r="F2703">
        <v>0.98491747296528098</v>
      </c>
    </row>
    <row r="2704" spans="1:6">
      <c r="A2704" t="s">
        <v>7</v>
      </c>
      <c r="B2704" t="s">
        <v>1100</v>
      </c>
      <c r="C2704" t="s">
        <v>1101</v>
      </c>
      <c r="D2704">
        <v>16</v>
      </c>
      <c r="E2704" t="s">
        <v>9361</v>
      </c>
      <c r="F2704">
        <v>0.98491747296528098</v>
      </c>
    </row>
    <row r="2705" spans="1:6">
      <c r="A2705" t="s">
        <v>14</v>
      </c>
      <c r="B2705" t="s">
        <v>280</v>
      </c>
      <c r="C2705" t="s">
        <v>281</v>
      </c>
      <c r="D2705">
        <v>8</v>
      </c>
      <c r="E2705" t="s">
        <v>9356</v>
      </c>
      <c r="F2705">
        <v>0.98808310827529999</v>
      </c>
    </row>
    <row r="2706" spans="1:6">
      <c r="A2706" t="s">
        <v>7</v>
      </c>
      <c r="B2706" t="s">
        <v>464</v>
      </c>
      <c r="C2706" t="s">
        <v>465</v>
      </c>
      <c r="D2706">
        <v>36</v>
      </c>
      <c r="E2706" t="s">
        <v>9362</v>
      </c>
      <c r="F2706">
        <v>0.99653569944878695</v>
      </c>
    </row>
    <row r="2707" spans="1:6">
      <c r="A2707" t="s">
        <v>7</v>
      </c>
      <c r="B2707" t="s">
        <v>403</v>
      </c>
      <c r="C2707" t="s">
        <v>404</v>
      </c>
      <c r="D2707">
        <v>9</v>
      </c>
      <c r="E2707" t="s">
        <v>9363</v>
      </c>
      <c r="F2707">
        <v>0.99923175319069102</v>
      </c>
    </row>
    <row r="2708" spans="1:6">
      <c r="A2708" t="s">
        <v>7</v>
      </c>
      <c r="B2708" t="s">
        <v>785</v>
      </c>
      <c r="C2708" t="s">
        <v>786</v>
      </c>
      <c r="D2708">
        <v>22</v>
      </c>
      <c r="E2708" t="s">
        <v>9364</v>
      </c>
      <c r="F2708">
        <v>0.99954581962390099</v>
      </c>
    </row>
    <row r="2709" spans="1:6">
      <c r="A2709" t="s">
        <v>45</v>
      </c>
      <c r="B2709" t="s">
        <v>782</v>
      </c>
      <c r="C2709" t="s">
        <v>783</v>
      </c>
      <c r="D2709">
        <v>12</v>
      </c>
      <c r="E2709" t="s">
        <v>9365</v>
      </c>
      <c r="F2709">
        <v>0.99988729502250695</v>
      </c>
    </row>
    <row r="2710" spans="1:6">
      <c r="A2710" t="s">
        <v>14</v>
      </c>
      <c r="B2710" t="s">
        <v>791</v>
      </c>
      <c r="C2710" t="s">
        <v>792</v>
      </c>
      <c r="D2710">
        <v>17</v>
      </c>
      <c r="E2710" t="s">
        <v>9366</v>
      </c>
      <c r="F2710">
        <v>0.99999977923641703</v>
      </c>
    </row>
    <row r="2712" spans="1:6">
      <c r="A2712" t="s">
        <v>5672</v>
      </c>
      <c r="B2712" t="s">
        <v>9367</v>
      </c>
    </row>
    <row r="2713" spans="1:6">
      <c r="A2713" t="s">
        <v>2</v>
      </c>
      <c r="B2713" t="s">
        <v>3</v>
      </c>
      <c r="D2713" t="s">
        <v>4</v>
      </c>
      <c r="E2713" t="s">
        <v>5</v>
      </c>
      <c r="F2713" t="s">
        <v>6</v>
      </c>
    </row>
    <row r="2714" spans="1:6">
      <c r="A2714" t="s">
        <v>7</v>
      </c>
      <c r="B2714" t="s">
        <v>3805</v>
      </c>
      <c r="C2714" t="s">
        <v>3806</v>
      </c>
      <c r="D2714">
        <v>21</v>
      </c>
      <c r="E2714" t="s">
        <v>9368</v>
      </c>
      <c r="F2714">
        <v>0.98491747296528098</v>
      </c>
    </row>
    <row r="2715" spans="1:6">
      <c r="A2715" t="s">
        <v>7</v>
      </c>
      <c r="B2715" t="s">
        <v>3782</v>
      </c>
      <c r="C2715" t="s">
        <v>3783</v>
      </c>
      <c r="D2715">
        <v>36</v>
      </c>
      <c r="E2715" t="s">
        <v>9369</v>
      </c>
      <c r="F2715">
        <v>0.98491747296528098</v>
      </c>
    </row>
    <row r="2716" spans="1:6">
      <c r="A2716" t="s">
        <v>7</v>
      </c>
      <c r="B2716" t="s">
        <v>3811</v>
      </c>
      <c r="C2716" t="s">
        <v>3812</v>
      </c>
      <c r="D2716">
        <v>29</v>
      </c>
      <c r="E2716" t="s">
        <v>9370</v>
      </c>
      <c r="F2716">
        <v>0.98491747296528098</v>
      </c>
    </row>
    <row r="2717" spans="1:6">
      <c r="A2717" t="s">
        <v>7</v>
      </c>
      <c r="B2717" t="s">
        <v>3776</v>
      </c>
      <c r="C2717" t="s">
        <v>3777</v>
      </c>
      <c r="D2717">
        <v>50</v>
      </c>
      <c r="E2717" t="s">
        <v>9371</v>
      </c>
      <c r="F2717">
        <v>0.98491747296528098</v>
      </c>
    </row>
    <row r="2718" spans="1:6">
      <c r="A2718" t="s">
        <v>7</v>
      </c>
      <c r="B2718" t="s">
        <v>3828</v>
      </c>
      <c r="C2718" t="s">
        <v>3829</v>
      </c>
      <c r="D2718">
        <v>24</v>
      </c>
      <c r="E2718" t="s">
        <v>9372</v>
      </c>
      <c r="F2718">
        <v>0.98491747296528098</v>
      </c>
    </row>
    <row r="2719" spans="1:6">
      <c r="A2719" t="s">
        <v>7</v>
      </c>
      <c r="B2719" t="s">
        <v>3814</v>
      </c>
      <c r="C2719" t="s">
        <v>3815</v>
      </c>
      <c r="D2719">
        <v>7</v>
      </c>
      <c r="E2719" t="s">
        <v>8924</v>
      </c>
      <c r="F2719">
        <v>0.98491747296528098</v>
      </c>
    </row>
    <row r="2720" spans="1:6">
      <c r="A2720" t="s">
        <v>7</v>
      </c>
      <c r="B2720" t="s">
        <v>3773</v>
      </c>
      <c r="C2720" t="s">
        <v>3774</v>
      </c>
      <c r="D2720">
        <v>32</v>
      </c>
      <c r="E2720" t="s">
        <v>9373</v>
      </c>
      <c r="F2720">
        <v>0.98491747296528098</v>
      </c>
    </row>
    <row r="2721" spans="1:6">
      <c r="A2721" t="s">
        <v>7</v>
      </c>
      <c r="B2721" t="s">
        <v>3756</v>
      </c>
      <c r="C2721" t="s">
        <v>3757</v>
      </c>
      <c r="D2721">
        <v>62</v>
      </c>
      <c r="E2721" t="s">
        <v>9374</v>
      </c>
      <c r="F2721">
        <v>0.98491747296528098</v>
      </c>
    </row>
    <row r="2722" spans="1:6">
      <c r="A2722" t="s">
        <v>7</v>
      </c>
      <c r="B2722" t="s">
        <v>3779</v>
      </c>
      <c r="C2722" t="s">
        <v>3780</v>
      </c>
      <c r="D2722">
        <v>42</v>
      </c>
      <c r="E2722" t="s">
        <v>9375</v>
      </c>
      <c r="F2722">
        <v>0.98491747296528098</v>
      </c>
    </row>
    <row r="2724" spans="1:6">
      <c r="A2724" t="s">
        <v>5709</v>
      </c>
      <c r="B2724" t="s">
        <v>9376</v>
      </c>
    </row>
    <row r="2725" spans="1:6">
      <c r="A2725" t="s">
        <v>2</v>
      </c>
      <c r="B2725" t="s">
        <v>3</v>
      </c>
      <c r="D2725" t="s">
        <v>4</v>
      </c>
      <c r="E2725" t="s">
        <v>5</v>
      </c>
      <c r="F2725" t="s">
        <v>6</v>
      </c>
    </row>
    <row r="2726" spans="1:6">
      <c r="A2726" t="s">
        <v>7</v>
      </c>
      <c r="B2726" t="s">
        <v>9377</v>
      </c>
      <c r="C2726" t="s">
        <v>9378</v>
      </c>
      <c r="D2726">
        <v>32</v>
      </c>
      <c r="E2726" t="s">
        <v>9379</v>
      </c>
      <c r="F2726">
        <v>0.98491747296528098</v>
      </c>
    </row>
    <row r="2727" spans="1:6">
      <c r="A2727" t="s">
        <v>7</v>
      </c>
      <c r="B2727" t="s">
        <v>5776</v>
      </c>
      <c r="C2727" t="s">
        <v>5777</v>
      </c>
      <c r="D2727">
        <v>10</v>
      </c>
      <c r="E2727" t="s">
        <v>9380</v>
      </c>
      <c r="F2727">
        <v>0.98491747296528098</v>
      </c>
    </row>
    <row r="2728" spans="1:6">
      <c r="A2728" t="s">
        <v>7</v>
      </c>
      <c r="B2728" t="s">
        <v>5773</v>
      </c>
      <c r="C2728" t="s">
        <v>5774</v>
      </c>
      <c r="D2728">
        <v>10</v>
      </c>
      <c r="E2728" t="s">
        <v>9380</v>
      </c>
      <c r="F2728">
        <v>0.98491747296528098</v>
      </c>
    </row>
    <row r="2729" spans="1:6">
      <c r="A2729" t="s">
        <v>7</v>
      </c>
      <c r="B2729" t="s">
        <v>5768</v>
      </c>
      <c r="C2729" t="s">
        <v>5769</v>
      </c>
      <c r="D2729">
        <v>13</v>
      </c>
      <c r="E2729" t="s">
        <v>9381</v>
      </c>
      <c r="F2729">
        <v>0.98491747296528098</v>
      </c>
    </row>
    <row r="2730" spans="1:6">
      <c r="A2730" t="s">
        <v>7</v>
      </c>
      <c r="B2730" t="s">
        <v>5771</v>
      </c>
      <c r="C2730" t="s">
        <v>5772</v>
      </c>
      <c r="D2730">
        <v>13</v>
      </c>
      <c r="E2730" t="s">
        <v>9381</v>
      </c>
      <c r="F2730">
        <v>0.98491747296528098</v>
      </c>
    </row>
    <row r="2731" spans="1:6">
      <c r="A2731" t="s">
        <v>7</v>
      </c>
      <c r="B2731" t="s">
        <v>3570</v>
      </c>
      <c r="C2731" t="s">
        <v>3571</v>
      </c>
      <c r="D2731">
        <v>28</v>
      </c>
      <c r="E2731" t="s">
        <v>9382</v>
      </c>
      <c r="F2731">
        <v>0.98491747296528098</v>
      </c>
    </row>
    <row r="2732" spans="1:6">
      <c r="A2732" t="s">
        <v>7</v>
      </c>
      <c r="B2732" t="s">
        <v>3604</v>
      </c>
      <c r="C2732" t="s">
        <v>3605</v>
      </c>
      <c r="D2732">
        <v>7</v>
      </c>
      <c r="E2732" t="s">
        <v>8951</v>
      </c>
      <c r="F2732">
        <v>0.98491747296528098</v>
      </c>
    </row>
    <row r="2733" spans="1:6">
      <c r="A2733" t="s">
        <v>7</v>
      </c>
      <c r="B2733" t="s">
        <v>3573</v>
      </c>
      <c r="C2733" t="s">
        <v>3574</v>
      </c>
      <c r="D2733">
        <v>17</v>
      </c>
      <c r="E2733" t="s">
        <v>9383</v>
      </c>
      <c r="F2733">
        <v>0.98491747296528098</v>
      </c>
    </row>
    <row r="2734" spans="1:6">
      <c r="A2734" t="s">
        <v>7</v>
      </c>
      <c r="B2734" t="s">
        <v>3567</v>
      </c>
      <c r="C2734" t="s">
        <v>3568</v>
      </c>
      <c r="D2734">
        <v>14</v>
      </c>
      <c r="E2734" t="s">
        <v>9384</v>
      </c>
      <c r="F2734">
        <v>0.98491747296528098</v>
      </c>
    </row>
    <row r="2735" spans="1:6">
      <c r="A2735" t="s">
        <v>7</v>
      </c>
      <c r="B2735" t="s">
        <v>3561</v>
      </c>
      <c r="C2735" t="s">
        <v>3562</v>
      </c>
      <c r="D2735">
        <v>14</v>
      </c>
      <c r="E2735" t="s">
        <v>9385</v>
      </c>
      <c r="F2735">
        <v>0.98491747296528098</v>
      </c>
    </row>
    <row r="2736" spans="1:6">
      <c r="A2736" t="s">
        <v>7</v>
      </c>
      <c r="B2736" t="s">
        <v>3582</v>
      </c>
      <c r="C2736" t="s">
        <v>3583</v>
      </c>
      <c r="D2736">
        <v>9</v>
      </c>
      <c r="E2736" t="s">
        <v>9386</v>
      </c>
      <c r="F2736">
        <v>0.98491747296528098</v>
      </c>
    </row>
    <row r="2737" spans="1:6">
      <c r="A2737" t="s">
        <v>7</v>
      </c>
      <c r="B2737" t="s">
        <v>3551</v>
      </c>
      <c r="C2737" t="s">
        <v>3552</v>
      </c>
      <c r="D2737">
        <v>13</v>
      </c>
      <c r="E2737" t="s">
        <v>9387</v>
      </c>
      <c r="F2737">
        <v>0.98491747296528098</v>
      </c>
    </row>
    <row r="2738" spans="1:6">
      <c r="A2738" t="s">
        <v>7</v>
      </c>
      <c r="B2738" t="s">
        <v>3556</v>
      </c>
      <c r="C2738" t="s">
        <v>3557</v>
      </c>
      <c r="D2738">
        <v>12</v>
      </c>
      <c r="E2738" t="s">
        <v>8952</v>
      </c>
      <c r="F2738">
        <v>0.98491747296528098</v>
      </c>
    </row>
    <row r="2739" spans="1:6">
      <c r="A2739" t="s">
        <v>7</v>
      </c>
      <c r="B2739" t="s">
        <v>3554</v>
      </c>
      <c r="C2739" t="s">
        <v>3555</v>
      </c>
      <c r="D2739">
        <v>13</v>
      </c>
      <c r="E2739" t="s">
        <v>9387</v>
      </c>
      <c r="F2739">
        <v>0.98491747296528098</v>
      </c>
    </row>
    <row r="2740" spans="1:6">
      <c r="A2740" t="s">
        <v>7</v>
      </c>
      <c r="B2740" t="s">
        <v>3594</v>
      </c>
      <c r="C2740" t="s">
        <v>3595</v>
      </c>
      <c r="D2740">
        <v>9</v>
      </c>
      <c r="E2740" t="s">
        <v>9386</v>
      </c>
      <c r="F2740">
        <v>0.98491747296528098</v>
      </c>
    </row>
    <row r="2741" spans="1:6">
      <c r="A2741" t="s">
        <v>7</v>
      </c>
      <c r="B2741" t="s">
        <v>3596</v>
      </c>
      <c r="C2741" t="s">
        <v>3597</v>
      </c>
      <c r="D2741">
        <v>4</v>
      </c>
      <c r="E2741" t="s">
        <v>9388</v>
      </c>
      <c r="F2741">
        <v>0.98491747296528098</v>
      </c>
    </row>
    <row r="2742" spans="1:6">
      <c r="A2742" t="s">
        <v>7</v>
      </c>
      <c r="B2742" t="s">
        <v>3599</v>
      </c>
      <c r="C2742" t="s">
        <v>3600</v>
      </c>
      <c r="D2742">
        <v>4</v>
      </c>
      <c r="E2742" t="s">
        <v>9388</v>
      </c>
      <c r="F2742">
        <v>0.98491747296528098</v>
      </c>
    </row>
    <row r="2743" spans="1:6">
      <c r="A2743" t="s">
        <v>7</v>
      </c>
      <c r="B2743" t="s">
        <v>3545</v>
      </c>
      <c r="C2743" t="s">
        <v>3546</v>
      </c>
      <c r="D2743">
        <v>9</v>
      </c>
      <c r="E2743" t="s">
        <v>9389</v>
      </c>
      <c r="F2743">
        <v>0.98491747296528098</v>
      </c>
    </row>
    <row r="2744" spans="1:6">
      <c r="A2744" t="s">
        <v>7</v>
      </c>
      <c r="B2744" t="s">
        <v>1909</v>
      </c>
      <c r="C2744" t="s">
        <v>1910</v>
      </c>
      <c r="D2744">
        <v>4</v>
      </c>
      <c r="E2744" t="s">
        <v>9390</v>
      </c>
      <c r="F2744">
        <v>0.98491747296528098</v>
      </c>
    </row>
    <row r="2745" spans="1:6">
      <c r="A2745" t="s">
        <v>7</v>
      </c>
      <c r="B2745" t="s">
        <v>3564</v>
      </c>
      <c r="C2745" t="s">
        <v>3565</v>
      </c>
      <c r="D2745">
        <v>4</v>
      </c>
      <c r="E2745" t="s">
        <v>9391</v>
      </c>
      <c r="F2745">
        <v>0.98491747296528098</v>
      </c>
    </row>
    <row r="2746" spans="1:6">
      <c r="A2746" t="s">
        <v>7</v>
      </c>
      <c r="B2746" t="s">
        <v>3577</v>
      </c>
      <c r="C2746" t="s">
        <v>3578</v>
      </c>
      <c r="D2746">
        <v>4</v>
      </c>
      <c r="E2746" t="s">
        <v>9391</v>
      </c>
      <c r="F2746">
        <v>0.98491747296528098</v>
      </c>
    </row>
    <row r="2747" spans="1:6">
      <c r="A2747" t="s">
        <v>7</v>
      </c>
      <c r="B2747" t="s">
        <v>3575</v>
      </c>
      <c r="C2747" t="s">
        <v>3576</v>
      </c>
      <c r="D2747">
        <v>4</v>
      </c>
      <c r="E2747" t="s">
        <v>9391</v>
      </c>
      <c r="F2747">
        <v>0.98491747296528098</v>
      </c>
    </row>
    <row r="2748" spans="1:6">
      <c r="A2748" t="s">
        <v>7</v>
      </c>
      <c r="B2748" t="s">
        <v>720</v>
      </c>
      <c r="C2748" t="s">
        <v>721</v>
      </c>
      <c r="D2748">
        <v>9</v>
      </c>
      <c r="E2748" t="s">
        <v>9392</v>
      </c>
      <c r="F2748">
        <v>0.99975672688115702</v>
      </c>
    </row>
    <row r="2750" spans="1:6">
      <c r="A2750" t="s">
        <v>5724</v>
      </c>
      <c r="B2750" t="s">
        <v>9393</v>
      </c>
    </row>
    <row r="2751" spans="1:6">
      <c r="A2751" t="s">
        <v>2</v>
      </c>
      <c r="B2751" t="s">
        <v>3</v>
      </c>
      <c r="D2751" t="s">
        <v>4</v>
      </c>
      <c r="E2751" t="s">
        <v>5</v>
      </c>
      <c r="F2751" t="s">
        <v>6</v>
      </c>
    </row>
    <row r="2752" spans="1:6">
      <c r="A2752" t="s">
        <v>7</v>
      </c>
      <c r="B2752" t="s">
        <v>9394</v>
      </c>
      <c r="C2752" t="s">
        <v>9395</v>
      </c>
      <c r="D2752">
        <v>4</v>
      </c>
      <c r="E2752" t="s">
        <v>9396</v>
      </c>
      <c r="F2752">
        <v>0.98491747296528098</v>
      </c>
    </row>
    <row r="2753" spans="1:6">
      <c r="A2753" t="s">
        <v>7</v>
      </c>
      <c r="B2753" t="s">
        <v>3122</v>
      </c>
      <c r="C2753" t="s">
        <v>3123</v>
      </c>
      <c r="D2753">
        <v>5</v>
      </c>
      <c r="E2753" t="s">
        <v>9397</v>
      </c>
      <c r="F2753">
        <v>0.98491747296528098</v>
      </c>
    </row>
    <row r="2754" spans="1:6">
      <c r="A2754" t="s">
        <v>7</v>
      </c>
      <c r="B2754" t="s">
        <v>3124</v>
      </c>
      <c r="C2754" t="s">
        <v>3125</v>
      </c>
      <c r="D2754">
        <v>8</v>
      </c>
      <c r="E2754" t="s">
        <v>9143</v>
      </c>
      <c r="F2754">
        <v>0.98491747296528098</v>
      </c>
    </row>
    <row r="2755" spans="1:6">
      <c r="A2755" t="s">
        <v>45</v>
      </c>
      <c r="B2755" t="s">
        <v>3111</v>
      </c>
      <c r="C2755" t="s">
        <v>3112</v>
      </c>
      <c r="D2755">
        <v>3</v>
      </c>
      <c r="E2755" t="s">
        <v>9398</v>
      </c>
      <c r="F2755">
        <v>0.98444444444444401</v>
      </c>
    </row>
    <row r="2756" spans="1:6">
      <c r="A2756" t="s">
        <v>7</v>
      </c>
      <c r="B2756" t="s">
        <v>9399</v>
      </c>
      <c r="C2756" t="s">
        <v>9400</v>
      </c>
      <c r="D2756">
        <v>3</v>
      </c>
      <c r="E2756" t="s">
        <v>9401</v>
      </c>
      <c r="F2756">
        <v>0.98491747296528098</v>
      </c>
    </row>
    <row r="2757" spans="1:6">
      <c r="A2757" t="s">
        <v>7</v>
      </c>
      <c r="B2757" t="s">
        <v>9402</v>
      </c>
      <c r="C2757" t="s">
        <v>9403</v>
      </c>
      <c r="D2757">
        <v>3</v>
      </c>
      <c r="E2757" t="s">
        <v>9401</v>
      </c>
      <c r="F2757">
        <v>0.98491747296528098</v>
      </c>
    </row>
    <row r="2758" spans="1:6">
      <c r="A2758" t="s">
        <v>7</v>
      </c>
      <c r="B2758" t="s">
        <v>9404</v>
      </c>
      <c r="C2758" t="s">
        <v>9405</v>
      </c>
      <c r="D2758">
        <v>3</v>
      </c>
      <c r="E2758" t="s">
        <v>9401</v>
      </c>
      <c r="F2758">
        <v>0.98491747296528098</v>
      </c>
    </row>
    <row r="2759" spans="1:6">
      <c r="A2759" t="s">
        <v>7</v>
      </c>
      <c r="B2759" t="s">
        <v>2394</v>
      </c>
      <c r="C2759" t="s">
        <v>2395</v>
      </c>
      <c r="D2759">
        <v>5</v>
      </c>
      <c r="E2759" t="s">
        <v>9406</v>
      </c>
      <c r="F2759">
        <v>0.98491747296528098</v>
      </c>
    </row>
    <row r="2760" spans="1:6">
      <c r="A2760" t="s">
        <v>45</v>
      </c>
      <c r="B2760" t="s">
        <v>3117</v>
      </c>
      <c r="C2760" t="s">
        <v>3118</v>
      </c>
      <c r="D2760">
        <v>3</v>
      </c>
      <c r="E2760" t="s">
        <v>9398</v>
      </c>
      <c r="F2760">
        <v>0.98444444444444401</v>
      </c>
    </row>
    <row r="2761" spans="1:6">
      <c r="A2761" t="s">
        <v>7</v>
      </c>
      <c r="B2761" t="s">
        <v>2733</v>
      </c>
      <c r="C2761" t="s">
        <v>2734</v>
      </c>
      <c r="D2761">
        <v>10</v>
      </c>
      <c r="E2761" t="s">
        <v>9139</v>
      </c>
      <c r="F2761">
        <v>0.98491747296528098</v>
      </c>
    </row>
    <row r="2762" spans="1:6">
      <c r="A2762" t="s">
        <v>7</v>
      </c>
      <c r="B2762" t="s">
        <v>4380</v>
      </c>
      <c r="C2762" t="s">
        <v>4381</v>
      </c>
      <c r="D2762">
        <v>3</v>
      </c>
      <c r="E2762" t="s">
        <v>9401</v>
      </c>
      <c r="F2762">
        <v>0.98491747296528098</v>
      </c>
    </row>
    <row r="2763" spans="1:6">
      <c r="A2763" t="s">
        <v>45</v>
      </c>
      <c r="B2763" t="s">
        <v>3108</v>
      </c>
      <c r="C2763" t="s">
        <v>3109</v>
      </c>
      <c r="D2763">
        <v>3</v>
      </c>
      <c r="E2763" t="s">
        <v>9398</v>
      </c>
      <c r="F2763">
        <v>0.98444444444444401</v>
      </c>
    </row>
    <row r="2764" spans="1:6">
      <c r="A2764" t="s">
        <v>7</v>
      </c>
      <c r="B2764" t="s">
        <v>2405</v>
      </c>
      <c r="C2764" t="s">
        <v>2406</v>
      </c>
      <c r="D2764">
        <v>6</v>
      </c>
      <c r="E2764" t="s">
        <v>9407</v>
      </c>
      <c r="F2764">
        <v>0.98491747296528098</v>
      </c>
    </row>
    <row r="2765" spans="1:6">
      <c r="A2765" t="s">
        <v>7</v>
      </c>
      <c r="B2765" t="s">
        <v>2411</v>
      </c>
      <c r="C2765" t="s">
        <v>2412</v>
      </c>
      <c r="D2765">
        <v>7</v>
      </c>
      <c r="E2765" t="s">
        <v>9408</v>
      </c>
      <c r="F2765">
        <v>0.98491747296528098</v>
      </c>
    </row>
    <row r="2766" spans="1:6">
      <c r="A2766" t="s">
        <v>7</v>
      </c>
      <c r="B2766" t="s">
        <v>503</v>
      </c>
      <c r="C2766" t="s">
        <v>504</v>
      </c>
      <c r="D2766">
        <v>9</v>
      </c>
      <c r="E2766" t="s">
        <v>9409</v>
      </c>
      <c r="F2766">
        <v>0.990644769426966</v>
      </c>
    </row>
    <row r="2768" spans="1:6">
      <c r="A2768" t="s">
        <v>5741</v>
      </c>
      <c r="B2768" t="s">
        <v>9410</v>
      </c>
    </row>
    <row r="2769" spans="1:6">
      <c r="A2769" t="s">
        <v>2</v>
      </c>
      <c r="B2769" t="s">
        <v>3</v>
      </c>
      <c r="D2769" t="s">
        <v>4</v>
      </c>
      <c r="E2769" t="s">
        <v>5</v>
      </c>
      <c r="F2769" t="s">
        <v>6</v>
      </c>
    </row>
    <row r="2770" spans="1:6">
      <c r="A2770" t="s">
        <v>14</v>
      </c>
      <c r="B2770" t="s">
        <v>9411</v>
      </c>
      <c r="C2770" t="s">
        <v>9412</v>
      </c>
      <c r="D2770">
        <v>3</v>
      </c>
      <c r="E2770" t="s">
        <v>9413</v>
      </c>
      <c r="F2770">
        <v>0.92619926199261904</v>
      </c>
    </row>
    <row r="2771" spans="1:6">
      <c r="A2771" t="s">
        <v>14</v>
      </c>
      <c r="B2771" t="s">
        <v>4107</v>
      </c>
      <c r="C2771" t="s">
        <v>4108</v>
      </c>
      <c r="D2771">
        <v>4</v>
      </c>
      <c r="E2771" t="s">
        <v>9414</v>
      </c>
      <c r="F2771">
        <v>0.99592460311309094</v>
      </c>
    </row>
    <row r="2772" spans="1:6">
      <c r="A2772" t="s">
        <v>64</v>
      </c>
      <c r="B2772" t="s">
        <v>4096</v>
      </c>
      <c r="D2772">
        <v>6</v>
      </c>
      <c r="E2772" t="s">
        <v>9415</v>
      </c>
      <c r="F2772">
        <v>0.999967586468823</v>
      </c>
    </row>
    <row r="2774" spans="1:6">
      <c r="A2774" t="s">
        <v>5749</v>
      </c>
      <c r="B2774" t="s">
        <v>9416</v>
      </c>
    </row>
    <row r="2775" spans="1:6">
      <c r="A2775" t="s">
        <v>2</v>
      </c>
      <c r="B2775" t="s">
        <v>3</v>
      </c>
      <c r="D2775" t="s">
        <v>4</v>
      </c>
      <c r="E2775" t="s">
        <v>5</v>
      </c>
      <c r="F2775" t="s">
        <v>6</v>
      </c>
    </row>
    <row r="2776" spans="1:6">
      <c r="A2776" t="s">
        <v>45</v>
      </c>
      <c r="B2776" t="s">
        <v>5084</v>
      </c>
      <c r="C2776" t="s">
        <v>5085</v>
      </c>
      <c r="D2776">
        <v>23</v>
      </c>
      <c r="E2776" t="s">
        <v>9417</v>
      </c>
      <c r="F2776">
        <v>0.98444444444444401</v>
      </c>
    </row>
    <row r="2777" spans="1:6">
      <c r="A2777" t="s">
        <v>45</v>
      </c>
      <c r="B2777" t="s">
        <v>5090</v>
      </c>
      <c r="C2777" t="s">
        <v>5091</v>
      </c>
      <c r="D2777">
        <v>35</v>
      </c>
      <c r="E2777" t="s">
        <v>9418</v>
      </c>
      <c r="F2777">
        <v>0.98444444444444401</v>
      </c>
    </row>
    <row r="2778" spans="1:6">
      <c r="A2778" t="s">
        <v>45</v>
      </c>
      <c r="B2778" t="s">
        <v>5087</v>
      </c>
      <c r="C2778" t="s">
        <v>5088</v>
      </c>
      <c r="D2778">
        <v>35</v>
      </c>
      <c r="E2778" t="s">
        <v>9418</v>
      </c>
      <c r="F2778">
        <v>0.98444444444444401</v>
      </c>
    </row>
    <row r="2779" spans="1:6">
      <c r="A2779" t="s">
        <v>45</v>
      </c>
      <c r="B2779" t="s">
        <v>5081</v>
      </c>
      <c r="C2779" t="s">
        <v>5082</v>
      </c>
      <c r="D2779">
        <v>36</v>
      </c>
      <c r="E2779" t="s">
        <v>9419</v>
      </c>
      <c r="F2779">
        <v>0.98444444444444401</v>
      </c>
    </row>
    <row r="2780" spans="1:6">
      <c r="A2780" t="s">
        <v>45</v>
      </c>
      <c r="B2780" t="s">
        <v>5098</v>
      </c>
      <c r="C2780" t="s">
        <v>5099</v>
      </c>
      <c r="D2780">
        <v>63</v>
      </c>
      <c r="E2780" t="s">
        <v>9420</v>
      </c>
      <c r="F2780">
        <v>0.98444444444444401</v>
      </c>
    </row>
    <row r="2781" spans="1:6">
      <c r="A2781" t="s">
        <v>45</v>
      </c>
      <c r="B2781" t="s">
        <v>5092</v>
      </c>
      <c r="C2781" t="s">
        <v>5093</v>
      </c>
      <c r="D2781">
        <v>29</v>
      </c>
      <c r="E2781" t="s">
        <v>9421</v>
      </c>
      <c r="F2781">
        <v>0.98444444444444401</v>
      </c>
    </row>
    <row r="2782" spans="1:6">
      <c r="A2782" t="s">
        <v>45</v>
      </c>
      <c r="B2782" t="s">
        <v>5095</v>
      </c>
      <c r="C2782" t="s">
        <v>5096</v>
      </c>
      <c r="D2782">
        <v>77</v>
      </c>
      <c r="E2782" t="s">
        <v>9422</v>
      </c>
      <c r="F2782">
        <v>0.98444444444444401</v>
      </c>
    </row>
    <row r="2783" spans="1:6">
      <c r="A2783" t="s">
        <v>45</v>
      </c>
      <c r="B2783" t="s">
        <v>5101</v>
      </c>
      <c r="C2783" t="s">
        <v>5102</v>
      </c>
      <c r="D2783">
        <v>14</v>
      </c>
      <c r="E2783" t="s">
        <v>9423</v>
      </c>
      <c r="F2783">
        <v>0.98444444444444401</v>
      </c>
    </row>
    <row r="2785" spans="1:6">
      <c r="A2785" t="s">
        <v>5757</v>
      </c>
      <c r="B2785" t="s">
        <v>9424</v>
      </c>
    </row>
    <row r="2786" spans="1:6">
      <c r="A2786" t="s">
        <v>2</v>
      </c>
      <c r="B2786" t="s">
        <v>3</v>
      </c>
      <c r="D2786" t="s">
        <v>4</v>
      </c>
      <c r="E2786" t="s">
        <v>5</v>
      </c>
      <c r="F2786" t="s">
        <v>6</v>
      </c>
    </row>
    <row r="2787" spans="1:6">
      <c r="A2787" t="s">
        <v>7</v>
      </c>
      <c r="B2787" t="s">
        <v>9425</v>
      </c>
      <c r="C2787" t="s">
        <v>9426</v>
      </c>
      <c r="D2787">
        <v>3</v>
      </c>
      <c r="E2787" t="s">
        <v>9427</v>
      </c>
      <c r="F2787">
        <v>0.98491747296528098</v>
      </c>
    </row>
    <row r="2788" spans="1:6">
      <c r="A2788" t="s">
        <v>7</v>
      </c>
      <c r="B2788" t="s">
        <v>2896</v>
      </c>
      <c r="C2788" t="s">
        <v>2897</v>
      </c>
      <c r="D2788">
        <v>6</v>
      </c>
      <c r="E2788" t="s">
        <v>9428</v>
      </c>
      <c r="F2788">
        <v>0.98491747296528098</v>
      </c>
    </row>
    <row r="2789" spans="1:6">
      <c r="A2789" t="s">
        <v>7</v>
      </c>
      <c r="B2789" t="s">
        <v>2865</v>
      </c>
      <c r="C2789" t="s">
        <v>2866</v>
      </c>
      <c r="D2789">
        <v>28</v>
      </c>
      <c r="E2789" t="s">
        <v>8830</v>
      </c>
      <c r="F2789">
        <v>0.98491747296528098</v>
      </c>
    </row>
    <row r="2790" spans="1:6">
      <c r="A2790" t="s">
        <v>7</v>
      </c>
      <c r="B2790" t="s">
        <v>2899</v>
      </c>
      <c r="C2790" t="s">
        <v>2900</v>
      </c>
      <c r="D2790">
        <v>4</v>
      </c>
      <c r="E2790" t="s">
        <v>9429</v>
      </c>
      <c r="F2790">
        <v>0.98491747296528098</v>
      </c>
    </row>
    <row r="2791" spans="1:6">
      <c r="A2791" t="s">
        <v>7</v>
      </c>
      <c r="B2791" t="s">
        <v>1592</v>
      </c>
      <c r="C2791" t="s">
        <v>1593</v>
      </c>
      <c r="D2791">
        <v>47</v>
      </c>
      <c r="E2791" t="s">
        <v>9430</v>
      </c>
      <c r="F2791">
        <v>0.98491747296528098</v>
      </c>
    </row>
    <row r="2792" spans="1:6">
      <c r="A2792" t="s">
        <v>7</v>
      </c>
      <c r="B2792" t="s">
        <v>2890</v>
      </c>
      <c r="C2792" t="s">
        <v>2891</v>
      </c>
      <c r="D2792">
        <v>4</v>
      </c>
      <c r="E2792" t="s">
        <v>9429</v>
      </c>
      <c r="F2792">
        <v>0.98491747296528098</v>
      </c>
    </row>
    <row r="2793" spans="1:6">
      <c r="A2793" t="s">
        <v>7</v>
      </c>
      <c r="B2793" t="s">
        <v>1610</v>
      </c>
      <c r="C2793" t="s">
        <v>1611</v>
      </c>
      <c r="D2793">
        <v>19</v>
      </c>
      <c r="E2793" t="s">
        <v>7852</v>
      </c>
      <c r="F2793">
        <v>0.98491747296528098</v>
      </c>
    </row>
    <row r="2794" spans="1:6">
      <c r="A2794" t="s">
        <v>7</v>
      </c>
      <c r="B2794" t="s">
        <v>1601</v>
      </c>
      <c r="C2794" t="s">
        <v>1602</v>
      </c>
      <c r="D2794">
        <v>13</v>
      </c>
      <c r="E2794" t="s">
        <v>9303</v>
      </c>
      <c r="F2794">
        <v>0.98491747296528098</v>
      </c>
    </row>
    <row r="2795" spans="1:6">
      <c r="A2795" t="s">
        <v>7</v>
      </c>
      <c r="B2795" t="s">
        <v>1598</v>
      </c>
      <c r="C2795" t="s">
        <v>1599</v>
      </c>
      <c r="D2795">
        <v>37</v>
      </c>
      <c r="E2795" t="s">
        <v>9431</v>
      </c>
      <c r="F2795">
        <v>0.98491747296528098</v>
      </c>
    </row>
    <row r="2796" spans="1:6">
      <c r="A2796" t="s">
        <v>7</v>
      </c>
      <c r="B2796" t="s">
        <v>1616</v>
      </c>
      <c r="C2796" t="s">
        <v>1617</v>
      </c>
      <c r="D2796">
        <v>3</v>
      </c>
      <c r="E2796" t="s">
        <v>9432</v>
      </c>
      <c r="F2796">
        <v>0.98491747296528098</v>
      </c>
    </row>
    <row r="2797" spans="1:6">
      <c r="A2797" t="s">
        <v>7</v>
      </c>
      <c r="B2797" t="s">
        <v>1584</v>
      </c>
      <c r="C2797" t="s">
        <v>1585</v>
      </c>
      <c r="D2797">
        <v>28</v>
      </c>
      <c r="E2797" t="s">
        <v>9433</v>
      </c>
      <c r="F2797">
        <v>0.98491747296528098</v>
      </c>
    </row>
    <row r="2798" spans="1:6">
      <c r="A2798" t="s">
        <v>7</v>
      </c>
      <c r="B2798" t="s">
        <v>1587</v>
      </c>
      <c r="C2798" t="s">
        <v>1588</v>
      </c>
      <c r="D2798">
        <v>28</v>
      </c>
      <c r="E2798" t="s">
        <v>9433</v>
      </c>
      <c r="F2798">
        <v>0.98491747296528098</v>
      </c>
    </row>
    <row r="2799" spans="1:6">
      <c r="A2799" t="s">
        <v>7</v>
      </c>
      <c r="B2799" t="s">
        <v>1607</v>
      </c>
      <c r="C2799" t="s">
        <v>1608</v>
      </c>
      <c r="D2799">
        <v>9</v>
      </c>
      <c r="E2799" t="s">
        <v>9434</v>
      </c>
      <c r="F2799">
        <v>0.98491747296528098</v>
      </c>
    </row>
    <row r="2800" spans="1:6">
      <c r="A2800" t="s">
        <v>7</v>
      </c>
      <c r="B2800" t="s">
        <v>1595</v>
      </c>
      <c r="C2800" t="s">
        <v>1596</v>
      </c>
      <c r="D2800">
        <v>14</v>
      </c>
      <c r="E2800" t="s">
        <v>9435</v>
      </c>
      <c r="F2800">
        <v>0.98491747296528098</v>
      </c>
    </row>
    <row r="2801" spans="1:6">
      <c r="A2801" t="s">
        <v>7</v>
      </c>
      <c r="B2801" t="s">
        <v>1589</v>
      </c>
      <c r="C2801" t="s">
        <v>1590</v>
      </c>
      <c r="D2801">
        <v>22</v>
      </c>
      <c r="E2801" t="s">
        <v>9436</v>
      </c>
      <c r="F2801">
        <v>0.98491747296528098</v>
      </c>
    </row>
    <row r="2802" spans="1:6">
      <c r="A2802" t="s">
        <v>7</v>
      </c>
      <c r="B2802" t="s">
        <v>1604</v>
      </c>
      <c r="C2802" t="s">
        <v>1605</v>
      </c>
      <c r="D2802">
        <v>4</v>
      </c>
      <c r="E2802" t="s">
        <v>9437</v>
      </c>
      <c r="F2802">
        <v>0.99174363324525106</v>
      </c>
    </row>
    <row r="2803" spans="1:6">
      <c r="A2803" t="s">
        <v>7</v>
      </c>
      <c r="B2803" t="s">
        <v>1613</v>
      </c>
      <c r="C2803" t="s">
        <v>1614</v>
      </c>
      <c r="D2803">
        <v>4</v>
      </c>
      <c r="E2803" t="s">
        <v>9438</v>
      </c>
      <c r="F2803">
        <v>0.99385508180576798</v>
      </c>
    </row>
    <row r="2805" spans="1:6">
      <c r="A2805" t="s">
        <v>5766</v>
      </c>
      <c r="B2805" t="s">
        <v>9439</v>
      </c>
    </row>
    <row r="2806" spans="1:6">
      <c r="A2806" t="s">
        <v>2</v>
      </c>
      <c r="B2806" t="s">
        <v>3</v>
      </c>
      <c r="D2806" t="s">
        <v>4</v>
      </c>
      <c r="E2806" t="s">
        <v>5</v>
      </c>
      <c r="F2806" t="s">
        <v>6</v>
      </c>
    </row>
    <row r="2807" spans="1:6">
      <c r="A2807" t="s">
        <v>7</v>
      </c>
      <c r="B2807" t="s">
        <v>1292</v>
      </c>
      <c r="C2807" t="s">
        <v>1293</v>
      </c>
      <c r="D2807">
        <v>7</v>
      </c>
      <c r="E2807" t="s">
        <v>9440</v>
      </c>
      <c r="F2807">
        <v>0.98491747296528098</v>
      </c>
    </row>
    <row r="2808" spans="1:6">
      <c r="A2808" t="s">
        <v>7</v>
      </c>
      <c r="B2808" t="s">
        <v>1295</v>
      </c>
      <c r="C2808" t="s">
        <v>1296</v>
      </c>
      <c r="D2808">
        <v>7</v>
      </c>
      <c r="E2808" t="s">
        <v>9440</v>
      </c>
      <c r="F2808">
        <v>0.98491747296528098</v>
      </c>
    </row>
    <row r="2809" spans="1:6">
      <c r="A2809" t="s">
        <v>7</v>
      </c>
      <c r="B2809" t="s">
        <v>1324</v>
      </c>
      <c r="C2809" t="s">
        <v>1325</v>
      </c>
      <c r="D2809">
        <v>9</v>
      </c>
      <c r="E2809" t="s">
        <v>9441</v>
      </c>
      <c r="F2809">
        <v>0.98491747296528098</v>
      </c>
    </row>
    <row r="2810" spans="1:6">
      <c r="A2810" t="s">
        <v>7</v>
      </c>
      <c r="B2810" t="s">
        <v>1288</v>
      </c>
      <c r="C2810" t="s">
        <v>1289</v>
      </c>
      <c r="D2810">
        <v>10</v>
      </c>
      <c r="E2810" t="s">
        <v>9442</v>
      </c>
      <c r="F2810">
        <v>0.98491747296528098</v>
      </c>
    </row>
    <row r="2811" spans="1:6">
      <c r="A2811" t="s">
        <v>7</v>
      </c>
      <c r="B2811" t="s">
        <v>1321</v>
      </c>
      <c r="C2811" t="s">
        <v>1322</v>
      </c>
      <c r="D2811">
        <v>7</v>
      </c>
      <c r="E2811" t="s">
        <v>9443</v>
      </c>
      <c r="F2811">
        <v>0.98491747296528098</v>
      </c>
    </row>
    <row r="2812" spans="1:6">
      <c r="A2812" t="s">
        <v>7</v>
      </c>
      <c r="B2812" t="s">
        <v>1282</v>
      </c>
      <c r="C2812" t="s">
        <v>1283</v>
      </c>
      <c r="D2812">
        <v>9</v>
      </c>
      <c r="E2812" t="s">
        <v>9444</v>
      </c>
      <c r="F2812">
        <v>0.98491747296528098</v>
      </c>
    </row>
    <row r="2813" spans="1:6">
      <c r="A2813" t="s">
        <v>7</v>
      </c>
      <c r="B2813" t="s">
        <v>1297</v>
      </c>
      <c r="C2813" t="s">
        <v>1298</v>
      </c>
      <c r="D2813">
        <v>9</v>
      </c>
      <c r="E2813" t="s">
        <v>9445</v>
      </c>
      <c r="F2813">
        <v>0.98491747296528098</v>
      </c>
    </row>
    <row r="2814" spans="1:6">
      <c r="A2814" t="s">
        <v>7</v>
      </c>
      <c r="B2814" t="s">
        <v>1314</v>
      </c>
      <c r="C2814" t="s">
        <v>1315</v>
      </c>
      <c r="D2814">
        <v>3</v>
      </c>
      <c r="E2814" t="s">
        <v>9446</v>
      </c>
      <c r="F2814">
        <v>0.98491747296528098</v>
      </c>
    </row>
    <row r="2815" spans="1:6">
      <c r="A2815" t="s">
        <v>7</v>
      </c>
      <c r="B2815" t="s">
        <v>1311</v>
      </c>
      <c r="C2815" t="s">
        <v>1312</v>
      </c>
      <c r="D2815">
        <v>3</v>
      </c>
      <c r="E2815" t="s">
        <v>9446</v>
      </c>
      <c r="F2815">
        <v>0.98491747296528098</v>
      </c>
    </row>
    <row r="2816" spans="1:6">
      <c r="A2816" t="s">
        <v>7</v>
      </c>
      <c r="B2816" t="s">
        <v>1318</v>
      </c>
      <c r="C2816" t="s">
        <v>1319</v>
      </c>
      <c r="D2816">
        <v>5</v>
      </c>
      <c r="E2816" t="s">
        <v>9447</v>
      </c>
      <c r="F2816">
        <v>0.98491747296528098</v>
      </c>
    </row>
    <row r="2817" spans="1:6">
      <c r="A2817" t="s">
        <v>7</v>
      </c>
      <c r="B2817" t="s">
        <v>1303</v>
      </c>
      <c r="C2817" t="s">
        <v>1304</v>
      </c>
      <c r="D2817">
        <v>3</v>
      </c>
      <c r="E2817" t="s">
        <v>9446</v>
      </c>
      <c r="F2817">
        <v>0.98491747296528098</v>
      </c>
    </row>
    <row r="2818" spans="1:6">
      <c r="A2818" t="s">
        <v>7</v>
      </c>
      <c r="B2818" t="s">
        <v>1306</v>
      </c>
      <c r="C2818" t="s">
        <v>1307</v>
      </c>
      <c r="D2818">
        <v>3</v>
      </c>
      <c r="E2818" t="s">
        <v>9446</v>
      </c>
      <c r="F2818">
        <v>0.98491747296528098</v>
      </c>
    </row>
    <row r="2819" spans="1:6">
      <c r="A2819" t="s">
        <v>7</v>
      </c>
      <c r="B2819" t="s">
        <v>1290</v>
      </c>
      <c r="C2819" t="s">
        <v>1291</v>
      </c>
      <c r="D2819">
        <v>14</v>
      </c>
      <c r="E2819" t="s">
        <v>9448</v>
      </c>
      <c r="F2819">
        <v>0.98491747296528098</v>
      </c>
    </row>
    <row r="2820" spans="1:6">
      <c r="A2820" t="s">
        <v>7</v>
      </c>
      <c r="B2820" t="s">
        <v>1285</v>
      </c>
      <c r="C2820" t="s">
        <v>1286</v>
      </c>
      <c r="D2820">
        <v>12</v>
      </c>
      <c r="E2820" t="s">
        <v>9449</v>
      </c>
      <c r="F2820">
        <v>0.98491747296528098</v>
      </c>
    </row>
    <row r="2821" spans="1:6">
      <c r="A2821" t="s">
        <v>7</v>
      </c>
      <c r="B2821" t="s">
        <v>1308</v>
      </c>
      <c r="C2821" t="s">
        <v>1309</v>
      </c>
      <c r="D2821">
        <v>3</v>
      </c>
      <c r="E2821" t="s">
        <v>9450</v>
      </c>
      <c r="F2821">
        <v>0.98491747296528098</v>
      </c>
    </row>
    <row r="2822" spans="1:6">
      <c r="A2822" t="s">
        <v>7</v>
      </c>
      <c r="B2822" t="s">
        <v>1316</v>
      </c>
      <c r="C2822" t="s">
        <v>1317</v>
      </c>
      <c r="D2822">
        <v>3</v>
      </c>
      <c r="E2822" t="s">
        <v>9450</v>
      </c>
      <c r="F2822">
        <v>0.98491747296528098</v>
      </c>
    </row>
    <row r="2824" spans="1:6">
      <c r="A2824" t="s">
        <v>5778</v>
      </c>
      <c r="B2824" t="s">
        <v>9451</v>
      </c>
    </row>
    <row r="2825" spans="1:6">
      <c r="A2825" t="s">
        <v>2</v>
      </c>
      <c r="B2825" t="s">
        <v>3</v>
      </c>
      <c r="D2825" t="s">
        <v>4</v>
      </c>
      <c r="E2825" t="s">
        <v>5</v>
      </c>
      <c r="F2825" t="s">
        <v>6</v>
      </c>
    </row>
    <row r="2826" spans="1:6">
      <c r="A2826" t="s">
        <v>45</v>
      </c>
      <c r="B2826" t="s">
        <v>8553</v>
      </c>
      <c r="C2826" t="s">
        <v>8554</v>
      </c>
      <c r="D2826">
        <v>11</v>
      </c>
      <c r="E2826" t="s">
        <v>8555</v>
      </c>
      <c r="F2826">
        <v>0.98444444444444401</v>
      </c>
    </row>
    <row r="2827" spans="1:6">
      <c r="A2827" t="s">
        <v>7</v>
      </c>
      <c r="B2827" t="s">
        <v>9452</v>
      </c>
      <c r="C2827" t="s">
        <v>9453</v>
      </c>
      <c r="D2827">
        <v>9</v>
      </c>
      <c r="E2827" t="s">
        <v>9454</v>
      </c>
      <c r="F2827">
        <v>0.98491747296528098</v>
      </c>
    </row>
    <row r="2828" spans="1:6">
      <c r="A2828" t="s">
        <v>7</v>
      </c>
      <c r="B2828" t="s">
        <v>9455</v>
      </c>
      <c r="C2828" t="s">
        <v>9456</v>
      </c>
      <c r="D2828">
        <v>9</v>
      </c>
      <c r="E2828" t="s">
        <v>9454</v>
      </c>
      <c r="F2828">
        <v>0.98491747296528098</v>
      </c>
    </row>
    <row r="2829" spans="1:6">
      <c r="A2829" t="s">
        <v>7</v>
      </c>
      <c r="B2829" t="s">
        <v>3485</v>
      </c>
      <c r="C2829" t="s">
        <v>3486</v>
      </c>
      <c r="D2829">
        <v>12</v>
      </c>
      <c r="E2829" t="s">
        <v>9457</v>
      </c>
      <c r="F2829">
        <v>0.98491747296528098</v>
      </c>
    </row>
    <row r="2830" spans="1:6">
      <c r="A2830" t="s">
        <v>7</v>
      </c>
      <c r="B2830" t="s">
        <v>3482</v>
      </c>
      <c r="C2830" t="s">
        <v>3483</v>
      </c>
      <c r="D2830">
        <v>12</v>
      </c>
      <c r="E2830" t="s">
        <v>9457</v>
      </c>
      <c r="F2830">
        <v>0.98491747296528098</v>
      </c>
    </row>
    <row r="2831" spans="1:6">
      <c r="A2831" t="s">
        <v>7</v>
      </c>
      <c r="B2831" t="s">
        <v>3491</v>
      </c>
      <c r="C2831" t="s">
        <v>3492</v>
      </c>
      <c r="D2831">
        <v>24</v>
      </c>
      <c r="E2831" t="s">
        <v>9458</v>
      </c>
      <c r="F2831">
        <v>0.98491747296528098</v>
      </c>
    </row>
    <row r="2832" spans="1:6">
      <c r="A2832" t="s">
        <v>64</v>
      </c>
      <c r="B2832" t="s">
        <v>3057</v>
      </c>
      <c r="D2832">
        <v>6</v>
      </c>
      <c r="E2832" t="s">
        <v>9459</v>
      </c>
      <c r="F2832">
        <v>0.86904622701201295</v>
      </c>
    </row>
    <row r="2833" spans="1:6">
      <c r="A2833" t="s">
        <v>7</v>
      </c>
      <c r="B2833" t="s">
        <v>3488</v>
      </c>
      <c r="C2833" t="s">
        <v>3489</v>
      </c>
      <c r="D2833">
        <v>24</v>
      </c>
      <c r="E2833" t="s">
        <v>9458</v>
      </c>
      <c r="F2833">
        <v>0.98491747296528098</v>
      </c>
    </row>
    <row r="2835" spans="1:6">
      <c r="A2835" t="s">
        <v>5793</v>
      </c>
      <c r="B2835" t="s">
        <v>9460</v>
      </c>
    </row>
    <row r="2836" spans="1:6">
      <c r="A2836" t="s">
        <v>2</v>
      </c>
      <c r="B2836" t="s">
        <v>3</v>
      </c>
      <c r="D2836" t="s">
        <v>4</v>
      </c>
      <c r="E2836" t="s">
        <v>5</v>
      </c>
      <c r="F2836" t="s">
        <v>6</v>
      </c>
    </row>
    <row r="2837" spans="1:6">
      <c r="A2837" t="s">
        <v>45</v>
      </c>
      <c r="B2837" t="s">
        <v>8553</v>
      </c>
      <c r="C2837" t="s">
        <v>8554</v>
      </c>
      <c r="D2837">
        <v>11</v>
      </c>
      <c r="E2837" t="s">
        <v>8555</v>
      </c>
      <c r="F2837">
        <v>0.98444444444444401</v>
      </c>
    </row>
    <row r="2838" spans="1:6">
      <c r="A2838" t="s">
        <v>7</v>
      </c>
      <c r="B2838" t="s">
        <v>9452</v>
      </c>
      <c r="C2838" t="s">
        <v>9453</v>
      </c>
      <c r="D2838">
        <v>9</v>
      </c>
      <c r="E2838" t="s">
        <v>9454</v>
      </c>
      <c r="F2838">
        <v>0.98491747296528098</v>
      </c>
    </row>
    <row r="2839" spans="1:6">
      <c r="A2839" t="s">
        <v>7</v>
      </c>
      <c r="B2839" t="s">
        <v>9455</v>
      </c>
      <c r="C2839" t="s">
        <v>9456</v>
      </c>
      <c r="D2839">
        <v>9</v>
      </c>
      <c r="E2839" t="s">
        <v>9454</v>
      </c>
      <c r="F2839">
        <v>0.98491747296528098</v>
      </c>
    </row>
    <row r="2840" spans="1:6">
      <c r="A2840" t="s">
        <v>45</v>
      </c>
      <c r="B2840" t="s">
        <v>9461</v>
      </c>
      <c r="C2840" t="s">
        <v>9462</v>
      </c>
      <c r="D2840">
        <v>3</v>
      </c>
      <c r="E2840" t="s">
        <v>9463</v>
      </c>
      <c r="F2840">
        <v>0.98444444444444401</v>
      </c>
    </row>
    <row r="2841" spans="1:6">
      <c r="A2841" t="s">
        <v>45</v>
      </c>
      <c r="B2841" t="s">
        <v>9464</v>
      </c>
      <c r="C2841" t="s">
        <v>9465</v>
      </c>
      <c r="D2841">
        <v>3</v>
      </c>
      <c r="E2841" t="s">
        <v>9463</v>
      </c>
      <c r="F2841">
        <v>0.98444444444444401</v>
      </c>
    </row>
    <row r="2842" spans="1:6">
      <c r="A2842" t="s">
        <v>7</v>
      </c>
      <c r="B2842" t="s">
        <v>9466</v>
      </c>
      <c r="C2842" t="s">
        <v>9467</v>
      </c>
      <c r="D2842">
        <v>3</v>
      </c>
      <c r="E2842" t="s">
        <v>9463</v>
      </c>
      <c r="F2842">
        <v>0.98491747296528098</v>
      </c>
    </row>
    <row r="2843" spans="1:6">
      <c r="A2843" t="s">
        <v>45</v>
      </c>
      <c r="B2843" t="s">
        <v>9468</v>
      </c>
      <c r="C2843" t="s">
        <v>9469</v>
      </c>
      <c r="D2843">
        <v>3</v>
      </c>
      <c r="E2843" t="s">
        <v>9463</v>
      </c>
      <c r="F2843">
        <v>0.98444444444444401</v>
      </c>
    </row>
    <row r="2844" spans="1:6">
      <c r="A2844" t="s">
        <v>7</v>
      </c>
      <c r="B2844" t="s">
        <v>9470</v>
      </c>
      <c r="C2844" t="s">
        <v>9471</v>
      </c>
      <c r="D2844">
        <v>5</v>
      </c>
      <c r="E2844" t="s">
        <v>9472</v>
      </c>
      <c r="F2844">
        <v>0.98491747296528098</v>
      </c>
    </row>
    <row r="2845" spans="1:6">
      <c r="A2845" t="s">
        <v>45</v>
      </c>
      <c r="B2845" t="s">
        <v>9473</v>
      </c>
      <c r="C2845" t="s">
        <v>9474</v>
      </c>
      <c r="D2845">
        <v>3</v>
      </c>
      <c r="E2845" t="s">
        <v>9463</v>
      </c>
      <c r="F2845">
        <v>0.98444444444444401</v>
      </c>
    </row>
    <row r="2847" spans="1:6">
      <c r="A2847" t="s">
        <v>5809</v>
      </c>
      <c r="B2847" t="s">
        <v>9475</v>
      </c>
    </row>
    <row r="2848" spans="1:6">
      <c r="A2848" t="s">
        <v>2</v>
      </c>
      <c r="B2848" t="s">
        <v>3</v>
      </c>
      <c r="D2848" t="s">
        <v>4</v>
      </c>
      <c r="E2848" t="s">
        <v>5</v>
      </c>
      <c r="F2848" t="s">
        <v>6</v>
      </c>
    </row>
    <row r="2849" spans="1:6">
      <c r="A2849" t="s">
        <v>7</v>
      </c>
      <c r="B2849" t="s">
        <v>3322</v>
      </c>
      <c r="C2849" t="s">
        <v>3323</v>
      </c>
      <c r="D2849">
        <v>5</v>
      </c>
      <c r="E2849" t="s">
        <v>9476</v>
      </c>
      <c r="F2849">
        <v>0.98491747296528098</v>
      </c>
    </row>
    <row r="2850" spans="1:6">
      <c r="A2850" t="s">
        <v>7</v>
      </c>
      <c r="B2850" t="s">
        <v>3334</v>
      </c>
      <c r="C2850" t="s">
        <v>3335</v>
      </c>
      <c r="D2850">
        <v>4</v>
      </c>
      <c r="E2850" t="s">
        <v>9477</v>
      </c>
      <c r="F2850">
        <v>0.98491747296528098</v>
      </c>
    </row>
    <row r="2851" spans="1:6">
      <c r="A2851" t="s">
        <v>7</v>
      </c>
      <c r="B2851" t="s">
        <v>3337</v>
      </c>
      <c r="C2851" t="s">
        <v>3338</v>
      </c>
      <c r="D2851">
        <v>5</v>
      </c>
      <c r="E2851" t="s">
        <v>9478</v>
      </c>
      <c r="F2851">
        <v>0.98491747296528098</v>
      </c>
    </row>
    <row r="2852" spans="1:6">
      <c r="A2852" t="s">
        <v>7</v>
      </c>
      <c r="B2852" t="s">
        <v>3132</v>
      </c>
      <c r="C2852" t="s">
        <v>3133</v>
      </c>
      <c r="D2852">
        <v>7</v>
      </c>
      <c r="E2852" t="s">
        <v>9479</v>
      </c>
      <c r="F2852">
        <v>0.98491747296528098</v>
      </c>
    </row>
    <row r="2853" spans="1:6">
      <c r="A2853" t="s">
        <v>7</v>
      </c>
      <c r="B2853" t="s">
        <v>3340</v>
      </c>
      <c r="C2853" t="s">
        <v>3341</v>
      </c>
      <c r="D2853">
        <v>5</v>
      </c>
      <c r="E2853" t="s">
        <v>9476</v>
      </c>
      <c r="F2853">
        <v>0.98491747296528098</v>
      </c>
    </row>
    <row r="2854" spans="1:6">
      <c r="A2854" t="s">
        <v>7</v>
      </c>
      <c r="B2854" t="s">
        <v>3319</v>
      </c>
      <c r="C2854" t="s">
        <v>3320</v>
      </c>
      <c r="D2854">
        <v>3</v>
      </c>
      <c r="E2854" t="s">
        <v>9480</v>
      </c>
      <c r="F2854">
        <v>0.98491747296528098</v>
      </c>
    </row>
    <row r="2855" spans="1:6">
      <c r="A2855" t="s">
        <v>7</v>
      </c>
      <c r="B2855" t="s">
        <v>3325</v>
      </c>
      <c r="C2855" t="s">
        <v>3326</v>
      </c>
      <c r="D2855">
        <v>6</v>
      </c>
      <c r="E2855" t="s">
        <v>9481</v>
      </c>
      <c r="F2855">
        <v>0.98491747296528098</v>
      </c>
    </row>
    <row r="2857" spans="1:6">
      <c r="A2857" t="s">
        <v>5816</v>
      </c>
      <c r="B2857" t="s">
        <v>9482</v>
      </c>
    </row>
    <row r="2858" spans="1:6">
      <c r="A2858" t="s">
        <v>2</v>
      </c>
      <c r="B2858" t="s">
        <v>3</v>
      </c>
      <c r="D2858" t="s">
        <v>4</v>
      </c>
      <c r="E2858" t="s">
        <v>5</v>
      </c>
      <c r="F2858" t="s">
        <v>6</v>
      </c>
    </row>
    <row r="2859" spans="1:6">
      <c r="A2859" t="s">
        <v>7</v>
      </c>
      <c r="B2859" t="s">
        <v>9483</v>
      </c>
      <c r="C2859" t="s">
        <v>9484</v>
      </c>
      <c r="D2859">
        <v>3</v>
      </c>
      <c r="E2859" t="s">
        <v>9485</v>
      </c>
      <c r="F2859">
        <v>0.98491747296528098</v>
      </c>
    </row>
    <row r="2860" spans="1:6">
      <c r="A2860" t="s">
        <v>7</v>
      </c>
      <c r="B2860" t="s">
        <v>9486</v>
      </c>
      <c r="C2860" t="s">
        <v>9487</v>
      </c>
      <c r="D2860">
        <v>3</v>
      </c>
      <c r="E2860" t="s">
        <v>9485</v>
      </c>
      <c r="F2860">
        <v>0.98491747296528098</v>
      </c>
    </row>
    <row r="2861" spans="1:6">
      <c r="A2861" t="s">
        <v>7</v>
      </c>
      <c r="B2861" t="s">
        <v>9488</v>
      </c>
      <c r="C2861" t="s">
        <v>9489</v>
      </c>
      <c r="D2861">
        <v>3</v>
      </c>
      <c r="E2861" t="s">
        <v>9485</v>
      </c>
      <c r="F2861">
        <v>0.98491747296528098</v>
      </c>
    </row>
    <row r="2863" spans="1:6">
      <c r="A2863" t="s">
        <v>5828</v>
      </c>
      <c r="B2863" t="s">
        <v>9490</v>
      </c>
    </row>
    <row r="2864" spans="1:6">
      <c r="A2864" t="s">
        <v>2</v>
      </c>
      <c r="B2864" t="s">
        <v>3</v>
      </c>
      <c r="D2864" t="s">
        <v>4</v>
      </c>
      <c r="E2864" t="s">
        <v>5</v>
      </c>
      <c r="F2864" t="s">
        <v>6</v>
      </c>
    </row>
    <row r="2865" spans="1:6">
      <c r="A2865" t="s">
        <v>14</v>
      </c>
      <c r="B2865" t="s">
        <v>5738</v>
      </c>
      <c r="C2865" t="s">
        <v>5739</v>
      </c>
      <c r="D2865">
        <v>13</v>
      </c>
      <c r="E2865" t="s">
        <v>9120</v>
      </c>
      <c r="F2865">
        <v>0.92619926199261904</v>
      </c>
    </row>
    <row r="2866" spans="1:6">
      <c r="A2866" t="s">
        <v>14</v>
      </c>
      <c r="B2866" t="s">
        <v>5830</v>
      </c>
      <c r="C2866" t="s">
        <v>5831</v>
      </c>
      <c r="D2866">
        <v>8</v>
      </c>
      <c r="E2866" t="s">
        <v>9491</v>
      </c>
      <c r="F2866">
        <v>0.92619926199261904</v>
      </c>
    </row>
    <row r="2867" spans="1:6">
      <c r="A2867" t="s">
        <v>14</v>
      </c>
      <c r="B2867" t="s">
        <v>5833</v>
      </c>
      <c r="C2867" t="s">
        <v>5834</v>
      </c>
      <c r="D2867">
        <v>7</v>
      </c>
      <c r="E2867" t="s">
        <v>9492</v>
      </c>
      <c r="F2867">
        <v>0.92619926199261904</v>
      </c>
    </row>
    <row r="2868" spans="1:6">
      <c r="A2868" t="s">
        <v>14</v>
      </c>
      <c r="B2868" t="s">
        <v>9493</v>
      </c>
      <c r="C2868" t="s">
        <v>9494</v>
      </c>
      <c r="D2868">
        <v>3</v>
      </c>
      <c r="E2868" t="s">
        <v>9495</v>
      </c>
      <c r="F2868">
        <v>0.92619926199261904</v>
      </c>
    </row>
    <row r="2869" spans="1:6">
      <c r="A2869" t="s">
        <v>14</v>
      </c>
      <c r="B2869" t="s">
        <v>9496</v>
      </c>
      <c r="C2869" t="s">
        <v>9497</v>
      </c>
      <c r="D2869">
        <v>3</v>
      </c>
      <c r="E2869" t="s">
        <v>9495</v>
      </c>
      <c r="F2869">
        <v>0.92619926199261904</v>
      </c>
    </row>
    <row r="2871" spans="1:6">
      <c r="A2871" t="s">
        <v>5842</v>
      </c>
      <c r="B2871" t="s">
        <v>9498</v>
      </c>
    </row>
    <row r="2872" spans="1:6">
      <c r="A2872" t="s">
        <v>2</v>
      </c>
      <c r="B2872" t="s">
        <v>3</v>
      </c>
      <c r="D2872" t="s">
        <v>4</v>
      </c>
      <c r="E2872" t="s">
        <v>5</v>
      </c>
      <c r="F2872" t="s">
        <v>6</v>
      </c>
    </row>
    <row r="2873" spans="1:6">
      <c r="A2873" t="s">
        <v>7</v>
      </c>
      <c r="B2873" t="s">
        <v>9499</v>
      </c>
      <c r="C2873" t="s">
        <v>9500</v>
      </c>
      <c r="D2873">
        <v>3</v>
      </c>
      <c r="E2873" t="s">
        <v>9501</v>
      </c>
      <c r="F2873">
        <v>0.98491747296528098</v>
      </c>
    </row>
    <row r="2874" spans="1:6">
      <c r="A2874" t="s">
        <v>7</v>
      </c>
      <c r="B2874" t="s">
        <v>4352</v>
      </c>
      <c r="C2874" t="s">
        <v>4353</v>
      </c>
      <c r="D2874">
        <v>3</v>
      </c>
      <c r="E2874" t="s">
        <v>9501</v>
      </c>
      <c r="F2874">
        <v>0.98491747296528098</v>
      </c>
    </row>
    <row r="2875" spans="1:6">
      <c r="A2875" t="s">
        <v>7</v>
      </c>
      <c r="B2875" t="s">
        <v>4346</v>
      </c>
      <c r="C2875" t="s">
        <v>4347</v>
      </c>
      <c r="D2875">
        <v>3</v>
      </c>
      <c r="E2875" t="s">
        <v>9501</v>
      </c>
      <c r="F2875">
        <v>0.98491747296528098</v>
      </c>
    </row>
    <row r="2876" spans="1:6">
      <c r="A2876" t="s">
        <v>7</v>
      </c>
      <c r="B2876" t="s">
        <v>4349</v>
      </c>
      <c r="C2876" t="s">
        <v>4350</v>
      </c>
      <c r="D2876">
        <v>4</v>
      </c>
      <c r="E2876" t="s">
        <v>9502</v>
      </c>
      <c r="F2876">
        <v>0.98491747296528098</v>
      </c>
    </row>
    <row r="2878" spans="1:6">
      <c r="A2878" t="s">
        <v>5850</v>
      </c>
      <c r="B2878" t="s">
        <v>9503</v>
      </c>
    </row>
    <row r="2879" spans="1:6">
      <c r="A2879" t="s">
        <v>2</v>
      </c>
      <c r="B2879" t="s">
        <v>3</v>
      </c>
      <c r="D2879" t="s">
        <v>4</v>
      </c>
      <c r="E2879" t="s">
        <v>5</v>
      </c>
      <c r="F2879" t="s">
        <v>6</v>
      </c>
    </row>
    <row r="2880" spans="1:6">
      <c r="A2880" t="s">
        <v>7</v>
      </c>
      <c r="B2880" t="s">
        <v>4737</v>
      </c>
      <c r="C2880" t="s">
        <v>4738</v>
      </c>
      <c r="D2880">
        <v>21</v>
      </c>
      <c r="E2880" t="s">
        <v>8436</v>
      </c>
      <c r="F2880">
        <v>0.98491747296528098</v>
      </c>
    </row>
    <row r="2881" spans="1:6">
      <c r="A2881" t="s">
        <v>7</v>
      </c>
      <c r="B2881" t="s">
        <v>4734</v>
      </c>
      <c r="C2881" t="s">
        <v>4735</v>
      </c>
      <c r="D2881">
        <v>23</v>
      </c>
      <c r="E2881" t="s">
        <v>8437</v>
      </c>
      <c r="F2881">
        <v>0.98491747296528098</v>
      </c>
    </row>
    <row r="2882" spans="1:6">
      <c r="A2882" t="s">
        <v>7</v>
      </c>
      <c r="B2882" t="s">
        <v>723</v>
      </c>
      <c r="C2882" t="s">
        <v>724</v>
      </c>
      <c r="D2882">
        <v>37</v>
      </c>
      <c r="E2882" t="s">
        <v>8440</v>
      </c>
      <c r="F2882">
        <v>0.98491747296528098</v>
      </c>
    </row>
    <row r="2883" spans="1:6">
      <c r="A2883" t="s">
        <v>7</v>
      </c>
      <c r="B2883" t="s">
        <v>467</v>
      </c>
      <c r="C2883" t="s">
        <v>468</v>
      </c>
      <c r="D2883">
        <v>92</v>
      </c>
      <c r="E2883" t="s">
        <v>9504</v>
      </c>
      <c r="F2883">
        <v>0.98491747296528098</v>
      </c>
    </row>
    <row r="2884" spans="1:6">
      <c r="A2884" t="s">
        <v>7</v>
      </c>
      <c r="B2884" t="s">
        <v>461</v>
      </c>
      <c r="C2884" t="s">
        <v>462</v>
      </c>
      <c r="D2884">
        <v>45</v>
      </c>
      <c r="E2884" t="s">
        <v>9505</v>
      </c>
      <c r="F2884">
        <v>0.99059459819133799</v>
      </c>
    </row>
    <row r="2885" spans="1:6">
      <c r="A2885" t="s">
        <v>7</v>
      </c>
      <c r="B2885" t="s">
        <v>464</v>
      </c>
      <c r="C2885" t="s">
        <v>465</v>
      </c>
      <c r="D2885">
        <v>36</v>
      </c>
      <c r="E2885" t="s">
        <v>9362</v>
      </c>
      <c r="F2885">
        <v>0.99653569944878695</v>
      </c>
    </row>
    <row r="2886" spans="1:6">
      <c r="A2886" t="s">
        <v>7</v>
      </c>
      <c r="B2886" t="s">
        <v>73</v>
      </c>
      <c r="C2886" t="s">
        <v>74</v>
      </c>
      <c r="D2886">
        <v>94</v>
      </c>
      <c r="E2886" t="s">
        <v>9506</v>
      </c>
      <c r="F2886">
        <v>0.99999930944972104</v>
      </c>
    </row>
    <row r="2888" spans="1:6">
      <c r="A2888" t="s">
        <v>5856</v>
      </c>
      <c r="B2888" t="s">
        <v>9507</v>
      </c>
    </row>
    <row r="2889" spans="1:6">
      <c r="A2889" t="s">
        <v>2</v>
      </c>
      <c r="B2889" t="s">
        <v>3</v>
      </c>
      <c r="D2889" t="s">
        <v>4</v>
      </c>
      <c r="E2889" t="s">
        <v>5</v>
      </c>
      <c r="F2889" t="s">
        <v>6</v>
      </c>
    </row>
    <row r="2890" spans="1:6">
      <c r="A2890" t="s">
        <v>14</v>
      </c>
      <c r="B2890" t="s">
        <v>2523</v>
      </c>
      <c r="C2890" t="s">
        <v>2524</v>
      </c>
      <c r="D2890">
        <v>7</v>
      </c>
      <c r="E2890" t="s">
        <v>9508</v>
      </c>
      <c r="F2890">
        <v>0.92619926199261904</v>
      </c>
    </row>
    <row r="2891" spans="1:6">
      <c r="A2891" t="s">
        <v>7</v>
      </c>
      <c r="B2891" t="s">
        <v>2562</v>
      </c>
      <c r="C2891" t="s">
        <v>2563</v>
      </c>
      <c r="D2891">
        <v>4</v>
      </c>
      <c r="E2891" t="s">
        <v>9509</v>
      </c>
      <c r="F2891">
        <v>0.98491747296528098</v>
      </c>
    </row>
    <row r="2892" spans="1:6">
      <c r="A2892" t="s">
        <v>7</v>
      </c>
      <c r="B2892" t="s">
        <v>2364</v>
      </c>
      <c r="C2892" t="s">
        <v>2365</v>
      </c>
      <c r="D2892">
        <v>8</v>
      </c>
      <c r="E2892" t="s">
        <v>9510</v>
      </c>
      <c r="F2892">
        <v>0.98491747296528098</v>
      </c>
    </row>
    <row r="2893" spans="1:6">
      <c r="A2893" t="s">
        <v>45</v>
      </c>
      <c r="B2893" t="s">
        <v>9511</v>
      </c>
      <c r="C2893" t="s">
        <v>9512</v>
      </c>
      <c r="D2893">
        <v>4</v>
      </c>
      <c r="E2893" t="s">
        <v>9513</v>
      </c>
      <c r="F2893">
        <v>0.98444444444444401</v>
      </c>
    </row>
    <row r="2894" spans="1:6">
      <c r="A2894" t="s">
        <v>45</v>
      </c>
      <c r="B2894" t="s">
        <v>9514</v>
      </c>
      <c r="C2894" t="s">
        <v>9515</v>
      </c>
      <c r="D2894">
        <v>3</v>
      </c>
      <c r="E2894" t="s">
        <v>9516</v>
      </c>
      <c r="F2894">
        <v>0.98444444444444401</v>
      </c>
    </row>
    <row r="2895" spans="1:6">
      <c r="A2895" t="s">
        <v>7</v>
      </c>
      <c r="B2895" t="s">
        <v>2572</v>
      </c>
      <c r="C2895" t="s">
        <v>2573</v>
      </c>
      <c r="D2895">
        <v>4</v>
      </c>
      <c r="E2895" t="s">
        <v>9509</v>
      </c>
      <c r="F2895">
        <v>0.98491747296528098</v>
      </c>
    </row>
    <row r="2896" spans="1:6">
      <c r="A2896" t="s">
        <v>7</v>
      </c>
      <c r="B2896" t="s">
        <v>2577</v>
      </c>
      <c r="C2896" t="s">
        <v>2578</v>
      </c>
      <c r="D2896">
        <v>4</v>
      </c>
      <c r="E2896" t="s">
        <v>9509</v>
      </c>
      <c r="F2896">
        <v>0.98491747296528098</v>
      </c>
    </row>
    <row r="2897" spans="1:6">
      <c r="A2897" t="s">
        <v>7</v>
      </c>
      <c r="B2897" t="s">
        <v>2550</v>
      </c>
      <c r="C2897" t="s">
        <v>2551</v>
      </c>
      <c r="D2897">
        <v>3</v>
      </c>
      <c r="E2897" t="s">
        <v>9517</v>
      </c>
      <c r="F2897">
        <v>0.98491747296528098</v>
      </c>
    </row>
    <row r="2898" spans="1:6">
      <c r="A2898" t="s">
        <v>7</v>
      </c>
      <c r="B2898" t="s">
        <v>2547</v>
      </c>
      <c r="C2898" t="s">
        <v>2548</v>
      </c>
      <c r="D2898">
        <v>12</v>
      </c>
      <c r="E2898" t="s">
        <v>8957</v>
      </c>
      <c r="F2898">
        <v>0.98491747296528098</v>
      </c>
    </row>
    <row r="2899" spans="1:6">
      <c r="A2899" t="s">
        <v>7</v>
      </c>
      <c r="B2899" t="s">
        <v>2564</v>
      </c>
      <c r="C2899" t="s">
        <v>2565</v>
      </c>
      <c r="D2899">
        <v>3</v>
      </c>
      <c r="E2899" t="s">
        <v>9517</v>
      </c>
      <c r="F2899">
        <v>0.98491747296528098</v>
      </c>
    </row>
    <row r="2900" spans="1:6">
      <c r="A2900" t="s">
        <v>7</v>
      </c>
      <c r="B2900" t="s">
        <v>2569</v>
      </c>
      <c r="C2900" t="s">
        <v>2570</v>
      </c>
      <c r="D2900">
        <v>3</v>
      </c>
      <c r="E2900" t="s">
        <v>9518</v>
      </c>
      <c r="F2900">
        <v>0.98491747296528098</v>
      </c>
    </row>
    <row r="2901" spans="1:6">
      <c r="A2901" t="s">
        <v>45</v>
      </c>
      <c r="B2901" t="s">
        <v>9519</v>
      </c>
      <c r="C2901" t="s">
        <v>9520</v>
      </c>
      <c r="D2901">
        <v>8</v>
      </c>
      <c r="E2901" t="s">
        <v>9521</v>
      </c>
      <c r="F2901">
        <v>0.98444444444444401</v>
      </c>
    </row>
    <row r="2902" spans="1:6">
      <c r="A2902" t="s">
        <v>14</v>
      </c>
      <c r="B2902" t="s">
        <v>2529</v>
      </c>
      <c r="C2902" t="s">
        <v>2530</v>
      </c>
      <c r="D2902">
        <v>10</v>
      </c>
      <c r="E2902" t="s">
        <v>9522</v>
      </c>
      <c r="F2902">
        <v>0.95515200236151998</v>
      </c>
    </row>
    <row r="2903" spans="1:6">
      <c r="A2903" t="s">
        <v>7</v>
      </c>
      <c r="B2903" t="s">
        <v>2559</v>
      </c>
      <c r="C2903" t="s">
        <v>2560</v>
      </c>
      <c r="D2903">
        <v>6</v>
      </c>
      <c r="E2903" t="s">
        <v>9523</v>
      </c>
      <c r="F2903">
        <v>0.98491747296528098</v>
      </c>
    </row>
    <row r="2904" spans="1:6">
      <c r="A2904" t="s">
        <v>14</v>
      </c>
      <c r="B2904" t="s">
        <v>2532</v>
      </c>
      <c r="C2904" t="s">
        <v>2533</v>
      </c>
      <c r="D2904">
        <v>9</v>
      </c>
      <c r="E2904" t="s">
        <v>9524</v>
      </c>
      <c r="F2904">
        <v>0.96817662129785698</v>
      </c>
    </row>
    <row r="2905" spans="1:6">
      <c r="A2905" t="s">
        <v>7</v>
      </c>
      <c r="B2905" t="s">
        <v>2538</v>
      </c>
      <c r="C2905" t="s">
        <v>2539</v>
      </c>
      <c r="D2905">
        <v>3</v>
      </c>
      <c r="E2905" t="s">
        <v>9525</v>
      </c>
      <c r="F2905">
        <v>0.98491747296528098</v>
      </c>
    </row>
    <row r="2906" spans="1:6">
      <c r="A2906" t="s">
        <v>7</v>
      </c>
      <c r="B2906" t="s">
        <v>9526</v>
      </c>
      <c r="C2906" t="s">
        <v>9527</v>
      </c>
      <c r="D2906">
        <v>3</v>
      </c>
      <c r="E2906" t="s">
        <v>9518</v>
      </c>
      <c r="F2906">
        <v>0.98491747296528098</v>
      </c>
    </row>
    <row r="2907" spans="1:6">
      <c r="A2907" t="s">
        <v>7</v>
      </c>
      <c r="B2907" t="s">
        <v>1100</v>
      </c>
      <c r="C2907" t="s">
        <v>1101</v>
      </c>
      <c r="D2907">
        <v>16</v>
      </c>
      <c r="E2907" t="s">
        <v>9361</v>
      </c>
      <c r="F2907">
        <v>0.98491747296528098</v>
      </c>
    </row>
    <row r="2908" spans="1:6">
      <c r="A2908" t="s">
        <v>7</v>
      </c>
      <c r="B2908" t="s">
        <v>2556</v>
      </c>
      <c r="C2908" t="s">
        <v>2557</v>
      </c>
      <c r="D2908">
        <v>6</v>
      </c>
      <c r="E2908" t="s">
        <v>9528</v>
      </c>
      <c r="F2908">
        <v>0.98855893648985205</v>
      </c>
    </row>
    <row r="2909" spans="1:6">
      <c r="A2909" t="s">
        <v>7</v>
      </c>
      <c r="B2909" t="s">
        <v>503</v>
      </c>
      <c r="C2909" t="s">
        <v>504</v>
      </c>
      <c r="D2909">
        <v>9</v>
      </c>
      <c r="E2909" t="s">
        <v>9409</v>
      </c>
      <c r="F2909">
        <v>0.990644769426966</v>
      </c>
    </row>
    <row r="2910" spans="1:6">
      <c r="A2910" t="s">
        <v>7</v>
      </c>
      <c r="B2910" t="s">
        <v>2579</v>
      </c>
      <c r="C2910" t="s">
        <v>2580</v>
      </c>
      <c r="D2910">
        <v>5</v>
      </c>
      <c r="E2910" t="s">
        <v>9529</v>
      </c>
      <c r="F2910">
        <v>0.99116133517699501</v>
      </c>
    </row>
    <row r="2911" spans="1:6">
      <c r="A2911" t="s">
        <v>7</v>
      </c>
      <c r="B2911" t="s">
        <v>2574</v>
      </c>
      <c r="C2911" t="s">
        <v>2575</v>
      </c>
      <c r="D2911">
        <v>5</v>
      </c>
      <c r="E2911" t="s">
        <v>9529</v>
      </c>
      <c r="F2911">
        <v>0.99414994669596002</v>
      </c>
    </row>
    <row r="2912" spans="1:6">
      <c r="A2912" t="s">
        <v>7</v>
      </c>
      <c r="B2912" t="s">
        <v>1086</v>
      </c>
      <c r="C2912" t="s">
        <v>1087</v>
      </c>
      <c r="D2912">
        <v>12</v>
      </c>
      <c r="E2912" t="s">
        <v>9530</v>
      </c>
      <c r="F2912">
        <v>0.995914281704951</v>
      </c>
    </row>
    <row r="2913" spans="1:6">
      <c r="A2913" t="s">
        <v>7</v>
      </c>
      <c r="B2913" t="s">
        <v>2535</v>
      </c>
      <c r="C2913" t="s">
        <v>2536</v>
      </c>
      <c r="D2913">
        <v>10</v>
      </c>
      <c r="E2913" t="s">
        <v>9531</v>
      </c>
      <c r="F2913">
        <v>0.99608593762138398</v>
      </c>
    </row>
    <row r="2914" spans="1:6">
      <c r="A2914" t="s">
        <v>7</v>
      </c>
      <c r="B2914" t="s">
        <v>509</v>
      </c>
      <c r="C2914" t="s">
        <v>510</v>
      </c>
      <c r="D2914">
        <v>4</v>
      </c>
      <c r="E2914" t="s">
        <v>9532</v>
      </c>
      <c r="F2914">
        <v>0.99750637660939701</v>
      </c>
    </row>
    <row r="2915" spans="1:6">
      <c r="A2915" t="s">
        <v>7</v>
      </c>
      <c r="B2915" t="s">
        <v>2566</v>
      </c>
      <c r="C2915" t="s">
        <v>2567</v>
      </c>
      <c r="D2915">
        <v>9</v>
      </c>
      <c r="E2915" t="s">
        <v>9533</v>
      </c>
      <c r="F2915">
        <v>0.99873679839457496</v>
      </c>
    </row>
    <row r="2916" spans="1:6">
      <c r="A2916" t="s">
        <v>7</v>
      </c>
      <c r="B2916" t="s">
        <v>497</v>
      </c>
      <c r="C2916" t="s">
        <v>498</v>
      </c>
      <c r="D2916">
        <v>5</v>
      </c>
      <c r="E2916" t="s">
        <v>9534</v>
      </c>
      <c r="F2916">
        <v>0.99908766154266804</v>
      </c>
    </row>
    <row r="2917" spans="1:6">
      <c r="A2917" t="s">
        <v>7</v>
      </c>
      <c r="B2917" t="s">
        <v>490</v>
      </c>
      <c r="C2917" t="s">
        <v>491</v>
      </c>
      <c r="D2917">
        <v>4</v>
      </c>
      <c r="E2917" t="s">
        <v>9532</v>
      </c>
      <c r="F2917">
        <v>0.99961258436802802</v>
      </c>
    </row>
    <row r="2918" spans="1:6">
      <c r="A2918" t="s">
        <v>7</v>
      </c>
      <c r="B2918" t="s">
        <v>493</v>
      </c>
      <c r="C2918" t="s">
        <v>494</v>
      </c>
      <c r="D2918">
        <v>4</v>
      </c>
      <c r="E2918" t="s">
        <v>9532</v>
      </c>
      <c r="F2918">
        <v>0.99961258436802802</v>
      </c>
    </row>
    <row r="2919" spans="1:6">
      <c r="A2919" t="s">
        <v>7</v>
      </c>
      <c r="B2919" t="s">
        <v>495</v>
      </c>
      <c r="C2919" t="s">
        <v>496</v>
      </c>
      <c r="D2919">
        <v>4</v>
      </c>
      <c r="E2919" t="s">
        <v>9532</v>
      </c>
      <c r="F2919">
        <v>0.99961258436802802</v>
      </c>
    </row>
    <row r="2920" spans="1:6">
      <c r="A2920" t="s">
        <v>7</v>
      </c>
      <c r="B2920" t="s">
        <v>2544</v>
      </c>
      <c r="C2920" t="s">
        <v>2545</v>
      </c>
      <c r="D2920">
        <v>11</v>
      </c>
      <c r="E2920" t="s">
        <v>9535</v>
      </c>
      <c r="F2920">
        <v>0.999963272863574</v>
      </c>
    </row>
    <row r="2922" spans="1:6">
      <c r="A2922" t="s">
        <v>5864</v>
      </c>
      <c r="B2922" t="s">
        <v>9536</v>
      </c>
    </row>
    <row r="2923" spans="1:6">
      <c r="A2923" t="s">
        <v>2</v>
      </c>
      <c r="B2923" t="s">
        <v>3</v>
      </c>
      <c r="D2923" t="s">
        <v>4</v>
      </c>
      <c r="E2923" t="s">
        <v>5</v>
      </c>
      <c r="F2923" t="s">
        <v>6</v>
      </c>
    </row>
    <row r="2924" spans="1:6">
      <c r="A2924" t="s">
        <v>7</v>
      </c>
      <c r="B2924" t="s">
        <v>9452</v>
      </c>
      <c r="C2924" t="s">
        <v>9453</v>
      </c>
      <c r="D2924">
        <v>9</v>
      </c>
      <c r="E2924" t="s">
        <v>9454</v>
      </c>
      <c r="F2924">
        <v>0.98491747296528098</v>
      </c>
    </row>
    <row r="2925" spans="1:6">
      <c r="A2925" t="s">
        <v>7</v>
      </c>
      <c r="B2925" t="s">
        <v>9455</v>
      </c>
      <c r="C2925" t="s">
        <v>9456</v>
      </c>
      <c r="D2925">
        <v>9</v>
      </c>
      <c r="E2925" t="s">
        <v>9454</v>
      </c>
      <c r="F2925">
        <v>0.98491747296528098</v>
      </c>
    </row>
    <row r="2926" spans="1:6">
      <c r="A2926" t="s">
        <v>7</v>
      </c>
      <c r="B2926" t="s">
        <v>5390</v>
      </c>
      <c r="C2926" t="s">
        <v>5391</v>
      </c>
      <c r="D2926">
        <v>18</v>
      </c>
      <c r="E2926" t="s">
        <v>9537</v>
      </c>
      <c r="F2926">
        <v>0.98491747296528098</v>
      </c>
    </row>
    <row r="2927" spans="1:6">
      <c r="A2927" t="s">
        <v>7</v>
      </c>
      <c r="B2927" t="s">
        <v>5393</v>
      </c>
      <c r="C2927" t="s">
        <v>5394</v>
      </c>
      <c r="D2927">
        <v>18</v>
      </c>
      <c r="E2927" t="s">
        <v>9537</v>
      </c>
      <c r="F2927">
        <v>0.98491747296528098</v>
      </c>
    </row>
    <row r="2928" spans="1:6">
      <c r="A2928" t="s">
        <v>7</v>
      </c>
      <c r="B2928" t="s">
        <v>5395</v>
      </c>
      <c r="C2928" t="s">
        <v>5396</v>
      </c>
      <c r="D2928">
        <v>17</v>
      </c>
      <c r="E2928" t="s">
        <v>9538</v>
      </c>
      <c r="F2928">
        <v>0.98491747296528098</v>
      </c>
    </row>
    <row r="2930" spans="1:6">
      <c r="A2930" t="s">
        <v>5894</v>
      </c>
      <c r="B2930" t="s">
        <v>9539</v>
      </c>
    </row>
    <row r="2931" spans="1:6">
      <c r="A2931" t="s">
        <v>2</v>
      </c>
      <c r="B2931" t="s">
        <v>3</v>
      </c>
      <c r="D2931" t="s">
        <v>4</v>
      </c>
      <c r="E2931" t="s">
        <v>5</v>
      </c>
      <c r="F2931" t="s">
        <v>6</v>
      </c>
    </row>
    <row r="2932" spans="1:6">
      <c r="A2932" t="s">
        <v>7</v>
      </c>
      <c r="B2932" t="s">
        <v>3891</v>
      </c>
      <c r="C2932" t="s">
        <v>3892</v>
      </c>
      <c r="D2932">
        <v>3</v>
      </c>
      <c r="E2932" t="s">
        <v>9540</v>
      </c>
      <c r="F2932">
        <v>0.98491747296528098</v>
      </c>
    </row>
    <row r="2933" spans="1:6">
      <c r="A2933" t="s">
        <v>7</v>
      </c>
      <c r="B2933" t="s">
        <v>3883</v>
      </c>
      <c r="C2933" t="s">
        <v>3884</v>
      </c>
      <c r="D2933">
        <v>4</v>
      </c>
      <c r="E2933" t="s">
        <v>9541</v>
      </c>
      <c r="F2933">
        <v>0.98491747296528098</v>
      </c>
    </row>
    <row r="2934" spans="1:6">
      <c r="A2934" t="s">
        <v>7</v>
      </c>
      <c r="B2934" t="s">
        <v>3880</v>
      </c>
      <c r="C2934" t="s">
        <v>3881</v>
      </c>
      <c r="D2934">
        <v>4</v>
      </c>
      <c r="E2934" t="s">
        <v>9541</v>
      </c>
      <c r="F2934">
        <v>0.98491747296528098</v>
      </c>
    </row>
    <row r="2936" spans="1:6">
      <c r="A2936" t="s">
        <v>5901</v>
      </c>
      <c r="B2936" t="s">
        <v>9542</v>
      </c>
    </row>
    <row r="2937" spans="1:6">
      <c r="A2937" t="s">
        <v>2</v>
      </c>
      <c r="B2937" t="s">
        <v>3</v>
      </c>
      <c r="D2937" t="s">
        <v>4</v>
      </c>
      <c r="E2937" t="s">
        <v>5</v>
      </c>
      <c r="F2937" t="s">
        <v>6</v>
      </c>
    </row>
    <row r="2938" spans="1:6">
      <c r="A2938" t="s">
        <v>45</v>
      </c>
      <c r="B2938" t="s">
        <v>5722</v>
      </c>
      <c r="C2938" t="s">
        <v>5723</v>
      </c>
      <c r="D2938">
        <v>18</v>
      </c>
      <c r="E2938" t="s">
        <v>8557</v>
      </c>
      <c r="F2938">
        <v>0.98444444444444401</v>
      </c>
    </row>
    <row r="2939" spans="1:6">
      <c r="A2939" t="s">
        <v>7</v>
      </c>
      <c r="B2939" t="s">
        <v>9543</v>
      </c>
      <c r="C2939" t="s">
        <v>9544</v>
      </c>
      <c r="D2939">
        <v>5</v>
      </c>
      <c r="E2939" t="s">
        <v>9545</v>
      </c>
      <c r="F2939">
        <v>0.98491747296528098</v>
      </c>
    </row>
    <row r="2940" spans="1:6">
      <c r="A2940" t="s">
        <v>7</v>
      </c>
      <c r="B2940" t="s">
        <v>5711</v>
      </c>
      <c r="C2940" t="s">
        <v>5712</v>
      </c>
      <c r="D2940">
        <v>4</v>
      </c>
      <c r="E2940" t="s">
        <v>9546</v>
      </c>
      <c r="F2940">
        <v>0.98491747296528098</v>
      </c>
    </row>
    <row r="2941" spans="1:6">
      <c r="A2941" t="s">
        <v>45</v>
      </c>
      <c r="B2941" t="s">
        <v>5714</v>
      </c>
      <c r="C2941" t="s">
        <v>5715</v>
      </c>
      <c r="D2941">
        <v>4</v>
      </c>
      <c r="E2941" t="s">
        <v>9546</v>
      </c>
      <c r="F2941">
        <v>0.98536368639468297</v>
      </c>
    </row>
    <row r="2942" spans="1:6">
      <c r="A2942" t="s">
        <v>7</v>
      </c>
      <c r="B2942" t="s">
        <v>5718</v>
      </c>
      <c r="C2942" t="s">
        <v>5719</v>
      </c>
      <c r="D2942">
        <v>4</v>
      </c>
      <c r="E2942" t="s">
        <v>9546</v>
      </c>
      <c r="F2942">
        <v>0.98893932043775901</v>
      </c>
    </row>
    <row r="2943" spans="1:6">
      <c r="A2943" t="s">
        <v>45</v>
      </c>
      <c r="B2943" t="s">
        <v>5716</v>
      </c>
      <c r="C2943" t="s">
        <v>5717</v>
      </c>
      <c r="D2943">
        <v>4</v>
      </c>
      <c r="E2943" t="s">
        <v>9546</v>
      </c>
      <c r="F2943">
        <v>0.98920072702836703</v>
      </c>
    </row>
    <row r="2944" spans="1:6">
      <c r="A2944" t="s">
        <v>45</v>
      </c>
      <c r="B2944" t="s">
        <v>5720</v>
      </c>
      <c r="C2944" t="s">
        <v>5721</v>
      </c>
      <c r="D2944">
        <v>4</v>
      </c>
      <c r="E2944" t="s">
        <v>9546</v>
      </c>
      <c r="F2944">
        <v>0.99574739092320097</v>
      </c>
    </row>
    <row r="2946" spans="1:6">
      <c r="A2946" t="s">
        <v>5909</v>
      </c>
      <c r="B2946" t="s">
        <v>9547</v>
      </c>
    </row>
    <row r="2947" spans="1:6">
      <c r="A2947" t="s">
        <v>2</v>
      </c>
      <c r="B2947" t="s">
        <v>3</v>
      </c>
      <c r="D2947" t="s">
        <v>4</v>
      </c>
      <c r="E2947" t="s">
        <v>5</v>
      </c>
      <c r="F2947" t="s">
        <v>6</v>
      </c>
    </row>
    <row r="2948" spans="1:6">
      <c r="A2948" t="s">
        <v>45</v>
      </c>
      <c r="B2948" t="s">
        <v>9548</v>
      </c>
      <c r="C2948" t="s">
        <v>9549</v>
      </c>
      <c r="D2948">
        <v>3</v>
      </c>
      <c r="E2948" t="s">
        <v>9550</v>
      </c>
      <c r="F2948">
        <v>0.98444444444444401</v>
      </c>
    </row>
    <row r="2949" spans="1:6">
      <c r="A2949" t="s">
        <v>45</v>
      </c>
      <c r="B2949" t="s">
        <v>5251</v>
      </c>
      <c r="C2949" t="s">
        <v>5252</v>
      </c>
      <c r="D2949">
        <v>4</v>
      </c>
      <c r="E2949" t="s">
        <v>9551</v>
      </c>
      <c r="F2949">
        <v>0.98444444444444401</v>
      </c>
    </row>
    <row r="2950" spans="1:6">
      <c r="A2950" t="s">
        <v>45</v>
      </c>
      <c r="B2950" t="s">
        <v>5248</v>
      </c>
      <c r="C2950" t="s">
        <v>5249</v>
      </c>
      <c r="D2950">
        <v>4</v>
      </c>
      <c r="E2950" t="s">
        <v>9551</v>
      </c>
      <c r="F2950">
        <v>0.98444444444444401</v>
      </c>
    </row>
    <row r="2951" spans="1:6">
      <c r="A2951" t="s">
        <v>45</v>
      </c>
      <c r="B2951" t="s">
        <v>5245</v>
      </c>
      <c r="C2951" t="s">
        <v>5246</v>
      </c>
      <c r="D2951">
        <v>4</v>
      </c>
      <c r="E2951" t="s">
        <v>9551</v>
      </c>
      <c r="F2951">
        <v>0.98444444444444401</v>
      </c>
    </row>
    <row r="2953" spans="1:6">
      <c r="A2953" t="s">
        <v>5917</v>
      </c>
      <c r="B2953" t="s">
        <v>9552</v>
      </c>
    </row>
    <row r="2954" spans="1:6">
      <c r="A2954" t="s">
        <v>2</v>
      </c>
      <c r="B2954" t="s">
        <v>3</v>
      </c>
      <c r="D2954" t="s">
        <v>4</v>
      </c>
      <c r="E2954" t="s">
        <v>5</v>
      </c>
      <c r="F2954" t="s">
        <v>6</v>
      </c>
    </row>
    <row r="2955" spans="1:6">
      <c r="A2955" t="s">
        <v>14</v>
      </c>
      <c r="B2955" t="s">
        <v>4116</v>
      </c>
      <c r="C2955" t="s">
        <v>4117</v>
      </c>
      <c r="D2955">
        <v>36</v>
      </c>
      <c r="E2955" t="s">
        <v>9553</v>
      </c>
      <c r="F2955">
        <v>0.92619926199261904</v>
      </c>
    </row>
    <row r="2956" spans="1:6">
      <c r="A2956" t="s">
        <v>14</v>
      </c>
      <c r="B2956" t="s">
        <v>4119</v>
      </c>
      <c r="C2956" t="s">
        <v>4120</v>
      </c>
      <c r="D2956">
        <v>36</v>
      </c>
      <c r="E2956" t="s">
        <v>9553</v>
      </c>
      <c r="F2956">
        <v>0.92619926199261904</v>
      </c>
    </row>
    <row r="2957" spans="1:6">
      <c r="A2957" t="s">
        <v>7</v>
      </c>
      <c r="B2957" t="s">
        <v>3579</v>
      </c>
      <c r="C2957" t="s">
        <v>3580</v>
      </c>
      <c r="D2957">
        <v>58</v>
      </c>
      <c r="E2957" t="s">
        <v>7063</v>
      </c>
      <c r="F2957">
        <v>0.98491747296528098</v>
      </c>
    </row>
    <row r="2958" spans="1:6">
      <c r="A2958" t="s">
        <v>14</v>
      </c>
      <c r="B2958" t="s">
        <v>4113</v>
      </c>
      <c r="C2958" t="s">
        <v>4114</v>
      </c>
      <c r="D2958">
        <v>27</v>
      </c>
      <c r="E2958" t="s">
        <v>9554</v>
      </c>
      <c r="F2958">
        <v>0.92619926199261904</v>
      </c>
    </row>
    <row r="2959" spans="1:6">
      <c r="A2959" t="s">
        <v>14</v>
      </c>
      <c r="B2959" t="s">
        <v>4087</v>
      </c>
      <c r="C2959" t="s">
        <v>4088</v>
      </c>
      <c r="D2959">
        <v>47</v>
      </c>
      <c r="E2959" t="s">
        <v>9555</v>
      </c>
      <c r="F2959">
        <v>0.95283838830539902</v>
      </c>
    </row>
    <row r="2960" spans="1:6">
      <c r="A2960" t="s">
        <v>45</v>
      </c>
      <c r="B2960" t="s">
        <v>4104</v>
      </c>
      <c r="C2960" t="s">
        <v>4105</v>
      </c>
      <c r="D2960">
        <v>10</v>
      </c>
      <c r="E2960" t="s">
        <v>9556</v>
      </c>
      <c r="F2960">
        <v>0.98444444444444401</v>
      </c>
    </row>
    <row r="2961" spans="1:6">
      <c r="A2961" t="s">
        <v>14</v>
      </c>
      <c r="B2961" t="s">
        <v>4101</v>
      </c>
      <c r="C2961" t="s">
        <v>4102</v>
      </c>
      <c r="D2961">
        <v>14</v>
      </c>
      <c r="E2961" t="s">
        <v>9557</v>
      </c>
      <c r="F2961">
        <v>0.984290896740733</v>
      </c>
    </row>
    <row r="2962" spans="1:6">
      <c r="A2962" t="s">
        <v>7</v>
      </c>
      <c r="B2962" t="s">
        <v>2173</v>
      </c>
      <c r="C2962" t="s">
        <v>2174</v>
      </c>
      <c r="D2962">
        <v>24</v>
      </c>
      <c r="E2962" t="s">
        <v>9558</v>
      </c>
      <c r="F2962">
        <v>0.98997741854550203</v>
      </c>
    </row>
    <row r="2963" spans="1:6">
      <c r="A2963" t="s">
        <v>45</v>
      </c>
      <c r="B2963" t="s">
        <v>4098</v>
      </c>
      <c r="C2963" t="s">
        <v>4099</v>
      </c>
      <c r="D2963">
        <v>10</v>
      </c>
      <c r="E2963" t="s">
        <v>9556</v>
      </c>
      <c r="F2963">
        <v>0.99437941120258899</v>
      </c>
    </row>
    <row r="2964" spans="1:6">
      <c r="A2964" t="s">
        <v>7</v>
      </c>
      <c r="B2964" t="s">
        <v>2154</v>
      </c>
      <c r="C2964" t="s">
        <v>2155</v>
      </c>
      <c r="D2964">
        <v>3</v>
      </c>
      <c r="E2964" t="s">
        <v>9559</v>
      </c>
      <c r="F2964">
        <v>0.99745486091651403</v>
      </c>
    </row>
    <row r="2965" spans="1:6">
      <c r="A2965" t="s">
        <v>7</v>
      </c>
      <c r="B2965" t="s">
        <v>2148</v>
      </c>
      <c r="C2965" t="s">
        <v>2149</v>
      </c>
      <c r="D2965">
        <v>13</v>
      </c>
      <c r="E2965" t="s">
        <v>9086</v>
      </c>
      <c r="F2965">
        <v>0.99782497622979205</v>
      </c>
    </row>
    <row r="2967" spans="1:6">
      <c r="A2967" t="s">
        <v>5926</v>
      </c>
      <c r="B2967" t="s">
        <v>9560</v>
      </c>
    </row>
    <row r="2968" spans="1:6">
      <c r="A2968" t="s">
        <v>2</v>
      </c>
      <c r="B2968" t="s">
        <v>3</v>
      </c>
      <c r="D2968" t="s">
        <v>4</v>
      </c>
      <c r="E2968" t="s">
        <v>5</v>
      </c>
      <c r="F2968" t="s">
        <v>6</v>
      </c>
    </row>
    <row r="2969" spans="1:6">
      <c r="A2969" t="s">
        <v>7</v>
      </c>
      <c r="B2969" t="s">
        <v>4496</v>
      </c>
      <c r="C2969" t="s">
        <v>4497</v>
      </c>
      <c r="D2969">
        <v>3</v>
      </c>
      <c r="E2969" t="s">
        <v>9561</v>
      </c>
      <c r="F2969">
        <v>0.98491747296528098</v>
      </c>
    </row>
    <row r="2970" spans="1:6">
      <c r="A2970" t="s">
        <v>7</v>
      </c>
      <c r="B2970" t="s">
        <v>2736</v>
      </c>
      <c r="C2970" t="s">
        <v>2737</v>
      </c>
      <c r="D2970">
        <v>5</v>
      </c>
      <c r="E2970" t="s">
        <v>9562</v>
      </c>
      <c r="F2970">
        <v>0.98491747296528098</v>
      </c>
    </row>
    <row r="2971" spans="1:6">
      <c r="A2971" t="s">
        <v>7</v>
      </c>
      <c r="B2971" t="s">
        <v>2733</v>
      </c>
      <c r="C2971" t="s">
        <v>2734</v>
      </c>
      <c r="D2971">
        <v>10</v>
      </c>
      <c r="E2971" t="s">
        <v>9139</v>
      </c>
      <c r="F2971">
        <v>0.98491747296528098</v>
      </c>
    </row>
    <row r="2972" spans="1:6">
      <c r="A2972" t="s">
        <v>7</v>
      </c>
      <c r="B2972" t="s">
        <v>2755</v>
      </c>
      <c r="C2972" t="s">
        <v>2756</v>
      </c>
      <c r="D2972">
        <v>4</v>
      </c>
      <c r="E2972" t="s">
        <v>9563</v>
      </c>
      <c r="F2972">
        <v>0.98491747296528098</v>
      </c>
    </row>
    <row r="2973" spans="1:6">
      <c r="A2973" t="s">
        <v>7</v>
      </c>
      <c r="B2973" t="s">
        <v>2778</v>
      </c>
      <c r="C2973" t="s">
        <v>2779</v>
      </c>
      <c r="D2973">
        <v>7</v>
      </c>
      <c r="E2973" t="s">
        <v>9564</v>
      </c>
      <c r="F2973">
        <v>0.98491747296528098</v>
      </c>
    </row>
    <row r="2974" spans="1:6">
      <c r="A2974" t="s">
        <v>7</v>
      </c>
      <c r="B2974" t="s">
        <v>2775</v>
      </c>
      <c r="C2974" t="s">
        <v>2776</v>
      </c>
      <c r="D2974">
        <v>6</v>
      </c>
      <c r="E2974" t="s">
        <v>9565</v>
      </c>
      <c r="F2974">
        <v>0.98491747296528098</v>
      </c>
    </row>
    <row r="2975" spans="1:6">
      <c r="A2975" t="s">
        <v>7</v>
      </c>
      <c r="B2975" t="s">
        <v>2788</v>
      </c>
      <c r="C2975" t="s">
        <v>2789</v>
      </c>
      <c r="D2975">
        <v>4</v>
      </c>
      <c r="E2975" t="s">
        <v>9566</v>
      </c>
      <c r="F2975">
        <v>0.98491747296528098</v>
      </c>
    </row>
    <row r="2976" spans="1:6">
      <c r="A2976" t="s">
        <v>7</v>
      </c>
      <c r="B2976" t="s">
        <v>2785</v>
      </c>
      <c r="C2976" t="s">
        <v>2786</v>
      </c>
      <c r="D2976">
        <v>3</v>
      </c>
      <c r="E2976" t="s">
        <v>9567</v>
      </c>
      <c r="F2976">
        <v>0.99063646886260803</v>
      </c>
    </row>
    <row r="2978" spans="1:6">
      <c r="A2978" t="s">
        <v>5933</v>
      </c>
      <c r="B2978" t="s">
        <v>9568</v>
      </c>
    </row>
    <row r="2979" spans="1:6">
      <c r="A2979" t="s">
        <v>2</v>
      </c>
      <c r="B2979" t="s">
        <v>3</v>
      </c>
      <c r="D2979" t="s">
        <v>4</v>
      </c>
      <c r="E2979" t="s">
        <v>5</v>
      </c>
      <c r="F2979" t="s">
        <v>6</v>
      </c>
    </row>
    <row r="2980" spans="1:6">
      <c r="A2980" t="s">
        <v>7</v>
      </c>
      <c r="B2980" t="s">
        <v>3263</v>
      </c>
      <c r="C2980" t="s">
        <v>3264</v>
      </c>
      <c r="D2980">
        <v>3</v>
      </c>
      <c r="E2980" t="s">
        <v>9569</v>
      </c>
      <c r="F2980">
        <v>0.98491747296528098</v>
      </c>
    </row>
    <row r="2981" spans="1:6">
      <c r="A2981" t="s">
        <v>7</v>
      </c>
      <c r="B2981" t="s">
        <v>3260</v>
      </c>
      <c r="C2981" t="s">
        <v>3261</v>
      </c>
      <c r="D2981">
        <v>4</v>
      </c>
      <c r="E2981" t="s">
        <v>9570</v>
      </c>
      <c r="F2981">
        <v>0.98491747296528098</v>
      </c>
    </row>
    <row r="2982" spans="1:6">
      <c r="A2982" t="s">
        <v>7</v>
      </c>
      <c r="B2982" t="s">
        <v>836</v>
      </c>
      <c r="C2982" t="s">
        <v>837</v>
      </c>
      <c r="D2982">
        <v>3</v>
      </c>
      <c r="E2982" t="s">
        <v>9569</v>
      </c>
      <c r="F2982">
        <v>0.99905976917544803</v>
      </c>
    </row>
    <row r="2984" spans="1:6">
      <c r="A2984" t="s">
        <v>5941</v>
      </c>
      <c r="B2984" t="s">
        <v>9571</v>
      </c>
    </row>
    <row r="2985" spans="1:6">
      <c r="A2985" t="s">
        <v>2</v>
      </c>
      <c r="B2985" t="s">
        <v>3</v>
      </c>
      <c r="D2985" t="s">
        <v>4</v>
      </c>
      <c r="E2985" t="s">
        <v>5</v>
      </c>
      <c r="F2985" t="s">
        <v>6</v>
      </c>
    </row>
    <row r="2986" spans="1:6">
      <c r="A2986" t="s">
        <v>45</v>
      </c>
      <c r="B2986" t="s">
        <v>9572</v>
      </c>
      <c r="C2986" t="s">
        <v>9573</v>
      </c>
      <c r="D2986">
        <v>4</v>
      </c>
      <c r="E2986" t="s">
        <v>9574</v>
      </c>
      <c r="F2986">
        <v>0.98444444444444401</v>
      </c>
    </row>
    <row r="2987" spans="1:6">
      <c r="A2987" t="s">
        <v>45</v>
      </c>
      <c r="B2987" t="s">
        <v>626</v>
      </c>
      <c r="C2987" t="s">
        <v>627</v>
      </c>
      <c r="D2987">
        <v>12</v>
      </c>
      <c r="E2987" t="s">
        <v>9575</v>
      </c>
      <c r="F2987">
        <v>0.98444444444444401</v>
      </c>
    </row>
    <row r="2988" spans="1:6">
      <c r="A2988" t="s">
        <v>7</v>
      </c>
      <c r="B2988" t="s">
        <v>586</v>
      </c>
      <c r="C2988" t="s">
        <v>587</v>
      </c>
      <c r="D2988">
        <v>3</v>
      </c>
      <c r="E2988" t="s">
        <v>9576</v>
      </c>
      <c r="F2988">
        <v>0.993217840693017</v>
      </c>
    </row>
    <row r="2989" spans="1:6">
      <c r="A2989" t="s">
        <v>7</v>
      </c>
      <c r="B2989" t="s">
        <v>620</v>
      </c>
      <c r="C2989" t="s">
        <v>621</v>
      </c>
      <c r="D2989">
        <v>12</v>
      </c>
      <c r="E2989" t="s">
        <v>9575</v>
      </c>
      <c r="F2989">
        <v>0.994391127845904</v>
      </c>
    </row>
    <row r="2990" spans="1:6">
      <c r="A2990" t="s">
        <v>45</v>
      </c>
      <c r="B2990" t="s">
        <v>623</v>
      </c>
      <c r="C2990" t="s">
        <v>624</v>
      </c>
      <c r="D2990">
        <v>12</v>
      </c>
      <c r="E2990" t="s">
        <v>9575</v>
      </c>
      <c r="F2990">
        <v>0.99525101308154995</v>
      </c>
    </row>
    <row r="2991" spans="1:6">
      <c r="A2991" t="s">
        <v>45</v>
      </c>
      <c r="B2991" t="s">
        <v>589</v>
      </c>
      <c r="C2991" t="s">
        <v>590</v>
      </c>
      <c r="D2991">
        <v>3</v>
      </c>
      <c r="E2991" t="s">
        <v>9576</v>
      </c>
      <c r="F2991">
        <v>0.99582890237300703</v>
      </c>
    </row>
    <row r="2992" spans="1:6">
      <c r="A2992" t="s">
        <v>7</v>
      </c>
      <c r="B2992" t="s">
        <v>583</v>
      </c>
      <c r="C2992" t="s">
        <v>584</v>
      </c>
      <c r="D2992">
        <v>4</v>
      </c>
      <c r="E2992" t="s">
        <v>9577</v>
      </c>
      <c r="F2992">
        <v>0.99750637660939701</v>
      </c>
    </row>
    <row r="2993" spans="1:6">
      <c r="A2993" t="s">
        <v>45</v>
      </c>
      <c r="B2993" t="s">
        <v>617</v>
      </c>
      <c r="C2993" t="s">
        <v>618</v>
      </c>
      <c r="D2993">
        <v>12</v>
      </c>
      <c r="E2993" t="s">
        <v>9575</v>
      </c>
      <c r="F2993">
        <v>0.99759067840659899</v>
      </c>
    </row>
    <row r="2994" spans="1:6">
      <c r="A2994" t="s">
        <v>7</v>
      </c>
      <c r="B2994" t="s">
        <v>614</v>
      </c>
      <c r="C2994" t="s">
        <v>615</v>
      </c>
      <c r="D2994">
        <v>4</v>
      </c>
      <c r="E2994" t="s">
        <v>9578</v>
      </c>
      <c r="F2994">
        <v>0.99997867609845403</v>
      </c>
    </row>
    <row r="2995" spans="1:6">
      <c r="A2995" t="s">
        <v>45</v>
      </c>
      <c r="B2995" t="s">
        <v>93</v>
      </c>
      <c r="C2995" t="s">
        <v>94</v>
      </c>
      <c r="D2995">
        <v>9</v>
      </c>
      <c r="E2995" t="s">
        <v>9579</v>
      </c>
      <c r="F2995">
        <v>0.99999999999896905</v>
      </c>
    </row>
    <row r="2997" spans="1:6">
      <c r="A2997" t="s">
        <v>5952</v>
      </c>
      <c r="B2997" t="s">
        <v>9580</v>
      </c>
    </row>
    <row r="2998" spans="1:6">
      <c r="A2998" t="s">
        <v>2</v>
      </c>
      <c r="B2998" t="s">
        <v>3</v>
      </c>
      <c r="D2998" t="s">
        <v>4</v>
      </c>
      <c r="E2998" t="s">
        <v>5</v>
      </c>
      <c r="F2998" t="s">
        <v>6</v>
      </c>
    </row>
    <row r="2999" spans="1:6">
      <c r="A2999" t="s">
        <v>45</v>
      </c>
      <c r="B2999" t="s">
        <v>4462</v>
      </c>
      <c r="C2999" t="s">
        <v>4463</v>
      </c>
      <c r="D2999">
        <v>15</v>
      </c>
      <c r="E2999" t="s">
        <v>8539</v>
      </c>
      <c r="F2999">
        <v>0.98444444444444401</v>
      </c>
    </row>
    <row r="3000" spans="1:6">
      <c r="A3000" t="s">
        <v>45</v>
      </c>
      <c r="B3000" t="s">
        <v>3467</v>
      </c>
      <c r="C3000" t="s">
        <v>3468</v>
      </c>
      <c r="D3000">
        <v>12</v>
      </c>
      <c r="E3000" t="s">
        <v>7610</v>
      </c>
      <c r="F3000">
        <v>0.98444444444444401</v>
      </c>
    </row>
    <row r="3001" spans="1:6">
      <c r="A3001" t="s">
        <v>45</v>
      </c>
      <c r="B3001" t="s">
        <v>4459</v>
      </c>
      <c r="C3001" t="s">
        <v>4460</v>
      </c>
      <c r="D3001">
        <v>10</v>
      </c>
      <c r="E3001" t="s">
        <v>8540</v>
      </c>
      <c r="F3001">
        <v>0.98444444444444401</v>
      </c>
    </row>
    <row r="3002" spans="1:6">
      <c r="A3002" t="s">
        <v>45</v>
      </c>
      <c r="B3002" t="s">
        <v>4431</v>
      </c>
      <c r="C3002" t="s">
        <v>4432</v>
      </c>
      <c r="D3002">
        <v>5</v>
      </c>
      <c r="E3002" t="s">
        <v>9581</v>
      </c>
      <c r="F3002">
        <v>0.98444444444444401</v>
      </c>
    </row>
    <row r="3003" spans="1:6">
      <c r="A3003" t="s">
        <v>45</v>
      </c>
      <c r="B3003" t="s">
        <v>4453</v>
      </c>
      <c r="C3003" t="s">
        <v>4454</v>
      </c>
      <c r="D3003">
        <v>4</v>
      </c>
      <c r="E3003" t="s">
        <v>9582</v>
      </c>
      <c r="F3003">
        <v>0.98536368639468297</v>
      </c>
    </row>
    <row r="3004" spans="1:6">
      <c r="A3004" t="s">
        <v>45</v>
      </c>
      <c r="B3004" t="s">
        <v>4439</v>
      </c>
      <c r="C3004" t="s">
        <v>4440</v>
      </c>
      <c r="D3004">
        <v>4</v>
      </c>
      <c r="E3004" t="s">
        <v>9582</v>
      </c>
      <c r="F3004">
        <v>0.98536368639468297</v>
      </c>
    </row>
    <row r="3005" spans="1:6">
      <c r="A3005" t="s">
        <v>45</v>
      </c>
      <c r="B3005" t="s">
        <v>4434</v>
      </c>
      <c r="C3005" t="s">
        <v>4435</v>
      </c>
      <c r="D3005">
        <v>4</v>
      </c>
      <c r="E3005" t="s">
        <v>9582</v>
      </c>
      <c r="F3005">
        <v>0.98536368639468297</v>
      </c>
    </row>
    <row r="3006" spans="1:6">
      <c r="A3006" t="s">
        <v>45</v>
      </c>
      <c r="B3006" t="s">
        <v>4437</v>
      </c>
      <c r="C3006" t="s">
        <v>4438</v>
      </c>
      <c r="D3006">
        <v>4</v>
      </c>
      <c r="E3006" t="s">
        <v>9582</v>
      </c>
      <c r="F3006">
        <v>0.98536368639468297</v>
      </c>
    </row>
    <row r="3007" spans="1:6">
      <c r="A3007" t="s">
        <v>45</v>
      </c>
      <c r="B3007" t="s">
        <v>4441</v>
      </c>
      <c r="C3007" t="s">
        <v>4442</v>
      </c>
      <c r="D3007">
        <v>4</v>
      </c>
      <c r="E3007" t="s">
        <v>9582</v>
      </c>
      <c r="F3007">
        <v>0.98536368639468297</v>
      </c>
    </row>
    <row r="3008" spans="1:6">
      <c r="A3008" t="s">
        <v>45</v>
      </c>
      <c r="B3008" t="s">
        <v>4451</v>
      </c>
      <c r="C3008" t="s">
        <v>4452</v>
      </c>
      <c r="D3008">
        <v>4</v>
      </c>
      <c r="E3008" t="s">
        <v>9582</v>
      </c>
      <c r="F3008">
        <v>0.98536368639468297</v>
      </c>
    </row>
    <row r="3009" spans="1:6">
      <c r="A3009" t="s">
        <v>45</v>
      </c>
      <c r="B3009" t="s">
        <v>4443</v>
      </c>
      <c r="C3009" t="s">
        <v>4444</v>
      </c>
      <c r="D3009">
        <v>4</v>
      </c>
      <c r="E3009" t="s">
        <v>9582</v>
      </c>
      <c r="F3009">
        <v>0.98536368639468297</v>
      </c>
    </row>
    <row r="3010" spans="1:6">
      <c r="A3010" t="s">
        <v>45</v>
      </c>
      <c r="B3010" t="s">
        <v>4445</v>
      </c>
      <c r="C3010" t="s">
        <v>4446</v>
      </c>
      <c r="D3010">
        <v>4</v>
      </c>
      <c r="E3010" t="s">
        <v>9582</v>
      </c>
      <c r="F3010">
        <v>0.98536368639468297</v>
      </c>
    </row>
    <row r="3011" spans="1:6">
      <c r="A3011" t="s">
        <v>45</v>
      </c>
      <c r="B3011" t="s">
        <v>4449</v>
      </c>
      <c r="C3011" t="s">
        <v>4450</v>
      </c>
      <c r="D3011">
        <v>4</v>
      </c>
      <c r="E3011" t="s">
        <v>9582</v>
      </c>
      <c r="F3011">
        <v>0.98536368639468297</v>
      </c>
    </row>
    <row r="3012" spans="1:6">
      <c r="A3012" t="s">
        <v>45</v>
      </c>
      <c r="B3012" t="s">
        <v>4455</v>
      </c>
      <c r="C3012" t="s">
        <v>4456</v>
      </c>
      <c r="D3012">
        <v>4</v>
      </c>
      <c r="E3012" t="s">
        <v>9582</v>
      </c>
      <c r="F3012">
        <v>0.98536368639468297</v>
      </c>
    </row>
    <row r="3013" spans="1:6">
      <c r="A3013" t="s">
        <v>45</v>
      </c>
      <c r="B3013" t="s">
        <v>4457</v>
      </c>
      <c r="C3013" t="s">
        <v>4458</v>
      </c>
      <c r="D3013">
        <v>4</v>
      </c>
      <c r="E3013" t="s">
        <v>9582</v>
      </c>
      <c r="F3013">
        <v>0.98536368639468297</v>
      </c>
    </row>
    <row r="3014" spans="1:6">
      <c r="A3014" t="s">
        <v>45</v>
      </c>
      <c r="B3014" t="s">
        <v>4447</v>
      </c>
      <c r="C3014" t="s">
        <v>4448</v>
      </c>
      <c r="D3014">
        <v>4</v>
      </c>
      <c r="E3014" t="s">
        <v>9582</v>
      </c>
      <c r="F3014">
        <v>0.98536368639468297</v>
      </c>
    </row>
    <row r="3016" spans="1:6">
      <c r="A3016" t="s">
        <v>5961</v>
      </c>
      <c r="B3016" t="s">
        <v>9583</v>
      </c>
    </row>
    <row r="3017" spans="1:6">
      <c r="A3017" t="s">
        <v>2</v>
      </c>
      <c r="B3017" t="s">
        <v>3</v>
      </c>
      <c r="D3017" t="s">
        <v>4</v>
      </c>
      <c r="E3017" t="s">
        <v>5</v>
      </c>
      <c r="F3017" t="s">
        <v>6</v>
      </c>
    </row>
    <row r="3018" spans="1:6">
      <c r="A3018" t="s">
        <v>7</v>
      </c>
      <c r="B3018" t="s">
        <v>4653</v>
      </c>
      <c r="C3018" t="s">
        <v>4654</v>
      </c>
      <c r="D3018">
        <v>12</v>
      </c>
      <c r="E3018" t="s">
        <v>6331</v>
      </c>
      <c r="F3018">
        <v>0.98491747296528098</v>
      </c>
    </row>
    <row r="3019" spans="1:6">
      <c r="A3019" t="s">
        <v>7</v>
      </c>
      <c r="B3019" t="s">
        <v>2859</v>
      </c>
      <c r="C3019" t="s">
        <v>2860</v>
      </c>
      <c r="D3019">
        <v>7</v>
      </c>
      <c r="E3019" t="s">
        <v>9584</v>
      </c>
      <c r="F3019">
        <v>0.98491747296528098</v>
      </c>
    </row>
    <row r="3020" spans="1:6">
      <c r="A3020" t="s">
        <v>7</v>
      </c>
      <c r="B3020" t="s">
        <v>2850</v>
      </c>
      <c r="C3020" t="s">
        <v>2851</v>
      </c>
      <c r="D3020">
        <v>9</v>
      </c>
      <c r="E3020" t="s">
        <v>8522</v>
      </c>
      <c r="F3020">
        <v>0.98491747296528098</v>
      </c>
    </row>
    <row r="3021" spans="1:6">
      <c r="A3021" t="s">
        <v>7</v>
      </c>
      <c r="B3021" t="s">
        <v>2882</v>
      </c>
      <c r="C3021" t="s">
        <v>2883</v>
      </c>
      <c r="D3021">
        <v>10</v>
      </c>
      <c r="E3021" t="s">
        <v>9585</v>
      </c>
      <c r="F3021">
        <v>0.98491747296528098</v>
      </c>
    </row>
    <row r="3022" spans="1:6">
      <c r="A3022" t="s">
        <v>7</v>
      </c>
      <c r="B3022" t="s">
        <v>2856</v>
      </c>
      <c r="C3022" t="s">
        <v>2857</v>
      </c>
      <c r="D3022">
        <v>4</v>
      </c>
      <c r="E3022" t="s">
        <v>9586</v>
      </c>
      <c r="F3022">
        <v>0.98491747296528098</v>
      </c>
    </row>
    <row r="3023" spans="1:6">
      <c r="A3023" t="s">
        <v>7</v>
      </c>
      <c r="B3023" t="s">
        <v>2833</v>
      </c>
      <c r="C3023" t="s">
        <v>2834</v>
      </c>
      <c r="D3023">
        <v>28</v>
      </c>
      <c r="E3023" t="s">
        <v>9587</v>
      </c>
      <c r="F3023">
        <v>0.99219117716419503</v>
      </c>
    </row>
    <row r="3024" spans="1:6">
      <c r="A3024" t="s">
        <v>7</v>
      </c>
      <c r="B3024" t="s">
        <v>2847</v>
      </c>
      <c r="C3024" t="s">
        <v>2848</v>
      </c>
      <c r="D3024">
        <v>4</v>
      </c>
      <c r="E3024" t="s">
        <v>9588</v>
      </c>
      <c r="F3024">
        <v>0.99884239132415698</v>
      </c>
    </row>
    <row r="3025" spans="1:6">
      <c r="A3025" t="s">
        <v>7</v>
      </c>
      <c r="B3025" t="s">
        <v>2841</v>
      </c>
      <c r="C3025" t="s">
        <v>2842</v>
      </c>
      <c r="D3025">
        <v>7</v>
      </c>
      <c r="E3025" t="s">
        <v>9589</v>
      </c>
      <c r="F3025">
        <v>0.99903463711603002</v>
      </c>
    </row>
    <row r="3026" spans="1:6">
      <c r="A3026" t="s">
        <v>7</v>
      </c>
      <c r="B3026" t="s">
        <v>2862</v>
      </c>
      <c r="C3026" t="s">
        <v>2863</v>
      </c>
      <c r="D3026">
        <v>21</v>
      </c>
      <c r="E3026" t="s">
        <v>9252</v>
      </c>
      <c r="F3026">
        <v>0.99917129598145404</v>
      </c>
    </row>
    <row r="3027" spans="1:6">
      <c r="A3027" t="s">
        <v>7</v>
      </c>
      <c r="B3027" t="s">
        <v>2868</v>
      </c>
      <c r="C3027" t="s">
        <v>2869</v>
      </c>
      <c r="D3027">
        <v>21</v>
      </c>
      <c r="E3027" t="s">
        <v>9252</v>
      </c>
      <c r="F3027">
        <v>0.999538908030847</v>
      </c>
    </row>
    <row r="3028" spans="1:6">
      <c r="A3028" t="s">
        <v>7</v>
      </c>
      <c r="B3028" t="s">
        <v>2844</v>
      </c>
      <c r="C3028" t="s">
        <v>2845</v>
      </c>
      <c r="D3028">
        <v>6</v>
      </c>
      <c r="E3028" t="s">
        <v>9590</v>
      </c>
      <c r="F3028">
        <v>0.99961435461384995</v>
      </c>
    </row>
    <row r="3029" spans="1:6">
      <c r="A3029" t="s">
        <v>7</v>
      </c>
      <c r="B3029" t="s">
        <v>2836</v>
      </c>
      <c r="C3029" t="s">
        <v>2837</v>
      </c>
      <c r="D3029">
        <v>6</v>
      </c>
      <c r="E3029" t="s">
        <v>9590</v>
      </c>
      <c r="F3029">
        <v>0.99993277609634301</v>
      </c>
    </row>
    <row r="3030" spans="1:6">
      <c r="A3030" t="s">
        <v>7</v>
      </c>
      <c r="B3030" t="s">
        <v>2839</v>
      </c>
      <c r="C3030" t="s">
        <v>2840</v>
      </c>
      <c r="D3030">
        <v>6</v>
      </c>
      <c r="E3030" t="s">
        <v>9590</v>
      </c>
      <c r="F3030">
        <v>0.99993277609634301</v>
      </c>
    </row>
    <row r="3032" spans="1:6">
      <c r="A3032" t="s">
        <v>9591</v>
      </c>
      <c r="B3032" t="s">
        <v>9592</v>
      </c>
    </row>
    <row r="3033" spans="1:6">
      <c r="A3033" t="s">
        <v>2</v>
      </c>
      <c r="B3033" t="s">
        <v>3</v>
      </c>
      <c r="D3033" t="s">
        <v>4</v>
      </c>
      <c r="E3033" t="s">
        <v>5</v>
      </c>
      <c r="F3033" t="s">
        <v>6</v>
      </c>
    </row>
    <row r="3034" spans="1:6">
      <c r="A3034" t="s">
        <v>7</v>
      </c>
      <c r="B3034" t="s">
        <v>1222</v>
      </c>
      <c r="C3034" t="s">
        <v>1223</v>
      </c>
      <c r="D3034">
        <v>3</v>
      </c>
      <c r="E3034" t="s">
        <v>9593</v>
      </c>
      <c r="F3034">
        <v>0.98491747296528098</v>
      </c>
    </row>
    <row r="3035" spans="1:6">
      <c r="A3035" t="s">
        <v>7</v>
      </c>
      <c r="B3035" t="s">
        <v>1216</v>
      </c>
      <c r="C3035" t="s">
        <v>1217</v>
      </c>
      <c r="D3035">
        <v>3</v>
      </c>
      <c r="E3035" t="s">
        <v>9593</v>
      </c>
      <c r="F3035">
        <v>0.98491747296528098</v>
      </c>
    </row>
    <row r="3036" spans="1:6">
      <c r="A3036" t="s">
        <v>7</v>
      </c>
      <c r="B3036" t="s">
        <v>1202</v>
      </c>
      <c r="C3036" t="s">
        <v>1203</v>
      </c>
      <c r="D3036">
        <v>5</v>
      </c>
      <c r="E3036" t="s">
        <v>9594</v>
      </c>
      <c r="F3036">
        <v>0.98840815334779897</v>
      </c>
    </row>
    <row r="3037" spans="1:6">
      <c r="A3037" t="s">
        <v>7</v>
      </c>
      <c r="B3037" t="s">
        <v>1186</v>
      </c>
      <c r="C3037" t="s">
        <v>1187</v>
      </c>
      <c r="D3037">
        <v>5</v>
      </c>
      <c r="E3037" t="s">
        <v>9594</v>
      </c>
      <c r="F3037">
        <v>0.99997224920918004</v>
      </c>
    </row>
    <row r="3039" spans="1:6">
      <c r="A3039" t="s">
        <v>9595</v>
      </c>
      <c r="B3039" t="s">
        <v>9596</v>
      </c>
    </row>
    <row r="3040" spans="1:6">
      <c r="A3040" t="s">
        <v>2</v>
      </c>
      <c r="B3040" t="s">
        <v>3</v>
      </c>
      <c r="D3040" t="s">
        <v>4</v>
      </c>
      <c r="E3040" t="s">
        <v>5</v>
      </c>
      <c r="F3040" t="s">
        <v>6</v>
      </c>
    </row>
    <row r="3041" spans="1:6">
      <c r="A3041" t="s">
        <v>7</v>
      </c>
      <c r="B3041" t="s">
        <v>9597</v>
      </c>
      <c r="C3041" t="s">
        <v>9598</v>
      </c>
      <c r="D3041">
        <v>3</v>
      </c>
      <c r="E3041" t="s">
        <v>9599</v>
      </c>
      <c r="F3041">
        <v>0.98491747296528098</v>
      </c>
    </row>
    <row r="3042" spans="1:6">
      <c r="A3042" t="s">
        <v>7</v>
      </c>
      <c r="B3042" t="s">
        <v>403</v>
      </c>
      <c r="C3042" t="s">
        <v>404</v>
      </c>
      <c r="D3042">
        <v>9</v>
      </c>
      <c r="E3042" t="s">
        <v>9363</v>
      </c>
      <c r="F3042">
        <v>0.99923175319069102</v>
      </c>
    </row>
    <row r="3043" spans="1:6">
      <c r="A3043" t="s">
        <v>64</v>
      </c>
      <c r="B3043" t="s">
        <v>9600</v>
      </c>
      <c r="D3043">
        <v>4</v>
      </c>
      <c r="E3043" t="s">
        <v>9601</v>
      </c>
      <c r="F3043">
        <v>0.99999984207952397</v>
      </c>
    </row>
    <row r="3045" spans="1:6">
      <c r="A3045" t="s">
        <v>9602</v>
      </c>
      <c r="B3045" t="s">
        <v>9603</v>
      </c>
    </row>
    <row r="3046" spans="1:6">
      <c r="A3046" t="s">
        <v>2</v>
      </c>
      <c r="B3046" t="s">
        <v>3</v>
      </c>
      <c r="D3046" t="s">
        <v>4</v>
      </c>
      <c r="E3046" t="s">
        <v>5</v>
      </c>
      <c r="F3046" t="s">
        <v>6</v>
      </c>
    </row>
    <row r="3047" spans="1:6">
      <c r="A3047" t="s">
        <v>7</v>
      </c>
      <c r="B3047" t="s">
        <v>1654</v>
      </c>
      <c r="C3047" t="s">
        <v>1655</v>
      </c>
      <c r="D3047">
        <v>10</v>
      </c>
      <c r="E3047" t="s">
        <v>7996</v>
      </c>
      <c r="F3047">
        <v>0.98491747296528098</v>
      </c>
    </row>
    <row r="3048" spans="1:6">
      <c r="A3048" t="s">
        <v>7</v>
      </c>
      <c r="B3048" t="s">
        <v>1648</v>
      </c>
      <c r="C3048" t="s">
        <v>1649</v>
      </c>
      <c r="D3048">
        <v>6</v>
      </c>
      <c r="E3048" t="s">
        <v>9604</v>
      </c>
      <c r="F3048">
        <v>0.98491747296528098</v>
      </c>
    </row>
    <row r="3049" spans="1:6">
      <c r="A3049" t="s">
        <v>7</v>
      </c>
      <c r="B3049" t="s">
        <v>2692</v>
      </c>
      <c r="C3049" t="s">
        <v>2693</v>
      </c>
      <c r="D3049">
        <v>3</v>
      </c>
      <c r="E3049" t="s">
        <v>9605</v>
      </c>
      <c r="F3049">
        <v>0.98491747296528098</v>
      </c>
    </row>
    <row r="3050" spans="1:6">
      <c r="A3050" t="s">
        <v>7</v>
      </c>
      <c r="B3050" t="s">
        <v>1645</v>
      </c>
      <c r="C3050" t="s">
        <v>1646</v>
      </c>
      <c r="D3050">
        <v>6</v>
      </c>
      <c r="E3050" t="s">
        <v>9604</v>
      </c>
      <c r="F3050">
        <v>0.98491747296528098</v>
      </c>
    </row>
    <row r="3051" spans="1:6">
      <c r="A3051" t="s">
        <v>7</v>
      </c>
      <c r="B3051" t="s">
        <v>1100</v>
      </c>
      <c r="C3051" t="s">
        <v>1101</v>
      </c>
      <c r="D3051">
        <v>16</v>
      </c>
      <c r="E3051" t="s">
        <v>9361</v>
      </c>
      <c r="F3051">
        <v>0.98491747296528098</v>
      </c>
    </row>
    <row r="3052" spans="1:6">
      <c r="A3052" t="s">
        <v>7</v>
      </c>
      <c r="B3052" t="s">
        <v>1097</v>
      </c>
      <c r="C3052" t="s">
        <v>1098</v>
      </c>
      <c r="D3052">
        <v>6</v>
      </c>
      <c r="E3052" t="s">
        <v>9606</v>
      </c>
      <c r="F3052">
        <v>0.99315634277143705</v>
      </c>
    </row>
    <row r="3053" spans="1:6">
      <c r="A3053" t="s">
        <v>7</v>
      </c>
      <c r="B3053" t="s">
        <v>1086</v>
      </c>
      <c r="C3053" t="s">
        <v>1087</v>
      </c>
      <c r="D3053">
        <v>12</v>
      </c>
      <c r="E3053" t="s">
        <v>9530</v>
      </c>
      <c r="F3053">
        <v>0.995914281704951</v>
      </c>
    </row>
    <row r="3054" spans="1:6">
      <c r="A3054" t="s">
        <v>7</v>
      </c>
      <c r="B3054" t="s">
        <v>1089</v>
      </c>
      <c r="C3054" t="s">
        <v>1090</v>
      </c>
      <c r="D3054">
        <v>8</v>
      </c>
      <c r="E3054" t="s">
        <v>9607</v>
      </c>
      <c r="F3054">
        <v>0.99923475751417601</v>
      </c>
    </row>
    <row r="3055" spans="1:6">
      <c r="A3055" t="s">
        <v>7</v>
      </c>
      <c r="B3055" t="s">
        <v>1092</v>
      </c>
      <c r="C3055" t="s">
        <v>1093</v>
      </c>
      <c r="D3055">
        <v>8</v>
      </c>
      <c r="E3055" t="s">
        <v>9607</v>
      </c>
      <c r="F3055">
        <v>0.99923475751417601</v>
      </c>
    </row>
    <row r="3056" spans="1:6">
      <c r="A3056" t="s">
        <v>7</v>
      </c>
      <c r="B3056" t="s">
        <v>1069</v>
      </c>
      <c r="C3056" t="s">
        <v>1070</v>
      </c>
      <c r="D3056">
        <v>38</v>
      </c>
      <c r="E3056" t="s">
        <v>9608</v>
      </c>
      <c r="F3056">
        <v>0.99962679477382999</v>
      </c>
    </row>
    <row r="3057" spans="1:6">
      <c r="A3057" t="s">
        <v>7</v>
      </c>
      <c r="B3057" t="s">
        <v>1054</v>
      </c>
      <c r="C3057" t="s">
        <v>1055</v>
      </c>
      <c r="D3057">
        <v>34</v>
      </c>
      <c r="E3057" t="s">
        <v>9609</v>
      </c>
      <c r="F3057">
        <v>0.99989622827053604</v>
      </c>
    </row>
    <row r="3058" spans="1:6">
      <c r="A3058" t="s">
        <v>7</v>
      </c>
      <c r="B3058" t="s">
        <v>1020</v>
      </c>
      <c r="C3058" t="s">
        <v>1021</v>
      </c>
      <c r="D3058">
        <v>16</v>
      </c>
      <c r="E3058" t="s">
        <v>9610</v>
      </c>
      <c r="F3058">
        <v>0.99993892854015798</v>
      </c>
    </row>
    <row r="3059" spans="1:6">
      <c r="A3059" t="s">
        <v>7</v>
      </c>
      <c r="B3059" t="s">
        <v>1048</v>
      </c>
      <c r="C3059" t="s">
        <v>1049</v>
      </c>
      <c r="D3059">
        <v>23</v>
      </c>
      <c r="E3059" t="s">
        <v>9611</v>
      </c>
      <c r="F3059">
        <v>0.99999936239795195</v>
      </c>
    </row>
    <row r="3060" spans="1:6">
      <c r="A3060" t="s">
        <v>7</v>
      </c>
      <c r="B3060" t="s">
        <v>1051</v>
      </c>
      <c r="C3060" t="s">
        <v>1052</v>
      </c>
      <c r="D3060">
        <v>22</v>
      </c>
      <c r="E3060" t="s">
        <v>9612</v>
      </c>
      <c r="F3060">
        <v>0.99999958322022597</v>
      </c>
    </row>
    <row r="3062" spans="1:6">
      <c r="A3062" t="s">
        <v>9613</v>
      </c>
      <c r="B3062" t="s">
        <v>9614</v>
      </c>
    </row>
    <row r="3063" spans="1:6">
      <c r="A3063" t="s">
        <v>2</v>
      </c>
      <c r="B3063" t="s">
        <v>3</v>
      </c>
      <c r="D3063" t="s">
        <v>4</v>
      </c>
      <c r="E3063" t="s">
        <v>5</v>
      </c>
      <c r="F3063" t="s">
        <v>6</v>
      </c>
    </row>
    <row r="3064" spans="1:6">
      <c r="A3064" t="s">
        <v>7</v>
      </c>
      <c r="B3064" t="s">
        <v>9615</v>
      </c>
      <c r="C3064" t="s">
        <v>9616</v>
      </c>
      <c r="D3064">
        <v>3</v>
      </c>
      <c r="E3064" t="s">
        <v>9617</v>
      </c>
      <c r="F3064">
        <v>0.98491747296528098</v>
      </c>
    </row>
    <row r="3065" spans="1:6">
      <c r="A3065" t="s">
        <v>7</v>
      </c>
      <c r="B3065" t="s">
        <v>4063</v>
      </c>
      <c r="C3065" t="s">
        <v>4064</v>
      </c>
      <c r="D3065">
        <v>6</v>
      </c>
      <c r="E3065" t="s">
        <v>9618</v>
      </c>
      <c r="F3065">
        <v>0.99399328628625905</v>
      </c>
    </row>
    <row r="3066" spans="1:6">
      <c r="A3066" t="s">
        <v>14</v>
      </c>
      <c r="B3066" t="s">
        <v>4066</v>
      </c>
      <c r="C3066" t="s">
        <v>4067</v>
      </c>
      <c r="D3066">
        <v>5</v>
      </c>
      <c r="E3066" t="s">
        <v>9619</v>
      </c>
      <c r="F3066">
        <v>0.99716705096178504</v>
      </c>
    </row>
    <row r="3067" spans="1:6">
      <c r="A3067" t="s">
        <v>45</v>
      </c>
      <c r="B3067" t="s">
        <v>2526</v>
      </c>
      <c r="C3067" t="s">
        <v>2527</v>
      </c>
      <c r="D3067">
        <v>19</v>
      </c>
      <c r="E3067" t="s">
        <v>9620</v>
      </c>
      <c r="F3067">
        <v>0.99954036182981898</v>
      </c>
    </row>
    <row r="3068" spans="1:6">
      <c r="A3068" t="s">
        <v>14</v>
      </c>
      <c r="B3068" t="s">
        <v>9621</v>
      </c>
      <c r="C3068" t="s">
        <v>9622</v>
      </c>
      <c r="D3068">
        <v>5</v>
      </c>
      <c r="E3068" t="s">
        <v>9619</v>
      </c>
      <c r="F3068">
        <v>0.99990385960773698</v>
      </c>
    </row>
    <row r="3069" spans="1:6">
      <c r="A3069" t="s">
        <v>64</v>
      </c>
      <c r="B3069" t="s">
        <v>1366</v>
      </c>
      <c r="D3069">
        <v>7</v>
      </c>
      <c r="E3069" t="s">
        <v>9623</v>
      </c>
      <c r="F3069">
        <v>0.99999994780324597</v>
      </c>
    </row>
    <row r="3070" spans="1:6">
      <c r="A3070" t="s">
        <v>7</v>
      </c>
      <c r="B3070" t="s">
        <v>1374</v>
      </c>
      <c r="C3070" t="s">
        <v>1375</v>
      </c>
      <c r="D3070">
        <v>6</v>
      </c>
      <c r="E3070" t="s">
        <v>9624</v>
      </c>
      <c r="F3070">
        <v>0.99999999356580005</v>
      </c>
    </row>
    <row r="3071" spans="1:6">
      <c r="A3071" t="s">
        <v>7</v>
      </c>
      <c r="B3071" t="s">
        <v>1377</v>
      </c>
      <c r="C3071" t="s">
        <v>1378</v>
      </c>
      <c r="D3071">
        <v>6</v>
      </c>
      <c r="E3071" t="s">
        <v>9624</v>
      </c>
      <c r="F3071">
        <v>0.99999999356580005</v>
      </c>
    </row>
    <row r="3072" spans="1:6">
      <c r="A3072" t="s">
        <v>7</v>
      </c>
      <c r="B3072" t="s">
        <v>1379</v>
      </c>
      <c r="C3072" t="s">
        <v>1380</v>
      </c>
      <c r="D3072">
        <v>6</v>
      </c>
      <c r="E3072" t="s">
        <v>9624</v>
      </c>
      <c r="F3072">
        <v>0.99999999356580005</v>
      </c>
    </row>
    <row r="3073" spans="1:6">
      <c r="A3073" t="s">
        <v>14</v>
      </c>
      <c r="B3073" t="s">
        <v>9625</v>
      </c>
      <c r="C3073" t="s">
        <v>9626</v>
      </c>
      <c r="D3073">
        <v>23</v>
      </c>
      <c r="E3073" t="s">
        <v>9627</v>
      </c>
      <c r="F3073">
        <v>0.99999999936571404</v>
      </c>
    </row>
    <row r="3074" spans="1:6">
      <c r="A3074" t="s">
        <v>7</v>
      </c>
      <c r="B3074" t="s">
        <v>1371</v>
      </c>
      <c r="C3074" t="s">
        <v>1372</v>
      </c>
      <c r="D3074">
        <v>9</v>
      </c>
      <c r="E3074" t="s">
        <v>9628</v>
      </c>
      <c r="F3074">
        <v>0.99999999968132203</v>
      </c>
    </row>
    <row r="3075" spans="1:6">
      <c r="A3075" t="s">
        <v>7</v>
      </c>
      <c r="B3075" t="s">
        <v>1368</v>
      </c>
      <c r="C3075" t="s">
        <v>1369</v>
      </c>
      <c r="D3075">
        <v>12</v>
      </c>
      <c r="E3075" t="s">
        <v>9629</v>
      </c>
      <c r="F3075">
        <v>0.99999999995691902</v>
      </c>
    </row>
    <row r="3076" spans="1:6">
      <c r="A3076" t="s">
        <v>7</v>
      </c>
      <c r="B3076" t="s">
        <v>1363</v>
      </c>
      <c r="C3076" t="s">
        <v>1364</v>
      </c>
      <c r="D3076">
        <v>15</v>
      </c>
      <c r="E3076" t="s">
        <v>9630</v>
      </c>
      <c r="F3076">
        <v>0.99999999999939204</v>
      </c>
    </row>
    <row r="3077" spans="1:6">
      <c r="A3077" t="s">
        <v>45</v>
      </c>
      <c r="B3077" t="s">
        <v>61</v>
      </c>
      <c r="C3077" t="s">
        <v>62</v>
      </c>
      <c r="D3077">
        <v>47</v>
      </c>
      <c r="E3077" t="s">
        <v>9631</v>
      </c>
      <c r="F3077">
        <v>1</v>
      </c>
    </row>
    <row r="3078" spans="1:6">
      <c r="A3078" t="s">
        <v>7</v>
      </c>
      <c r="B3078" t="s">
        <v>18</v>
      </c>
      <c r="C3078" t="s">
        <v>19</v>
      </c>
      <c r="D3078">
        <v>63</v>
      </c>
      <c r="E3078" t="s">
        <v>9632</v>
      </c>
      <c r="F3078">
        <v>1</v>
      </c>
    </row>
    <row r="3079" spans="1:6">
      <c r="A3079" t="s">
        <v>7</v>
      </c>
      <c r="B3079" t="s">
        <v>39</v>
      </c>
      <c r="C3079" t="s">
        <v>40</v>
      </c>
      <c r="D3079">
        <v>29</v>
      </c>
      <c r="E3079" t="s">
        <v>9633</v>
      </c>
      <c r="F3079">
        <v>1</v>
      </c>
    </row>
    <row r="3080" spans="1:6">
      <c r="A3080" t="s">
        <v>7</v>
      </c>
      <c r="B3080" t="s">
        <v>49</v>
      </c>
      <c r="C3080" t="s">
        <v>50</v>
      </c>
      <c r="D3080">
        <v>25</v>
      </c>
      <c r="E3080" t="s">
        <v>9634</v>
      </c>
      <c r="F3080">
        <v>1</v>
      </c>
    </row>
    <row r="3081" spans="1:6">
      <c r="A3081" t="s">
        <v>7</v>
      </c>
      <c r="B3081" t="s">
        <v>8</v>
      </c>
      <c r="C3081" t="s">
        <v>9</v>
      </c>
      <c r="D3081">
        <v>43</v>
      </c>
      <c r="E3081" t="s">
        <v>9635</v>
      </c>
      <c r="F3081">
        <v>1</v>
      </c>
    </row>
    <row r="3082" spans="1:6">
      <c r="A3082" t="s">
        <v>7</v>
      </c>
      <c r="B3082" t="s">
        <v>36</v>
      </c>
      <c r="C3082" t="s">
        <v>37</v>
      </c>
      <c r="D3082">
        <v>25</v>
      </c>
      <c r="E3082" t="s">
        <v>9634</v>
      </c>
      <c r="F3082">
        <v>1</v>
      </c>
    </row>
    <row r="3083" spans="1:6">
      <c r="A3083" t="s">
        <v>7</v>
      </c>
      <c r="B3083" t="s">
        <v>27</v>
      </c>
      <c r="C3083" t="s">
        <v>28</v>
      </c>
      <c r="D3083">
        <v>90</v>
      </c>
      <c r="E3083" t="s">
        <v>9636</v>
      </c>
      <c r="F3083">
        <v>1</v>
      </c>
    </row>
    <row r="3084" spans="1:6">
      <c r="A3084" t="s">
        <v>7</v>
      </c>
      <c r="B3084" t="s">
        <v>52</v>
      </c>
      <c r="C3084" t="s">
        <v>53</v>
      </c>
      <c r="D3084">
        <v>20</v>
      </c>
      <c r="E3084" t="s">
        <v>9637</v>
      </c>
      <c r="F3084">
        <v>1</v>
      </c>
    </row>
    <row r="3085" spans="1:6">
      <c r="A3085" t="s">
        <v>7</v>
      </c>
      <c r="B3085" t="s">
        <v>42</v>
      </c>
      <c r="C3085" t="s">
        <v>43</v>
      </c>
      <c r="D3085">
        <v>52</v>
      </c>
      <c r="E3085" t="s">
        <v>7795</v>
      </c>
      <c r="F3085">
        <v>1</v>
      </c>
    </row>
    <row r="3087" spans="1:6">
      <c r="A3087" t="s">
        <v>9638</v>
      </c>
      <c r="B3087" t="s">
        <v>9639</v>
      </c>
    </row>
    <row r="3088" spans="1:6">
      <c r="A3088" t="s">
        <v>2</v>
      </c>
      <c r="B3088" t="s">
        <v>3</v>
      </c>
      <c r="D3088" t="s">
        <v>4</v>
      </c>
      <c r="E3088" t="s">
        <v>5</v>
      </c>
      <c r="F3088" t="s">
        <v>6</v>
      </c>
    </row>
    <row r="3089" spans="1:6">
      <c r="A3089" t="s">
        <v>7</v>
      </c>
      <c r="B3089" t="s">
        <v>839</v>
      </c>
      <c r="C3089" t="s">
        <v>840</v>
      </c>
      <c r="D3089">
        <v>7</v>
      </c>
      <c r="E3089" t="s">
        <v>9640</v>
      </c>
      <c r="F3089">
        <v>0.98491747296528098</v>
      </c>
    </row>
    <row r="3090" spans="1:6">
      <c r="A3090" t="s">
        <v>7</v>
      </c>
      <c r="B3090" t="s">
        <v>842</v>
      </c>
      <c r="C3090" t="s">
        <v>843</v>
      </c>
      <c r="D3090">
        <v>6</v>
      </c>
      <c r="E3090" t="s">
        <v>9641</v>
      </c>
      <c r="F3090">
        <v>0.98855893648985205</v>
      </c>
    </row>
    <row r="3091" spans="1:6">
      <c r="A3091" t="s">
        <v>7</v>
      </c>
      <c r="B3091" t="s">
        <v>830</v>
      </c>
      <c r="C3091" t="s">
        <v>831</v>
      </c>
      <c r="D3091">
        <v>8</v>
      </c>
      <c r="E3091" t="s">
        <v>9642</v>
      </c>
      <c r="F3091">
        <v>0.99652008027679795</v>
      </c>
    </row>
    <row r="3093" spans="1:6">
      <c r="A3093" t="s">
        <v>9643</v>
      </c>
      <c r="B3093" t="s">
        <v>9644</v>
      </c>
    </row>
    <row r="3094" spans="1:6">
      <c r="A3094" t="s">
        <v>2</v>
      </c>
      <c r="B3094" t="s">
        <v>3</v>
      </c>
      <c r="D3094" t="s">
        <v>4</v>
      </c>
      <c r="E3094" t="s">
        <v>5</v>
      </c>
      <c r="F3094" t="s">
        <v>6</v>
      </c>
    </row>
    <row r="3095" spans="1:6">
      <c r="A3095" t="s">
        <v>14</v>
      </c>
      <c r="B3095" t="s">
        <v>7112</v>
      </c>
      <c r="C3095" t="s">
        <v>7113</v>
      </c>
      <c r="D3095">
        <v>8</v>
      </c>
      <c r="E3095" t="s">
        <v>7114</v>
      </c>
      <c r="F3095">
        <v>0.92619926199261904</v>
      </c>
    </row>
    <row r="3096" spans="1:6">
      <c r="A3096" t="s">
        <v>7</v>
      </c>
      <c r="B3096" t="s">
        <v>4611</v>
      </c>
      <c r="C3096" t="s">
        <v>4612</v>
      </c>
      <c r="D3096">
        <v>31</v>
      </c>
      <c r="E3096" t="s">
        <v>9645</v>
      </c>
      <c r="F3096">
        <v>0.988526415807779</v>
      </c>
    </row>
    <row r="3097" spans="1:6">
      <c r="A3097" t="s">
        <v>45</v>
      </c>
      <c r="B3097" t="s">
        <v>5891</v>
      </c>
      <c r="C3097" t="s">
        <v>5892</v>
      </c>
      <c r="D3097">
        <v>26</v>
      </c>
      <c r="E3097" t="s">
        <v>9646</v>
      </c>
      <c r="F3097">
        <v>0.988698025334391</v>
      </c>
    </row>
    <row r="3098" spans="1:6">
      <c r="A3098" t="s">
        <v>45</v>
      </c>
      <c r="B3098" t="s">
        <v>5878</v>
      </c>
      <c r="C3098" t="s">
        <v>5879</v>
      </c>
      <c r="D3098">
        <v>20</v>
      </c>
      <c r="E3098" t="s">
        <v>7115</v>
      </c>
      <c r="F3098">
        <v>0.99005113007954504</v>
      </c>
    </row>
    <row r="3099" spans="1:6">
      <c r="A3099" t="s">
        <v>7</v>
      </c>
      <c r="B3099" t="s">
        <v>4623</v>
      </c>
      <c r="C3099" t="s">
        <v>4624</v>
      </c>
      <c r="D3099">
        <v>20</v>
      </c>
      <c r="E3099" t="s">
        <v>9647</v>
      </c>
      <c r="F3099">
        <v>0.99232380150475796</v>
      </c>
    </row>
    <row r="3100" spans="1:6">
      <c r="A3100" t="s">
        <v>7</v>
      </c>
      <c r="B3100" t="s">
        <v>4620</v>
      </c>
      <c r="C3100" t="s">
        <v>4621</v>
      </c>
      <c r="D3100">
        <v>20</v>
      </c>
      <c r="E3100" t="s">
        <v>9647</v>
      </c>
      <c r="F3100">
        <v>0.99232380150475796</v>
      </c>
    </row>
    <row r="3101" spans="1:6">
      <c r="A3101" t="s">
        <v>7</v>
      </c>
      <c r="B3101" t="s">
        <v>4640</v>
      </c>
      <c r="C3101" t="s">
        <v>4641</v>
      </c>
      <c r="D3101">
        <v>13</v>
      </c>
      <c r="E3101" t="s">
        <v>9648</v>
      </c>
      <c r="F3101">
        <v>0.99244938445352504</v>
      </c>
    </row>
    <row r="3102" spans="1:6">
      <c r="A3102" t="s">
        <v>7</v>
      </c>
      <c r="B3102" t="s">
        <v>4614</v>
      </c>
      <c r="C3102" t="s">
        <v>4615</v>
      </c>
      <c r="D3102">
        <v>31</v>
      </c>
      <c r="E3102" t="s">
        <v>9645</v>
      </c>
      <c r="F3102">
        <v>0.99253999450114005</v>
      </c>
    </row>
    <row r="3103" spans="1:6">
      <c r="A3103" t="s">
        <v>45</v>
      </c>
      <c r="B3103" t="s">
        <v>5875</v>
      </c>
      <c r="C3103" t="s">
        <v>5876</v>
      </c>
      <c r="D3103">
        <v>19</v>
      </c>
      <c r="E3103" t="s">
        <v>7116</v>
      </c>
      <c r="F3103">
        <v>0.99428997484617498</v>
      </c>
    </row>
    <row r="3104" spans="1:6">
      <c r="A3104" t="s">
        <v>45</v>
      </c>
      <c r="B3104" t="s">
        <v>5888</v>
      </c>
      <c r="C3104" t="s">
        <v>5889</v>
      </c>
      <c r="D3104">
        <v>27</v>
      </c>
      <c r="E3104" t="s">
        <v>9649</v>
      </c>
      <c r="F3104">
        <v>0.995035187776382</v>
      </c>
    </row>
    <row r="3105" spans="1:6">
      <c r="A3105" t="s">
        <v>14</v>
      </c>
      <c r="B3105" t="s">
        <v>1358</v>
      </c>
      <c r="C3105" t="s">
        <v>1359</v>
      </c>
      <c r="D3105">
        <v>11</v>
      </c>
      <c r="E3105" t="s">
        <v>7117</v>
      </c>
      <c r="F3105">
        <v>0.99631570309474304</v>
      </c>
    </row>
    <row r="3106" spans="1:6">
      <c r="A3106" t="s">
        <v>45</v>
      </c>
      <c r="B3106" t="s">
        <v>5880</v>
      </c>
      <c r="C3106" t="s">
        <v>5881</v>
      </c>
      <c r="D3106">
        <v>27</v>
      </c>
      <c r="E3106" t="s">
        <v>9650</v>
      </c>
      <c r="F3106">
        <v>0.99701816778780605</v>
      </c>
    </row>
    <row r="3107" spans="1:6">
      <c r="A3107" t="s">
        <v>45</v>
      </c>
      <c r="B3107" t="s">
        <v>5883</v>
      </c>
      <c r="C3107" t="s">
        <v>5884</v>
      </c>
      <c r="D3107">
        <v>27</v>
      </c>
      <c r="E3107" t="s">
        <v>9650</v>
      </c>
      <c r="F3107">
        <v>0.99701816778780605</v>
      </c>
    </row>
    <row r="3108" spans="1:6">
      <c r="A3108" t="s">
        <v>45</v>
      </c>
      <c r="B3108" t="s">
        <v>5885</v>
      </c>
      <c r="C3108" t="s">
        <v>5886</v>
      </c>
      <c r="D3108">
        <v>24</v>
      </c>
      <c r="E3108" t="s">
        <v>9651</v>
      </c>
      <c r="F3108">
        <v>0.99732233829660699</v>
      </c>
    </row>
    <row r="3109" spans="1:6">
      <c r="A3109" t="s">
        <v>45</v>
      </c>
      <c r="B3109" t="s">
        <v>5869</v>
      </c>
      <c r="C3109" t="s">
        <v>5870</v>
      </c>
      <c r="D3109">
        <v>33</v>
      </c>
      <c r="E3109" t="s">
        <v>9652</v>
      </c>
      <c r="F3109">
        <v>0.99772708851757097</v>
      </c>
    </row>
    <row r="3110" spans="1:6">
      <c r="A3110" t="s">
        <v>7</v>
      </c>
      <c r="B3110" t="s">
        <v>4637</v>
      </c>
      <c r="C3110" t="s">
        <v>4638</v>
      </c>
      <c r="D3110">
        <v>41</v>
      </c>
      <c r="E3110" t="s">
        <v>9653</v>
      </c>
      <c r="F3110">
        <v>0.998806510567957</v>
      </c>
    </row>
    <row r="3111" spans="1:6">
      <c r="A3111" t="s">
        <v>45</v>
      </c>
      <c r="B3111" t="s">
        <v>5872</v>
      </c>
      <c r="C3111" t="s">
        <v>5873</v>
      </c>
      <c r="D3111">
        <v>27</v>
      </c>
      <c r="E3111" t="s">
        <v>9650</v>
      </c>
      <c r="F3111">
        <v>0.99888146191737004</v>
      </c>
    </row>
    <row r="3112" spans="1:6">
      <c r="A3112" t="s">
        <v>7</v>
      </c>
      <c r="B3112" t="s">
        <v>4628</v>
      </c>
      <c r="C3112" t="s">
        <v>4629</v>
      </c>
      <c r="D3112">
        <v>36</v>
      </c>
      <c r="E3112" t="s">
        <v>9654</v>
      </c>
      <c r="F3112">
        <v>0.99931946054797005</v>
      </c>
    </row>
    <row r="3113" spans="1:6">
      <c r="A3113" t="s">
        <v>7</v>
      </c>
      <c r="B3113" t="s">
        <v>4617</v>
      </c>
      <c r="C3113" t="s">
        <v>4618</v>
      </c>
      <c r="D3113">
        <v>21</v>
      </c>
      <c r="E3113" t="s">
        <v>9655</v>
      </c>
      <c r="F3113">
        <v>0.99974737441653605</v>
      </c>
    </row>
    <row r="3114" spans="1:6">
      <c r="A3114" t="s">
        <v>45</v>
      </c>
      <c r="B3114" t="s">
        <v>5866</v>
      </c>
      <c r="C3114" t="s">
        <v>5867</v>
      </c>
      <c r="D3114">
        <v>30</v>
      </c>
      <c r="E3114" t="s">
        <v>9656</v>
      </c>
      <c r="F3114">
        <v>0.99981891492298403</v>
      </c>
    </row>
    <row r="3115" spans="1:6">
      <c r="A3115" t="s">
        <v>7</v>
      </c>
      <c r="B3115" t="s">
        <v>4625</v>
      </c>
      <c r="C3115" t="s">
        <v>4626</v>
      </c>
      <c r="D3115">
        <v>22</v>
      </c>
      <c r="E3115" t="s">
        <v>9657</v>
      </c>
      <c r="F3115">
        <v>0.99988873961486502</v>
      </c>
    </row>
    <row r="3116" spans="1:6">
      <c r="A3116" t="s">
        <v>7</v>
      </c>
      <c r="B3116" t="s">
        <v>1120</v>
      </c>
      <c r="C3116" t="s">
        <v>1121</v>
      </c>
      <c r="D3116">
        <v>49</v>
      </c>
      <c r="E3116" t="s">
        <v>9658</v>
      </c>
      <c r="F3116">
        <v>0.99996973593942295</v>
      </c>
    </row>
    <row r="3117" spans="1:6">
      <c r="A3117" t="s">
        <v>45</v>
      </c>
      <c r="B3117" t="s">
        <v>5575</v>
      </c>
      <c r="C3117" t="s">
        <v>5576</v>
      </c>
      <c r="D3117">
        <v>36</v>
      </c>
      <c r="E3117" t="s">
        <v>9659</v>
      </c>
      <c r="F3117">
        <v>0.99999379574087899</v>
      </c>
    </row>
    <row r="3118" spans="1:6">
      <c r="A3118" t="s">
        <v>7</v>
      </c>
      <c r="B3118" t="s">
        <v>1115</v>
      </c>
      <c r="C3118" t="s">
        <v>1116</v>
      </c>
      <c r="D3118">
        <v>65</v>
      </c>
      <c r="E3118" t="s">
        <v>9660</v>
      </c>
      <c r="F3118">
        <v>0.999998402135997</v>
      </c>
    </row>
    <row r="3119" spans="1:6">
      <c r="A3119" t="s">
        <v>7</v>
      </c>
      <c r="B3119" t="s">
        <v>1118</v>
      </c>
      <c r="C3119" t="s">
        <v>1119</v>
      </c>
      <c r="D3119">
        <v>65</v>
      </c>
      <c r="E3119" t="s">
        <v>9660</v>
      </c>
      <c r="F3119">
        <v>0.99999853285289297</v>
      </c>
    </row>
    <row r="3120" spans="1:6">
      <c r="A3120" t="s">
        <v>7</v>
      </c>
      <c r="B3120" t="s">
        <v>1109</v>
      </c>
      <c r="C3120" t="s">
        <v>1110</v>
      </c>
      <c r="D3120">
        <v>83</v>
      </c>
      <c r="E3120" t="s">
        <v>9661</v>
      </c>
      <c r="F3120">
        <v>0.99999974254968005</v>
      </c>
    </row>
    <row r="3121" spans="1:6">
      <c r="A3121" t="s">
        <v>7</v>
      </c>
      <c r="B3121" t="s">
        <v>1112</v>
      </c>
      <c r="C3121" t="s">
        <v>1113</v>
      </c>
      <c r="D3121">
        <v>72</v>
      </c>
      <c r="E3121" t="s">
        <v>9662</v>
      </c>
      <c r="F3121">
        <v>0.99999998510925103</v>
      </c>
    </row>
    <row r="3122" spans="1:6">
      <c r="A3122" t="s">
        <v>7</v>
      </c>
      <c r="B3122" t="s">
        <v>4634</v>
      </c>
      <c r="C3122" t="s">
        <v>4635</v>
      </c>
      <c r="D3122">
        <v>96</v>
      </c>
      <c r="E3122" t="s">
        <v>9663</v>
      </c>
      <c r="F3122">
        <v>0.99999999995671596</v>
      </c>
    </row>
    <row r="3123" spans="1:6">
      <c r="A3123" t="s">
        <v>7</v>
      </c>
      <c r="B3123" t="s">
        <v>4631</v>
      </c>
      <c r="C3123" t="s">
        <v>4632</v>
      </c>
      <c r="D3123">
        <v>97</v>
      </c>
      <c r="E3123" t="s">
        <v>9664</v>
      </c>
      <c r="F3123">
        <v>0.99999999996650801</v>
      </c>
    </row>
    <row r="3124" spans="1:6">
      <c r="A3124" t="s">
        <v>45</v>
      </c>
      <c r="B3124" t="s">
        <v>9665</v>
      </c>
      <c r="C3124" t="s">
        <v>9666</v>
      </c>
      <c r="D3124">
        <v>51</v>
      </c>
      <c r="E3124" t="s">
        <v>9667</v>
      </c>
      <c r="F3124">
        <v>0.99999999999984801</v>
      </c>
    </row>
    <row r="3125" spans="1:6">
      <c r="A3125" t="s">
        <v>45</v>
      </c>
      <c r="B3125" t="s">
        <v>58</v>
      </c>
      <c r="C3125" t="s">
        <v>59</v>
      </c>
      <c r="D3125">
        <v>97</v>
      </c>
      <c r="E3125" t="s">
        <v>9668</v>
      </c>
      <c r="F3125">
        <v>1</v>
      </c>
    </row>
    <row r="3127" spans="1:6">
      <c r="A3127" t="s">
        <v>9669</v>
      </c>
      <c r="B3127" t="s">
        <v>9670</v>
      </c>
    </row>
    <row r="3128" spans="1:6">
      <c r="A3128" t="s">
        <v>2</v>
      </c>
      <c r="B3128" t="s">
        <v>3</v>
      </c>
      <c r="D3128" t="s">
        <v>4</v>
      </c>
      <c r="E3128" t="s">
        <v>5</v>
      </c>
      <c r="F3128" t="s">
        <v>6</v>
      </c>
    </row>
    <row r="3129" spans="1:6">
      <c r="A3129" t="s">
        <v>7</v>
      </c>
      <c r="B3129" t="s">
        <v>3431</v>
      </c>
      <c r="C3129" t="s">
        <v>3432</v>
      </c>
      <c r="D3129">
        <v>13</v>
      </c>
      <c r="E3129" t="s">
        <v>9318</v>
      </c>
      <c r="F3129">
        <v>0.98491747296528098</v>
      </c>
    </row>
    <row r="3130" spans="1:6">
      <c r="A3130" t="s">
        <v>7</v>
      </c>
      <c r="B3130" t="s">
        <v>3137</v>
      </c>
      <c r="C3130" t="s">
        <v>3138</v>
      </c>
      <c r="D3130">
        <v>9</v>
      </c>
      <c r="E3130" t="s">
        <v>9671</v>
      </c>
      <c r="F3130">
        <v>0.995281086163326</v>
      </c>
    </row>
    <row r="3131" spans="1:6">
      <c r="A3131" t="s">
        <v>7</v>
      </c>
      <c r="B3131" t="s">
        <v>3429</v>
      </c>
      <c r="C3131" t="s">
        <v>3430</v>
      </c>
      <c r="D3131">
        <v>5</v>
      </c>
      <c r="E3131" t="s">
        <v>9672</v>
      </c>
      <c r="F3131">
        <v>0.99811275609849304</v>
      </c>
    </row>
    <row r="3132" spans="1:6">
      <c r="A3132" t="s">
        <v>7</v>
      </c>
      <c r="B3132" t="s">
        <v>3423</v>
      </c>
      <c r="C3132" t="s">
        <v>3424</v>
      </c>
      <c r="D3132">
        <v>6</v>
      </c>
      <c r="E3132" t="s">
        <v>9673</v>
      </c>
      <c r="F3132">
        <v>0.99820112358253799</v>
      </c>
    </row>
    <row r="3133" spans="1:6">
      <c r="A3133" t="s">
        <v>7</v>
      </c>
      <c r="B3133" t="s">
        <v>3421</v>
      </c>
      <c r="C3133" t="s">
        <v>3422</v>
      </c>
      <c r="D3133">
        <v>4</v>
      </c>
      <c r="E3133" t="s">
        <v>9674</v>
      </c>
      <c r="F3133">
        <v>0.99946916712599099</v>
      </c>
    </row>
    <row r="3134" spans="1:6">
      <c r="A3134" t="s">
        <v>7</v>
      </c>
      <c r="B3134" t="s">
        <v>3418</v>
      </c>
      <c r="C3134" t="s">
        <v>3419</v>
      </c>
      <c r="D3134">
        <v>3</v>
      </c>
      <c r="E3134" t="s">
        <v>9675</v>
      </c>
      <c r="F3134">
        <v>0.999895662879699</v>
      </c>
    </row>
    <row r="3136" spans="1:6">
      <c r="A3136" t="s">
        <v>9676</v>
      </c>
      <c r="B3136" t="s">
        <v>9677</v>
      </c>
    </row>
    <row r="3137" spans="1:6">
      <c r="A3137" t="s">
        <v>2</v>
      </c>
      <c r="B3137" t="s">
        <v>3</v>
      </c>
      <c r="D3137" t="s">
        <v>4</v>
      </c>
      <c r="E3137" t="s">
        <v>5</v>
      </c>
      <c r="F3137" t="s">
        <v>6</v>
      </c>
    </row>
    <row r="3138" spans="1:6">
      <c r="A3138" t="s">
        <v>45</v>
      </c>
      <c r="B3138" t="s">
        <v>5569</v>
      </c>
      <c r="C3138" t="s">
        <v>5570</v>
      </c>
      <c r="D3138">
        <v>39</v>
      </c>
      <c r="E3138" t="s">
        <v>9678</v>
      </c>
      <c r="F3138">
        <v>0.99302731296900804</v>
      </c>
    </row>
    <row r="3139" spans="1:6">
      <c r="A3139" t="s">
        <v>45</v>
      </c>
      <c r="B3139" t="s">
        <v>5572</v>
      </c>
      <c r="C3139" t="s">
        <v>5573</v>
      </c>
      <c r="D3139">
        <v>32</v>
      </c>
      <c r="E3139" t="s">
        <v>9679</v>
      </c>
      <c r="F3139">
        <v>0.99730228518381303</v>
      </c>
    </row>
    <row r="3140" spans="1:6">
      <c r="A3140" t="s">
        <v>45</v>
      </c>
      <c r="B3140" t="s">
        <v>5566</v>
      </c>
      <c r="C3140" t="s">
        <v>5567</v>
      </c>
      <c r="D3140">
        <v>9</v>
      </c>
      <c r="E3140" t="s">
        <v>9680</v>
      </c>
      <c r="F3140">
        <v>0.99998686758272004</v>
      </c>
    </row>
    <row r="3142" spans="1:6">
      <c r="A3142" t="s">
        <v>9681</v>
      </c>
      <c r="B3142" t="s">
        <v>9682</v>
      </c>
    </row>
    <row r="3143" spans="1:6">
      <c r="A3143" t="s">
        <v>2</v>
      </c>
      <c r="B3143" t="s">
        <v>3</v>
      </c>
      <c r="D3143" t="s">
        <v>4</v>
      </c>
      <c r="E3143" t="s">
        <v>5</v>
      </c>
      <c r="F3143" t="s">
        <v>6</v>
      </c>
    </row>
    <row r="3144" spans="1:6">
      <c r="A3144" t="s">
        <v>45</v>
      </c>
      <c r="B3144" t="s">
        <v>166</v>
      </c>
      <c r="C3144" t="s">
        <v>167</v>
      </c>
      <c r="D3144">
        <v>35</v>
      </c>
      <c r="E3144" t="s">
        <v>9683</v>
      </c>
      <c r="F3144">
        <v>0.98979120260105802</v>
      </c>
    </row>
    <row r="3145" spans="1:6">
      <c r="A3145" t="s">
        <v>45</v>
      </c>
      <c r="B3145" t="s">
        <v>161</v>
      </c>
      <c r="C3145" t="s">
        <v>162</v>
      </c>
      <c r="D3145">
        <v>35</v>
      </c>
      <c r="E3145" t="s">
        <v>9683</v>
      </c>
      <c r="F3145">
        <v>0.99235615487635798</v>
      </c>
    </row>
    <row r="3146" spans="1:6">
      <c r="A3146" t="s">
        <v>45</v>
      </c>
      <c r="B3146" t="s">
        <v>164</v>
      </c>
      <c r="C3146" t="s">
        <v>165</v>
      </c>
      <c r="D3146">
        <v>35</v>
      </c>
      <c r="E3146" t="s">
        <v>9683</v>
      </c>
      <c r="F3146">
        <v>0.99235615487635798</v>
      </c>
    </row>
    <row r="3147" spans="1:6">
      <c r="A3147" t="s">
        <v>45</v>
      </c>
      <c r="B3147" t="s">
        <v>169</v>
      </c>
      <c r="C3147" t="s">
        <v>170</v>
      </c>
      <c r="D3147">
        <v>23</v>
      </c>
      <c r="E3147" t="s">
        <v>9684</v>
      </c>
      <c r="F3147">
        <v>0.99907069151662597</v>
      </c>
    </row>
    <row r="3148" spans="1:6">
      <c r="A3148" t="s">
        <v>45</v>
      </c>
      <c r="B3148" t="s">
        <v>130</v>
      </c>
      <c r="C3148" t="s">
        <v>131</v>
      </c>
      <c r="D3148">
        <v>143</v>
      </c>
      <c r="E3148" t="s">
        <v>7155</v>
      </c>
      <c r="F3148">
        <v>0.99992369226607303</v>
      </c>
    </row>
    <row r="3149" spans="1:6">
      <c r="A3149" t="s">
        <v>45</v>
      </c>
      <c r="B3149" t="s">
        <v>126</v>
      </c>
      <c r="C3149" t="s">
        <v>127</v>
      </c>
      <c r="D3149">
        <v>142</v>
      </c>
      <c r="E3149" t="s">
        <v>7156</v>
      </c>
      <c r="F3149">
        <v>0.99992505308922996</v>
      </c>
    </row>
    <row r="3150" spans="1:6">
      <c r="A3150" t="s">
        <v>45</v>
      </c>
      <c r="B3150" t="s">
        <v>120</v>
      </c>
      <c r="C3150" t="s">
        <v>121</v>
      </c>
      <c r="D3150">
        <v>141</v>
      </c>
      <c r="E3150" t="s">
        <v>7157</v>
      </c>
      <c r="F3150">
        <v>0.99993077001109698</v>
      </c>
    </row>
    <row r="3151" spans="1:6">
      <c r="A3151" t="s">
        <v>45</v>
      </c>
      <c r="B3151" t="s">
        <v>144</v>
      </c>
      <c r="C3151" t="s">
        <v>145</v>
      </c>
      <c r="D3151">
        <v>38</v>
      </c>
      <c r="E3151" t="s">
        <v>9685</v>
      </c>
      <c r="F3151">
        <v>0.99999915517625704</v>
      </c>
    </row>
    <row r="3152" spans="1:6">
      <c r="A3152" t="s">
        <v>45</v>
      </c>
      <c r="B3152" t="s">
        <v>150</v>
      </c>
      <c r="C3152" t="s">
        <v>151</v>
      </c>
      <c r="D3152">
        <v>42</v>
      </c>
      <c r="E3152" t="s">
        <v>9686</v>
      </c>
      <c r="F3152">
        <v>0.99999963916363199</v>
      </c>
    </row>
    <row r="3153" spans="1:6">
      <c r="A3153" t="s">
        <v>45</v>
      </c>
      <c r="B3153" t="s">
        <v>153</v>
      </c>
      <c r="C3153" t="s">
        <v>154</v>
      </c>
      <c r="D3153">
        <v>42</v>
      </c>
      <c r="E3153" t="s">
        <v>9686</v>
      </c>
      <c r="F3153">
        <v>0.99999963916363199</v>
      </c>
    </row>
    <row r="3154" spans="1:6">
      <c r="A3154" t="s">
        <v>45</v>
      </c>
      <c r="B3154" t="s">
        <v>147</v>
      </c>
      <c r="C3154" t="s">
        <v>148</v>
      </c>
      <c r="D3154">
        <v>41</v>
      </c>
      <c r="E3154" t="s">
        <v>9687</v>
      </c>
      <c r="F3154">
        <v>0.99999972329383802</v>
      </c>
    </row>
    <row r="3156" spans="1:6">
      <c r="A3156" t="s">
        <v>9688</v>
      </c>
      <c r="B3156" t="s">
        <v>9689</v>
      </c>
    </row>
    <row r="3157" spans="1:6">
      <c r="A3157" t="s">
        <v>2</v>
      </c>
      <c r="B3157" t="s">
        <v>3</v>
      </c>
      <c r="D3157" t="s">
        <v>4</v>
      </c>
      <c r="E3157" t="s">
        <v>5</v>
      </c>
      <c r="F3157" t="s">
        <v>6</v>
      </c>
    </row>
    <row r="3158" spans="1:6">
      <c r="A3158" t="s">
        <v>14</v>
      </c>
      <c r="B3158" t="s">
        <v>1469</v>
      </c>
      <c r="C3158" t="s">
        <v>1470</v>
      </c>
      <c r="D3158">
        <v>6</v>
      </c>
      <c r="E3158" t="s">
        <v>9690</v>
      </c>
      <c r="F3158">
        <v>0.99709259227331204</v>
      </c>
    </row>
    <row r="3159" spans="1:6">
      <c r="A3159" t="s">
        <v>14</v>
      </c>
      <c r="B3159" t="s">
        <v>1487</v>
      </c>
      <c r="C3159" t="s">
        <v>1488</v>
      </c>
      <c r="D3159">
        <v>3</v>
      </c>
      <c r="E3159" t="s">
        <v>9691</v>
      </c>
      <c r="F3159">
        <v>0.99834248581407903</v>
      </c>
    </row>
    <row r="3160" spans="1:6">
      <c r="A3160" t="s">
        <v>14</v>
      </c>
      <c r="B3160" t="s">
        <v>1434</v>
      </c>
      <c r="C3160" t="s">
        <v>1435</v>
      </c>
      <c r="D3160">
        <v>7</v>
      </c>
      <c r="E3160" t="s">
        <v>9692</v>
      </c>
      <c r="F3160">
        <v>0.99855348487847295</v>
      </c>
    </row>
    <row r="3161" spans="1:6">
      <c r="A3161" t="s">
        <v>14</v>
      </c>
      <c r="B3161" t="s">
        <v>439</v>
      </c>
      <c r="C3161" t="s">
        <v>440</v>
      </c>
      <c r="D3161">
        <v>3</v>
      </c>
      <c r="E3161" t="s">
        <v>9691</v>
      </c>
      <c r="F3161">
        <v>0.99882548872340704</v>
      </c>
    </row>
    <row r="3162" spans="1:6">
      <c r="A3162" t="s">
        <v>14</v>
      </c>
      <c r="B3162" t="s">
        <v>433</v>
      </c>
      <c r="C3162" t="s">
        <v>434</v>
      </c>
      <c r="D3162">
        <v>3</v>
      </c>
      <c r="E3162" t="s">
        <v>9691</v>
      </c>
      <c r="F3162">
        <v>0.99989877679952899</v>
      </c>
    </row>
    <row r="3164" spans="1:6">
      <c r="A3164" t="s">
        <v>9693</v>
      </c>
      <c r="B3164" t="s">
        <v>9694</v>
      </c>
    </row>
    <row r="3165" spans="1:6">
      <c r="A3165" t="s">
        <v>2</v>
      </c>
      <c r="B3165" t="s">
        <v>3</v>
      </c>
      <c r="D3165" t="s">
        <v>4</v>
      </c>
      <c r="E3165" t="s">
        <v>5</v>
      </c>
      <c r="F3165" t="s">
        <v>6</v>
      </c>
    </row>
    <row r="3166" spans="1:6">
      <c r="A3166" t="s">
        <v>45</v>
      </c>
      <c r="B3166" t="s">
        <v>2730</v>
      </c>
      <c r="C3166" t="s">
        <v>2731</v>
      </c>
      <c r="D3166">
        <v>5</v>
      </c>
      <c r="E3166" t="s">
        <v>9141</v>
      </c>
      <c r="F3166">
        <v>0.99914590253551405</v>
      </c>
    </row>
    <row r="3167" spans="1:6">
      <c r="A3167" t="s">
        <v>45</v>
      </c>
      <c r="B3167" t="s">
        <v>2761</v>
      </c>
      <c r="C3167" t="s">
        <v>2762</v>
      </c>
      <c r="D3167">
        <v>3</v>
      </c>
      <c r="E3167" t="s">
        <v>9695</v>
      </c>
      <c r="F3167">
        <v>0.99963893541776605</v>
      </c>
    </row>
    <row r="3168" spans="1:6">
      <c r="A3168" t="s">
        <v>45</v>
      </c>
      <c r="B3168" t="s">
        <v>2758</v>
      </c>
      <c r="C3168" t="s">
        <v>2759</v>
      </c>
      <c r="D3168">
        <v>3</v>
      </c>
      <c r="E3168" t="s">
        <v>9695</v>
      </c>
      <c r="F3168">
        <v>0.99963893541776605</v>
      </c>
    </row>
    <row r="3170" spans="1:6">
      <c r="A3170" t="s">
        <v>9696</v>
      </c>
      <c r="B3170" t="s">
        <v>9697</v>
      </c>
    </row>
    <row r="3171" spans="1:6">
      <c r="A3171" t="s">
        <v>2</v>
      </c>
      <c r="B3171" t="s">
        <v>3</v>
      </c>
      <c r="D3171" t="s">
        <v>4</v>
      </c>
      <c r="E3171" t="s">
        <v>5</v>
      </c>
      <c r="F3171" t="s">
        <v>6</v>
      </c>
    </row>
    <row r="3172" spans="1:6">
      <c r="A3172" t="s">
        <v>45</v>
      </c>
      <c r="B3172" t="s">
        <v>966</v>
      </c>
      <c r="C3172" t="s">
        <v>967</v>
      </c>
      <c r="D3172">
        <v>4</v>
      </c>
      <c r="E3172" t="s">
        <v>9698</v>
      </c>
      <c r="F3172">
        <v>0.99914757657974895</v>
      </c>
    </row>
    <row r="3173" spans="1:6">
      <c r="A3173" t="s">
        <v>7</v>
      </c>
      <c r="B3173" t="s">
        <v>963</v>
      </c>
      <c r="C3173" t="s">
        <v>964</v>
      </c>
      <c r="D3173">
        <v>4</v>
      </c>
      <c r="E3173" t="s">
        <v>9698</v>
      </c>
      <c r="F3173">
        <v>0.99915136760661405</v>
      </c>
    </row>
    <row r="3174" spans="1:6">
      <c r="A3174" t="s">
        <v>45</v>
      </c>
      <c r="B3174" t="s">
        <v>958</v>
      </c>
      <c r="C3174" t="s">
        <v>959</v>
      </c>
      <c r="D3174">
        <v>6</v>
      </c>
      <c r="E3174" t="s">
        <v>9699</v>
      </c>
      <c r="F3174">
        <v>0.99994880954912302</v>
      </c>
    </row>
    <row r="3175" spans="1:6">
      <c r="A3175" t="s">
        <v>45</v>
      </c>
      <c r="B3175" t="s">
        <v>961</v>
      </c>
      <c r="C3175" t="s">
        <v>962</v>
      </c>
      <c r="D3175">
        <v>6</v>
      </c>
      <c r="E3175" t="s">
        <v>9699</v>
      </c>
      <c r="F3175">
        <v>0.99994880954912302</v>
      </c>
    </row>
    <row r="3176" spans="1:6">
      <c r="A3176" t="s">
        <v>7</v>
      </c>
      <c r="B3176" t="s">
        <v>733</v>
      </c>
      <c r="C3176" t="s">
        <v>734</v>
      </c>
      <c r="D3176">
        <v>10</v>
      </c>
      <c r="E3176" t="s">
        <v>9700</v>
      </c>
      <c r="F3176">
        <v>0.999999999999995</v>
      </c>
    </row>
    <row r="3178" spans="1:6">
      <c r="A3178" t="s">
        <v>9701</v>
      </c>
      <c r="B3178" t="s">
        <v>9702</v>
      </c>
    </row>
    <row r="3179" spans="1:6">
      <c r="A3179" t="s">
        <v>2</v>
      </c>
      <c r="B3179" t="s">
        <v>3</v>
      </c>
      <c r="D3179" t="s">
        <v>4</v>
      </c>
      <c r="E3179" t="s">
        <v>5</v>
      </c>
      <c r="F3179" t="s">
        <v>6</v>
      </c>
    </row>
    <row r="3180" spans="1:6">
      <c r="A3180" t="s">
        <v>7</v>
      </c>
      <c r="B3180" t="s">
        <v>1045</v>
      </c>
      <c r="C3180" t="s">
        <v>1046</v>
      </c>
      <c r="D3180">
        <v>3</v>
      </c>
      <c r="E3180" t="s">
        <v>9703</v>
      </c>
      <c r="F3180">
        <v>0.99979372716893999</v>
      </c>
    </row>
    <row r="3181" spans="1:6">
      <c r="A3181" t="s">
        <v>7</v>
      </c>
      <c r="B3181" t="s">
        <v>1013</v>
      </c>
      <c r="C3181" t="s">
        <v>1014</v>
      </c>
      <c r="D3181">
        <v>3</v>
      </c>
      <c r="E3181" t="s">
        <v>9703</v>
      </c>
      <c r="F3181">
        <v>0.99994742944453496</v>
      </c>
    </row>
    <row r="3182" spans="1:6">
      <c r="A3182" t="s">
        <v>7</v>
      </c>
      <c r="B3182" t="s">
        <v>1005</v>
      </c>
      <c r="C3182" t="s">
        <v>1006</v>
      </c>
      <c r="D3182">
        <v>4</v>
      </c>
      <c r="E3182" t="s">
        <v>9704</v>
      </c>
      <c r="F3182">
        <v>0.99995177924902801</v>
      </c>
    </row>
    <row r="3183" spans="1:6">
      <c r="A3183" t="s">
        <v>7</v>
      </c>
      <c r="B3183" t="s">
        <v>1002</v>
      </c>
      <c r="C3183" t="s">
        <v>1003</v>
      </c>
      <c r="D3183">
        <v>3</v>
      </c>
      <c r="E3183" t="s">
        <v>9703</v>
      </c>
      <c r="F3183">
        <v>0.99998679097812504</v>
      </c>
    </row>
    <row r="3185" spans="1:6">
      <c r="A3185" t="s">
        <v>9705</v>
      </c>
      <c r="B3185" t="s">
        <v>9706</v>
      </c>
    </row>
    <row r="3186" spans="1:6">
      <c r="A3186" t="s">
        <v>2</v>
      </c>
      <c r="B3186" t="s">
        <v>3</v>
      </c>
      <c r="D3186" t="s">
        <v>4</v>
      </c>
      <c r="E3186" t="s">
        <v>5</v>
      </c>
      <c r="F3186" t="s">
        <v>6</v>
      </c>
    </row>
    <row r="3187" spans="1:6">
      <c r="A3187" t="s">
        <v>7</v>
      </c>
      <c r="B3187" t="s">
        <v>482</v>
      </c>
      <c r="C3187" t="s">
        <v>483</v>
      </c>
      <c r="D3187">
        <v>3</v>
      </c>
      <c r="E3187" t="s">
        <v>9707</v>
      </c>
      <c r="F3187">
        <v>0.999895662879699</v>
      </c>
    </row>
    <row r="3188" spans="1:6">
      <c r="A3188" t="s">
        <v>7</v>
      </c>
      <c r="B3188" t="s">
        <v>472</v>
      </c>
      <c r="C3188" t="s">
        <v>473</v>
      </c>
      <c r="D3188">
        <v>3</v>
      </c>
      <c r="E3188" t="s">
        <v>9707</v>
      </c>
      <c r="F3188">
        <v>0.999999720362305</v>
      </c>
    </row>
    <row r="3189" spans="1:6">
      <c r="A3189" t="s">
        <v>7</v>
      </c>
      <c r="B3189" t="s">
        <v>475</v>
      </c>
      <c r="C3189" t="s">
        <v>476</v>
      </c>
      <c r="D3189">
        <v>3</v>
      </c>
      <c r="E3189" t="s">
        <v>9707</v>
      </c>
      <c r="F3189">
        <v>0.999999720362305</v>
      </c>
    </row>
    <row r="3191" spans="1:6">
      <c r="A3191" t="s">
        <v>9708</v>
      </c>
      <c r="B3191" t="s">
        <v>9709</v>
      </c>
    </row>
    <row r="3192" spans="1:6">
      <c r="A3192" t="s">
        <v>2</v>
      </c>
      <c r="B3192" t="s">
        <v>3</v>
      </c>
      <c r="D3192" t="s">
        <v>4</v>
      </c>
      <c r="E3192" t="s">
        <v>5</v>
      </c>
      <c r="F3192" t="s">
        <v>6</v>
      </c>
    </row>
    <row r="3193" spans="1:6">
      <c r="A3193" t="s">
        <v>7</v>
      </c>
      <c r="B3193" t="s">
        <v>458</v>
      </c>
      <c r="C3193" t="s">
        <v>459</v>
      </c>
      <c r="D3193">
        <v>4</v>
      </c>
      <c r="E3193" t="s">
        <v>9710</v>
      </c>
      <c r="F3193">
        <v>0.99999935326379397</v>
      </c>
    </row>
    <row r="3194" spans="1:6">
      <c r="A3194" t="s">
        <v>7</v>
      </c>
      <c r="B3194" t="s">
        <v>455</v>
      </c>
      <c r="C3194" t="s">
        <v>456</v>
      </c>
      <c r="D3194">
        <v>4</v>
      </c>
      <c r="E3194" t="s">
        <v>9710</v>
      </c>
      <c r="F3194">
        <v>0.99999953868072</v>
      </c>
    </row>
    <row r="3195" spans="1:6">
      <c r="A3195" t="s">
        <v>7</v>
      </c>
      <c r="B3195" t="s">
        <v>21</v>
      </c>
      <c r="C3195" t="s">
        <v>22</v>
      </c>
      <c r="D3195">
        <v>6</v>
      </c>
      <c r="E3195" t="s">
        <v>9711</v>
      </c>
      <c r="F3195">
        <v>1</v>
      </c>
    </row>
    <row r="3197" spans="1:6">
      <c r="A3197" t="s">
        <v>9712</v>
      </c>
      <c r="B3197" t="s">
        <v>9713</v>
      </c>
    </row>
    <row r="3198" spans="1:6">
      <c r="A3198" t="s">
        <v>2</v>
      </c>
      <c r="B3198" t="s">
        <v>3</v>
      </c>
      <c r="D3198" t="s">
        <v>4</v>
      </c>
      <c r="E3198" t="s">
        <v>5</v>
      </c>
      <c r="F3198" t="s">
        <v>6</v>
      </c>
    </row>
    <row r="3199" spans="1:6">
      <c r="A3199" t="s">
        <v>7</v>
      </c>
      <c r="B3199" t="s">
        <v>191</v>
      </c>
      <c r="C3199" t="s">
        <v>192</v>
      </c>
      <c r="D3199">
        <v>9</v>
      </c>
      <c r="E3199" t="s">
        <v>9714</v>
      </c>
      <c r="F3199">
        <v>0.99999973870890602</v>
      </c>
    </row>
    <row r="3200" spans="1:6">
      <c r="A3200" t="s">
        <v>7</v>
      </c>
      <c r="B3200" t="s">
        <v>197</v>
      </c>
      <c r="C3200" t="s">
        <v>198</v>
      </c>
      <c r="D3200">
        <v>14</v>
      </c>
      <c r="E3200" t="s">
        <v>9715</v>
      </c>
      <c r="F3200">
        <v>0.99999990441616904</v>
      </c>
    </row>
    <row r="3201" spans="1:6">
      <c r="A3201" t="s">
        <v>7</v>
      </c>
      <c r="B3201" t="s">
        <v>185</v>
      </c>
      <c r="C3201" t="s">
        <v>186</v>
      </c>
      <c r="D3201">
        <v>14</v>
      </c>
      <c r="E3201" t="s">
        <v>9716</v>
      </c>
      <c r="F3201">
        <v>0.99999996810554703</v>
      </c>
    </row>
    <row r="3203" spans="1:6">
      <c r="A3203" t="s">
        <v>9717</v>
      </c>
      <c r="B3203" t="s">
        <v>9718</v>
      </c>
    </row>
    <row r="3204" spans="1:6">
      <c r="A3204" t="s">
        <v>2</v>
      </c>
      <c r="B3204" t="s">
        <v>3</v>
      </c>
      <c r="D3204" t="s">
        <v>4</v>
      </c>
      <c r="E3204" t="s">
        <v>5</v>
      </c>
      <c r="F3204" t="s">
        <v>6</v>
      </c>
    </row>
    <row r="3205" spans="1:6">
      <c r="A3205" t="s">
        <v>45</v>
      </c>
      <c r="B3205" t="s">
        <v>611</v>
      </c>
      <c r="C3205" t="s">
        <v>612</v>
      </c>
      <c r="D3205">
        <v>3</v>
      </c>
      <c r="E3205" t="s">
        <v>9719</v>
      </c>
      <c r="F3205">
        <v>0.99999956983647098</v>
      </c>
    </row>
    <row r="3206" spans="1:6">
      <c r="A3206" t="s">
        <v>7</v>
      </c>
      <c r="B3206" t="s">
        <v>608</v>
      </c>
      <c r="C3206" t="s">
        <v>609</v>
      </c>
      <c r="D3206">
        <v>3</v>
      </c>
      <c r="E3206" t="s">
        <v>9719</v>
      </c>
      <c r="F3206">
        <v>0.99999999889684399</v>
      </c>
    </row>
    <row r="3207" spans="1:6">
      <c r="A3207" t="s">
        <v>45</v>
      </c>
      <c r="B3207" t="s">
        <v>93</v>
      </c>
      <c r="C3207" t="s">
        <v>94</v>
      </c>
      <c r="D3207">
        <v>9</v>
      </c>
      <c r="E3207" t="s">
        <v>9579</v>
      </c>
      <c r="F3207">
        <v>0.99999999999896905</v>
      </c>
    </row>
    <row r="3208" spans="1:6">
      <c r="A3208" t="s">
        <v>45</v>
      </c>
      <c r="B3208" t="s">
        <v>46</v>
      </c>
      <c r="C3208" t="s">
        <v>47</v>
      </c>
      <c r="D3208">
        <v>14</v>
      </c>
      <c r="E3208" t="s">
        <v>9720</v>
      </c>
      <c r="F3208">
        <v>0.999999999999999</v>
      </c>
    </row>
  </sheetData>
  <conditionalFormatting sqref="A1:A1048576">
    <cfRule type="containsText" dxfId="1" priority="2" operator="containsText" text="Annotation Cluster ">
      <formula>NOT(ISERROR(SEARCH("Annotation Cluster ",A1)))</formula>
    </cfRule>
  </conditionalFormatting>
  <conditionalFormatting sqref="F1:F1048576">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AD ME</vt:lpstr>
      <vt:lpstr>S4_sharedPD1PD2_FAclust_down</vt:lpstr>
      <vt:lpstr>S4_sharedPD1PD2_FAclust_up</vt:lpstr>
    </vt:vector>
  </TitlesOfParts>
  <Company>ETH Zueri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oh, Ksenia</dc:creator>
  <cp:lastModifiedBy>Groh, Ksenia</cp:lastModifiedBy>
  <dcterms:created xsi:type="dcterms:W3CDTF">2025-12-05T15:42:14Z</dcterms:created>
  <dcterms:modified xsi:type="dcterms:W3CDTF">2025-12-05T16:22:48Z</dcterms:modified>
</cp:coreProperties>
</file>